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e/Downloads/"/>
    </mc:Choice>
  </mc:AlternateContent>
  <xr:revisionPtr revIDLastSave="0" documentId="8_{16B1237C-FA18-7F48-BD60-678FAF305C20}" xr6:coauthVersionLast="47" xr6:coauthVersionMax="47" xr10:uidLastSave="{00000000-0000-0000-0000-000000000000}"/>
  <bookViews>
    <workbookView xWindow="31120" yWindow="500" windowWidth="37680" windowHeight="21100" activeTab="1" xr2:uid="{99273320-732E-DC49-99F9-39B1E8AB5AAC}"/>
  </bookViews>
  <sheets>
    <sheet name="ANI" sheetId="2" r:id="rId1"/>
    <sheet name="Coverag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6" uniqueCount="134">
  <si>
    <t>PRE2 10m bin1</t>
  </si>
  <si>
    <t>PRE2 20m bin1</t>
  </si>
  <si>
    <t>Ca. Nitrosopumilus sp. Nsub</t>
    <phoneticPr fontId="1" type="noConversion"/>
  </si>
  <si>
    <t>Ca. Nitrosomarinus catalina SPOT01</t>
    <phoneticPr fontId="1" type="noConversion"/>
  </si>
  <si>
    <t>Nitrosopumilus cobalaminigenes HCA1</t>
  </si>
  <si>
    <t>Nitrosopumilus oxyclinae HCE1</t>
  </si>
  <si>
    <t>Ca. Nitrosopumilus sediminis AR2</t>
  </si>
  <si>
    <t>Ca. Nitrosopumilus koreense SJ</t>
  </si>
  <si>
    <t>Ca. Nitrosopumilus koreense AR1</t>
  </si>
  <si>
    <t>Nitrosopumilus piranensis D3C</t>
  </si>
  <si>
    <t>Ca. Nitrosopumilus sp. HMK28</t>
  </si>
  <si>
    <t>Nitrosopumilus maritimus SCM1</t>
  </si>
  <si>
    <t>Ca. Nitrosopumilus salarius BD31</t>
  </si>
  <si>
    <t>Ca. Nitrosopumilus sp. ST1</t>
  </si>
  <si>
    <t>Nitrosopumilus adriaticus NF5</t>
    <phoneticPr fontId="1" type="noConversion"/>
  </si>
  <si>
    <t>Ca. Nitrosopumilus sp. HMK29</t>
  </si>
  <si>
    <t>Nitrosopumilus ureiphilus PS0</t>
  </si>
  <si>
    <t>Ca. Nitrosopumilus zosterae NM25</t>
  </si>
  <si>
    <t>Mariana trench T1L11 (5080m)</t>
  </si>
  <si>
    <t>Ogasawara trench C4 (9697m)</t>
  </si>
  <si>
    <t>Mariana trench T3L19 (10890m)</t>
  </si>
  <si>
    <t>Mariana trench T3L15 (8150m)</t>
  </si>
  <si>
    <t>Mariana trench T1L9 (6890m)</t>
  </si>
  <si>
    <t>Mariana trench T3L14 (10900m)</t>
  </si>
  <si>
    <t>Mariana trench F8-1</t>
  </si>
  <si>
    <t>Mariana trench F8-2</t>
  </si>
  <si>
    <t>Ca. Nitrosopumilus sp. YT1</t>
  </si>
  <si>
    <t>Ca. Nitrosarchaeum limnium BG20</t>
  </si>
  <si>
    <t>Ca. Nitrosarchaeum limnium SFB1</t>
  </si>
  <si>
    <t>Nitrosarchaeum koreense MY1</t>
  </si>
  <si>
    <t>Ca. Nitrosarchaeum sp. AC2</t>
  </si>
  <si>
    <t>Ca. Nitrosarchaeum sp. ST3</t>
  </si>
  <si>
    <t>Ca. Nitrosarchaeum sp. ST2</t>
  </si>
  <si>
    <t>Ca. Cenarchaeum sp. HMK20</t>
  </si>
  <si>
    <t>Ca. Cenarchaeum symbiosum A</t>
  </si>
  <si>
    <t>AB−629−I23</t>
  </si>
  <si>
    <t>Ca. Nitrosopumilaceae sp. O23</t>
  </si>
  <si>
    <t>Ogasawara trench F20 (2015m)</t>
  </si>
  <si>
    <t>Mariana trench D1 (5400m)</t>
  </si>
  <si>
    <t>Ca. Nitrosopelagicus brevis U25</t>
  </si>
  <si>
    <t>Ca. Nitrosopelagicus brevis CN25</t>
  </si>
  <si>
    <t>Ca. Nitrosopelagicus sp. REDSEA-S31_B2</t>
  </si>
  <si>
    <t>Ca. Thaumarchaeota archaeon CSP1−1</t>
  </si>
  <si>
    <t>Ca. Nitrosotenuis cloacae SAT1</t>
  </si>
  <si>
    <t>Ca. Nitrosotenuis sp. AQ6f</t>
  </si>
  <si>
    <t>Ca. Nitrosotenuis uzonensis N4</t>
  </si>
  <si>
    <t>Ca. Nitrosotenuis sp. DW1</t>
  </si>
  <si>
    <t>Ca. Nitrosotenuis chungbukensis MY2</t>
  </si>
  <si>
    <t>Ca. Nitrosotalea devanaterra Nd1</t>
  </si>
  <si>
    <t>Ca. Nitrosotalea bavarica SbT1</t>
  </si>
  <si>
    <t>Ca. Nitrosotalea okcheonensis CS</t>
  </si>
  <si>
    <t>Ca. Nitrosotalea sinensis Nd2</t>
  </si>
  <si>
    <t>Ca. Nitrosocosmicus exaquare G61</t>
  </si>
  <si>
    <t>Ca. Nitrosocosmicus sp. RBC071</t>
  </si>
  <si>
    <t>Ca. Nitrosocosmicus franklandus SRR6227243 bin.116 CONCOCT v1.1 MAG</t>
  </si>
  <si>
    <t>Ca. Nitrosocosmicus sp. WS192</t>
  </si>
  <si>
    <t>Ca. Nitrosocosmicus franklandus NFRAN1</t>
  </si>
  <si>
    <t>Ca. Nitrosocosmicus sp. SS</t>
  </si>
  <si>
    <t>Ca. Nitrosocosmicus sp. WA-bin7</t>
  </si>
  <si>
    <t>Ca. Nitrososphaerales archaeon TH1173</t>
    <phoneticPr fontId="1" type="noConversion"/>
  </si>
  <si>
    <t>Ca. Nitrosocosmicus sp. Dino bin19</t>
  </si>
  <si>
    <t>Ca. Nitrosocosmicus arcticus Kfb</t>
  </si>
  <si>
    <t>Ca. Nitrosodeserticola sp. ABT-LB2</t>
  </si>
  <si>
    <t>Ca. Nitrosodeserticola sp. ABT-LB3</t>
  </si>
  <si>
    <t>Ca. Nitrosodeserticola sp. ABT-LB5</t>
  </si>
  <si>
    <t>Ca. Nitrosodeserticola sp. ABT-YB1</t>
  </si>
  <si>
    <t>Ca. Nitrosodeserticola sp. ABT-MB1</t>
  </si>
  <si>
    <t>Ca. Nitrosodeserticola sp. ABT-YB3</t>
  </si>
  <si>
    <t>Ca. Nitrosodeserticola sp. ABT-MB3</t>
  </si>
  <si>
    <t>Ca. Nitrosodeserticola sp. ABT-MB4</t>
  </si>
  <si>
    <t>Ca. Nitrosocosmicus sp. LS FP 2 bin.144</t>
  </si>
  <si>
    <t>Ca. Nitrososphaerales archaeon TH703</t>
    <phoneticPr fontId="1" type="noConversion"/>
  </si>
  <si>
    <t>Ca. Nitrososphaerales archaeon TH1920</t>
    <phoneticPr fontId="1" type="noConversion"/>
  </si>
  <si>
    <t>Ca. Nitrososphaerales archaeon TH5888</t>
    <phoneticPr fontId="1" type="noConversion"/>
  </si>
  <si>
    <t>Ca. Nitrososphaerales archaeon TH4187</t>
    <phoneticPr fontId="1" type="noConversion"/>
  </si>
  <si>
    <t>Ca. Nitrososphaerales archaeon TH1177</t>
    <phoneticPr fontId="1" type="noConversion"/>
  </si>
  <si>
    <t>Ca. Nitrososphaerales archaeon TH5894</t>
    <phoneticPr fontId="1" type="noConversion"/>
  </si>
  <si>
    <t>Ca. Nitrosopolaris nunavutensis UBA466</t>
  </si>
  <si>
    <t>Ca. Nitrosopolaris nunavutensis UBA536</t>
  </si>
  <si>
    <t>Ca. Nitrosopolaris nunavutensis UBA348</t>
  </si>
  <si>
    <t>Ca. Nitrosopolaris nunavutensis UBA347</t>
  </si>
  <si>
    <t>Ca. Nitrosopolaris nunavutensis UBA272</t>
  </si>
  <si>
    <t>Ca. Nitrosopolaris nunavutensis UBA273</t>
  </si>
  <si>
    <t>Ca. Nitrosopolaris wilkensis RRmetagenome bin19</t>
  </si>
  <si>
    <t>Ca. Nitrosopolaris rasttigaisensis COA Bin 4 1</t>
  </si>
  <si>
    <t>Ca. Nitrosopolaris rasttigaisensis S100 Bin 4</t>
  </si>
  <si>
    <t>Ca. Nitrosopolaris rasttigaisensis S89 Bin 2</t>
  </si>
  <si>
    <t>Ca. Nitrosopolaris kilpisjaerviensis S1130 Bin 3</t>
  </si>
  <si>
    <t>Ca. Nitrosopolaris kilpisjarviensis KWL-0179</t>
  </si>
  <si>
    <t>Ca. Nitrososphaerales archaeon TH5893</t>
    <phoneticPr fontId="1" type="noConversion"/>
  </si>
  <si>
    <t>Ca. Nitrososphaerales archaeon TH1917</t>
    <phoneticPr fontId="1" type="noConversion"/>
  </si>
  <si>
    <t>Ca. Nitrososphaerales archaeon TH5896</t>
    <phoneticPr fontId="1" type="noConversion"/>
  </si>
  <si>
    <t>Ca. Nitrososphaerales archaeon TH5895</t>
    <phoneticPr fontId="1" type="noConversion"/>
  </si>
  <si>
    <t>Ca. Nitrososphaerales archaeon TH526</t>
    <phoneticPr fontId="1" type="noConversion"/>
  </si>
  <si>
    <t>Ca. Nitrososphaera evergladensis SR1</t>
  </si>
  <si>
    <t>Nitrososphaera viennensis EN76</t>
  </si>
  <si>
    <t>Ca. Nitrososphaera gargensis Ga9.2</t>
  </si>
  <si>
    <t>Ca. Nitrosomirales sp. DSS1</t>
  </si>
  <si>
    <t>Ca. Nitrosomirales sp. DSS2</t>
  </si>
  <si>
    <t>Ca. Nitrosomirales sp. BLC2</t>
  </si>
  <si>
    <t>Ca. Nitrosomirales sp. BLC1</t>
  </si>
  <si>
    <t>Ca. Nitrosomirales sp. CS2</t>
  </si>
  <si>
    <t>Ca. Nitrosomirales sp. GW6</t>
  </si>
  <si>
    <t>Ca. Nitrosomirales sp. GW4</t>
  </si>
  <si>
    <t>Ca. Nitrosomirales sp. GW1</t>
  </si>
  <si>
    <t>Ca. Nitrosomirales sp. GW3</t>
  </si>
  <si>
    <t>Ca. Nitrosomirales sp. WS3</t>
  </si>
  <si>
    <t>Ca. Nitrosomirales sp. GW5</t>
  </si>
  <si>
    <t>Ca. Nitrosomirales sp. CS3</t>
  </si>
  <si>
    <t>Ca. Nitrosomirales sp. SAT137</t>
  </si>
  <si>
    <t>Ca. Nitrosomirales sp. UBA213</t>
  </si>
  <si>
    <t>Ca. Nitrosomirales sp. MTA5</t>
  </si>
  <si>
    <t>Ca. Nitrosomirales sp. DO1</t>
  </si>
  <si>
    <t>Ca. Nitrosomirales sp. CS6</t>
  </si>
  <si>
    <t>Ca. Nitrosomirales sp. CS5</t>
  </si>
  <si>
    <t>Ca. Nitrosomirales sp. GW2</t>
  </si>
  <si>
    <t>Ca. Nitrosomirales sp. WS1</t>
  </si>
  <si>
    <t>Ca. Nitrosomirales sp. WS2</t>
  </si>
  <si>
    <t>Ca. Nitrosomirales sp. CS4</t>
  </si>
  <si>
    <t>Ca. Nitrosomirales sp. CS1</t>
  </si>
  <si>
    <t>Ca. Nitrosocaldus sp. JZ-3.bins.102</t>
  </si>
  <si>
    <t>Ca. Nitrosocaldus sp. JZ-1.bins.77</t>
  </si>
  <si>
    <t>Ca. Nitrosocaldus sp. QQ.bins.97</t>
  </si>
  <si>
    <t>Ca. Nitrosocaldus sp. JZ-2.bins.249</t>
  </si>
  <si>
    <t>Ca. Nitrosocaldus islandicus 3F</t>
  </si>
  <si>
    <t>Ca. Nitrosocaldus cavascurensis SCU2</t>
  </si>
  <si>
    <t>Ca. Nitrosocaldus sp. QQ.bins.115137</t>
  </si>
  <si>
    <t>Ca. Nitrosocaldus sp. SRBZ.bins.174</t>
  </si>
  <si>
    <t>Ca. Nitrosocaldus sp. US01</t>
  </si>
  <si>
    <t>Ca. Nitrosothermus sp. JZ-2.bins.172</t>
  </si>
  <si>
    <t>Ca. Nitrosothermus sp. QQ.bins.88</t>
  </si>
  <si>
    <t>Ca. Thaumarchaeota archaeon J079</t>
  </si>
  <si>
    <t>Ca. Nitrosocosmicus oleophilus MY3</t>
  </si>
  <si>
    <t>Ca. Nitrosocaldus sp. Tumba.bins.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8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right" vertical="center" textRotation="90"/>
    </xf>
    <xf numFmtId="0" fontId="2" fillId="0" borderId="0" xfId="0" applyFont="1" applyAlignment="1">
      <alignment textRotation="90"/>
    </xf>
    <xf numFmtId="0" fontId="2" fillId="0" borderId="0" xfId="0" applyFont="1" applyAlignment="1">
      <alignment vertical="center" textRotation="90"/>
    </xf>
    <xf numFmtId="0" fontId="2" fillId="0" borderId="0" xfId="0" applyFont="1" applyAlignment="1">
      <alignment horizontal="right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0" xfId="0" applyNumberForma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E426-EBC1-F844-85AE-061965EBA549}">
  <dimension ref="A1:EH135"/>
  <sheetViews>
    <sheetView workbookViewId="0"/>
  </sheetViews>
  <sheetFormatPr baseColWidth="10" defaultRowHeight="16"/>
  <cols>
    <col min="1" max="1" width="46.33203125" style="4" customWidth="1"/>
    <col min="2" max="135" width="4.83203125" customWidth="1"/>
  </cols>
  <sheetData>
    <row r="1" spans="1:137" s="3" customFormat="1" ht="409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132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  <c r="CR1" s="2" t="s">
        <v>93</v>
      </c>
      <c r="CS1" s="2" t="s">
        <v>94</v>
      </c>
      <c r="CT1" s="2" t="s">
        <v>95</v>
      </c>
      <c r="CU1" s="2" t="s">
        <v>96</v>
      </c>
      <c r="CV1" s="2" t="s">
        <v>97</v>
      </c>
      <c r="CW1" s="2" t="s">
        <v>98</v>
      </c>
      <c r="CX1" s="2" t="s">
        <v>99</v>
      </c>
      <c r="CY1" s="2" t="s">
        <v>100</v>
      </c>
      <c r="CZ1" s="2" t="s">
        <v>101</v>
      </c>
      <c r="DA1" s="2" t="s">
        <v>102</v>
      </c>
      <c r="DB1" s="2" t="s">
        <v>103</v>
      </c>
      <c r="DC1" s="2" t="s">
        <v>104</v>
      </c>
      <c r="DD1" s="2" t="s">
        <v>105</v>
      </c>
      <c r="DE1" s="2" t="s">
        <v>106</v>
      </c>
      <c r="DF1" s="2" t="s">
        <v>107</v>
      </c>
      <c r="DG1" s="2" t="s">
        <v>108</v>
      </c>
      <c r="DH1" s="2" t="s">
        <v>109</v>
      </c>
      <c r="DI1" s="2" t="s">
        <v>110</v>
      </c>
      <c r="DJ1" s="2" t="s">
        <v>111</v>
      </c>
      <c r="DK1" s="2" t="s">
        <v>112</v>
      </c>
      <c r="DL1" s="2" t="s">
        <v>113</v>
      </c>
      <c r="DM1" s="2" t="s">
        <v>114</v>
      </c>
      <c r="DN1" s="2" t="s">
        <v>115</v>
      </c>
      <c r="DO1" s="2" t="s">
        <v>116</v>
      </c>
      <c r="DP1" s="2" t="s">
        <v>117</v>
      </c>
      <c r="DQ1" s="2" t="s">
        <v>118</v>
      </c>
      <c r="DR1" s="2" t="s">
        <v>119</v>
      </c>
      <c r="DS1" s="2" t="s">
        <v>120</v>
      </c>
      <c r="DT1" s="2" t="s">
        <v>121</v>
      </c>
      <c r="DU1" s="2" t="s">
        <v>122</v>
      </c>
      <c r="DV1" s="2" t="s">
        <v>123</v>
      </c>
      <c r="DW1" s="2" t="s">
        <v>124</v>
      </c>
      <c r="DX1" s="2" t="s">
        <v>125</v>
      </c>
      <c r="DY1" s="2" t="s">
        <v>133</v>
      </c>
      <c r="DZ1" s="2" t="s">
        <v>126</v>
      </c>
      <c r="EA1" s="2" t="s">
        <v>127</v>
      </c>
      <c r="EB1" s="2" t="s">
        <v>128</v>
      </c>
      <c r="EC1" s="2" t="s">
        <v>129</v>
      </c>
      <c r="ED1" s="2" t="s">
        <v>130</v>
      </c>
      <c r="EE1" s="2" t="s">
        <v>131</v>
      </c>
    </row>
    <row r="2" spans="1:137">
      <c r="A2" s="4" t="s">
        <v>0</v>
      </c>
      <c r="B2" s="7">
        <v>1</v>
      </c>
      <c r="C2" s="7">
        <v>0.96767289073305596</v>
      </c>
      <c r="D2" s="7">
        <v>0.897787414500684</v>
      </c>
      <c r="E2" s="7">
        <v>0.88341861413043399</v>
      </c>
      <c r="F2" s="7">
        <v>0.80487425474254704</v>
      </c>
      <c r="G2" s="7">
        <v>0.800933469387755</v>
      </c>
      <c r="H2" s="7">
        <v>0.79792689189189103</v>
      </c>
      <c r="I2" s="7">
        <v>0.80968828947368399</v>
      </c>
      <c r="J2" s="7">
        <v>0.81089063772048797</v>
      </c>
      <c r="K2" s="7">
        <v>0.80866679999999902</v>
      </c>
      <c r="L2" s="7">
        <v>0.80806688741721799</v>
      </c>
      <c r="M2" s="7">
        <v>0.82383479415670602</v>
      </c>
      <c r="N2" s="7">
        <v>0.79586030855539902</v>
      </c>
      <c r="O2" s="7">
        <v>0.76080879904875098</v>
      </c>
      <c r="P2" s="7">
        <v>0.79394891891891795</v>
      </c>
      <c r="Q2" s="7">
        <v>0.79374899057873405</v>
      </c>
      <c r="R2" s="7">
        <v>0.79729157458563504</v>
      </c>
      <c r="S2" s="7">
        <v>0.79115218579234903</v>
      </c>
      <c r="T2" s="7">
        <v>0.79351037037036998</v>
      </c>
      <c r="U2" s="7">
        <v>0.79357345132743295</v>
      </c>
      <c r="V2" s="7">
        <v>0.79447880986937502</v>
      </c>
      <c r="W2" s="7">
        <v>0.79231015736766797</v>
      </c>
      <c r="X2" s="7">
        <v>0.79396793893129702</v>
      </c>
      <c r="Y2" s="7">
        <v>0.791279820627802</v>
      </c>
      <c r="Z2" s="7">
        <v>0.79292950310558996</v>
      </c>
      <c r="AA2" s="7">
        <v>0.79434417177914096</v>
      </c>
      <c r="AB2" s="7">
        <v>0.78016614379084903</v>
      </c>
      <c r="AC2" s="7">
        <v>0.76830762273901798</v>
      </c>
      <c r="AD2" s="7">
        <v>0.768330757800891</v>
      </c>
      <c r="AE2" s="7">
        <v>0.76967514619883004</v>
      </c>
      <c r="AF2" s="7">
        <v>0.76807525179856095</v>
      </c>
      <c r="AG2" s="7">
        <v>0.73658649045521196</v>
      </c>
      <c r="AH2" s="7">
        <v>0.74297547169811295</v>
      </c>
      <c r="AI2" s="7">
        <v>0.72951676056338</v>
      </c>
      <c r="AJ2" s="7">
        <v>0.61919545454545399</v>
      </c>
      <c r="AK2" s="7">
        <v>0.69859709172259499</v>
      </c>
      <c r="AL2" s="7">
        <v>0.69698249999999995</v>
      </c>
      <c r="AM2" s="7">
        <v>0.694657999999999</v>
      </c>
      <c r="AN2" s="7">
        <v>0.69598671328671302</v>
      </c>
      <c r="AO2" s="7">
        <v>0.71517676950998199</v>
      </c>
      <c r="AP2" s="7">
        <v>0.71480535055350503</v>
      </c>
      <c r="AQ2" s="7">
        <v>0.71703399999999895</v>
      </c>
      <c r="AR2" s="7">
        <v>0.71846765217391295</v>
      </c>
      <c r="AS2" s="7">
        <v>0.67729243243243198</v>
      </c>
      <c r="AT2" s="7">
        <v>0.66930492424242405</v>
      </c>
      <c r="AU2" s="7">
        <v>0.66432044609665397</v>
      </c>
      <c r="AV2" s="7">
        <v>0.67520876565295096</v>
      </c>
      <c r="AW2" s="7">
        <v>0.67317793594305997</v>
      </c>
      <c r="AX2" s="7">
        <v>0.68128698347107397</v>
      </c>
      <c r="AY2" s="7">
        <v>0.68481440329218102</v>
      </c>
      <c r="AZ2" s="7">
        <v>0.67573042596348798</v>
      </c>
      <c r="BA2" s="7">
        <v>0.67987202505219202</v>
      </c>
      <c r="BB2" s="7">
        <v>0.642754098360655</v>
      </c>
      <c r="BC2" s="7">
        <v>0.64449945945945897</v>
      </c>
      <c r="BD2" s="7">
        <v>0.64291050000000005</v>
      </c>
      <c r="BE2" s="7">
        <v>0.64322637362637303</v>
      </c>
      <c r="BF2" s="7">
        <v>0.64236000000000004</v>
      </c>
      <c r="BG2" s="7">
        <v>0.64320057142857101</v>
      </c>
      <c r="BH2" s="7">
        <v>0.63795223880596996</v>
      </c>
      <c r="BI2" s="7">
        <v>0.64696987951807206</v>
      </c>
      <c r="BJ2" s="7">
        <v>0.63999074074074003</v>
      </c>
      <c r="BK2" s="7">
        <v>0.64049999999999996</v>
      </c>
      <c r="BL2" s="7">
        <v>0.64112241379310297</v>
      </c>
      <c r="BM2" s="7">
        <v>0.64090055555555503</v>
      </c>
      <c r="BN2" s="7">
        <v>0.64034761904761905</v>
      </c>
      <c r="BO2" s="7">
        <v>0.638191588785046</v>
      </c>
      <c r="BP2" s="7">
        <v>0.64017628865979304</v>
      </c>
      <c r="BQ2" s="7">
        <v>0.64370625000000004</v>
      </c>
      <c r="BR2" s="7">
        <v>0.639149462365591</v>
      </c>
      <c r="BS2" s="7">
        <v>0.63750960451977401</v>
      </c>
      <c r="BT2" s="7">
        <v>0.64021822916666604</v>
      </c>
      <c r="BU2" s="7">
        <v>0.64676142857142804</v>
      </c>
      <c r="BV2" s="7">
        <v>0.63806280193236697</v>
      </c>
      <c r="BW2" s="7">
        <v>0.640675117370891</v>
      </c>
      <c r="BX2" s="7">
        <v>0.64077820512820505</v>
      </c>
      <c r="BY2" s="7">
        <v>0.640133888888888</v>
      </c>
      <c r="BZ2" s="7">
        <v>0.65383636363636299</v>
      </c>
      <c r="CA2" s="7">
        <v>0.649135744680851</v>
      </c>
      <c r="CB2" s="7">
        <v>0.62843422818791905</v>
      </c>
      <c r="CC2" s="7">
        <v>0.62951307692307601</v>
      </c>
      <c r="CD2" s="7">
        <v>0.62846900584795296</v>
      </c>
      <c r="CE2" s="7">
        <v>0.63318055555555497</v>
      </c>
      <c r="CF2" s="7">
        <v>0.62706115702479304</v>
      </c>
      <c r="CG2" s="7">
        <v>0.62705454545454498</v>
      </c>
      <c r="CH2" s="7">
        <v>0.62947064676616904</v>
      </c>
      <c r="CI2" s="7">
        <v>0.628720805369127</v>
      </c>
      <c r="CJ2" s="7">
        <v>0.63038611111111098</v>
      </c>
      <c r="CK2" s="7">
        <v>0.63218541666666594</v>
      </c>
      <c r="CL2" s="7">
        <v>0.62794318181818098</v>
      </c>
      <c r="CM2" s="7">
        <v>0.62663157894736798</v>
      </c>
      <c r="CN2" s="7">
        <v>0.62560782122905001</v>
      </c>
      <c r="CO2" s="7">
        <v>0.63252919254658302</v>
      </c>
      <c r="CP2" s="7">
        <v>0.63144800000000001</v>
      </c>
      <c r="CQ2" s="7">
        <v>0.63259005847953198</v>
      </c>
      <c r="CR2" s="7">
        <v>0.63353021978021895</v>
      </c>
      <c r="CS2" s="7">
        <v>0.60937938144329895</v>
      </c>
      <c r="CT2" s="7">
        <v>0.60548780487804799</v>
      </c>
      <c r="CU2" s="7">
        <v>0.61511525423728797</v>
      </c>
      <c r="CV2" s="7">
        <v>0.62312715517241302</v>
      </c>
      <c r="CW2" s="7">
        <v>0.63271483516483495</v>
      </c>
      <c r="CX2" s="7">
        <v>0.62575000000000003</v>
      </c>
      <c r="CY2" s="7">
        <v>0.62400491071428499</v>
      </c>
      <c r="CZ2" s="7">
        <v>0.62451097046413495</v>
      </c>
      <c r="DA2" s="7">
        <v>0.623553703703703</v>
      </c>
      <c r="DB2" s="7">
        <v>0.62629558823529397</v>
      </c>
      <c r="DC2" s="7">
        <v>0.62268409090909005</v>
      </c>
      <c r="DD2" s="7">
        <v>0.63152777777777702</v>
      </c>
      <c r="DE2" s="7">
        <v>0.63303206751054797</v>
      </c>
      <c r="DF2" s="7">
        <v>0.62410816326530605</v>
      </c>
      <c r="DG2" s="7">
        <v>0.61002500000000004</v>
      </c>
      <c r="DH2" s="7">
        <v>0.63412222222222203</v>
      </c>
      <c r="DI2" s="7">
        <v>0.63460496183206105</v>
      </c>
      <c r="DJ2" s="7">
        <v>0.63828137651821804</v>
      </c>
      <c r="DK2" s="7">
        <v>0.64102199170124396</v>
      </c>
      <c r="DL2" s="7">
        <v>0.62309215686274499</v>
      </c>
      <c r="DM2" s="7">
        <v>0.62534746835443</v>
      </c>
      <c r="DN2" s="7">
        <v>0.62304820143884898</v>
      </c>
      <c r="DO2" s="7">
        <v>0.63174430894308897</v>
      </c>
      <c r="DP2" s="7">
        <v>0.63290303030302997</v>
      </c>
      <c r="DQ2" s="7">
        <v>0.62877375000000002</v>
      </c>
      <c r="DR2" s="7">
        <v>0.63139163346613503</v>
      </c>
      <c r="DS2" s="7">
        <v>0.62300873015873004</v>
      </c>
      <c r="DT2" s="7">
        <v>0.62064603174603095</v>
      </c>
      <c r="DU2" s="7">
        <v>0.61788239436619696</v>
      </c>
      <c r="DV2" s="7">
        <v>0.62278644067796596</v>
      </c>
      <c r="DW2" s="7">
        <v>0.62791714285714195</v>
      </c>
      <c r="DX2" s="7">
        <v>0.61925378151260502</v>
      </c>
      <c r="DY2" s="7">
        <v>0.622858035714285</v>
      </c>
      <c r="DZ2" s="7">
        <v>0.62456607142857101</v>
      </c>
      <c r="EA2" s="7">
        <v>0.62661500000000003</v>
      </c>
      <c r="EB2" s="7">
        <v>0.61117903225806403</v>
      </c>
      <c r="EC2" s="7">
        <v>0.63787641921397298</v>
      </c>
      <c r="ED2" s="7">
        <v>0.63597662337662297</v>
      </c>
      <c r="EE2" s="7">
        <v>0.642010305343511</v>
      </c>
      <c r="EG2" s="6"/>
    </row>
    <row r="3" spans="1:137">
      <c r="A3" s="4" t="s">
        <v>1</v>
      </c>
      <c r="B3" s="7">
        <v>0.93472944915254197</v>
      </c>
      <c r="C3" s="7">
        <v>1</v>
      </c>
      <c r="D3" s="7">
        <v>0.90636452866860995</v>
      </c>
      <c r="E3" s="7">
        <v>0.88604995391704999</v>
      </c>
      <c r="F3" s="7">
        <v>0.79462366071428503</v>
      </c>
      <c r="G3" s="7">
        <v>0.79188729096989896</v>
      </c>
      <c r="H3" s="7">
        <v>0.78693724832214695</v>
      </c>
      <c r="I3" s="7">
        <v>0.78027929901423798</v>
      </c>
      <c r="J3" s="7">
        <v>0.78049794285714302</v>
      </c>
      <c r="K3" s="7">
        <v>0.780947619047619</v>
      </c>
      <c r="L3" s="7">
        <v>0.78072916201117304</v>
      </c>
      <c r="M3" s="7">
        <v>0.78262725250278098</v>
      </c>
      <c r="N3" s="7">
        <v>0.78486150289017298</v>
      </c>
      <c r="O3" s="7">
        <v>0.75062228855721302</v>
      </c>
      <c r="P3" s="7">
        <v>0.78378197088465795</v>
      </c>
      <c r="Q3" s="7">
        <v>0.78387711111111102</v>
      </c>
      <c r="R3" s="7">
        <v>0.78724765177548695</v>
      </c>
      <c r="S3" s="7">
        <v>0.78215861271676301</v>
      </c>
      <c r="T3" s="7">
        <v>0.78195303398058202</v>
      </c>
      <c r="U3" s="7">
        <v>0.78647818853974105</v>
      </c>
      <c r="V3" s="7">
        <v>0.78259199057714901</v>
      </c>
      <c r="W3" s="7">
        <v>0.78185679442508704</v>
      </c>
      <c r="X3" s="7">
        <v>0.78417097989949702</v>
      </c>
      <c r="Y3" s="7">
        <v>0.781973100871731</v>
      </c>
      <c r="Z3" s="7">
        <v>0.78226203821656004</v>
      </c>
      <c r="AA3" s="7">
        <v>0.78281891551071803</v>
      </c>
      <c r="AB3" s="7">
        <v>0.77119827586206902</v>
      </c>
      <c r="AC3" s="7">
        <v>0.76121490486257903</v>
      </c>
      <c r="AD3" s="7">
        <v>0.76049545454545397</v>
      </c>
      <c r="AE3" s="7">
        <v>0.76247037484885105</v>
      </c>
      <c r="AF3" s="7">
        <v>0.76185643802647396</v>
      </c>
      <c r="AG3" s="7">
        <v>0.73125322580645102</v>
      </c>
      <c r="AH3" s="7">
        <v>0.73641407942238202</v>
      </c>
      <c r="AI3" s="7">
        <v>0.72103010262257605</v>
      </c>
      <c r="AJ3" s="7">
        <v>0.62404942965779397</v>
      </c>
      <c r="AK3" s="7">
        <v>0.69610146520146499</v>
      </c>
      <c r="AL3" s="7">
        <v>0.69523913793103398</v>
      </c>
      <c r="AM3" s="7">
        <v>0.69231293900184798</v>
      </c>
      <c r="AN3" s="7">
        <v>0.69519247967479603</v>
      </c>
      <c r="AO3" s="7">
        <v>0.71291361573373602</v>
      </c>
      <c r="AP3" s="7">
        <v>0.71207196969696895</v>
      </c>
      <c r="AQ3" s="7">
        <v>0.71529719471947195</v>
      </c>
      <c r="AR3" s="7">
        <v>0.71419422799422805</v>
      </c>
      <c r="AS3" s="7">
        <v>0.67361984615384596</v>
      </c>
      <c r="AT3" s="7">
        <v>0.66849983713354999</v>
      </c>
      <c r="AU3" s="7">
        <v>0.66204952229299296</v>
      </c>
      <c r="AV3" s="7">
        <v>0.67105811836115303</v>
      </c>
      <c r="AW3" s="7">
        <v>0.670661145510835</v>
      </c>
      <c r="AX3" s="7">
        <v>0.67979807355516597</v>
      </c>
      <c r="AY3" s="7">
        <v>0.68254173913043403</v>
      </c>
      <c r="AZ3" s="7">
        <v>0.67411363636363597</v>
      </c>
      <c r="BA3" s="7">
        <v>0.67822025089605698</v>
      </c>
      <c r="BB3" s="7">
        <v>0.64692184466019398</v>
      </c>
      <c r="BC3" s="7">
        <v>0.64542119815668197</v>
      </c>
      <c r="BD3" s="7">
        <v>0.64133083700440496</v>
      </c>
      <c r="BE3" s="7">
        <v>0.64359951923076897</v>
      </c>
      <c r="BF3" s="7">
        <v>0.64888203883495099</v>
      </c>
      <c r="BG3" s="7">
        <v>0.64738324873096398</v>
      </c>
      <c r="BH3" s="7">
        <v>0.64468776371308001</v>
      </c>
      <c r="BI3" s="7">
        <v>0.64615729166666602</v>
      </c>
      <c r="BJ3" s="7">
        <v>0.63884170212765901</v>
      </c>
      <c r="BK3" s="7">
        <v>0.64141999999999999</v>
      </c>
      <c r="BL3" s="7">
        <v>0.64406421568627403</v>
      </c>
      <c r="BM3" s="7">
        <v>0.64217572815533897</v>
      </c>
      <c r="BN3" s="7">
        <v>0.63972081447963702</v>
      </c>
      <c r="BO3" s="7">
        <v>0.63901008064516096</v>
      </c>
      <c r="BP3" s="7">
        <v>0.64173727272727199</v>
      </c>
      <c r="BQ3" s="7">
        <v>0.64385677966101695</v>
      </c>
      <c r="BR3" s="7">
        <v>0.63936525821596202</v>
      </c>
      <c r="BS3" s="7">
        <v>0.63928512820512795</v>
      </c>
      <c r="BT3" s="7">
        <v>0.64029541284403602</v>
      </c>
      <c r="BU3" s="7">
        <v>0.64669467213114695</v>
      </c>
      <c r="BV3" s="7">
        <v>0.63735042735042702</v>
      </c>
      <c r="BW3" s="7">
        <v>0.64072988047808699</v>
      </c>
      <c r="BX3" s="7">
        <v>0.64102032967032896</v>
      </c>
      <c r="BY3" s="7">
        <v>0.63800000000000001</v>
      </c>
      <c r="BZ3" s="7">
        <v>0.65365363321799297</v>
      </c>
      <c r="CA3" s="7">
        <v>0.65139245283018798</v>
      </c>
      <c r="CB3" s="7">
        <v>0.62810748663101601</v>
      </c>
      <c r="CC3" s="7">
        <v>0.63225142857142802</v>
      </c>
      <c r="CD3" s="7">
        <v>0.62947860962566804</v>
      </c>
      <c r="CE3" s="7">
        <v>0.637225217391304</v>
      </c>
      <c r="CF3" s="7">
        <v>0.629534868421052</v>
      </c>
      <c r="CG3" s="7">
        <v>0.62910769230769203</v>
      </c>
      <c r="CH3" s="7">
        <v>0.63433410138248802</v>
      </c>
      <c r="CI3" s="7">
        <v>0.62937088607594904</v>
      </c>
      <c r="CJ3" s="7">
        <v>0.63340703517587904</v>
      </c>
      <c r="CK3" s="7">
        <v>0.63578545454545399</v>
      </c>
      <c r="CL3" s="7">
        <v>0.631569863013698</v>
      </c>
      <c r="CM3" s="7">
        <v>0.63033167701863302</v>
      </c>
      <c r="CN3" s="7">
        <v>0.62688072916666604</v>
      </c>
      <c r="CO3" s="7">
        <v>0.63540441988950203</v>
      </c>
      <c r="CP3" s="7">
        <v>0.63140360824742203</v>
      </c>
      <c r="CQ3" s="7">
        <v>0.63369581151832399</v>
      </c>
      <c r="CR3" s="7">
        <v>0.63441999999999998</v>
      </c>
      <c r="CS3" s="7">
        <v>0.61395384615384596</v>
      </c>
      <c r="CT3" s="7">
        <v>0.61165102040816299</v>
      </c>
      <c r="CU3" s="7">
        <v>0.61828226950354603</v>
      </c>
      <c r="CV3" s="7">
        <v>0.62687548638132295</v>
      </c>
      <c r="CW3" s="7">
        <v>0.63192929292929301</v>
      </c>
      <c r="CX3" s="7">
        <v>0.62652837837837805</v>
      </c>
      <c r="CY3" s="7">
        <v>0.62710736434108505</v>
      </c>
      <c r="CZ3" s="7">
        <v>0.62598821292775597</v>
      </c>
      <c r="DA3" s="7">
        <v>0.62653749999999997</v>
      </c>
      <c r="DB3" s="7">
        <v>0.627284615384615</v>
      </c>
      <c r="DC3" s="7">
        <v>0.62295197368420996</v>
      </c>
      <c r="DD3" s="7">
        <v>0.63027415730337</v>
      </c>
      <c r="DE3" s="7">
        <v>0.63442425373134304</v>
      </c>
      <c r="DF3" s="7">
        <v>0.63045964912280705</v>
      </c>
      <c r="DG3" s="7">
        <v>0.61135337423312897</v>
      </c>
      <c r="DH3" s="7">
        <v>0.63668975265017602</v>
      </c>
      <c r="DI3" s="7">
        <v>0.63521371237458102</v>
      </c>
      <c r="DJ3" s="7">
        <v>0.63672659574468005</v>
      </c>
      <c r="DK3" s="7">
        <v>0.64179259259259203</v>
      </c>
      <c r="DL3" s="7">
        <v>0.62275000000000003</v>
      </c>
      <c r="DM3" s="7">
        <v>0.62704581005586502</v>
      </c>
      <c r="DN3" s="7">
        <v>0.62812202380952298</v>
      </c>
      <c r="DO3" s="7">
        <v>0.63293368794326199</v>
      </c>
      <c r="DP3" s="7">
        <v>0.631972830188679</v>
      </c>
      <c r="DQ3" s="7">
        <v>0.62936999999999899</v>
      </c>
      <c r="DR3" s="7">
        <v>0.62933356164383503</v>
      </c>
      <c r="DS3" s="7">
        <v>0.62416308724832203</v>
      </c>
      <c r="DT3" s="7">
        <v>0.62503133333333305</v>
      </c>
      <c r="DU3" s="7">
        <v>0.62318209876543196</v>
      </c>
      <c r="DV3" s="7">
        <v>0.62709193548386999</v>
      </c>
      <c r="DW3" s="7">
        <v>0.62967259259259201</v>
      </c>
      <c r="DX3" s="7">
        <v>0.62296962962962898</v>
      </c>
      <c r="DY3" s="7">
        <v>0.62591459854014497</v>
      </c>
      <c r="DZ3" s="7">
        <v>0.62469047619047602</v>
      </c>
      <c r="EA3" s="7">
        <v>0.62932747252747201</v>
      </c>
      <c r="EB3" s="7">
        <v>0.61707857142857103</v>
      </c>
      <c r="EC3" s="7">
        <v>0.63992717391304299</v>
      </c>
      <c r="ED3" s="7">
        <v>0.637803623188405</v>
      </c>
      <c r="EE3" s="7">
        <v>0.64152374581939797</v>
      </c>
    </row>
    <row r="4" spans="1:137">
      <c r="A4" s="4" t="s">
        <v>2</v>
      </c>
      <c r="B4" s="7">
        <v>0.87711041009463697</v>
      </c>
      <c r="C4" s="7">
        <v>0.90506730584851303</v>
      </c>
      <c r="D4" s="7">
        <v>1</v>
      </c>
      <c r="E4" s="7">
        <v>0.89436851179673305</v>
      </c>
      <c r="F4" s="7">
        <v>0.79337316293929705</v>
      </c>
      <c r="G4" s="7">
        <v>0.78988195173137399</v>
      </c>
      <c r="H4" s="7">
        <v>0.78643028391167102</v>
      </c>
      <c r="I4" s="7">
        <v>0.77773094496365502</v>
      </c>
      <c r="J4" s="7">
        <v>0.77806006423982799</v>
      </c>
      <c r="K4" s="7">
        <v>0.77973042071197396</v>
      </c>
      <c r="L4" s="7">
        <v>0.77825522703273398</v>
      </c>
      <c r="M4" s="7">
        <v>0.78028809776833097</v>
      </c>
      <c r="N4" s="7">
        <v>0.78372519251925199</v>
      </c>
      <c r="O4" s="7">
        <v>0.75063853383458601</v>
      </c>
      <c r="P4" s="7">
        <v>0.78147393162393097</v>
      </c>
      <c r="Q4" s="7">
        <v>0.78257500000000002</v>
      </c>
      <c r="R4" s="7">
        <v>0.78202181243414104</v>
      </c>
      <c r="S4" s="7">
        <v>0.780513029315961</v>
      </c>
      <c r="T4" s="7">
        <v>0.78142959537572199</v>
      </c>
      <c r="U4" s="7">
        <v>0.78545124113475095</v>
      </c>
      <c r="V4" s="7">
        <v>0.78239413754227705</v>
      </c>
      <c r="W4" s="7">
        <v>0.78115561674008804</v>
      </c>
      <c r="X4" s="7">
        <v>0.78506825775656297</v>
      </c>
      <c r="Y4" s="7">
        <v>0.78117957992998799</v>
      </c>
      <c r="Z4" s="7">
        <v>0.78190404411764702</v>
      </c>
      <c r="AA4" s="7">
        <v>0.782003300733496</v>
      </c>
      <c r="AB4" s="7">
        <v>0.7703920781893</v>
      </c>
      <c r="AC4" s="7">
        <v>0.75964268537074098</v>
      </c>
      <c r="AD4" s="7">
        <v>0.759567476851851</v>
      </c>
      <c r="AE4" s="7">
        <v>0.76056143344709903</v>
      </c>
      <c r="AF4" s="7">
        <v>0.75977304643261601</v>
      </c>
      <c r="AG4" s="7">
        <v>0.72823988304093501</v>
      </c>
      <c r="AH4" s="7">
        <v>0.73512437070938197</v>
      </c>
      <c r="AI4" s="7">
        <v>0.71926289104638597</v>
      </c>
      <c r="AJ4" s="7">
        <v>0.62693911439114303</v>
      </c>
      <c r="AK4" s="7">
        <v>0.69465706713780895</v>
      </c>
      <c r="AL4" s="7">
        <v>0.69469428571428504</v>
      </c>
      <c r="AM4" s="7">
        <v>0.691034336283185</v>
      </c>
      <c r="AN4" s="7">
        <v>0.69048524271844602</v>
      </c>
      <c r="AO4" s="7">
        <v>0.71022185714285702</v>
      </c>
      <c r="AP4" s="7">
        <v>0.710062103746397</v>
      </c>
      <c r="AQ4" s="7">
        <v>0.71361909937888202</v>
      </c>
      <c r="AR4" s="7">
        <v>0.71095345997286197</v>
      </c>
      <c r="AS4" s="7">
        <v>0.673100727802037</v>
      </c>
      <c r="AT4" s="7">
        <v>0.66676475903614396</v>
      </c>
      <c r="AU4" s="7">
        <v>0.66093065476190405</v>
      </c>
      <c r="AV4" s="7">
        <v>0.67066863309352498</v>
      </c>
      <c r="AW4" s="7">
        <v>0.66852117310443404</v>
      </c>
      <c r="AX4" s="7">
        <v>0.67896097152428803</v>
      </c>
      <c r="AY4" s="7">
        <v>0.68043841059602606</v>
      </c>
      <c r="AZ4" s="7">
        <v>0.67324584717607905</v>
      </c>
      <c r="BA4" s="7">
        <v>0.67602311557788897</v>
      </c>
      <c r="BB4" s="7">
        <v>0.64498721461187203</v>
      </c>
      <c r="BC4" s="7">
        <v>0.64450044444444399</v>
      </c>
      <c r="BD4" s="7">
        <v>0.64203852813852802</v>
      </c>
      <c r="BE4" s="7">
        <v>0.64355446009389605</v>
      </c>
      <c r="BF4" s="7">
        <v>0.646301869158878</v>
      </c>
      <c r="BG4" s="7">
        <v>0.64374066985645895</v>
      </c>
      <c r="BH4" s="7">
        <v>0.64577238493723799</v>
      </c>
      <c r="BI4" s="7">
        <v>0.64497899999999997</v>
      </c>
      <c r="BJ4" s="7">
        <v>0.64039878048780496</v>
      </c>
      <c r="BK4" s="7">
        <v>0.64014247787610601</v>
      </c>
      <c r="BL4" s="7">
        <v>0.64037214611872095</v>
      </c>
      <c r="BM4" s="7">
        <v>0.63986636771300398</v>
      </c>
      <c r="BN4" s="7">
        <v>0.63792594142259396</v>
      </c>
      <c r="BO4" s="7">
        <v>0.63833619402984998</v>
      </c>
      <c r="BP4" s="7">
        <v>0.64063167420814404</v>
      </c>
      <c r="BQ4" s="7">
        <v>0.64228679999999905</v>
      </c>
      <c r="BR4" s="7">
        <v>0.64159234234234197</v>
      </c>
      <c r="BS4" s="7">
        <v>0.63860343137254905</v>
      </c>
      <c r="BT4" s="7">
        <v>0.63908016877637097</v>
      </c>
      <c r="BU4" s="7">
        <v>0.64492885375494002</v>
      </c>
      <c r="BV4" s="7">
        <v>0.63941872340425498</v>
      </c>
      <c r="BW4" s="7">
        <v>0.63954864864864802</v>
      </c>
      <c r="BX4" s="7">
        <v>0.64107473684210503</v>
      </c>
      <c r="BY4" s="7">
        <v>0.64048603603603604</v>
      </c>
      <c r="BZ4" s="7">
        <v>0.65300230263157899</v>
      </c>
      <c r="CA4" s="7">
        <v>0.64838453237409999</v>
      </c>
      <c r="CB4" s="7">
        <v>0.62967164948453602</v>
      </c>
      <c r="CC4" s="7">
        <v>0.63193333333333301</v>
      </c>
      <c r="CD4" s="7">
        <v>0.62910251256281402</v>
      </c>
      <c r="CE4" s="7">
        <v>0.63242460317460303</v>
      </c>
      <c r="CF4" s="7">
        <v>0.63079735099337697</v>
      </c>
      <c r="CG4" s="7">
        <v>0.62722448979591805</v>
      </c>
      <c r="CH4" s="7">
        <v>0.63652168141592902</v>
      </c>
      <c r="CI4" s="7">
        <v>0.626039156626506</v>
      </c>
      <c r="CJ4" s="7">
        <v>0.633924401913875</v>
      </c>
      <c r="CK4" s="7">
        <v>0.63482352941176401</v>
      </c>
      <c r="CL4" s="7">
        <v>0.63171538461538401</v>
      </c>
      <c r="CM4" s="7">
        <v>0.62897831325301101</v>
      </c>
      <c r="CN4" s="7">
        <v>0.62710348258706405</v>
      </c>
      <c r="CO4" s="7">
        <v>0.63360459183673401</v>
      </c>
      <c r="CP4" s="7">
        <v>0.62967621359223203</v>
      </c>
      <c r="CQ4" s="7">
        <v>0.63379595959595902</v>
      </c>
      <c r="CR4" s="7">
        <v>0.63293136363636304</v>
      </c>
      <c r="CS4" s="7">
        <v>0.61043247863247796</v>
      </c>
      <c r="CT4" s="7">
        <v>0.61506435643564294</v>
      </c>
      <c r="CU4" s="7">
        <v>0.61605704697986496</v>
      </c>
      <c r="CV4" s="7">
        <v>0.62693248175182403</v>
      </c>
      <c r="CW4" s="7">
        <v>0.628995215311004</v>
      </c>
      <c r="CX4" s="7">
        <v>0.62499297520661101</v>
      </c>
      <c r="CY4" s="7">
        <v>0.62761999999999996</v>
      </c>
      <c r="CZ4" s="7">
        <v>0.62677709090909095</v>
      </c>
      <c r="DA4" s="7">
        <v>0.62659672131147504</v>
      </c>
      <c r="DB4" s="7">
        <v>0.63099866666666604</v>
      </c>
      <c r="DC4" s="7">
        <v>0.62466558441558395</v>
      </c>
      <c r="DD4" s="7">
        <v>0.63196551724137895</v>
      </c>
      <c r="DE4" s="7">
        <v>0.63280671641790998</v>
      </c>
      <c r="DF4" s="7">
        <v>0.62350000000000005</v>
      </c>
      <c r="DG4" s="7">
        <v>0.61305443786982206</v>
      </c>
      <c r="DH4" s="7">
        <v>0.63605463917525695</v>
      </c>
      <c r="DI4" s="7">
        <v>0.63355080385852003</v>
      </c>
      <c r="DJ4" s="7">
        <v>0.63680138408304499</v>
      </c>
      <c r="DK4" s="7">
        <v>0.63878035087719198</v>
      </c>
      <c r="DL4" s="7">
        <v>0.62272640449438199</v>
      </c>
      <c r="DM4" s="7">
        <v>0.62720628571428505</v>
      </c>
      <c r="DN4" s="7">
        <v>0.62690924855491303</v>
      </c>
      <c r="DO4" s="7">
        <v>0.63181118644067702</v>
      </c>
      <c r="DP4" s="7">
        <v>0.63265367647058801</v>
      </c>
      <c r="DQ4" s="7">
        <v>0.63003489208633101</v>
      </c>
      <c r="DR4" s="7">
        <v>0.63033172413793104</v>
      </c>
      <c r="DS4" s="7">
        <v>0.62278012820512796</v>
      </c>
      <c r="DT4" s="7">
        <v>0.62347716049382695</v>
      </c>
      <c r="DU4" s="7">
        <v>0.62451829268292602</v>
      </c>
      <c r="DV4" s="7">
        <v>0.62384307692307694</v>
      </c>
      <c r="DW4" s="7">
        <v>0.62935179856115098</v>
      </c>
      <c r="DX4" s="7">
        <v>0.62327676056337999</v>
      </c>
      <c r="DY4" s="7">
        <v>0.62626241134751703</v>
      </c>
      <c r="DZ4" s="7">
        <v>0.62623671874999998</v>
      </c>
      <c r="EA4" s="7">
        <v>0.63012475247524702</v>
      </c>
      <c r="EB4" s="7">
        <v>0.61348378378378299</v>
      </c>
      <c r="EC4" s="7">
        <v>0.63938152173912999</v>
      </c>
      <c r="ED4" s="7">
        <v>0.63714384057970996</v>
      </c>
      <c r="EE4" s="7">
        <v>0.64203843648208403</v>
      </c>
    </row>
    <row r="5" spans="1:137">
      <c r="A5" s="4" t="s">
        <v>3</v>
      </c>
      <c r="B5" s="7">
        <v>0.86404989690721601</v>
      </c>
      <c r="C5" s="7">
        <v>0.88494832579185501</v>
      </c>
      <c r="D5" s="7">
        <v>0.89510793507664499</v>
      </c>
      <c r="E5" s="7">
        <v>1</v>
      </c>
      <c r="F5" s="7">
        <v>0.79209886363636295</v>
      </c>
      <c r="G5" s="7">
        <v>0.78990979591836696</v>
      </c>
      <c r="H5" s="7">
        <v>0.78504636642783998</v>
      </c>
      <c r="I5" s="7">
        <v>0.77643995922527997</v>
      </c>
      <c r="J5" s="7">
        <v>0.77551962421711895</v>
      </c>
      <c r="K5" s="7">
        <v>0.777903448275862</v>
      </c>
      <c r="L5" s="7">
        <v>0.77587293388429701</v>
      </c>
      <c r="M5" s="7">
        <v>0.77828495850622403</v>
      </c>
      <c r="N5" s="7">
        <v>0.78141940298507395</v>
      </c>
      <c r="O5" s="7">
        <v>0.75006753488372102</v>
      </c>
      <c r="P5" s="7">
        <v>0.78194880332986405</v>
      </c>
      <c r="Q5" s="7">
        <v>0.78175677618069805</v>
      </c>
      <c r="R5" s="7">
        <v>0.78423612565445</v>
      </c>
      <c r="S5" s="7">
        <v>0.78023540106951805</v>
      </c>
      <c r="T5" s="7">
        <v>0.78029075723830699</v>
      </c>
      <c r="U5" s="7">
        <v>0.78420485268630802</v>
      </c>
      <c r="V5" s="7">
        <v>0.78220362637362595</v>
      </c>
      <c r="W5" s="7">
        <v>0.78085743534482699</v>
      </c>
      <c r="X5" s="7">
        <v>0.78375755813953396</v>
      </c>
      <c r="Y5" s="7">
        <v>0.78099331797235005</v>
      </c>
      <c r="Z5" s="7">
        <v>0.78203629807692299</v>
      </c>
      <c r="AA5" s="7">
        <v>0.78203831553973902</v>
      </c>
      <c r="AB5" s="7">
        <v>0.77050834181078298</v>
      </c>
      <c r="AC5" s="7">
        <v>0.75783823529411698</v>
      </c>
      <c r="AD5" s="7">
        <v>0.75820148571428503</v>
      </c>
      <c r="AE5" s="7">
        <v>0.75793256070640103</v>
      </c>
      <c r="AF5" s="7">
        <v>0.75796156387665203</v>
      </c>
      <c r="AG5" s="7">
        <v>0.72820992990654199</v>
      </c>
      <c r="AH5" s="7">
        <v>0.73449523269012396</v>
      </c>
      <c r="AI5" s="7">
        <v>0.718473150105708</v>
      </c>
      <c r="AJ5" s="7">
        <v>0.62356019417475705</v>
      </c>
      <c r="AK5" s="7">
        <v>0.69471683848797205</v>
      </c>
      <c r="AL5" s="7">
        <v>0.69359580645161201</v>
      </c>
      <c r="AM5" s="7">
        <v>0.69107870528109006</v>
      </c>
      <c r="AN5" s="7">
        <v>0.69123996212121197</v>
      </c>
      <c r="AO5" s="7">
        <v>0.71082849162011097</v>
      </c>
      <c r="AP5" s="7">
        <v>0.71043465346534596</v>
      </c>
      <c r="AQ5" s="7">
        <v>0.71135577812018402</v>
      </c>
      <c r="AR5" s="7">
        <v>0.71098845637583896</v>
      </c>
      <c r="AS5" s="7">
        <v>0.67396239193083496</v>
      </c>
      <c r="AT5" s="7">
        <v>0.66756607142857105</v>
      </c>
      <c r="AU5" s="7">
        <v>0.661865709969788</v>
      </c>
      <c r="AV5" s="7">
        <v>0.66992436619718299</v>
      </c>
      <c r="AW5" s="7">
        <v>0.66921071428571399</v>
      </c>
      <c r="AX5" s="7">
        <v>0.67786854838709598</v>
      </c>
      <c r="AY5" s="7">
        <v>0.67987372742200303</v>
      </c>
      <c r="AZ5" s="7">
        <v>0.67285787781350404</v>
      </c>
      <c r="BA5" s="7">
        <v>0.67593520661157003</v>
      </c>
      <c r="BB5" s="7">
        <v>0.64583710407239803</v>
      </c>
      <c r="BC5" s="7">
        <v>0.64340729613733905</v>
      </c>
      <c r="BD5" s="7">
        <v>0.63925162601625996</v>
      </c>
      <c r="BE5" s="7">
        <v>0.64208558951965</v>
      </c>
      <c r="BF5" s="7">
        <v>0.64695585585585502</v>
      </c>
      <c r="BG5" s="7">
        <v>0.64640432692307603</v>
      </c>
      <c r="BH5" s="7">
        <v>0.64381687242798302</v>
      </c>
      <c r="BI5" s="7">
        <v>0.64250418604651105</v>
      </c>
      <c r="BJ5" s="7">
        <v>0.63863346613545802</v>
      </c>
      <c r="BK5" s="7">
        <v>0.64287023255813902</v>
      </c>
      <c r="BL5" s="7">
        <v>0.64273828828828805</v>
      </c>
      <c r="BM5" s="7">
        <v>0.64005238095238004</v>
      </c>
      <c r="BN5" s="7">
        <v>0.63834754098360602</v>
      </c>
      <c r="BO5" s="7">
        <v>0.63735770609318898</v>
      </c>
      <c r="BP5" s="7">
        <v>0.64164267241379302</v>
      </c>
      <c r="BQ5" s="7">
        <v>0.64192213740458004</v>
      </c>
      <c r="BR5" s="7">
        <v>0.63998684210526302</v>
      </c>
      <c r="BS5" s="7">
        <v>0.63976037735849001</v>
      </c>
      <c r="BT5" s="7">
        <v>0.63891369294605804</v>
      </c>
      <c r="BU5" s="7">
        <v>0.64469459459459399</v>
      </c>
      <c r="BV5" s="7">
        <v>0.63866141078838101</v>
      </c>
      <c r="BW5" s="7">
        <v>0.63987003745318305</v>
      </c>
      <c r="BX5" s="7">
        <v>0.64175204081632597</v>
      </c>
      <c r="BY5" s="7">
        <v>0.6381</v>
      </c>
      <c r="BZ5" s="7">
        <v>0.65158957654723104</v>
      </c>
      <c r="CA5" s="7">
        <v>0.64962816901408404</v>
      </c>
      <c r="CB5" s="7">
        <v>0.62973899999999905</v>
      </c>
      <c r="CC5" s="7">
        <v>0.63201088435374098</v>
      </c>
      <c r="CD5" s="7">
        <v>0.63044487804878002</v>
      </c>
      <c r="CE5" s="7">
        <v>0.63252290076335804</v>
      </c>
      <c r="CF5" s="7">
        <v>0.63071447368420996</v>
      </c>
      <c r="CG5" s="7">
        <v>0.62775550000000002</v>
      </c>
      <c r="CH5" s="7">
        <v>0.63350532786885205</v>
      </c>
      <c r="CI5" s="7">
        <v>0.62859826589595302</v>
      </c>
      <c r="CJ5" s="7">
        <v>0.633110454545454</v>
      </c>
      <c r="CK5" s="7">
        <v>0.63384399999999996</v>
      </c>
      <c r="CL5" s="7">
        <v>0.63102802547770698</v>
      </c>
      <c r="CM5" s="7">
        <v>0.63048511904761895</v>
      </c>
      <c r="CN5" s="7">
        <v>0.62696733668341698</v>
      </c>
      <c r="CO5" s="7">
        <v>0.633142288557213</v>
      </c>
      <c r="CP5" s="7">
        <v>0.63081121951219499</v>
      </c>
      <c r="CQ5" s="7">
        <v>0.63292780487804801</v>
      </c>
      <c r="CR5" s="7">
        <v>0.63367798165137601</v>
      </c>
      <c r="CS5" s="7">
        <v>0.61254836065573703</v>
      </c>
      <c r="CT5" s="7">
        <v>0.61206339285714295</v>
      </c>
      <c r="CU5" s="7">
        <v>0.61637655172413697</v>
      </c>
      <c r="CV5" s="7">
        <v>0.62748014184397105</v>
      </c>
      <c r="CW5" s="7">
        <v>0.62994065420560696</v>
      </c>
      <c r="CX5" s="7">
        <v>0.62562336065573698</v>
      </c>
      <c r="CY5" s="7">
        <v>0.62589379562043701</v>
      </c>
      <c r="CZ5" s="7">
        <v>0.62654712230215803</v>
      </c>
      <c r="DA5" s="7">
        <v>0.62466865671641703</v>
      </c>
      <c r="DB5" s="7">
        <v>0.63050886075949297</v>
      </c>
      <c r="DC5" s="7">
        <v>0.62767884615384595</v>
      </c>
      <c r="DD5" s="7">
        <v>0.63274337349397602</v>
      </c>
      <c r="DE5" s="7">
        <v>0.63320073260073195</v>
      </c>
      <c r="DF5" s="7">
        <v>0.630321052631578</v>
      </c>
      <c r="DG5" s="7">
        <v>0.61447738095238003</v>
      </c>
      <c r="DH5" s="7">
        <v>0.63593549488054602</v>
      </c>
      <c r="DI5" s="7">
        <v>0.63418429487179395</v>
      </c>
      <c r="DJ5" s="7">
        <v>0.63605302013422804</v>
      </c>
      <c r="DK5" s="7">
        <v>0.640217132867132</v>
      </c>
      <c r="DL5" s="7">
        <v>0.62084525139664803</v>
      </c>
      <c r="DM5" s="7">
        <v>0.62577499999999997</v>
      </c>
      <c r="DN5" s="7">
        <v>0.62825762711864397</v>
      </c>
      <c r="DO5" s="7">
        <v>0.632550495049504</v>
      </c>
      <c r="DP5" s="7">
        <v>0.631800724637681</v>
      </c>
      <c r="DQ5" s="7">
        <v>0.62972179930795802</v>
      </c>
      <c r="DR5" s="7">
        <v>0.62933114754098296</v>
      </c>
      <c r="DS5" s="7">
        <v>0.62257515923566797</v>
      </c>
      <c r="DT5" s="7">
        <v>0.62546907894736803</v>
      </c>
      <c r="DU5" s="7">
        <v>0.62271939393939302</v>
      </c>
      <c r="DV5" s="7">
        <v>0.62783548387096699</v>
      </c>
      <c r="DW5" s="7">
        <v>0.62988380281690104</v>
      </c>
      <c r="DX5" s="7">
        <v>0.62260402684563698</v>
      </c>
      <c r="DY5" s="7">
        <v>0.62736503496503404</v>
      </c>
      <c r="DZ5" s="7">
        <v>0.62407251908396899</v>
      </c>
      <c r="EA5" s="7">
        <v>0.632465306122449</v>
      </c>
      <c r="EB5" s="7">
        <v>0.61489746835443004</v>
      </c>
      <c r="EC5" s="7">
        <v>0.64083741007194195</v>
      </c>
      <c r="ED5" s="7">
        <v>0.63688321917808199</v>
      </c>
      <c r="EE5" s="7">
        <v>0.64424304635761498</v>
      </c>
    </row>
    <row r="6" spans="1:137">
      <c r="A6" s="4" t="s">
        <v>4</v>
      </c>
      <c r="B6" s="7">
        <v>0.79976919917864397</v>
      </c>
      <c r="C6" s="7">
        <v>0.79523773584905599</v>
      </c>
      <c r="D6" s="7">
        <v>0.79382196162046903</v>
      </c>
      <c r="E6" s="7">
        <v>0.79270756476683901</v>
      </c>
      <c r="F6" s="7">
        <v>1</v>
      </c>
      <c r="G6" s="7">
        <v>0.84354263999999901</v>
      </c>
      <c r="H6" s="7">
        <v>0.84075721434528705</v>
      </c>
      <c r="I6" s="7">
        <v>0.79473900087642402</v>
      </c>
      <c r="J6" s="7">
        <v>0.79302363473589899</v>
      </c>
      <c r="K6" s="7">
        <v>0.79843889400921597</v>
      </c>
      <c r="L6" s="7">
        <v>0.79740552036199097</v>
      </c>
      <c r="M6" s="7">
        <v>0.79942976618704997</v>
      </c>
      <c r="N6" s="7">
        <v>0.80735176790571095</v>
      </c>
      <c r="O6" s="7">
        <v>0.76751271820448796</v>
      </c>
      <c r="P6" s="7">
        <v>0.80256859574467998</v>
      </c>
      <c r="Q6" s="7">
        <v>0.80426733275412698</v>
      </c>
      <c r="R6" s="7">
        <v>0.80932441229656404</v>
      </c>
      <c r="S6" s="7">
        <v>0.80041971580816995</v>
      </c>
      <c r="T6" s="7">
        <v>0.80666635120925301</v>
      </c>
      <c r="U6" s="7">
        <v>0.80894468438538203</v>
      </c>
      <c r="V6" s="7">
        <v>0.80833621227887598</v>
      </c>
      <c r="W6" s="7">
        <v>0.80707440904419303</v>
      </c>
      <c r="X6" s="7">
        <v>0.81037472160356305</v>
      </c>
      <c r="Y6" s="7">
        <v>0.80824966887417204</v>
      </c>
      <c r="Z6" s="7">
        <v>0.80755764044943801</v>
      </c>
      <c r="AA6" s="7">
        <v>0.80863099219620904</v>
      </c>
      <c r="AB6" s="7">
        <v>0.79304547187797902</v>
      </c>
      <c r="AC6" s="7">
        <v>0.76370904347825996</v>
      </c>
      <c r="AD6" s="7">
        <v>0.766386920700309</v>
      </c>
      <c r="AE6" s="7">
        <v>0.76570481231953802</v>
      </c>
      <c r="AF6" s="7">
        <v>0.76411916508538902</v>
      </c>
      <c r="AG6" s="7">
        <v>0.73435985169491502</v>
      </c>
      <c r="AH6" s="7">
        <v>0.74005626943005098</v>
      </c>
      <c r="AI6" s="7">
        <v>0.72141578947368401</v>
      </c>
      <c r="AJ6" s="7">
        <v>0.62992235294117604</v>
      </c>
      <c r="AK6" s="7">
        <v>0.69511375838926104</v>
      </c>
      <c r="AL6" s="7">
        <v>0.69405939968404395</v>
      </c>
      <c r="AM6" s="7">
        <v>0.69104783333333297</v>
      </c>
      <c r="AN6" s="7">
        <v>0.69136208178438596</v>
      </c>
      <c r="AO6" s="7">
        <v>0.70688418156808797</v>
      </c>
      <c r="AP6" s="7">
        <v>0.707191135734072</v>
      </c>
      <c r="AQ6" s="7">
        <v>0.70931133540372604</v>
      </c>
      <c r="AR6" s="7">
        <v>0.71176403940886701</v>
      </c>
      <c r="AS6" s="7">
        <v>0.67577340425531895</v>
      </c>
      <c r="AT6" s="7">
        <v>0.67117275280898803</v>
      </c>
      <c r="AU6" s="7">
        <v>0.66535220994475097</v>
      </c>
      <c r="AV6" s="7">
        <v>0.67476480743691802</v>
      </c>
      <c r="AW6" s="7">
        <v>0.67310507343124104</v>
      </c>
      <c r="AX6" s="7">
        <v>0.680628188976378</v>
      </c>
      <c r="AY6" s="7">
        <v>0.68219437500000002</v>
      </c>
      <c r="AZ6" s="7">
        <v>0.67506396825396797</v>
      </c>
      <c r="BA6" s="7">
        <v>0.67655479876160896</v>
      </c>
      <c r="BB6" s="7">
        <v>0.64345642201834796</v>
      </c>
      <c r="BC6" s="7">
        <v>0.64038655462184801</v>
      </c>
      <c r="BD6" s="7">
        <v>0.63972761506276099</v>
      </c>
      <c r="BE6" s="7">
        <v>0.64336990740740696</v>
      </c>
      <c r="BF6" s="7">
        <v>0.64383047210300404</v>
      </c>
      <c r="BG6" s="7">
        <v>0.64243239436619703</v>
      </c>
      <c r="BH6" s="7">
        <v>0.64325696721311398</v>
      </c>
      <c r="BI6" s="7">
        <v>0.64424059405940504</v>
      </c>
      <c r="BJ6" s="7">
        <v>0.63850612244897897</v>
      </c>
      <c r="BK6" s="7">
        <v>0.63805700934579401</v>
      </c>
      <c r="BL6" s="7">
        <v>0.64312571428571397</v>
      </c>
      <c r="BM6" s="7">
        <v>0.63885495495495404</v>
      </c>
      <c r="BN6" s="7">
        <v>0.63933956521739099</v>
      </c>
      <c r="BO6" s="7">
        <v>0.63699433962264096</v>
      </c>
      <c r="BP6" s="7">
        <v>0.64110396475770903</v>
      </c>
      <c r="BQ6" s="7">
        <v>0.64219423868312697</v>
      </c>
      <c r="BR6" s="7">
        <v>0.63817644444444399</v>
      </c>
      <c r="BS6" s="7">
        <v>0.63810995024875605</v>
      </c>
      <c r="BT6" s="7">
        <v>0.63782761506276098</v>
      </c>
      <c r="BU6" s="7">
        <v>0.64491382113821105</v>
      </c>
      <c r="BV6" s="7">
        <v>0.64141702127659495</v>
      </c>
      <c r="BW6" s="7">
        <v>0.63923417266186999</v>
      </c>
      <c r="BX6" s="7">
        <v>0.640912307692307</v>
      </c>
      <c r="BY6" s="7">
        <v>0.63835676855895196</v>
      </c>
      <c r="BZ6" s="7">
        <v>0.65259581881533002</v>
      </c>
      <c r="CA6" s="7">
        <v>0.64852169117646996</v>
      </c>
      <c r="CB6" s="7">
        <v>0.62976381909547696</v>
      </c>
      <c r="CC6" s="7">
        <v>0.63277866666666605</v>
      </c>
      <c r="CD6" s="7">
        <v>0.62911490384615298</v>
      </c>
      <c r="CE6" s="7">
        <v>0.63141742424242397</v>
      </c>
      <c r="CF6" s="7">
        <v>0.63136226415094299</v>
      </c>
      <c r="CG6" s="7">
        <v>0.62948942307692302</v>
      </c>
      <c r="CH6" s="7">
        <v>0.63408818897637698</v>
      </c>
      <c r="CI6" s="7">
        <v>0.630988757396449</v>
      </c>
      <c r="CJ6" s="7">
        <v>0.63513319327730999</v>
      </c>
      <c r="CK6" s="7">
        <v>0.63632471910112298</v>
      </c>
      <c r="CL6" s="7">
        <v>0.63220324675324602</v>
      </c>
      <c r="CM6" s="7">
        <v>0.63211860465116199</v>
      </c>
      <c r="CN6" s="7">
        <v>0.627834158415841</v>
      </c>
      <c r="CO6" s="7">
        <v>0.63142809523809496</v>
      </c>
      <c r="CP6" s="7">
        <v>0.63374832535885095</v>
      </c>
      <c r="CQ6" s="7">
        <v>0.63361291866028702</v>
      </c>
      <c r="CR6" s="7">
        <v>0.63386696428571399</v>
      </c>
      <c r="CS6" s="7">
        <v>0.61252816901408402</v>
      </c>
      <c r="CT6" s="7">
        <v>0.61619024390243904</v>
      </c>
      <c r="CU6" s="7">
        <v>0.62042312499999996</v>
      </c>
      <c r="CV6" s="7">
        <v>0.62854478114478096</v>
      </c>
      <c r="CW6" s="7">
        <v>0.62969218106995895</v>
      </c>
      <c r="CX6" s="7">
        <v>0.62770327868852405</v>
      </c>
      <c r="CY6" s="7">
        <v>0.62865699300699296</v>
      </c>
      <c r="CZ6" s="7">
        <v>0.62877666666666598</v>
      </c>
      <c r="DA6" s="7">
        <v>0.628282608695652</v>
      </c>
      <c r="DB6" s="7">
        <v>0.63304523809523805</v>
      </c>
      <c r="DC6" s="7">
        <v>0.62670625000000002</v>
      </c>
      <c r="DD6" s="7">
        <v>0.63351728395061702</v>
      </c>
      <c r="DE6" s="7">
        <v>0.63430241379310304</v>
      </c>
      <c r="DF6" s="7">
        <v>0.63053333333333295</v>
      </c>
      <c r="DG6" s="7">
        <v>0.61551351351351302</v>
      </c>
      <c r="DH6" s="7">
        <v>0.63723013698630104</v>
      </c>
      <c r="DI6" s="7">
        <v>0.63268259493670798</v>
      </c>
      <c r="DJ6" s="7">
        <v>0.63787799999999995</v>
      </c>
      <c r="DK6" s="7">
        <v>0.64170071684587704</v>
      </c>
      <c r="DL6" s="7">
        <v>0.62462513966480404</v>
      </c>
      <c r="DM6" s="7">
        <v>0.62891999999999904</v>
      </c>
      <c r="DN6" s="7">
        <v>0.62869135135135101</v>
      </c>
      <c r="DO6" s="7">
        <v>0.63222906249999999</v>
      </c>
      <c r="DP6" s="7">
        <v>0.63359614035087697</v>
      </c>
      <c r="DQ6" s="7">
        <v>0.63174101694915197</v>
      </c>
      <c r="DR6" s="7">
        <v>0.63190740740740703</v>
      </c>
      <c r="DS6" s="7">
        <v>0.62708036809815904</v>
      </c>
      <c r="DT6" s="7">
        <v>0.62930061728395004</v>
      </c>
      <c r="DU6" s="7">
        <v>0.62946432748537995</v>
      </c>
      <c r="DV6" s="7">
        <v>0.63224242424242405</v>
      </c>
      <c r="DW6" s="7">
        <v>0.63174238410595995</v>
      </c>
      <c r="DX6" s="7">
        <v>0.62417610062893003</v>
      </c>
      <c r="DY6" s="7">
        <v>0.63131357142857103</v>
      </c>
      <c r="DZ6" s="7">
        <v>0.62609078014184305</v>
      </c>
      <c r="EA6" s="7">
        <v>0.63517264150943398</v>
      </c>
      <c r="EB6" s="7">
        <v>0.61653789473684195</v>
      </c>
      <c r="EC6" s="7">
        <v>0.63968260869565197</v>
      </c>
      <c r="ED6" s="7">
        <v>0.63900250000000003</v>
      </c>
      <c r="EE6" s="7">
        <v>0.64236138613861404</v>
      </c>
    </row>
    <row r="7" spans="1:137">
      <c r="A7" s="4" t="s">
        <v>5</v>
      </c>
      <c r="B7" s="7">
        <v>0.79532787056367404</v>
      </c>
      <c r="C7" s="7">
        <v>0.79287561521252803</v>
      </c>
      <c r="D7" s="7">
        <v>0.79160560949298797</v>
      </c>
      <c r="E7" s="7">
        <v>0.79116412371134004</v>
      </c>
      <c r="F7" s="7">
        <v>0.84317699680511105</v>
      </c>
      <c r="G7" s="7">
        <v>1</v>
      </c>
      <c r="H7" s="7">
        <v>0.836538586030664</v>
      </c>
      <c r="I7" s="7">
        <v>0.79241041292639103</v>
      </c>
      <c r="J7" s="7">
        <v>0.79084764542936203</v>
      </c>
      <c r="K7" s="7">
        <v>0.79403523364485895</v>
      </c>
      <c r="L7" s="7">
        <v>0.79474528478057804</v>
      </c>
      <c r="M7" s="7">
        <v>0.79406292548297996</v>
      </c>
      <c r="N7" s="7">
        <v>0.80898169144981402</v>
      </c>
      <c r="O7" s="7">
        <v>0.76704210084033597</v>
      </c>
      <c r="P7" s="7">
        <v>0.80302767780634099</v>
      </c>
      <c r="Q7" s="7">
        <v>0.80312251539138002</v>
      </c>
      <c r="R7" s="7">
        <v>0.80760716878402905</v>
      </c>
      <c r="S7" s="7">
        <v>0.79979271582733802</v>
      </c>
      <c r="T7" s="7">
        <v>0.80495560253699705</v>
      </c>
      <c r="U7" s="7">
        <v>0.80746216216216204</v>
      </c>
      <c r="V7" s="7">
        <v>0.80638136842105201</v>
      </c>
      <c r="W7" s="7">
        <v>0.80564444444444405</v>
      </c>
      <c r="X7" s="7">
        <v>0.80824848484848399</v>
      </c>
      <c r="Y7" s="7">
        <v>0.806595408734602</v>
      </c>
      <c r="Z7" s="7">
        <v>0.80522213483145999</v>
      </c>
      <c r="AA7" s="7">
        <v>0.80626592178770895</v>
      </c>
      <c r="AB7" s="7">
        <v>0.79188063279002796</v>
      </c>
      <c r="AC7" s="7">
        <v>0.76567110912343395</v>
      </c>
      <c r="AD7" s="7">
        <v>0.76682713987473905</v>
      </c>
      <c r="AE7" s="7">
        <v>0.76582874015748004</v>
      </c>
      <c r="AF7" s="7">
        <v>0.764057074569789</v>
      </c>
      <c r="AG7" s="7">
        <v>0.73275770042194099</v>
      </c>
      <c r="AH7" s="7">
        <v>0.73825078206465</v>
      </c>
      <c r="AI7" s="7">
        <v>0.721071172962226</v>
      </c>
      <c r="AJ7" s="7">
        <v>0.62927194029850697</v>
      </c>
      <c r="AK7" s="7">
        <v>0.69415862646566096</v>
      </c>
      <c r="AL7" s="7">
        <v>0.69355441640378501</v>
      </c>
      <c r="AM7" s="7">
        <v>0.69102278056951405</v>
      </c>
      <c r="AN7" s="7">
        <v>0.691978679245283</v>
      </c>
      <c r="AO7" s="7">
        <v>0.70602324929971905</v>
      </c>
      <c r="AP7" s="7">
        <v>0.70633139204545403</v>
      </c>
      <c r="AQ7" s="7">
        <v>0.70854744976815998</v>
      </c>
      <c r="AR7" s="7">
        <v>0.71099480840543805</v>
      </c>
      <c r="AS7" s="7">
        <v>0.67664040268456305</v>
      </c>
      <c r="AT7" s="7">
        <v>0.67084880785413703</v>
      </c>
      <c r="AU7" s="7">
        <v>0.66600335195530702</v>
      </c>
      <c r="AV7" s="7">
        <v>0.67631546811397503</v>
      </c>
      <c r="AW7" s="7">
        <v>0.67493850340135997</v>
      </c>
      <c r="AX7" s="7">
        <v>0.68014075829383902</v>
      </c>
      <c r="AY7" s="7">
        <v>0.68245727699530501</v>
      </c>
      <c r="AZ7" s="7">
        <v>0.67495862068965495</v>
      </c>
      <c r="BA7" s="7">
        <v>0.67643510971786802</v>
      </c>
      <c r="BB7" s="7">
        <v>0.64336136363636298</v>
      </c>
      <c r="BC7" s="7">
        <v>0.64359912280701703</v>
      </c>
      <c r="BD7" s="7">
        <v>0.63858577405857697</v>
      </c>
      <c r="BE7" s="7">
        <v>0.64100318181818094</v>
      </c>
      <c r="BF7" s="7">
        <v>0.64646666666666597</v>
      </c>
      <c r="BG7" s="7">
        <v>0.64263523809523804</v>
      </c>
      <c r="BH7" s="7">
        <v>0.64267836734693795</v>
      </c>
      <c r="BI7" s="7">
        <v>0.64550149253731304</v>
      </c>
      <c r="BJ7" s="7">
        <v>0.63835080645161202</v>
      </c>
      <c r="BK7" s="7">
        <v>0.63977293577981598</v>
      </c>
      <c r="BL7" s="7">
        <v>0.64177981651376104</v>
      </c>
      <c r="BM7" s="7">
        <v>0.63826578947368395</v>
      </c>
      <c r="BN7" s="7">
        <v>0.63659504132231404</v>
      </c>
      <c r="BO7" s="7">
        <v>0.63709812734082305</v>
      </c>
      <c r="BP7" s="7">
        <v>0.64140528634361205</v>
      </c>
      <c r="BQ7" s="7">
        <v>0.64272845528455202</v>
      </c>
      <c r="BR7" s="7">
        <v>0.63887889908256801</v>
      </c>
      <c r="BS7" s="7">
        <v>0.63822376237623701</v>
      </c>
      <c r="BT7" s="7">
        <v>0.63962166666666598</v>
      </c>
      <c r="BU7" s="7">
        <v>0.64383425196850397</v>
      </c>
      <c r="BV7" s="7">
        <v>0.63846652892561895</v>
      </c>
      <c r="BW7" s="7">
        <v>0.63839706959706899</v>
      </c>
      <c r="BX7" s="7">
        <v>0.63988699999999898</v>
      </c>
      <c r="BY7" s="7">
        <v>0.63859137931034404</v>
      </c>
      <c r="BZ7" s="7">
        <v>0.65067734627831697</v>
      </c>
      <c r="CA7" s="7">
        <v>0.64648181818181805</v>
      </c>
      <c r="CB7" s="7">
        <v>0.63027512195121904</v>
      </c>
      <c r="CC7" s="7">
        <v>0.62990125786163498</v>
      </c>
      <c r="CD7" s="7">
        <v>0.63040094339622599</v>
      </c>
      <c r="CE7" s="7">
        <v>0.63147022900763305</v>
      </c>
      <c r="CF7" s="7">
        <v>0.632311333333333</v>
      </c>
      <c r="CG7" s="7">
        <v>0.62758660287081303</v>
      </c>
      <c r="CH7" s="7">
        <v>0.63403162055335904</v>
      </c>
      <c r="CI7" s="7">
        <v>0.62736091954022999</v>
      </c>
      <c r="CJ7" s="7">
        <v>0.63499434782608699</v>
      </c>
      <c r="CK7" s="7">
        <v>0.63394748603351903</v>
      </c>
      <c r="CL7" s="7">
        <v>0.63388027210884301</v>
      </c>
      <c r="CM7" s="7">
        <v>0.63344437869822401</v>
      </c>
      <c r="CN7" s="7">
        <v>0.62648899999999996</v>
      </c>
      <c r="CO7" s="7">
        <v>0.63441787439613495</v>
      </c>
      <c r="CP7" s="7">
        <v>0.63438857142857097</v>
      </c>
      <c r="CQ7" s="7">
        <v>0.63614744897959197</v>
      </c>
      <c r="CR7" s="7">
        <v>0.63506926406926401</v>
      </c>
      <c r="CS7" s="7">
        <v>0.61630405405405397</v>
      </c>
      <c r="CT7" s="7">
        <v>0.61794666666666598</v>
      </c>
      <c r="CU7" s="7">
        <v>0.61702259887005595</v>
      </c>
      <c r="CV7" s="7">
        <v>0.62880614334470997</v>
      </c>
      <c r="CW7" s="7">
        <v>0.63167123893805299</v>
      </c>
      <c r="CX7" s="7">
        <v>0.62717894736842095</v>
      </c>
      <c r="CY7" s="7">
        <v>0.629328113879003</v>
      </c>
      <c r="CZ7" s="7">
        <v>0.62776212624584704</v>
      </c>
      <c r="DA7" s="7">
        <v>0.63134776119402902</v>
      </c>
      <c r="DB7" s="7">
        <v>0.62943255813953403</v>
      </c>
      <c r="DC7" s="7">
        <v>0.62425723270440203</v>
      </c>
      <c r="DD7" s="7">
        <v>0.63495432098765403</v>
      </c>
      <c r="DE7" s="7">
        <v>0.634918213058419</v>
      </c>
      <c r="DF7" s="7">
        <v>0.63210303030302994</v>
      </c>
      <c r="DG7" s="7">
        <v>0.6129945</v>
      </c>
      <c r="DH7" s="7">
        <v>0.63634429065743903</v>
      </c>
      <c r="DI7" s="7">
        <v>0.63208375000000006</v>
      </c>
      <c r="DJ7" s="7">
        <v>0.63709207920791999</v>
      </c>
      <c r="DK7" s="7">
        <v>0.641554480286738</v>
      </c>
      <c r="DL7" s="7">
        <v>0.62515054945054904</v>
      </c>
      <c r="DM7" s="7">
        <v>0.62770111111111104</v>
      </c>
      <c r="DN7" s="7">
        <v>0.62804357541899403</v>
      </c>
      <c r="DO7" s="7">
        <v>0.63281543408360097</v>
      </c>
      <c r="DP7" s="7">
        <v>0.63269268292682901</v>
      </c>
      <c r="DQ7" s="7">
        <v>0.63371936619718305</v>
      </c>
      <c r="DR7" s="7">
        <v>0.63119311475409801</v>
      </c>
      <c r="DS7" s="7">
        <v>0.62472774566473999</v>
      </c>
      <c r="DT7" s="7">
        <v>0.62813333333333299</v>
      </c>
      <c r="DU7" s="7">
        <v>0.62892470588235205</v>
      </c>
      <c r="DV7" s="7">
        <v>0.63236231884057903</v>
      </c>
      <c r="DW7" s="7">
        <v>0.63239931034482699</v>
      </c>
      <c r="DX7" s="7">
        <v>0.62346521739130401</v>
      </c>
      <c r="DY7" s="7">
        <v>0.62975170068027198</v>
      </c>
      <c r="DZ7" s="7">
        <v>0.62553986013985996</v>
      </c>
      <c r="EA7" s="7">
        <v>0.63384380952380903</v>
      </c>
      <c r="EB7" s="7">
        <v>0.61274623655913896</v>
      </c>
      <c r="EC7" s="7">
        <v>0.639103914590747</v>
      </c>
      <c r="ED7" s="7">
        <v>0.63680896057347602</v>
      </c>
      <c r="EE7" s="7">
        <v>0.64274158415841498</v>
      </c>
    </row>
    <row r="8" spans="1:137">
      <c r="A8" s="4" t="s">
        <v>6</v>
      </c>
      <c r="B8" s="7">
        <v>0.79335859213250504</v>
      </c>
      <c r="C8" s="7">
        <v>0.78881254237288101</v>
      </c>
      <c r="D8" s="7">
        <v>0.78784090419806196</v>
      </c>
      <c r="E8" s="7">
        <v>0.78695760416666605</v>
      </c>
      <c r="F8" s="7">
        <v>0.840467943380516</v>
      </c>
      <c r="G8" s="7">
        <v>0.83608445199660097</v>
      </c>
      <c r="H8" s="7">
        <v>1</v>
      </c>
      <c r="I8" s="7">
        <v>0.79591226086956501</v>
      </c>
      <c r="J8" s="7">
        <v>0.79333409893992901</v>
      </c>
      <c r="K8" s="7">
        <v>0.79554288272157503</v>
      </c>
      <c r="L8" s="7">
        <v>0.79450338379341001</v>
      </c>
      <c r="M8" s="7">
        <v>0.79366014558689701</v>
      </c>
      <c r="N8" s="7">
        <v>0.81191014625228497</v>
      </c>
      <c r="O8" s="7">
        <v>0.77114537190082599</v>
      </c>
      <c r="P8" s="7">
        <v>0.80374921052631498</v>
      </c>
      <c r="Q8" s="7">
        <v>0.80355740418118404</v>
      </c>
      <c r="R8" s="7">
        <v>0.81053546409807298</v>
      </c>
      <c r="S8" s="7">
        <v>0.80227433862433795</v>
      </c>
      <c r="T8" s="7">
        <v>0.80659714285714201</v>
      </c>
      <c r="U8" s="7">
        <v>0.80900716666666606</v>
      </c>
      <c r="V8" s="7">
        <v>0.80742931937172702</v>
      </c>
      <c r="W8" s="7">
        <v>0.80695432098765396</v>
      </c>
      <c r="X8" s="7">
        <v>0.81010754716981104</v>
      </c>
      <c r="Y8" s="7">
        <v>0.80768368246968003</v>
      </c>
      <c r="Z8" s="7">
        <v>0.80707463848720795</v>
      </c>
      <c r="AA8" s="7">
        <v>0.80795499438832696</v>
      </c>
      <c r="AB8" s="7">
        <v>0.79339402121504299</v>
      </c>
      <c r="AC8" s="7">
        <v>0.76402478031634402</v>
      </c>
      <c r="AD8" s="7">
        <v>0.76526673532440703</v>
      </c>
      <c r="AE8" s="7">
        <v>0.76572512462612097</v>
      </c>
      <c r="AF8" s="7">
        <v>0.76451078717201104</v>
      </c>
      <c r="AG8" s="7">
        <v>0.733994404145077</v>
      </c>
      <c r="AH8" s="7">
        <v>0.73883456790123403</v>
      </c>
      <c r="AI8" s="7">
        <v>0.72083737769080203</v>
      </c>
      <c r="AJ8" s="7">
        <v>0.63170558659217801</v>
      </c>
      <c r="AK8" s="7">
        <v>0.69293507588532799</v>
      </c>
      <c r="AL8" s="7">
        <v>0.69351346153846105</v>
      </c>
      <c r="AM8" s="7">
        <v>0.69008593220338899</v>
      </c>
      <c r="AN8" s="7">
        <v>0.69040413533834499</v>
      </c>
      <c r="AO8" s="7">
        <v>0.70331666666666603</v>
      </c>
      <c r="AP8" s="7">
        <v>0.70430297872340397</v>
      </c>
      <c r="AQ8" s="7">
        <v>0.70676745283018805</v>
      </c>
      <c r="AR8" s="7">
        <v>0.71030429975429898</v>
      </c>
      <c r="AS8" s="7">
        <v>0.67846789617486303</v>
      </c>
      <c r="AT8" s="7">
        <v>0.67231005586592096</v>
      </c>
      <c r="AU8" s="7">
        <v>0.66712013793103397</v>
      </c>
      <c r="AV8" s="7">
        <v>0.67536031331592605</v>
      </c>
      <c r="AW8" s="7">
        <v>0.673781208935611</v>
      </c>
      <c r="AX8" s="7">
        <v>0.67901632970450998</v>
      </c>
      <c r="AY8" s="7">
        <v>0.68264720000000001</v>
      </c>
      <c r="AZ8" s="7">
        <v>0.67397162790697596</v>
      </c>
      <c r="BA8" s="7">
        <v>0.67577987711213505</v>
      </c>
      <c r="BB8" s="7">
        <v>0.64452727272727195</v>
      </c>
      <c r="BC8" s="7">
        <v>0.64182689075630195</v>
      </c>
      <c r="BD8" s="7">
        <v>0.640427731092437</v>
      </c>
      <c r="BE8" s="7">
        <v>0.64250663507108996</v>
      </c>
      <c r="BF8" s="7">
        <v>0.64518432203389797</v>
      </c>
      <c r="BG8" s="7">
        <v>0.64417571428571396</v>
      </c>
      <c r="BH8" s="7">
        <v>0.64537572016460898</v>
      </c>
      <c r="BI8" s="7">
        <v>0.64521909547738598</v>
      </c>
      <c r="BJ8" s="7">
        <v>0.63787004048582996</v>
      </c>
      <c r="BK8" s="7">
        <v>0.64062752293577896</v>
      </c>
      <c r="BL8" s="7">
        <v>0.64275860465116197</v>
      </c>
      <c r="BM8" s="7">
        <v>0.63821731601731602</v>
      </c>
      <c r="BN8" s="7">
        <v>0.63581416666666601</v>
      </c>
      <c r="BO8" s="7">
        <v>0.63610905797101402</v>
      </c>
      <c r="BP8" s="7">
        <v>0.64037564102564104</v>
      </c>
      <c r="BQ8" s="7">
        <v>0.63991058823529401</v>
      </c>
      <c r="BR8" s="7">
        <v>0.64027155963302695</v>
      </c>
      <c r="BS8" s="7">
        <v>0.63708743961352599</v>
      </c>
      <c r="BT8" s="7">
        <v>0.63861352459016396</v>
      </c>
      <c r="BU8" s="7">
        <v>0.64153083003952505</v>
      </c>
      <c r="BV8" s="7">
        <v>0.63938559322033806</v>
      </c>
      <c r="BW8" s="7">
        <v>0.63839117647058796</v>
      </c>
      <c r="BX8" s="7">
        <v>0.63820149999999998</v>
      </c>
      <c r="BY8" s="7">
        <v>0.63683580786026195</v>
      </c>
      <c r="BZ8" s="7">
        <v>0.647980198019801</v>
      </c>
      <c r="CA8" s="7">
        <v>0.647452669039146</v>
      </c>
      <c r="CB8" s="7">
        <v>0.63550618556701</v>
      </c>
      <c r="CC8" s="7">
        <v>0.63413933333333306</v>
      </c>
      <c r="CD8" s="7">
        <v>0.63275192307692296</v>
      </c>
      <c r="CE8" s="7">
        <v>0.63291742424242403</v>
      </c>
      <c r="CF8" s="7">
        <v>0.63191161290322495</v>
      </c>
      <c r="CG8" s="7">
        <v>0.62941792452830103</v>
      </c>
      <c r="CH8" s="7">
        <v>0.63535546875000004</v>
      </c>
      <c r="CI8" s="7">
        <v>0.63247126436781598</v>
      </c>
      <c r="CJ8" s="7">
        <v>0.63552931034482696</v>
      </c>
      <c r="CK8" s="7">
        <v>0.63530320855614897</v>
      </c>
      <c r="CL8" s="7">
        <v>0.63362038216560501</v>
      </c>
      <c r="CM8" s="7">
        <v>0.63286853932584197</v>
      </c>
      <c r="CN8" s="7">
        <v>0.62832397959183595</v>
      </c>
      <c r="CO8" s="7">
        <v>0.63358260869565197</v>
      </c>
      <c r="CP8" s="7">
        <v>0.63315514018691599</v>
      </c>
      <c r="CQ8" s="7">
        <v>0.63388725490195996</v>
      </c>
      <c r="CR8" s="7">
        <v>0.63047845528455204</v>
      </c>
      <c r="CS8" s="7">
        <v>0.61592530120481903</v>
      </c>
      <c r="CT8" s="7">
        <v>0.61637399999999998</v>
      </c>
      <c r="CU8" s="7">
        <v>0.61829999999999996</v>
      </c>
      <c r="CV8" s="7">
        <v>0.62961136363636305</v>
      </c>
      <c r="CW8" s="7">
        <v>0.63405230125523004</v>
      </c>
      <c r="CX8" s="7">
        <v>0.62786844106463802</v>
      </c>
      <c r="CY8" s="7">
        <v>0.62920798611111095</v>
      </c>
      <c r="CZ8" s="7">
        <v>0.62922026578072998</v>
      </c>
      <c r="DA8" s="7">
        <v>0.63136086956521698</v>
      </c>
      <c r="DB8" s="7">
        <v>0.63143448275862002</v>
      </c>
      <c r="DC8" s="7">
        <v>0.62498475609756099</v>
      </c>
      <c r="DD8" s="7">
        <v>0.63640493827160405</v>
      </c>
      <c r="DE8" s="7">
        <v>0.63457278688524599</v>
      </c>
      <c r="DF8" s="7">
        <v>0.63677068965517203</v>
      </c>
      <c r="DG8" s="7">
        <v>0.61629431279620805</v>
      </c>
      <c r="DH8" s="7">
        <v>0.63720374149659798</v>
      </c>
      <c r="DI8" s="7">
        <v>0.63209968253968196</v>
      </c>
      <c r="DJ8" s="7">
        <v>0.63725276872964098</v>
      </c>
      <c r="DK8" s="7">
        <v>0.63939181494661901</v>
      </c>
      <c r="DL8" s="7">
        <v>0.624138502673796</v>
      </c>
      <c r="DM8" s="7">
        <v>0.63103641618497097</v>
      </c>
      <c r="DN8" s="7">
        <v>0.62888783068783005</v>
      </c>
      <c r="DO8" s="7">
        <v>0.63225030120481895</v>
      </c>
      <c r="DP8" s="7">
        <v>0.63312196721311398</v>
      </c>
      <c r="DQ8" s="7">
        <v>0.63357633333333296</v>
      </c>
      <c r="DR8" s="7">
        <v>0.63173694267515901</v>
      </c>
      <c r="DS8" s="7">
        <v>0.62507085714285704</v>
      </c>
      <c r="DT8" s="7">
        <v>0.626922857142857</v>
      </c>
      <c r="DU8" s="7">
        <v>0.62691693989070996</v>
      </c>
      <c r="DV8" s="7">
        <v>0.63041323529411697</v>
      </c>
      <c r="DW8" s="7">
        <v>0.63042874999999998</v>
      </c>
      <c r="DX8" s="7">
        <v>0.62367098765432005</v>
      </c>
      <c r="DY8" s="7">
        <v>0.62930817610062895</v>
      </c>
      <c r="DZ8" s="7">
        <v>0.62599583333333297</v>
      </c>
      <c r="EA8" s="7">
        <v>0.63569557522123898</v>
      </c>
      <c r="EB8" s="7">
        <v>0.61478709677419296</v>
      </c>
      <c r="EC8" s="7">
        <v>0.64020749063670401</v>
      </c>
      <c r="ED8" s="7">
        <v>0.63490457746478801</v>
      </c>
      <c r="EE8" s="7">
        <v>0.64089348534201895</v>
      </c>
    </row>
    <row r="9" spans="1:137">
      <c r="A9" s="4" t="s">
        <v>7</v>
      </c>
      <c r="B9" s="7">
        <v>0.80866033966033901</v>
      </c>
      <c r="C9" s="7">
        <v>0.78193605442176795</v>
      </c>
      <c r="D9" s="7">
        <v>0.77963944265809204</v>
      </c>
      <c r="E9" s="7">
        <v>0.77855378151260501</v>
      </c>
      <c r="F9" s="7">
        <v>0.79524723214285697</v>
      </c>
      <c r="G9" s="7">
        <v>0.79179419764279202</v>
      </c>
      <c r="H9" s="7">
        <v>0.79597547826086901</v>
      </c>
      <c r="I9" s="7">
        <v>1</v>
      </c>
      <c r="J9" s="7">
        <v>0.99975808270676603</v>
      </c>
      <c r="K9" s="7">
        <v>0.86113310638297802</v>
      </c>
      <c r="L9" s="7">
        <v>0.86243236301369797</v>
      </c>
      <c r="M9" s="7">
        <v>0.85357691637630595</v>
      </c>
      <c r="N9" s="7">
        <v>0.79345635514018698</v>
      </c>
      <c r="O9" s="7">
        <v>0.76073490099009899</v>
      </c>
      <c r="P9" s="7">
        <v>0.79196433628318497</v>
      </c>
      <c r="Q9" s="7">
        <v>0.79152764084506999</v>
      </c>
      <c r="R9" s="7">
        <v>0.79678774597495505</v>
      </c>
      <c r="S9" s="7">
        <v>0.791383407671721</v>
      </c>
      <c r="T9" s="7">
        <v>0.79976677248677197</v>
      </c>
      <c r="U9" s="7">
        <v>0.80117967213114705</v>
      </c>
      <c r="V9" s="7">
        <v>0.80053891213389095</v>
      </c>
      <c r="W9" s="7">
        <v>0.79956892307692295</v>
      </c>
      <c r="X9" s="7">
        <v>0.80265022172948997</v>
      </c>
      <c r="Y9" s="7">
        <v>0.80022376237623705</v>
      </c>
      <c r="Z9" s="7">
        <v>0.80012919954904105</v>
      </c>
      <c r="AA9" s="7">
        <v>0.80224120940649501</v>
      </c>
      <c r="AB9" s="7">
        <v>0.78601330143540604</v>
      </c>
      <c r="AC9" s="7">
        <v>0.75939388111888095</v>
      </c>
      <c r="AD9" s="7">
        <v>0.76120567375886505</v>
      </c>
      <c r="AE9" s="7">
        <v>0.76225131964809301</v>
      </c>
      <c r="AF9" s="7">
        <v>0.76111632850241495</v>
      </c>
      <c r="AG9" s="7">
        <v>0.73683674948240097</v>
      </c>
      <c r="AH9" s="7">
        <v>0.740952561475409</v>
      </c>
      <c r="AI9" s="7">
        <v>0.72168513119533495</v>
      </c>
      <c r="AJ9" s="7">
        <v>0.63198797953964103</v>
      </c>
      <c r="AK9" s="7">
        <v>0.69230716666666603</v>
      </c>
      <c r="AL9" s="7">
        <v>0.69222688679245203</v>
      </c>
      <c r="AM9" s="7">
        <v>0.69107116040955596</v>
      </c>
      <c r="AN9" s="7">
        <v>0.69169058380414306</v>
      </c>
      <c r="AO9" s="7">
        <v>0.70569404255319101</v>
      </c>
      <c r="AP9" s="7">
        <v>0.70608268955650899</v>
      </c>
      <c r="AQ9" s="7">
        <v>0.70719704049844201</v>
      </c>
      <c r="AR9" s="7">
        <v>0.71214825000000004</v>
      </c>
      <c r="AS9" s="7">
        <v>0.680528225806451</v>
      </c>
      <c r="AT9" s="7">
        <v>0.67422788461538397</v>
      </c>
      <c r="AU9" s="7">
        <v>0.66983119015047798</v>
      </c>
      <c r="AV9" s="7">
        <v>0.67905145118733501</v>
      </c>
      <c r="AW9" s="7">
        <v>0.67811865965834395</v>
      </c>
      <c r="AX9" s="7">
        <v>0.68208652037617501</v>
      </c>
      <c r="AY9" s="7">
        <v>0.68259350850077205</v>
      </c>
      <c r="AZ9" s="7">
        <v>0.67542899224806197</v>
      </c>
      <c r="BA9" s="7">
        <v>0.67814511627906904</v>
      </c>
      <c r="BB9" s="7">
        <v>0.64680334928229599</v>
      </c>
      <c r="BC9" s="7">
        <v>0.643595154185022</v>
      </c>
      <c r="BD9" s="7">
        <v>0.64076286919831205</v>
      </c>
      <c r="BE9" s="7">
        <v>0.64399481132075398</v>
      </c>
      <c r="BF9" s="7">
        <v>0.64531801801801802</v>
      </c>
      <c r="BG9" s="7">
        <v>0.64193831775700905</v>
      </c>
      <c r="BH9" s="7">
        <v>0.64354979253111999</v>
      </c>
      <c r="BI9" s="7">
        <v>0.64461641025641003</v>
      </c>
      <c r="BJ9" s="7">
        <v>0.63753211382113795</v>
      </c>
      <c r="BK9" s="7">
        <v>0.64121196172248796</v>
      </c>
      <c r="BL9" s="7">
        <v>0.63846575342465695</v>
      </c>
      <c r="BM9" s="7">
        <v>0.63786133333333295</v>
      </c>
      <c r="BN9" s="7">
        <v>0.638635497835497</v>
      </c>
      <c r="BO9" s="7">
        <v>0.63864423076923005</v>
      </c>
      <c r="BP9" s="7">
        <v>0.641243776824034</v>
      </c>
      <c r="BQ9" s="7">
        <v>0.64225685483870898</v>
      </c>
      <c r="BR9" s="7">
        <v>0.63999212962962904</v>
      </c>
      <c r="BS9" s="7">
        <v>0.63615609756097502</v>
      </c>
      <c r="BT9" s="7">
        <v>0.64153749999999998</v>
      </c>
      <c r="BU9" s="7">
        <v>0.64130323886639595</v>
      </c>
      <c r="BV9" s="7">
        <v>0.63755425101214502</v>
      </c>
      <c r="BW9" s="7">
        <v>0.63932180451127796</v>
      </c>
      <c r="BX9" s="7">
        <v>0.64136507936507903</v>
      </c>
      <c r="BY9" s="7">
        <v>0.63958235294117605</v>
      </c>
      <c r="BZ9" s="7">
        <v>0.64731278688524596</v>
      </c>
      <c r="CA9" s="7">
        <v>0.64757854545454496</v>
      </c>
      <c r="CB9" s="7">
        <v>0.63301025641025599</v>
      </c>
      <c r="CC9" s="7">
        <v>0.63513630136986299</v>
      </c>
      <c r="CD9" s="7">
        <v>0.63109663461538401</v>
      </c>
      <c r="CE9" s="7">
        <v>0.63649310344827503</v>
      </c>
      <c r="CF9" s="7">
        <v>0.63194102564102494</v>
      </c>
      <c r="CG9" s="7">
        <v>0.62948613861386105</v>
      </c>
      <c r="CH9" s="7">
        <v>0.634236032388663</v>
      </c>
      <c r="CI9" s="7">
        <v>0.63073068181818104</v>
      </c>
      <c r="CJ9" s="7">
        <v>0.63570472103004305</v>
      </c>
      <c r="CK9" s="7">
        <v>0.63425679012345604</v>
      </c>
      <c r="CL9" s="7">
        <v>0.63430933333333295</v>
      </c>
      <c r="CM9" s="7">
        <v>0.63112080924855496</v>
      </c>
      <c r="CN9" s="7">
        <v>0.62799639175257704</v>
      </c>
      <c r="CO9" s="7">
        <v>0.63551545893719796</v>
      </c>
      <c r="CP9" s="7">
        <v>0.63467658536585303</v>
      </c>
      <c r="CQ9" s="7">
        <v>0.63664228855721305</v>
      </c>
      <c r="CR9" s="7">
        <v>0.63347130801687701</v>
      </c>
      <c r="CS9" s="7">
        <v>0.61502529411764695</v>
      </c>
      <c r="CT9" s="7">
        <v>0.62004755244755205</v>
      </c>
      <c r="CU9" s="7">
        <v>0.62087806122448896</v>
      </c>
      <c r="CV9" s="7">
        <v>0.63075598705501601</v>
      </c>
      <c r="CW9" s="7">
        <v>0.63193914893616998</v>
      </c>
      <c r="CX9" s="7">
        <v>0.62698270676691703</v>
      </c>
      <c r="CY9" s="7">
        <v>0.62883945578231204</v>
      </c>
      <c r="CZ9" s="7">
        <v>0.63021419141914103</v>
      </c>
      <c r="DA9" s="7">
        <v>0.62929733333333304</v>
      </c>
      <c r="DB9" s="7">
        <v>0.63074367816091903</v>
      </c>
      <c r="DC9" s="7">
        <v>0.62547619047618996</v>
      </c>
      <c r="DD9" s="7">
        <v>0.63782749999999999</v>
      </c>
      <c r="DE9" s="7">
        <v>0.63485085324232005</v>
      </c>
      <c r="DF9" s="7">
        <v>0.63368181818181801</v>
      </c>
      <c r="DG9" s="7">
        <v>0.61963247422680401</v>
      </c>
      <c r="DH9" s="7">
        <v>0.63642550335570403</v>
      </c>
      <c r="DI9" s="7">
        <v>0.63409311475409802</v>
      </c>
      <c r="DJ9" s="7">
        <v>0.63893866666666599</v>
      </c>
      <c r="DK9" s="7">
        <v>0.63877735191637597</v>
      </c>
      <c r="DL9" s="7">
        <v>0.62511420765027303</v>
      </c>
      <c r="DM9" s="7">
        <v>0.63016614583333297</v>
      </c>
      <c r="DN9" s="7">
        <v>0.63034754098360601</v>
      </c>
      <c r="DO9" s="7">
        <v>0.63195812500000004</v>
      </c>
      <c r="DP9" s="7">
        <v>0.63403883161511998</v>
      </c>
      <c r="DQ9" s="7">
        <v>0.63264782608695602</v>
      </c>
      <c r="DR9" s="7">
        <v>0.63311800643086802</v>
      </c>
      <c r="DS9" s="7">
        <v>0.62765090909090904</v>
      </c>
      <c r="DT9" s="7">
        <v>0.62949285714285697</v>
      </c>
      <c r="DU9" s="7">
        <v>0.62939261363636301</v>
      </c>
      <c r="DV9" s="7">
        <v>0.63314057971014504</v>
      </c>
      <c r="DW9" s="7">
        <v>0.63427027027027005</v>
      </c>
      <c r="DX9" s="7">
        <v>0.62621851851851795</v>
      </c>
      <c r="DY9" s="7">
        <v>0.63051133333333298</v>
      </c>
      <c r="DZ9" s="7">
        <v>0.62743561643835599</v>
      </c>
      <c r="EA9" s="7">
        <v>0.63818256880733903</v>
      </c>
      <c r="EB9" s="7">
        <v>0.61843655913978501</v>
      </c>
      <c r="EC9" s="7">
        <v>0.63825940959409599</v>
      </c>
      <c r="ED9" s="7">
        <v>0.63534912891985995</v>
      </c>
      <c r="EE9" s="7">
        <v>0.64265913621262405</v>
      </c>
    </row>
    <row r="10" spans="1:137">
      <c r="A10" s="4" t="s">
        <v>8</v>
      </c>
      <c r="B10" s="7">
        <v>0.80851618090452204</v>
      </c>
      <c r="C10" s="7">
        <v>0.78154251428571397</v>
      </c>
      <c r="D10" s="7">
        <v>0.77929902807775298</v>
      </c>
      <c r="E10" s="7">
        <v>0.77828414376321298</v>
      </c>
      <c r="F10" s="7">
        <v>0.79455161579892197</v>
      </c>
      <c r="G10" s="7">
        <v>0.79151403669724696</v>
      </c>
      <c r="H10" s="7">
        <v>0.79490463692038504</v>
      </c>
      <c r="I10" s="7">
        <v>0.99868003719776799</v>
      </c>
      <c r="J10" s="7">
        <v>1</v>
      </c>
      <c r="K10" s="7">
        <v>0.86064910025706898</v>
      </c>
      <c r="L10" s="7">
        <v>0.86191633535004297</v>
      </c>
      <c r="M10" s="7">
        <v>0.85333438874230405</v>
      </c>
      <c r="N10" s="7">
        <v>0.79298691148775802</v>
      </c>
      <c r="O10" s="7">
        <v>0.76033609958506199</v>
      </c>
      <c r="P10" s="7">
        <v>0.79160133928571397</v>
      </c>
      <c r="Q10" s="7">
        <v>0.791003893805309</v>
      </c>
      <c r="R10" s="7">
        <v>0.79637101710170999</v>
      </c>
      <c r="S10" s="7">
        <v>0.79098982898289805</v>
      </c>
      <c r="T10" s="7">
        <v>0.79935223404255296</v>
      </c>
      <c r="U10" s="7">
        <v>0.80073712871287095</v>
      </c>
      <c r="V10" s="7">
        <v>0.80029588173178401</v>
      </c>
      <c r="W10" s="7">
        <v>0.79941114583333295</v>
      </c>
      <c r="X10" s="7">
        <v>0.80256636771300405</v>
      </c>
      <c r="Y10" s="7">
        <v>0.80002860335195503</v>
      </c>
      <c r="Z10" s="7">
        <v>0.79989545970488096</v>
      </c>
      <c r="AA10" s="7">
        <v>0.80209435028248599</v>
      </c>
      <c r="AB10" s="7">
        <v>0.78572632084534</v>
      </c>
      <c r="AC10" s="7">
        <v>0.75877682819383196</v>
      </c>
      <c r="AD10" s="7">
        <v>0.76073646578140897</v>
      </c>
      <c r="AE10" s="7">
        <v>0.76197539370078704</v>
      </c>
      <c r="AF10" s="7">
        <v>0.76053945312499904</v>
      </c>
      <c r="AG10" s="7">
        <v>0.73642141372141301</v>
      </c>
      <c r="AH10" s="7">
        <v>0.74048702368691999</v>
      </c>
      <c r="AI10" s="7">
        <v>0.72121524926686198</v>
      </c>
      <c r="AJ10" s="7">
        <v>0.63284895833333299</v>
      </c>
      <c r="AK10" s="7">
        <v>0.692176510067114</v>
      </c>
      <c r="AL10" s="7">
        <v>0.69162920634920599</v>
      </c>
      <c r="AM10" s="7">
        <v>0.69153540587219298</v>
      </c>
      <c r="AN10" s="7">
        <v>0.69112499999999899</v>
      </c>
      <c r="AO10" s="7">
        <v>0.70551174785100201</v>
      </c>
      <c r="AP10" s="7">
        <v>0.70552887931034403</v>
      </c>
      <c r="AQ10" s="7">
        <v>0.70677809076682296</v>
      </c>
      <c r="AR10" s="7">
        <v>0.71201347607052901</v>
      </c>
      <c r="AS10" s="7">
        <v>0.68034682002706304</v>
      </c>
      <c r="AT10" s="7">
        <v>0.674167267683772</v>
      </c>
      <c r="AU10" s="7">
        <v>0.669659834938101</v>
      </c>
      <c r="AV10" s="7">
        <v>0.679192686170212</v>
      </c>
      <c r="AW10" s="7">
        <v>0.67779973579920705</v>
      </c>
      <c r="AX10" s="7">
        <v>0.68195613207547101</v>
      </c>
      <c r="AY10" s="7">
        <v>0.68252964118564696</v>
      </c>
      <c r="AZ10" s="7">
        <v>0.675318564742589</v>
      </c>
      <c r="BA10" s="7">
        <v>0.67827531249999995</v>
      </c>
      <c r="BB10" s="7">
        <v>0.64720428571428501</v>
      </c>
      <c r="BC10" s="7">
        <v>0.64338777292576399</v>
      </c>
      <c r="BD10" s="7">
        <v>0.64080169491525396</v>
      </c>
      <c r="BE10" s="7">
        <v>0.64419573459715596</v>
      </c>
      <c r="BF10" s="7">
        <v>0.64516081081081</v>
      </c>
      <c r="BG10" s="7">
        <v>0.64217887323943601</v>
      </c>
      <c r="BH10" s="7">
        <v>0.64345435684647301</v>
      </c>
      <c r="BI10" s="7">
        <v>0.64438274111675098</v>
      </c>
      <c r="BJ10" s="7">
        <v>0.63795306122448903</v>
      </c>
      <c r="BK10" s="7">
        <v>0.64122884615384601</v>
      </c>
      <c r="BL10" s="7">
        <v>0.63881232876712302</v>
      </c>
      <c r="BM10" s="7">
        <v>0.63833392857142801</v>
      </c>
      <c r="BN10" s="7">
        <v>0.63846217391304305</v>
      </c>
      <c r="BO10" s="7">
        <v>0.63792884615384604</v>
      </c>
      <c r="BP10" s="7">
        <v>0.64109148936170202</v>
      </c>
      <c r="BQ10" s="7">
        <v>0.64231927710843295</v>
      </c>
      <c r="BR10" s="7">
        <v>0.64026244131455401</v>
      </c>
      <c r="BS10" s="7">
        <v>0.63657352941176404</v>
      </c>
      <c r="BT10" s="7">
        <v>0.64155021276595703</v>
      </c>
      <c r="BU10" s="7">
        <v>0.64105199999999996</v>
      </c>
      <c r="BV10" s="7">
        <v>0.63808292682926804</v>
      </c>
      <c r="BW10" s="7">
        <v>0.63825375939849605</v>
      </c>
      <c r="BX10" s="7">
        <v>0.64145894736842102</v>
      </c>
      <c r="BY10" s="7">
        <v>0.6401</v>
      </c>
      <c r="BZ10" s="7">
        <v>0.64792032786885201</v>
      </c>
      <c r="CA10" s="7">
        <v>0.64760326086956499</v>
      </c>
      <c r="CB10" s="7">
        <v>0.63329897435897398</v>
      </c>
      <c r="CC10" s="7">
        <v>0.63406712328767101</v>
      </c>
      <c r="CD10" s="7">
        <v>0.63106844660194095</v>
      </c>
      <c r="CE10" s="7">
        <v>0.63522735042735001</v>
      </c>
      <c r="CF10" s="7">
        <v>0.63144012738853506</v>
      </c>
      <c r="CG10" s="7">
        <v>0.62945522388059705</v>
      </c>
      <c r="CH10" s="7">
        <v>0.63403603238866302</v>
      </c>
      <c r="CI10" s="7">
        <v>0.63104602272727195</v>
      </c>
      <c r="CJ10" s="7">
        <v>0.63527434782608605</v>
      </c>
      <c r="CK10" s="7">
        <v>0.63405609756097503</v>
      </c>
      <c r="CL10" s="7">
        <v>0.63507551020408104</v>
      </c>
      <c r="CM10" s="7">
        <v>0.63037873563218305</v>
      </c>
      <c r="CN10" s="7">
        <v>0.62831649484536001</v>
      </c>
      <c r="CO10" s="7">
        <v>0.63563694581280705</v>
      </c>
      <c r="CP10" s="7">
        <v>0.63459460784313704</v>
      </c>
      <c r="CQ10" s="7">
        <v>0.63694278606965105</v>
      </c>
      <c r="CR10" s="7">
        <v>0.63352765957446799</v>
      </c>
      <c r="CS10" s="7">
        <v>0.61544970414201094</v>
      </c>
      <c r="CT10" s="7">
        <v>0.62021748251748199</v>
      </c>
      <c r="CU10" s="7">
        <v>0.62090000000000001</v>
      </c>
      <c r="CV10" s="7">
        <v>0.63060098039215595</v>
      </c>
      <c r="CW10" s="7">
        <v>0.63156239316239304</v>
      </c>
      <c r="CX10" s="7">
        <v>0.627</v>
      </c>
      <c r="CY10" s="7">
        <v>0.62900542372881296</v>
      </c>
      <c r="CZ10" s="7">
        <v>0.63070000000000004</v>
      </c>
      <c r="DA10" s="7">
        <v>0.62928933333333303</v>
      </c>
      <c r="DB10" s="7">
        <v>0.63110823529411697</v>
      </c>
      <c r="DC10" s="7">
        <v>0.62620119760478998</v>
      </c>
      <c r="DD10" s="7">
        <v>0.63763625000000002</v>
      </c>
      <c r="DE10" s="7">
        <v>0.63468677966101705</v>
      </c>
      <c r="DF10" s="7">
        <v>0.63412000000000002</v>
      </c>
      <c r="DG10" s="7">
        <v>0.61957604166666602</v>
      </c>
      <c r="DH10" s="7">
        <v>0.63649831649831601</v>
      </c>
      <c r="DI10" s="7">
        <v>0.63406237623762296</v>
      </c>
      <c r="DJ10" s="7">
        <v>0.63855939597315403</v>
      </c>
      <c r="DK10" s="7">
        <v>0.63871672473867502</v>
      </c>
      <c r="DL10" s="7">
        <v>0.625664640883978</v>
      </c>
      <c r="DM10" s="7">
        <v>0.63042041884816702</v>
      </c>
      <c r="DN10" s="7">
        <v>0.63020220994475096</v>
      </c>
      <c r="DO10" s="7">
        <v>0.63244542586750696</v>
      </c>
      <c r="DP10" s="7">
        <v>0.63385694444444396</v>
      </c>
      <c r="DQ10" s="7">
        <v>0.63288060200668905</v>
      </c>
      <c r="DR10" s="7">
        <v>0.63310548387096699</v>
      </c>
      <c r="DS10" s="7">
        <v>0.62819263803680903</v>
      </c>
      <c r="DT10" s="7">
        <v>0.62948511904761895</v>
      </c>
      <c r="DU10" s="7">
        <v>0.62954161849710999</v>
      </c>
      <c r="DV10" s="7">
        <v>0.63359264705882301</v>
      </c>
      <c r="DW10" s="7">
        <v>0.63415743243243194</v>
      </c>
      <c r="DX10" s="7">
        <v>0.62624876543209795</v>
      </c>
      <c r="DY10" s="7">
        <v>0.63065540540540499</v>
      </c>
      <c r="DZ10" s="7">
        <v>0.62715972222222205</v>
      </c>
      <c r="EA10" s="7">
        <v>0.63785794392523298</v>
      </c>
      <c r="EB10" s="7">
        <v>0.61843655913978501</v>
      </c>
      <c r="EC10" s="7">
        <v>0.63856666666666595</v>
      </c>
      <c r="ED10" s="7">
        <v>0.63552272727272696</v>
      </c>
      <c r="EE10" s="7">
        <v>0.64247315436241603</v>
      </c>
    </row>
    <row r="11" spans="1:137">
      <c r="A11" s="4" t="s">
        <v>9</v>
      </c>
      <c r="B11" s="7">
        <v>0.80684218905472604</v>
      </c>
      <c r="C11" s="7">
        <v>0.78125639013452897</v>
      </c>
      <c r="D11" s="7">
        <v>0.780319189765458</v>
      </c>
      <c r="E11" s="7">
        <v>0.77858703319501998</v>
      </c>
      <c r="F11" s="7">
        <v>0.79866912442396298</v>
      </c>
      <c r="G11" s="7">
        <v>0.79480240963855397</v>
      </c>
      <c r="H11" s="7">
        <v>0.79620177462289199</v>
      </c>
      <c r="I11" s="7">
        <v>0.861723212783852</v>
      </c>
      <c r="J11" s="7">
        <v>0.86121365217391299</v>
      </c>
      <c r="K11" s="7">
        <v>1</v>
      </c>
      <c r="L11" s="7">
        <v>0.99140119634060497</v>
      </c>
      <c r="M11" s="7">
        <v>0.851124470787468</v>
      </c>
      <c r="N11" s="7">
        <v>0.79508009569377902</v>
      </c>
      <c r="O11" s="7">
        <v>0.76046019736842096</v>
      </c>
      <c r="P11" s="7">
        <v>0.79561729587357299</v>
      </c>
      <c r="Q11" s="7">
        <v>0.794947497805092</v>
      </c>
      <c r="R11" s="7">
        <v>0.79691730769230695</v>
      </c>
      <c r="S11" s="7">
        <v>0.79297965485921895</v>
      </c>
      <c r="T11" s="7">
        <v>0.79924789915966299</v>
      </c>
      <c r="U11" s="7">
        <v>0.80184475409835998</v>
      </c>
      <c r="V11" s="7">
        <v>0.80052776057791497</v>
      </c>
      <c r="W11" s="7">
        <v>0.799452893401015</v>
      </c>
      <c r="X11" s="7">
        <v>0.803156618464961</v>
      </c>
      <c r="Y11" s="7">
        <v>0.80047106986899497</v>
      </c>
      <c r="Z11" s="7">
        <v>0.79969253065774804</v>
      </c>
      <c r="AA11" s="7">
        <v>0.80248368479467203</v>
      </c>
      <c r="AB11" s="7">
        <v>0.78675627376425805</v>
      </c>
      <c r="AC11" s="7">
        <v>0.76222259225922495</v>
      </c>
      <c r="AD11" s="7">
        <v>0.76390073145245496</v>
      </c>
      <c r="AE11" s="7">
        <v>0.76535040816326505</v>
      </c>
      <c r="AF11" s="7">
        <v>0.76327940298507402</v>
      </c>
      <c r="AG11" s="7">
        <v>0.73511431492842505</v>
      </c>
      <c r="AH11" s="7">
        <v>0.74050478128178998</v>
      </c>
      <c r="AI11" s="7">
        <v>0.72507844080846895</v>
      </c>
      <c r="AJ11" s="7">
        <v>0.63397672634271096</v>
      </c>
      <c r="AK11" s="7">
        <v>0.69308114478114402</v>
      </c>
      <c r="AL11" s="7">
        <v>0.69242043681747201</v>
      </c>
      <c r="AM11" s="7">
        <v>0.69059305084745704</v>
      </c>
      <c r="AN11" s="7">
        <v>0.69177992495309504</v>
      </c>
      <c r="AO11" s="7">
        <v>0.70429408450704201</v>
      </c>
      <c r="AP11" s="7">
        <v>0.70560370898716096</v>
      </c>
      <c r="AQ11" s="7">
        <v>0.70680168711656399</v>
      </c>
      <c r="AR11" s="7">
        <v>0.71305018867924497</v>
      </c>
      <c r="AS11" s="7">
        <v>0.68078230563002595</v>
      </c>
      <c r="AT11" s="7">
        <v>0.67457050754458103</v>
      </c>
      <c r="AU11" s="7">
        <v>0.67018158253751703</v>
      </c>
      <c r="AV11" s="7">
        <v>0.67793298291721404</v>
      </c>
      <c r="AW11" s="7">
        <v>0.67778361955085797</v>
      </c>
      <c r="AX11" s="7">
        <v>0.68071749226006195</v>
      </c>
      <c r="AY11" s="7">
        <v>0.68171889400921604</v>
      </c>
      <c r="AZ11" s="7">
        <v>0.67579292307692296</v>
      </c>
      <c r="BA11" s="7">
        <v>0.678454531490015</v>
      </c>
      <c r="BB11" s="7">
        <v>0.64481026785714202</v>
      </c>
      <c r="BC11" s="7">
        <v>0.64219059829059799</v>
      </c>
      <c r="BD11" s="7">
        <v>0.64192928870292798</v>
      </c>
      <c r="BE11" s="7">
        <v>0.64512631578947299</v>
      </c>
      <c r="BF11" s="7">
        <v>0.64425805084745702</v>
      </c>
      <c r="BG11" s="7">
        <v>0.64183818181818098</v>
      </c>
      <c r="BH11" s="7">
        <v>0.64211141732283405</v>
      </c>
      <c r="BI11" s="7">
        <v>0.64156116504854299</v>
      </c>
      <c r="BJ11" s="7">
        <v>0.63622980392156803</v>
      </c>
      <c r="BK11" s="7">
        <v>0.63906604651162702</v>
      </c>
      <c r="BL11" s="7">
        <v>0.64098558558558505</v>
      </c>
      <c r="BM11" s="7">
        <v>0.63706206896551698</v>
      </c>
      <c r="BN11" s="7">
        <v>0.63791434599156105</v>
      </c>
      <c r="BO11" s="7">
        <v>0.63834255319148903</v>
      </c>
      <c r="BP11" s="7">
        <v>0.64253506493506496</v>
      </c>
      <c r="BQ11" s="7">
        <v>0.64067992277992203</v>
      </c>
      <c r="BR11" s="7">
        <v>0.63947956521739102</v>
      </c>
      <c r="BS11" s="7">
        <v>0.636951904761904</v>
      </c>
      <c r="BT11" s="7">
        <v>0.63982489626556005</v>
      </c>
      <c r="BU11" s="7">
        <v>0.64237319999999998</v>
      </c>
      <c r="BV11" s="7">
        <v>0.63990290456431498</v>
      </c>
      <c r="BW11" s="7">
        <v>0.63872546125461205</v>
      </c>
      <c r="BX11" s="7">
        <v>0.63999898989898896</v>
      </c>
      <c r="BY11" s="7">
        <v>0.63981548117154796</v>
      </c>
      <c r="BZ11" s="7">
        <v>0.64647287581699298</v>
      </c>
      <c r="CA11" s="7">
        <v>0.64644908424908398</v>
      </c>
      <c r="CB11" s="7">
        <v>0.63297121212121199</v>
      </c>
      <c r="CC11" s="7">
        <v>0.63232500000000003</v>
      </c>
      <c r="CD11" s="7">
        <v>0.62962594339622602</v>
      </c>
      <c r="CE11" s="7">
        <v>0.6345046875</v>
      </c>
      <c r="CF11" s="7">
        <v>0.63078944099378798</v>
      </c>
      <c r="CG11" s="7">
        <v>0.62824691943127897</v>
      </c>
      <c r="CH11" s="7">
        <v>0.63498505747126399</v>
      </c>
      <c r="CI11" s="7">
        <v>0.63222166666666602</v>
      </c>
      <c r="CJ11" s="7">
        <v>0.63814759825327505</v>
      </c>
      <c r="CK11" s="7">
        <v>0.63656702702702705</v>
      </c>
      <c r="CL11" s="7">
        <v>0.63489066666666605</v>
      </c>
      <c r="CM11" s="7">
        <v>0.63056544502617795</v>
      </c>
      <c r="CN11" s="7">
        <v>0.62779377990430596</v>
      </c>
      <c r="CO11" s="7">
        <v>0.63623846153846098</v>
      </c>
      <c r="CP11" s="7">
        <v>0.63197441860465098</v>
      </c>
      <c r="CQ11" s="7">
        <v>0.633105238095238</v>
      </c>
      <c r="CR11" s="7">
        <v>0.63256016597510301</v>
      </c>
      <c r="CS11" s="7">
        <v>0.61720282485875699</v>
      </c>
      <c r="CT11" s="7">
        <v>0.61912012987012999</v>
      </c>
      <c r="CU11" s="7">
        <v>0.62108051282051202</v>
      </c>
      <c r="CV11" s="7">
        <v>0.63122315112540195</v>
      </c>
      <c r="CW11" s="7">
        <v>0.63327827868852404</v>
      </c>
      <c r="CX11" s="7">
        <v>0.628411877394636</v>
      </c>
      <c r="CY11" s="7">
        <v>0.63003061224489798</v>
      </c>
      <c r="CZ11" s="7">
        <v>0.63153859060402595</v>
      </c>
      <c r="DA11" s="7">
        <v>0.62977432432432401</v>
      </c>
      <c r="DB11" s="7">
        <v>0.63774761904761901</v>
      </c>
      <c r="DC11" s="7">
        <v>0.62665476190476099</v>
      </c>
      <c r="DD11" s="7">
        <v>0.63978641975308603</v>
      </c>
      <c r="DE11" s="7">
        <v>0.63545620689655102</v>
      </c>
      <c r="DF11" s="7">
        <v>0.63659682539682505</v>
      </c>
      <c r="DG11" s="7">
        <v>0.62056519607843097</v>
      </c>
      <c r="DH11" s="7">
        <v>0.63616135593220302</v>
      </c>
      <c r="DI11" s="7">
        <v>0.63192967741935402</v>
      </c>
      <c r="DJ11" s="7">
        <v>0.63950401337792595</v>
      </c>
      <c r="DK11" s="7">
        <v>0.63917128027681602</v>
      </c>
      <c r="DL11" s="7">
        <v>0.62450100502512496</v>
      </c>
      <c r="DM11" s="7">
        <v>0.62950357142857105</v>
      </c>
      <c r="DN11" s="7">
        <v>0.62997348066298298</v>
      </c>
      <c r="DO11" s="7">
        <v>0.63360495356037105</v>
      </c>
      <c r="DP11" s="7">
        <v>0.63191563517915295</v>
      </c>
      <c r="DQ11" s="7">
        <v>0.63305999999999996</v>
      </c>
      <c r="DR11" s="7">
        <v>0.63456688524590099</v>
      </c>
      <c r="DS11" s="7">
        <v>0.629062130177514</v>
      </c>
      <c r="DT11" s="7">
        <v>0.63132176470588197</v>
      </c>
      <c r="DU11" s="7">
        <v>0.63140225988700505</v>
      </c>
      <c r="DV11" s="7">
        <v>0.63723235294117597</v>
      </c>
      <c r="DW11" s="7">
        <v>0.633811656441717</v>
      </c>
      <c r="DX11" s="7">
        <v>0.62634911242603497</v>
      </c>
      <c r="DY11" s="7">
        <v>0.63267405063291104</v>
      </c>
      <c r="DZ11" s="7">
        <v>0.63272826086956502</v>
      </c>
      <c r="EA11" s="7">
        <v>0.64205233644859805</v>
      </c>
      <c r="EB11" s="7">
        <v>0.61964516129032199</v>
      </c>
      <c r="EC11" s="7">
        <v>0.63971492537313401</v>
      </c>
      <c r="ED11" s="7">
        <v>0.63680729927007296</v>
      </c>
      <c r="EE11" s="7">
        <v>0.64203654485049799</v>
      </c>
    </row>
    <row r="12" spans="1:137">
      <c r="A12" s="4" t="s">
        <v>10</v>
      </c>
      <c r="B12" s="7">
        <v>0.80669563492063401</v>
      </c>
      <c r="C12" s="7">
        <v>0.78081664804469197</v>
      </c>
      <c r="D12" s="7">
        <v>0.780422316684378</v>
      </c>
      <c r="E12" s="7">
        <v>0.77810414937759298</v>
      </c>
      <c r="F12" s="7">
        <v>0.79845778801843303</v>
      </c>
      <c r="G12" s="7">
        <v>0.79551029962546804</v>
      </c>
      <c r="H12" s="7">
        <v>0.79622887700534695</v>
      </c>
      <c r="I12" s="7">
        <v>0.86310304826418205</v>
      </c>
      <c r="J12" s="7">
        <v>0.86226937882764598</v>
      </c>
      <c r="K12" s="7">
        <v>0.99083220338983002</v>
      </c>
      <c r="L12" s="7">
        <v>1</v>
      </c>
      <c r="M12" s="7">
        <v>0.85230748709122195</v>
      </c>
      <c r="N12" s="7">
        <v>0.79484376199616102</v>
      </c>
      <c r="O12" s="7">
        <v>0.760756801319043</v>
      </c>
      <c r="P12" s="7">
        <v>0.79537927046263301</v>
      </c>
      <c r="Q12" s="7">
        <v>0.79502978533094804</v>
      </c>
      <c r="R12" s="7">
        <v>0.79825222419928799</v>
      </c>
      <c r="S12" s="7">
        <v>0.79134258589511697</v>
      </c>
      <c r="T12" s="7">
        <v>0.79945231092436897</v>
      </c>
      <c r="U12" s="7">
        <v>0.80222878289473598</v>
      </c>
      <c r="V12" s="7">
        <v>0.80070124223602401</v>
      </c>
      <c r="W12" s="7">
        <v>0.79982668711656402</v>
      </c>
      <c r="X12" s="7">
        <v>0.80327222222222205</v>
      </c>
      <c r="Y12" s="7">
        <v>0.80061076923076901</v>
      </c>
      <c r="Z12" s="7">
        <v>0.80036834451901495</v>
      </c>
      <c r="AA12" s="7">
        <v>0.80263170189098998</v>
      </c>
      <c r="AB12" s="7">
        <v>0.78716424474187396</v>
      </c>
      <c r="AC12" s="7">
        <v>0.76237908438060997</v>
      </c>
      <c r="AD12" s="7">
        <v>0.76326149843912505</v>
      </c>
      <c r="AE12" s="7">
        <v>0.76497770961145195</v>
      </c>
      <c r="AF12" s="7">
        <v>0.76348311688311699</v>
      </c>
      <c r="AG12" s="7">
        <v>0.73473158974358899</v>
      </c>
      <c r="AH12" s="7">
        <v>0.74061975435005101</v>
      </c>
      <c r="AI12" s="7">
        <v>0.72431789473684205</v>
      </c>
      <c r="AJ12" s="7">
        <v>0.63396528497409299</v>
      </c>
      <c r="AK12" s="7">
        <v>0.69264395973154302</v>
      </c>
      <c r="AL12" s="7">
        <v>0.69266065830721002</v>
      </c>
      <c r="AM12" s="7">
        <v>0.69079948717948703</v>
      </c>
      <c r="AN12" s="7">
        <v>0.69143733583489597</v>
      </c>
      <c r="AO12" s="7">
        <v>0.70385288326300999</v>
      </c>
      <c r="AP12" s="7">
        <v>0.70481723646723604</v>
      </c>
      <c r="AQ12" s="7">
        <v>0.70663061538461502</v>
      </c>
      <c r="AR12" s="7">
        <v>0.71293883984867501</v>
      </c>
      <c r="AS12" s="7">
        <v>0.68013186077643895</v>
      </c>
      <c r="AT12" s="7">
        <v>0.67544930362116995</v>
      </c>
      <c r="AU12" s="7">
        <v>0.67016338797814201</v>
      </c>
      <c r="AV12" s="7">
        <v>0.67830105820105802</v>
      </c>
      <c r="AW12" s="7">
        <v>0.67746732804232801</v>
      </c>
      <c r="AX12" s="7">
        <v>0.68028505392912098</v>
      </c>
      <c r="AY12" s="7">
        <v>0.68171466049382701</v>
      </c>
      <c r="AZ12" s="7">
        <v>0.67538341013824799</v>
      </c>
      <c r="BA12" s="7">
        <v>0.67817981651376102</v>
      </c>
      <c r="BB12" s="7">
        <v>0.64450133333333304</v>
      </c>
      <c r="BC12" s="7">
        <v>0.64180598290598301</v>
      </c>
      <c r="BD12" s="7">
        <v>0.64096239669421495</v>
      </c>
      <c r="BE12" s="7">
        <v>0.64436398104265302</v>
      </c>
      <c r="BF12" s="7">
        <v>0.64442051282051205</v>
      </c>
      <c r="BG12" s="7">
        <v>0.64241962616822401</v>
      </c>
      <c r="BH12" s="7">
        <v>0.64275737051792803</v>
      </c>
      <c r="BI12" s="7">
        <v>0.64239701492537304</v>
      </c>
      <c r="BJ12" s="7">
        <v>0.63607968749999999</v>
      </c>
      <c r="BK12" s="7">
        <v>0.63847652582159597</v>
      </c>
      <c r="BL12" s="7">
        <v>0.64049095022624403</v>
      </c>
      <c r="BM12" s="7">
        <v>0.63812168141592895</v>
      </c>
      <c r="BN12" s="7">
        <v>0.63801361702127601</v>
      </c>
      <c r="BO12" s="7">
        <v>0.63824496402877695</v>
      </c>
      <c r="BP12" s="7">
        <v>0.64258105726872194</v>
      </c>
      <c r="BQ12" s="7">
        <v>0.640984980237154</v>
      </c>
      <c r="BR12" s="7">
        <v>0.63821517857142795</v>
      </c>
      <c r="BS12" s="7">
        <v>0.63755673076923003</v>
      </c>
      <c r="BT12" s="7">
        <v>0.640016525423728</v>
      </c>
      <c r="BU12" s="7">
        <v>0.64242429149797498</v>
      </c>
      <c r="BV12" s="7">
        <v>0.63999246861924597</v>
      </c>
      <c r="BW12" s="7">
        <v>0.63895315985130097</v>
      </c>
      <c r="BX12" s="7">
        <v>0.63983571428571395</v>
      </c>
      <c r="BY12" s="7">
        <v>0.63951464435146399</v>
      </c>
      <c r="BZ12" s="7">
        <v>0.64604013157894702</v>
      </c>
      <c r="CA12" s="7">
        <v>0.64726292134831398</v>
      </c>
      <c r="CB12" s="7">
        <v>0.63249195979899497</v>
      </c>
      <c r="CC12" s="7">
        <v>0.632322580645161</v>
      </c>
      <c r="CD12" s="7">
        <v>0.62943317535544996</v>
      </c>
      <c r="CE12" s="7">
        <v>0.63442421874999999</v>
      </c>
      <c r="CF12" s="7">
        <v>0.63003475609756099</v>
      </c>
      <c r="CG12" s="7">
        <v>0.62859903846153797</v>
      </c>
      <c r="CH12" s="7">
        <v>0.63509648437499999</v>
      </c>
      <c r="CI12" s="7">
        <v>0.63090000000000002</v>
      </c>
      <c r="CJ12" s="7">
        <v>0.63851622807017505</v>
      </c>
      <c r="CK12" s="7">
        <v>0.63626428571428495</v>
      </c>
      <c r="CL12" s="7">
        <v>0.63443576158940396</v>
      </c>
      <c r="CM12" s="7">
        <v>0.63062925531914804</v>
      </c>
      <c r="CN12" s="7">
        <v>0.62726018957345897</v>
      </c>
      <c r="CO12" s="7">
        <v>0.63611545893719801</v>
      </c>
      <c r="CP12" s="7">
        <v>0.63248018867924505</v>
      </c>
      <c r="CQ12" s="7">
        <v>0.63273540669856398</v>
      </c>
      <c r="CR12" s="7">
        <v>0.63313586497890295</v>
      </c>
      <c r="CS12" s="7">
        <v>0.61698352272727197</v>
      </c>
      <c r="CT12" s="7">
        <v>0.61744038461538397</v>
      </c>
      <c r="CU12" s="7">
        <v>0.61974090909090895</v>
      </c>
      <c r="CV12" s="7">
        <v>0.63076915584415505</v>
      </c>
      <c r="CW12" s="7">
        <v>0.63295122950819604</v>
      </c>
      <c r="CX12" s="7">
        <v>0.62786501901140701</v>
      </c>
      <c r="CY12" s="7">
        <v>0.630266206896551</v>
      </c>
      <c r="CZ12" s="7">
        <v>0.63107804054053995</v>
      </c>
      <c r="DA12" s="7">
        <v>0.63076301369862997</v>
      </c>
      <c r="DB12" s="7">
        <v>0.63712117647058797</v>
      </c>
      <c r="DC12" s="7">
        <v>0.62686804733727797</v>
      </c>
      <c r="DD12" s="7">
        <v>0.640253658536585</v>
      </c>
      <c r="DE12" s="7">
        <v>0.634994773519163</v>
      </c>
      <c r="DF12" s="7">
        <v>0.63440454545454505</v>
      </c>
      <c r="DG12" s="7">
        <v>0.61972898550724598</v>
      </c>
      <c r="DH12" s="7">
        <v>0.63634061433447098</v>
      </c>
      <c r="DI12" s="7">
        <v>0.63217245901639296</v>
      </c>
      <c r="DJ12" s="7">
        <v>0.63972040816326503</v>
      </c>
      <c r="DK12" s="7">
        <v>0.63902551724137902</v>
      </c>
      <c r="DL12" s="7">
        <v>0.62388407960198999</v>
      </c>
      <c r="DM12" s="7">
        <v>0.62995104166666605</v>
      </c>
      <c r="DN12" s="7">
        <v>0.63009666666666597</v>
      </c>
      <c r="DO12" s="7">
        <v>0.63305415384615304</v>
      </c>
      <c r="DP12" s="7">
        <v>0.63175048859934801</v>
      </c>
      <c r="DQ12" s="7">
        <v>0.63279572368421</v>
      </c>
      <c r="DR12" s="7">
        <v>0.63350291262135905</v>
      </c>
      <c r="DS12" s="7">
        <v>0.62976826347305404</v>
      </c>
      <c r="DT12" s="7">
        <v>0.63179408284023597</v>
      </c>
      <c r="DU12" s="7">
        <v>0.63106910112359504</v>
      </c>
      <c r="DV12" s="7">
        <v>0.63630144927536203</v>
      </c>
      <c r="DW12" s="7">
        <v>0.63435750000000002</v>
      </c>
      <c r="DX12" s="7">
        <v>0.62761104294478498</v>
      </c>
      <c r="DY12" s="7">
        <v>0.63255345911949601</v>
      </c>
      <c r="DZ12" s="7">
        <v>0.63183623188405802</v>
      </c>
      <c r="EA12" s="7">
        <v>0.642605660377358</v>
      </c>
      <c r="EB12" s="7">
        <v>0.61821702127659495</v>
      </c>
      <c r="EC12" s="7">
        <v>0.63965373134328296</v>
      </c>
      <c r="ED12" s="7">
        <v>0.63637050359712199</v>
      </c>
      <c r="EE12" s="7">
        <v>0.641637666666666</v>
      </c>
    </row>
    <row r="13" spans="1:137">
      <c r="A13" s="4" t="s">
        <v>11</v>
      </c>
      <c r="B13" s="7">
        <v>0.82275301085883501</v>
      </c>
      <c r="C13" s="7">
        <v>0.78352162764771405</v>
      </c>
      <c r="D13" s="7">
        <v>0.78138194444444398</v>
      </c>
      <c r="E13" s="7">
        <v>0.77939803312629397</v>
      </c>
      <c r="F13" s="7">
        <v>0.79943955841766301</v>
      </c>
      <c r="G13" s="7">
        <v>0.79368455813953398</v>
      </c>
      <c r="H13" s="7">
        <v>0.79480374087591199</v>
      </c>
      <c r="I13" s="7">
        <v>0.85225677530017097</v>
      </c>
      <c r="J13" s="7">
        <v>0.85215748239436595</v>
      </c>
      <c r="K13" s="7">
        <v>0.85010989847715701</v>
      </c>
      <c r="L13" s="7">
        <v>0.85102553556126803</v>
      </c>
      <c r="M13" s="7">
        <v>1</v>
      </c>
      <c r="N13" s="7">
        <v>0.79130696142991497</v>
      </c>
      <c r="O13" s="7">
        <v>0.75789386909693401</v>
      </c>
      <c r="P13" s="7">
        <v>0.79097663716814104</v>
      </c>
      <c r="Q13" s="7">
        <v>0.79031943957968398</v>
      </c>
      <c r="R13" s="7">
        <v>0.79270197132616405</v>
      </c>
      <c r="S13" s="7">
        <v>0.78862133699633696</v>
      </c>
      <c r="T13" s="7">
        <v>0.79724409282700404</v>
      </c>
      <c r="U13" s="7">
        <v>0.79858912337662302</v>
      </c>
      <c r="V13" s="7">
        <v>0.79820072314049495</v>
      </c>
      <c r="W13" s="7">
        <v>0.79782918807810799</v>
      </c>
      <c r="X13" s="7">
        <v>0.79929754738015601</v>
      </c>
      <c r="Y13" s="7">
        <v>0.79757962555065998</v>
      </c>
      <c r="Z13" s="7">
        <v>0.79859314606741505</v>
      </c>
      <c r="AA13" s="7">
        <v>0.79995653631284902</v>
      </c>
      <c r="AB13" s="7">
        <v>0.78456038095238001</v>
      </c>
      <c r="AC13" s="7">
        <v>0.76083957027752902</v>
      </c>
      <c r="AD13" s="7">
        <v>0.76223340270551498</v>
      </c>
      <c r="AE13" s="7">
        <v>0.76362732855680604</v>
      </c>
      <c r="AF13" s="7">
        <v>0.76262877263581397</v>
      </c>
      <c r="AG13" s="7">
        <v>0.73590010504201597</v>
      </c>
      <c r="AH13" s="7">
        <v>0.73969017400204695</v>
      </c>
      <c r="AI13" s="7">
        <v>0.72353020134228097</v>
      </c>
      <c r="AJ13" s="7">
        <v>0.63236331521739098</v>
      </c>
      <c r="AK13" s="7">
        <v>0.69351009933774799</v>
      </c>
      <c r="AL13" s="7">
        <v>0.692927472527472</v>
      </c>
      <c r="AM13" s="7">
        <v>0.690236683417085</v>
      </c>
      <c r="AN13" s="7">
        <v>0.69214382022471899</v>
      </c>
      <c r="AO13" s="7">
        <v>0.706038709677419</v>
      </c>
      <c r="AP13" s="7">
        <v>0.707095325779036</v>
      </c>
      <c r="AQ13" s="7">
        <v>0.70865167173252197</v>
      </c>
      <c r="AR13" s="7">
        <v>0.71231584905660295</v>
      </c>
      <c r="AS13" s="7">
        <v>0.68144233870967696</v>
      </c>
      <c r="AT13" s="7">
        <v>0.67397854195323204</v>
      </c>
      <c r="AU13" s="7">
        <v>0.670059615384615</v>
      </c>
      <c r="AV13" s="7">
        <v>0.678915570469798</v>
      </c>
      <c r="AW13" s="7">
        <v>0.67810427236314996</v>
      </c>
      <c r="AX13" s="7">
        <v>0.68101645962732904</v>
      </c>
      <c r="AY13" s="7">
        <v>0.68235550314465399</v>
      </c>
      <c r="AZ13" s="7">
        <v>0.67574768518518502</v>
      </c>
      <c r="BA13" s="7">
        <v>0.67942262658227803</v>
      </c>
      <c r="BB13" s="7">
        <v>0.64538387096774097</v>
      </c>
      <c r="BC13" s="7">
        <v>0.64111921397379901</v>
      </c>
      <c r="BD13" s="7">
        <v>0.64208407079646002</v>
      </c>
      <c r="BE13" s="7">
        <v>0.64475141509433898</v>
      </c>
      <c r="BF13" s="7">
        <v>0.64304747899159598</v>
      </c>
      <c r="BG13" s="7">
        <v>0.643738095238095</v>
      </c>
      <c r="BH13" s="7">
        <v>0.64483729508196697</v>
      </c>
      <c r="BI13" s="7">
        <v>0.64479646464646401</v>
      </c>
      <c r="BJ13" s="7">
        <v>0.63827012448132703</v>
      </c>
      <c r="BK13" s="7">
        <v>0.63901415094339598</v>
      </c>
      <c r="BL13" s="7">
        <v>0.64022064220183394</v>
      </c>
      <c r="BM13" s="7">
        <v>0.63670344827586201</v>
      </c>
      <c r="BN13" s="7">
        <v>0.63764008620689605</v>
      </c>
      <c r="BO13" s="7">
        <v>0.63696928838951306</v>
      </c>
      <c r="BP13" s="7">
        <v>0.63867672413793097</v>
      </c>
      <c r="BQ13" s="7">
        <v>0.64271589958159003</v>
      </c>
      <c r="BR13" s="7">
        <v>0.63949819004524799</v>
      </c>
      <c r="BS13" s="7">
        <v>0.635799033816425</v>
      </c>
      <c r="BT13" s="7">
        <v>0.63718442622950799</v>
      </c>
      <c r="BU13" s="7">
        <v>0.64305833333333295</v>
      </c>
      <c r="BV13" s="7">
        <v>0.63772731092436896</v>
      </c>
      <c r="BW13" s="7">
        <v>0.63724109090908998</v>
      </c>
      <c r="BX13" s="7">
        <v>0.63955692307692302</v>
      </c>
      <c r="BY13" s="7">
        <v>0.63744458874458798</v>
      </c>
      <c r="BZ13" s="7">
        <v>0.64787147651006705</v>
      </c>
      <c r="CA13" s="7">
        <v>0.64583781818181796</v>
      </c>
      <c r="CB13" s="7">
        <v>0.63144693877550995</v>
      </c>
      <c r="CC13" s="7">
        <v>0.63372847682119204</v>
      </c>
      <c r="CD13" s="7">
        <v>0.63173058252427094</v>
      </c>
      <c r="CE13" s="7">
        <v>0.63526803278688504</v>
      </c>
      <c r="CF13" s="7">
        <v>0.628647204968944</v>
      </c>
      <c r="CG13" s="7">
        <v>0.62987550000000003</v>
      </c>
      <c r="CH13" s="7">
        <v>0.63524489795918304</v>
      </c>
      <c r="CI13" s="7">
        <v>0.63350969696969694</v>
      </c>
      <c r="CJ13" s="7">
        <v>0.63690558139534803</v>
      </c>
      <c r="CK13" s="7">
        <v>0.637639880952381</v>
      </c>
      <c r="CL13" s="7">
        <v>0.63524999999999998</v>
      </c>
      <c r="CM13" s="7">
        <v>0.63110113636363596</v>
      </c>
      <c r="CN13" s="7">
        <v>0.62743434343434301</v>
      </c>
      <c r="CO13" s="7">
        <v>0.63294832535885104</v>
      </c>
      <c r="CP13" s="7">
        <v>0.63199366515837097</v>
      </c>
      <c r="CQ13" s="7">
        <v>0.63489438775510199</v>
      </c>
      <c r="CR13" s="7">
        <v>0.63240207468879595</v>
      </c>
      <c r="CS13" s="7">
        <v>0.62010817610062896</v>
      </c>
      <c r="CT13" s="7">
        <v>0.61651724137930997</v>
      </c>
      <c r="CU13" s="7">
        <v>0.62051105263157802</v>
      </c>
      <c r="CV13" s="7">
        <v>0.62928137254901895</v>
      </c>
      <c r="CW13" s="7">
        <v>0.63284723404255305</v>
      </c>
      <c r="CX13" s="7">
        <v>0.62680186567164098</v>
      </c>
      <c r="CY13" s="7">
        <v>0.62975069930069905</v>
      </c>
      <c r="CZ13" s="7">
        <v>0.62828933333333303</v>
      </c>
      <c r="DA13" s="7">
        <v>0.63006533333333303</v>
      </c>
      <c r="DB13" s="7">
        <v>0.637741558441558</v>
      </c>
      <c r="DC13" s="7">
        <v>0.62837692307692306</v>
      </c>
      <c r="DD13" s="7">
        <v>0.638072839506172</v>
      </c>
      <c r="DE13" s="7">
        <v>0.63570277777777695</v>
      </c>
      <c r="DF13" s="7">
        <v>0.63503134328358202</v>
      </c>
      <c r="DG13" s="7">
        <v>0.61678606965174099</v>
      </c>
      <c r="DH13" s="7">
        <v>0.63553716216216205</v>
      </c>
      <c r="DI13" s="7">
        <v>0.63277555555555498</v>
      </c>
      <c r="DJ13" s="7">
        <v>0.63784967320261399</v>
      </c>
      <c r="DK13" s="7">
        <v>0.64021188811188801</v>
      </c>
      <c r="DL13" s="7">
        <v>0.62840833333333301</v>
      </c>
      <c r="DM13" s="7">
        <v>0.62861421319796895</v>
      </c>
      <c r="DN13" s="7">
        <v>0.62728877551020401</v>
      </c>
      <c r="DO13" s="7">
        <v>0.632485365853658</v>
      </c>
      <c r="DP13" s="7">
        <v>0.63332500000000003</v>
      </c>
      <c r="DQ13" s="7">
        <v>0.63263651315789404</v>
      </c>
      <c r="DR13" s="7">
        <v>0.63398758169934599</v>
      </c>
      <c r="DS13" s="7">
        <v>0.627903636363636</v>
      </c>
      <c r="DT13" s="7">
        <v>0.63090898203592805</v>
      </c>
      <c r="DU13" s="7">
        <v>0.62876473988439296</v>
      </c>
      <c r="DV13" s="7">
        <v>0.63644264705882303</v>
      </c>
      <c r="DW13" s="7">
        <v>0.633218709677419</v>
      </c>
      <c r="DX13" s="7">
        <v>0.62517435897435802</v>
      </c>
      <c r="DY13" s="7">
        <v>0.63131999999999999</v>
      </c>
      <c r="DZ13" s="7">
        <v>0.62978802816901402</v>
      </c>
      <c r="EA13" s="7">
        <v>0.63685904761904699</v>
      </c>
      <c r="EB13" s="7">
        <v>0.61924623655913902</v>
      </c>
      <c r="EC13" s="7">
        <v>0.63761636363636298</v>
      </c>
      <c r="ED13" s="7">
        <v>0.63611423487544405</v>
      </c>
      <c r="EE13" s="7">
        <v>0.64266677852348997</v>
      </c>
    </row>
    <row r="14" spans="1:137">
      <c r="A14" s="4" t="s">
        <v>12</v>
      </c>
      <c r="B14" s="7">
        <v>0.79050221703617196</v>
      </c>
      <c r="C14" s="7">
        <v>0.78495012722646296</v>
      </c>
      <c r="D14" s="7">
        <v>0.78416236297198505</v>
      </c>
      <c r="E14" s="7">
        <v>0.78245770609318999</v>
      </c>
      <c r="F14" s="7">
        <v>0.80643122529644196</v>
      </c>
      <c r="G14" s="7">
        <v>0.80770405679513102</v>
      </c>
      <c r="H14" s="7">
        <v>0.81168752515090503</v>
      </c>
      <c r="I14" s="7">
        <v>0.79315203665987699</v>
      </c>
      <c r="J14" s="7">
        <v>0.792704226804123</v>
      </c>
      <c r="K14" s="7">
        <v>0.79531031149301801</v>
      </c>
      <c r="L14" s="7">
        <v>0.79484320855614898</v>
      </c>
      <c r="M14" s="7">
        <v>0.79069948078920005</v>
      </c>
      <c r="N14" s="7">
        <v>1</v>
      </c>
      <c r="O14" s="7">
        <v>0.811328963684676</v>
      </c>
      <c r="P14" s="7">
        <v>0.80606035856573699</v>
      </c>
      <c r="Q14" s="7">
        <v>0.80594600188146703</v>
      </c>
      <c r="R14" s="7">
        <v>0.81581879999999996</v>
      </c>
      <c r="S14" s="7">
        <v>0.80704449901768105</v>
      </c>
      <c r="T14" s="7">
        <v>0.81222248520710005</v>
      </c>
      <c r="U14" s="7">
        <v>0.81342769516728597</v>
      </c>
      <c r="V14" s="7">
        <v>0.813294021101993</v>
      </c>
      <c r="W14" s="7">
        <v>0.8122125</v>
      </c>
      <c r="X14" s="7">
        <v>0.81439546012269903</v>
      </c>
      <c r="Y14" s="7">
        <v>0.81324852579852502</v>
      </c>
      <c r="Z14" s="7">
        <v>0.81131259541984702</v>
      </c>
      <c r="AA14" s="7">
        <v>0.81354651741293504</v>
      </c>
      <c r="AB14" s="7">
        <v>0.79943721436343795</v>
      </c>
      <c r="AC14" s="7">
        <v>0.76566992337164697</v>
      </c>
      <c r="AD14" s="7">
        <v>0.76663887640449402</v>
      </c>
      <c r="AE14" s="7">
        <v>0.76794497237569004</v>
      </c>
      <c r="AF14" s="7">
        <v>0.76712649945474298</v>
      </c>
      <c r="AG14" s="7">
        <v>0.73643816705336396</v>
      </c>
      <c r="AH14" s="7">
        <v>0.741997575057736</v>
      </c>
      <c r="AI14" s="7">
        <v>0.72077331838564995</v>
      </c>
      <c r="AJ14" s="7">
        <v>0.632034421364985</v>
      </c>
      <c r="AK14" s="7">
        <v>0.69131011673151699</v>
      </c>
      <c r="AL14" s="7">
        <v>0.691872122302158</v>
      </c>
      <c r="AM14" s="7">
        <v>0.68911957364341003</v>
      </c>
      <c r="AN14" s="7">
        <v>0.69022721382289398</v>
      </c>
      <c r="AO14" s="7">
        <v>0.70307222222222199</v>
      </c>
      <c r="AP14" s="7">
        <v>0.70396672104404501</v>
      </c>
      <c r="AQ14" s="7">
        <v>0.70597964285714199</v>
      </c>
      <c r="AR14" s="7">
        <v>0.71150727272727199</v>
      </c>
      <c r="AS14" s="7">
        <v>0.67677738998482495</v>
      </c>
      <c r="AT14" s="7">
        <v>0.67242939297124604</v>
      </c>
      <c r="AU14" s="7">
        <v>0.667248611111111</v>
      </c>
      <c r="AV14" s="7">
        <v>0.67685096870342698</v>
      </c>
      <c r="AW14" s="7">
        <v>0.67623273273273199</v>
      </c>
      <c r="AX14" s="7">
        <v>0.68143989361702095</v>
      </c>
      <c r="AY14" s="7">
        <v>0.68187882562277502</v>
      </c>
      <c r="AZ14" s="7">
        <v>0.67578407079645997</v>
      </c>
      <c r="BA14" s="7">
        <v>0.67745212569316005</v>
      </c>
      <c r="BB14" s="7">
        <v>0.64630725388600996</v>
      </c>
      <c r="BC14" s="7">
        <v>0.64294948453608203</v>
      </c>
      <c r="BD14" s="7">
        <v>0.64023990825688004</v>
      </c>
      <c r="BE14" s="7">
        <v>0.63895482233502499</v>
      </c>
      <c r="BF14" s="7">
        <v>0.64522950000000001</v>
      </c>
      <c r="BG14" s="7">
        <v>0.64253386243386201</v>
      </c>
      <c r="BH14" s="7">
        <v>0.646667464114832</v>
      </c>
      <c r="BI14" s="7">
        <v>0.64345359116022005</v>
      </c>
      <c r="BJ14" s="7">
        <v>0.63690305676855896</v>
      </c>
      <c r="BK14" s="7">
        <v>0.64079354838709601</v>
      </c>
      <c r="BL14" s="7">
        <v>0.64287068062827202</v>
      </c>
      <c r="BM14" s="7">
        <v>0.6374495</v>
      </c>
      <c r="BN14" s="7">
        <v>0.636216990291262</v>
      </c>
      <c r="BO14" s="7">
        <v>0.63718722466960298</v>
      </c>
      <c r="BP14" s="7">
        <v>0.63941857142857095</v>
      </c>
      <c r="BQ14" s="7">
        <v>0.64256086956521696</v>
      </c>
      <c r="BR14" s="7">
        <v>0.63928578431372496</v>
      </c>
      <c r="BS14" s="7">
        <v>0.63617555555555505</v>
      </c>
      <c r="BT14" s="7">
        <v>0.64071</v>
      </c>
      <c r="BU14" s="7">
        <v>0.64350181818181795</v>
      </c>
      <c r="BV14" s="7">
        <v>0.63983472222222204</v>
      </c>
      <c r="BW14" s="7">
        <v>0.64011508620689594</v>
      </c>
      <c r="BX14" s="7">
        <v>0.64088764705882295</v>
      </c>
      <c r="BY14" s="7">
        <v>0.63561262135922303</v>
      </c>
      <c r="BZ14" s="7">
        <v>0.648937686567164</v>
      </c>
      <c r="CA14" s="7">
        <v>0.64910886075949303</v>
      </c>
      <c r="CB14" s="7">
        <v>0.62732780748663097</v>
      </c>
      <c r="CC14" s="7">
        <v>0.63581205673758801</v>
      </c>
      <c r="CD14" s="7">
        <v>0.63071666666666604</v>
      </c>
      <c r="CE14" s="7">
        <v>0.63551452991452995</v>
      </c>
      <c r="CF14" s="7">
        <v>0.633309655172413</v>
      </c>
      <c r="CG14" s="7">
        <v>0.62864500000000001</v>
      </c>
      <c r="CH14" s="7">
        <v>0.63598888888888805</v>
      </c>
      <c r="CI14" s="7">
        <v>0.63078767123287605</v>
      </c>
      <c r="CJ14" s="7">
        <v>0.63642118226600897</v>
      </c>
      <c r="CK14" s="7">
        <v>0.63513289473684198</v>
      </c>
      <c r="CL14" s="7">
        <v>0.63651268656716398</v>
      </c>
      <c r="CM14" s="7">
        <v>0.63230344827586205</v>
      </c>
      <c r="CN14" s="7">
        <v>0.62910056497175104</v>
      </c>
      <c r="CO14" s="7">
        <v>0.63440409356725103</v>
      </c>
      <c r="CP14" s="7">
        <v>0.63081712707182303</v>
      </c>
      <c r="CQ14" s="7">
        <v>0.63637999999999895</v>
      </c>
      <c r="CR14" s="7">
        <v>0.63517892156862699</v>
      </c>
      <c r="CS14" s="7">
        <v>0.61720212765957405</v>
      </c>
      <c r="CT14" s="7">
        <v>0.618487804878048</v>
      </c>
      <c r="CU14" s="7">
        <v>0.62193684210526301</v>
      </c>
      <c r="CV14" s="7">
        <v>0.62749087591240804</v>
      </c>
      <c r="CW14" s="7">
        <v>0.632283177570093</v>
      </c>
      <c r="CX14" s="7">
        <v>0.627006422018348</v>
      </c>
      <c r="CY14" s="7">
        <v>0.62750781249999998</v>
      </c>
      <c r="CZ14" s="7">
        <v>0.630118992248062</v>
      </c>
      <c r="DA14" s="7">
        <v>0.63086984126984103</v>
      </c>
      <c r="DB14" s="7">
        <v>0.63429459459459403</v>
      </c>
      <c r="DC14" s="7">
        <v>0.62689999999999901</v>
      </c>
      <c r="DD14" s="7">
        <v>0.63847714285714197</v>
      </c>
      <c r="DE14" s="7">
        <v>0.63535766129032201</v>
      </c>
      <c r="DF14" s="7">
        <v>0.63678679245282999</v>
      </c>
      <c r="DG14" s="7">
        <v>0.61583825136612003</v>
      </c>
      <c r="DH14" s="7">
        <v>0.63541653543306997</v>
      </c>
      <c r="DI14" s="7">
        <v>0.63168487084870795</v>
      </c>
      <c r="DJ14" s="7">
        <v>0.63902901960784297</v>
      </c>
      <c r="DK14" s="7">
        <v>0.63988269230769201</v>
      </c>
      <c r="DL14" s="7">
        <v>0.62559415584415601</v>
      </c>
      <c r="DM14" s="7">
        <v>0.62998944099378795</v>
      </c>
      <c r="DN14" s="7">
        <v>0.63251558441558398</v>
      </c>
      <c r="DO14" s="7">
        <v>0.63320512820512798</v>
      </c>
      <c r="DP14" s="7">
        <v>0.63157564575645697</v>
      </c>
      <c r="DQ14" s="7">
        <v>0.63362671755725097</v>
      </c>
      <c r="DR14" s="7">
        <v>0.63186263736263704</v>
      </c>
      <c r="DS14" s="7">
        <v>0.62729084967320203</v>
      </c>
      <c r="DT14" s="7">
        <v>0.62956933333333298</v>
      </c>
      <c r="DU14" s="7">
        <v>0.62990337837837795</v>
      </c>
      <c r="DV14" s="7">
        <v>0.62785312500000001</v>
      </c>
      <c r="DW14" s="7">
        <v>0.63197462686567096</v>
      </c>
      <c r="DX14" s="7">
        <v>0.62700827067669096</v>
      </c>
      <c r="DY14" s="7">
        <v>0.62903943661971795</v>
      </c>
      <c r="DZ14" s="7">
        <v>0.62898275862068898</v>
      </c>
      <c r="EA14" s="7">
        <v>0.63672842105263106</v>
      </c>
      <c r="EB14" s="7">
        <v>0.617043243243243</v>
      </c>
      <c r="EC14" s="7">
        <v>0.63932231404958595</v>
      </c>
      <c r="ED14" s="7">
        <v>0.63703606557377002</v>
      </c>
      <c r="EE14" s="7">
        <v>0.64091895910780605</v>
      </c>
    </row>
    <row r="15" spans="1:137">
      <c r="A15" s="4" t="s">
        <v>13</v>
      </c>
      <c r="B15" s="7">
        <v>0.76496202219482101</v>
      </c>
      <c r="C15" s="7">
        <v>0.75920404312668399</v>
      </c>
      <c r="D15" s="7">
        <v>0.75747126582278401</v>
      </c>
      <c r="E15" s="7">
        <v>0.75712664141414099</v>
      </c>
      <c r="F15" s="7">
        <v>0.77937667804322996</v>
      </c>
      <c r="G15" s="7">
        <v>0.77986954545454501</v>
      </c>
      <c r="H15" s="7">
        <v>0.78276987818383104</v>
      </c>
      <c r="I15" s="7">
        <v>0.76854559471365602</v>
      </c>
      <c r="J15" s="7">
        <v>0.76709304152637403</v>
      </c>
      <c r="K15" s="7">
        <v>0.76837641824249103</v>
      </c>
      <c r="L15" s="7">
        <v>0.76735780730896996</v>
      </c>
      <c r="M15" s="7">
        <v>0.76541868629671495</v>
      </c>
      <c r="N15" s="7">
        <v>0.83533249176728797</v>
      </c>
      <c r="O15" s="7">
        <v>1</v>
      </c>
      <c r="P15" s="7">
        <v>0.77753351648351599</v>
      </c>
      <c r="Q15" s="7">
        <v>0.77604751619870405</v>
      </c>
      <c r="R15" s="7">
        <v>0.78615071664829095</v>
      </c>
      <c r="S15" s="7">
        <v>0.77929684782608599</v>
      </c>
      <c r="T15" s="7">
        <v>0.78200331632652997</v>
      </c>
      <c r="U15" s="7">
        <v>0.78602689938398296</v>
      </c>
      <c r="V15" s="7">
        <v>0.78312829949238505</v>
      </c>
      <c r="W15" s="7">
        <v>0.78241999999999901</v>
      </c>
      <c r="X15" s="7">
        <v>0.786571052631578</v>
      </c>
      <c r="Y15" s="7">
        <v>0.78314483660130696</v>
      </c>
      <c r="Z15" s="7">
        <v>0.78329180327868797</v>
      </c>
      <c r="AA15" s="7">
        <v>0.783665306122449</v>
      </c>
      <c r="AB15" s="7">
        <v>0.77032378752886799</v>
      </c>
      <c r="AC15" s="7">
        <v>0.75032938733125598</v>
      </c>
      <c r="AD15" s="7">
        <v>0.74870874704491697</v>
      </c>
      <c r="AE15" s="7">
        <v>0.75002214369846798</v>
      </c>
      <c r="AF15" s="7">
        <v>0.75034154761904703</v>
      </c>
      <c r="AG15" s="7">
        <v>0.82498630412890195</v>
      </c>
      <c r="AH15" s="7">
        <v>0.76098112449799205</v>
      </c>
      <c r="AI15" s="7">
        <v>0.71037576112412104</v>
      </c>
      <c r="AJ15" s="7">
        <v>0.63513573407202195</v>
      </c>
      <c r="AK15" s="7">
        <v>0.68297022587268996</v>
      </c>
      <c r="AL15" s="7">
        <v>0.68339314285714203</v>
      </c>
      <c r="AM15" s="7">
        <v>0.68102901878914401</v>
      </c>
      <c r="AN15" s="7">
        <v>0.68170263157894695</v>
      </c>
      <c r="AO15" s="7">
        <v>0.69141890034364195</v>
      </c>
      <c r="AP15" s="7">
        <v>0.69150518134715</v>
      </c>
      <c r="AQ15" s="7">
        <v>0.692462734082396</v>
      </c>
      <c r="AR15" s="7">
        <v>0.70151902654867204</v>
      </c>
      <c r="AS15" s="7">
        <v>0.67390695102685605</v>
      </c>
      <c r="AT15" s="7">
        <v>0.66958400646203498</v>
      </c>
      <c r="AU15" s="7">
        <v>0.66605696202531595</v>
      </c>
      <c r="AV15" s="7">
        <v>0.67319969418960202</v>
      </c>
      <c r="AW15" s="7">
        <v>0.67547398119122204</v>
      </c>
      <c r="AX15" s="7">
        <v>0.67219001782531196</v>
      </c>
      <c r="AY15" s="7">
        <v>0.67368786231884004</v>
      </c>
      <c r="AZ15" s="7">
        <v>0.66893913824057405</v>
      </c>
      <c r="BA15" s="7">
        <v>0.66964842300556604</v>
      </c>
      <c r="BB15" s="7">
        <v>0.63698176795580097</v>
      </c>
      <c r="BC15" s="7">
        <v>0.63290452261306496</v>
      </c>
      <c r="BD15" s="7">
        <v>0.63285345622119804</v>
      </c>
      <c r="BE15" s="7">
        <v>0.63700111731843501</v>
      </c>
      <c r="BF15" s="7">
        <v>0.63459787234042497</v>
      </c>
      <c r="BG15" s="7">
        <v>0.63389072164948401</v>
      </c>
      <c r="BH15" s="7">
        <v>0.63010784313725499</v>
      </c>
      <c r="BI15" s="7">
        <v>0.638735838150289</v>
      </c>
      <c r="BJ15" s="7">
        <v>0.63523186274509802</v>
      </c>
      <c r="BK15" s="7">
        <v>0.63379130434782605</v>
      </c>
      <c r="BL15" s="7">
        <v>0.63433202247191001</v>
      </c>
      <c r="BM15" s="7">
        <v>0.63343957219251301</v>
      </c>
      <c r="BN15" s="7">
        <v>0.63238805970149203</v>
      </c>
      <c r="BO15" s="7">
        <v>0.63210218340611302</v>
      </c>
      <c r="BP15" s="7">
        <v>0.63914093264248695</v>
      </c>
      <c r="BQ15" s="7">
        <v>0.63748809523809502</v>
      </c>
      <c r="BR15" s="7">
        <v>0.63472135416666597</v>
      </c>
      <c r="BS15" s="7">
        <v>0.63119415204678297</v>
      </c>
      <c r="BT15" s="7">
        <v>0.635604639175257</v>
      </c>
      <c r="BU15" s="7">
        <v>0.63569195979899495</v>
      </c>
      <c r="BV15" s="7">
        <v>0.63605050505050498</v>
      </c>
      <c r="BW15" s="7">
        <v>0.63129264069264002</v>
      </c>
      <c r="BX15" s="7">
        <v>0.63640448717948706</v>
      </c>
      <c r="BY15" s="7">
        <v>0.63666190476190399</v>
      </c>
      <c r="BZ15" s="7">
        <v>0.641593725490196</v>
      </c>
      <c r="CA15" s="7">
        <v>0.643572972972973</v>
      </c>
      <c r="CB15" s="7">
        <v>0.62731388888888895</v>
      </c>
      <c r="CC15" s="7">
        <v>0.62790703125000003</v>
      </c>
      <c r="CD15" s="7">
        <v>0.62770284090909001</v>
      </c>
      <c r="CE15" s="7">
        <v>0.62712592592592598</v>
      </c>
      <c r="CF15" s="7">
        <v>0.62862335766423305</v>
      </c>
      <c r="CG15" s="7">
        <v>0.62162054054053995</v>
      </c>
      <c r="CH15" s="7">
        <v>0.63035458715596304</v>
      </c>
      <c r="CI15" s="7">
        <v>0.62949315068493095</v>
      </c>
      <c r="CJ15" s="7">
        <v>0.62788265306122404</v>
      </c>
      <c r="CK15" s="7">
        <v>0.63062784810126504</v>
      </c>
      <c r="CL15" s="7">
        <v>0.62727839999999901</v>
      </c>
      <c r="CM15" s="7">
        <v>0.62382331288343496</v>
      </c>
      <c r="CN15" s="7">
        <v>0.622960843373494</v>
      </c>
      <c r="CO15" s="7">
        <v>0.63389818181818103</v>
      </c>
      <c r="CP15" s="7">
        <v>0.62947988505747099</v>
      </c>
      <c r="CQ15" s="7">
        <v>0.63060057142857096</v>
      </c>
      <c r="CR15" s="7">
        <v>0.62891507537688396</v>
      </c>
      <c r="CS15" s="7">
        <v>0.61499771428571404</v>
      </c>
      <c r="CT15" s="7">
        <v>0.61629729729729699</v>
      </c>
      <c r="CU15" s="7">
        <v>0.61844042553191503</v>
      </c>
      <c r="CV15" s="7">
        <v>0.62653524904214497</v>
      </c>
      <c r="CW15" s="7">
        <v>0.63093952380952301</v>
      </c>
      <c r="CX15" s="7">
        <v>0.62557807017543798</v>
      </c>
      <c r="CY15" s="7">
        <v>0.62422996254681595</v>
      </c>
      <c r="CZ15" s="7">
        <v>0.62585321428571405</v>
      </c>
      <c r="DA15" s="7">
        <v>0.63138461538461499</v>
      </c>
      <c r="DB15" s="7">
        <v>0.62683499999999903</v>
      </c>
      <c r="DC15" s="7">
        <v>0.62235034013605395</v>
      </c>
      <c r="DD15" s="7">
        <v>0.63235394736842099</v>
      </c>
      <c r="DE15" s="7">
        <v>0.62929338521400702</v>
      </c>
      <c r="DF15" s="7">
        <v>0.63184210526315698</v>
      </c>
      <c r="DG15" s="7">
        <v>0.61958018433179696</v>
      </c>
      <c r="DH15" s="7">
        <v>0.62782704918032695</v>
      </c>
      <c r="DI15" s="7">
        <v>0.62746992187499995</v>
      </c>
      <c r="DJ15" s="7">
        <v>0.62915968992247995</v>
      </c>
      <c r="DK15" s="7">
        <v>0.63152820512820496</v>
      </c>
      <c r="DL15" s="7">
        <v>0.62347869822485202</v>
      </c>
      <c r="DM15" s="7">
        <v>0.62507660818713395</v>
      </c>
      <c r="DN15" s="7">
        <v>0.62229881656804698</v>
      </c>
      <c r="DO15" s="7">
        <v>0.62799715302491099</v>
      </c>
      <c r="DP15" s="7">
        <v>0.62934291044776103</v>
      </c>
      <c r="DQ15" s="7">
        <v>0.62902509090908998</v>
      </c>
      <c r="DR15" s="7">
        <v>0.628317708333333</v>
      </c>
      <c r="DS15" s="7">
        <v>0.62331151079136604</v>
      </c>
      <c r="DT15" s="7">
        <v>0.62335753424657503</v>
      </c>
      <c r="DU15" s="7">
        <v>0.62574055944055895</v>
      </c>
      <c r="DV15" s="7">
        <v>0.63218769230769201</v>
      </c>
      <c r="DW15" s="7">
        <v>0.625592307692307</v>
      </c>
      <c r="DX15" s="7">
        <v>0.62242611940298498</v>
      </c>
      <c r="DY15" s="7">
        <v>0.62221007751937996</v>
      </c>
      <c r="DZ15" s="7">
        <v>0.62670894308943004</v>
      </c>
      <c r="EA15" s="7">
        <v>0.63089081632652999</v>
      </c>
      <c r="EB15" s="7">
        <v>0.61461511627906895</v>
      </c>
      <c r="EC15" s="7">
        <v>0.62916216216216203</v>
      </c>
      <c r="ED15" s="7">
        <v>0.62831441048034897</v>
      </c>
      <c r="EE15" s="7">
        <v>0.63295653846153799</v>
      </c>
    </row>
    <row r="16" spans="1:137">
      <c r="A16" s="4" t="s">
        <v>14</v>
      </c>
      <c r="B16" s="7">
        <v>0.78963005128205099</v>
      </c>
      <c r="C16" s="7">
        <v>0.78450264900662203</v>
      </c>
      <c r="D16" s="7">
        <v>0.78340981856990399</v>
      </c>
      <c r="E16" s="7">
        <v>0.78267995824634595</v>
      </c>
      <c r="F16" s="7">
        <v>0.80349411262798598</v>
      </c>
      <c r="G16" s="7">
        <v>0.80367641509433896</v>
      </c>
      <c r="H16" s="7">
        <v>0.80453380035026201</v>
      </c>
      <c r="I16" s="7">
        <v>0.79165135135135101</v>
      </c>
      <c r="J16" s="7">
        <v>0.79084986666666601</v>
      </c>
      <c r="K16" s="7">
        <v>0.79546870629370603</v>
      </c>
      <c r="L16" s="7">
        <v>0.79556514084507002</v>
      </c>
      <c r="M16" s="7">
        <v>0.79192431718061596</v>
      </c>
      <c r="N16" s="7">
        <v>0.80524767441860401</v>
      </c>
      <c r="O16" s="7">
        <v>0.766609405144694</v>
      </c>
      <c r="P16" s="7">
        <v>1</v>
      </c>
      <c r="Q16" s="7">
        <v>0.89810962059620603</v>
      </c>
      <c r="R16" s="7">
        <v>0.86109325581395302</v>
      </c>
      <c r="S16" s="7">
        <v>0.830770451127819</v>
      </c>
      <c r="T16" s="7">
        <v>0.80759055036344696</v>
      </c>
      <c r="U16" s="7">
        <v>0.80924517684887398</v>
      </c>
      <c r="V16" s="7">
        <v>0.80837930327868801</v>
      </c>
      <c r="W16" s="7">
        <v>0.80781329243353694</v>
      </c>
      <c r="X16" s="7">
        <v>0.81108824833702797</v>
      </c>
      <c r="Y16" s="7">
        <v>0.80869072052401703</v>
      </c>
      <c r="Z16" s="7">
        <v>0.808213392857142</v>
      </c>
      <c r="AA16" s="7">
        <v>0.81003458563535902</v>
      </c>
      <c r="AB16" s="7">
        <v>0.79467742857142798</v>
      </c>
      <c r="AC16" s="7">
        <v>0.75998230519480503</v>
      </c>
      <c r="AD16" s="7">
        <v>0.76093075471698102</v>
      </c>
      <c r="AE16" s="7">
        <v>0.76477879377431901</v>
      </c>
      <c r="AF16" s="7">
        <v>0.76447596153846098</v>
      </c>
      <c r="AG16" s="7">
        <v>0.73485610997963302</v>
      </c>
      <c r="AH16" s="7">
        <v>0.739603441295546</v>
      </c>
      <c r="AI16" s="7">
        <v>0.71891960784313702</v>
      </c>
      <c r="AJ16" s="7">
        <v>0.63126094986807302</v>
      </c>
      <c r="AK16" s="7">
        <v>0.694173063973063</v>
      </c>
      <c r="AL16" s="7">
        <v>0.69397922705313997</v>
      </c>
      <c r="AM16" s="7">
        <v>0.69166369747899104</v>
      </c>
      <c r="AN16" s="7">
        <v>0.69188444022770401</v>
      </c>
      <c r="AO16" s="7">
        <v>0.70329073033707801</v>
      </c>
      <c r="AP16" s="7">
        <v>0.70436534090909098</v>
      </c>
      <c r="AQ16" s="7">
        <v>0.70687160686427397</v>
      </c>
      <c r="AR16" s="7">
        <v>0.71019538834951401</v>
      </c>
      <c r="AS16" s="7">
        <v>0.67637706422018296</v>
      </c>
      <c r="AT16" s="7">
        <v>0.67141948228882797</v>
      </c>
      <c r="AU16" s="7">
        <v>0.66635364238410499</v>
      </c>
      <c r="AV16" s="7">
        <v>0.67742454068241398</v>
      </c>
      <c r="AW16" s="7">
        <v>0.674861904761904</v>
      </c>
      <c r="AX16" s="7">
        <v>0.67853810240963797</v>
      </c>
      <c r="AY16" s="7">
        <v>0.68106902927580903</v>
      </c>
      <c r="AZ16" s="7">
        <v>0.67500384024577498</v>
      </c>
      <c r="BA16" s="7">
        <v>0.67626055469953705</v>
      </c>
      <c r="BB16" s="7">
        <v>0.64403318385650199</v>
      </c>
      <c r="BC16" s="7">
        <v>0.64105156950672604</v>
      </c>
      <c r="BD16" s="7">
        <v>0.63943780487804802</v>
      </c>
      <c r="BE16" s="7">
        <v>0.64526851851851796</v>
      </c>
      <c r="BF16" s="7">
        <v>0.64524355555555502</v>
      </c>
      <c r="BG16" s="7">
        <v>0.64161116279069696</v>
      </c>
      <c r="BH16" s="7">
        <v>0.644367364016736</v>
      </c>
      <c r="BI16" s="7">
        <v>0.64278457711442705</v>
      </c>
      <c r="BJ16" s="7">
        <v>0.63785546558704398</v>
      </c>
      <c r="BK16" s="7">
        <v>0.63774377880184296</v>
      </c>
      <c r="BL16" s="7">
        <v>0.64158064516128999</v>
      </c>
      <c r="BM16" s="7">
        <v>0.64002790697674405</v>
      </c>
      <c r="BN16" s="7">
        <v>0.63743577586206801</v>
      </c>
      <c r="BO16" s="7">
        <v>0.63816269230769196</v>
      </c>
      <c r="BP16" s="7">
        <v>0.64098583690987099</v>
      </c>
      <c r="BQ16" s="7">
        <v>0.63984861660078995</v>
      </c>
      <c r="BR16" s="7">
        <v>0.63784666666666601</v>
      </c>
      <c r="BS16" s="7">
        <v>0.63929798994974796</v>
      </c>
      <c r="BT16" s="7">
        <v>0.63904327731092403</v>
      </c>
      <c r="BU16" s="7">
        <v>0.64487670682730902</v>
      </c>
      <c r="BV16" s="7">
        <v>0.637828744939271</v>
      </c>
      <c r="BW16" s="7">
        <v>0.63855559701492504</v>
      </c>
      <c r="BX16" s="7">
        <v>0.63906783919597998</v>
      </c>
      <c r="BY16" s="7">
        <v>0.63614999999999999</v>
      </c>
      <c r="BZ16" s="7">
        <v>0.65093344827586197</v>
      </c>
      <c r="CA16" s="7">
        <v>0.64572238267147997</v>
      </c>
      <c r="CB16" s="7">
        <v>0.62932437810945197</v>
      </c>
      <c r="CC16" s="7">
        <v>0.63408028169013997</v>
      </c>
      <c r="CD16" s="7">
        <v>0.63213663366336603</v>
      </c>
      <c r="CE16" s="7">
        <v>0.63421451612903201</v>
      </c>
      <c r="CF16" s="7">
        <v>0.63013291925465797</v>
      </c>
      <c r="CG16" s="7">
        <v>0.62733497536945804</v>
      </c>
      <c r="CH16" s="7">
        <v>0.63218694029850697</v>
      </c>
      <c r="CI16" s="7">
        <v>0.63109817073170704</v>
      </c>
      <c r="CJ16" s="7">
        <v>0.63512478991596599</v>
      </c>
      <c r="CK16" s="7">
        <v>0.63523063583814998</v>
      </c>
      <c r="CL16" s="7">
        <v>0.63584405594405602</v>
      </c>
      <c r="CM16" s="7">
        <v>0.63120819672131101</v>
      </c>
      <c r="CN16" s="7">
        <v>0.62850555555555498</v>
      </c>
      <c r="CO16" s="7">
        <v>0.63240943396226401</v>
      </c>
      <c r="CP16" s="7">
        <v>0.63334028436018897</v>
      </c>
      <c r="CQ16" s="7">
        <v>0.63386517412935295</v>
      </c>
      <c r="CR16" s="7">
        <v>0.63400352422907502</v>
      </c>
      <c r="CS16" s="7">
        <v>0.61653594771241804</v>
      </c>
      <c r="CT16" s="7">
        <v>0.61228601398601301</v>
      </c>
      <c r="CU16" s="7">
        <v>0.61883243243243202</v>
      </c>
      <c r="CV16" s="7">
        <v>0.62769023569023497</v>
      </c>
      <c r="CW16" s="7">
        <v>0.63218995815899504</v>
      </c>
      <c r="CX16" s="7">
        <v>0.62827181467181403</v>
      </c>
      <c r="CY16" s="7">
        <v>0.62882439024390202</v>
      </c>
      <c r="CZ16" s="7">
        <v>0.62766544850498296</v>
      </c>
      <c r="DA16" s="7">
        <v>0.62663974358974295</v>
      </c>
      <c r="DB16" s="7">
        <v>0.63202247191011196</v>
      </c>
      <c r="DC16" s="7">
        <v>0.625173125</v>
      </c>
      <c r="DD16" s="7">
        <v>0.635722093023255</v>
      </c>
      <c r="DE16" s="7">
        <v>0.63224983713354999</v>
      </c>
      <c r="DF16" s="7">
        <v>0.63203283582089498</v>
      </c>
      <c r="DG16" s="7">
        <v>0.61503233830845705</v>
      </c>
      <c r="DH16" s="7">
        <v>0.63550327868852396</v>
      </c>
      <c r="DI16" s="7">
        <v>0.63175544554455398</v>
      </c>
      <c r="DJ16" s="7">
        <v>0.63714144736842104</v>
      </c>
      <c r="DK16" s="7">
        <v>0.63811023890784901</v>
      </c>
      <c r="DL16" s="7">
        <v>0.62473763440860197</v>
      </c>
      <c r="DM16" s="7">
        <v>0.62756700507614205</v>
      </c>
      <c r="DN16" s="7">
        <v>0.62613125000000003</v>
      </c>
      <c r="DO16" s="7">
        <v>0.63062779456193296</v>
      </c>
      <c r="DP16" s="7">
        <v>0.631916720257234</v>
      </c>
      <c r="DQ16" s="7">
        <v>0.63115854430379703</v>
      </c>
      <c r="DR16" s="7">
        <v>0.63098301886792396</v>
      </c>
      <c r="DS16" s="7">
        <v>0.62741656804733703</v>
      </c>
      <c r="DT16" s="7">
        <v>0.62853199999999898</v>
      </c>
      <c r="DU16" s="7">
        <v>0.627703783783783</v>
      </c>
      <c r="DV16" s="7">
        <v>0.633180821917808</v>
      </c>
      <c r="DW16" s="7">
        <v>0.63195064935064904</v>
      </c>
      <c r="DX16" s="7">
        <v>0.62843397435897397</v>
      </c>
      <c r="DY16" s="7">
        <v>0.62953815789473599</v>
      </c>
      <c r="DZ16" s="7">
        <v>0.62735479452054799</v>
      </c>
      <c r="EA16" s="7">
        <v>0.63554074074073996</v>
      </c>
      <c r="EB16" s="7">
        <v>0.61616000000000004</v>
      </c>
      <c r="EC16" s="7">
        <v>0.63808007117437704</v>
      </c>
      <c r="ED16" s="7">
        <v>0.63469479166666598</v>
      </c>
      <c r="EE16" s="7">
        <v>0.64054426229508199</v>
      </c>
    </row>
    <row r="17" spans="1:135">
      <c r="A17" s="4" t="s">
        <v>15</v>
      </c>
      <c r="B17" s="7">
        <v>0.78972804123711304</v>
      </c>
      <c r="C17" s="7">
        <v>0.78390412026725997</v>
      </c>
      <c r="D17" s="7">
        <v>0.78312108626198096</v>
      </c>
      <c r="E17" s="7">
        <v>0.783008842105263</v>
      </c>
      <c r="F17" s="7">
        <v>0.80352680591818904</v>
      </c>
      <c r="G17" s="7">
        <v>0.80261366024518399</v>
      </c>
      <c r="H17" s="7">
        <v>0.80445605928509101</v>
      </c>
      <c r="I17" s="7">
        <v>0.79108575152041705</v>
      </c>
      <c r="J17" s="7">
        <v>0.78999743135518097</v>
      </c>
      <c r="K17" s="7">
        <v>0.79396672597864704</v>
      </c>
      <c r="L17" s="7">
        <v>0.79448677905944898</v>
      </c>
      <c r="M17" s="7">
        <v>0.79016961471103297</v>
      </c>
      <c r="N17" s="7">
        <v>0.80687650085763296</v>
      </c>
      <c r="O17" s="7">
        <v>0.76700057003257305</v>
      </c>
      <c r="P17" s="7">
        <v>0.898290865384615</v>
      </c>
      <c r="Q17" s="7">
        <v>1</v>
      </c>
      <c r="R17" s="7">
        <v>0.86088548262548203</v>
      </c>
      <c r="S17" s="7">
        <v>0.83273809160305301</v>
      </c>
      <c r="T17" s="7">
        <v>0.80702453222453197</v>
      </c>
      <c r="U17" s="7">
        <v>0.80754065040650402</v>
      </c>
      <c r="V17" s="7">
        <v>0.80740882956878801</v>
      </c>
      <c r="W17" s="7">
        <v>0.80671862348178103</v>
      </c>
      <c r="X17" s="7">
        <v>0.81085580110497202</v>
      </c>
      <c r="Y17" s="7">
        <v>0.80815397170837799</v>
      </c>
      <c r="Z17" s="7">
        <v>0.80758669623059798</v>
      </c>
      <c r="AA17" s="7">
        <v>0.80958125689084803</v>
      </c>
      <c r="AB17" s="7">
        <v>0.79412984790874497</v>
      </c>
      <c r="AC17" s="7">
        <v>0.75978363486842104</v>
      </c>
      <c r="AD17" s="7">
        <v>0.76082737642585496</v>
      </c>
      <c r="AE17" s="7">
        <v>0.76466119257086995</v>
      </c>
      <c r="AF17" s="7">
        <v>0.76405115606936402</v>
      </c>
      <c r="AG17" s="7">
        <v>0.73470775594622495</v>
      </c>
      <c r="AH17" s="7">
        <v>0.74007365208545195</v>
      </c>
      <c r="AI17" s="7">
        <v>0.71927658767772495</v>
      </c>
      <c r="AJ17" s="7">
        <v>0.63105013262599396</v>
      </c>
      <c r="AK17" s="7">
        <v>0.69394797979797895</v>
      </c>
      <c r="AL17" s="7">
        <v>0.69413862179487096</v>
      </c>
      <c r="AM17" s="7">
        <v>0.69134261744966397</v>
      </c>
      <c r="AN17" s="7">
        <v>0.69177671755725201</v>
      </c>
      <c r="AO17" s="7">
        <v>0.70272665726375105</v>
      </c>
      <c r="AP17" s="7">
        <v>0.70343578500707205</v>
      </c>
      <c r="AQ17" s="7">
        <v>0.70515093167701803</v>
      </c>
      <c r="AR17" s="7">
        <v>0.71088007246376805</v>
      </c>
      <c r="AS17" s="7">
        <v>0.67652562747688205</v>
      </c>
      <c r="AT17" s="7">
        <v>0.67001457219251304</v>
      </c>
      <c r="AU17" s="7">
        <v>0.666377806788511</v>
      </c>
      <c r="AV17" s="7">
        <v>0.67535601023017899</v>
      </c>
      <c r="AW17" s="7">
        <v>0.67437892095357599</v>
      </c>
      <c r="AX17" s="7">
        <v>0.67876075757575705</v>
      </c>
      <c r="AY17" s="7">
        <v>0.68094748858447396</v>
      </c>
      <c r="AZ17" s="7">
        <v>0.67495192604006105</v>
      </c>
      <c r="BA17" s="7">
        <v>0.67568969230769205</v>
      </c>
      <c r="BB17" s="7">
        <v>0.64323097345132696</v>
      </c>
      <c r="BC17" s="7">
        <v>0.64003162393162305</v>
      </c>
      <c r="BD17" s="7">
        <v>0.63903877551020405</v>
      </c>
      <c r="BE17" s="7">
        <v>0.64193648648648605</v>
      </c>
      <c r="BF17" s="7">
        <v>0.64312555066079302</v>
      </c>
      <c r="BG17" s="7">
        <v>0.64021422018348595</v>
      </c>
      <c r="BH17" s="7">
        <v>0.64395169491525395</v>
      </c>
      <c r="BI17" s="7">
        <v>0.64318040201005</v>
      </c>
      <c r="BJ17" s="7">
        <v>0.63811422764227599</v>
      </c>
      <c r="BK17" s="7">
        <v>0.63878511627906898</v>
      </c>
      <c r="BL17" s="7">
        <v>0.64208433179723501</v>
      </c>
      <c r="BM17" s="7">
        <v>0.63818750000000002</v>
      </c>
      <c r="BN17" s="7">
        <v>0.63774173913043397</v>
      </c>
      <c r="BO17" s="7">
        <v>0.63790613026819898</v>
      </c>
      <c r="BP17" s="7">
        <v>0.64110686695278896</v>
      </c>
      <c r="BQ17" s="7">
        <v>0.64171201550387502</v>
      </c>
      <c r="BR17" s="7">
        <v>0.63698369098712404</v>
      </c>
      <c r="BS17" s="7">
        <v>0.63836212121212099</v>
      </c>
      <c r="BT17" s="7">
        <v>0.63814754098360604</v>
      </c>
      <c r="BU17" s="7">
        <v>0.64296317829457295</v>
      </c>
      <c r="BV17" s="7">
        <v>0.63771497975708502</v>
      </c>
      <c r="BW17" s="7">
        <v>0.63733540145985301</v>
      </c>
      <c r="BX17" s="7">
        <v>0.63657038834951396</v>
      </c>
      <c r="BY17" s="7">
        <v>0.636285774058577</v>
      </c>
      <c r="BZ17" s="7">
        <v>0.64966644736842105</v>
      </c>
      <c r="CA17" s="7">
        <v>0.64551571428571397</v>
      </c>
      <c r="CB17" s="7">
        <v>0.63116305418719199</v>
      </c>
      <c r="CC17" s="7">
        <v>0.63575833333333298</v>
      </c>
      <c r="CD17" s="7">
        <v>0.63238743961352595</v>
      </c>
      <c r="CE17" s="7">
        <v>0.63471056910569101</v>
      </c>
      <c r="CF17" s="7">
        <v>0.63272405063291104</v>
      </c>
      <c r="CG17" s="7">
        <v>0.62913219512195095</v>
      </c>
      <c r="CH17" s="7">
        <v>0.63420687022900701</v>
      </c>
      <c r="CI17" s="7">
        <v>0.63199285714285702</v>
      </c>
      <c r="CJ17" s="7">
        <v>0.635743534482758</v>
      </c>
      <c r="CK17" s="7">
        <v>0.63645474860335105</v>
      </c>
      <c r="CL17" s="7">
        <v>0.63579346405228698</v>
      </c>
      <c r="CM17" s="7">
        <v>0.63268603351955299</v>
      </c>
      <c r="CN17" s="7">
        <v>0.628409</v>
      </c>
      <c r="CO17" s="7">
        <v>0.63475879629629595</v>
      </c>
      <c r="CP17" s="7">
        <v>0.63250373831775597</v>
      </c>
      <c r="CQ17" s="7">
        <v>0.63596336633663297</v>
      </c>
      <c r="CR17" s="7">
        <v>0.63411409691629905</v>
      </c>
      <c r="CS17" s="7">
        <v>0.61883312499999998</v>
      </c>
      <c r="CT17" s="7">
        <v>0.61712537313432803</v>
      </c>
      <c r="CU17" s="7">
        <v>0.62099044943820203</v>
      </c>
      <c r="CV17" s="7">
        <v>0.62728057324840703</v>
      </c>
      <c r="CW17" s="7">
        <v>0.63032690763052202</v>
      </c>
      <c r="CX17" s="7">
        <v>0.62890617760617695</v>
      </c>
      <c r="CY17" s="7">
        <v>0.62774794520547905</v>
      </c>
      <c r="CZ17" s="7">
        <v>0.627818211920529</v>
      </c>
      <c r="DA17" s="7">
        <v>0.62952027027027002</v>
      </c>
      <c r="DB17" s="7">
        <v>0.63359882352941099</v>
      </c>
      <c r="DC17" s="7">
        <v>0.62468343558282202</v>
      </c>
      <c r="DD17" s="7">
        <v>0.63145058823529399</v>
      </c>
      <c r="DE17" s="7">
        <v>0.63163831168831097</v>
      </c>
      <c r="DF17" s="7">
        <v>0.63201384615384604</v>
      </c>
      <c r="DG17" s="7">
        <v>0.61706568627450897</v>
      </c>
      <c r="DH17" s="7">
        <v>0.63729317406143304</v>
      </c>
      <c r="DI17" s="7">
        <v>0.63362745098039197</v>
      </c>
      <c r="DJ17" s="7">
        <v>0.64056881355932205</v>
      </c>
      <c r="DK17" s="7">
        <v>0.63941731448763195</v>
      </c>
      <c r="DL17" s="7">
        <v>0.62515319148936099</v>
      </c>
      <c r="DM17" s="7">
        <v>0.62854759358288703</v>
      </c>
      <c r="DN17" s="7">
        <v>0.62847833333333303</v>
      </c>
      <c r="DO17" s="7">
        <v>0.63168480243161096</v>
      </c>
      <c r="DP17" s="7">
        <v>0.63351423948219998</v>
      </c>
      <c r="DQ17" s="7">
        <v>0.63193870967741905</v>
      </c>
      <c r="DR17" s="7">
        <v>0.63172507739938</v>
      </c>
      <c r="DS17" s="7">
        <v>0.62715780346820804</v>
      </c>
      <c r="DT17" s="7">
        <v>0.62886705202312099</v>
      </c>
      <c r="DU17" s="7">
        <v>0.62698524590163895</v>
      </c>
      <c r="DV17" s="7">
        <v>0.63341212121212098</v>
      </c>
      <c r="DW17" s="7">
        <v>0.63292649006622503</v>
      </c>
      <c r="DX17" s="7">
        <v>0.62544242424242402</v>
      </c>
      <c r="DY17" s="7">
        <v>0.62864220779220703</v>
      </c>
      <c r="DZ17" s="7">
        <v>0.62665999999999999</v>
      </c>
      <c r="EA17" s="7">
        <v>0.63648584070796399</v>
      </c>
      <c r="EB17" s="7">
        <v>0.61431382978723403</v>
      </c>
      <c r="EC17" s="7">
        <v>0.63860845588235304</v>
      </c>
      <c r="ED17" s="7">
        <v>0.63377619047619005</v>
      </c>
      <c r="EE17" s="7">
        <v>0.64034458598726096</v>
      </c>
    </row>
    <row r="18" spans="1:135">
      <c r="A18" s="4" t="s">
        <v>16</v>
      </c>
      <c r="B18" s="7">
        <v>0.79306948257655696</v>
      </c>
      <c r="C18" s="7">
        <v>0.78727427578215503</v>
      </c>
      <c r="D18" s="7">
        <v>0.78461757770632301</v>
      </c>
      <c r="E18" s="7">
        <v>0.78579472551130203</v>
      </c>
      <c r="F18" s="7">
        <v>0.81039844890510904</v>
      </c>
      <c r="G18" s="7">
        <v>0.80936079703429098</v>
      </c>
      <c r="H18" s="7">
        <v>0.81126314863676297</v>
      </c>
      <c r="I18" s="7">
        <v>0.79767586206896501</v>
      </c>
      <c r="J18" s="7">
        <v>0.79618243992606197</v>
      </c>
      <c r="K18" s="7">
        <v>0.79732287756925802</v>
      </c>
      <c r="L18" s="7">
        <v>0.79878027027026999</v>
      </c>
      <c r="M18" s="7">
        <v>0.79634787037037003</v>
      </c>
      <c r="N18" s="7">
        <v>0.81679150507848497</v>
      </c>
      <c r="O18" s="7">
        <v>0.77462530512611805</v>
      </c>
      <c r="P18" s="7">
        <v>0.86271084529505504</v>
      </c>
      <c r="Q18" s="7">
        <v>0.86336737254901896</v>
      </c>
      <c r="R18" s="7">
        <v>1</v>
      </c>
      <c r="S18" s="7">
        <v>0.85322384801940099</v>
      </c>
      <c r="T18" s="7">
        <v>0.82093340358271805</v>
      </c>
      <c r="U18" s="7">
        <v>0.82176082644628101</v>
      </c>
      <c r="V18" s="7">
        <v>0.82244848800834203</v>
      </c>
      <c r="W18" s="7">
        <v>0.82081136131013299</v>
      </c>
      <c r="X18" s="7">
        <v>0.82423581757508302</v>
      </c>
      <c r="Y18" s="7">
        <v>0.82102178217821697</v>
      </c>
      <c r="Z18" s="7">
        <v>0.82120493273542505</v>
      </c>
      <c r="AA18" s="7">
        <v>0.82220559284116301</v>
      </c>
      <c r="AB18" s="7">
        <v>0.80669825918762095</v>
      </c>
      <c r="AC18" s="7">
        <v>0.76550213675213596</v>
      </c>
      <c r="AD18" s="7">
        <v>0.766542787046123</v>
      </c>
      <c r="AE18" s="7">
        <v>0.769779898477157</v>
      </c>
      <c r="AF18" s="7">
        <v>0.767204808635917</v>
      </c>
      <c r="AG18" s="7">
        <v>0.73738648925281403</v>
      </c>
      <c r="AH18" s="7">
        <v>0.74303985655737703</v>
      </c>
      <c r="AI18" s="7">
        <v>0.72165979087452403</v>
      </c>
      <c r="AJ18" s="7">
        <v>0.63229142091152801</v>
      </c>
      <c r="AK18" s="7">
        <v>0.69364721753794201</v>
      </c>
      <c r="AL18" s="7">
        <v>0.69523925686591204</v>
      </c>
      <c r="AM18" s="7">
        <v>0.69284693877550996</v>
      </c>
      <c r="AN18" s="7">
        <v>0.69324346978557505</v>
      </c>
      <c r="AO18" s="7">
        <v>0.70347379603399396</v>
      </c>
      <c r="AP18" s="7">
        <v>0.70354036827195399</v>
      </c>
      <c r="AQ18" s="7">
        <v>0.70554186413901998</v>
      </c>
      <c r="AR18" s="7">
        <v>0.71334844720496904</v>
      </c>
      <c r="AS18" s="7">
        <v>0.67695493506493498</v>
      </c>
      <c r="AT18" s="7">
        <v>0.67128460508701404</v>
      </c>
      <c r="AU18" s="7">
        <v>0.668020289855072</v>
      </c>
      <c r="AV18" s="7">
        <v>0.67737113924050596</v>
      </c>
      <c r="AW18" s="7">
        <v>0.67649836065573699</v>
      </c>
      <c r="AX18" s="7">
        <v>0.68097706708268302</v>
      </c>
      <c r="AY18" s="7">
        <v>0.68219675925925904</v>
      </c>
      <c r="AZ18" s="7">
        <v>0.67576799387442499</v>
      </c>
      <c r="BA18" s="7">
        <v>0.67819003164556901</v>
      </c>
      <c r="BB18" s="7">
        <v>0.64432620087336201</v>
      </c>
      <c r="BC18" s="7">
        <v>0.640189682539682</v>
      </c>
      <c r="BD18" s="7">
        <v>0.64082896825396796</v>
      </c>
      <c r="BE18" s="7">
        <v>0.64500092592592595</v>
      </c>
      <c r="BF18" s="7">
        <v>0.64342624999999998</v>
      </c>
      <c r="BG18" s="7">
        <v>0.64056147186147105</v>
      </c>
      <c r="BH18" s="7">
        <v>0.64757479338842905</v>
      </c>
      <c r="BI18" s="7">
        <v>0.64125999999999905</v>
      </c>
      <c r="BJ18" s="7">
        <v>0.636907874015748</v>
      </c>
      <c r="BK18" s="7">
        <v>0.63931026785714196</v>
      </c>
      <c r="BL18" s="7">
        <v>0.64065999999999901</v>
      </c>
      <c r="BM18" s="7">
        <v>0.63895762711864401</v>
      </c>
      <c r="BN18" s="7">
        <v>0.63696135458167302</v>
      </c>
      <c r="BO18" s="7">
        <v>0.63894963503649604</v>
      </c>
      <c r="BP18" s="7">
        <v>0.64344377682403398</v>
      </c>
      <c r="BQ18" s="7">
        <v>0.64259494163424102</v>
      </c>
      <c r="BR18" s="7">
        <v>0.64081315789473603</v>
      </c>
      <c r="BS18" s="7">
        <v>0.63889665071770296</v>
      </c>
      <c r="BT18" s="7">
        <v>0.64029835390946499</v>
      </c>
      <c r="BU18" s="7">
        <v>0.64432585551330801</v>
      </c>
      <c r="BV18" s="7">
        <v>0.63757519685039299</v>
      </c>
      <c r="BW18" s="7">
        <v>0.63791935483870899</v>
      </c>
      <c r="BX18" s="7">
        <v>0.63979452736318398</v>
      </c>
      <c r="BY18" s="7">
        <v>0.63661363636363599</v>
      </c>
      <c r="BZ18" s="7">
        <v>0.65044754098360602</v>
      </c>
      <c r="CA18" s="7">
        <v>0.64759749999999905</v>
      </c>
      <c r="CB18" s="7">
        <v>0.62909459459459405</v>
      </c>
      <c r="CC18" s="7">
        <v>0.63407748344370796</v>
      </c>
      <c r="CD18" s="7">
        <v>0.63047268518518496</v>
      </c>
      <c r="CE18" s="7">
        <v>0.63592440944881801</v>
      </c>
      <c r="CF18" s="7">
        <v>0.63010595238095202</v>
      </c>
      <c r="CG18" s="7">
        <v>0.62769107981220595</v>
      </c>
      <c r="CH18" s="7">
        <v>0.63402962962962905</v>
      </c>
      <c r="CI18" s="7">
        <v>0.63255084745762702</v>
      </c>
      <c r="CJ18" s="7">
        <v>0.63712231404958597</v>
      </c>
      <c r="CK18" s="7">
        <v>0.63670952380952295</v>
      </c>
      <c r="CL18" s="7">
        <v>0.63426772151898703</v>
      </c>
      <c r="CM18" s="7">
        <v>0.63135647668393702</v>
      </c>
      <c r="CN18" s="7">
        <v>0.62762850241545898</v>
      </c>
      <c r="CO18" s="7">
        <v>0.63398500000000002</v>
      </c>
      <c r="CP18" s="7">
        <v>0.63303954545454499</v>
      </c>
      <c r="CQ18" s="7">
        <v>0.63457818181818104</v>
      </c>
      <c r="CR18" s="7">
        <v>0.63153739837398304</v>
      </c>
      <c r="CS18" s="7">
        <v>0.61823809523809503</v>
      </c>
      <c r="CT18" s="7">
        <v>0.61960405405405405</v>
      </c>
      <c r="CU18" s="7">
        <v>0.62008680203045696</v>
      </c>
      <c r="CV18" s="7">
        <v>0.62832382445141</v>
      </c>
      <c r="CW18" s="7">
        <v>0.63220846774193495</v>
      </c>
      <c r="CX18" s="7">
        <v>0.62825223880597003</v>
      </c>
      <c r="CY18" s="7">
        <v>0.62865866666666603</v>
      </c>
      <c r="CZ18" s="7">
        <v>0.62938057324840702</v>
      </c>
      <c r="DA18" s="7">
        <v>0.62852435897435899</v>
      </c>
      <c r="DB18" s="7">
        <v>0.63250229885057396</v>
      </c>
      <c r="DC18" s="7">
        <v>0.62708505747126397</v>
      </c>
      <c r="DD18" s="7">
        <v>0.63669186046511606</v>
      </c>
      <c r="DE18" s="7">
        <v>0.63309455128205105</v>
      </c>
      <c r="DF18" s="7">
        <v>0.62840985915492897</v>
      </c>
      <c r="DG18" s="7">
        <v>0.61613720930232496</v>
      </c>
      <c r="DH18" s="7">
        <v>0.637443252595155</v>
      </c>
      <c r="DI18" s="7">
        <v>0.63412149837133502</v>
      </c>
      <c r="DJ18" s="7">
        <v>0.63924491803278605</v>
      </c>
      <c r="DK18" s="7">
        <v>0.63807849829351504</v>
      </c>
      <c r="DL18" s="7">
        <v>0.62497157894736799</v>
      </c>
      <c r="DM18" s="7">
        <v>0.62875518867924496</v>
      </c>
      <c r="DN18" s="7">
        <v>0.63028263157894704</v>
      </c>
      <c r="DO18" s="7">
        <v>0.63278199999999996</v>
      </c>
      <c r="DP18" s="7">
        <v>0.6351</v>
      </c>
      <c r="DQ18" s="7">
        <v>0.631989644012945</v>
      </c>
      <c r="DR18" s="7">
        <v>0.632136645962732</v>
      </c>
      <c r="DS18" s="7">
        <v>0.62623099415204597</v>
      </c>
      <c r="DT18" s="7">
        <v>0.62575380434782601</v>
      </c>
      <c r="DU18" s="7">
        <v>0.62743846153846095</v>
      </c>
      <c r="DV18" s="7">
        <v>0.62700857142857103</v>
      </c>
      <c r="DW18" s="7">
        <v>0.63159687499999995</v>
      </c>
      <c r="DX18" s="7">
        <v>0.62585562499999903</v>
      </c>
      <c r="DY18" s="7">
        <v>0.62907096774193505</v>
      </c>
      <c r="DZ18" s="7">
        <v>0.62659932885906</v>
      </c>
      <c r="EA18" s="7">
        <v>0.63303225806451602</v>
      </c>
      <c r="EB18" s="7">
        <v>0.61763846153846103</v>
      </c>
      <c r="EC18" s="7">
        <v>0.637796193771626</v>
      </c>
      <c r="ED18" s="7">
        <v>0.63501443661971801</v>
      </c>
      <c r="EE18" s="7">
        <v>0.64134058441558395</v>
      </c>
    </row>
    <row r="19" spans="1:135">
      <c r="A19" s="4" t="s">
        <v>17</v>
      </c>
      <c r="B19" s="7">
        <v>0.78646261682242902</v>
      </c>
      <c r="C19" s="7">
        <v>0.78147395715896195</v>
      </c>
      <c r="D19" s="7">
        <v>0.78041825993555303</v>
      </c>
      <c r="E19" s="7">
        <v>0.78079795918367301</v>
      </c>
      <c r="F19" s="7">
        <v>0.80037032772364902</v>
      </c>
      <c r="G19" s="7">
        <v>0.79985714285714204</v>
      </c>
      <c r="H19" s="7">
        <v>0.80219885964912196</v>
      </c>
      <c r="I19" s="7">
        <v>0.79149797178130499</v>
      </c>
      <c r="J19" s="7">
        <v>0.790422081447963</v>
      </c>
      <c r="K19" s="7">
        <v>0.79249863760217998</v>
      </c>
      <c r="L19" s="7">
        <v>0.79116061151079098</v>
      </c>
      <c r="M19" s="7">
        <v>0.78956155251141502</v>
      </c>
      <c r="N19" s="7">
        <v>0.80636217891939699</v>
      </c>
      <c r="O19" s="7">
        <v>0.76908608414239499</v>
      </c>
      <c r="P19" s="7">
        <v>0.83211452599388303</v>
      </c>
      <c r="Q19" s="7">
        <v>0.83349762996941801</v>
      </c>
      <c r="R19" s="7">
        <v>0.85166298342541402</v>
      </c>
      <c r="S19" s="7">
        <v>1</v>
      </c>
      <c r="T19" s="7">
        <v>0.80833684759916502</v>
      </c>
      <c r="U19" s="7">
        <v>0.80817196721311402</v>
      </c>
      <c r="V19" s="7">
        <v>0.80892092783505098</v>
      </c>
      <c r="W19" s="7">
        <v>0.80862047082906796</v>
      </c>
      <c r="X19" s="7">
        <v>0.81163377630121802</v>
      </c>
      <c r="Y19" s="7">
        <v>0.80919242590559803</v>
      </c>
      <c r="Z19" s="7">
        <v>0.80894022346368699</v>
      </c>
      <c r="AA19" s="7">
        <v>0.81011354051054396</v>
      </c>
      <c r="AB19" s="7">
        <v>0.79530998080614201</v>
      </c>
      <c r="AC19" s="7">
        <v>0.75960105348460205</v>
      </c>
      <c r="AD19" s="7">
        <v>0.75971116322701604</v>
      </c>
      <c r="AE19" s="7">
        <v>0.76442133726646999</v>
      </c>
      <c r="AF19" s="7">
        <v>0.764083976833977</v>
      </c>
      <c r="AG19" s="7">
        <v>0.73517080808080804</v>
      </c>
      <c r="AH19" s="7">
        <v>0.74017479757085003</v>
      </c>
      <c r="AI19" s="7">
        <v>0.718400668576886</v>
      </c>
      <c r="AJ19" s="7">
        <v>0.63334805194805199</v>
      </c>
      <c r="AK19" s="7">
        <v>0.69160599315068505</v>
      </c>
      <c r="AL19" s="7">
        <v>0.69239679487179395</v>
      </c>
      <c r="AM19" s="7">
        <v>0.68949712351945802</v>
      </c>
      <c r="AN19" s="7">
        <v>0.69080494296577899</v>
      </c>
      <c r="AO19" s="7">
        <v>0.70098259629101201</v>
      </c>
      <c r="AP19" s="7">
        <v>0.70082354609928998</v>
      </c>
      <c r="AQ19" s="7">
        <v>0.70395492063492004</v>
      </c>
      <c r="AR19" s="7">
        <v>0.70933268053855503</v>
      </c>
      <c r="AS19" s="7">
        <v>0.67676618037135206</v>
      </c>
      <c r="AT19" s="7">
        <v>0.67099521203830303</v>
      </c>
      <c r="AU19" s="7">
        <v>0.66715423280423203</v>
      </c>
      <c r="AV19" s="7">
        <v>0.67541269230769196</v>
      </c>
      <c r="AW19" s="7">
        <v>0.67560347938144305</v>
      </c>
      <c r="AX19" s="7">
        <v>0.67983603744149701</v>
      </c>
      <c r="AY19" s="7">
        <v>0.68094552469135805</v>
      </c>
      <c r="AZ19" s="7">
        <v>0.67450437499999905</v>
      </c>
      <c r="BA19" s="7">
        <v>0.67614479495268098</v>
      </c>
      <c r="BB19" s="7">
        <v>0.64452976744185997</v>
      </c>
      <c r="BC19" s="7">
        <v>0.63902931034482702</v>
      </c>
      <c r="BD19" s="7">
        <v>0.64063485477178395</v>
      </c>
      <c r="BE19" s="7">
        <v>0.64461415094339602</v>
      </c>
      <c r="BF19" s="7">
        <v>0.64449301310043605</v>
      </c>
      <c r="BG19" s="7">
        <v>0.64313768115942005</v>
      </c>
      <c r="BH19" s="7">
        <v>0.645193644067796</v>
      </c>
      <c r="BI19" s="7">
        <v>0.64253333333333296</v>
      </c>
      <c r="BJ19" s="7">
        <v>0.63974999999999904</v>
      </c>
      <c r="BK19" s="7">
        <v>0.63945787037037005</v>
      </c>
      <c r="BL19" s="7">
        <v>0.64137488372092999</v>
      </c>
      <c r="BM19" s="7">
        <v>0.63850482456140301</v>
      </c>
      <c r="BN19" s="7">
        <v>0.63656525423728805</v>
      </c>
      <c r="BO19" s="7">
        <v>0.63639927007299202</v>
      </c>
      <c r="BP19" s="7">
        <v>0.64018318965517196</v>
      </c>
      <c r="BQ19" s="7">
        <v>0.64050574712643604</v>
      </c>
      <c r="BR19" s="7">
        <v>0.636868995633187</v>
      </c>
      <c r="BS19" s="7">
        <v>0.63662487562188996</v>
      </c>
      <c r="BT19" s="7">
        <v>0.63765249999999996</v>
      </c>
      <c r="BU19" s="7">
        <v>0.64287550200803201</v>
      </c>
      <c r="BV19" s="7">
        <v>0.63867966101694895</v>
      </c>
      <c r="BW19" s="7">
        <v>0.63574139194139201</v>
      </c>
      <c r="BX19" s="7">
        <v>0.63598249999999901</v>
      </c>
      <c r="BY19" s="7">
        <v>0.63501171548117097</v>
      </c>
      <c r="BZ19" s="7">
        <v>0.647917845117845</v>
      </c>
      <c r="CA19" s="7">
        <v>0.64502763636363603</v>
      </c>
      <c r="CB19" s="7">
        <v>0.63000144927536195</v>
      </c>
      <c r="CC19" s="7">
        <v>0.63260612244897896</v>
      </c>
      <c r="CD19" s="7">
        <v>0.63077666666666599</v>
      </c>
      <c r="CE19" s="7">
        <v>0.63309040000000005</v>
      </c>
      <c r="CF19" s="7">
        <v>0.63138456790123398</v>
      </c>
      <c r="CG19" s="7">
        <v>0.62930199004975096</v>
      </c>
      <c r="CH19" s="7">
        <v>0.63337764705882305</v>
      </c>
      <c r="CI19" s="7">
        <v>0.63319141104294396</v>
      </c>
      <c r="CJ19" s="7">
        <v>0.63549111111111101</v>
      </c>
      <c r="CK19" s="7">
        <v>0.63471337209302303</v>
      </c>
      <c r="CL19" s="7">
        <v>0.63735563380281601</v>
      </c>
      <c r="CM19" s="7">
        <v>0.62925480225988695</v>
      </c>
      <c r="CN19" s="7">
        <v>0.62821752577319501</v>
      </c>
      <c r="CO19" s="7">
        <v>0.63517009803921498</v>
      </c>
      <c r="CP19" s="7">
        <v>0.63261519607843097</v>
      </c>
      <c r="CQ19" s="7">
        <v>0.63197661691542295</v>
      </c>
      <c r="CR19" s="7">
        <v>0.63099322033898297</v>
      </c>
      <c r="CS19" s="7">
        <v>0.61985032258064499</v>
      </c>
      <c r="CT19" s="7">
        <v>0.61414312500000001</v>
      </c>
      <c r="CU19" s="7">
        <v>0.61903673469387699</v>
      </c>
      <c r="CV19" s="7">
        <v>0.62830261437908497</v>
      </c>
      <c r="CW19" s="7">
        <v>0.63075510204081597</v>
      </c>
      <c r="CX19" s="7">
        <v>0.62757348484848496</v>
      </c>
      <c r="CY19" s="7">
        <v>0.62779697986577099</v>
      </c>
      <c r="CZ19" s="7">
        <v>0.63098498293515304</v>
      </c>
      <c r="DA19" s="7">
        <v>0.62829864864864804</v>
      </c>
      <c r="DB19" s="7">
        <v>0.63300000000000001</v>
      </c>
      <c r="DC19" s="7">
        <v>0.62579644970414094</v>
      </c>
      <c r="DD19" s="7">
        <v>0.63590000000000002</v>
      </c>
      <c r="DE19" s="7">
        <v>0.63337645051194502</v>
      </c>
      <c r="DF19" s="7">
        <v>0.62836567164179102</v>
      </c>
      <c r="DG19" s="7">
        <v>0.61571146788990805</v>
      </c>
      <c r="DH19" s="7">
        <v>0.63511280276816595</v>
      </c>
      <c r="DI19" s="7">
        <v>0.63016286644951103</v>
      </c>
      <c r="DJ19" s="7">
        <v>0.63579698996655498</v>
      </c>
      <c r="DK19" s="7">
        <v>0.63786035087719295</v>
      </c>
      <c r="DL19" s="7">
        <v>0.62392380952380899</v>
      </c>
      <c r="DM19" s="7">
        <v>0.62909081632652997</v>
      </c>
      <c r="DN19" s="7">
        <v>0.63083894736842006</v>
      </c>
      <c r="DO19" s="7">
        <v>0.62977253731343197</v>
      </c>
      <c r="DP19" s="7">
        <v>0.63273043478260804</v>
      </c>
      <c r="DQ19" s="7">
        <v>0.63070393442622896</v>
      </c>
      <c r="DR19" s="7">
        <v>0.63119747634069401</v>
      </c>
      <c r="DS19" s="7">
        <v>0.62566294117647003</v>
      </c>
      <c r="DT19" s="7">
        <v>0.628791616766467</v>
      </c>
      <c r="DU19" s="7">
        <v>0.62789651162790605</v>
      </c>
      <c r="DV19" s="7">
        <v>0.63135571428571402</v>
      </c>
      <c r="DW19" s="7">
        <v>0.62898533333333295</v>
      </c>
      <c r="DX19" s="7">
        <v>0.62341883116883101</v>
      </c>
      <c r="DY19" s="7">
        <v>0.62933862068965496</v>
      </c>
      <c r="DZ19" s="7">
        <v>0.62764444444444401</v>
      </c>
      <c r="EA19" s="7">
        <v>0.63300373831775603</v>
      </c>
      <c r="EB19" s="7">
        <v>0.61336063829787202</v>
      </c>
      <c r="EC19" s="7">
        <v>0.63860807692307597</v>
      </c>
      <c r="ED19" s="7">
        <v>0.63558088235294097</v>
      </c>
      <c r="EE19" s="7">
        <v>0.63910427631578903</v>
      </c>
    </row>
    <row r="20" spans="1:135">
      <c r="A20" s="4" t="s">
        <v>18</v>
      </c>
      <c r="B20" s="7">
        <v>0.78885277136258602</v>
      </c>
      <c r="C20" s="7">
        <v>0.780486666666666</v>
      </c>
      <c r="D20" s="7">
        <v>0.78107256944444403</v>
      </c>
      <c r="E20" s="7">
        <v>0.78024618834080695</v>
      </c>
      <c r="F20" s="7">
        <v>0.80712206823027699</v>
      </c>
      <c r="G20" s="7">
        <v>0.80517502634351901</v>
      </c>
      <c r="H20" s="7">
        <v>0.80625949367088601</v>
      </c>
      <c r="I20" s="7">
        <v>0.79844000000000004</v>
      </c>
      <c r="J20" s="7">
        <v>0.79783931256713203</v>
      </c>
      <c r="K20" s="7">
        <v>0.79946169312169302</v>
      </c>
      <c r="L20" s="7">
        <v>0.79919004237288105</v>
      </c>
      <c r="M20" s="7">
        <v>0.79776205787781296</v>
      </c>
      <c r="N20" s="7">
        <v>0.81126176470588196</v>
      </c>
      <c r="O20" s="7">
        <v>0.77122423664122097</v>
      </c>
      <c r="P20" s="7">
        <v>0.80687040169133195</v>
      </c>
      <c r="Q20" s="7">
        <v>0.805697710718002</v>
      </c>
      <c r="R20" s="7">
        <v>0.81856968750000003</v>
      </c>
      <c r="S20" s="7">
        <v>0.80818176972281397</v>
      </c>
      <c r="T20" s="7">
        <v>1</v>
      </c>
      <c r="U20" s="7">
        <v>0.98919562243502002</v>
      </c>
      <c r="V20" s="7">
        <v>0.99673936348408698</v>
      </c>
      <c r="W20" s="7">
        <v>0.99599487804877995</v>
      </c>
      <c r="X20" s="7">
        <v>0.99648981064021602</v>
      </c>
      <c r="Y20" s="7">
        <v>0.99475588235294099</v>
      </c>
      <c r="Z20" s="7">
        <v>0.99750560072267302</v>
      </c>
      <c r="AA20" s="7">
        <v>0.99749900542495396</v>
      </c>
      <c r="AB20" s="7">
        <v>0.96283706965572402</v>
      </c>
      <c r="AC20" s="7">
        <v>0.76965916749256602</v>
      </c>
      <c r="AD20" s="7">
        <v>0.76952990762124696</v>
      </c>
      <c r="AE20" s="7">
        <v>0.77028977011494204</v>
      </c>
      <c r="AF20" s="7">
        <v>0.76886551724137897</v>
      </c>
      <c r="AG20" s="7">
        <v>0.73608904593639501</v>
      </c>
      <c r="AH20" s="7">
        <v>0.74207103448275802</v>
      </c>
      <c r="AI20" s="7">
        <v>0.72244644396551705</v>
      </c>
      <c r="AJ20" s="7">
        <v>0.62439999999999996</v>
      </c>
      <c r="AK20" s="7">
        <v>0.69569322916666598</v>
      </c>
      <c r="AL20" s="7">
        <v>0.69607792207792196</v>
      </c>
      <c r="AM20" s="7">
        <v>0.69499850249584005</v>
      </c>
      <c r="AN20" s="7">
        <v>0.69527277777777696</v>
      </c>
      <c r="AO20" s="7">
        <v>0.70182816691505201</v>
      </c>
      <c r="AP20" s="7">
        <v>0.701850748502994</v>
      </c>
      <c r="AQ20" s="7">
        <v>0.70405854063018203</v>
      </c>
      <c r="AR20" s="7">
        <v>0.71357353723404204</v>
      </c>
      <c r="AS20" s="7">
        <v>0.676447101449275</v>
      </c>
      <c r="AT20" s="7">
        <v>0.66958973607038097</v>
      </c>
      <c r="AU20" s="7">
        <v>0.66472311046511601</v>
      </c>
      <c r="AV20" s="7">
        <v>0.67596324786324702</v>
      </c>
      <c r="AW20" s="7">
        <v>0.67383309759547305</v>
      </c>
      <c r="AX20" s="7">
        <v>0.67944315960912005</v>
      </c>
      <c r="AY20" s="7">
        <v>0.68236517571884903</v>
      </c>
      <c r="AZ20" s="7">
        <v>0.67499366883116796</v>
      </c>
      <c r="BA20" s="7">
        <v>0.67555225806451602</v>
      </c>
      <c r="BB20" s="7">
        <v>0.64128413461538403</v>
      </c>
      <c r="BC20" s="7">
        <v>0.64082763157894695</v>
      </c>
      <c r="BD20" s="7">
        <v>0.64177383966244705</v>
      </c>
      <c r="BE20" s="7">
        <v>0.64318465116279</v>
      </c>
      <c r="BF20" s="7">
        <v>0.64113838862559203</v>
      </c>
      <c r="BG20" s="7">
        <v>0.640581553398058</v>
      </c>
      <c r="BH20" s="7">
        <v>0.63947389380530895</v>
      </c>
      <c r="BI20" s="7">
        <v>0.64488402061855599</v>
      </c>
      <c r="BJ20" s="7">
        <v>0.638531404958677</v>
      </c>
      <c r="BK20" s="7">
        <v>0.64063537735848997</v>
      </c>
      <c r="BL20" s="7">
        <v>0.64378153846153796</v>
      </c>
      <c r="BM20" s="7">
        <v>0.63993738317756999</v>
      </c>
      <c r="BN20" s="7">
        <v>0.63735344827586204</v>
      </c>
      <c r="BO20" s="7">
        <v>0.63802462686567096</v>
      </c>
      <c r="BP20" s="7">
        <v>0.64071592920353904</v>
      </c>
      <c r="BQ20" s="7">
        <v>0.642729875518672</v>
      </c>
      <c r="BR20" s="7">
        <v>0.63781822222222195</v>
      </c>
      <c r="BS20" s="7">
        <v>0.640605102040816</v>
      </c>
      <c r="BT20" s="7">
        <v>0.63925854700854701</v>
      </c>
      <c r="BU20" s="7">
        <v>0.644026171875</v>
      </c>
      <c r="BV20" s="7">
        <v>0.63988865546218399</v>
      </c>
      <c r="BW20" s="7">
        <v>0.63894265232974901</v>
      </c>
      <c r="BX20" s="7">
        <v>0.63900603015075297</v>
      </c>
      <c r="BY20" s="7">
        <v>0.63605021459227395</v>
      </c>
      <c r="BZ20" s="7">
        <v>0.65080578778135001</v>
      </c>
      <c r="CA20" s="7">
        <v>0.64858781362007101</v>
      </c>
      <c r="CB20" s="7">
        <v>0.63166124401913804</v>
      </c>
      <c r="CC20" s="7">
        <v>0.63452847682119196</v>
      </c>
      <c r="CD20" s="7">
        <v>0.63282815533980497</v>
      </c>
      <c r="CE20" s="7">
        <v>0.63239919999999905</v>
      </c>
      <c r="CF20" s="7">
        <v>0.631419375</v>
      </c>
      <c r="CG20" s="7">
        <v>0.62832788461538402</v>
      </c>
      <c r="CH20" s="7">
        <v>0.6333109375</v>
      </c>
      <c r="CI20" s="7">
        <v>0.63572543352601096</v>
      </c>
      <c r="CJ20" s="7">
        <v>0.63476238938053098</v>
      </c>
      <c r="CK20" s="7">
        <v>0.63202947976878598</v>
      </c>
      <c r="CL20" s="7">
        <v>0.63283809523809498</v>
      </c>
      <c r="CM20" s="7">
        <v>0.633365934065934</v>
      </c>
      <c r="CN20" s="7">
        <v>0.62970923913043397</v>
      </c>
      <c r="CO20" s="7">
        <v>0.63012142857142805</v>
      </c>
      <c r="CP20" s="7">
        <v>0.63182087378640694</v>
      </c>
      <c r="CQ20" s="7">
        <v>0.63191310679611601</v>
      </c>
      <c r="CR20" s="7">
        <v>0.63257947598253195</v>
      </c>
      <c r="CS20" s="7">
        <v>0.61108066666666605</v>
      </c>
      <c r="CT20" s="7">
        <v>0.61296850393700697</v>
      </c>
      <c r="CU20" s="7">
        <v>0.61695384615384596</v>
      </c>
      <c r="CV20" s="7">
        <v>0.62791081081081002</v>
      </c>
      <c r="CW20" s="7">
        <v>0.63490309734513195</v>
      </c>
      <c r="CX20" s="7">
        <v>0.62878139534883704</v>
      </c>
      <c r="CY20" s="7">
        <v>0.62623951048950999</v>
      </c>
      <c r="CZ20" s="7">
        <v>0.629875265017667</v>
      </c>
      <c r="DA20" s="7">
        <v>0.62914929577464795</v>
      </c>
      <c r="DB20" s="7">
        <v>0.63122444444444403</v>
      </c>
      <c r="DC20" s="7">
        <v>0.62191304347826004</v>
      </c>
      <c r="DD20" s="7">
        <v>0.63716373626373601</v>
      </c>
      <c r="DE20" s="7">
        <v>0.63488129032258001</v>
      </c>
      <c r="DF20" s="7">
        <v>0.63201333333333298</v>
      </c>
      <c r="DG20" s="7">
        <v>0.61771912568305998</v>
      </c>
      <c r="DH20" s="7">
        <v>0.63401754966887403</v>
      </c>
      <c r="DI20" s="7">
        <v>0.63391288343558205</v>
      </c>
      <c r="DJ20" s="7">
        <v>0.64028694267515895</v>
      </c>
      <c r="DK20" s="7">
        <v>0.63856923076923</v>
      </c>
      <c r="DL20" s="7">
        <v>0.626137158469945</v>
      </c>
      <c r="DM20" s="7">
        <v>0.62874234693877495</v>
      </c>
      <c r="DN20" s="7">
        <v>0.62753999999999899</v>
      </c>
      <c r="DO20" s="7">
        <v>0.63277601246105897</v>
      </c>
      <c r="DP20" s="7">
        <v>0.63285675675675601</v>
      </c>
      <c r="DQ20" s="7">
        <v>0.63173856655290095</v>
      </c>
      <c r="DR20" s="7">
        <v>0.63396168831168798</v>
      </c>
      <c r="DS20" s="7">
        <v>0.62451728395061701</v>
      </c>
      <c r="DT20" s="7">
        <v>0.62669378881987503</v>
      </c>
      <c r="DU20" s="7">
        <v>0.62645849056603697</v>
      </c>
      <c r="DV20" s="7">
        <v>0.62888611111111103</v>
      </c>
      <c r="DW20" s="7">
        <v>0.63094539007092099</v>
      </c>
      <c r="DX20" s="7">
        <v>0.62389870129870095</v>
      </c>
      <c r="DY20" s="7">
        <v>0.62703175675675604</v>
      </c>
      <c r="DZ20" s="7">
        <v>0.62990538461538403</v>
      </c>
      <c r="EA20" s="7">
        <v>0.63210648148148096</v>
      </c>
      <c r="EB20" s="7">
        <v>0.61189113924050598</v>
      </c>
      <c r="EC20" s="7">
        <v>0.63545818181818103</v>
      </c>
      <c r="ED20" s="7">
        <v>0.63413920863309303</v>
      </c>
      <c r="EE20" s="7">
        <v>0.64158720538720504</v>
      </c>
    </row>
    <row r="21" spans="1:135">
      <c r="A21" s="4" t="s">
        <v>19</v>
      </c>
      <c r="B21" s="7">
        <v>0.79077076923076906</v>
      </c>
      <c r="C21" s="7">
        <v>0.782493207547169</v>
      </c>
      <c r="D21" s="7">
        <v>0.78370712909441198</v>
      </c>
      <c r="E21" s="7">
        <v>0.78199283088235305</v>
      </c>
      <c r="F21" s="7">
        <v>0.80801468048359204</v>
      </c>
      <c r="G21" s="7">
        <v>0.80614429301533197</v>
      </c>
      <c r="H21" s="7">
        <v>0.80800715532286205</v>
      </c>
      <c r="I21" s="7">
        <v>0.79789592529711295</v>
      </c>
      <c r="J21" s="7">
        <v>0.796872289156626</v>
      </c>
      <c r="K21" s="7">
        <v>0.79846284246575305</v>
      </c>
      <c r="L21" s="7">
        <v>0.79935385934819803</v>
      </c>
      <c r="M21" s="7">
        <v>0.79640206896551702</v>
      </c>
      <c r="N21" s="7">
        <v>0.812347302158273</v>
      </c>
      <c r="O21" s="7">
        <v>0.773585873015873</v>
      </c>
      <c r="P21" s="7">
        <v>0.80596369863013695</v>
      </c>
      <c r="Q21" s="7">
        <v>0.80437109243697402</v>
      </c>
      <c r="R21" s="7">
        <v>0.81874055944055901</v>
      </c>
      <c r="S21" s="7">
        <v>0.80667719298245599</v>
      </c>
      <c r="T21" s="7">
        <v>0.98773065902578805</v>
      </c>
      <c r="U21" s="7">
        <v>1</v>
      </c>
      <c r="V21" s="7">
        <v>0.98791928057553902</v>
      </c>
      <c r="W21" s="7">
        <v>0.98774360056258703</v>
      </c>
      <c r="X21" s="7">
        <v>0.98866953352769704</v>
      </c>
      <c r="Y21" s="7">
        <v>0.98679530102790003</v>
      </c>
      <c r="Z21" s="7">
        <v>0.991080062305295</v>
      </c>
      <c r="AA21" s="7">
        <v>0.98986682242990598</v>
      </c>
      <c r="AB21" s="7">
        <v>0.94705600522193201</v>
      </c>
      <c r="AC21" s="7">
        <v>0.77166886792452805</v>
      </c>
      <c r="AD21" s="7">
        <v>0.76985672727272703</v>
      </c>
      <c r="AE21" s="7">
        <v>0.77049944547134896</v>
      </c>
      <c r="AF21" s="7">
        <v>0.77246520146520103</v>
      </c>
      <c r="AG21" s="7">
        <v>0.73734786641929495</v>
      </c>
      <c r="AH21" s="7">
        <v>0.74341431192660501</v>
      </c>
      <c r="AI21" s="7">
        <v>0.72233228070175404</v>
      </c>
      <c r="AJ21" s="7">
        <v>0.631051785714285</v>
      </c>
      <c r="AK21" s="7">
        <v>0.69511507936507899</v>
      </c>
      <c r="AL21" s="7">
        <v>0.69524846938775497</v>
      </c>
      <c r="AM21" s="7">
        <v>0.69707075718015599</v>
      </c>
      <c r="AN21" s="7">
        <v>0.69253913043478199</v>
      </c>
      <c r="AO21" s="7">
        <v>0.70442369668246396</v>
      </c>
      <c r="AP21" s="7">
        <v>0.70492547619047596</v>
      </c>
      <c r="AQ21" s="7">
        <v>0.70647486486486399</v>
      </c>
      <c r="AR21" s="7">
        <v>0.71699114470842296</v>
      </c>
      <c r="AS21" s="7">
        <v>0.677642562929061</v>
      </c>
      <c r="AT21" s="7">
        <v>0.67119364705882301</v>
      </c>
      <c r="AU21" s="7">
        <v>0.66771820448877806</v>
      </c>
      <c r="AV21" s="7">
        <v>0.67752776523701996</v>
      </c>
      <c r="AW21" s="7">
        <v>0.67710244444444401</v>
      </c>
      <c r="AX21" s="7">
        <v>0.68022429667519102</v>
      </c>
      <c r="AY21" s="7">
        <v>0.68392931937172696</v>
      </c>
      <c r="AZ21" s="7">
        <v>0.67642894736842096</v>
      </c>
      <c r="BA21" s="7">
        <v>0.67751329923273595</v>
      </c>
      <c r="BB21" s="7">
        <v>0.64831007751937897</v>
      </c>
      <c r="BC21" s="7">
        <v>0.64599571428571401</v>
      </c>
      <c r="BD21" s="7">
        <v>0.64547642857142795</v>
      </c>
      <c r="BE21" s="7">
        <v>0.64693999999999996</v>
      </c>
      <c r="BF21" s="7">
        <v>0.64856717557251897</v>
      </c>
      <c r="BG21" s="7">
        <v>0.644489552238806</v>
      </c>
      <c r="BH21" s="7">
        <v>0.64472847682119205</v>
      </c>
      <c r="BI21" s="7">
        <v>0.64662187500000001</v>
      </c>
      <c r="BJ21" s="7">
        <v>0.63938108108108105</v>
      </c>
      <c r="BK21" s="7">
        <v>0.64219843749999905</v>
      </c>
      <c r="BL21" s="7">
        <v>0.64903416666666602</v>
      </c>
      <c r="BM21" s="7">
        <v>0.64055107913668996</v>
      </c>
      <c r="BN21" s="7">
        <v>0.63841597222222202</v>
      </c>
      <c r="BO21" s="7">
        <v>0.64107437499999997</v>
      </c>
      <c r="BP21" s="7">
        <v>0.64101690140845002</v>
      </c>
      <c r="BQ21" s="7">
        <v>0.64657260273972506</v>
      </c>
      <c r="BR21" s="7">
        <v>0.63821333333333297</v>
      </c>
      <c r="BS21" s="7">
        <v>0.64004230769230697</v>
      </c>
      <c r="BT21" s="7">
        <v>0.64480434782608698</v>
      </c>
      <c r="BU21" s="7">
        <v>0.64236249999999995</v>
      </c>
      <c r="BV21" s="7">
        <v>0.64094025974025903</v>
      </c>
      <c r="BW21" s="7">
        <v>0.638239181286549</v>
      </c>
      <c r="BX21" s="7">
        <v>0.64063650793650795</v>
      </c>
      <c r="BY21" s="7">
        <v>0.63688531468531395</v>
      </c>
      <c r="BZ21" s="7">
        <v>0.65281206030150696</v>
      </c>
      <c r="CA21" s="7">
        <v>0.64824269005847901</v>
      </c>
      <c r="CB21" s="7">
        <v>0.63047372262773704</v>
      </c>
      <c r="CC21" s="7">
        <v>0.63547899999999902</v>
      </c>
      <c r="CD21" s="7">
        <v>0.63119999999999998</v>
      </c>
      <c r="CE21" s="7">
        <v>0.63646483516483499</v>
      </c>
      <c r="CF21" s="7">
        <v>0.62930510204081602</v>
      </c>
      <c r="CG21" s="7">
        <v>0.62571194029850696</v>
      </c>
      <c r="CH21" s="7">
        <v>0.636741463414634</v>
      </c>
      <c r="CI21" s="7">
        <v>0.63802403846153799</v>
      </c>
      <c r="CJ21" s="7">
        <v>0.63883931034482699</v>
      </c>
      <c r="CK21" s="7">
        <v>0.63695871559632999</v>
      </c>
      <c r="CL21" s="7">
        <v>0.63804347826086905</v>
      </c>
      <c r="CM21" s="7">
        <v>0.632582882882882</v>
      </c>
      <c r="CN21" s="7">
        <v>0.62999217391304296</v>
      </c>
      <c r="CO21" s="7">
        <v>0.63216379310344795</v>
      </c>
      <c r="CP21" s="7">
        <v>0.63280634920634904</v>
      </c>
      <c r="CQ21" s="7">
        <v>0.63521911764705796</v>
      </c>
      <c r="CR21" s="7">
        <v>0.63519548387096703</v>
      </c>
      <c r="CS21" s="7">
        <v>0.61637200000000003</v>
      </c>
      <c r="CT21" s="7">
        <v>0.61681860465116201</v>
      </c>
      <c r="CU21" s="7">
        <v>0.62112601626016195</v>
      </c>
      <c r="CV21" s="7">
        <v>0.63161116751268997</v>
      </c>
      <c r="CW21" s="7">
        <v>0.63647466666666597</v>
      </c>
      <c r="CX21" s="7">
        <v>0.62940542168674696</v>
      </c>
      <c r="CY21" s="7">
        <v>0.63165423728813497</v>
      </c>
      <c r="CZ21" s="7">
        <v>0.62750957446808497</v>
      </c>
      <c r="DA21" s="7">
        <v>0.63001967213114696</v>
      </c>
      <c r="DB21" s="7">
        <v>0.62942068965517195</v>
      </c>
      <c r="DC21" s="7">
        <v>0.62925490196078404</v>
      </c>
      <c r="DD21" s="7">
        <v>0.64219795918367295</v>
      </c>
      <c r="DE21" s="7">
        <v>0.63383989898989901</v>
      </c>
      <c r="DF21" s="7">
        <v>0.63401951219512198</v>
      </c>
      <c r="DG21" s="7">
        <v>0.61921147540983601</v>
      </c>
      <c r="DH21" s="7">
        <v>0.63720368421052598</v>
      </c>
      <c r="DI21" s="7">
        <v>0.63077962962962897</v>
      </c>
      <c r="DJ21" s="7">
        <v>0.63985490196078398</v>
      </c>
      <c r="DK21" s="7">
        <v>0.641444102564102</v>
      </c>
      <c r="DL21" s="7">
        <v>0.62748584070796398</v>
      </c>
      <c r="DM21" s="7">
        <v>0.62894552845528395</v>
      </c>
      <c r="DN21" s="7">
        <v>0.62991092436974705</v>
      </c>
      <c r="DO21" s="7">
        <v>0.63401971830985904</v>
      </c>
      <c r="DP21" s="7">
        <v>0.63312676767676701</v>
      </c>
      <c r="DQ21" s="7">
        <v>0.63496486486486403</v>
      </c>
      <c r="DR21" s="7">
        <v>0.63518965517241299</v>
      </c>
      <c r="DS21" s="7">
        <v>0.62712777777777695</v>
      </c>
      <c r="DT21" s="7">
        <v>0.63101981981981903</v>
      </c>
      <c r="DU21" s="7">
        <v>0.63125925925925896</v>
      </c>
      <c r="DV21" s="7">
        <v>0.62855090909090905</v>
      </c>
      <c r="DW21" s="7">
        <v>0.63339029126213497</v>
      </c>
      <c r="DX21" s="7">
        <v>0.62911584158415801</v>
      </c>
      <c r="DY21" s="7">
        <v>0.63231649484536001</v>
      </c>
      <c r="DZ21" s="7">
        <v>0.63219569892473104</v>
      </c>
      <c r="EA21" s="7">
        <v>0.63639242424242404</v>
      </c>
      <c r="EB21" s="7">
        <v>0.61454666666666602</v>
      </c>
      <c r="EC21" s="7">
        <v>0.63923128491620096</v>
      </c>
      <c r="ED21" s="7">
        <v>0.63667637362637297</v>
      </c>
      <c r="EE21" s="7">
        <v>0.64184587628865897</v>
      </c>
    </row>
    <row r="22" spans="1:135">
      <c r="A22" s="4" t="s">
        <v>20</v>
      </c>
      <c r="B22" s="7">
        <v>0.78900640449438197</v>
      </c>
      <c r="C22" s="7">
        <v>0.78103488372093</v>
      </c>
      <c r="D22" s="7">
        <v>0.78236814058956905</v>
      </c>
      <c r="E22" s="7">
        <v>0.78121956043955998</v>
      </c>
      <c r="F22" s="7">
        <v>0.80780931937172695</v>
      </c>
      <c r="G22" s="7">
        <v>0.80604504132231403</v>
      </c>
      <c r="H22" s="7">
        <v>0.80717126556016505</v>
      </c>
      <c r="I22" s="7">
        <v>0.79899721649484501</v>
      </c>
      <c r="J22" s="7">
        <v>0.79908987341772098</v>
      </c>
      <c r="K22" s="7">
        <v>0.800505625</v>
      </c>
      <c r="L22" s="7">
        <v>0.80021737773152901</v>
      </c>
      <c r="M22" s="7">
        <v>0.79883378803777505</v>
      </c>
      <c r="N22" s="7">
        <v>0.81204297963558403</v>
      </c>
      <c r="O22" s="7">
        <v>0.77136352611940295</v>
      </c>
      <c r="P22" s="7">
        <v>0.80764130434782599</v>
      </c>
      <c r="Q22" s="7">
        <v>0.80705445240532203</v>
      </c>
      <c r="R22" s="7">
        <v>0.81978268442622904</v>
      </c>
      <c r="S22" s="7">
        <v>0.80928209424083697</v>
      </c>
      <c r="T22" s="7">
        <v>0.99641691666666599</v>
      </c>
      <c r="U22" s="7">
        <v>0.98887309782608701</v>
      </c>
      <c r="V22" s="7">
        <v>1</v>
      </c>
      <c r="W22" s="7">
        <v>0.997754589764419</v>
      </c>
      <c r="X22" s="7">
        <v>0.99798719999999996</v>
      </c>
      <c r="Y22" s="7">
        <v>0.99609467613132197</v>
      </c>
      <c r="Z22" s="7">
        <v>0.99888942652329704</v>
      </c>
      <c r="AA22" s="7">
        <v>0.99870717488789196</v>
      </c>
      <c r="AB22" s="7">
        <v>0.96342575039494405</v>
      </c>
      <c r="AC22" s="7">
        <v>0.77054682306940303</v>
      </c>
      <c r="AD22" s="7">
        <v>0.77056952595936701</v>
      </c>
      <c r="AE22" s="7">
        <v>0.77080751964085303</v>
      </c>
      <c r="AF22" s="7">
        <v>0.76978030467899805</v>
      </c>
      <c r="AG22" s="7">
        <v>0.73629049826187698</v>
      </c>
      <c r="AH22" s="7">
        <v>0.74168192090395402</v>
      </c>
      <c r="AI22" s="7">
        <v>0.72243283740701303</v>
      </c>
      <c r="AJ22" s="7">
        <v>0.62635768194069996</v>
      </c>
      <c r="AK22" s="7">
        <v>0.69628214285714196</v>
      </c>
      <c r="AL22" s="7">
        <v>0.69634603174603105</v>
      </c>
      <c r="AM22" s="7">
        <v>0.69521332236842104</v>
      </c>
      <c r="AN22" s="7">
        <v>0.69442018348623802</v>
      </c>
      <c r="AO22" s="7">
        <v>0.70327800586510203</v>
      </c>
      <c r="AP22" s="7">
        <v>0.70283095930232498</v>
      </c>
      <c r="AQ22" s="7">
        <v>0.70456425120772903</v>
      </c>
      <c r="AR22" s="7">
        <v>0.71463062015503798</v>
      </c>
      <c r="AS22" s="7">
        <v>0.67763739376770504</v>
      </c>
      <c r="AT22" s="7">
        <v>0.67093601147776105</v>
      </c>
      <c r="AU22" s="7">
        <v>0.66623461538461504</v>
      </c>
      <c r="AV22" s="7">
        <v>0.67756284916201104</v>
      </c>
      <c r="AW22" s="7">
        <v>0.67495414364640804</v>
      </c>
      <c r="AX22" s="7">
        <v>0.67984335443037902</v>
      </c>
      <c r="AY22" s="7">
        <v>0.683551572327044</v>
      </c>
      <c r="AZ22" s="7">
        <v>0.67556973058637004</v>
      </c>
      <c r="BA22" s="7">
        <v>0.67628110236220396</v>
      </c>
      <c r="BB22" s="7">
        <v>0.64540981308411205</v>
      </c>
      <c r="BC22" s="7">
        <v>0.64248969957081503</v>
      </c>
      <c r="BD22" s="7">
        <v>0.64118677685950398</v>
      </c>
      <c r="BE22" s="7">
        <v>0.64350593607305895</v>
      </c>
      <c r="BF22" s="7">
        <v>0.64600456621004498</v>
      </c>
      <c r="BG22" s="7">
        <v>0.64243239436619703</v>
      </c>
      <c r="BH22" s="7">
        <v>0.64613109243697397</v>
      </c>
      <c r="BI22" s="7">
        <v>0.64460353535353498</v>
      </c>
      <c r="BJ22" s="7">
        <v>0.63891803278688497</v>
      </c>
      <c r="BK22" s="7">
        <v>0.64137037037037004</v>
      </c>
      <c r="BL22" s="7">
        <v>0.64698391959798995</v>
      </c>
      <c r="BM22" s="7">
        <v>0.64000139534883704</v>
      </c>
      <c r="BN22" s="7">
        <v>0.63694827586206904</v>
      </c>
      <c r="BO22" s="7">
        <v>0.63788124999999996</v>
      </c>
      <c r="BP22" s="7">
        <v>0.64119151785714201</v>
      </c>
      <c r="BQ22" s="7">
        <v>0.64280041322313997</v>
      </c>
      <c r="BR22" s="7">
        <v>0.63867812499999999</v>
      </c>
      <c r="BS22" s="7">
        <v>0.639776381909547</v>
      </c>
      <c r="BT22" s="7">
        <v>0.63968474576271095</v>
      </c>
      <c r="BU22" s="7">
        <v>0.643730769230769</v>
      </c>
      <c r="BV22" s="7">
        <v>0.63996848739495704</v>
      </c>
      <c r="BW22" s="7">
        <v>0.63926784452296803</v>
      </c>
      <c r="BX22" s="7">
        <v>0.63824019607843097</v>
      </c>
      <c r="BY22" s="7">
        <v>0.63560924369747895</v>
      </c>
      <c r="BZ22" s="7">
        <v>0.65044095238095201</v>
      </c>
      <c r="CA22" s="7">
        <v>0.649030575539568</v>
      </c>
      <c r="CB22" s="7">
        <v>0.63169478672985702</v>
      </c>
      <c r="CC22" s="7">
        <v>0.63624144736842103</v>
      </c>
      <c r="CD22" s="7">
        <v>0.63321796116504803</v>
      </c>
      <c r="CE22" s="7">
        <v>0.63558461538461497</v>
      </c>
      <c r="CF22" s="7">
        <v>0.63094099378881896</v>
      </c>
      <c r="CG22" s="7">
        <v>0.62851238095238005</v>
      </c>
      <c r="CH22" s="7">
        <v>0.63603385214007702</v>
      </c>
      <c r="CI22" s="7">
        <v>0.63472303370786498</v>
      </c>
      <c r="CJ22" s="7">
        <v>0.63778154506437701</v>
      </c>
      <c r="CK22" s="7">
        <v>0.63496214689265496</v>
      </c>
      <c r="CL22" s="7">
        <v>0.63585629139072797</v>
      </c>
      <c r="CM22" s="7">
        <v>0.63227513812154701</v>
      </c>
      <c r="CN22" s="7">
        <v>0.62969781420765003</v>
      </c>
      <c r="CO22" s="7">
        <v>0.63022723004694803</v>
      </c>
      <c r="CP22" s="7">
        <v>0.63126587677725099</v>
      </c>
      <c r="CQ22" s="7">
        <v>0.63184634146341401</v>
      </c>
      <c r="CR22" s="7">
        <v>0.63272875536480599</v>
      </c>
      <c r="CS22" s="7">
        <v>0.61521624999999902</v>
      </c>
      <c r="CT22" s="7">
        <v>0.61981603053435097</v>
      </c>
      <c r="CU22" s="7">
        <v>0.61999252873563204</v>
      </c>
      <c r="CV22" s="7">
        <v>0.63127016393442603</v>
      </c>
      <c r="CW22" s="7">
        <v>0.63520524017467195</v>
      </c>
      <c r="CX22" s="7">
        <v>0.62924374999999999</v>
      </c>
      <c r="CY22" s="7">
        <v>0.62888673469387701</v>
      </c>
      <c r="CZ22" s="7">
        <v>0.63020379310344798</v>
      </c>
      <c r="DA22" s="7">
        <v>0.62875342465753403</v>
      </c>
      <c r="DB22" s="7">
        <v>0.630550549450549</v>
      </c>
      <c r="DC22" s="7">
        <v>0.62453939393939395</v>
      </c>
      <c r="DD22" s="7">
        <v>0.63502391304347805</v>
      </c>
      <c r="DE22" s="7">
        <v>0.63481806451612899</v>
      </c>
      <c r="DF22" s="7">
        <v>0.63220983606557302</v>
      </c>
      <c r="DG22" s="7">
        <v>0.61746994818652801</v>
      </c>
      <c r="DH22" s="7">
        <v>0.63611428571428497</v>
      </c>
      <c r="DI22" s="7">
        <v>0.63358676923076895</v>
      </c>
      <c r="DJ22" s="7">
        <v>0.64047909967845595</v>
      </c>
      <c r="DK22" s="7">
        <v>0.64054309764309703</v>
      </c>
      <c r="DL22" s="7">
        <v>0.62549945355191205</v>
      </c>
      <c r="DM22" s="7">
        <v>0.62856091370558298</v>
      </c>
      <c r="DN22" s="7">
        <v>0.63002741935483797</v>
      </c>
      <c r="DO22" s="7">
        <v>0.63319699699699605</v>
      </c>
      <c r="DP22" s="7">
        <v>0.632764918032787</v>
      </c>
      <c r="DQ22" s="7">
        <v>0.63325563139931695</v>
      </c>
      <c r="DR22" s="7">
        <v>0.63358730158730103</v>
      </c>
      <c r="DS22" s="7">
        <v>0.62656566265060198</v>
      </c>
      <c r="DT22" s="7">
        <v>0.63035696969696897</v>
      </c>
      <c r="DU22" s="7">
        <v>0.62956823529411698</v>
      </c>
      <c r="DV22" s="7">
        <v>0.62913150684931496</v>
      </c>
      <c r="DW22" s="7">
        <v>0.63424797297297197</v>
      </c>
      <c r="DX22" s="7">
        <v>0.62656624999999999</v>
      </c>
      <c r="DY22" s="7">
        <v>0.63100392156862695</v>
      </c>
      <c r="DZ22" s="7">
        <v>0.62969626865671602</v>
      </c>
      <c r="EA22" s="7">
        <v>0.63286874999999998</v>
      </c>
      <c r="EB22" s="7">
        <v>0.61547108433734898</v>
      </c>
      <c r="EC22" s="7">
        <v>0.638100358422939</v>
      </c>
      <c r="ED22" s="7">
        <v>0.63591349480968795</v>
      </c>
      <c r="EE22" s="7">
        <v>0.64228576158940398</v>
      </c>
    </row>
    <row r="23" spans="1:135">
      <c r="A23" s="4" t="s">
        <v>21</v>
      </c>
      <c r="B23" s="7">
        <v>0.78896490438695099</v>
      </c>
      <c r="C23" s="7">
        <v>0.78105894736842096</v>
      </c>
      <c r="D23" s="7">
        <v>0.78202542565266697</v>
      </c>
      <c r="E23" s="7">
        <v>0.780709989023051</v>
      </c>
      <c r="F23" s="7">
        <v>0.80752520920502002</v>
      </c>
      <c r="G23" s="7">
        <v>0.80575304437564499</v>
      </c>
      <c r="H23" s="7">
        <v>0.80692066458982303</v>
      </c>
      <c r="I23" s="7">
        <v>0.79871862139917704</v>
      </c>
      <c r="J23" s="7">
        <v>0.79827055730809604</v>
      </c>
      <c r="K23" s="7">
        <v>0.800020729166666</v>
      </c>
      <c r="L23" s="7">
        <v>0.79951817237798495</v>
      </c>
      <c r="M23" s="7">
        <v>0.79783152400835</v>
      </c>
      <c r="N23" s="7">
        <v>0.81125793397231005</v>
      </c>
      <c r="O23" s="7">
        <v>0.77113780260707598</v>
      </c>
      <c r="P23" s="7">
        <v>0.80707807652533603</v>
      </c>
      <c r="Q23" s="7">
        <v>0.806171661569826</v>
      </c>
      <c r="R23" s="7">
        <v>0.81932387295081899</v>
      </c>
      <c r="S23" s="7">
        <v>0.80862290794978997</v>
      </c>
      <c r="T23" s="7">
        <v>0.99602559280457803</v>
      </c>
      <c r="U23" s="7">
        <v>0.98882201342281895</v>
      </c>
      <c r="V23" s="7">
        <v>0.99766104746317497</v>
      </c>
      <c r="W23" s="7">
        <v>1</v>
      </c>
      <c r="X23" s="7">
        <v>0.99775655951346598</v>
      </c>
      <c r="Y23" s="7">
        <v>0.99632506482281702</v>
      </c>
      <c r="Z23" s="7">
        <v>0.99831634446397099</v>
      </c>
      <c r="AA23" s="7">
        <v>0.99826637089618397</v>
      </c>
      <c r="AB23" s="7">
        <v>0.96358031372549002</v>
      </c>
      <c r="AC23" s="7">
        <v>0.770386381322957</v>
      </c>
      <c r="AD23" s="7">
        <v>0.769861754780652</v>
      </c>
      <c r="AE23" s="7">
        <v>0.77039292929292902</v>
      </c>
      <c r="AF23" s="7">
        <v>0.76947934782608696</v>
      </c>
      <c r="AG23" s="7">
        <v>0.73624756944444403</v>
      </c>
      <c r="AH23" s="7">
        <v>0.74150439684329195</v>
      </c>
      <c r="AI23" s="7">
        <v>0.72219512711864398</v>
      </c>
      <c r="AJ23" s="7">
        <v>0.6257081300813</v>
      </c>
      <c r="AK23" s="7">
        <v>0.69593113367174197</v>
      </c>
      <c r="AL23" s="7">
        <v>0.69589602543720097</v>
      </c>
      <c r="AM23" s="7">
        <v>0.69544776859504098</v>
      </c>
      <c r="AN23" s="7">
        <v>0.69985381882770803</v>
      </c>
      <c r="AO23" s="7">
        <v>0.70277507331378297</v>
      </c>
      <c r="AP23" s="7">
        <v>0.70252180232558104</v>
      </c>
      <c r="AQ23" s="7">
        <v>0.70461715210355902</v>
      </c>
      <c r="AR23" s="7">
        <v>0.71430843060959703</v>
      </c>
      <c r="AS23" s="7">
        <v>0.67719147727272699</v>
      </c>
      <c r="AT23" s="7">
        <v>0.67002667617689005</v>
      </c>
      <c r="AU23" s="7">
        <v>0.665825498575498</v>
      </c>
      <c r="AV23" s="7">
        <v>0.67699018232818997</v>
      </c>
      <c r="AW23" s="7">
        <v>0.67438977900552399</v>
      </c>
      <c r="AX23" s="7">
        <v>0.67960744849445298</v>
      </c>
      <c r="AY23" s="7">
        <v>0.68256984374999996</v>
      </c>
      <c r="AZ23" s="7">
        <v>0.67585859872611398</v>
      </c>
      <c r="BA23" s="7">
        <v>0.67603554502369601</v>
      </c>
      <c r="BB23" s="7">
        <v>0.64452383177570105</v>
      </c>
      <c r="BC23" s="7">
        <v>0.641793534482758</v>
      </c>
      <c r="BD23" s="7">
        <v>0.64116735537189995</v>
      </c>
      <c r="BE23" s="7">
        <v>0.64377260273972503</v>
      </c>
      <c r="BF23" s="7">
        <v>0.64452534562211905</v>
      </c>
      <c r="BG23" s="7">
        <v>0.64164669811320696</v>
      </c>
      <c r="BH23" s="7">
        <v>0.64348945147679304</v>
      </c>
      <c r="BI23" s="7">
        <v>0.64451616161616099</v>
      </c>
      <c r="BJ23" s="7">
        <v>0.63817459016393396</v>
      </c>
      <c r="BK23" s="7">
        <v>0.64024444444444395</v>
      </c>
      <c r="BL23" s="7">
        <v>0.64600505050504997</v>
      </c>
      <c r="BM23" s="7">
        <v>0.64024647887323904</v>
      </c>
      <c r="BN23" s="7">
        <v>0.63754304347825996</v>
      </c>
      <c r="BO23" s="7">
        <v>0.63796420664206599</v>
      </c>
      <c r="BP23" s="7">
        <v>0.64050307017543795</v>
      </c>
      <c r="BQ23" s="7">
        <v>0.64269421487603295</v>
      </c>
      <c r="BR23" s="7">
        <v>0.63884524886877803</v>
      </c>
      <c r="BS23" s="7">
        <v>0.63956834170854204</v>
      </c>
      <c r="BT23" s="7">
        <v>0.63905924369747802</v>
      </c>
      <c r="BU23" s="7">
        <v>0.64370727969348596</v>
      </c>
      <c r="BV23" s="7">
        <v>0.64041506276150595</v>
      </c>
      <c r="BW23" s="7">
        <v>0.63895583038869197</v>
      </c>
      <c r="BX23" s="7">
        <v>0.63857450980392105</v>
      </c>
      <c r="BY23" s="7">
        <v>0.63597584745762703</v>
      </c>
      <c r="BZ23" s="7">
        <v>0.65024462025316399</v>
      </c>
      <c r="CA23" s="7">
        <v>0.64880391459074704</v>
      </c>
      <c r="CB23" s="7">
        <v>0.63276981132075405</v>
      </c>
      <c r="CC23" s="7">
        <v>0.63541513157894702</v>
      </c>
      <c r="CD23" s="7">
        <v>0.63289658536585303</v>
      </c>
      <c r="CE23" s="7">
        <v>0.63490781249999995</v>
      </c>
      <c r="CF23" s="7">
        <v>0.63069814814814795</v>
      </c>
      <c r="CG23" s="7">
        <v>0.62829395348837203</v>
      </c>
      <c r="CH23" s="7">
        <v>0.635133852140077</v>
      </c>
      <c r="CI23" s="7">
        <v>0.63480561797752799</v>
      </c>
      <c r="CJ23" s="7">
        <v>0.63665299145299104</v>
      </c>
      <c r="CK23" s="7">
        <v>0.63380502793296101</v>
      </c>
      <c r="CL23" s="7">
        <v>0.63498066666666597</v>
      </c>
      <c r="CM23" s="7">
        <v>0.632546961325966</v>
      </c>
      <c r="CN23" s="7">
        <v>0.62997795698924697</v>
      </c>
      <c r="CO23" s="7">
        <v>0.63113666666666601</v>
      </c>
      <c r="CP23" s="7">
        <v>0.63198516746411404</v>
      </c>
      <c r="CQ23" s="7">
        <v>0.63115980861244003</v>
      </c>
      <c r="CR23" s="7">
        <v>0.63147605042016797</v>
      </c>
      <c r="CS23" s="7">
        <v>0.61428164556961995</v>
      </c>
      <c r="CT23" s="7">
        <v>0.61673111111111101</v>
      </c>
      <c r="CU23" s="7">
        <v>0.61888850574712595</v>
      </c>
      <c r="CV23" s="7">
        <v>0.63017138157894703</v>
      </c>
      <c r="CW23" s="7">
        <v>0.63502358078602605</v>
      </c>
      <c r="CX23" s="7">
        <v>0.62913992248062001</v>
      </c>
      <c r="CY23" s="7">
        <v>0.628313356164383</v>
      </c>
      <c r="CZ23" s="7">
        <v>0.63023598615916898</v>
      </c>
      <c r="DA23" s="7">
        <v>0.62994366197183105</v>
      </c>
      <c r="DB23" s="7">
        <v>0.63052087912087895</v>
      </c>
      <c r="DC23" s="7">
        <v>0.62449820359281405</v>
      </c>
      <c r="DD23" s="7">
        <v>0.63667311827956996</v>
      </c>
      <c r="DE23" s="7">
        <v>0.63448734177215205</v>
      </c>
      <c r="DF23" s="7">
        <v>0.63209344262294997</v>
      </c>
      <c r="DG23" s="7">
        <v>0.61766113989637295</v>
      </c>
      <c r="DH23" s="7">
        <v>0.63637124600638895</v>
      </c>
      <c r="DI23" s="7">
        <v>0.63405558912386695</v>
      </c>
      <c r="DJ23" s="7">
        <v>0.64470830945558699</v>
      </c>
      <c r="DK23" s="7">
        <v>0.64016887417218504</v>
      </c>
      <c r="DL23" s="7">
        <v>0.62514945652173903</v>
      </c>
      <c r="DM23" s="7">
        <v>0.62851878172588804</v>
      </c>
      <c r="DN23" s="7">
        <v>0.62932417582417499</v>
      </c>
      <c r="DO23" s="7">
        <v>0.633448192771084</v>
      </c>
      <c r="DP23" s="7">
        <v>0.63260825082508199</v>
      </c>
      <c r="DQ23" s="7">
        <v>0.63309965986394501</v>
      </c>
      <c r="DR23" s="7">
        <v>0.63346593059936895</v>
      </c>
      <c r="DS23" s="7">
        <v>0.626454819277108</v>
      </c>
      <c r="DT23" s="7">
        <v>0.63004939759036105</v>
      </c>
      <c r="DU23" s="7">
        <v>0.62829705882352904</v>
      </c>
      <c r="DV23" s="7">
        <v>0.629180821917808</v>
      </c>
      <c r="DW23" s="7">
        <v>0.63342054794520497</v>
      </c>
      <c r="DX23" s="7">
        <v>0.62549999999999994</v>
      </c>
      <c r="DY23" s="7">
        <v>0.63033178807946999</v>
      </c>
      <c r="DZ23" s="7">
        <v>0.63025112781954895</v>
      </c>
      <c r="EA23" s="7">
        <v>0.63292522522522499</v>
      </c>
      <c r="EB23" s="7">
        <v>0.61632560975609696</v>
      </c>
      <c r="EC23" s="7">
        <v>0.63695141843971603</v>
      </c>
      <c r="ED23" s="7">
        <v>0.63543298611111099</v>
      </c>
      <c r="EE23" s="7">
        <v>0.64237906976744097</v>
      </c>
    </row>
    <row r="24" spans="1:135">
      <c r="A24" s="4" t="s">
        <v>22</v>
      </c>
      <c r="B24" s="7">
        <v>0.79075539033457198</v>
      </c>
      <c r="C24" s="7">
        <v>0.78281428571428502</v>
      </c>
      <c r="D24" s="7">
        <v>0.78372625152625097</v>
      </c>
      <c r="E24" s="7">
        <v>0.78302479141835502</v>
      </c>
      <c r="F24" s="7">
        <v>0.80956971751412399</v>
      </c>
      <c r="G24" s="7">
        <v>0.80874290540540505</v>
      </c>
      <c r="H24" s="7">
        <v>0.80954821029082702</v>
      </c>
      <c r="I24" s="7">
        <v>0.80085389755011105</v>
      </c>
      <c r="J24" s="7">
        <v>0.80035751708428204</v>
      </c>
      <c r="K24" s="7">
        <v>0.80205878378378304</v>
      </c>
      <c r="L24" s="7">
        <v>0.80172600896860902</v>
      </c>
      <c r="M24" s="7">
        <v>0.79973744343891395</v>
      </c>
      <c r="N24" s="7">
        <v>0.81325146726862296</v>
      </c>
      <c r="O24" s="7">
        <v>0.77231117589893095</v>
      </c>
      <c r="P24" s="7">
        <v>0.80981997742663603</v>
      </c>
      <c r="Q24" s="7">
        <v>0.80796743674367399</v>
      </c>
      <c r="R24" s="7">
        <v>0.82190656284760799</v>
      </c>
      <c r="S24" s="7">
        <v>0.811087895927601</v>
      </c>
      <c r="T24" s="7">
        <v>0.99550027051397605</v>
      </c>
      <c r="U24" s="7">
        <v>0.98956821378340298</v>
      </c>
      <c r="V24" s="7">
        <v>0.99820693693693596</v>
      </c>
      <c r="W24" s="7">
        <v>0.99726727909011303</v>
      </c>
      <c r="X24" s="7">
        <v>1</v>
      </c>
      <c r="Y24" s="7">
        <v>0.99587823315118296</v>
      </c>
      <c r="Z24" s="7">
        <v>0.99819125364431405</v>
      </c>
      <c r="AA24" s="7">
        <v>0.997672566371681</v>
      </c>
      <c r="AB24" s="7">
        <v>0.96378648180242599</v>
      </c>
      <c r="AC24" s="7">
        <v>0.77220443037974695</v>
      </c>
      <c r="AD24" s="7">
        <v>0.77142848484848403</v>
      </c>
      <c r="AE24" s="7">
        <v>0.77196646489104104</v>
      </c>
      <c r="AF24" s="7">
        <v>0.77038693115519197</v>
      </c>
      <c r="AG24" s="7">
        <v>0.73716095118898595</v>
      </c>
      <c r="AH24" s="7">
        <v>0.74219690107270497</v>
      </c>
      <c r="AI24" s="7">
        <v>0.72354248291571699</v>
      </c>
      <c r="AJ24" s="7">
        <v>0.62703746312684305</v>
      </c>
      <c r="AK24" s="7">
        <v>0.69639581056466304</v>
      </c>
      <c r="AL24" s="7">
        <v>0.69549594594594599</v>
      </c>
      <c r="AM24" s="7">
        <v>0.69529058614564798</v>
      </c>
      <c r="AN24" s="7">
        <v>0.69468059405940497</v>
      </c>
      <c r="AO24" s="7">
        <v>0.70406482649842195</v>
      </c>
      <c r="AP24" s="7">
        <v>0.70313000000000003</v>
      </c>
      <c r="AQ24" s="7">
        <v>0.70560999999999996</v>
      </c>
      <c r="AR24" s="7">
        <v>0.71464549237170605</v>
      </c>
      <c r="AS24" s="7">
        <v>0.67772687687687605</v>
      </c>
      <c r="AT24" s="7">
        <v>0.67071649016641399</v>
      </c>
      <c r="AU24" s="7">
        <v>0.66589831288343504</v>
      </c>
      <c r="AV24" s="7">
        <v>0.677434226190476</v>
      </c>
      <c r="AW24" s="7">
        <v>0.67479985337243398</v>
      </c>
      <c r="AX24" s="7">
        <v>0.68039206081081005</v>
      </c>
      <c r="AY24" s="7">
        <v>0.68290519262981497</v>
      </c>
      <c r="AZ24" s="7">
        <v>0.67598364565587699</v>
      </c>
      <c r="BA24" s="7">
        <v>0.67693915966386498</v>
      </c>
      <c r="BB24" s="7">
        <v>0.64454532019704402</v>
      </c>
      <c r="BC24" s="7">
        <v>0.64266697247706395</v>
      </c>
      <c r="BD24" s="7">
        <v>0.64178565022421497</v>
      </c>
      <c r="BE24" s="7">
        <v>0.64550241545893705</v>
      </c>
      <c r="BF24" s="7">
        <v>0.64528333333333299</v>
      </c>
      <c r="BG24" s="7">
        <v>0.64108019801980098</v>
      </c>
      <c r="BH24" s="7">
        <v>0.64499633027522896</v>
      </c>
      <c r="BI24" s="7">
        <v>0.64489635416666602</v>
      </c>
      <c r="BJ24" s="7">
        <v>0.63886666666666603</v>
      </c>
      <c r="BK24" s="7">
        <v>0.64046340206185504</v>
      </c>
      <c r="BL24" s="7">
        <v>0.64614354838709598</v>
      </c>
      <c r="BM24" s="7">
        <v>0.64117745098039203</v>
      </c>
      <c r="BN24" s="7">
        <v>0.63840542986425297</v>
      </c>
      <c r="BO24" s="7">
        <v>0.63858260869565198</v>
      </c>
      <c r="BP24" s="7">
        <v>0.64171032863849697</v>
      </c>
      <c r="BQ24" s="7">
        <v>0.64362755555555495</v>
      </c>
      <c r="BR24" s="7">
        <v>0.63922115384615297</v>
      </c>
      <c r="BS24" s="7">
        <v>0.63945105263157898</v>
      </c>
      <c r="BT24" s="7">
        <v>0.641930414746543</v>
      </c>
      <c r="BU24" s="7">
        <v>0.64451244813277997</v>
      </c>
      <c r="BV24" s="7">
        <v>0.64146681614349699</v>
      </c>
      <c r="BW24" s="7">
        <v>0.63925423076923005</v>
      </c>
      <c r="BX24" s="7">
        <v>0.63851000000000002</v>
      </c>
      <c r="BY24" s="7">
        <v>0.63647288888888798</v>
      </c>
      <c r="BZ24" s="7">
        <v>0.65085238095237996</v>
      </c>
      <c r="CA24" s="7">
        <v>0.64995930232558097</v>
      </c>
      <c r="CB24" s="7">
        <v>0.63176218905472603</v>
      </c>
      <c r="CC24" s="7">
        <v>0.63550902777777796</v>
      </c>
      <c r="CD24" s="7">
        <v>0.63326614583333296</v>
      </c>
      <c r="CE24" s="7">
        <v>0.63466393442622904</v>
      </c>
      <c r="CF24" s="7">
        <v>0.63184966887417204</v>
      </c>
      <c r="CG24" s="7">
        <v>0.62804679802955599</v>
      </c>
      <c r="CH24" s="7">
        <v>0.63514430894308904</v>
      </c>
      <c r="CI24" s="7">
        <v>0.63581607142857099</v>
      </c>
      <c r="CJ24" s="7">
        <v>0.63773971962616804</v>
      </c>
      <c r="CK24" s="7">
        <v>0.63404024390243896</v>
      </c>
      <c r="CL24" s="7">
        <v>0.63477943262411296</v>
      </c>
      <c r="CM24" s="7">
        <v>0.63312424242424203</v>
      </c>
      <c r="CN24" s="7">
        <v>0.63079712643678099</v>
      </c>
      <c r="CO24" s="7">
        <v>0.63187253886010297</v>
      </c>
      <c r="CP24" s="7">
        <v>0.63180816326530598</v>
      </c>
      <c r="CQ24" s="7">
        <v>0.632098984771573</v>
      </c>
      <c r="CR24" s="7">
        <v>0.63171165919282501</v>
      </c>
      <c r="CS24" s="7">
        <v>0.61523741496598605</v>
      </c>
      <c r="CT24" s="7">
        <v>0.61785511811023597</v>
      </c>
      <c r="CU24" s="7">
        <v>0.62029689440993696</v>
      </c>
      <c r="CV24" s="7">
        <v>0.62924206896551704</v>
      </c>
      <c r="CW24" s="7">
        <v>0.63594790697674397</v>
      </c>
      <c r="CX24" s="7">
        <v>0.62905691056910495</v>
      </c>
      <c r="CY24" s="7">
        <v>0.62764343065693395</v>
      </c>
      <c r="CZ24" s="7">
        <v>0.63043308550185795</v>
      </c>
      <c r="DA24" s="7">
        <v>0.628384375</v>
      </c>
      <c r="DB24" s="7">
        <v>0.62841000000000002</v>
      </c>
      <c r="DC24" s="7">
        <v>0.62546249999999903</v>
      </c>
      <c r="DD24" s="7">
        <v>0.63678941176470505</v>
      </c>
      <c r="DE24" s="7">
        <v>0.63384560810810797</v>
      </c>
      <c r="DF24" s="7">
        <v>0.63308571428571403</v>
      </c>
      <c r="DG24" s="7">
        <v>0.61796216216216204</v>
      </c>
      <c r="DH24" s="7">
        <v>0.63593263157894697</v>
      </c>
      <c r="DI24" s="7">
        <v>0.63361585760517802</v>
      </c>
      <c r="DJ24" s="7">
        <v>0.640575886524822</v>
      </c>
      <c r="DK24" s="7">
        <v>0.63983951048951004</v>
      </c>
      <c r="DL24" s="7">
        <v>0.624401714285714</v>
      </c>
      <c r="DM24" s="7">
        <v>0.62866505376343995</v>
      </c>
      <c r="DN24" s="7">
        <v>0.62873089887640399</v>
      </c>
      <c r="DO24" s="7">
        <v>0.63338810289389003</v>
      </c>
      <c r="DP24" s="7">
        <v>0.63241655172413802</v>
      </c>
      <c r="DQ24" s="7">
        <v>0.63309375000000001</v>
      </c>
      <c r="DR24" s="7">
        <v>0.63456508474576201</v>
      </c>
      <c r="DS24" s="7">
        <v>0.62717908496732</v>
      </c>
      <c r="DT24" s="7">
        <v>0.63045605095541402</v>
      </c>
      <c r="DU24" s="7">
        <v>0.62929423076922997</v>
      </c>
      <c r="DV24" s="7">
        <v>0.62954366197183098</v>
      </c>
      <c r="DW24" s="7">
        <v>0.63366595744680798</v>
      </c>
      <c r="DX24" s="7">
        <v>0.62642905405405402</v>
      </c>
      <c r="DY24" s="7">
        <v>0.63134100719424402</v>
      </c>
      <c r="DZ24" s="7">
        <v>0.62921953124999996</v>
      </c>
      <c r="EA24" s="7">
        <v>0.63315436893203803</v>
      </c>
      <c r="EB24" s="7">
        <v>0.61687272727272702</v>
      </c>
      <c r="EC24" s="7">
        <v>0.63751353383458598</v>
      </c>
      <c r="ED24" s="7">
        <v>0.635283088235294</v>
      </c>
      <c r="EE24" s="7">
        <v>0.64236726618704998</v>
      </c>
    </row>
    <row r="25" spans="1:135">
      <c r="A25" s="4" t="s">
        <v>23</v>
      </c>
      <c r="B25" s="7">
        <v>0.79008904933814605</v>
      </c>
      <c r="C25" s="7">
        <v>0.78118333333333301</v>
      </c>
      <c r="D25" s="7">
        <v>0.78256079136690604</v>
      </c>
      <c r="E25" s="7">
        <v>0.78101722933643702</v>
      </c>
      <c r="F25" s="7">
        <v>0.80844212860310405</v>
      </c>
      <c r="G25" s="7">
        <v>0.80737689768976895</v>
      </c>
      <c r="H25" s="7">
        <v>0.80837321624588299</v>
      </c>
      <c r="I25" s="7">
        <v>0.79914540540540502</v>
      </c>
      <c r="J25" s="7">
        <v>0.79915172798216205</v>
      </c>
      <c r="K25" s="7">
        <v>0.800646145374449</v>
      </c>
      <c r="L25" s="7">
        <v>0.80011868131868102</v>
      </c>
      <c r="M25" s="7">
        <v>0.798280022075055</v>
      </c>
      <c r="N25" s="7">
        <v>0.81188370288248302</v>
      </c>
      <c r="O25" s="7">
        <v>0.77198092485549097</v>
      </c>
      <c r="P25" s="7">
        <v>0.80821685022026402</v>
      </c>
      <c r="Q25" s="7">
        <v>0.80650473627556496</v>
      </c>
      <c r="R25" s="7">
        <v>0.82073112078346</v>
      </c>
      <c r="S25" s="7">
        <v>0.80992119866814605</v>
      </c>
      <c r="T25" s="7">
        <v>0.99491781914893596</v>
      </c>
      <c r="U25" s="7">
        <v>0.98954480337078599</v>
      </c>
      <c r="V25" s="7">
        <v>0.99784755120213697</v>
      </c>
      <c r="W25" s="7">
        <v>0.996678947368421</v>
      </c>
      <c r="X25" s="7">
        <v>0.99787454545454501</v>
      </c>
      <c r="Y25" s="7">
        <v>1</v>
      </c>
      <c r="Z25" s="7">
        <v>0.99809962441314504</v>
      </c>
      <c r="AA25" s="7">
        <v>0.99744630163304504</v>
      </c>
      <c r="AB25" s="7">
        <v>0.96245155855096798</v>
      </c>
      <c r="AC25" s="7">
        <v>0.77107944214876001</v>
      </c>
      <c r="AD25" s="7">
        <v>0.76996219081271999</v>
      </c>
      <c r="AE25" s="7">
        <v>0.771022630331753</v>
      </c>
      <c r="AF25" s="7">
        <v>0.76976187214611802</v>
      </c>
      <c r="AG25" s="7">
        <v>0.73631995104039105</v>
      </c>
      <c r="AH25" s="7">
        <v>0.74213549528301803</v>
      </c>
      <c r="AI25" s="7">
        <v>0.72240847268673303</v>
      </c>
      <c r="AJ25" s="7">
        <v>0.62575641025641005</v>
      </c>
      <c r="AK25" s="7">
        <v>0.69845590828924098</v>
      </c>
      <c r="AL25" s="7">
        <v>0.69745996705107005</v>
      </c>
      <c r="AM25" s="7">
        <v>0.69733678756476603</v>
      </c>
      <c r="AN25" s="7">
        <v>0.69670833333333304</v>
      </c>
      <c r="AO25" s="7">
        <v>0.70270076452599395</v>
      </c>
      <c r="AP25" s="7">
        <v>0.70216164383561597</v>
      </c>
      <c r="AQ25" s="7">
        <v>0.70464360269360204</v>
      </c>
      <c r="AR25" s="7">
        <v>0.71382659430122097</v>
      </c>
      <c r="AS25" s="7">
        <v>0.67693711340206097</v>
      </c>
      <c r="AT25" s="7">
        <v>0.67016380090497696</v>
      </c>
      <c r="AU25" s="7">
        <v>0.66514689349112399</v>
      </c>
      <c r="AV25" s="7">
        <v>0.67711956204379498</v>
      </c>
      <c r="AW25" s="7">
        <v>0.67440072150072095</v>
      </c>
      <c r="AX25" s="7">
        <v>0.67936551155115499</v>
      </c>
      <c r="AY25" s="7">
        <v>0.68242807881773304</v>
      </c>
      <c r="AZ25" s="7">
        <v>0.67533960066555698</v>
      </c>
      <c r="BA25" s="7">
        <v>0.67611167763157898</v>
      </c>
      <c r="BB25" s="7">
        <v>0.64487389162561504</v>
      </c>
      <c r="BC25" s="7">
        <v>0.64151955555555495</v>
      </c>
      <c r="BD25" s="7">
        <v>0.64170264317180603</v>
      </c>
      <c r="BE25" s="7">
        <v>0.64470883720930205</v>
      </c>
      <c r="BF25" s="7">
        <v>0.644844444444444</v>
      </c>
      <c r="BG25" s="7">
        <v>0.641898522167487</v>
      </c>
      <c r="BH25" s="7">
        <v>0.64444708520179295</v>
      </c>
      <c r="BI25" s="7">
        <v>0.64443789473684199</v>
      </c>
      <c r="BJ25" s="7">
        <v>0.63892751091703004</v>
      </c>
      <c r="BK25" s="7">
        <v>0.64044356435643501</v>
      </c>
      <c r="BL25" s="7">
        <v>0.64553492063492002</v>
      </c>
      <c r="BM25" s="7">
        <v>0.64028461538461501</v>
      </c>
      <c r="BN25" s="7">
        <v>0.63715714285714198</v>
      </c>
      <c r="BO25" s="7">
        <v>0.63848638132295699</v>
      </c>
      <c r="BP25" s="7">
        <v>0.640497196261682</v>
      </c>
      <c r="BQ25" s="7">
        <v>0.64251453744493403</v>
      </c>
      <c r="BR25" s="7">
        <v>0.63832073732718797</v>
      </c>
      <c r="BS25" s="7">
        <v>0.63943730569948098</v>
      </c>
      <c r="BT25" s="7">
        <v>0.64037333333333302</v>
      </c>
      <c r="BU25" s="7">
        <v>0.64353224489795902</v>
      </c>
      <c r="BV25" s="7">
        <v>0.64037835497835405</v>
      </c>
      <c r="BW25" s="7">
        <v>0.63928458646616504</v>
      </c>
      <c r="BX25" s="7">
        <v>0.639357216494845</v>
      </c>
      <c r="BY25" s="7">
        <v>0.63487777777777699</v>
      </c>
      <c r="BZ25" s="7">
        <v>0.64990586319218202</v>
      </c>
      <c r="CA25" s="7">
        <v>0.64845018587360603</v>
      </c>
      <c r="CB25" s="7">
        <v>0.63186292682926803</v>
      </c>
      <c r="CC25" s="7">
        <v>0.63505646258503401</v>
      </c>
      <c r="CD25" s="7">
        <v>0.63302820512820501</v>
      </c>
      <c r="CE25" s="7">
        <v>0.63432222222222201</v>
      </c>
      <c r="CF25" s="7">
        <v>0.63030671140939598</v>
      </c>
      <c r="CG25" s="7">
        <v>0.62726487804877995</v>
      </c>
      <c r="CH25" s="7">
        <v>0.63434023904382397</v>
      </c>
      <c r="CI25" s="7">
        <v>0.63530467836257298</v>
      </c>
      <c r="CJ25" s="7">
        <v>0.63689147982062699</v>
      </c>
      <c r="CK25" s="7">
        <v>0.63329294117646995</v>
      </c>
      <c r="CL25" s="7">
        <v>0.63416965517241297</v>
      </c>
      <c r="CM25" s="7">
        <v>0.63144302325581303</v>
      </c>
      <c r="CN25" s="7">
        <v>0.629711666666666</v>
      </c>
      <c r="CO25" s="7">
        <v>0.63114010152284195</v>
      </c>
      <c r="CP25" s="7">
        <v>0.63238673469387696</v>
      </c>
      <c r="CQ25" s="7">
        <v>0.63149086294416201</v>
      </c>
      <c r="CR25" s="7">
        <v>0.63134866071428497</v>
      </c>
      <c r="CS25" s="7">
        <v>0.61487333333333305</v>
      </c>
      <c r="CT25" s="7">
        <v>0.61685760000000001</v>
      </c>
      <c r="CU25" s="7">
        <v>0.61942891566265001</v>
      </c>
      <c r="CV25" s="7">
        <v>0.62919557823129202</v>
      </c>
      <c r="CW25" s="7">
        <v>0.63574608294930801</v>
      </c>
      <c r="CX25" s="7">
        <v>0.62905141700404799</v>
      </c>
      <c r="CY25" s="7">
        <v>0.62836294964028705</v>
      </c>
      <c r="CZ25" s="7">
        <v>0.63006942446043102</v>
      </c>
      <c r="DA25" s="7">
        <v>0.62781176470588196</v>
      </c>
      <c r="DB25" s="7">
        <v>0.627505681818181</v>
      </c>
      <c r="DC25" s="7">
        <v>0.62544740259740195</v>
      </c>
      <c r="DD25" s="7">
        <v>0.63342289156626497</v>
      </c>
      <c r="DE25" s="7">
        <v>0.63340602006688895</v>
      </c>
      <c r="DF25" s="7">
        <v>0.63087894736842098</v>
      </c>
      <c r="DG25" s="7">
        <v>0.61674526315789402</v>
      </c>
      <c r="DH25" s="7">
        <v>0.63546746575342405</v>
      </c>
      <c r="DI25" s="7">
        <v>0.63398881789137296</v>
      </c>
      <c r="DJ25" s="7">
        <v>0.64052619047618997</v>
      </c>
      <c r="DK25" s="7">
        <v>0.64027595818815297</v>
      </c>
      <c r="DL25" s="7">
        <v>0.62585229885057403</v>
      </c>
      <c r="DM25" s="7">
        <v>0.62904285714285701</v>
      </c>
      <c r="DN25" s="7">
        <v>0.62819265536723101</v>
      </c>
      <c r="DO25" s="7">
        <v>0.63321540880503102</v>
      </c>
      <c r="DP25" s="7">
        <v>0.63226075085324196</v>
      </c>
      <c r="DQ25" s="7">
        <v>0.63294982206405603</v>
      </c>
      <c r="DR25" s="7">
        <v>0.63331760797342196</v>
      </c>
      <c r="DS25" s="7">
        <v>0.62706751592356702</v>
      </c>
      <c r="DT25" s="7">
        <v>0.63028499999999998</v>
      </c>
      <c r="DU25" s="7">
        <v>0.62948571428571398</v>
      </c>
      <c r="DV25" s="7">
        <v>0.62962253521126699</v>
      </c>
      <c r="DW25" s="7">
        <v>0.63327092198581503</v>
      </c>
      <c r="DX25" s="7">
        <v>0.62517266666666604</v>
      </c>
      <c r="DY25" s="7">
        <v>0.62982222222222195</v>
      </c>
      <c r="DZ25" s="7">
        <v>0.62937404580152601</v>
      </c>
      <c r="EA25" s="7">
        <v>0.63330097087378601</v>
      </c>
      <c r="EB25" s="7">
        <v>0.61615714285714296</v>
      </c>
      <c r="EC25" s="7">
        <v>0.636767527675276</v>
      </c>
      <c r="ED25" s="7">
        <v>0.63459028776978399</v>
      </c>
      <c r="EE25" s="7">
        <v>0.64252698961937704</v>
      </c>
    </row>
    <row r="26" spans="1:135">
      <c r="A26" s="4" t="s">
        <v>24</v>
      </c>
      <c r="B26" s="7">
        <v>0.78886423357664204</v>
      </c>
      <c r="C26" s="7">
        <v>0.78189375000000005</v>
      </c>
      <c r="D26" s="7">
        <v>0.78249859335038296</v>
      </c>
      <c r="E26" s="7">
        <v>0.781444913151364</v>
      </c>
      <c r="F26" s="7">
        <v>0.80704497041420098</v>
      </c>
      <c r="G26" s="7">
        <v>0.805450808314087</v>
      </c>
      <c r="H26" s="7">
        <v>0.806961233993015</v>
      </c>
      <c r="I26" s="7">
        <v>0.79920824622531905</v>
      </c>
      <c r="J26" s="7">
        <v>0.79874044548651801</v>
      </c>
      <c r="K26" s="7">
        <v>0.80085503512880496</v>
      </c>
      <c r="L26" s="7">
        <v>0.80056124852767896</v>
      </c>
      <c r="M26" s="7">
        <v>0.79874538011695895</v>
      </c>
      <c r="N26" s="7">
        <v>0.81084412811387896</v>
      </c>
      <c r="O26" s="7">
        <v>0.77099436913451502</v>
      </c>
      <c r="P26" s="7">
        <v>0.80736553738317696</v>
      </c>
      <c r="Q26" s="7">
        <v>0.80685583815028905</v>
      </c>
      <c r="R26" s="7">
        <v>0.81929769850402701</v>
      </c>
      <c r="S26" s="7">
        <v>0.80891461988304103</v>
      </c>
      <c r="T26" s="7">
        <v>0.99710300751879699</v>
      </c>
      <c r="U26" s="7">
        <v>0.99132027649769505</v>
      </c>
      <c r="V26" s="7">
        <v>0.99790046641790997</v>
      </c>
      <c r="W26" s="7">
        <v>0.99820944954128399</v>
      </c>
      <c r="X26" s="7">
        <v>0.99834381909547698</v>
      </c>
      <c r="Y26" s="7">
        <v>0.99711908023483298</v>
      </c>
      <c r="Z26" s="7">
        <v>1</v>
      </c>
      <c r="AA26" s="7">
        <v>0.99847005649717502</v>
      </c>
      <c r="AB26" s="7">
        <v>0.96470670103092704</v>
      </c>
      <c r="AC26" s="7">
        <v>0.76919408543263901</v>
      </c>
      <c r="AD26" s="7">
        <v>0.76946153846153797</v>
      </c>
      <c r="AE26" s="7">
        <v>0.76974999999999905</v>
      </c>
      <c r="AF26" s="7">
        <v>0.76905820170109296</v>
      </c>
      <c r="AG26" s="7">
        <v>0.73525759162303606</v>
      </c>
      <c r="AH26" s="7">
        <v>0.74156213836477902</v>
      </c>
      <c r="AI26" s="7">
        <v>0.72170047619047595</v>
      </c>
      <c r="AJ26" s="7">
        <v>0.62404598765432095</v>
      </c>
      <c r="AK26" s="7">
        <v>0.69458560460652496</v>
      </c>
      <c r="AL26" s="7">
        <v>0.69492522522522504</v>
      </c>
      <c r="AM26" s="7">
        <v>0.69381913696060005</v>
      </c>
      <c r="AN26" s="7">
        <v>0.69339653767820697</v>
      </c>
      <c r="AO26" s="7">
        <v>0.70179143327841798</v>
      </c>
      <c r="AP26" s="7">
        <v>0.70152889983579603</v>
      </c>
      <c r="AQ26" s="7">
        <v>0.70370198555956598</v>
      </c>
      <c r="AR26" s="7">
        <v>0.71326598240469197</v>
      </c>
      <c r="AS26" s="7">
        <v>0.67601632</v>
      </c>
      <c r="AT26" s="7">
        <v>0.66936779935275004</v>
      </c>
      <c r="AU26" s="7">
        <v>0.66558403225806395</v>
      </c>
      <c r="AV26" s="7">
        <v>0.676360606060606</v>
      </c>
      <c r="AW26" s="7">
        <v>0.67389090909090898</v>
      </c>
      <c r="AX26" s="7">
        <v>0.67841621129326002</v>
      </c>
      <c r="AY26" s="7">
        <v>0.68173521126760495</v>
      </c>
      <c r="AZ26" s="7">
        <v>0.67433290909090904</v>
      </c>
      <c r="BA26" s="7">
        <v>0.67500588235294101</v>
      </c>
      <c r="BB26" s="7">
        <v>0.64267700534759298</v>
      </c>
      <c r="BC26" s="7">
        <v>0.64061990291262105</v>
      </c>
      <c r="BD26" s="7">
        <v>0.64096284403669701</v>
      </c>
      <c r="BE26" s="7">
        <v>0.64354278606965098</v>
      </c>
      <c r="BF26" s="7">
        <v>0.63958112244897902</v>
      </c>
      <c r="BG26" s="7">
        <v>0.63797696335078502</v>
      </c>
      <c r="BH26" s="7">
        <v>0.63907677725118395</v>
      </c>
      <c r="BI26" s="7">
        <v>0.64263888888888898</v>
      </c>
      <c r="BJ26" s="7">
        <v>0.63892387387387295</v>
      </c>
      <c r="BK26" s="7">
        <v>0.63832835051546299</v>
      </c>
      <c r="BL26" s="7">
        <v>0.64281896551724105</v>
      </c>
      <c r="BM26" s="7">
        <v>0.63902205128205103</v>
      </c>
      <c r="BN26" s="7">
        <v>0.63606538461538398</v>
      </c>
      <c r="BO26" s="7">
        <v>0.63945465587044503</v>
      </c>
      <c r="BP26" s="7">
        <v>0.64023949999999996</v>
      </c>
      <c r="BQ26" s="7">
        <v>0.642098130841121</v>
      </c>
      <c r="BR26" s="7">
        <v>0.63858048780487797</v>
      </c>
      <c r="BS26" s="7">
        <v>0.63864784946236497</v>
      </c>
      <c r="BT26" s="7">
        <v>0.63941302325581395</v>
      </c>
      <c r="BU26" s="7">
        <v>0.64324666666666597</v>
      </c>
      <c r="BV26" s="7">
        <v>0.64194009433962196</v>
      </c>
      <c r="BW26" s="7">
        <v>0.63896811023622002</v>
      </c>
      <c r="BX26" s="7">
        <v>0.63837978723404198</v>
      </c>
      <c r="BY26" s="7">
        <v>0.63573671497584505</v>
      </c>
      <c r="BZ26" s="7">
        <v>0.64994558303886896</v>
      </c>
      <c r="CA26" s="7">
        <v>0.64992658730158703</v>
      </c>
      <c r="CB26" s="7">
        <v>0.63066772486772404</v>
      </c>
      <c r="CC26" s="7">
        <v>0.63439310344827504</v>
      </c>
      <c r="CD26" s="7">
        <v>0.63322356020942405</v>
      </c>
      <c r="CE26" s="7">
        <v>0.63153114754098305</v>
      </c>
      <c r="CF26" s="7">
        <v>0.63014539007092196</v>
      </c>
      <c r="CG26" s="7">
        <v>0.62707357512953299</v>
      </c>
      <c r="CH26" s="7">
        <v>0.632453617021276</v>
      </c>
      <c r="CI26" s="7">
        <v>0.63524528301886796</v>
      </c>
      <c r="CJ26" s="7">
        <v>0.63383349282296597</v>
      </c>
      <c r="CK26" s="7">
        <v>0.63308987341772105</v>
      </c>
      <c r="CL26" s="7">
        <v>0.63471231884057899</v>
      </c>
      <c r="CM26" s="7">
        <v>0.63009113924050597</v>
      </c>
      <c r="CN26" s="7">
        <v>0.62915502958579805</v>
      </c>
      <c r="CO26" s="7">
        <v>0.62848835978835904</v>
      </c>
      <c r="CP26" s="7">
        <v>0.63217354497354505</v>
      </c>
      <c r="CQ26" s="7">
        <v>0.63017747252747203</v>
      </c>
      <c r="CR26" s="7">
        <v>0.63097658536585299</v>
      </c>
      <c r="CS26" s="7">
        <v>0.61168085106382897</v>
      </c>
      <c r="CT26" s="7">
        <v>0.61076495726495705</v>
      </c>
      <c r="CU26" s="7">
        <v>0.61619171974522202</v>
      </c>
      <c r="CV26" s="7">
        <v>0.62769163636363601</v>
      </c>
      <c r="CW26" s="7">
        <v>0.63443091787439598</v>
      </c>
      <c r="CX26" s="7">
        <v>0.62782573839662403</v>
      </c>
      <c r="CY26" s="7">
        <v>0.62766329588014902</v>
      </c>
      <c r="CZ26" s="7">
        <v>0.62887633587786196</v>
      </c>
      <c r="DA26" s="7">
        <v>0.63236000000000003</v>
      </c>
      <c r="DB26" s="7">
        <v>0.63006144578313195</v>
      </c>
      <c r="DC26" s="7">
        <v>0.62103445945945901</v>
      </c>
      <c r="DD26" s="7">
        <v>0.63340795454545396</v>
      </c>
      <c r="DE26" s="7">
        <v>0.63420138888888899</v>
      </c>
      <c r="DF26" s="7">
        <v>0.63327843137254802</v>
      </c>
      <c r="DG26" s="7">
        <v>0.61707613636363601</v>
      </c>
      <c r="DH26" s="7">
        <v>0.63481413043478196</v>
      </c>
      <c r="DI26" s="7">
        <v>0.63302861842105196</v>
      </c>
      <c r="DJ26" s="7">
        <v>0.64054336917562704</v>
      </c>
      <c r="DK26" s="7">
        <v>0.63860411985018695</v>
      </c>
      <c r="DL26" s="7">
        <v>0.62544556213017699</v>
      </c>
      <c r="DM26" s="7">
        <v>0.62809111111111104</v>
      </c>
      <c r="DN26" s="7">
        <v>0.62537804878048697</v>
      </c>
      <c r="DO26" s="7">
        <v>0.63147796610169404</v>
      </c>
      <c r="DP26" s="7">
        <v>0.63178776978417195</v>
      </c>
      <c r="DQ26" s="7">
        <v>0.63170411985018704</v>
      </c>
      <c r="DR26" s="7">
        <v>0.63299620689655101</v>
      </c>
      <c r="DS26" s="7">
        <v>0.62520748299319695</v>
      </c>
      <c r="DT26" s="7">
        <v>0.62803129251700696</v>
      </c>
      <c r="DU26" s="7">
        <v>0.62752645161290299</v>
      </c>
      <c r="DV26" s="7">
        <v>0.626262686567164</v>
      </c>
      <c r="DW26" s="7">
        <v>0.63052290076335804</v>
      </c>
      <c r="DX26" s="7">
        <v>0.62340863309352501</v>
      </c>
      <c r="DY26" s="7">
        <v>0.627922463768115</v>
      </c>
      <c r="DZ26" s="7">
        <v>0.62926178861788595</v>
      </c>
      <c r="EA26" s="7">
        <v>0.63197244897959104</v>
      </c>
      <c r="EB26" s="7">
        <v>0.611432857142857</v>
      </c>
      <c r="EC26" s="7">
        <v>0.63482980392156796</v>
      </c>
      <c r="ED26" s="7">
        <v>0.63364334600760397</v>
      </c>
      <c r="EE26" s="7">
        <v>0.64197184115523398</v>
      </c>
    </row>
    <row r="27" spans="1:135">
      <c r="A27" s="4" t="s">
        <v>25</v>
      </c>
      <c r="B27" s="7">
        <v>0.78846449275362296</v>
      </c>
      <c r="C27" s="7">
        <v>0.78109780077619595</v>
      </c>
      <c r="D27" s="7">
        <v>0.78136704545454505</v>
      </c>
      <c r="E27" s="7">
        <v>0.78039248768472902</v>
      </c>
      <c r="F27" s="7">
        <v>0.80643163972286303</v>
      </c>
      <c r="G27" s="7">
        <v>0.80512543153049398</v>
      </c>
      <c r="H27" s="7">
        <v>0.80625169194865798</v>
      </c>
      <c r="I27" s="7">
        <v>0.79870979498860994</v>
      </c>
      <c r="J27" s="7">
        <v>0.79863325526932005</v>
      </c>
      <c r="K27" s="7">
        <v>0.80073969555035096</v>
      </c>
      <c r="L27" s="7">
        <v>0.80019600938967095</v>
      </c>
      <c r="M27" s="7">
        <v>0.79855785797438805</v>
      </c>
      <c r="N27" s="7">
        <v>0.81102312206572702</v>
      </c>
      <c r="O27" s="7">
        <v>0.77059854922279802</v>
      </c>
      <c r="P27" s="7">
        <v>0.80701867749419898</v>
      </c>
      <c r="Q27" s="7">
        <v>0.805929043280182</v>
      </c>
      <c r="R27" s="7">
        <v>0.81882346241457804</v>
      </c>
      <c r="S27" s="7">
        <v>0.80856106604866695</v>
      </c>
      <c r="T27" s="7">
        <v>0.99635909943714795</v>
      </c>
      <c r="U27" s="7">
        <v>0.990244790046656</v>
      </c>
      <c r="V27" s="7">
        <v>0.99791234798877404</v>
      </c>
      <c r="W27" s="7">
        <v>0.99790203515263598</v>
      </c>
      <c r="X27" s="7">
        <v>0.99765971515768004</v>
      </c>
      <c r="Y27" s="7">
        <v>0.99664559118236395</v>
      </c>
      <c r="Z27" s="7">
        <v>0.998209577464788</v>
      </c>
      <c r="AA27" s="7">
        <v>1</v>
      </c>
      <c r="AB27" s="7">
        <v>0.96362218400687805</v>
      </c>
      <c r="AC27" s="7">
        <v>0.76923435448577604</v>
      </c>
      <c r="AD27" s="7">
        <v>0.76909873737373702</v>
      </c>
      <c r="AE27" s="7">
        <v>0.76972936010037596</v>
      </c>
      <c r="AF27" s="7">
        <v>0.76902303030302999</v>
      </c>
      <c r="AG27" s="7">
        <v>0.73556232258064502</v>
      </c>
      <c r="AH27" s="7">
        <v>0.74120451127819498</v>
      </c>
      <c r="AI27" s="7">
        <v>0.72202879146919396</v>
      </c>
      <c r="AJ27" s="7">
        <v>0.62282187499999997</v>
      </c>
      <c r="AK27" s="7">
        <v>0.69535976789168197</v>
      </c>
      <c r="AL27" s="7">
        <v>0.69469363636363601</v>
      </c>
      <c r="AM27" s="7">
        <v>0.69325615671641705</v>
      </c>
      <c r="AN27" s="7">
        <v>0.69520515463917498</v>
      </c>
      <c r="AO27" s="7">
        <v>0.70197781456953601</v>
      </c>
      <c r="AP27" s="7">
        <v>0.70161904761904703</v>
      </c>
      <c r="AQ27" s="7">
        <v>0.70408226691041997</v>
      </c>
      <c r="AR27" s="7">
        <v>0.71291217391304296</v>
      </c>
      <c r="AS27" s="7">
        <v>0.67641650641025597</v>
      </c>
      <c r="AT27" s="7">
        <v>0.66972422764227602</v>
      </c>
      <c r="AU27" s="7">
        <v>0.66476602254428296</v>
      </c>
      <c r="AV27" s="7">
        <v>0.676934449760765</v>
      </c>
      <c r="AW27" s="7">
        <v>0.67374361370716496</v>
      </c>
      <c r="AX27" s="7">
        <v>0.67812893772893701</v>
      </c>
      <c r="AY27" s="7">
        <v>0.68149259259259198</v>
      </c>
      <c r="AZ27" s="7">
        <v>0.67451328413284095</v>
      </c>
      <c r="BA27" s="7">
        <v>0.67454213381555095</v>
      </c>
      <c r="BB27" s="7">
        <v>0.642772471910112</v>
      </c>
      <c r="BC27" s="7">
        <v>0.64010306122448901</v>
      </c>
      <c r="BD27" s="7">
        <v>0.64217571428571396</v>
      </c>
      <c r="BE27" s="7">
        <v>0.64235204081632602</v>
      </c>
      <c r="BF27" s="7">
        <v>0.64027447916666602</v>
      </c>
      <c r="BG27" s="7">
        <v>0.63932349726775906</v>
      </c>
      <c r="BH27" s="7">
        <v>0.63854221105527598</v>
      </c>
      <c r="BI27" s="7">
        <v>0.64537586206896502</v>
      </c>
      <c r="BJ27" s="7">
        <v>0.63876697674418603</v>
      </c>
      <c r="BK27" s="7">
        <v>0.63929842931937098</v>
      </c>
      <c r="BL27" s="7">
        <v>0.64317283236994205</v>
      </c>
      <c r="BM27" s="7">
        <v>0.63947076923076895</v>
      </c>
      <c r="BN27" s="7">
        <v>0.63860724637681099</v>
      </c>
      <c r="BO27" s="7">
        <v>0.63847872340425504</v>
      </c>
      <c r="BP27" s="7">
        <v>0.64166820512820499</v>
      </c>
      <c r="BQ27" s="7">
        <v>0.64229481132075406</v>
      </c>
      <c r="BR27" s="7">
        <v>0.63812777777777696</v>
      </c>
      <c r="BS27" s="7">
        <v>0.63859106145251299</v>
      </c>
      <c r="BT27" s="7">
        <v>0.63859077669902897</v>
      </c>
      <c r="BU27" s="7">
        <v>0.64316069868995596</v>
      </c>
      <c r="BV27" s="7">
        <v>0.641391787439613</v>
      </c>
      <c r="BW27" s="7">
        <v>0.63865853658536498</v>
      </c>
      <c r="BX27" s="7">
        <v>0.63724569892473104</v>
      </c>
      <c r="BY27" s="7">
        <v>0.63418285714285705</v>
      </c>
      <c r="BZ27" s="7">
        <v>0.65067554744525502</v>
      </c>
      <c r="CA27" s="7">
        <v>0.64847100840336103</v>
      </c>
      <c r="CB27" s="7">
        <v>0.629389502762431</v>
      </c>
      <c r="CC27" s="7">
        <v>0.63425555555555502</v>
      </c>
      <c r="CD27" s="7">
        <v>0.63322732240437096</v>
      </c>
      <c r="CE27" s="7">
        <v>0.63027857142857102</v>
      </c>
      <c r="CF27" s="7">
        <v>0.63316164383561602</v>
      </c>
      <c r="CG27" s="7">
        <v>0.62759946236559105</v>
      </c>
      <c r="CH27" s="7">
        <v>0.63193466666666598</v>
      </c>
      <c r="CI27" s="7">
        <v>0.63219403973509902</v>
      </c>
      <c r="CJ27" s="7">
        <v>0.63334577114427804</v>
      </c>
      <c r="CK27" s="7">
        <v>0.632746835443038</v>
      </c>
      <c r="CL27" s="7">
        <v>0.63265826771653499</v>
      </c>
      <c r="CM27" s="7">
        <v>0.63100394736842103</v>
      </c>
      <c r="CN27" s="7">
        <v>0.62917073170731697</v>
      </c>
      <c r="CO27" s="7">
        <v>0.63257180851063799</v>
      </c>
      <c r="CP27" s="7">
        <v>0.63161914893616999</v>
      </c>
      <c r="CQ27" s="7">
        <v>0.63302663043478202</v>
      </c>
      <c r="CR27" s="7">
        <v>0.63443088235294098</v>
      </c>
      <c r="CS27" s="7">
        <v>0.61098897058823498</v>
      </c>
      <c r="CT27" s="7">
        <v>0.61241504424778703</v>
      </c>
      <c r="CU27" s="7">
        <v>0.617056953642384</v>
      </c>
      <c r="CV27" s="7">
        <v>0.62790855018587299</v>
      </c>
      <c r="CW27" s="7">
        <v>0.634500995024875</v>
      </c>
      <c r="CX27" s="7">
        <v>0.62846919642857102</v>
      </c>
      <c r="CY27" s="7">
        <v>0.62751532567049795</v>
      </c>
      <c r="CZ27" s="7">
        <v>0.62953446969696902</v>
      </c>
      <c r="DA27" s="7">
        <v>0.63061384615384597</v>
      </c>
      <c r="DB27" s="7">
        <v>0.63091686746987896</v>
      </c>
      <c r="DC27" s="7">
        <v>0.62108897058823498</v>
      </c>
      <c r="DD27" s="7">
        <v>0.63545443037974703</v>
      </c>
      <c r="DE27" s="7">
        <v>0.63506187050359697</v>
      </c>
      <c r="DF27" s="7">
        <v>0.63691320754716996</v>
      </c>
      <c r="DG27" s="7">
        <v>0.617773529411764</v>
      </c>
      <c r="DH27" s="7">
        <v>0.634300754716981</v>
      </c>
      <c r="DI27" s="7">
        <v>0.63347840531561395</v>
      </c>
      <c r="DJ27" s="7">
        <v>0.64027127272727202</v>
      </c>
      <c r="DK27" s="7">
        <v>0.63923358778625905</v>
      </c>
      <c r="DL27" s="7">
        <v>0.62577192982456098</v>
      </c>
      <c r="DM27" s="7">
        <v>0.62723179190751399</v>
      </c>
      <c r="DN27" s="7">
        <v>0.62597407407407402</v>
      </c>
      <c r="DO27" s="7">
        <v>0.63088916083916002</v>
      </c>
      <c r="DP27" s="7">
        <v>0.63287022058823506</v>
      </c>
      <c r="DQ27" s="7">
        <v>0.63163834586466105</v>
      </c>
      <c r="DR27" s="7">
        <v>0.63328251748251696</v>
      </c>
      <c r="DS27" s="7">
        <v>0.62565000000000004</v>
      </c>
      <c r="DT27" s="7">
        <v>0.62725466666666596</v>
      </c>
      <c r="DU27" s="7">
        <v>0.62606410256410205</v>
      </c>
      <c r="DV27" s="7">
        <v>0.62901940298507397</v>
      </c>
      <c r="DW27" s="7">
        <v>0.63033629629629595</v>
      </c>
      <c r="DX27" s="7">
        <v>0.623167832167832</v>
      </c>
      <c r="DY27" s="7">
        <v>0.62686666666666602</v>
      </c>
      <c r="DZ27" s="7">
        <v>0.62961279999999997</v>
      </c>
      <c r="EA27" s="7">
        <v>0.630821212121212</v>
      </c>
      <c r="EB27" s="7">
        <v>0.61215675675675596</v>
      </c>
      <c r="EC27" s="7">
        <v>0.63607325581395302</v>
      </c>
      <c r="ED27" s="7">
        <v>0.63462038461538395</v>
      </c>
      <c r="EE27" s="7">
        <v>0.64301245421245401</v>
      </c>
    </row>
    <row r="28" spans="1:135">
      <c r="A28" s="4" t="s">
        <v>26</v>
      </c>
      <c r="B28" s="7">
        <v>0.78659518987341703</v>
      </c>
      <c r="C28" s="7">
        <v>0.77873925619834705</v>
      </c>
      <c r="D28" s="7">
        <v>0.78054330708661401</v>
      </c>
      <c r="E28" s="7">
        <v>0.77916148908857497</v>
      </c>
      <c r="F28" s="7">
        <v>0.804521660649819</v>
      </c>
      <c r="G28" s="7">
        <v>0.80372545018007102</v>
      </c>
      <c r="H28" s="7">
        <v>0.80459532934131694</v>
      </c>
      <c r="I28" s="7">
        <v>0.79688921800947798</v>
      </c>
      <c r="J28" s="7">
        <v>0.79723980463980404</v>
      </c>
      <c r="K28" s="7">
        <v>0.79868757539203805</v>
      </c>
      <c r="L28" s="7">
        <v>0.79899115151515099</v>
      </c>
      <c r="M28" s="7">
        <v>0.79682758201701098</v>
      </c>
      <c r="N28" s="7">
        <v>0.81097600000000003</v>
      </c>
      <c r="O28" s="7">
        <v>0.769601366982124</v>
      </c>
      <c r="P28" s="7">
        <v>0.80603722891566199</v>
      </c>
      <c r="Q28" s="7">
        <v>0.80485273159144799</v>
      </c>
      <c r="R28" s="7">
        <v>0.81812002369668202</v>
      </c>
      <c r="S28" s="7">
        <v>0.80789673123486605</v>
      </c>
      <c r="T28" s="7">
        <v>0.99188818897637698</v>
      </c>
      <c r="U28" s="7">
        <v>0.984082852564102</v>
      </c>
      <c r="V28" s="7">
        <v>0.99257730358874796</v>
      </c>
      <c r="W28" s="7">
        <v>0.99243310940498997</v>
      </c>
      <c r="X28" s="7">
        <v>0.99390994708994695</v>
      </c>
      <c r="Y28" s="7">
        <v>0.99215113871635596</v>
      </c>
      <c r="Z28" s="7">
        <v>0.99332272272272204</v>
      </c>
      <c r="AA28" s="7">
        <v>0.99296465781409504</v>
      </c>
      <c r="AB28" s="7">
        <v>1</v>
      </c>
      <c r="AC28" s="7">
        <v>0.76817730337078605</v>
      </c>
      <c r="AD28" s="7">
        <v>0.76793989637305704</v>
      </c>
      <c r="AE28" s="7">
        <v>0.76828505154639104</v>
      </c>
      <c r="AF28" s="7">
        <v>0.76783632911392397</v>
      </c>
      <c r="AG28" s="7">
        <v>0.73477076101468597</v>
      </c>
      <c r="AH28" s="7">
        <v>0.74049265463917502</v>
      </c>
      <c r="AI28" s="7">
        <v>0.72112110977080801</v>
      </c>
      <c r="AJ28" s="7">
        <v>0.622066455696202</v>
      </c>
      <c r="AK28" s="7">
        <v>0.742694392523364</v>
      </c>
      <c r="AL28" s="7">
        <v>0.73802565445026103</v>
      </c>
      <c r="AM28" s="7">
        <v>0.73417992700729895</v>
      </c>
      <c r="AN28" s="7">
        <v>0.76181969111969094</v>
      </c>
      <c r="AO28" s="7">
        <v>0.70174205298013204</v>
      </c>
      <c r="AP28" s="7">
        <v>0.70200538720538697</v>
      </c>
      <c r="AQ28" s="7">
        <v>0.70216739926739902</v>
      </c>
      <c r="AR28" s="7">
        <v>0.71207832585949105</v>
      </c>
      <c r="AS28" s="7">
        <v>0.67556558966074298</v>
      </c>
      <c r="AT28" s="7">
        <v>0.668585478547854</v>
      </c>
      <c r="AU28" s="7">
        <v>0.66512317880794702</v>
      </c>
      <c r="AV28" s="7">
        <v>0.67544462279293704</v>
      </c>
      <c r="AW28" s="7">
        <v>0.67354306220095606</v>
      </c>
      <c r="AX28" s="7">
        <v>0.67982309160305299</v>
      </c>
      <c r="AY28" s="7">
        <v>0.68166562499999905</v>
      </c>
      <c r="AZ28" s="7">
        <v>0.674607050092764</v>
      </c>
      <c r="BA28" s="7">
        <v>0.67466352087114301</v>
      </c>
      <c r="BB28" s="7">
        <v>0.64343139534883698</v>
      </c>
      <c r="BC28" s="7">
        <v>0.63954455958549195</v>
      </c>
      <c r="BD28" s="7">
        <v>0.64241634615384602</v>
      </c>
      <c r="BE28" s="7">
        <v>0.64599999999999902</v>
      </c>
      <c r="BF28" s="7">
        <v>0.64203186813186797</v>
      </c>
      <c r="BG28" s="7">
        <v>0.64108474576271102</v>
      </c>
      <c r="BH28" s="7">
        <v>0.64167461139896298</v>
      </c>
      <c r="BI28" s="7">
        <v>0.64394539877300605</v>
      </c>
      <c r="BJ28" s="7">
        <v>0.63812935323383002</v>
      </c>
      <c r="BK28" s="7">
        <v>0.63858688524590101</v>
      </c>
      <c r="BL28" s="7">
        <v>0.64554629629629601</v>
      </c>
      <c r="BM28" s="7">
        <v>0.64008631578947295</v>
      </c>
      <c r="BN28" s="7">
        <v>0.63730940594059404</v>
      </c>
      <c r="BO28" s="7">
        <v>0.64021798245614003</v>
      </c>
      <c r="BP28" s="7">
        <v>0.64223684210526299</v>
      </c>
      <c r="BQ28" s="7">
        <v>0.64376113744075802</v>
      </c>
      <c r="BR28" s="7">
        <v>0.63886631578947295</v>
      </c>
      <c r="BS28" s="7">
        <v>0.64069580838323303</v>
      </c>
      <c r="BT28" s="7">
        <v>0.64019411764705803</v>
      </c>
      <c r="BU28" s="7">
        <v>0.64366894977168898</v>
      </c>
      <c r="BV28" s="7">
        <v>0.64081787439613502</v>
      </c>
      <c r="BW28" s="7">
        <v>0.64001255230125498</v>
      </c>
      <c r="BX28" s="7">
        <v>0.63912631578947299</v>
      </c>
      <c r="BY28" s="7">
        <v>0.63673529411764695</v>
      </c>
      <c r="BZ28" s="7">
        <v>0.650978597785977</v>
      </c>
      <c r="CA28" s="7">
        <v>0.64971398305084704</v>
      </c>
      <c r="CB28" s="7">
        <v>0.63367032967032899</v>
      </c>
      <c r="CC28" s="7">
        <v>0.63494687499999902</v>
      </c>
      <c r="CD28" s="7">
        <v>0.63347600000000004</v>
      </c>
      <c r="CE28" s="7">
        <v>0.63103238095238001</v>
      </c>
      <c r="CF28" s="7">
        <v>0.63237785714285699</v>
      </c>
      <c r="CG28" s="7">
        <v>0.62819946524064096</v>
      </c>
      <c r="CH28" s="7">
        <v>0.63339318181818105</v>
      </c>
      <c r="CI28" s="7">
        <v>0.63614473684210504</v>
      </c>
      <c r="CJ28" s="7">
        <v>0.63643101604277996</v>
      </c>
      <c r="CK28" s="7">
        <v>0.63469731543624097</v>
      </c>
      <c r="CL28" s="7">
        <v>0.63390238095238105</v>
      </c>
      <c r="CM28" s="7">
        <v>0.632307741935483</v>
      </c>
      <c r="CN28" s="7">
        <v>0.62883846153846101</v>
      </c>
      <c r="CO28" s="7">
        <v>0.63007134831460598</v>
      </c>
      <c r="CP28" s="7">
        <v>0.63108505747126398</v>
      </c>
      <c r="CQ28" s="7">
        <v>0.63370116279069699</v>
      </c>
      <c r="CR28" s="7">
        <v>0.63233593749999994</v>
      </c>
      <c r="CS28" s="7">
        <v>0.61185190839694603</v>
      </c>
      <c r="CT28" s="7">
        <v>0.61340168067226797</v>
      </c>
      <c r="CU28" s="7">
        <v>0.61752857142857098</v>
      </c>
      <c r="CV28" s="7">
        <v>0.62910530303030299</v>
      </c>
      <c r="CW28" s="7">
        <v>0.63753184079601899</v>
      </c>
      <c r="CX28" s="7">
        <v>0.63017234042553105</v>
      </c>
      <c r="CY28" s="7">
        <v>0.62717372549019601</v>
      </c>
      <c r="CZ28" s="7">
        <v>0.63024176245210695</v>
      </c>
      <c r="DA28" s="7">
        <v>0.631697014925373</v>
      </c>
      <c r="DB28" s="7">
        <v>0.63255569620253105</v>
      </c>
      <c r="DC28" s="7">
        <v>0.62471521739130398</v>
      </c>
      <c r="DD28" s="7">
        <v>0.63925584415584402</v>
      </c>
      <c r="DE28" s="7">
        <v>0.63412042253521095</v>
      </c>
      <c r="DF28" s="7">
        <v>0.631525</v>
      </c>
      <c r="DG28" s="7">
        <v>0.61803035714285703</v>
      </c>
      <c r="DH28" s="7">
        <v>0.63547902621722796</v>
      </c>
      <c r="DI28" s="7">
        <v>0.63273000000000001</v>
      </c>
      <c r="DJ28" s="7">
        <v>0.64303963636363604</v>
      </c>
      <c r="DK28" s="7">
        <v>0.63894814814814804</v>
      </c>
      <c r="DL28" s="7">
        <v>0.62632699386502999</v>
      </c>
      <c r="DM28" s="7">
        <v>0.62910574712643597</v>
      </c>
      <c r="DN28" s="7">
        <v>0.62673062499999999</v>
      </c>
      <c r="DO28" s="7">
        <v>0.63228510638297797</v>
      </c>
      <c r="DP28" s="7">
        <v>0.63329323308270602</v>
      </c>
      <c r="DQ28" s="7">
        <v>0.63078188679245195</v>
      </c>
      <c r="DR28" s="7">
        <v>0.63353272727272703</v>
      </c>
      <c r="DS28" s="7">
        <v>0.62411360544217698</v>
      </c>
      <c r="DT28" s="7">
        <v>0.62578273381294902</v>
      </c>
      <c r="DU28" s="7">
        <v>0.62731931034482702</v>
      </c>
      <c r="DV28" s="7">
        <v>0.62507936507936501</v>
      </c>
      <c r="DW28" s="7">
        <v>0.63094263565891395</v>
      </c>
      <c r="DX28" s="7">
        <v>0.62564586466165395</v>
      </c>
      <c r="DY28" s="7">
        <v>0.62920227272727203</v>
      </c>
      <c r="DZ28" s="7">
        <v>0.63063666666666596</v>
      </c>
      <c r="EA28" s="7">
        <v>0.63169021739130404</v>
      </c>
      <c r="EB28" s="7">
        <v>0.61345921052631502</v>
      </c>
      <c r="EC28" s="7">
        <v>0.63559628099173504</v>
      </c>
      <c r="ED28" s="7">
        <v>0.63521061224489805</v>
      </c>
      <c r="EE28" s="7">
        <v>0.64270334572490695</v>
      </c>
    </row>
    <row r="29" spans="1:135">
      <c r="A29" s="4" t="s">
        <v>27</v>
      </c>
      <c r="B29" s="7">
        <v>0.76288026960784305</v>
      </c>
      <c r="C29" s="7">
        <v>0.76164778067885097</v>
      </c>
      <c r="D29" s="7">
        <v>0.76010776818742198</v>
      </c>
      <c r="E29" s="7">
        <v>0.75840376670716803</v>
      </c>
      <c r="F29" s="7">
        <v>0.76735595628415298</v>
      </c>
      <c r="G29" s="7">
        <v>0.76739021978021904</v>
      </c>
      <c r="H29" s="7">
        <v>0.76429649507119302</v>
      </c>
      <c r="I29" s="7">
        <v>0.76138061440677895</v>
      </c>
      <c r="J29" s="7">
        <v>0.76056228448275798</v>
      </c>
      <c r="K29" s="7">
        <v>0.76285845303867394</v>
      </c>
      <c r="L29" s="7">
        <v>0.76335789473684201</v>
      </c>
      <c r="M29" s="7">
        <v>0.76169800884955696</v>
      </c>
      <c r="N29" s="7">
        <v>0.76785319609967495</v>
      </c>
      <c r="O29" s="7">
        <v>0.746539097744361</v>
      </c>
      <c r="P29" s="7">
        <v>0.76076915322580596</v>
      </c>
      <c r="Q29" s="7">
        <v>0.75984584584584602</v>
      </c>
      <c r="R29" s="7">
        <v>0.76603584710743799</v>
      </c>
      <c r="S29" s="7">
        <v>0.75964477157360399</v>
      </c>
      <c r="T29" s="7">
        <v>0.76937769784172605</v>
      </c>
      <c r="U29" s="7">
        <v>0.77460552380952297</v>
      </c>
      <c r="V29" s="7">
        <v>0.77129357907253204</v>
      </c>
      <c r="W29" s="7">
        <v>0.77025087108013901</v>
      </c>
      <c r="X29" s="7">
        <v>0.77254467265725302</v>
      </c>
      <c r="Y29" s="7">
        <v>0.77149465838509301</v>
      </c>
      <c r="Z29" s="7">
        <v>0.77009263565891395</v>
      </c>
      <c r="AA29" s="7">
        <v>0.771139200998751</v>
      </c>
      <c r="AB29" s="7">
        <v>0.760878868729989</v>
      </c>
      <c r="AC29" s="7">
        <v>1</v>
      </c>
      <c r="AD29" s="7">
        <v>0.96083590909090899</v>
      </c>
      <c r="AE29" s="7">
        <v>0.81934013157894703</v>
      </c>
      <c r="AF29" s="7">
        <v>0.81855930451127801</v>
      </c>
      <c r="AG29" s="7">
        <v>0.73918329571106101</v>
      </c>
      <c r="AH29" s="7">
        <v>0.74439977827050896</v>
      </c>
      <c r="AI29" s="7">
        <v>0.72248644957983099</v>
      </c>
      <c r="AJ29" s="7">
        <v>0.63296763848396498</v>
      </c>
      <c r="AK29" s="7">
        <v>0.69574003623188396</v>
      </c>
      <c r="AL29" s="7">
        <v>0.69562358974358895</v>
      </c>
      <c r="AM29" s="7">
        <v>0.693423616236162</v>
      </c>
      <c r="AN29" s="7">
        <v>0.69504437751004</v>
      </c>
      <c r="AO29" s="7">
        <v>0.70341121212121205</v>
      </c>
      <c r="AP29" s="7">
        <v>0.70434682170542595</v>
      </c>
      <c r="AQ29" s="7">
        <v>0.70622674616695003</v>
      </c>
      <c r="AR29" s="7">
        <v>0.71535913272010498</v>
      </c>
      <c r="AS29" s="7">
        <v>0.68043222222222199</v>
      </c>
      <c r="AT29" s="7">
        <v>0.67254215827338104</v>
      </c>
      <c r="AU29" s="7">
        <v>0.67081010101010097</v>
      </c>
      <c r="AV29" s="7">
        <v>0.67986408163265299</v>
      </c>
      <c r="AW29" s="7">
        <v>0.67930298507462605</v>
      </c>
      <c r="AX29" s="7">
        <v>0.68394615384615398</v>
      </c>
      <c r="AY29" s="7">
        <v>0.68330866773675702</v>
      </c>
      <c r="AZ29" s="7">
        <v>0.67888927392739196</v>
      </c>
      <c r="BA29" s="7">
        <v>0.68094056761268695</v>
      </c>
      <c r="BB29" s="7">
        <v>0.64448063063062999</v>
      </c>
      <c r="BC29" s="7">
        <v>0.64460967741935404</v>
      </c>
      <c r="BD29" s="7">
        <v>0.64089458333333305</v>
      </c>
      <c r="BE29" s="7">
        <v>0.644117788461538</v>
      </c>
      <c r="BF29" s="7">
        <v>0.64594976303317497</v>
      </c>
      <c r="BG29" s="7">
        <v>0.64351144278606898</v>
      </c>
      <c r="BH29" s="7">
        <v>0.64701030042918395</v>
      </c>
      <c r="BI29" s="7">
        <v>0.64708789473684203</v>
      </c>
      <c r="BJ29" s="7">
        <v>0.63876982758620604</v>
      </c>
      <c r="BK29" s="7">
        <v>0.64231356783919602</v>
      </c>
      <c r="BL29" s="7">
        <v>0.64460808080808096</v>
      </c>
      <c r="BM29" s="7">
        <v>0.64216069651741203</v>
      </c>
      <c r="BN29" s="7">
        <v>0.63928616071428501</v>
      </c>
      <c r="BO29" s="7">
        <v>0.63935180722891505</v>
      </c>
      <c r="BP29" s="7">
        <v>0.64307499999999995</v>
      </c>
      <c r="BQ29" s="7">
        <v>0.64283148936170198</v>
      </c>
      <c r="BR29" s="7">
        <v>0.64081784037558698</v>
      </c>
      <c r="BS29" s="7">
        <v>0.6386484375</v>
      </c>
      <c r="BT29" s="7">
        <v>0.64077201834862296</v>
      </c>
      <c r="BU29" s="7">
        <v>0.64557887931034397</v>
      </c>
      <c r="BV29" s="7">
        <v>0.64066425531914895</v>
      </c>
      <c r="BW29" s="7">
        <v>0.63870152091254695</v>
      </c>
      <c r="BX29" s="7">
        <v>0.64074345549738199</v>
      </c>
      <c r="BY29" s="7">
        <v>0.63899773755656097</v>
      </c>
      <c r="BZ29" s="7">
        <v>0.65097629629629605</v>
      </c>
      <c r="CA29" s="7">
        <v>0.65119098039215595</v>
      </c>
      <c r="CB29" s="7">
        <v>0.63156354166666595</v>
      </c>
      <c r="CC29" s="7">
        <v>0.63529652777777701</v>
      </c>
      <c r="CD29" s="7">
        <v>0.63210252525252497</v>
      </c>
      <c r="CE29" s="7">
        <v>0.63408823529411695</v>
      </c>
      <c r="CF29" s="7">
        <v>0.63256622516556205</v>
      </c>
      <c r="CG29" s="7">
        <v>0.63056304347825998</v>
      </c>
      <c r="CH29" s="7">
        <v>0.63569493670886001</v>
      </c>
      <c r="CI29" s="7">
        <v>0.63270363636363602</v>
      </c>
      <c r="CJ29" s="7">
        <v>0.63716082949308706</v>
      </c>
      <c r="CK29" s="7">
        <v>0.63285865921787698</v>
      </c>
      <c r="CL29" s="7">
        <v>0.637104964539007</v>
      </c>
      <c r="CM29" s="7">
        <v>0.63476117647058805</v>
      </c>
      <c r="CN29" s="7">
        <v>0.62998797814207597</v>
      </c>
      <c r="CO29" s="7">
        <v>0.63393913043478201</v>
      </c>
      <c r="CP29" s="7">
        <v>0.63507333333333305</v>
      </c>
      <c r="CQ29" s="7">
        <v>0.63857195767195696</v>
      </c>
      <c r="CR29" s="7">
        <v>0.63322807017543803</v>
      </c>
      <c r="CS29" s="7">
        <v>0.61563202614379098</v>
      </c>
      <c r="CT29" s="7">
        <v>0.61955634920634906</v>
      </c>
      <c r="CU29" s="7">
        <v>0.620749122807017</v>
      </c>
      <c r="CV29" s="7">
        <v>0.63114429065743904</v>
      </c>
      <c r="CW29" s="7">
        <v>0.63294345991561096</v>
      </c>
      <c r="CX29" s="7">
        <v>0.62887773279352199</v>
      </c>
      <c r="CY29" s="7">
        <v>0.62922447552447502</v>
      </c>
      <c r="CZ29" s="7">
        <v>0.63006062717769995</v>
      </c>
      <c r="DA29" s="7">
        <v>0.63281044776119399</v>
      </c>
      <c r="DB29" s="7">
        <v>0.63404523809523805</v>
      </c>
      <c r="DC29" s="7">
        <v>0.62882098765432104</v>
      </c>
      <c r="DD29" s="7">
        <v>0.63838734177215095</v>
      </c>
      <c r="DE29" s="7">
        <v>0.637273234200743</v>
      </c>
      <c r="DF29" s="7">
        <v>0.63551000000000002</v>
      </c>
      <c r="DG29" s="7">
        <v>0.61744278074866299</v>
      </c>
      <c r="DH29" s="7">
        <v>0.63615214285714194</v>
      </c>
      <c r="DI29" s="7">
        <v>0.63605674740484397</v>
      </c>
      <c r="DJ29" s="7">
        <v>0.63902336769759405</v>
      </c>
      <c r="DK29" s="7">
        <v>0.64186856060606001</v>
      </c>
      <c r="DL29" s="7">
        <v>0.62799055555555505</v>
      </c>
      <c r="DM29" s="7">
        <v>0.63047765363128405</v>
      </c>
      <c r="DN29" s="7">
        <v>0.63154678362573102</v>
      </c>
      <c r="DO29" s="7">
        <v>0.63510162337662301</v>
      </c>
      <c r="DP29" s="7">
        <v>0.63352816901408404</v>
      </c>
      <c r="DQ29" s="7">
        <v>0.63374814814814795</v>
      </c>
      <c r="DR29" s="7">
        <v>0.63446195286195195</v>
      </c>
      <c r="DS29" s="7">
        <v>0.63146824324324302</v>
      </c>
      <c r="DT29" s="7">
        <v>0.63310200000000005</v>
      </c>
      <c r="DU29" s="7">
        <v>0.631384146341463</v>
      </c>
      <c r="DV29" s="7">
        <v>0.63271475409835998</v>
      </c>
      <c r="DW29" s="7">
        <v>0.63175000000000003</v>
      </c>
      <c r="DX29" s="7">
        <v>0.627570344827586</v>
      </c>
      <c r="DY29" s="7">
        <v>0.62894482758620696</v>
      </c>
      <c r="DZ29" s="7">
        <v>0.63012319999999999</v>
      </c>
      <c r="EA29" s="7">
        <v>0.63736761904761896</v>
      </c>
      <c r="EB29" s="7">
        <v>0.61804302325581295</v>
      </c>
      <c r="EC29" s="7">
        <v>0.638145692883895</v>
      </c>
      <c r="ED29" s="7">
        <v>0.63579853479853399</v>
      </c>
      <c r="EE29" s="7">
        <v>0.64494756944444398</v>
      </c>
    </row>
    <row r="30" spans="1:135">
      <c r="A30" s="4" t="s">
        <v>28</v>
      </c>
      <c r="B30" s="7">
        <v>0.76355719217491302</v>
      </c>
      <c r="C30" s="7">
        <v>0.75989031476997504</v>
      </c>
      <c r="D30" s="7">
        <v>0.75952890442890397</v>
      </c>
      <c r="E30" s="7">
        <v>0.75973616780045305</v>
      </c>
      <c r="F30" s="7">
        <v>0.76648167006109902</v>
      </c>
      <c r="G30" s="7">
        <v>0.76749096573208697</v>
      </c>
      <c r="H30" s="7">
        <v>0.763844648318042</v>
      </c>
      <c r="I30" s="7">
        <v>0.76015606361829002</v>
      </c>
      <c r="J30" s="7">
        <v>0.75976315789473603</v>
      </c>
      <c r="K30" s="7">
        <v>0.76287844559585405</v>
      </c>
      <c r="L30" s="7">
        <v>0.76195898234683201</v>
      </c>
      <c r="M30" s="7">
        <v>0.760248357289527</v>
      </c>
      <c r="N30" s="7">
        <v>0.76644434343434298</v>
      </c>
      <c r="O30" s="7">
        <v>0.74615561403508701</v>
      </c>
      <c r="P30" s="7">
        <v>0.75954612511671304</v>
      </c>
      <c r="Q30" s="7">
        <v>0.75934181478016805</v>
      </c>
      <c r="R30" s="7">
        <v>0.76503969465648802</v>
      </c>
      <c r="S30" s="7">
        <v>0.75886372912801403</v>
      </c>
      <c r="T30" s="7">
        <v>0.76866782511210696</v>
      </c>
      <c r="U30" s="7">
        <v>0.77342430069930002</v>
      </c>
      <c r="V30" s="7">
        <v>0.77068249721293203</v>
      </c>
      <c r="W30" s="7">
        <v>0.77020043956043904</v>
      </c>
      <c r="X30" s="7">
        <v>0.77190179425837302</v>
      </c>
      <c r="Y30" s="7">
        <v>0.770491145218417</v>
      </c>
      <c r="Z30" s="7">
        <v>0.76979424019607801</v>
      </c>
      <c r="AA30" s="7">
        <v>0.77128163265306104</v>
      </c>
      <c r="AB30" s="7">
        <v>0.76082823649337405</v>
      </c>
      <c r="AC30" s="7">
        <v>0.95604188292094106</v>
      </c>
      <c r="AD30" s="7">
        <v>1</v>
      </c>
      <c r="AE30" s="7">
        <v>0.81853671668137695</v>
      </c>
      <c r="AF30" s="7">
        <v>0.81839684763572595</v>
      </c>
      <c r="AG30" s="7">
        <v>0.73778985355648496</v>
      </c>
      <c r="AH30" s="7">
        <v>0.74380245148110302</v>
      </c>
      <c r="AI30" s="7">
        <v>0.72223968871595301</v>
      </c>
      <c r="AJ30" s="7">
        <v>0.63157596685082795</v>
      </c>
      <c r="AK30" s="7">
        <v>0.69469250425894302</v>
      </c>
      <c r="AL30" s="7">
        <v>0.69508396072013101</v>
      </c>
      <c r="AM30" s="7">
        <v>0.69278835616438295</v>
      </c>
      <c r="AN30" s="7">
        <v>0.69360964083175802</v>
      </c>
      <c r="AO30" s="7">
        <v>0.70293579545454499</v>
      </c>
      <c r="AP30" s="7">
        <v>0.70325669064748197</v>
      </c>
      <c r="AQ30" s="7">
        <v>0.70532162162162104</v>
      </c>
      <c r="AR30" s="7">
        <v>0.71632664233576604</v>
      </c>
      <c r="AS30" s="7">
        <v>0.67928463576158904</v>
      </c>
      <c r="AT30" s="7">
        <v>0.67230481283422405</v>
      </c>
      <c r="AU30" s="7">
        <v>0.66966484687083805</v>
      </c>
      <c r="AV30" s="7">
        <v>0.67829164588528601</v>
      </c>
      <c r="AW30" s="7">
        <v>0.67667979669631495</v>
      </c>
      <c r="AX30" s="7">
        <v>0.68256483180428096</v>
      </c>
      <c r="AY30" s="7">
        <v>0.68384026946107701</v>
      </c>
      <c r="AZ30" s="7">
        <v>0.67719787556904398</v>
      </c>
      <c r="BA30" s="7">
        <v>0.67960414110429401</v>
      </c>
      <c r="BB30" s="7">
        <v>0.644353744493391</v>
      </c>
      <c r="BC30" s="7">
        <v>0.64271092436974797</v>
      </c>
      <c r="BD30" s="7">
        <v>0.63950961538461504</v>
      </c>
      <c r="BE30" s="7">
        <v>0.64588230088495502</v>
      </c>
      <c r="BF30" s="7">
        <v>0.64728695652173895</v>
      </c>
      <c r="BG30" s="7">
        <v>0.64439728506787297</v>
      </c>
      <c r="BH30" s="7">
        <v>0.64666693877550996</v>
      </c>
      <c r="BI30" s="7">
        <v>0.644147979797979</v>
      </c>
      <c r="BJ30" s="7">
        <v>0.63775961538461501</v>
      </c>
      <c r="BK30" s="7">
        <v>0.64241296296296302</v>
      </c>
      <c r="BL30" s="7">
        <v>0.64448657407407395</v>
      </c>
      <c r="BM30" s="7">
        <v>0.64002819383259901</v>
      </c>
      <c r="BN30" s="7">
        <v>0.63850083333333296</v>
      </c>
      <c r="BO30" s="7">
        <v>0.63799291044776096</v>
      </c>
      <c r="BP30" s="7">
        <v>0.64328787878787796</v>
      </c>
      <c r="BQ30" s="7">
        <v>0.64025805243445599</v>
      </c>
      <c r="BR30" s="7">
        <v>0.63963391304347805</v>
      </c>
      <c r="BS30" s="7">
        <v>0.63883269230769202</v>
      </c>
      <c r="BT30" s="7">
        <v>0.63987735042734994</v>
      </c>
      <c r="BU30" s="7">
        <v>0.64379840637450103</v>
      </c>
      <c r="BV30" s="7">
        <v>0.64017755102040796</v>
      </c>
      <c r="BW30" s="7">
        <v>0.63891766784452297</v>
      </c>
      <c r="BX30" s="7">
        <v>0.64032623762376195</v>
      </c>
      <c r="BY30" s="7">
        <v>0.63787314049586696</v>
      </c>
      <c r="BZ30" s="7">
        <v>0.64914703947368402</v>
      </c>
      <c r="CA30" s="7">
        <v>0.64944496402877705</v>
      </c>
      <c r="CB30" s="7">
        <v>0.63172067307692303</v>
      </c>
      <c r="CC30" s="7">
        <v>0.63450392156862701</v>
      </c>
      <c r="CD30" s="7">
        <v>0.63223317972350201</v>
      </c>
      <c r="CE30" s="7">
        <v>0.63283437499999995</v>
      </c>
      <c r="CF30" s="7">
        <v>0.63238303030303</v>
      </c>
      <c r="CG30" s="7">
        <v>0.62870238095238096</v>
      </c>
      <c r="CH30" s="7">
        <v>0.63411269841269802</v>
      </c>
      <c r="CI30" s="7">
        <v>0.63169411764705796</v>
      </c>
      <c r="CJ30" s="7">
        <v>0.63712187499999995</v>
      </c>
      <c r="CK30" s="7">
        <v>0.63431530054644802</v>
      </c>
      <c r="CL30" s="7">
        <v>0.63786184210526298</v>
      </c>
      <c r="CM30" s="7">
        <v>0.63450393258426896</v>
      </c>
      <c r="CN30" s="7">
        <v>0.629407462686567</v>
      </c>
      <c r="CO30" s="7">
        <v>0.63085972850678695</v>
      </c>
      <c r="CP30" s="7">
        <v>0.63419811320754704</v>
      </c>
      <c r="CQ30" s="7">
        <v>0.63586450000000005</v>
      </c>
      <c r="CR30" s="7">
        <v>0.632564435146443</v>
      </c>
      <c r="CS30" s="7">
        <v>0.61537500000000001</v>
      </c>
      <c r="CT30" s="7">
        <v>0.61590147058823497</v>
      </c>
      <c r="CU30" s="7">
        <v>0.61847173913043396</v>
      </c>
      <c r="CV30" s="7">
        <v>0.63043122923588002</v>
      </c>
      <c r="CW30" s="7">
        <v>0.63256516393442597</v>
      </c>
      <c r="CX30" s="7">
        <v>0.628741085271317</v>
      </c>
      <c r="CY30" s="7">
        <v>0.63182093023255803</v>
      </c>
      <c r="CZ30" s="7">
        <v>0.63005833333333305</v>
      </c>
      <c r="DA30" s="7">
        <v>0.63212352941176397</v>
      </c>
      <c r="DB30" s="7">
        <v>0.63285054945054897</v>
      </c>
      <c r="DC30" s="7">
        <v>0.62855823529411703</v>
      </c>
      <c r="DD30" s="7">
        <v>0.63697317073170701</v>
      </c>
      <c r="DE30" s="7">
        <v>0.636510992907801</v>
      </c>
      <c r="DF30" s="7">
        <v>0.632688059701492</v>
      </c>
      <c r="DG30" s="7">
        <v>0.61738749999999998</v>
      </c>
      <c r="DH30" s="7">
        <v>0.63626521739130404</v>
      </c>
      <c r="DI30" s="7">
        <v>0.63418258064516098</v>
      </c>
      <c r="DJ30" s="7">
        <v>0.63890900321543398</v>
      </c>
      <c r="DK30" s="7">
        <v>0.64140384615384605</v>
      </c>
      <c r="DL30" s="7">
        <v>0.62835483870967701</v>
      </c>
      <c r="DM30" s="7">
        <v>0.63041675675675601</v>
      </c>
      <c r="DN30" s="7">
        <v>0.63149076086956502</v>
      </c>
      <c r="DO30" s="7">
        <v>0.63518882175226499</v>
      </c>
      <c r="DP30" s="7">
        <v>0.63513864406779597</v>
      </c>
      <c r="DQ30" s="7">
        <v>0.63411903225806399</v>
      </c>
      <c r="DR30" s="7">
        <v>0.63249875776397502</v>
      </c>
      <c r="DS30" s="7">
        <v>0.62971374999999996</v>
      </c>
      <c r="DT30" s="7">
        <v>0.632050920245398</v>
      </c>
      <c r="DU30" s="7">
        <v>0.63036627906976705</v>
      </c>
      <c r="DV30" s="7">
        <v>0.63400294117647005</v>
      </c>
      <c r="DW30" s="7">
        <v>0.63060413793103398</v>
      </c>
      <c r="DX30" s="7">
        <v>0.62672387096774096</v>
      </c>
      <c r="DY30" s="7">
        <v>0.62867207792207702</v>
      </c>
      <c r="DZ30" s="7">
        <v>0.63101102941176401</v>
      </c>
      <c r="EA30" s="7">
        <v>0.63450535714285705</v>
      </c>
      <c r="EB30" s="7">
        <v>0.614725263157894</v>
      </c>
      <c r="EC30" s="7">
        <v>0.63883802816901403</v>
      </c>
      <c r="ED30" s="7">
        <v>0.63616099999999998</v>
      </c>
      <c r="EE30" s="7">
        <v>0.64517324414715704</v>
      </c>
    </row>
    <row r="31" spans="1:135">
      <c r="A31" s="4" t="s">
        <v>29</v>
      </c>
      <c r="B31" s="7">
        <v>0.76487776523702</v>
      </c>
      <c r="C31" s="7">
        <v>0.76244521531100395</v>
      </c>
      <c r="D31" s="7">
        <v>0.76093995433789896</v>
      </c>
      <c r="E31" s="7">
        <v>0.75928783482142803</v>
      </c>
      <c r="F31" s="7">
        <v>0.76637352085354005</v>
      </c>
      <c r="G31" s="7">
        <v>0.76449584541062798</v>
      </c>
      <c r="H31" s="7">
        <v>0.76517917917917899</v>
      </c>
      <c r="I31" s="7">
        <v>0.76094113060428803</v>
      </c>
      <c r="J31" s="7">
        <v>0.76023260654112901</v>
      </c>
      <c r="K31" s="7">
        <v>0.76481133603238804</v>
      </c>
      <c r="L31" s="7">
        <v>0.76386175869120598</v>
      </c>
      <c r="M31" s="7">
        <v>0.76247443991853303</v>
      </c>
      <c r="N31" s="7">
        <v>0.76758622754491002</v>
      </c>
      <c r="O31" s="7">
        <v>0.74654219703574498</v>
      </c>
      <c r="P31" s="7">
        <v>0.76370498533724296</v>
      </c>
      <c r="Q31" s="7">
        <v>0.76383482926829205</v>
      </c>
      <c r="R31" s="7">
        <v>0.76856514851485103</v>
      </c>
      <c r="S31" s="7">
        <v>0.76387682570593896</v>
      </c>
      <c r="T31" s="7">
        <v>0.77002298206277997</v>
      </c>
      <c r="U31" s="7">
        <v>0.77508496503496505</v>
      </c>
      <c r="V31" s="7">
        <v>0.77201799116997705</v>
      </c>
      <c r="W31" s="7">
        <v>0.77077813852813803</v>
      </c>
      <c r="X31" s="7">
        <v>0.77295285035629402</v>
      </c>
      <c r="Y31" s="7">
        <v>0.77186790697674401</v>
      </c>
      <c r="Z31" s="7">
        <v>0.77106207729468601</v>
      </c>
      <c r="AA31" s="7">
        <v>0.771841854934601</v>
      </c>
      <c r="AB31" s="7">
        <v>0.76009700000000002</v>
      </c>
      <c r="AC31" s="7">
        <v>0.81757919207316998</v>
      </c>
      <c r="AD31" s="7">
        <v>0.81859460654288196</v>
      </c>
      <c r="AE31" s="7">
        <v>1</v>
      </c>
      <c r="AF31" s="7">
        <v>0.96490988332189398</v>
      </c>
      <c r="AG31" s="7">
        <v>0.73958300104931796</v>
      </c>
      <c r="AH31" s="7">
        <v>0.74454030769230695</v>
      </c>
      <c r="AI31" s="7">
        <v>0.72306039408866996</v>
      </c>
      <c r="AJ31" s="7">
        <v>0.62936260387811604</v>
      </c>
      <c r="AK31" s="7">
        <v>0.69505159663865501</v>
      </c>
      <c r="AL31" s="7">
        <v>0.69389126984126903</v>
      </c>
      <c r="AM31" s="7">
        <v>0.69112767402376896</v>
      </c>
      <c r="AN31" s="7">
        <v>0.69426736641221298</v>
      </c>
      <c r="AO31" s="7">
        <v>0.70233492957746402</v>
      </c>
      <c r="AP31" s="7">
        <v>0.70322701555869804</v>
      </c>
      <c r="AQ31" s="7">
        <v>0.70552405660377304</v>
      </c>
      <c r="AR31" s="7">
        <v>0.71667081280788103</v>
      </c>
      <c r="AS31" s="7">
        <v>0.67975169712793704</v>
      </c>
      <c r="AT31" s="7">
        <v>0.67239261213720303</v>
      </c>
      <c r="AU31" s="7">
        <v>0.669098537234042</v>
      </c>
      <c r="AV31" s="7">
        <v>0.67908486005088997</v>
      </c>
      <c r="AW31" s="7">
        <v>0.67714002541296003</v>
      </c>
      <c r="AX31" s="7">
        <v>0.68200910447761098</v>
      </c>
      <c r="AY31" s="7">
        <v>0.68331436950146596</v>
      </c>
      <c r="AZ31" s="7">
        <v>0.67854694189602405</v>
      </c>
      <c r="BA31" s="7">
        <v>0.67865697151424198</v>
      </c>
      <c r="BB31" s="7">
        <v>0.64329434782608697</v>
      </c>
      <c r="BC31" s="7">
        <v>0.64190833333333297</v>
      </c>
      <c r="BD31" s="7">
        <v>0.64130225563909704</v>
      </c>
      <c r="BE31" s="7">
        <v>0.65173223140495795</v>
      </c>
      <c r="BF31" s="7">
        <v>0.64478477366255105</v>
      </c>
      <c r="BG31" s="7">
        <v>0.64365066079295097</v>
      </c>
      <c r="BH31" s="7">
        <v>0.64451304347825999</v>
      </c>
      <c r="BI31" s="7">
        <v>0.64359285714285697</v>
      </c>
      <c r="BJ31" s="7">
        <v>0.63909049429657805</v>
      </c>
      <c r="BK31" s="7">
        <v>0.64095570175438599</v>
      </c>
      <c r="BL31" s="7">
        <v>0.64185999999999999</v>
      </c>
      <c r="BM31" s="7">
        <v>0.63824754098360603</v>
      </c>
      <c r="BN31" s="7">
        <v>0.63809716599190203</v>
      </c>
      <c r="BO31" s="7">
        <v>0.63747299270072899</v>
      </c>
      <c r="BP31" s="7">
        <v>0.64113839662447203</v>
      </c>
      <c r="BQ31" s="7">
        <v>0.64284470588235199</v>
      </c>
      <c r="BR31" s="7">
        <v>0.63899276595744603</v>
      </c>
      <c r="BS31" s="7">
        <v>0.63815370370370295</v>
      </c>
      <c r="BT31" s="7">
        <v>0.64012479338842898</v>
      </c>
      <c r="BU31" s="7">
        <v>0.64415530303030299</v>
      </c>
      <c r="BV31" s="7">
        <v>0.63817538461538403</v>
      </c>
      <c r="BW31" s="7">
        <v>0.639166783216783</v>
      </c>
      <c r="BX31" s="7">
        <v>0.64028246445497605</v>
      </c>
      <c r="BY31" s="7">
        <v>0.63864918699186901</v>
      </c>
      <c r="BZ31" s="7">
        <v>0.650311501597444</v>
      </c>
      <c r="CA31" s="7">
        <v>0.64774673539518901</v>
      </c>
      <c r="CB31" s="7">
        <v>0.631106280193236</v>
      </c>
      <c r="CC31" s="7">
        <v>0.63659999999999894</v>
      </c>
      <c r="CD31" s="7">
        <v>0.631157407407407</v>
      </c>
      <c r="CE31" s="7">
        <v>0.63679672131147502</v>
      </c>
      <c r="CF31" s="7">
        <v>0.63272812499999997</v>
      </c>
      <c r="CG31" s="7">
        <v>0.62954708737863996</v>
      </c>
      <c r="CH31" s="7">
        <v>0.63619609374999997</v>
      </c>
      <c r="CI31" s="7">
        <v>0.63148941176470497</v>
      </c>
      <c r="CJ31" s="7">
        <v>0.63573146551724102</v>
      </c>
      <c r="CK31" s="7">
        <v>0.637130219780219</v>
      </c>
      <c r="CL31" s="7">
        <v>0.63732580645161196</v>
      </c>
      <c r="CM31" s="7">
        <v>0.63321878453038605</v>
      </c>
      <c r="CN31" s="7">
        <v>0.63097999999999999</v>
      </c>
      <c r="CO31" s="7">
        <v>0.63246478873239398</v>
      </c>
      <c r="CP31" s="7">
        <v>0.63270930232558098</v>
      </c>
      <c r="CQ31" s="7">
        <v>0.63376056338028097</v>
      </c>
      <c r="CR31" s="7">
        <v>0.63355596707818895</v>
      </c>
      <c r="CS31" s="7">
        <v>0.616578481012658</v>
      </c>
      <c r="CT31" s="7">
        <v>0.61045945945945901</v>
      </c>
      <c r="CU31" s="7">
        <v>0.61919767441860396</v>
      </c>
      <c r="CV31" s="7">
        <v>0.62908354430379698</v>
      </c>
      <c r="CW31" s="7">
        <v>0.633699586776859</v>
      </c>
      <c r="CX31" s="7">
        <v>0.62935441176470497</v>
      </c>
      <c r="CY31" s="7">
        <v>0.62985294117646995</v>
      </c>
      <c r="CZ31" s="7">
        <v>0.63014082278480998</v>
      </c>
      <c r="DA31" s="7">
        <v>0.62724800000000003</v>
      </c>
      <c r="DB31" s="7">
        <v>0.63112222222222203</v>
      </c>
      <c r="DC31" s="7">
        <v>0.62823918128654899</v>
      </c>
      <c r="DD31" s="7">
        <v>0.63776179775280795</v>
      </c>
      <c r="DE31" s="7">
        <v>0.63531059602648998</v>
      </c>
      <c r="DF31" s="7">
        <v>0.63613692307692205</v>
      </c>
      <c r="DG31" s="7">
        <v>0.61633069306930699</v>
      </c>
      <c r="DH31" s="7">
        <v>0.63712779661016905</v>
      </c>
      <c r="DI31" s="7">
        <v>0.63327225609756099</v>
      </c>
      <c r="DJ31" s="7">
        <v>0.64046168831168804</v>
      </c>
      <c r="DK31" s="7">
        <v>0.64125344827586195</v>
      </c>
      <c r="DL31" s="7">
        <v>0.62570931372548999</v>
      </c>
      <c r="DM31" s="7">
        <v>0.63026515151515095</v>
      </c>
      <c r="DN31" s="7">
        <v>0.62869627659574401</v>
      </c>
      <c r="DO31" s="7">
        <v>0.63173246376811498</v>
      </c>
      <c r="DP31" s="7">
        <v>0.63347662337662303</v>
      </c>
      <c r="DQ31" s="7">
        <v>0.63246451612903198</v>
      </c>
      <c r="DR31" s="7">
        <v>0.63143719512195096</v>
      </c>
      <c r="DS31" s="7">
        <v>0.62949271523178796</v>
      </c>
      <c r="DT31" s="7">
        <v>0.62653235294117604</v>
      </c>
      <c r="DU31" s="7">
        <v>0.62605083798882599</v>
      </c>
      <c r="DV31" s="7">
        <v>0.63099436619718297</v>
      </c>
      <c r="DW31" s="7">
        <v>0.62789124999999901</v>
      </c>
      <c r="DX31" s="7">
        <v>0.62645443037974602</v>
      </c>
      <c r="DY31" s="7">
        <v>0.62818717948717895</v>
      </c>
      <c r="DZ31" s="7">
        <v>0.62761942446043095</v>
      </c>
      <c r="EA31" s="7">
        <v>0.63422454545454499</v>
      </c>
      <c r="EB31" s="7">
        <v>0.61429787234042499</v>
      </c>
      <c r="EC31" s="7">
        <v>0.63975373665480395</v>
      </c>
      <c r="ED31" s="7">
        <v>0.63642344827586195</v>
      </c>
      <c r="EE31" s="7">
        <v>0.64373420195439701</v>
      </c>
    </row>
    <row r="32" spans="1:135">
      <c r="A32" s="4" t="s">
        <v>30</v>
      </c>
      <c r="B32" s="7">
        <v>0.76482658371040702</v>
      </c>
      <c r="C32" s="7">
        <v>0.76256654719235295</v>
      </c>
      <c r="D32" s="7">
        <v>0.761134628571428</v>
      </c>
      <c r="E32" s="7">
        <v>0.75901559734513202</v>
      </c>
      <c r="F32" s="7">
        <v>0.76584666021297099</v>
      </c>
      <c r="G32" s="7">
        <v>0.76467533718689695</v>
      </c>
      <c r="H32" s="7">
        <v>0.76546071784645997</v>
      </c>
      <c r="I32" s="7">
        <v>0.76168710937499995</v>
      </c>
      <c r="J32" s="7">
        <v>0.76019772277227704</v>
      </c>
      <c r="K32" s="7">
        <v>0.76395476429287801</v>
      </c>
      <c r="L32" s="7">
        <v>0.76368309572301396</v>
      </c>
      <c r="M32" s="7">
        <v>0.76223410696266403</v>
      </c>
      <c r="N32" s="7">
        <v>0.76776586586586504</v>
      </c>
      <c r="O32" s="7">
        <v>0.74652842197035696</v>
      </c>
      <c r="P32" s="7">
        <v>0.76430595703124904</v>
      </c>
      <c r="Q32" s="7">
        <v>0.76352169720347096</v>
      </c>
      <c r="R32" s="7">
        <v>0.76848600782778798</v>
      </c>
      <c r="S32" s="7">
        <v>0.762935769230769</v>
      </c>
      <c r="T32" s="7">
        <v>0.77011145717463803</v>
      </c>
      <c r="U32" s="7">
        <v>0.77599894366197097</v>
      </c>
      <c r="V32" s="7">
        <v>0.77258799559471303</v>
      </c>
      <c r="W32" s="7">
        <v>0.77095846817691405</v>
      </c>
      <c r="X32" s="7">
        <v>0.773497872340425</v>
      </c>
      <c r="Y32" s="7">
        <v>0.77199012775842002</v>
      </c>
      <c r="Z32" s="7">
        <v>0.77172053140096597</v>
      </c>
      <c r="AA32" s="7">
        <v>0.77199917257683204</v>
      </c>
      <c r="AB32" s="7">
        <v>0.76055698602794397</v>
      </c>
      <c r="AC32" s="7">
        <v>0.81711164383561596</v>
      </c>
      <c r="AD32" s="7">
        <v>0.81763662842012297</v>
      </c>
      <c r="AE32" s="7">
        <v>0.96665207182320401</v>
      </c>
      <c r="AF32" s="7">
        <v>1</v>
      </c>
      <c r="AG32" s="7">
        <v>0.738759771309771</v>
      </c>
      <c r="AH32" s="7">
        <v>0.74378426395939001</v>
      </c>
      <c r="AI32" s="7">
        <v>0.72250866601752595</v>
      </c>
      <c r="AJ32" s="7">
        <v>0.631490277777777</v>
      </c>
      <c r="AK32" s="7">
        <v>0.69563316412859499</v>
      </c>
      <c r="AL32" s="7">
        <v>0.69456587301587203</v>
      </c>
      <c r="AM32" s="7">
        <v>0.69131986417656999</v>
      </c>
      <c r="AN32" s="7">
        <v>0.69421219047618998</v>
      </c>
      <c r="AO32" s="7">
        <v>0.70212272089761496</v>
      </c>
      <c r="AP32" s="7">
        <v>0.70258016759776498</v>
      </c>
      <c r="AQ32" s="7">
        <v>0.70527672955974796</v>
      </c>
      <c r="AR32" s="7">
        <v>0.71700601226993799</v>
      </c>
      <c r="AS32" s="7">
        <v>0.68049723684210495</v>
      </c>
      <c r="AT32" s="7">
        <v>0.67263096179183102</v>
      </c>
      <c r="AU32" s="7">
        <v>0.66959257294429697</v>
      </c>
      <c r="AV32" s="7">
        <v>0.677883858764186</v>
      </c>
      <c r="AW32" s="7">
        <v>0.67713787878787801</v>
      </c>
      <c r="AX32" s="7">
        <v>0.68306732522796298</v>
      </c>
      <c r="AY32" s="7">
        <v>0.68363269230769197</v>
      </c>
      <c r="AZ32" s="7">
        <v>0.67823164362519195</v>
      </c>
      <c r="BA32" s="7">
        <v>0.67865195195195205</v>
      </c>
      <c r="BB32" s="7">
        <v>0.64453203463203401</v>
      </c>
      <c r="BC32" s="7">
        <v>0.64151755102040797</v>
      </c>
      <c r="BD32" s="7">
        <v>0.63916568265682605</v>
      </c>
      <c r="BE32" s="7">
        <v>0.64434190871369301</v>
      </c>
      <c r="BF32" s="7">
        <v>0.64453713080168695</v>
      </c>
      <c r="BG32" s="7">
        <v>0.64452977777777698</v>
      </c>
      <c r="BH32" s="7">
        <v>0.64372119999999999</v>
      </c>
      <c r="BI32" s="7">
        <v>0.64547711442786004</v>
      </c>
      <c r="BJ32" s="7">
        <v>0.63785363984674304</v>
      </c>
      <c r="BK32" s="7">
        <v>0.64052043478260801</v>
      </c>
      <c r="BL32" s="7">
        <v>0.64211973094170405</v>
      </c>
      <c r="BM32" s="7">
        <v>0.63926835443037899</v>
      </c>
      <c r="BN32" s="7">
        <v>0.63828938775510202</v>
      </c>
      <c r="BO32" s="7">
        <v>0.637719413919414</v>
      </c>
      <c r="BP32" s="7">
        <v>0.64077966804979203</v>
      </c>
      <c r="BQ32" s="7">
        <v>0.64348710937499998</v>
      </c>
      <c r="BR32" s="7">
        <v>0.63978810572687195</v>
      </c>
      <c r="BS32" s="7">
        <v>0.63831981132075399</v>
      </c>
      <c r="BT32" s="7">
        <v>0.63965836734693804</v>
      </c>
      <c r="BU32" s="7">
        <v>0.645177992277992</v>
      </c>
      <c r="BV32" s="7">
        <v>0.63840153846153802</v>
      </c>
      <c r="BW32" s="7">
        <v>0.63814117647058799</v>
      </c>
      <c r="BX32" s="7">
        <v>0.639765238095238</v>
      </c>
      <c r="BY32" s="7">
        <v>0.64007037037036996</v>
      </c>
      <c r="BZ32" s="7">
        <v>0.65033343949044597</v>
      </c>
      <c r="CA32" s="7">
        <v>0.64810316901408405</v>
      </c>
      <c r="CB32" s="7">
        <v>0.63216550000000005</v>
      </c>
      <c r="CC32" s="7">
        <v>0.63771398601398599</v>
      </c>
      <c r="CD32" s="7">
        <v>0.63196995305164305</v>
      </c>
      <c r="CE32" s="7">
        <v>0.63775948275862004</v>
      </c>
      <c r="CF32" s="7">
        <v>0.63308238993710697</v>
      </c>
      <c r="CG32" s="7">
        <v>0.63068817733990101</v>
      </c>
      <c r="CH32" s="7">
        <v>0.63774103585657305</v>
      </c>
      <c r="CI32" s="7">
        <v>0.63225380116958996</v>
      </c>
      <c r="CJ32" s="7">
        <v>0.63720176991150401</v>
      </c>
      <c r="CK32" s="7">
        <v>0.63760555555555498</v>
      </c>
      <c r="CL32" s="7">
        <v>0.63767880794701903</v>
      </c>
      <c r="CM32" s="7">
        <v>0.63264143646408799</v>
      </c>
      <c r="CN32" s="7">
        <v>0.62925024630541804</v>
      </c>
      <c r="CO32" s="7">
        <v>0.63430277777777699</v>
      </c>
      <c r="CP32" s="7">
        <v>0.63214311926605504</v>
      </c>
      <c r="CQ32" s="7">
        <v>0.63411538461538397</v>
      </c>
      <c r="CR32" s="7">
        <v>0.633266</v>
      </c>
      <c r="CS32" s="7">
        <v>0.61701329113923997</v>
      </c>
      <c r="CT32" s="7">
        <v>0.613045454545454</v>
      </c>
      <c r="CU32" s="7">
        <v>0.61925909090909004</v>
      </c>
      <c r="CV32" s="7">
        <v>0.63029779874213798</v>
      </c>
      <c r="CW32" s="7">
        <v>0.63401585365853597</v>
      </c>
      <c r="CX32" s="7">
        <v>0.62996397058823494</v>
      </c>
      <c r="CY32" s="7">
        <v>0.63011071428571397</v>
      </c>
      <c r="CZ32" s="7">
        <v>0.62985283018867899</v>
      </c>
      <c r="DA32" s="7">
        <v>0.62698815789473605</v>
      </c>
      <c r="DB32" s="7">
        <v>0.63036666666666596</v>
      </c>
      <c r="DC32" s="7">
        <v>0.62767083333333296</v>
      </c>
      <c r="DD32" s="7">
        <v>0.63778045977011399</v>
      </c>
      <c r="DE32" s="7">
        <v>0.63468305647840495</v>
      </c>
      <c r="DF32" s="7">
        <v>0.63703437500000004</v>
      </c>
      <c r="DG32" s="7">
        <v>0.61614849999999999</v>
      </c>
      <c r="DH32" s="7">
        <v>0.63692933333333301</v>
      </c>
      <c r="DI32" s="7">
        <v>0.63346441717791402</v>
      </c>
      <c r="DJ32" s="7">
        <v>0.63992271293375302</v>
      </c>
      <c r="DK32" s="7">
        <v>0.64065121951219495</v>
      </c>
      <c r="DL32" s="7">
        <v>0.62704375000000001</v>
      </c>
      <c r="DM32" s="7">
        <v>0.62884571428571401</v>
      </c>
      <c r="DN32" s="7">
        <v>0.62849057591623003</v>
      </c>
      <c r="DO32" s="7">
        <v>0.63222811594202899</v>
      </c>
      <c r="DP32" s="7">
        <v>0.634079421221864</v>
      </c>
      <c r="DQ32" s="7">
        <v>0.63205967741935398</v>
      </c>
      <c r="DR32" s="7">
        <v>0.63135288753799301</v>
      </c>
      <c r="DS32" s="7">
        <v>0.62961870967741895</v>
      </c>
      <c r="DT32" s="7">
        <v>0.62677176470588203</v>
      </c>
      <c r="DU32" s="7">
        <v>0.62758114285714195</v>
      </c>
      <c r="DV32" s="7">
        <v>0.63284264705882298</v>
      </c>
      <c r="DW32" s="7">
        <v>0.63153708609271497</v>
      </c>
      <c r="DX32" s="7">
        <v>0.62706168831168796</v>
      </c>
      <c r="DY32" s="7">
        <v>0.62933701298701294</v>
      </c>
      <c r="DZ32" s="7">
        <v>0.62527172413793097</v>
      </c>
      <c r="EA32" s="7">
        <v>0.63310438596491203</v>
      </c>
      <c r="EB32" s="7">
        <v>0.61594361702127598</v>
      </c>
      <c r="EC32" s="7">
        <v>0.63858793103448197</v>
      </c>
      <c r="ED32" s="7">
        <v>0.63681130136986297</v>
      </c>
      <c r="EE32" s="7">
        <v>0.64406168831168797</v>
      </c>
    </row>
    <row r="33" spans="1:135">
      <c r="A33" s="4" t="s">
        <v>31</v>
      </c>
      <c r="B33" s="7">
        <v>0.73083750000000003</v>
      </c>
      <c r="C33" s="7">
        <v>0.73054089012517298</v>
      </c>
      <c r="D33" s="7">
        <v>0.72749986577181203</v>
      </c>
      <c r="E33" s="7">
        <v>0.72903279999999904</v>
      </c>
      <c r="F33" s="7">
        <v>0.73386342925659398</v>
      </c>
      <c r="G33" s="7">
        <v>0.73280323353293397</v>
      </c>
      <c r="H33" s="7">
        <v>0.73260267441860405</v>
      </c>
      <c r="I33" s="7">
        <v>0.73498541666666595</v>
      </c>
      <c r="J33" s="7">
        <v>0.733597420867526</v>
      </c>
      <c r="K33" s="7">
        <v>0.73459086651053795</v>
      </c>
      <c r="L33" s="7">
        <v>0.73353854289071696</v>
      </c>
      <c r="M33" s="7">
        <v>0.73377650531286898</v>
      </c>
      <c r="N33" s="7">
        <v>0.73623762019230699</v>
      </c>
      <c r="O33" s="7">
        <v>0.80748262295081896</v>
      </c>
      <c r="P33" s="7">
        <v>0.73276507566938298</v>
      </c>
      <c r="Q33" s="7">
        <v>0.73156681818181801</v>
      </c>
      <c r="R33" s="7">
        <v>0.73570657439446296</v>
      </c>
      <c r="S33" s="7">
        <v>0.73417185697808496</v>
      </c>
      <c r="T33" s="7">
        <v>0.73508005319148895</v>
      </c>
      <c r="U33" s="7">
        <v>0.73733045267489705</v>
      </c>
      <c r="V33" s="7">
        <v>0.73528031290743101</v>
      </c>
      <c r="W33" s="7">
        <v>0.73555259740259704</v>
      </c>
      <c r="X33" s="7">
        <v>0.73644115168539304</v>
      </c>
      <c r="Y33" s="7">
        <v>0.735205167597765</v>
      </c>
      <c r="Z33" s="7">
        <v>0.73599825834542798</v>
      </c>
      <c r="AA33" s="7">
        <v>0.73498676880222802</v>
      </c>
      <c r="AB33" s="7">
        <v>0.72937038834951395</v>
      </c>
      <c r="AC33" s="7">
        <v>0.73774738493723802</v>
      </c>
      <c r="AD33" s="7">
        <v>0.736713995215311</v>
      </c>
      <c r="AE33" s="7">
        <v>0.73788100358422903</v>
      </c>
      <c r="AF33" s="7">
        <v>0.73713341204250304</v>
      </c>
      <c r="AG33" s="7">
        <v>1</v>
      </c>
      <c r="AH33" s="7">
        <v>0.76709112426035497</v>
      </c>
      <c r="AI33" s="7">
        <v>0.70531811846689896</v>
      </c>
      <c r="AJ33" s="7">
        <v>0.63469380053908298</v>
      </c>
      <c r="AK33" s="7">
        <v>0.68400378947368401</v>
      </c>
      <c r="AL33" s="7">
        <v>0.68156120857699798</v>
      </c>
      <c r="AM33" s="7">
        <v>0.68034658385093105</v>
      </c>
      <c r="AN33" s="7">
        <v>0.679528008752735</v>
      </c>
      <c r="AO33" s="7">
        <v>0.68561190476190403</v>
      </c>
      <c r="AP33" s="7">
        <v>0.685606260869565</v>
      </c>
      <c r="AQ33" s="7">
        <v>0.68751776937618103</v>
      </c>
      <c r="AR33" s="7">
        <v>0.69658230884557704</v>
      </c>
      <c r="AS33" s="7">
        <v>0.671189235569422</v>
      </c>
      <c r="AT33" s="7">
        <v>0.66691772151898698</v>
      </c>
      <c r="AU33" s="7">
        <v>0.66648955696202505</v>
      </c>
      <c r="AV33" s="7">
        <v>0.67097375000000004</v>
      </c>
      <c r="AW33" s="7">
        <v>0.67150446841294298</v>
      </c>
      <c r="AX33" s="7">
        <v>0.67083308957952403</v>
      </c>
      <c r="AY33" s="7">
        <v>0.67079744990892498</v>
      </c>
      <c r="AZ33" s="7">
        <v>0.66745795246800699</v>
      </c>
      <c r="BA33" s="7">
        <v>0.668696082089552</v>
      </c>
      <c r="BB33" s="7">
        <v>0.636815789473684</v>
      </c>
      <c r="BC33" s="7">
        <v>0.63659277777777701</v>
      </c>
      <c r="BD33" s="7">
        <v>0.63626701570680599</v>
      </c>
      <c r="BE33" s="7">
        <v>0.636921511627907</v>
      </c>
      <c r="BF33" s="7">
        <v>0.63687865168539304</v>
      </c>
      <c r="BG33" s="7">
        <v>0.631927272727272</v>
      </c>
      <c r="BH33" s="7">
        <v>0.63175025906735705</v>
      </c>
      <c r="BI33" s="7">
        <v>0.63748909090909101</v>
      </c>
      <c r="BJ33" s="7">
        <v>0.63085000000000002</v>
      </c>
      <c r="BK33" s="7">
        <v>0.63334674556213</v>
      </c>
      <c r="BL33" s="7">
        <v>0.63431987951807201</v>
      </c>
      <c r="BM33" s="7">
        <v>0.63146298342541396</v>
      </c>
      <c r="BN33" s="7">
        <v>0.63459731182795698</v>
      </c>
      <c r="BO33" s="7">
        <v>0.63084843049327299</v>
      </c>
      <c r="BP33" s="7">
        <v>0.63426444444444396</v>
      </c>
      <c r="BQ33" s="7">
        <v>0.63992753623188403</v>
      </c>
      <c r="BR33" s="7">
        <v>0.63423825136612</v>
      </c>
      <c r="BS33" s="7">
        <v>0.63052716049382695</v>
      </c>
      <c r="BT33" s="7">
        <v>0.63553315217391304</v>
      </c>
      <c r="BU33" s="7">
        <v>0.63510461538461505</v>
      </c>
      <c r="BV33" s="7">
        <v>0.63344438775510203</v>
      </c>
      <c r="BW33" s="7">
        <v>0.63288796296296301</v>
      </c>
      <c r="BX33" s="7">
        <v>0.63593374233128797</v>
      </c>
      <c r="BY33" s="7">
        <v>0.63272578947368396</v>
      </c>
      <c r="BZ33" s="7">
        <v>0.63956419213973803</v>
      </c>
      <c r="CA33" s="7">
        <v>0.64156445497630299</v>
      </c>
      <c r="CB33" s="7">
        <v>0.628345222929936</v>
      </c>
      <c r="CC33" s="7">
        <v>0.63164108527131702</v>
      </c>
      <c r="CD33" s="7">
        <v>0.62826153846153798</v>
      </c>
      <c r="CE33" s="7">
        <v>0.63102307692307702</v>
      </c>
      <c r="CF33" s="7">
        <v>0.62730692307692304</v>
      </c>
      <c r="CG33" s="7">
        <v>0.62472085889570494</v>
      </c>
      <c r="CH33" s="7">
        <v>0.63074081632653001</v>
      </c>
      <c r="CI33" s="7">
        <v>0.629613138686131</v>
      </c>
      <c r="CJ33" s="7">
        <v>0.63297608695652097</v>
      </c>
      <c r="CK33" s="7">
        <v>0.63396319444444404</v>
      </c>
      <c r="CL33" s="7">
        <v>0.62698130081300796</v>
      </c>
      <c r="CM33" s="7">
        <v>0.62842638888888802</v>
      </c>
      <c r="CN33" s="7">
        <v>0.62871812500000002</v>
      </c>
      <c r="CO33" s="7">
        <v>0.62848823529411701</v>
      </c>
      <c r="CP33" s="7">
        <v>0.63276624999999898</v>
      </c>
      <c r="CQ33" s="7">
        <v>0.63573439490445804</v>
      </c>
      <c r="CR33" s="7">
        <v>0.627993367346938</v>
      </c>
      <c r="CS33" s="7">
        <v>0.62192387096774104</v>
      </c>
      <c r="CT33" s="7">
        <v>0.61700753424657495</v>
      </c>
      <c r="CU33" s="7">
        <v>0.62213426966292096</v>
      </c>
      <c r="CV33" s="7">
        <v>0.62383172690763</v>
      </c>
      <c r="CW33" s="7">
        <v>0.63050837438423601</v>
      </c>
      <c r="CX33" s="7">
        <v>0.623708597285067</v>
      </c>
      <c r="CY33" s="7">
        <v>0.62315853658536502</v>
      </c>
      <c r="CZ33" s="7">
        <v>0.62820156250000003</v>
      </c>
      <c r="DA33" s="7">
        <v>0.62761470588235302</v>
      </c>
      <c r="DB33" s="7">
        <v>0.63207733333333305</v>
      </c>
      <c r="DC33" s="7">
        <v>0.62756884057970996</v>
      </c>
      <c r="DD33" s="7">
        <v>0.63139275362318803</v>
      </c>
      <c r="DE33" s="7">
        <v>0.63252031872509895</v>
      </c>
      <c r="DF33" s="7">
        <v>0.63009180327868797</v>
      </c>
      <c r="DG33" s="7">
        <v>0.61903743589743498</v>
      </c>
      <c r="DH33" s="7">
        <v>0.62765020408163197</v>
      </c>
      <c r="DI33" s="7">
        <v>0.62631701244813198</v>
      </c>
      <c r="DJ33" s="7">
        <v>0.63203613445378104</v>
      </c>
      <c r="DK33" s="7">
        <v>0.63448318584070795</v>
      </c>
      <c r="DL33" s="7">
        <v>0.62263780487804798</v>
      </c>
      <c r="DM33" s="7">
        <v>0.62789072847682104</v>
      </c>
      <c r="DN33" s="7">
        <v>0.62453024691357995</v>
      </c>
      <c r="DO33" s="7">
        <v>0.62882327272727201</v>
      </c>
      <c r="DP33" s="7">
        <v>0.63049999999999995</v>
      </c>
      <c r="DQ33" s="7">
        <v>0.63008884615384597</v>
      </c>
      <c r="DR33" s="7">
        <v>0.62896204379562004</v>
      </c>
      <c r="DS33" s="7">
        <v>0.62664413793103402</v>
      </c>
      <c r="DT33" s="7">
        <v>0.62348758620689604</v>
      </c>
      <c r="DU33" s="7">
        <v>0.62525724137931005</v>
      </c>
      <c r="DV33" s="7">
        <v>0.63328181818181795</v>
      </c>
      <c r="DW33" s="7">
        <v>0.62847401574803097</v>
      </c>
      <c r="DX33" s="7">
        <v>0.62372700729927</v>
      </c>
      <c r="DY33" s="7">
        <v>0.624943703703703</v>
      </c>
      <c r="DZ33" s="7">
        <v>0.62347669172932296</v>
      </c>
      <c r="EA33" s="7">
        <v>0.62676100000000001</v>
      </c>
      <c r="EB33" s="7">
        <v>0.61655913978494603</v>
      </c>
      <c r="EC33" s="7">
        <v>0.63167860465116199</v>
      </c>
      <c r="ED33" s="7">
        <v>0.62725235849056604</v>
      </c>
      <c r="EE33" s="7">
        <v>0.63460196078431297</v>
      </c>
    </row>
    <row r="34" spans="1:135">
      <c r="A34" s="4" t="s">
        <v>32</v>
      </c>
      <c r="B34" s="7">
        <v>0.73912005174644202</v>
      </c>
      <c r="C34" s="7">
        <v>0.73833324324324301</v>
      </c>
      <c r="D34" s="7">
        <v>0.73508569587628803</v>
      </c>
      <c r="E34" s="7">
        <v>0.73506025477707004</v>
      </c>
      <c r="F34" s="7">
        <v>0.74131979166666595</v>
      </c>
      <c r="G34" s="7">
        <v>0.73948165137614597</v>
      </c>
      <c r="H34" s="7">
        <v>0.740284684684684</v>
      </c>
      <c r="I34" s="7">
        <v>0.74109750566893395</v>
      </c>
      <c r="J34" s="7">
        <v>0.74056902050113804</v>
      </c>
      <c r="K34" s="7">
        <v>0.74065083798882603</v>
      </c>
      <c r="L34" s="7">
        <v>0.74027361268403102</v>
      </c>
      <c r="M34" s="7">
        <v>0.73922223476297899</v>
      </c>
      <c r="N34" s="7">
        <v>0.74218312428734301</v>
      </c>
      <c r="O34" s="7">
        <v>0.75528579782790295</v>
      </c>
      <c r="P34" s="7">
        <v>0.74159520000000001</v>
      </c>
      <c r="Q34" s="7">
        <v>0.74007837235228502</v>
      </c>
      <c r="R34" s="7">
        <v>0.74241194196428495</v>
      </c>
      <c r="S34" s="7">
        <v>0.739722480620155</v>
      </c>
      <c r="T34" s="7">
        <v>0.74217294871794803</v>
      </c>
      <c r="U34" s="7">
        <v>0.74477416173569999</v>
      </c>
      <c r="V34" s="7">
        <v>0.74337268170425996</v>
      </c>
      <c r="W34" s="7">
        <v>0.74235756823821297</v>
      </c>
      <c r="X34" s="7">
        <v>0.74313319946452405</v>
      </c>
      <c r="Y34" s="7">
        <v>0.74093963730569901</v>
      </c>
      <c r="Z34" s="7">
        <v>0.74318054421768698</v>
      </c>
      <c r="AA34" s="7">
        <v>0.74315336021505296</v>
      </c>
      <c r="AB34" s="7">
        <v>0.73657338618346502</v>
      </c>
      <c r="AC34" s="7">
        <v>0.74446513222331001</v>
      </c>
      <c r="AD34" s="7">
        <v>0.74535727272727204</v>
      </c>
      <c r="AE34" s="7">
        <v>0.74536674233825195</v>
      </c>
      <c r="AF34" s="7">
        <v>0.74472758620689605</v>
      </c>
      <c r="AG34" s="7">
        <v>0.76842999999999995</v>
      </c>
      <c r="AH34" s="7">
        <v>1</v>
      </c>
      <c r="AI34" s="7">
        <v>0.71013216245883604</v>
      </c>
      <c r="AJ34" s="7">
        <v>0.63476969696969698</v>
      </c>
      <c r="AK34" s="7">
        <v>0.68510404624277399</v>
      </c>
      <c r="AL34" s="7">
        <v>0.68386177536231796</v>
      </c>
      <c r="AM34" s="7">
        <v>0.68130191204588897</v>
      </c>
      <c r="AN34" s="7">
        <v>0.68382112970711295</v>
      </c>
      <c r="AO34" s="7">
        <v>0.68989999999999996</v>
      </c>
      <c r="AP34" s="7">
        <v>0.69238583061889203</v>
      </c>
      <c r="AQ34" s="7">
        <v>0.69242300884955699</v>
      </c>
      <c r="AR34" s="7">
        <v>0.70209126760563301</v>
      </c>
      <c r="AS34" s="7">
        <v>0.67428195266272195</v>
      </c>
      <c r="AT34" s="7">
        <v>0.66931497005988005</v>
      </c>
      <c r="AU34" s="7">
        <v>0.66759080118694303</v>
      </c>
      <c r="AV34" s="7">
        <v>0.67442209131075104</v>
      </c>
      <c r="AW34" s="7">
        <v>0.67447755102040796</v>
      </c>
      <c r="AX34" s="7">
        <v>0.67424941373534297</v>
      </c>
      <c r="AY34" s="7">
        <v>0.67600567010309198</v>
      </c>
      <c r="AZ34" s="7">
        <v>0.67264914675767895</v>
      </c>
      <c r="BA34" s="7">
        <v>0.67325247018739298</v>
      </c>
      <c r="BB34" s="7">
        <v>0.63603299999999996</v>
      </c>
      <c r="BC34" s="7">
        <v>0.635586473429951</v>
      </c>
      <c r="BD34" s="7">
        <v>0.63871071428571402</v>
      </c>
      <c r="BE34" s="7">
        <v>0.64191078431372495</v>
      </c>
      <c r="BF34" s="7">
        <v>0.63832549999999999</v>
      </c>
      <c r="BG34" s="7">
        <v>0.63768157894736799</v>
      </c>
      <c r="BH34" s="7">
        <v>0.63417761904761905</v>
      </c>
      <c r="BI34" s="7">
        <v>0.63898105263157901</v>
      </c>
      <c r="BJ34" s="7">
        <v>0.63485877192982398</v>
      </c>
      <c r="BK34" s="7">
        <v>0.63531937172774799</v>
      </c>
      <c r="BL34" s="7">
        <v>0.63781368421052598</v>
      </c>
      <c r="BM34" s="7">
        <v>0.63464228855721405</v>
      </c>
      <c r="BN34" s="7">
        <v>0.63586372093023202</v>
      </c>
      <c r="BO34" s="7">
        <v>0.63530040816326505</v>
      </c>
      <c r="BP34" s="7">
        <v>0.63908479262672802</v>
      </c>
      <c r="BQ34" s="7">
        <v>0.63897606837606802</v>
      </c>
      <c r="BR34" s="7">
        <v>0.63524413145539904</v>
      </c>
      <c r="BS34" s="7">
        <v>0.632140837696335</v>
      </c>
      <c r="BT34" s="7">
        <v>0.63597841409691602</v>
      </c>
      <c r="BU34" s="7">
        <v>0.63848190045248798</v>
      </c>
      <c r="BV34" s="7">
        <v>0.63463755458515203</v>
      </c>
      <c r="BW34" s="7">
        <v>0.63787125</v>
      </c>
      <c r="BX34" s="7">
        <v>0.63763240223463602</v>
      </c>
      <c r="BY34" s="7">
        <v>0.63427927927927896</v>
      </c>
      <c r="BZ34" s="7">
        <v>0.64660296296296205</v>
      </c>
      <c r="CA34" s="7">
        <v>0.644706072874493</v>
      </c>
      <c r="CB34" s="7">
        <v>0.63220928961748601</v>
      </c>
      <c r="CC34" s="7">
        <v>0.63148455882352905</v>
      </c>
      <c r="CD34" s="7">
        <v>0.62985052083333304</v>
      </c>
      <c r="CE34" s="7">
        <v>0.63051559633027499</v>
      </c>
      <c r="CF34" s="7">
        <v>0.63215277777777701</v>
      </c>
      <c r="CG34" s="7">
        <v>0.62596062176165801</v>
      </c>
      <c r="CH34" s="7">
        <v>0.63291936936936899</v>
      </c>
      <c r="CI34" s="7">
        <v>0.62943974358974297</v>
      </c>
      <c r="CJ34" s="7">
        <v>0.630698076923076</v>
      </c>
      <c r="CK34" s="7">
        <v>0.63369698795180696</v>
      </c>
      <c r="CL34" s="7">
        <v>0.63165724637681098</v>
      </c>
      <c r="CM34" s="7">
        <v>0.62881597633136099</v>
      </c>
      <c r="CN34" s="7">
        <v>0.63093425414364601</v>
      </c>
      <c r="CO34" s="7">
        <v>0.63122777777777705</v>
      </c>
      <c r="CP34" s="7">
        <v>0.63219149999999902</v>
      </c>
      <c r="CQ34" s="7">
        <v>0.63417903225806405</v>
      </c>
      <c r="CR34" s="7">
        <v>0.633009389671361</v>
      </c>
      <c r="CS34" s="7">
        <v>0.61694223602484399</v>
      </c>
      <c r="CT34" s="7">
        <v>0.61483333333333301</v>
      </c>
      <c r="CU34" s="7">
        <v>0.62126724137931</v>
      </c>
      <c r="CV34" s="7">
        <v>0.62797370370370298</v>
      </c>
      <c r="CW34" s="7">
        <v>0.63512400000000002</v>
      </c>
      <c r="CX34" s="7">
        <v>0.62822374999999997</v>
      </c>
      <c r="CY34" s="7">
        <v>0.62713505535055303</v>
      </c>
      <c r="CZ34" s="7">
        <v>0.63098836363636301</v>
      </c>
      <c r="DA34" s="7">
        <v>0.62779838709677405</v>
      </c>
      <c r="DB34" s="7">
        <v>0.63533513513513495</v>
      </c>
      <c r="DC34" s="7">
        <v>0.62953422818791904</v>
      </c>
      <c r="DD34" s="7">
        <v>0.63690000000000002</v>
      </c>
      <c r="DE34" s="7">
        <v>0.63647760617760596</v>
      </c>
      <c r="DF34" s="7">
        <v>0.63359833333333304</v>
      </c>
      <c r="DG34" s="7">
        <v>0.62047114427860595</v>
      </c>
      <c r="DH34" s="7">
        <v>0.63135603112840399</v>
      </c>
      <c r="DI34" s="7">
        <v>0.63226964285714204</v>
      </c>
      <c r="DJ34" s="7">
        <v>0.63613011152416299</v>
      </c>
      <c r="DK34" s="7">
        <v>0.63588127490039803</v>
      </c>
      <c r="DL34" s="7">
        <v>0.62875543478260798</v>
      </c>
      <c r="DM34" s="7">
        <v>0.63060239520958095</v>
      </c>
      <c r="DN34" s="7">
        <v>0.62736158192090397</v>
      </c>
      <c r="DO34" s="7">
        <v>0.63290590277777703</v>
      </c>
      <c r="DP34" s="7">
        <v>0.63634744525547404</v>
      </c>
      <c r="DQ34" s="7">
        <v>0.633219852941176</v>
      </c>
      <c r="DR34" s="7">
        <v>0.63242653061224496</v>
      </c>
      <c r="DS34" s="7">
        <v>0.63107103448275803</v>
      </c>
      <c r="DT34" s="7">
        <v>0.62588278145695297</v>
      </c>
      <c r="DU34" s="7">
        <v>0.628138323353293</v>
      </c>
      <c r="DV34" s="7">
        <v>0.63419436619718295</v>
      </c>
      <c r="DW34" s="7">
        <v>0.63142307692307598</v>
      </c>
      <c r="DX34" s="7">
        <v>0.62279403973509895</v>
      </c>
      <c r="DY34" s="7">
        <v>0.62786285714285694</v>
      </c>
      <c r="DZ34" s="7">
        <v>0.62944500000000003</v>
      </c>
      <c r="EA34" s="7">
        <v>0.63653703703703701</v>
      </c>
      <c r="EB34" s="7">
        <v>0.61601499999999998</v>
      </c>
      <c r="EC34" s="7">
        <v>0.63754356846473004</v>
      </c>
      <c r="ED34" s="7">
        <v>0.63257200000000002</v>
      </c>
      <c r="EE34" s="7">
        <v>0.638446153846153</v>
      </c>
    </row>
    <row r="35" spans="1:135">
      <c r="A35" s="4" t="s">
        <v>33</v>
      </c>
      <c r="B35" s="7">
        <v>0.71985404411764697</v>
      </c>
      <c r="C35" s="7">
        <v>0.71767623376623302</v>
      </c>
      <c r="D35" s="7">
        <v>0.71447904993909805</v>
      </c>
      <c r="E35" s="7">
        <v>0.71507082324455196</v>
      </c>
      <c r="F35" s="7">
        <v>0.71743148558758296</v>
      </c>
      <c r="G35" s="7">
        <v>0.71839634955752196</v>
      </c>
      <c r="H35" s="7">
        <v>0.71686523652365197</v>
      </c>
      <c r="I35" s="7">
        <v>0.71823971238938</v>
      </c>
      <c r="J35" s="7">
        <v>0.71706179401993297</v>
      </c>
      <c r="K35" s="7">
        <v>0.720215577342048</v>
      </c>
      <c r="L35" s="7">
        <v>0.71939315217391298</v>
      </c>
      <c r="M35" s="7">
        <v>0.71960109529025196</v>
      </c>
      <c r="N35" s="7">
        <v>0.71836800458715599</v>
      </c>
      <c r="O35" s="7">
        <v>0.70503159922928704</v>
      </c>
      <c r="P35" s="7">
        <v>0.71660129870129796</v>
      </c>
      <c r="Q35" s="7">
        <v>0.715697639484978</v>
      </c>
      <c r="R35" s="7">
        <v>0.71752217484008496</v>
      </c>
      <c r="S35" s="7">
        <v>0.71383214670981598</v>
      </c>
      <c r="T35" s="7">
        <v>0.71914359903381597</v>
      </c>
      <c r="U35" s="7">
        <v>0.72069710982658897</v>
      </c>
      <c r="V35" s="7">
        <v>0.720312771084337</v>
      </c>
      <c r="W35" s="7">
        <v>0.71992836710369401</v>
      </c>
      <c r="X35" s="7">
        <v>0.71994884910485901</v>
      </c>
      <c r="Y35" s="7">
        <v>0.717946096654275</v>
      </c>
      <c r="Z35" s="7">
        <v>0.71857911802853403</v>
      </c>
      <c r="AA35" s="7">
        <v>0.72058569553805696</v>
      </c>
      <c r="AB35" s="7">
        <v>0.71683706896551702</v>
      </c>
      <c r="AC35" s="7">
        <v>0.71838932316491899</v>
      </c>
      <c r="AD35" s="7">
        <v>0.71942057842046703</v>
      </c>
      <c r="AE35" s="7">
        <v>0.71973675977653595</v>
      </c>
      <c r="AF35" s="7">
        <v>0.71917879781420702</v>
      </c>
      <c r="AG35" s="7">
        <v>0.70256581691772801</v>
      </c>
      <c r="AH35" s="7">
        <v>0.70805193621867801</v>
      </c>
      <c r="AI35" s="7">
        <v>1</v>
      </c>
      <c r="AJ35" s="7">
        <v>0.63837341772151901</v>
      </c>
      <c r="AK35" s="7">
        <v>0.69333428571428501</v>
      </c>
      <c r="AL35" s="7">
        <v>0.69173150470219402</v>
      </c>
      <c r="AM35" s="7">
        <v>0.69052406779661002</v>
      </c>
      <c r="AN35" s="7">
        <v>0.69122961608775102</v>
      </c>
      <c r="AO35" s="7">
        <v>0.69479291553133504</v>
      </c>
      <c r="AP35" s="7">
        <v>0.69650497237568998</v>
      </c>
      <c r="AQ35" s="7">
        <v>0.69904206586826301</v>
      </c>
      <c r="AR35" s="7">
        <v>0.710670011148272</v>
      </c>
      <c r="AS35" s="7">
        <v>0.67857572115384601</v>
      </c>
      <c r="AT35" s="7">
        <v>0.67537453646477097</v>
      </c>
      <c r="AU35" s="7">
        <v>0.67269864197530804</v>
      </c>
      <c r="AV35" s="7">
        <v>0.67910521327014195</v>
      </c>
      <c r="AW35" s="7">
        <v>0.67792194835680697</v>
      </c>
      <c r="AX35" s="7">
        <v>0.67928442136498501</v>
      </c>
      <c r="AY35" s="7">
        <v>0.68055391432791701</v>
      </c>
      <c r="AZ35" s="7">
        <v>0.67515139092240095</v>
      </c>
      <c r="BA35" s="7">
        <v>0.67815278195488704</v>
      </c>
      <c r="BB35" s="7">
        <v>0.63981105990783405</v>
      </c>
      <c r="BC35" s="7">
        <v>0.63947192982456103</v>
      </c>
      <c r="BD35" s="7">
        <v>0.63997613168724199</v>
      </c>
      <c r="BE35" s="7">
        <v>0.64234952830188596</v>
      </c>
      <c r="BF35" s="7">
        <v>0.63927330316742004</v>
      </c>
      <c r="BG35" s="7">
        <v>0.63802546296296303</v>
      </c>
      <c r="BH35" s="7">
        <v>0.63674844444444401</v>
      </c>
      <c r="BI35" s="7">
        <v>0.64464894736842104</v>
      </c>
      <c r="BJ35" s="7">
        <v>0.63747721518987299</v>
      </c>
      <c r="BK35" s="7">
        <v>0.63929117647058797</v>
      </c>
      <c r="BL35" s="7">
        <v>0.63789581395348804</v>
      </c>
      <c r="BM35" s="7">
        <v>0.63771607142857101</v>
      </c>
      <c r="BN35" s="7">
        <v>0.63747402597402603</v>
      </c>
      <c r="BO35" s="7">
        <v>0.63891417322834598</v>
      </c>
      <c r="BP35" s="7">
        <v>0.63981830357142799</v>
      </c>
      <c r="BQ35" s="7">
        <v>0.64237800829875502</v>
      </c>
      <c r="BR35" s="7">
        <v>0.63908935185185101</v>
      </c>
      <c r="BS35" s="7">
        <v>0.63627122641509404</v>
      </c>
      <c r="BT35" s="7">
        <v>0.64043043478260797</v>
      </c>
      <c r="BU35" s="7">
        <v>0.63982008547008495</v>
      </c>
      <c r="BV35" s="7">
        <v>0.64023891213389095</v>
      </c>
      <c r="BW35" s="7">
        <v>0.63923831417624499</v>
      </c>
      <c r="BX35" s="7">
        <v>0.63807055837563398</v>
      </c>
      <c r="BY35" s="7">
        <v>0.63893130434782597</v>
      </c>
      <c r="BZ35" s="7">
        <v>0.64530735785953097</v>
      </c>
      <c r="CA35" s="7">
        <v>0.64596301886792395</v>
      </c>
      <c r="CB35" s="7">
        <v>0.63464871794871802</v>
      </c>
      <c r="CC35" s="7">
        <v>0.63424929577464695</v>
      </c>
      <c r="CD35" s="7">
        <v>0.63217832512315197</v>
      </c>
      <c r="CE35" s="7">
        <v>0.63102561983470995</v>
      </c>
      <c r="CF35" s="7">
        <v>0.63149161290322497</v>
      </c>
      <c r="CG35" s="7">
        <v>0.62987290640394</v>
      </c>
      <c r="CH35" s="7">
        <v>0.63103372093023202</v>
      </c>
      <c r="CI35" s="7">
        <v>0.63155944444444401</v>
      </c>
      <c r="CJ35" s="7">
        <v>0.635486320754717</v>
      </c>
      <c r="CK35" s="7">
        <v>0.63331297297297295</v>
      </c>
      <c r="CL35" s="7">
        <v>0.63051428571428503</v>
      </c>
      <c r="CM35" s="7">
        <v>0.63085309278350499</v>
      </c>
      <c r="CN35" s="7">
        <v>0.62801144278606902</v>
      </c>
      <c r="CO35" s="7">
        <v>0.63169953271028001</v>
      </c>
      <c r="CP35" s="7">
        <v>0.63452572815533903</v>
      </c>
      <c r="CQ35" s="7">
        <v>0.63505909090909096</v>
      </c>
      <c r="CR35" s="7">
        <v>0.63387682403433399</v>
      </c>
      <c r="CS35" s="7">
        <v>0.62140343137254805</v>
      </c>
      <c r="CT35" s="7">
        <v>0.61705783783783696</v>
      </c>
      <c r="CU35" s="7">
        <v>0.62197089201877898</v>
      </c>
      <c r="CV35" s="7">
        <v>0.62921981707316998</v>
      </c>
      <c r="CW35" s="7">
        <v>0.63639011857707495</v>
      </c>
      <c r="CX35" s="7">
        <v>0.63202156133828902</v>
      </c>
      <c r="CY35" s="7">
        <v>0.62945676567656705</v>
      </c>
      <c r="CZ35" s="7">
        <v>0.63133126934984496</v>
      </c>
      <c r="DA35" s="7">
        <v>0.63344999999999996</v>
      </c>
      <c r="DB35" s="7">
        <v>0.63601954022988405</v>
      </c>
      <c r="DC35" s="7">
        <v>0.63051151515151505</v>
      </c>
      <c r="DD35" s="7">
        <v>0.63880459770114895</v>
      </c>
      <c r="DE35" s="7">
        <v>0.63731912225705301</v>
      </c>
      <c r="DF35" s="7">
        <v>0.63001060606060599</v>
      </c>
      <c r="DG35" s="7">
        <v>0.61938760330578502</v>
      </c>
      <c r="DH35" s="7">
        <v>0.63354801324503296</v>
      </c>
      <c r="DI35" s="7">
        <v>0.63214451410658301</v>
      </c>
      <c r="DJ35" s="7">
        <v>0.63623399339933995</v>
      </c>
      <c r="DK35" s="7">
        <v>0.63689109589041104</v>
      </c>
      <c r="DL35" s="7">
        <v>0.62559812206572696</v>
      </c>
      <c r="DM35" s="7">
        <v>0.63177286432160795</v>
      </c>
      <c r="DN35" s="7">
        <v>0.62877894736842099</v>
      </c>
      <c r="DO35" s="7">
        <v>0.63284121037463903</v>
      </c>
      <c r="DP35" s="7">
        <v>0.63537737704917996</v>
      </c>
      <c r="DQ35" s="7">
        <v>0.63366907894736801</v>
      </c>
      <c r="DR35" s="7">
        <v>0.63324938650306695</v>
      </c>
      <c r="DS35" s="7">
        <v>0.63271034482758604</v>
      </c>
      <c r="DT35" s="7">
        <v>0.63217848837209301</v>
      </c>
      <c r="DU35" s="7">
        <v>0.63389411764705805</v>
      </c>
      <c r="DV35" s="7">
        <v>0.63507236842105197</v>
      </c>
      <c r="DW35" s="7">
        <v>0.63288159509202402</v>
      </c>
      <c r="DX35" s="7">
        <v>0.62779457831325203</v>
      </c>
      <c r="DY35" s="7">
        <v>0.63376890243902395</v>
      </c>
      <c r="DZ35" s="7">
        <v>0.63090937499999999</v>
      </c>
      <c r="EA35" s="7">
        <v>0.64123389830508404</v>
      </c>
      <c r="EB35" s="7">
        <v>0.61739827586206897</v>
      </c>
      <c r="EC35" s="7">
        <v>0.63675209125475296</v>
      </c>
      <c r="ED35" s="7">
        <v>0.63396451612903204</v>
      </c>
      <c r="EE35" s="7">
        <v>0.63968552631578901</v>
      </c>
    </row>
    <row r="36" spans="1:135">
      <c r="A36" s="4" t="s">
        <v>34</v>
      </c>
      <c r="B36" s="7">
        <v>0.61813584905660302</v>
      </c>
      <c r="C36" s="7">
        <v>0.62186730769230703</v>
      </c>
      <c r="D36" s="7">
        <v>0.62644179104477604</v>
      </c>
      <c r="E36" s="7">
        <v>0.62430391459074697</v>
      </c>
      <c r="F36" s="7">
        <v>0.62490738636363596</v>
      </c>
      <c r="G36" s="7">
        <v>0.62602861271676302</v>
      </c>
      <c r="H36" s="7">
        <v>0.62889162162162104</v>
      </c>
      <c r="I36" s="7">
        <v>0.63099400544959106</v>
      </c>
      <c r="J36" s="7">
        <v>0.63098820512820497</v>
      </c>
      <c r="K36" s="7">
        <v>0.63078934010152199</v>
      </c>
      <c r="L36" s="7">
        <v>0.63161607142857101</v>
      </c>
      <c r="M36" s="7">
        <v>0.63051796246648795</v>
      </c>
      <c r="N36" s="7">
        <v>0.63331506024096296</v>
      </c>
      <c r="O36" s="7">
        <v>0.63475578947368405</v>
      </c>
      <c r="P36" s="7">
        <v>0.62938764367816102</v>
      </c>
      <c r="Q36" s="7">
        <v>0.62996083333333297</v>
      </c>
      <c r="R36" s="7">
        <v>0.63104474393530996</v>
      </c>
      <c r="S36" s="7">
        <v>0.62994082687338504</v>
      </c>
      <c r="T36" s="7">
        <v>0.62549886685552403</v>
      </c>
      <c r="U36" s="7">
        <v>0.63101688888888896</v>
      </c>
      <c r="V36" s="7">
        <v>0.62818080229226303</v>
      </c>
      <c r="W36" s="7">
        <v>0.62718525469168895</v>
      </c>
      <c r="X36" s="7">
        <v>0.62703930635838101</v>
      </c>
      <c r="Y36" s="7">
        <v>0.62624745762711798</v>
      </c>
      <c r="Z36" s="7">
        <v>0.62521645569620199</v>
      </c>
      <c r="AA36" s="7">
        <v>0.62715963855421697</v>
      </c>
      <c r="AB36" s="7">
        <v>0.62482452316076198</v>
      </c>
      <c r="AC36" s="7">
        <v>0.63288519480519401</v>
      </c>
      <c r="AD36" s="7">
        <v>0.63061022727272698</v>
      </c>
      <c r="AE36" s="7">
        <v>0.62891329479768798</v>
      </c>
      <c r="AF36" s="7">
        <v>0.62921271186440597</v>
      </c>
      <c r="AG36" s="7">
        <v>0.63919448621553798</v>
      </c>
      <c r="AH36" s="7">
        <v>0.63430360576922995</v>
      </c>
      <c r="AI36" s="7">
        <v>0.63991412639405199</v>
      </c>
      <c r="AJ36" s="7">
        <v>1</v>
      </c>
      <c r="AK36" s="7">
        <v>0.62869133574007197</v>
      </c>
      <c r="AL36" s="7">
        <v>0.63094740484429002</v>
      </c>
      <c r="AM36" s="7">
        <v>0.62875143884892004</v>
      </c>
      <c r="AN36" s="7">
        <v>0.62696951219512198</v>
      </c>
      <c r="AO36" s="7">
        <v>0.62348188679245198</v>
      </c>
      <c r="AP36" s="7">
        <v>0.62556999999999996</v>
      </c>
      <c r="AQ36" s="7">
        <v>0.62531480144404294</v>
      </c>
      <c r="AR36" s="7">
        <v>0.63308323863636295</v>
      </c>
      <c r="AS36" s="7">
        <v>0.63976450892857095</v>
      </c>
      <c r="AT36" s="7">
        <v>0.64213887688984805</v>
      </c>
      <c r="AU36" s="7">
        <v>0.64731904761904702</v>
      </c>
      <c r="AV36" s="7">
        <v>0.64512883435582802</v>
      </c>
      <c r="AW36" s="7">
        <v>0.6482720703125</v>
      </c>
      <c r="AX36" s="7">
        <v>0.62588274853801096</v>
      </c>
      <c r="AY36" s="7">
        <v>0.62368154362416095</v>
      </c>
      <c r="AZ36" s="7">
        <v>0.62791731343283497</v>
      </c>
      <c r="BA36" s="7">
        <v>0.62724119496855302</v>
      </c>
      <c r="BB36" s="7">
        <v>0.62684146341463398</v>
      </c>
      <c r="BC36" s="7">
        <v>0.61641038961038896</v>
      </c>
      <c r="BD36" s="7">
        <v>0.61304687499999999</v>
      </c>
      <c r="BE36" s="7">
        <v>0.61473333333333302</v>
      </c>
      <c r="BF36" s="7">
        <v>0.62504499999999996</v>
      </c>
      <c r="BG36" s="7">
        <v>0.61822500000000002</v>
      </c>
      <c r="BH36" s="7">
        <v>0.62559504950495004</v>
      </c>
      <c r="BI36" s="7">
        <v>0.61731111111111103</v>
      </c>
      <c r="BJ36" s="7">
        <v>0.60565632183908003</v>
      </c>
      <c r="BK36" s="7">
        <v>0.61091084337349399</v>
      </c>
      <c r="BL36" s="7">
        <v>0.61432159090909</v>
      </c>
      <c r="BM36" s="7">
        <v>0.61360444444444395</v>
      </c>
      <c r="BN36" s="7">
        <v>0.61159306930693003</v>
      </c>
      <c r="BO36" s="7">
        <v>0.61706565656565604</v>
      </c>
      <c r="BP36" s="7">
        <v>0.62223972602739697</v>
      </c>
      <c r="BQ36" s="7">
        <v>0.61859719626168197</v>
      </c>
      <c r="BR36" s="7">
        <v>0.62068588235294098</v>
      </c>
      <c r="BS36" s="7">
        <v>0.61329729729729698</v>
      </c>
      <c r="BT36" s="7">
        <v>0.61403571428571402</v>
      </c>
      <c r="BU36" s="7">
        <v>0.60414153846153795</v>
      </c>
      <c r="BV36" s="7">
        <v>0.61104216867469796</v>
      </c>
      <c r="BW36" s="7">
        <v>0.61094333333333295</v>
      </c>
      <c r="BX36" s="7">
        <v>0.61349722222222203</v>
      </c>
      <c r="BY36" s="7">
        <v>0.61612857142857103</v>
      </c>
      <c r="BZ36" s="7">
        <v>0.60728095238095203</v>
      </c>
      <c r="CA36" s="7">
        <v>0.599211764705882</v>
      </c>
      <c r="CB36" s="7">
        <v>0.614033944954128</v>
      </c>
      <c r="CC36" s="7">
        <v>0.62050666666666598</v>
      </c>
      <c r="CD36" s="7">
        <v>0.61317900000000003</v>
      </c>
      <c r="CE36" s="7">
        <v>0.62585205479452</v>
      </c>
      <c r="CF36" s="7">
        <v>0.61197692307692297</v>
      </c>
      <c r="CG36" s="7">
        <v>0.61205377358490498</v>
      </c>
      <c r="CH36" s="7">
        <v>0.62305606060606</v>
      </c>
      <c r="CI36" s="7">
        <v>0.61527912087912096</v>
      </c>
      <c r="CJ36" s="7">
        <v>0.62240078124999998</v>
      </c>
      <c r="CK36" s="7">
        <v>0.62500833333333305</v>
      </c>
      <c r="CL36" s="7">
        <v>0.62483295454545396</v>
      </c>
      <c r="CM36" s="7">
        <v>0.62137473684210498</v>
      </c>
      <c r="CN36" s="7">
        <v>0.61580454545454499</v>
      </c>
      <c r="CO36" s="7">
        <v>0.61919897959183601</v>
      </c>
      <c r="CP36" s="7">
        <v>0.62153333333333305</v>
      </c>
      <c r="CQ36" s="7">
        <v>0.62010458715596295</v>
      </c>
      <c r="CR36" s="7">
        <v>0.62105284552845497</v>
      </c>
      <c r="CS36" s="7">
        <v>0.647531620553359</v>
      </c>
      <c r="CT36" s="7">
        <v>0.64996946564885505</v>
      </c>
      <c r="CU36" s="7">
        <v>0.64168249027237301</v>
      </c>
      <c r="CV36" s="7">
        <v>0.62387738693467298</v>
      </c>
      <c r="CW36" s="7">
        <v>0.62623057324840703</v>
      </c>
      <c r="CX36" s="7">
        <v>0.61968304093567195</v>
      </c>
      <c r="CY36" s="7">
        <v>0.62404793814432902</v>
      </c>
      <c r="CZ36" s="7">
        <v>0.62071231527093595</v>
      </c>
      <c r="DA36" s="7">
        <v>0.62445344827586202</v>
      </c>
      <c r="DB36" s="7">
        <v>0.62807619047619001</v>
      </c>
      <c r="DC36" s="7">
        <v>0.62031485148514798</v>
      </c>
      <c r="DD36" s="7">
        <v>0.63005666666666604</v>
      </c>
      <c r="DE36" s="7">
        <v>0.61915485714285701</v>
      </c>
      <c r="DF36" s="7">
        <v>0.62016097560975603</v>
      </c>
      <c r="DG36" s="7">
        <v>0.63325770925110103</v>
      </c>
      <c r="DH36" s="7">
        <v>0.61195294117647003</v>
      </c>
      <c r="DI36" s="7">
        <v>0.60530097087378598</v>
      </c>
      <c r="DJ36" s="7">
        <v>0.60840485436893199</v>
      </c>
      <c r="DK36" s="7">
        <v>0.61170733944954103</v>
      </c>
      <c r="DL36" s="7">
        <v>0.61632136752136701</v>
      </c>
      <c r="DM36" s="7">
        <v>0.622603389830508</v>
      </c>
      <c r="DN36" s="7">
        <v>0.62372072072072005</v>
      </c>
      <c r="DO36" s="7">
        <v>0.61849717514124203</v>
      </c>
      <c r="DP36" s="7">
        <v>0.61901812499999997</v>
      </c>
      <c r="DQ36" s="7">
        <v>0.61766708860759401</v>
      </c>
      <c r="DR36" s="7">
        <v>0.61687873563218398</v>
      </c>
      <c r="DS36" s="7">
        <v>0.62901846153846097</v>
      </c>
      <c r="DT36" s="7">
        <v>0.62820279720279704</v>
      </c>
      <c r="DU36" s="7">
        <v>0.62839788732394297</v>
      </c>
      <c r="DV36" s="7">
        <v>0.633203278688524</v>
      </c>
      <c r="DW36" s="7">
        <v>0.63198394160583904</v>
      </c>
      <c r="DX36" s="7">
        <v>0.62613259259259202</v>
      </c>
      <c r="DY36" s="7">
        <v>0.62908880597014905</v>
      </c>
      <c r="DZ36" s="7">
        <v>0.62860399999999905</v>
      </c>
      <c r="EA36" s="7">
        <v>0.63434951456310595</v>
      </c>
      <c r="EB36" s="7">
        <v>0.63208227848101195</v>
      </c>
      <c r="EC36" s="7">
        <v>0.616197849462365</v>
      </c>
      <c r="ED36" s="7">
        <v>0.60985326086956504</v>
      </c>
      <c r="EE36" s="7">
        <v>0.60206666666666597</v>
      </c>
    </row>
    <row r="37" spans="1:135">
      <c r="A37" s="4" t="s">
        <v>35</v>
      </c>
      <c r="B37" s="7">
        <v>0.69412094717668404</v>
      </c>
      <c r="C37" s="7">
        <v>0.69516684981684995</v>
      </c>
      <c r="D37" s="7">
        <v>0.69330121107266396</v>
      </c>
      <c r="E37" s="7">
        <v>0.69280017006802697</v>
      </c>
      <c r="F37" s="7">
        <v>0.69397836065573704</v>
      </c>
      <c r="G37" s="7">
        <v>0.69454510779436096</v>
      </c>
      <c r="H37" s="7">
        <v>0.69405383304940305</v>
      </c>
      <c r="I37" s="7">
        <v>0.69219119086460001</v>
      </c>
      <c r="J37" s="7">
        <v>0.692162818336162</v>
      </c>
      <c r="K37" s="7">
        <v>0.69276195286195197</v>
      </c>
      <c r="L37" s="7">
        <v>0.692753754266211</v>
      </c>
      <c r="M37" s="7">
        <v>0.69391408934707899</v>
      </c>
      <c r="N37" s="7">
        <v>0.69325176678445199</v>
      </c>
      <c r="O37" s="7">
        <v>0.68197717717717699</v>
      </c>
      <c r="P37" s="7">
        <v>0.69416337308347498</v>
      </c>
      <c r="Q37" s="7">
        <v>0.69262819237147499</v>
      </c>
      <c r="R37" s="7">
        <v>0.69494487394957905</v>
      </c>
      <c r="S37" s="7">
        <v>0.69279410774410699</v>
      </c>
      <c r="T37" s="7">
        <v>0.69527787162162102</v>
      </c>
      <c r="U37" s="7">
        <v>0.69626076923076896</v>
      </c>
      <c r="V37" s="7">
        <v>0.69627436762225903</v>
      </c>
      <c r="W37" s="7">
        <v>0.69565243506493502</v>
      </c>
      <c r="X37" s="7">
        <v>0.69527430555555503</v>
      </c>
      <c r="Y37" s="7">
        <v>0.69751870748299305</v>
      </c>
      <c r="Z37" s="7">
        <v>0.69447553956834496</v>
      </c>
      <c r="AA37" s="7">
        <v>0.69699016100178901</v>
      </c>
      <c r="AB37" s="7">
        <v>0.74283501326259904</v>
      </c>
      <c r="AC37" s="7">
        <v>0.69496250000000004</v>
      </c>
      <c r="AD37" s="7">
        <v>0.69374633333333302</v>
      </c>
      <c r="AE37" s="7">
        <v>0.69340423728813505</v>
      </c>
      <c r="AF37" s="7">
        <v>0.69445566502462996</v>
      </c>
      <c r="AG37" s="7">
        <v>0.68175026833631402</v>
      </c>
      <c r="AH37" s="7">
        <v>0.68485691768826595</v>
      </c>
      <c r="AI37" s="7">
        <v>0.69512159420289799</v>
      </c>
      <c r="AJ37" s="7">
        <v>0.63077335766423304</v>
      </c>
      <c r="AK37" s="7">
        <v>1</v>
      </c>
      <c r="AL37" s="7">
        <v>0.94824110985277399</v>
      </c>
      <c r="AM37" s="7">
        <v>0.93855225885225801</v>
      </c>
      <c r="AN37" s="7">
        <v>0.88470366847825999</v>
      </c>
      <c r="AO37" s="7">
        <v>0.69937231726283</v>
      </c>
      <c r="AP37" s="7">
        <v>0.70051711145996798</v>
      </c>
      <c r="AQ37" s="7">
        <v>0.70327132616487398</v>
      </c>
      <c r="AR37" s="7">
        <v>0.70341292962356705</v>
      </c>
      <c r="AS37" s="7">
        <v>0.67119687500000003</v>
      </c>
      <c r="AT37" s="7">
        <v>0.66495496453900704</v>
      </c>
      <c r="AU37" s="7">
        <v>0.66378781818181798</v>
      </c>
      <c r="AV37" s="7">
        <v>0.67143139931740603</v>
      </c>
      <c r="AW37" s="7">
        <v>0.67046592844974395</v>
      </c>
      <c r="AX37" s="7">
        <v>0.67115258126194999</v>
      </c>
      <c r="AY37" s="7">
        <v>0.67387596153846097</v>
      </c>
      <c r="AZ37" s="7">
        <v>0.668381017612524</v>
      </c>
      <c r="BA37" s="7">
        <v>0.67004513618676997</v>
      </c>
      <c r="BB37" s="7">
        <v>0.63906182795698896</v>
      </c>
      <c r="BC37" s="7">
        <v>0.63250693069306896</v>
      </c>
      <c r="BD37" s="7">
        <v>0.634968656716417</v>
      </c>
      <c r="BE37" s="7">
        <v>0.63975172413793102</v>
      </c>
      <c r="BF37" s="7">
        <v>0.64291141304347799</v>
      </c>
      <c r="BG37" s="7">
        <v>0.63765819209039498</v>
      </c>
      <c r="BH37" s="7">
        <v>0.63975879396984903</v>
      </c>
      <c r="BI37" s="7">
        <v>0.63612603550295799</v>
      </c>
      <c r="BJ37" s="7">
        <v>0.63243404255319102</v>
      </c>
      <c r="BK37" s="7">
        <v>0.63364696132596598</v>
      </c>
      <c r="BL37" s="7">
        <v>0.63959199999999905</v>
      </c>
      <c r="BM37" s="7">
        <v>0.63623944444444402</v>
      </c>
      <c r="BN37" s="7">
        <v>0.63374432989690699</v>
      </c>
      <c r="BO37" s="7">
        <v>0.634888151658767</v>
      </c>
      <c r="BP37" s="7">
        <v>0.63659894179894105</v>
      </c>
      <c r="BQ37" s="7">
        <v>0.63713205741626799</v>
      </c>
      <c r="BR37" s="7">
        <v>0.63543965517241296</v>
      </c>
      <c r="BS37" s="7">
        <v>0.63339759036144505</v>
      </c>
      <c r="BT37" s="7">
        <v>0.63709548022598805</v>
      </c>
      <c r="BU37" s="7">
        <v>0.63710185185185098</v>
      </c>
      <c r="BV37" s="7">
        <v>0.63230966183574799</v>
      </c>
      <c r="BW37" s="7">
        <v>0.63382532188841201</v>
      </c>
      <c r="BX37" s="7">
        <v>0.63183680981595003</v>
      </c>
      <c r="BY37" s="7">
        <v>0.63149663461538397</v>
      </c>
      <c r="BZ37" s="7">
        <v>0.64348719008264399</v>
      </c>
      <c r="CA37" s="7">
        <v>0.64371044776119302</v>
      </c>
      <c r="CB37" s="7">
        <v>0.63252795031055897</v>
      </c>
      <c r="CC37" s="7">
        <v>0.63138914728682105</v>
      </c>
      <c r="CD37" s="7">
        <v>0.62740532544378602</v>
      </c>
      <c r="CE37" s="7">
        <v>0.63517757009345799</v>
      </c>
      <c r="CF37" s="7">
        <v>0.62952713178294495</v>
      </c>
      <c r="CG37" s="7">
        <v>0.62735766871165599</v>
      </c>
      <c r="CH37" s="7">
        <v>0.63484210526315799</v>
      </c>
      <c r="CI37" s="7">
        <v>0.62879432624113396</v>
      </c>
      <c r="CJ37" s="7">
        <v>0.63586557377049102</v>
      </c>
      <c r="CK37" s="7">
        <v>0.63592638888888897</v>
      </c>
      <c r="CL37" s="7">
        <v>0.63488780487804797</v>
      </c>
      <c r="CM37" s="7">
        <v>0.62633076923076902</v>
      </c>
      <c r="CN37" s="7">
        <v>0.62460176470588202</v>
      </c>
      <c r="CO37" s="7">
        <v>0.62885606936416105</v>
      </c>
      <c r="CP37" s="7">
        <v>0.62844071856287398</v>
      </c>
      <c r="CQ37" s="7">
        <v>0.63178924050632901</v>
      </c>
      <c r="CR37" s="7">
        <v>0.63296216216216195</v>
      </c>
      <c r="CS37" s="7">
        <v>0.62103489932885902</v>
      </c>
      <c r="CT37" s="7">
        <v>0.61904621212121203</v>
      </c>
      <c r="CU37" s="7">
        <v>0.62393818181818095</v>
      </c>
      <c r="CV37" s="7">
        <v>0.62891943462897504</v>
      </c>
      <c r="CW37" s="7">
        <v>0.62857981651376105</v>
      </c>
      <c r="CX37" s="7">
        <v>0.62648354978354903</v>
      </c>
      <c r="CY37" s="7">
        <v>0.63057054263565804</v>
      </c>
      <c r="CZ37" s="7">
        <v>0.62867330827067602</v>
      </c>
      <c r="DA37" s="7">
        <v>0.62995714285714299</v>
      </c>
      <c r="DB37" s="7">
        <v>0.62943544303797405</v>
      </c>
      <c r="DC37" s="7">
        <v>0.62988137931034405</v>
      </c>
      <c r="DD37" s="7">
        <v>0.63151733333333304</v>
      </c>
      <c r="DE37" s="7">
        <v>0.63292658730158702</v>
      </c>
      <c r="DF37" s="7">
        <v>0.62740188679245201</v>
      </c>
      <c r="DG37" s="7">
        <v>0.61898743455497296</v>
      </c>
      <c r="DH37" s="7">
        <v>0.63571520000000004</v>
      </c>
      <c r="DI37" s="7">
        <v>0.632692105263157</v>
      </c>
      <c r="DJ37" s="7">
        <v>0.64467794676806001</v>
      </c>
      <c r="DK37" s="7">
        <v>0.63882426778242596</v>
      </c>
      <c r="DL37" s="7">
        <v>0.6237975</v>
      </c>
      <c r="DM37" s="7">
        <v>0.62678908045977</v>
      </c>
      <c r="DN37" s="7">
        <v>0.62868253012048203</v>
      </c>
      <c r="DO37" s="7">
        <v>0.631200363636363</v>
      </c>
      <c r="DP37" s="7">
        <v>0.63149886792452803</v>
      </c>
      <c r="DQ37" s="7">
        <v>0.63022945736434099</v>
      </c>
      <c r="DR37" s="7">
        <v>0.62866978417266195</v>
      </c>
      <c r="DS37" s="7">
        <v>0.629086842105263</v>
      </c>
      <c r="DT37" s="7">
        <v>0.62856540880503098</v>
      </c>
      <c r="DU37" s="7">
        <v>0.62937577639751496</v>
      </c>
      <c r="DV37" s="7">
        <v>0.63064999999999904</v>
      </c>
      <c r="DW37" s="7">
        <v>0.62948223684210503</v>
      </c>
      <c r="DX37" s="7">
        <v>0.62516369863013699</v>
      </c>
      <c r="DY37" s="7">
        <v>0.62975163398692802</v>
      </c>
      <c r="DZ37" s="7">
        <v>0.62761884057970996</v>
      </c>
      <c r="EA37" s="7">
        <v>0.63263211009174303</v>
      </c>
      <c r="EB37" s="7">
        <v>0.612609615384615</v>
      </c>
      <c r="EC37" s="7">
        <v>0.63584217391304299</v>
      </c>
      <c r="ED37" s="7">
        <v>0.63325892116182503</v>
      </c>
      <c r="EE37" s="7">
        <v>0.63934031007751901</v>
      </c>
    </row>
    <row r="38" spans="1:135">
      <c r="A38" s="4" t="s">
        <v>36</v>
      </c>
      <c r="B38" s="7">
        <v>0.694414361702127</v>
      </c>
      <c r="C38" s="7">
        <v>0.69436951871657704</v>
      </c>
      <c r="D38" s="7">
        <v>0.69380789915966301</v>
      </c>
      <c r="E38" s="7">
        <v>0.69157796052631504</v>
      </c>
      <c r="F38" s="7">
        <v>0.69283333333333297</v>
      </c>
      <c r="G38" s="7">
        <v>0.69425890850722305</v>
      </c>
      <c r="H38" s="7">
        <v>0.69337766830870196</v>
      </c>
      <c r="I38" s="7">
        <v>0.691870700636942</v>
      </c>
      <c r="J38" s="7">
        <v>0.69215407653910099</v>
      </c>
      <c r="K38" s="7">
        <v>0.69251098360655705</v>
      </c>
      <c r="L38" s="7">
        <v>0.69280630182421199</v>
      </c>
      <c r="M38" s="7">
        <v>0.69334337748344299</v>
      </c>
      <c r="N38" s="7">
        <v>0.69402034188034101</v>
      </c>
      <c r="O38" s="7">
        <v>0.68241246334310801</v>
      </c>
      <c r="P38" s="7">
        <v>0.69211180327868804</v>
      </c>
      <c r="Q38" s="7">
        <v>0.692475562700964</v>
      </c>
      <c r="R38" s="7">
        <v>0.69456419354838705</v>
      </c>
      <c r="S38" s="7">
        <v>0.69258108552631503</v>
      </c>
      <c r="T38" s="7">
        <v>0.69639596122778602</v>
      </c>
      <c r="U38" s="7">
        <v>0.69758442211055205</v>
      </c>
      <c r="V38" s="7">
        <v>0.69703598055105298</v>
      </c>
      <c r="W38" s="7">
        <v>0.69600504731861101</v>
      </c>
      <c r="X38" s="7">
        <v>0.69566828859060403</v>
      </c>
      <c r="Y38" s="7">
        <v>0.69881299342105196</v>
      </c>
      <c r="Z38" s="7">
        <v>0.69442013888888798</v>
      </c>
      <c r="AA38" s="7">
        <v>0.69592146596858595</v>
      </c>
      <c r="AB38" s="7">
        <v>0.74065734720416099</v>
      </c>
      <c r="AC38" s="7">
        <v>0.69361645746164502</v>
      </c>
      <c r="AD38" s="7">
        <v>0.69458754098360598</v>
      </c>
      <c r="AE38" s="7">
        <v>0.69304176182707899</v>
      </c>
      <c r="AF38" s="7">
        <v>0.69455161290322498</v>
      </c>
      <c r="AG38" s="7">
        <v>0.68261749999999999</v>
      </c>
      <c r="AH38" s="7">
        <v>0.68438378839590397</v>
      </c>
      <c r="AI38" s="7">
        <v>0.69489201680672197</v>
      </c>
      <c r="AJ38" s="7">
        <v>0.62879370629370601</v>
      </c>
      <c r="AK38" s="7">
        <v>0.946955292792792</v>
      </c>
      <c r="AL38" s="7">
        <v>1</v>
      </c>
      <c r="AM38" s="7">
        <v>0.93821953216374199</v>
      </c>
      <c r="AN38" s="7">
        <v>0.88293057409879805</v>
      </c>
      <c r="AO38" s="7">
        <v>0.69821823617339296</v>
      </c>
      <c r="AP38" s="7">
        <v>0.69872421052631495</v>
      </c>
      <c r="AQ38" s="7">
        <v>0.70170086805555498</v>
      </c>
      <c r="AR38" s="7">
        <v>0.70331521394611696</v>
      </c>
      <c r="AS38" s="7">
        <v>0.67041486486486401</v>
      </c>
      <c r="AT38" s="7">
        <v>0.664603298611111</v>
      </c>
      <c r="AU38" s="7">
        <v>0.66431992753623104</v>
      </c>
      <c r="AV38" s="7">
        <v>0.67131411960132803</v>
      </c>
      <c r="AW38" s="7">
        <v>0.66984053156146195</v>
      </c>
      <c r="AX38" s="7">
        <v>0.67126975881261597</v>
      </c>
      <c r="AY38" s="7">
        <v>0.67482428842504705</v>
      </c>
      <c r="AZ38" s="7">
        <v>0.670506627680311</v>
      </c>
      <c r="BA38" s="7">
        <v>0.67102620423892101</v>
      </c>
      <c r="BB38" s="7">
        <v>0.64229247311827897</v>
      </c>
      <c r="BC38" s="7">
        <v>0.63515472636815895</v>
      </c>
      <c r="BD38" s="7">
        <v>0.63604057971014505</v>
      </c>
      <c r="BE38" s="7">
        <v>0.63765666666666598</v>
      </c>
      <c r="BF38" s="7">
        <v>0.64213112244897896</v>
      </c>
      <c r="BG38" s="7">
        <v>0.63762127659574397</v>
      </c>
      <c r="BH38" s="7">
        <v>0.64077912621359201</v>
      </c>
      <c r="BI38" s="7">
        <v>0.63860670391061403</v>
      </c>
      <c r="BJ38" s="7">
        <v>0.63330507614213205</v>
      </c>
      <c r="BK38" s="7">
        <v>0.63225520833333304</v>
      </c>
      <c r="BL38" s="7">
        <v>0.64052122905027897</v>
      </c>
      <c r="BM38" s="7">
        <v>0.63589408602150499</v>
      </c>
      <c r="BN38" s="7">
        <v>0.633594527363184</v>
      </c>
      <c r="BO38" s="7">
        <v>0.63432171945701299</v>
      </c>
      <c r="BP38" s="7">
        <v>0.63618429319371705</v>
      </c>
      <c r="BQ38" s="7">
        <v>0.63758801843317903</v>
      </c>
      <c r="BR38" s="7">
        <v>0.63559209039548004</v>
      </c>
      <c r="BS38" s="7">
        <v>0.63329943502824804</v>
      </c>
      <c r="BT38" s="7">
        <v>0.63611191709844495</v>
      </c>
      <c r="BU38" s="7">
        <v>0.63682831050228295</v>
      </c>
      <c r="BV38" s="7">
        <v>0.632753846153846</v>
      </c>
      <c r="BW38" s="7">
        <v>0.63461091703056705</v>
      </c>
      <c r="BX38" s="7">
        <v>0.63492812499999995</v>
      </c>
      <c r="BY38" s="7">
        <v>0.63337038834951398</v>
      </c>
      <c r="BZ38" s="7">
        <v>0.64497640000000001</v>
      </c>
      <c r="CA38" s="7">
        <v>0.64307999999999998</v>
      </c>
      <c r="CB38" s="7">
        <v>0.63451137724550899</v>
      </c>
      <c r="CC38" s="7">
        <v>0.63282189781021903</v>
      </c>
      <c r="CD38" s="7">
        <v>0.62963828571428504</v>
      </c>
      <c r="CE38" s="7">
        <v>0.635015929203539</v>
      </c>
      <c r="CF38" s="7">
        <v>0.62989469696969702</v>
      </c>
      <c r="CG38" s="7">
        <v>0.62658373493975905</v>
      </c>
      <c r="CH38" s="7">
        <v>0.63453969849246195</v>
      </c>
      <c r="CI38" s="7">
        <v>0.62942948717948699</v>
      </c>
      <c r="CJ38" s="7">
        <v>0.63532525252525196</v>
      </c>
      <c r="CK38" s="7">
        <v>0.63594755244755197</v>
      </c>
      <c r="CL38" s="7">
        <v>0.63577538461538396</v>
      </c>
      <c r="CM38" s="7">
        <v>0.62923040540540498</v>
      </c>
      <c r="CN38" s="7">
        <v>0.62614156626506001</v>
      </c>
      <c r="CO38" s="7">
        <v>0.62954628571428495</v>
      </c>
      <c r="CP38" s="7">
        <v>0.62703204419889402</v>
      </c>
      <c r="CQ38" s="7">
        <v>0.62997976190476102</v>
      </c>
      <c r="CR38" s="7">
        <v>0.63323922651933695</v>
      </c>
      <c r="CS38" s="7">
        <v>0.61767551020408096</v>
      </c>
      <c r="CT38" s="7">
        <v>0.61876136363636303</v>
      </c>
      <c r="CU38" s="7">
        <v>0.62282748538011701</v>
      </c>
      <c r="CV38" s="7">
        <v>0.63013859649122805</v>
      </c>
      <c r="CW38" s="7">
        <v>0.63021614349775701</v>
      </c>
      <c r="CX38" s="7">
        <v>0.62942920353982301</v>
      </c>
      <c r="CY38" s="7">
        <v>0.63121076923076902</v>
      </c>
      <c r="CZ38" s="7">
        <v>0.628854545454545</v>
      </c>
      <c r="DA38" s="7">
        <v>0.63041408450704195</v>
      </c>
      <c r="DB38" s="7">
        <v>0.629408536585365</v>
      </c>
      <c r="DC38" s="7">
        <v>0.63088435374149598</v>
      </c>
      <c r="DD38" s="7">
        <v>0.63377065217391304</v>
      </c>
      <c r="DE38" s="7">
        <v>0.63112699619771795</v>
      </c>
      <c r="DF38" s="7">
        <v>0.62394285714285702</v>
      </c>
      <c r="DG38" s="7">
        <v>0.61810942408376901</v>
      </c>
      <c r="DH38" s="7">
        <v>0.634708270676691</v>
      </c>
      <c r="DI38" s="7">
        <v>0.63137992700729895</v>
      </c>
      <c r="DJ38" s="7">
        <v>0.64665214285714201</v>
      </c>
      <c r="DK38" s="7">
        <v>0.64054538152610396</v>
      </c>
      <c r="DL38" s="7">
        <v>0.62352168674698705</v>
      </c>
      <c r="DM38" s="7">
        <v>0.62906424242424197</v>
      </c>
      <c r="DN38" s="7">
        <v>0.63240424242424198</v>
      </c>
      <c r="DO38" s="7">
        <v>0.63244172413793098</v>
      </c>
      <c r="DP38" s="7">
        <v>0.63373014705882302</v>
      </c>
      <c r="DQ38" s="7">
        <v>0.63163874538745302</v>
      </c>
      <c r="DR38" s="7">
        <v>0.63045316901408399</v>
      </c>
      <c r="DS38" s="7">
        <v>0.63041390728476798</v>
      </c>
      <c r="DT38" s="7">
        <v>0.62906242038216498</v>
      </c>
      <c r="DU38" s="7">
        <v>0.628488554216867</v>
      </c>
      <c r="DV38" s="7">
        <v>0.63019726027397205</v>
      </c>
      <c r="DW38" s="7">
        <v>0.62964834437086004</v>
      </c>
      <c r="DX38" s="7">
        <v>0.62661458333333298</v>
      </c>
      <c r="DY38" s="7">
        <v>0.63027565789473605</v>
      </c>
      <c r="DZ38" s="7">
        <v>0.62696549295774595</v>
      </c>
      <c r="EA38" s="7">
        <v>0.63277614678898997</v>
      </c>
      <c r="EB38" s="7">
        <v>0.61730412371134002</v>
      </c>
      <c r="EC38" s="7">
        <v>0.63695374999999999</v>
      </c>
      <c r="ED38" s="7">
        <v>0.633212</v>
      </c>
      <c r="EE38" s="7">
        <v>0.63972052238805899</v>
      </c>
    </row>
    <row r="39" spans="1:135">
      <c r="A39" s="4" t="s">
        <v>37</v>
      </c>
      <c r="B39" s="7">
        <v>0.69173456561922297</v>
      </c>
      <c r="C39" s="7">
        <v>0.69192276119402896</v>
      </c>
      <c r="D39" s="7">
        <v>0.69055575221238896</v>
      </c>
      <c r="E39" s="7">
        <v>0.689529879101899</v>
      </c>
      <c r="F39" s="7">
        <v>0.69108069306930697</v>
      </c>
      <c r="G39" s="7">
        <v>0.69284414261460103</v>
      </c>
      <c r="H39" s="7">
        <v>0.69096695205479397</v>
      </c>
      <c r="I39" s="7">
        <v>0.690202823920265</v>
      </c>
      <c r="J39" s="7">
        <v>0.68973425605536298</v>
      </c>
      <c r="K39" s="7">
        <v>0.69001295336787505</v>
      </c>
      <c r="L39" s="7">
        <v>0.69062500000000004</v>
      </c>
      <c r="M39" s="7">
        <v>0.69137460595446598</v>
      </c>
      <c r="N39" s="7">
        <v>0.69099479353680404</v>
      </c>
      <c r="O39" s="7">
        <v>0.68030942812982997</v>
      </c>
      <c r="P39" s="7">
        <v>0.69012529914529896</v>
      </c>
      <c r="Q39" s="7">
        <v>0.68995116279069701</v>
      </c>
      <c r="R39" s="7">
        <v>0.69344387755101999</v>
      </c>
      <c r="S39" s="7">
        <v>0.68949747899159597</v>
      </c>
      <c r="T39" s="7">
        <v>0.69454974704890304</v>
      </c>
      <c r="U39" s="7">
        <v>0.69945368421052601</v>
      </c>
      <c r="V39" s="7">
        <v>0.696379999999999</v>
      </c>
      <c r="W39" s="7">
        <v>0.69560147058823496</v>
      </c>
      <c r="X39" s="7">
        <v>0.694513171577123</v>
      </c>
      <c r="Y39" s="7">
        <v>0.69838127147766305</v>
      </c>
      <c r="Z39" s="7">
        <v>0.69409781818181804</v>
      </c>
      <c r="AA39" s="7">
        <v>0.69439926335174895</v>
      </c>
      <c r="AB39" s="7">
        <v>0.73949493150684897</v>
      </c>
      <c r="AC39" s="7">
        <v>0.69189477503628405</v>
      </c>
      <c r="AD39" s="7">
        <v>0.69226979865771798</v>
      </c>
      <c r="AE39" s="7">
        <v>0.69102208695652101</v>
      </c>
      <c r="AF39" s="7">
        <v>0.69209897435897405</v>
      </c>
      <c r="AG39" s="7">
        <v>0.679660583941605</v>
      </c>
      <c r="AH39" s="7">
        <v>0.68221761565836303</v>
      </c>
      <c r="AI39" s="7">
        <v>0.69350994065281901</v>
      </c>
      <c r="AJ39" s="7">
        <v>0.63054659498207799</v>
      </c>
      <c r="AK39" s="7">
        <v>0.93871785283473996</v>
      </c>
      <c r="AL39" s="7">
        <v>0.93966110471806596</v>
      </c>
      <c r="AM39" s="7">
        <v>1</v>
      </c>
      <c r="AN39" s="7">
        <v>0.89385506241331403</v>
      </c>
      <c r="AO39" s="7">
        <v>0.69756168521462603</v>
      </c>
      <c r="AP39" s="7">
        <v>0.69790829346092498</v>
      </c>
      <c r="AQ39" s="7">
        <v>0.69922745825602906</v>
      </c>
      <c r="AR39" s="7">
        <v>0.70150928689883896</v>
      </c>
      <c r="AS39" s="7">
        <v>0.66968199643493698</v>
      </c>
      <c r="AT39" s="7">
        <v>0.66382802893309201</v>
      </c>
      <c r="AU39" s="7">
        <v>0.66409471698113198</v>
      </c>
      <c r="AV39" s="7">
        <v>0.67040650263620305</v>
      </c>
      <c r="AW39" s="7">
        <v>0.66889982486865096</v>
      </c>
      <c r="AX39" s="7">
        <v>0.66917178988326798</v>
      </c>
      <c r="AY39" s="7">
        <v>0.67278740157480299</v>
      </c>
      <c r="AZ39" s="7">
        <v>0.66850789473684202</v>
      </c>
      <c r="BA39" s="7">
        <v>0.66827099999999995</v>
      </c>
      <c r="BB39" s="7">
        <v>0.64201714285714295</v>
      </c>
      <c r="BC39" s="7">
        <v>0.63471404494382</v>
      </c>
      <c r="BD39" s="7">
        <v>0.63706387434554901</v>
      </c>
      <c r="BE39" s="7">
        <v>0.638822155688622</v>
      </c>
      <c r="BF39" s="7">
        <v>0.641968208092485</v>
      </c>
      <c r="BG39" s="7">
        <v>0.64074339622641496</v>
      </c>
      <c r="BH39" s="7">
        <v>0.64027947368421001</v>
      </c>
      <c r="BI39" s="7">
        <v>0.63712085889570502</v>
      </c>
      <c r="BJ39" s="7">
        <v>0.62864347826086897</v>
      </c>
      <c r="BK39" s="7">
        <v>0.63288224852070996</v>
      </c>
      <c r="BL39" s="7">
        <v>0.63715491329479701</v>
      </c>
      <c r="BM39" s="7">
        <v>0.63519817073170703</v>
      </c>
      <c r="BN39" s="7">
        <v>0.63304565217391295</v>
      </c>
      <c r="BO39" s="7">
        <v>0.63482598039215599</v>
      </c>
      <c r="BP39" s="7">
        <v>0.63635170454545398</v>
      </c>
      <c r="BQ39" s="7">
        <v>0.63559349999999903</v>
      </c>
      <c r="BR39" s="7">
        <v>0.63483892215568805</v>
      </c>
      <c r="BS39" s="7">
        <v>0.63388037974683498</v>
      </c>
      <c r="BT39" s="7">
        <v>0.63544069767441802</v>
      </c>
      <c r="BU39" s="7">
        <v>0.63675000000000004</v>
      </c>
      <c r="BV39" s="7">
        <v>0.631992592592592</v>
      </c>
      <c r="BW39" s="7">
        <v>0.63191481481481404</v>
      </c>
      <c r="BX39" s="7">
        <v>0.62890357142857101</v>
      </c>
      <c r="BY39" s="7">
        <v>0.63179784946236495</v>
      </c>
      <c r="BZ39" s="7">
        <v>0.64403524229074804</v>
      </c>
      <c r="CA39" s="7">
        <v>0.64165245098039203</v>
      </c>
      <c r="CB39" s="7">
        <v>0.63346134969325096</v>
      </c>
      <c r="CC39" s="7">
        <v>0.63641311475409801</v>
      </c>
      <c r="CD39" s="7">
        <v>0.62876305732483995</v>
      </c>
      <c r="CE39" s="7">
        <v>0.63771274509803899</v>
      </c>
      <c r="CF39" s="7">
        <v>0.62977603305785101</v>
      </c>
      <c r="CG39" s="7">
        <v>0.62737096774193502</v>
      </c>
      <c r="CH39" s="7">
        <v>0.63621263157894703</v>
      </c>
      <c r="CI39" s="7">
        <v>0.62948741721854296</v>
      </c>
      <c r="CJ39" s="7">
        <v>0.63491164021164004</v>
      </c>
      <c r="CK39" s="7">
        <v>0.63438510638297796</v>
      </c>
      <c r="CL39" s="7">
        <v>0.64009756097560899</v>
      </c>
      <c r="CM39" s="7">
        <v>0.62868767123287606</v>
      </c>
      <c r="CN39" s="7">
        <v>0.62511744966442895</v>
      </c>
      <c r="CO39" s="7">
        <v>0.62773962264150895</v>
      </c>
      <c r="CP39" s="7">
        <v>0.62792307692307603</v>
      </c>
      <c r="CQ39" s="7">
        <v>0.63288417721518897</v>
      </c>
      <c r="CR39" s="7">
        <v>0.63332647058823499</v>
      </c>
      <c r="CS39" s="7">
        <v>0.61997553956834495</v>
      </c>
      <c r="CT39" s="7">
        <v>0.61952692307692303</v>
      </c>
      <c r="CU39" s="7">
        <v>0.62457435897435898</v>
      </c>
      <c r="CV39" s="7">
        <v>0.62901286764705799</v>
      </c>
      <c r="CW39" s="7">
        <v>0.62891839622641499</v>
      </c>
      <c r="CX39" s="7">
        <v>0.62774479638008995</v>
      </c>
      <c r="CY39" s="7">
        <v>0.63204314516129001</v>
      </c>
      <c r="CZ39" s="7">
        <v>0.62758206106870196</v>
      </c>
      <c r="DA39" s="7">
        <v>0.62561168831168801</v>
      </c>
      <c r="DB39" s="7">
        <v>0.63103636363636295</v>
      </c>
      <c r="DC39" s="7">
        <v>0.63098294573643399</v>
      </c>
      <c r="DD39" s="7">
        <v>0.63534054054054001</v>
      </c>
      <c r="DE39" s="7">
        <v>0.63255697211155304</v>
      </c>
      <c r="DF39" s="7">
        <v>0.62633958333333295</v>
      </c>
      <c r="DG39" s="7">
        <v>0.61742527472527398</v>
      </c>
      <c r="DH39" s="7">
        <v>0.63438313253012002</v>
      </c>
      <c r="DI39" s="7">
        <v>0.630250570342205</v>
      </c>
      <c r="DJ39" s="7">
        <v>0.64642806324110602</v>
      </c>
      <c r="DK39" s="7">
        <v>0.64101630901287499</v>
      </c>
      <c r="DL39" s="7">
        <v>0.62460679012345599</v>
      </c>
      <c r="DM39" s="7">
        <v>0.62584269005847903</v>
      </c>
      <c r="DN39" s="7">
        <v>0.629098181818181</v>
      </c>
      <c r="DO39" s="7">
        <v>0.63259492753623203</v>
      </c>
      <c r="DP39" s="7">
        <v>0.63128981132075401</v>
      </c>
      <c r="DQ39" s="7">
        <v>0.63135440613026805</v>
      </c>
      <c r="DR39" s="7">
        <v>0.63056556776556705</v>
      </c>
      <c r="DS39" s="7">
        <v>0.62772549019607804</v>
      </c>
      <c r="DT39" s="7">
        <v>0.62813815789473604</v>
      </c>
      <c r="DU39" s="7">
        <v>0.630290604026845</v>
      </c>
      <c r="DV39" s="7">
        <v>0.63349104477611895</v>
      </c>
      <c r="DW39" s="7">
        <v>0.62931830985915405</v>
      </c>
      <c r="DX39" s="7">
        <v>0.62583037037037004</v>
      </c>
      <c r="DY39" s="7">
        <v>0.63068951048951005</v>
      </c>
      <c r="DZ39" s="7">
        <v>0.62866060606060603</v>
      </c>
      <c r="EA39" s="7">
        <v>0.63292524271844597</v>
      </c>
      <c r="EB39" s="7">
        <v>0.61612150537634403</v>
      </c>
      <c r="EC39" s="7">
        <v>0.635070852017937</v>
      </c>
      <c r="ED39" s="7">
        <v>0.63207339055793998</v>
      </c>
      <c r="EE39" s="7">
        <v>0.63861279999999998</v>
      </c>
    </row>
    <row r="40" spans="1:135">
      <c r="A40" s="4" t="s">
        <v>38</v>
      </c>
      <c r="B40" s="7">
        <v>0.69079649532710197</v>
      </c>
      <c r="C40" s="7">
        <v>0.69196010230178995</v>
      </c>
      <c r="D40" s="7">
        <v>0.69045745192307695</v>
      </c>
      <c r="E40" s="7">
        <v>0.68699622641509395</v>
      </c>
      <c r="F40" s="7">
        <v>0.68881919642857103</v>
      </c>
      <c r="G40" s="7">
        <v>0.68978212669683203</v>
      </c>
      <c r="H40" s="7">
        <v>0.688539719626168</v>
      </c>
      <c r="I40" s="7">
        <v>0.68779383561643803</v>
      </c>
      <c r="J40" s="7">
        <v>0.68729009216589798</v>
      </c>
      <c r="K40" s="7">
        <v>0.68840704225352101</v>
      </c>
      <c r="L40" s="7">
        <v>0.69004065420560701</v>
      </c>
      <c r="M40" s="7">
        <v>0.689557009345794</v>
      </c>
      <c r="N40" s="7">
        <v>0.69063111111111097</v>
      </c>
      <c r="O40" s="7">
        <v>0.67965660749506895</v>
      </c>
      <c r="P40" s="7">
        <v>0.68882106481481398</v>
      </c>
      <c r="Q40" s="7">
        <v>0.68603220720720703</v>
      </c>
      <c r="R40" s="7">
        <v>0.69025876993166202</v>
      </c>
      <c r="S40" s="7">
        <v>0.68854042056074705</v>
      </c>
      <c r="T40" s="7">
        <v>0.69216252821670399</v>
      </c>
      <c r="U40" s="7">
        <v>0.692949642857142</v>
      </c>
      <c r="V40" s="7">
        <v>0.69134662162162097</v>
      </c>
      <c r="W40" s="7">
        <v>0.69821323529411705</v>
      </c>
      <c r="X40" s="7">
        <v>0.69181217183770805</v>
      </c>
      <c r="Y40" s="7">
        <v>0.69376995305164302</v>
      </c>
      <c r="Z40" s="7">
        <v>0.69173115942028895</v>
      </c>
      <c r="AA40" s="7">
        <v>0.69457936893203798</v>
      </c>
      <c r="AB40" s="7">
        <v>0.76259112627986303</v>
      </c>
      <c r="AC40" s="7">
        <v>0.69197780040733103</v>
      </c>
      <c r="AD40" s="7">
        <v>0.69040604651162796</v>
      </c>
      <c r="AE40" s="7">
        <v>0.68936981566820199</v>
      </c>
      <c r="AF40" s="7">
        <v>0.69178896551724101</v>
      </c>
      <c r="AG40" s="7">
        <v>0.67837614457831297</v>
      </c>
      <c r="AH40" s="7">
        <v>0.68256098130841103</v>
      </c>
      <c r="AI40" s="7">
        <v>0.69289844357976604</v>
      </c>
      <c r="AJ40" s="7">
        <v>0.62219802955665005</v>
      </c>
      <c r="AK40" s="7">
        <v>0.88334684385382001</v>
      </c>
      <c r="AL40" s="7">
        <v>0.88210191999999998</v>
      </c>
      <c r="AM40" s="7">
        <v>0.89294492254733204</v>
      </c>
      <c r="AN40" s="7">
        <v>1</v>
      </c>
      <c r="AO40" s="7">
        <v>0.69354432314410397</v>
      </c>
      <c r="AP40" s="7">
        <v>0.69280175824175805</v>
      </c>
      <c r="AQ40" s="7">
        <v>0.696832296650717</v>
      </c>
      <c r="AR40" s="7">
        <v>0.70224809843400404</v>
      </c>
      <c r="AS40" s="7">
        <v>0.668140196078431</v>
      </c>
      <c r="AT40" s="7">
        <v>0.66275739795918298</v>
      </c>
      <c r="AU40" s="7">
        <v>0.66342755102040796</v>
      </c>
      <c r="AV40" s="7">
        <v>0.67141543942992798</v>
      </c>
      <c r="AW40" s="7">
        <v>0.66972249388753002</v>
      </c>
      <c r="AX40" s="7">
        <v>0.667966042780748</v>
      </c>
      <c r="AY40" s="7">
        <v>0.67168037135278502</v>
      </c>
      <c r="AZ40" s="7">
        <v>0.66687479452054799</v>
      </c>
      <c r="BA40" s="7">
        <v>0.66783841961852797</v>
      </c>
      <c r="BB40" s="7">
        <v>0.63474999999999904</v>
      </c>
      <c r="BC40" s="7">
        <v>0.63119461538461497</v>
      </c>
      <c r="BD40" s="7">
        <v>0.63453732394366202</v>
      </c>
      <c r="BE40" s="7">
        <v>0.63410820895522302</v>
      </c>
      <c r="BF40" s="7">
        <v>0.63232213740457999</v>
      </c>
      <c r="BG40" s="7">
        <v>0.63307936507936502</v>
      </c>
      <c r="BH40" s="7">
        <v>0.63082499999999997</v>
      </c>
      <c r="BI40" s="7">
        <v>0.63574999999999904</v>
      </c>
      <c r="BJ40" s="7">
        <v>0.63052205882352896</v>
      </c>
      <c r="BK40" s="7">
        <v>0.62958571428571397</v>
      </c>
      <c r="BL40" s="7">
        <v>0.63079076923076904</v>
      </c>
      <c r="BM40" s="7">
        <v>0.63772377049180295</v>
      </c>
      <c r="BN40" s="7">
        <v>0.63761366906474803</v>
      </c>
      <c r="BO40" s="7">
        <v>0.63483557046979799</v>
      </c>
      <c r="BP40" s="7">
        <v>0.634552482269503</v>
      </c>
      <c r="BQ40" s="7">
        <v>0.63578609271523101</v>
      </c>
      <c r="BR40" s="7">
        <v>0.63261999999999996</v>
      </c>
      <c r="BS40" s="7">
        <v>0.63202066115702404</v>
      </c>
      <c r="BT40" s="7">
        <v>0.63432101449275302</v>
      </c>
      <c r="BU40" s="7">
        <v>0.63578051948051895</v>
      </c>
      <c r="BV40" s="7">
        <v>0.63283129251700598</v>
      </c>
      <c r="BW40" s="7">
        <v>0.63365962732919201</v>
      </c>
      <c r="BX40" s="7">
        <v>0.63341440677965999</v>
      </c>
      <c r="BY40" s="7">
        <v>0.63215931034482697</v>
      </c>
      <c r="BZ40" s="7">
        <v>0.64270658682634696</v>
      </c>
      <c r="CA40" s="7">
        <v>0.63818926174496604</v>
      </c>
      <c r="CB40" s="7">
        <v>0.63006115702479304</v>
      </c>
      <c r="CC40" s="7">
        <v>0.63008172043010702</v>
      </c>
      <c r="CD40" s="7">
        <v>0.62650491803278596</v>
      </c>
      <c r="CE40" s="7">
        <v>0.626749295774647</v>
      </c>
      <c r="CF40" s="7">
        <v>0.62940224719101101</v>
      </c>
      <c r="CG40" s="7">
        <v>0.62771120000000002</v>
      </c>
      <c r="CH40" s="7">
        <v>0.62627655172413799</v>
      </c>
      <c r="CI40" s="7">
        <v>0.62695803571428499</v>
      </c>
      <c r="CJ40" s="7">
        <v>0.62719000000000003</v>
      </c>
      <c r="CK40" s="7">
        <v>0.63031636363636301</v>
      </c>
      <c r="CL40" s="7">
        <v>0.62738125</v>
      </c>
      <c r="CM40" s="7">
        <v>0.62807815126050404</v>
      </c>
      <c r="CN40" s="7">
        <v>0.62325517241379302</v>
      </c>
      <c r="CO40" s="7">
        <v>0.62724710743801604</v>
      </c>
      <c r="CP40" s="7">
        <v>0.62868934426229495</v>
      </c>
      <c r="CQ40" s="7">
        <v>0.63027118644067803</v>
      </c>
      <c r="CR40" s="7">
        <v>0.62566573426573402</v>
      </c>
      <c r="CS40" s="7">
        <v>0.61394774774774696</v>
      </c>
      <c r="CT40" s="7">
        <v>0.61470645161290305</v>
      </c>
      <c r="CU40" s="7">
        <v>0.61833636363636302</v>
      </c>
      <c r="CV40" s="7">
        <v>0.62277156862745098</v>
      </c>
      <c r="CW40" s="7">
        <v>0.629150955414012</v>
      </c>
      <c r="CX40" s="7">
        <v>0.628114375</v>
      </c>
      <c r="CY40" s="7">
        <v>0.62445161290322504</v>
      </c>
      <c r="CZ40" s="7">
        <v>0.62318615384615395</v>
      </c>
      <c r="DA40" s="7">
        <v>0.62951929824561303</v>
      </c>
      <c r="DB40" s="7">
        <v>0.63146769230769195</v>
      </c>
      <c r="DC40" s="7">
        <v>0.62833193277310895</v>
      </c>
      <c r="DD40" s="7">
        <v>0.63163090909090902</v>
      </c>
      <c r="DE40" s="7">
        <v>0.63124315789473695</v>
      </c>
      <c r="DF40" s="7">
        <v>0.62219999999999998</v>
      </c>
      <c r="DG40" s="7">
        <v>0.61612428571428501</v>
      </c>
      <c r="DH40" s="7">
        <v>0.63336931216931203</v>
      </c>
      <c r="DI40" s="7">
        <v>0.62837165775401005</v>
      </c>
      <c r="DJ40" s="7">
        <v>0.64545071090047401</v>
      </c>
      <c r="DK40" s="7">
        <v>0.63840742857142796</v>
      </c>
      <c r="DL40" s="7">
        <v>0.61974396551724098</v>
      </c>
      <c r="DM40" s="7">
        <v>0.62413692307692303</v>
      </c>
      <c r="DN40" s="7">
        <v>0.62226153846153798</v>
      </c>
      <c r="DO40" s="7">
        <v>0.63093959390862897</v>
      </c>
      <c r="DP40" s="7">
        <v>0.62947015706806198</v>
      </c>
      <c r="DQ40" s="7">
        <v>0.62694136125654398</v>
      </c>
      <c r="DR40" s="7">
        <v>0.62919385474860301</v>
      </c>
      <c r="DS40" s="7">
        <v>0.62339999999999995</v>
      </c>
      <c r="DT40" s="7">
        <v>0.62027798165137604</v>
      </c>
      <c r="DU40" s="7">
        <v>0.62337570093457895</v>
      </c>
      <c r="DV40" s="7">
        <v>0.62666734693877502</v>
      </c>
      <c r="DW40" s="7">
        <v>0.62386799999999998</v>
      </c>
      <c r="DX40" s="7">
        <v>0.62186526315789403</v>
      </c>
      <c r="DY40" s="7">
        <v>0.62313238095238099</v>
      </c>
      <c r="DZ40" s="7">
        <v>0.62909587628865904</v>
      </c>
      <c r="EA40" s="7">
        <v>0.63213037974683495</v>
      </c>
      <c r="EB40" s="7">
        <v>0.60754285714285705</v>
      </c>
      <c r="EC40" s="7">
        <v>0.62887916666666599</v>
      </c>
      <c r="ED40" s="7">
        <v>0.62693372093023203</v>
      </c>
      <c r="EE40" s="7">
        <v>0.63878540540540496</v>
      </c>
    </row>
    <row r="41" spans="1:135">
      <c r="A41" s="4" t="s">
        <v>39</v>
      </c>
      <c r="B41" s="7">
        <v>0.71144283604135805</v>
      </c>
      <c r="C41" s="7">
        <v>0.71330805270863795</v>
      </c>
      <c r="D41" s="7">
        <v>0.71128884120171598</v>
      </c>
      <c r="E41" s="7">
        <v>0.70939637377963705</v>
      </c>
      <c r="F41" s="7">
        <v>0.70847994428969296</v>
      </c>
      <c r="G41" s="7">
        <v>0.70635041666666598</v>
      </c>
      <c r="H41" s="7">
        <v>0.70455627644569796</v>
      </c>
      <c r="I41" s="7">
        <v>0.70537596017069704</v>
      </c>
      <c r="J41" s="7">
        <v>0.70403903818953295</v>
      </c>
      <c r="K41" s="7">
        <v>0.70422458100558605</v>
      </c>
      <c r="L41" s="7">
        <v>0.70411880222841206</v>
      </c>
      <c r="M41" s="7">
        <v>0.70517595473833095</v>
      </c>
      <c r="N41" s="7">
        <v>0.70544268833087098</v>
      </c>
      <c r="O41" s="7">
        <v>0.69063966836734603</v>
      </c>
      <c r="P41" s="7">
        <v>0.70432557471264301</v>
      </c>
      <c r="Q41" s="7">
        <v>0.70289903047091395</v>
      </c>
      <c r="R41" s="7">
        <v>0.70478486111111105</v>
      </c>
      <c r="S41" s="7">
        <v>0.70243415340086801</v>
      </c>
      <c r="T41" s="7">
        <v>0.70226202346041</v>
      </c>
      <c r="U41" s="7">
        <v>0.70714144144144098</v>
      </c>
      <c r="V41" s="7">
        <v>0.70361366279069704</v>
      </c>
      <c r="W41" s="7">
        <v>0.70266053748231905</v>
      </c>
      <c r="X41" s="7">
        <v>0.70364567164179004</v>
      </c>
      <c r="Y41" s="7">
        <v>0.70492545731707301</v>
      </c>
      <c r="Z41" s="7">
        <v>0.70233757763975102</v>
      </c>
      <c r="AA41" s="7">
        <v>0.70327281105990702</v>
      </c>
      <c r="AB41" s="7">
        <v>0.70357321652064997</v>
      </c>
      <c r="AC41" s="7">
        <v>0.70366430317848405</v>
      </c>
      <c r="AD41" s="7">
        <v>0.70372988668555203</v>
      </c>
      <c r="AE41" s="7">
        <v>0.70325135135135097</v>
      </c>
      <c r="AF41" s="7">
        <v>0.70243635097492996</v>
      </c>
      <c r="AG41" s="7">
        <v>0.68752089093701996</v>
      </c>
      <c r="AH41" s="7">
        <v>0.69113396226415003</v>
      </c>
      <c r="AI41" s="7">
        <v>0.69904655380894798</v>
      </c>
      <c r="AJ41" s="7">
        <v>0.62573903345724902</v>
      </c>
      <c r="AK41" s="7">
        <v>0.69990139968895804</v>
      </c>
      <c r="AL41" s="7">
        <v>0.69947852941176403</v>
      </c>
      <c r="AM41" s="7">
        <v>0.69574566929133796</v>
      </c>
      <c r="AN41" s="7">
        <v>0.69722263814616703</v>
      </c>
      <c r="AO41" s="7">
        <v>1</v>
      </c>
      <c r="AP41" s="7">
        <v>0.99983844870725602</v>
      </c>
      <c r="AQ41" s="7">
        <v>0.84307628755364805</v>
      </c>
      <c r="AR41" s="7">
        <v>0.69779347826086902</v>
      </c>
      <c r="AS41" s="7">
        <v>0.66918072289156605</v>
      </c>
      <c r="AT41" s="7">
        <v>0.66364686064318501</v>
      </c>
      <c r="AU41" s="7">
        <v>0.66118453947368405</v>
      </c>
      <c r="AV41" s="7">
        <v>0.66598407079646005</v>
      </c>
      <c r="AW41" s="7">
        <v>0.66634439461883399</v>
      </c>
      <c r="AX41" s="7">
        <v>0.67340260869565205</v>
      </c>
      <c r="AY41" s="7">
        <v>0.67519434628975195</v>
      </c>
      <c r="AZ41" s="7">
        <v>0.66897508710801301</v>
      </c>
      <c r="BA41" s="7">
        <v>0.67089965034965005</v>
      </c>
      <c r="BB41" s="7">
        <v>0.644003636363636</v>
      </c>
      <c r="BC41" s="7">
        <v>0.64168070175438596</v>
      </c>
      <c r="BD41" s="7">
        <v>0.64121116071428497</v>
      </c>
      <c r="BE41" s="7">
        <v>0.64357931034482696</v>
      </c>
      <c r="BF41" s="7">
        <v>0.64701132075471701</v>
      </c>
      <c r="BG41" s="7">
        <v>0.64228625592416999</v>
      </c>
      <c r="BH41" s="7">
        <v>0.64415877192982396</v>
      </c>
      <c r="BI41" s="7">
        <v>0.64226439790575895</v>
      </c>
      <c r="BJ41" s="7">
        <v>0.63559787234042497</v>
      </c>
      <c r="BK41" s="7">
        <v>0.63893726415094299</v>
      </c>
      <c r="BL41" s="7">
        <v>0.641297584541062</v>
      </c>
      <c r="BM41" s="7">
        <v>0.639693658536585</v>
      </c>
      <c r="BN41" s="7">
        <v>0.63809684684684598</v>
      </c>
      <c r="BO41" s="7">
        <v>0.63714898785425</v>
      </c>
      <c r="BP41" s="7">
        <v>0.64213196347031898</v>
      </c>
      <c r="BQ41" s="7">
        <v>0.64156793248945099</v>
      </c>
      <c r="BR41" s="7">
        <v>0.63633502304147405</v>
      </c>
      <c r="BS41" s="7">
        <v>0.63572656250000004</v>
      </c>
      <c r="BT41" s="7">
        <v>0.63784954954954898</v>
      </c>
      <c r="BU41" s="7">
        <v>0.64265040983606503</v>
      </c>
      <c r="BV41" s="7">
        <v>0.63866386554621801</v>
      </c>
      <c r="BW41" s="7">
        <v>0.63802595419847297</v>
      </c>
      <c r="BX41" s="7">
        <v>0.63759633507853397</v>
      </c>
      <c r="BY41" s="7">
        <v>0.63636025104602501</v>
      </c>
      <c r="BZ41" s="7">
        <v>0.65009112627986299</v>
      </c>
      <c r="CA41" s="7">
        <v>0.65239665271966496</v>
      </c>
      <c r="CB41" s="7">
        <v>0.631162566844919</v>
      </c>
      <c r="CC41" s="7">
        <v>0.63450571428571401</v>
      </c>
      <c r="CD41" s="7">
        <v>0.629687434554973</v>
      </c>
      <c r="CE41" s="7">
        <v>0.63417024793388399</v>
      </c>
      <c r="CF41" s="7">
        <v>0.63220567375886505</v>
      </c>
      <c r="CG41" s="7">
        <v>0.62701562499999997</v>
      </c>
      <c r="CH41" s="7">
        <v>0.63406891891891803</v>
      </c>
      <c r="CI41" s="7">
        <v>0.63046832298136601</v>
      </c>
      <c r="CJ41" s="7">
        <v>0.63525560747663501</v>
      </c>
      <c r="CK41" s="7">
        <v>0.63427034883720901</v>
      </c>
      <c r="CL41" s="7">
        <v>0.632580419580419</v>
      </c>
      <c r="CM41" s="7">
        <v>0.63105416666666603</v>
      </c>
      <c r="CN41" s="7">
        <v>0.63067039106145195</v>
      </c>
      <c r="CO41" s="7">
        <v>0.633353266331658</v>
      </c>
      <c r="CP41" s="7">
        <v>0.63124923076923001</v>
      </c>
      <c r="CQ41" s="7">
        <v>0.63587365591397804</v>
      </c>
      <c r="CR41" s="7">
        <v>0.63448418604651102</v>
      </c>
      <c r="CS41" s="7">
        <v>0.619526666666666</v>
      </c>
      <c r="CT41" s="7">
        <v>0.61392499999999905</v>
      </c>
      <c r="CU41" s="7">
        <v>0.62034142011834303</v>
      </c>
      <c r="CV41" s="7">
        <v>0.62642140350877196</v>
      </c>
      <c r="CW41" s="7">
        <v>0.62916129032257995</v>
      </c>
      <c r="CX41" s="7">
        <v>0.62755964125560504</v>
      </c>
      <c r="CY41" s="7">
        <v>0.63014031007751903</v>
      </c>
      <c r="CZ41" s="7">
        <v>0.62644460966542703</v>
      </c>
      <c r="DA41" s="7">
        <v>0.62668823529411699</v>
      </c>
      <c r="DB41" s="7">
        <v>0.62982105263157895</v>
      </c>
      <c r="DC41" s="7">
        <v>0.62445512820512805</v>
      </c>
      <c r="DD41" s="7">
        <v>0.63460273972602699</v>
      </c>
      <c r="DE41" s="7">
        <v>0.63222595419847305</v>
      </c>
      <c r="DF41" s="7">
        <v>0.629351923076923</v>
      </c>
      <c r="DG41" s="7">
        <v>0.61512457142857102</v>
      </c>
      <c r="DH41" s="7">
        <v>0.63740037174721098</v>
      </c>
      <c r="DI41" s="7">
        <v>0.63164799999999999</v>
      </c>
      <c r="DJ41" s="7">
        <v>0.63673131672597805</v>
      </c>
      <c r="DK41" s="7">
        <v>0.63992639405204399</v>
      </c>
      <c r="DL41" s="7">
        <v>0.62501746987951801</v>
      </c>
      <c r="DM41" s="7">
        <v>0.63070306748466198</v>
      </c>
      <c r="DN41" s="7">
        <v>0.62746287425149705</v>
      </c>
      <c r="DO41" s="7">
        <v>0.63115348837209295</v>
      </c>
      <c r="DP41" s="7">
        <v>0.63348804347826004</v>
      </c>
      <c r="DQ41" s="7">
        <v>0.63118673835125405</v>
      </c>
      <c r="DR41" s="7">
        <v>0.63094713804713798</v>
      </c>
      <c r="DS41" s="7">
        <v>0.62987278911564604</v>
      </c>
      <c r="DT41" s="7">
        <v>0.629242953020134</v>
      </c>
      <c r="DU41" s="7">
        <v>0.62764037267080697</v>
      </c>
      <c r="DV41" s="7">
        <v>0.63158970588235197</v>
      </c>
      <c r="DW41" s="7">
        <v>0.62773116883116797</v>
      </c>
      <c r="DX41" s="7">
        <v>0.62580800000000003</v>
      </c>
      <c r="DY41" s="7">
        <v>0.62722550335570404</v>
      </c>
      <c r="DZ41" s="7">
        <v>0.62910291970802901</v>
      </c>
      <c r="EA41" s="7">
        <v>0.63181553398058199</v>
      </c>
      <c r="EB41" s="7">
        <v>0.61198064516129003</v>
      </c>
      <c r="EC41" s="7">
        <v>0.64046210937500003</v>
      </c>
      <c r="ED41" s="7">
        <v>0.63621917293232999</v>
      </c>
      <c r="EE41" s="7">
        <v>0.64356865671641705</v>
      </c>
    </row>
    <row r="42" spans="1:135">
      <c r="A42" s="4" t="s">
        <v>40</v>
      </c>
      <c r="B42" s="7">
        <v>0.71143426883308702</v>
      </c>
      <c r="C42" s="7">
        <v>0.71347295321637405</v>
      </c>
      <c r="D42" s="7">
        <v>0.71131985714285695</v>
      </c>
      <c r="E42" s="7">
        <v>0.70995189873417697</v>
      </c>
      <c r="F42" s="7">
        <v>0.70849874826147397</v>
      </c>
      <c r="G42" s="7">
        <v>0.70614744121715001</v>
      </c>
      <c r="H42" s="7">
        <v>0.70535442857142805</v>
      </c>
      <c r="I42" s="7">
        <v>0.70523588652482205</v>
      </c>
      <c r="J42" s="7">
        <v>0.70384169014084497</v>
      </c>
      <c r="K42" s="7">
        <v>0.70450900140646899</v>
      </c>
      <c r="L42" s="7">
        <v>0.70449480337078596</v>
      </c>
      <c r="M42" s="7">
        <v>0.70504585091420502</v>
      </c>
      <c r="N42" s="7">
        <v>0.70538689248895403</v>
      </c>
      <c r="O42" s="7">
        <v>0.69074789272030601</v>
      </c>
      <c r="P42" s="7">
        <v>0.70427077363896795</v>
      </c>
      <c r="Q42" s="7">
        <v>0.70283646408839695</v>
      </c>
      <c r="R42" s="7">
        <v>0.70503548387096704</v>
      </c>
      <c r="S42" s="7">
        <v>0.70219337175792496</v>
      </c>
      <c r="T42" s="7">
        <v>0.70244254062038403</v>
      </c>
      <c r="U42" s="7">
        <v>0.70714089887640397</v>
      </c>
      <c r="V42" s="7">
        <v>0.70378277372262699</v>
      </c>
      <c r="W42" s="7">
        <v>0.70258286118980096</v>
      </c>
      <c r="X42" s="7">
        <v>0.70373213213213204</v>
      </c>
      <c r="Y42" s="7">
        <v>0.704664437689969</v>
      </c>
      <c r="Z42" s="7">
        <v>0.70237414330217995</v>
      </c>
      <c r="AA42" s="7">
        <v>0.70342223926380298</v>
      </c>
      <c r="AB42" s="7">
        <v>0.70348757841907095</v>
      </c>
      <c r="AC42" s="7">
        <v>0.70359963414634097</v>
      </c>
      <c r="AD42" s="7">
        <v>0.70375459688826003</v>
      </c>
      <c r="AE42" s="7">
        <v>0.70329204545454505</v>
      </c>
      <c r="AF42" s="7">
        <v>0.70235666666666596</v>
      </c>
      <c r="AG42" s="7">
        <v>0.68730382848392002</v>
      </c>
      <c r="AH42" s="7">
        <v>0.690943786127167</v>
      </c>
      <c r="AI42" s="7">
        <v>0.69918956310679603</v>
      </c>
      <c r="AJ42" s="7">
        <v>0.62627881040892197</v>
      </c>
      <c r="AK42" s="7">
        <v>0.69975372670807401</v>
      </c>
      <c r="AL42" s="7">
        <v>0.69946901615271595</v>
      </c>
      <c r="AM42" s="7">
        <v>0.69575370078740095</v>
      </c>
      <c r="AN42" s="7">
        <v>0.69719569120287195</v>
      </c>
      <c r="AO42" s="7">
        <v>0.99975981772990896</v>
      </c>
      <c r="AP42" s="7">
        <v>1</v>
      </c>
      <c r="AQ42" s="7">
        <v>0.84303106060606003</v>
      </c>
      <c r="AR42" s="7">
        <v>0.69782124277456603</v>
      </c>
      <c r="AS42" s="7">
        <v>0.66912360060514298</v>
      </c>
      <c r="AT42" s="7">
        <v>0.66373174846625704</v>
      </c>
      <c r="AU42" s="7">
        <v>0.66131477832512298</v>
      </c>
      <c r="AV42" s="7">
        <v>0.66640698365527495</v>
      </c>
      <c r="AW42" s="7">
        <v>0.66637853949329295</v>
      </c>
      <c r="AX42" s="7">
        <v>0.67291262975778499</v>
      </c>
      <c r="AY42" s="7">
        <v>0.67519434628975195</v>
      </c>
      <c r="AZ42" s="7">
        <v>0.66936049382716001</v>
      </c>
      <c r="BA42" s="7">
        <v>0.67060505226480804</v>
      </c>
      <c r="BB42" s="7">
        <v>0.64372350230414699</v>
      </c>
      <c r="BC42" s="7">
        <v>0.64202477477477404</v>
      </c>
      <c r="BD42" s="7">
        <v>0.64120363636363598</v>
      </c>
      <c r="BE42" s="7">
        <v>0.64331306532663302</v>
      </c>
      <c r="BF42" s="7">
        <v>0.64669903846153798</v>
      </c>
      <c r="BG42" s="7">
        <v>0.64181923076922998</v>
      </c>
      <c r="BH42" s="7">
        <v>0.64393876651982296</v>
      </c>
      <c r="BI42" s="7">
        <v>0.64257593582887695</v>
      </c>
      <c r="BJ42" s="7">
        <v>0.63538275862068905</v>
      </c>
      <c r="BK42" s="7">
        <v>0.63844380952380897</v>
      </c>
      <c r="BL42" s="7">
        <v>0.64145763546797996</v>
      </c>
      <c r="BM42" s="7">
        <v>0.63913448275861995</v>
      </c>
      <c r="BN42" s="7">
        <v>0.63779589041095897</v>
      </c>
      <c r="BO42" s="7">
        <v>0.63721694214876001</v>
      </c>
      <c r="BP42" s="7">
        <v>0.641564186046511</v>
      </c>
      <c r="BQ42" s="7">
        <v>0.64155598290598204</v>
      </c>
      <c r="BR42" s="7">
        <v>0.63638967136150204</v>
      </c>
      <c r="BS42" s="7">
        <v>0.63544656084656004</v>
      </c>
      <c r="BT42" s="7">
        <v>0.63698818181818095</v>
      </c>
      <c r="BU42" s="7">
        <v>0.64217593360995795</v>
      </c>
      <c r="BV42" s="7">
        <v>0.63820084745762695</v>
      </c>
      <c r="BW42" s="7">
        <v>0.637705426356589</v>
      </c>
      <c r="BX42" s="7">
        <v>0.63753789473684197</v>
      </c>
      <c r="BY42" s="7">
        <v>0.63561974789915898</v>
      </c>
      <c r="BZ42" s="7">
        <v>0.64939760273972602</v>
      </c>
      <c r="CA42" s="7">
        <v>0.65197531914893603</v>
      </c>
      <c r="CB42" s="7">
        <v>0.63135513513513497</v>
      </c>
      <c r="CC42" s="7">
        <v>0.63438999999999901</v>
      </c>
      <c r="CD42" s="7">
        <v>0.62964894736842103</v>
      </c>
      <c r="CE42" s="7">
        <v>0.634389166666666</v>
      </c>
      <c r="CF42" s="7">
        <v>0.63220567375886505</v>
      </c>
      <c r="CG42" s="7">
        <v>0.62702021276595699</v>
      </c>
      <c r="CH42" s="7">
        <v>0.63437339449541197</v>
      </c>
      <c r="CI42" s="7">
        <v>0.63017051282051195</v>
      </c>
      <c r="CJ42" s="7">
        <v>0.63547169811320703</v>
      </c>
      <c r="CK42" s="7">
        <v>0.63490662650602403</v>
      </c>
      <c r="CL42" s="7">
        <v>0.63281549295774597</v>
      </c>
      <c r="CM42" s="7">
        <v>0.63091158536585301</v>
      </c>
      <c r="CN42" s="7">
        <v>0.62995875706214599</v>
      </c>
      <c r="CO42" s="7">
        <v>0.63301363636363595</v>
      </c>
      <c r="CP42" s="7">
        <v>0.63124923076923001</v>
      </c>
      <c r="CQ42" s="7">
        <v>0.63548097826086902</v>
      </c>
      <c r="CR42" s="7">
        <v>0.63431869158878496</v>
      </c>
      <c r="CS42" s="7">
        <v>0.61929000000000001</v>
      </c>
      <c r="CT42" s="7">
        <v>0.61314461538461495</v>
      </c>
      <c r="CU42" s="7">
        <v>0.61979277108433695</v>
      </c>
      <c r="CV42" s="7">
        <v>0.62607659574468</v>
      </c>
      <c r="CW42" s="7">
        <v>0.62870747663551396</v>
      </c>
      <c r="CX42" s="7">
        <v>0.62749178082191703</v>
      </c>
      <c r="CY42" s="7">
        <v>0.62988255813953498</v>
      </c>
      <c r="CZ42" s="7">
        <v>0.62644460966542703</v>
      </c>
      <c r="DA42" s="7">
        <v>0.62668823529411699</v>
      </c>
      <c r="DB42" s="7">
        <v>0.63049466666666598</v>
      </c>
      <c r="DC42" s="7">
        <v>0.62389607843137196</v>
      </c>
      <c r="DD42" s="7">
        <v>0.63460273972602699</v>
      </c>
      <c r="DE42" s="7">
        <v>0.63223976833976803</v>
      </c>
      <c r="DF42" s="7">
        <v>0.62981886792452801</v>
      </c>
      <c r="DG42" s="7">
        <v>0.61475953757225399</v>
      </c>
      <c r="DH42" s="7">
        <v>0.63740037174721098</v>
      </c>
      <c r="DI42" s="7">
        <v>0.63164799999999999</v>
      </c>
      <c r="DJ42" s="7">
        <v>0.63692214285714199</v>
      </c>
      <c r="DK42" s="7">
        <v>0.63992639405204399</v>
      </c>
      <c r="DL42" s="7">
        <v>0.62501746987951801</v>
      </c>
      <c r="DM42" s="7">
        <v>0.63036172839506099</v>
      </c>
      <c r="DN42" s="7">
        <v>0.62746287425149705</v>
      </c>
      <c r="DO42" s="7">
        <v>0.63080574324324301</v>
      </c>
      <c r="DP42" s="7">
        <v>0.63348804347826004</v>
      </c>
      <c r="DQ42" s="7">
        <v>0.63118673835125405</v>
      </c>
      <c r="DR42" s="7">
        <v>0.63065608108108095</v>
      </c>
      <c r="DS42" s="7">
        <v>0.62987278911564604</v>
      </c>
      <c r="DT42" s="7">
        <v>0.629242953020134</v>
      </c>
      <c r="DU42" s="7">
        <v>0.62764037267080697</v>
      </c>
      <c r="DV42" s="7">
        <v>0.63158970588235197</v>
      </c>
      <c r="DW42" s="7">
        <v>0.62765533333333301</v>
      </c>
      <c r="DX42" s="7">
        <v>0.62495973154362405</v>
      </c>
      <c r="DY42" s="7">
        <v>0.626647260273972</v>
      </c>
      <c r="DZ42" s="7">
        <v>0.62910291970802901</v>
      </c>
      <c r="EA42" s="7">
        <v>0.63201717171717098</v>
      </c>
      <c r="EB42" s="7">
        <v>0.61198064516129003</v>
      </c>
      <c r="EC42" s="7">
        <v>0.64069448818897601</v>
      </c>
      <c r="ED42" s="7">
        <v>0.63624511278195395</v>
      </c>
      <c r="EE42" s="7">
        <v>0.64382397003745295</v>
      </c>
    </row>
    <row r="43" spans="1:135">
      <c r="A43" s="4" t="s">
        <v>41</v>
      </c>
      <c r="B43" s="7">
        <v>0.711641622574955</v>
      </c>
      <c r="C43" s="7">
        <v>0.71537425569176805</v>
      </c>
      <c r="D43" s="7">
        <v>0.71366998313659302</v>
      </c>
      <c r="E43" s="7">
        <v>0.70988117839607201</v>
      </c>
      <c r="F43" s="7">
        <v>0.709211494252873</v>
      </c>
      <c r="G43" s="7">
        <v>0.70716939443535198</v>
      </c>
      <c r="H43" s="7">
        <v>0.70645302013422795</v>
      </c>
      <c r="I43" s="7">
        <v>0.70543429054053997</v>
      </c>
      <c r="J43" s="7">
        <v>0.70461801652892497</v>
      </c>
      <c r="K43" s="7">
        <v>0.70699425287356299</v>
      </c>
      <c r="L43" s="7">
        <v>0.70835486577181195</v>
      </c>
      <c r="M43" s="7">
        <v>0.70747744610281904</v>
      </c>
      <c r="N43" s="7">
        <v>0.70871978609625597</v>
      </c>
      <c r="O43" s="7">
        <v>0.68968017751479205</v>
      </c>
      <c r="P43" s="7">
        <v>0.70398868552412597</v>
      </c>
      <c r="Q43" s="7">
        <v>0.70291642036124802</v>
      </c>
      <c r="R43" s="7">
        <v>0.70603333333333296</v>
      </c>
      <c r="S43" s="7">
        <v>0.70403333333333296</v>
      </c>
      <c r="T43" s="7">
        <v>0.70133586206896503</v>
      </c>
      <c r="U43" s="7">
        <v>0.70975790884718504</v>
      </c>
      <c r="V43" s="7">
        <v>0.70317504215851601</v>
      </c>
      <c r="W43" s="7">
        <v>0.70338336134453705</v>
      </c>
      <c r="X43" s="7">
        <v>0.70215791304347797</v>
      </c>
      <c r="Y43" s="7">
        <v>0.70369271758436902</v>
      </c>
      <c r="Z43" s="7">
        <v>0.701578558558558</v>
      </c>
      <c r="AA43" s="7">
        <v>0.703929729729729</v>
      </c>
      <c r="AB43" s="7">
        <v>0.70329911634756903</v>
      </c>
      <c r="AC43" s="7">
        <v>0.70605330261136701</v>
      </c>
      <c r="AD43" s="7">
        <v>0.70466207482993204</v>
      </c>
      <c r="AE43" s="7">
        <v>0.703682402707275</v>
      </c>
      <c r="AF43" s="7">
        <v>0.70469683333333299</v>
      </c>
      <c r="AG43" s="7">
        <v>0.68913168498168398</v>
      </c>
      <c r="AH43" s="7">
        <v>0.69222608695652099</v>
      </c>
      <c r="AI43" s="7">
        <v>0.701208938547486</v>
      </c>
      <c r="AJ43" s="7">
        <v>0.62577183673469305</v>
      </c>
      <c r="AK43" s="7">
        <v>0.70113776091081603</v>
      </c>
      <c r="AL43" s="7">
        <v>0.70070418181818095</v>
      </c>
      <c r="AM43" s="7">
        <v>0.70028178217821702</v>
      </c>
      <c r="AN43" s="7">
        <v>0.69735418410041805</v>
      </c>
      <c r="AO43" s="7">
        <v>0.84220034965034896</v>
      </c>
      <c r="AP43" s="7">
        <v>0.84260864485981302</v>
      </c>
      <c r="AQ43" s="7">
        <v>1</v>
      </c>
      <c r="AR43" s="7">
        <v>0.69922385008517896</v>
      </c>
      <c r="AS43" s="7">
        <v>0.67069266055045795</v>
      </c>
      <c r="AT43" s="7">
        <v>0.66434629629629605</v>
      </c>
      <c r="AU43" s="7">
        <v>0.66349607072691497</v>
      </c>
      <c r="AV43" s="7">
        <v>0.67102888888888801</v>
      </c>
      <c r="AW43" s="7">
        <v>0.668665498154981</v>
      </c>
      <c r="AX43" s="7">
        <v>0.673542094455852</v>
      </c>
      <c r="AY43" s="7">
        <v>0.67630686070685997</v>
      </c>
      <c r="AZ43" s="7">
        <v>0.67122435897435895</v>
      </c>
      <c r="BA43" s="7">
        <v>0.67279012345679001</v>
      </c>
      <c r="BB43" s="7">
        <v>0.64532888888888895</v>
      </c>
      <c r="BC43" s="7">
        <v>0.63813448275861995</v>
      </c>
      <c r="BD43" s="7">
        <v>0.63677444444444398</v>
      </c>
      <c r="BE43" s="7">
        <v>0.64258538011695898</v>
      </c>
      <c r="BF43" s="7">
        <v>0.64514699453551905</v>
      </c>
      <c r="BG43" s="7">
        <v>0.64259537572254299</v>
      </c>
      <c r="BH43" s="7">
        <v>0.64231243243243197</v>
      </c>
      <c r="BI43" s="7">
        <v>0.64372208588957003</v>
      </c>
      <c r="BJ43" s="7">
        <v>0.63688606965174099</v>
      </c>
      <c r="BK43" s="7">
        <v>0.63810289017341004</v>
      </c>
      <c r="BL43" s="7">
        <v>0.64089590643274796</v>
      </c>
      <c r="BM43" s="7">
        <v>0.63834742857142801</v>
      </c>
      <c r="BN43" s="7">
        <v>0.63626470588235295</v>
      </c>
      <c r="BO43" s="7">
        <v>0.63670896226415097</v>
      </c>
      <c r="BP43" s="7">
        <v>0.63793842105263099</v>
      </c>
      <c r="BQ43" s="7">
        <v>0.64136767676767603</v>
      </c>
      <c r="BR43" s="7">
        <v>0.63720264550264505</v>
      </c>
      <c r="BS43" s="7">
        <v>0.63676437500000005</v>
      </c>
      <c r="BT43" s="7">
        <v>0.63873560209423996</v>
      </c>
      <c r="BU43" s="7">
        <v>0.64047731481481496</v>
      </c>
      <c r="BV43" s="7">
        <v>0.63849105263157901</v>
      </c>
      <c r="BW43" s="7">
        <v>0.63739727272727198</v>
      </c>
      <c r="BX43" s="7">
        <v>0.63746543209876505</v>
      </c>
      <c r="BY43" s="7">
        <v>0.63651881720430104</v>
      </c>
      <c r="BZ43" s="7">
        <v>0.65237598253275098</v>
      </c>
      <c r="CA43" s="7">
        <v>0.64908831775700904</v>
      </c>
      <c r="CB43" s="7">
        <v>0.62863525641025597</v>
      </c>
      <c r="CC43" s="7">
        <v>0.63215289256198304</v>
      </c>
      <c r="CD43" s="7">
        <v>0.62874437500000002</v>
      </c>
      <c r="CE43" s="7">
        <v>0.633932692307692</v>
      </c>
      <c r="CF43" s="7">
        <v>0.62980892857142801</v>
      </c>
      <c r="CG43" s="7">
        <v>0.62646644295302001</v>
      </c>
      <c r="CH43" s="7">
        <v>0.63272513661202101</v>
      </c>
      <c r="CI43" s="7">
        <v>0.62590077519379805</v>
      </c>
      <c r="CJ43" s="7">
        <v>0.63237039106145199</v>
      </c>
      <c r="CK43" s="7">
        <v>0.63442518518518498</v>
      </c>
      <c r="CL43" s="7">
        <v>0.63394336283185804</v>
      </c>
      <c r="CM43" s="7">
        <v>0.62882116788321096</v>
      </c>
      <c r="CN43" s="7">
        <v>0.62703931034482696</v>
      </c>
      <c r="CO43" s="7">
        <v>0.63254779874213796</v>
      </c>
      <c r="CP43" s="7">
        <v>0.63105133333333296</v>
      </c>
      <c r="CQ43" s="7">
        <v>0.63418322981366404</v>
      </c>
      <c r="CR43" s="7">
        <v>0.63463922651933602</v>
      </c>
      <c r="CS43" s="7">
        <v>0.61903893805309695</v>
      </c>
      <c r="CT43" s="7">
        <v>0.62061287128712805</v>
      </c>
      <c r="CU43" s="7">
        <v>0.61755174825174797</v>
      </c>
      <c r="CV43" s="7">
        <v>0.62843760683760597</v>
      </c>
      <c r="CW43" s="7">
        <v>0.63002928176795503</v>
      </c>
      <c r="CX43" s="7">
        <v>0.62738054054054004</v>
      </c>
      <c r="CY43" s="7">
        <v>0.62788616071428505</v>
      </c>
      <c r="CZ43" s="7">
        <v>0.62614958333333304</v>
      </c>
      <c r="DA43" s="7">
        <v>0.62683898305084695</v>
      </c>
      <c r="DB43" s="7">
        <v>0.63361612903225795</v>
      </c>
      <c r="DC43" s="7">
        <v>0.62909925373134301</v>
      </c>
      <c r="DD43" s="7">
        <v>0.62900821917808203</v>
      </c>
      <c r="DE43" s="7">
        <v>0.630457826086956</v>
      </c>
      <c r="DF43" s="7">
        <v>0.62216874999999905</v>
      </c>
      <c r="DG43" s="7">
        <v>0.61503612903225802</v>
      </c>
      <c r="DH43" s="7">
        <v>0.63530781893004096</v>
      </c>
      <c r="DI43" s="7">
        <v>0.63196837944663997</v>
      </c>
      <c r="DJ43" s="7">
        <v>0.63535245901639303</v>
      </c>
      <c r="DK43" s="7">
        <v>0.64178444444444405</v>
      </c>
      <c r="DL43" s="7">
        <v>0.62201847133757904</v>
      </c>
      <c r="DM43" s="7">
        <v>0.62954620689655105</v>
      </c>
      <c r="DN43" s="7">
        <v>0.62844794520547897</v>
      </c>
      <c r="DO43" s="7">
        <v>0.63257759999999996</v>
      </c>
      <c r="DP43" s="7">
        <v>0.63408500000000001</v>
      </c>
      <c r="DQ43" s="7">
        <v>0.633002678571428</v>
      </c>
      <c r="DR43" s="7">
        <v>0.62908135593220305</v>
      </c>
      <c r="DS43" s="7">
        <v>0.63008914728682097</v>
      </c>
      <c r="DT43" s="7">
        <v>0.62677812499999996</v>
      </c>
      <c r="DU43" s="7">
        <v>0.62642620689655104</v>
      </c>
      <c r="DV43" s="7">
        <v>0.63556774193548304</v>
      </c>
      <c r="DW43" s="7">
        <v>0.63026821705426295</v>
      </c>
      <c r="DX43" s="7">
        <v>0.62264964028776904</v>
      </c>
      <c r="DY43" s="7">
        <v>0.629913709677419</v>
      </c>
      <c r="DZ43" s="7">
        <v>0.63010092592592504</v>
      </c>
      <c r="EA43" s="7">
        <v>0.634202352941176</v>
      </c>
      <c r="EB43" s="7">
        <v>0.61032500000000001</v>
      </c>
      <c r="EC43" s="7">
        <v>0.64007578475336302</v>
      </c>
      <c r="ED43" s="7">
        <v>0.63760900900900896</v>
      </c>
      <c r="EE43" s="7">
        <v>0.63931957446808496</v>
      </c>
    </row>
    <row r="44" spans="1:135">
      <c r="A44" s="4" t="s">
        <v>42</v>
      </c>
      <c r="B44" s="7">
        <v>0.71272595108695602</v>
      </c>
      <c r="C44" s="7">
        <v>0.71196647646219602</v>
      </c>
      <c r="D44" s="7">
        <v>0.70913848275862001</v>
      </c>
      <c r="E44" s="7">
        <v>0.70868872679045103</v>
      </c>
      <c r="F44" s="7">
        <v>0.71133496855345901</v>
      </c>
      <c r="G44" s="7">
        <v>0.70974094881398198</v>
      </c>
      <c r="H44" s="7">
        <v>0.70922328767123199</v>
      </c>
      <c r="I44" s="7">
        <v>0.71070927573062204</v>
      </c>
      <c r="J44" s="7">
        <v>0.71008377358490504</v>
      </c>
      <c r="K44" s="7">
        <v>0.71189298245613997</v>
      </c>
      <c r="L44" s="7">
        <v>0.71170190839694603</v>
      </c>
      <c r="M44" s="7">
        <v>0.71061455938697304</v>
      </c>
      <c r="N44" s="7">
        <v>0.71016915297092298</v>
      </c>
      <c r="O44" s="7">
        <v>0.69632424892703804</v>
      </c>
      <c r="P44" s="7">
        <v>0.70873540372670796</v>
      </c>
      <c r="Q44" s="7">
        <v>0.70866260554885396</v>
      </c>
      <c r="R44" s="7">
        <v>0.71048651275820096</v>
      </c>
      <c r="S44" s="7">
        <v>0.70856062111801199</v>
      </c>
      <c r="T44" s="7">
        <v>0.71375763612217802</v>
      </c>
      <c r="U44" s="7">
        <v>0.71777695473251002</v>
      </c>
      <c r="V44" s="7">
        <v>0.71567122207621503</v>
      </c>
      <c r="W44" s="7">
        <v>0.71592726098191195</v>
      </c>
      <c r="X44" s="7">
        <v>0.71554587912087897</v>
      </c>
      <c r="Y44" s="7">
        <v>0.71333355437665702</v>
      </c>
      <c r="Z44" s="7">
        <v>0.71435294117646997</v>
      </c>
      <c r="AA44" s="7">
        <v>0.71596019553072598</v>
      </c>
      <c r="AB44" s="7">
        <v>0.71312737686139704</v>
      </c>
      <c r="AC44" s="7">
        <v>0.71565338983050797</v>
      </c>
      <c r="AD44" s="7">
        <v>0.71410446859903298</v>
      </c>
      <c r="AE44" s="7">
        <v>0.71560580246913497</v>
      </c>
      <c r="AF44" s="7">
        <v>0.71514</v>
      </c>
      <c r="AG44" s="7">
        <v>0.69742845637583795</v>
      </c>
      <c r="AH44" s="7">
        <v>0.70170837563451705</v>
      </c>
      <c r="AI44" s="7">
        <v>0.71359056603773596</v>
      </c>
      <c r="AJ44" s="7">
        <v>0.63218071625344296</v>
      </c>
      <c r="AK44" s="7">
        <v>0.70290262295081896</v>
      </c>
      <c r="AL44" s="7">
        <v>0.70354258970358796</v>
      </c>
      <c r="AM44" s="7">
        <v>0.7016608040201</v>
      </c>
      <c r="AN44" s="7">
        <v>0.70405714285714205</v>
      </c>
      <c r="AO44" s="7">
        <v>0.69656671532846703</v>
      </c>
      <c r="AP44" s="7">
        <v>0.69803854014598499</v>
      </c>
      <c r="AQ44" s="7">
        <v>0.69967384370015895</v>
      </c>
      <c r="AR44" s="7">
        <v>1</v>
      </c>
      <c r="AS44" s="7">
        <v>0.68219894736842002</v>
      </c>
      <c r="AT44" s="7">
        <v>0.675014</v>
      </c>
      <c r="AU44" s="7">
        <v>0.67481270053475895</v>
      </c>
      <c r="AV44" s="7">
        <v>0.68315454545454501</v>
      </c>
      <c r="AW44" s="7">
        <v>0.682092019347037</v>
      </c>
      <c r="AX44" s="7">
        <v>0.68411610541727597</v>
      </c>
      <c r="AY44" s="7">
        <v>0.68726371552975296</v>
      </c>
      <c r="AZ44" s="7">
        <v>0.68185281582952795</v>
      </c>
      <c r="BA44" s="7">
        <v>0.68299348484848399</v>
      </c>
      <c r="BB44" s="7">
        <v>0.64384409090909001</v>
      </c>
      <c r="BC44" s="7">
        <v>0.63967608695652101</v>
      </c>
      <c r="BD44" s="7">
        <v>0.63962610619468996</v>
      </c>
      <c r="BE44" s="7">
        <v>0.64035900900900899</v>
      </c>
      <c r="BF44" s="7">
        <v>0.64418634361233396</v>
      </c>
      <c r="BG44" s="7">
        <v>0.64094093023255805</v>
      </c>
      <c r="BH44" s="7">
        <v>0.64396848739495705</v>
      </c>
      <c r="BI44" s="7">
        <v>0.64402182741116698</v>
      </c>
      <c r="BJ44" s="7">
        <v>0.63952803347280296</v>
      </c>
      <c r="BK44" s="7">
        <v>0.63836136363636298</v>
      </c>
      <c r="BL44" s="7">
        <v>0.63977590909090898</v>
      </c>
      <c r="BM44" s="7">
        <v>0.637880616740088</v>
      </c>
      <c r="BN44" s="7">
        <v>0.63743070539419</v>
      </c>
      <c r="BO44" s="7">
        <v>0.63765632183908005</v>
      </c>
      <c r="BP44" s="7">
        <v>0.63999264069263995</v>
      </c>
      <c r="BQ44" s="7">
        <v>0.64403251028806596</v>
      </c>
      <c r="BR44" s="7">
        <v>0.64176891891891896</v>
      </c>
      <c r="BS44" s="7">
        <v>0.63926499999999997</v>
      </c>
      <c r="BT44" s="7">
        <v>0.64004184100418404</v>
      </c>
      <c r="BU44" s="7">
        <v>0.64283669354838702</v>
      </c>
      <c r="BV44" s="7">
        <v>0.637499610894941</v>
      </c>
      <c r="BW44" s="7">
        <v>0.63908900709219796</v>
      </c>
      <c r="BX44" s="7">
        <v>0.63959402985074598</v>
      </c>
      <c r="BY44" s="7">
        <v>0.63827299578059005</v>
      </c>
      <c r="BZ44" s="7">
        <v>0.64978834951456299</v>
      </c>
      <c r="CA44" s="7">
        <v>0.64648212927756599</v>
      </c>
      <c r="CB44" s="7">
        <v>0.63399573459715597</v>
      </c>
      <c r="CC44" s="7">
        <v>0.634078313253012</v>
      </c>
      <c r="CD44" s="7">
        <v>0.63359497716894897</v>
      </c>
      <c r="CE44" s="7">
        <v>0.63593407407407399</v>
      </c>
      <c r="CF44" s="7">
        <v>0.63151249999999903</v>
      </c>
      <c r="CG44" s="7">
        <v>0.63033883495145604</v>
      </c>
      <c r="CH44" s="7">
        <v>0.63593671875000002</v>
      </c>
      <c r="CI44" s="7">
        <v>0.63286588235294094</v>
      </c>
      <c r="CJ44" s="7">
        <v>0.63655910931174098</v>
      </c>
      <c r="CK44" s="7">
        <v>0.63808783068783004</v>
      </c>
      <c r="CL44" s="7">
        <v>0.63595000000000002</v>
      </c>
      <c r="CM44" s="7">
        <v>0.62981648936170198</v>
      </c>
      <c r="CN44" s="7">
        <v>0.63052536585365804</v>
      </c>
      <c r="CO44" s="7">
        <v>0.632285972850678</v>
      </c>
      <c r="CP44" s="7">
        <v>0.63375069767441805</v>
      </c>
      <c r="CQ44" s="7">
        <v>0.63743396226415105</v>
      </c>
      <c r="CR44" s="7">
        <v>0.63364583333333302</v>
      </c>
      <c r="CS44" s="7">
        <v>0.619212154696132</v>
      </c>
      <c r="CT44" s="7">
        <v>0.61931730769230697</v>
      </c>
      <c r="CU44" s="7">
        <v>0.62337368421052597</v>
      </c>
      <c r="CV44" s="7">
        <v>0.63006843749999997</v>
      </c>
      <c r="CW44" s="7">
        <v>0.63286929133858205</v>
      </c>
      <c r="CX44" s="7">
        <v>0.63089398496240601</v>
      </c>
      <c r="CY44" s="7">
        <v>0.630182059800664</v>
      </c>
      <c r="CZ44" s="7">
        <v>0.62981121212121205</v>
      </c>
      <c r="DA44" s="7">
        <v>0.630271264367816</v>
      </c>
      <c r="DB44" s="7">
        <v>0.631575</v>
      </c>
      <c r="DC44" s="7">
        <v>0.62893941176470602</v>
      </c>
      <c r="DD44" s="7">
        <v>0.63378850574712597</v>
      </c>
      <c r="DE44" s="7">
        <v>0.63735477707006305</v>
      </c>
      <c r="DF44" s="7">
        <v>0.63229850746268601</v>
      </c>
      <c r="DG44" s="7">
        <v>0.61579871244635198</v>
      </c>
      <c r="DH44" s="7">
        <v>0.63905536912751604</v>
      </c>
      <c r="DI44" s="7">
        <v>0.63416315789473598</v>
      </c>
      <c r="DJ44" s="7">
        <v>0.63797343750000002</v>
      </c>
      <c r="DK44" s="7">
        <v>0.63978896551724096</v>
      </c>
      <c r="DL44" s="7">
        <v>0.62783599999999995</v>
      </c>
      <c r="DM44" s="7">
        <v>0.63005117370892005</v>
      </c>
      <c r="DN44" s="7">
        <v>0.62981182266009805</v>
      </c>
      <c r="DO44" s="7">
        <v>0.63129943342776196</v>
      </c>
      <c r="DP44" s="7">
        <v>0.63446444444444405</v>
      </c>
      <c r="DQ44" s="7">
        <v>0.632358385093167</v>
      </c>
      <c r="DR44" s="7">
        <v>0.63343323170731702</v>
      </c>
      <c r="DS44" s="7">
        <v>0.62961843575418996</v>
      </c>
      <c r="DT44" s="7">
        <v>0.62798771929824504</v>
      </c>
      <c r="DU44" s="7">
        <v>0.62913777777777702</v>
      </c>
      <c r="DV44" s="7">
        <v>0.63041917808219095</v>
      </c>
      <c r="DW44" s="7">
        <v>0.63269447852760696</v>
      </c>
      <c r="DX44" s="7">
        <v>0.62613699421965296</v>
      </c>
      <c r="DY44" s="7">
        <v>0.63160897435897401</v>
      </c>
      <c r="DZ44" s="7">
        <v>0.62879205298013197</v>
      </c>
      <c r="EA44" s="7">
        <v>0.63206260869565201</v>
      </c>
      <c r="EB44" s="7">
        <v>0.61774285714285704</v>
      </c>
      <c r="EC44" s="7">
        <v>0.63820385964912196</v>
      </c>
      <c r="ED44" s="7">
        <v>0.63614436619718295</v>
      </c>
      <c r="EE44" s="7">
        <v>0.64082601351351298</v>
      </c>
    </row>
    <row r="45" spans="1:135">
      <c r="A45" s="4" t="s">
        <v>43</v>
      </c>
      <c r="B45" s="7">
        <v>0.67422427921092498</v>
      </c>
      <c r="C45" s="7">
        <v>0.67535317460317401</v>
      </c>
      <c r="D45" s="7">
        <v>0.67412600297176795</v>
      </c>
      <c r="E45" s="7">
        <v>0.67345775862068902</v>
      </c>
      <c r="F45" s="7">
        <v>0.67652026666666598</v>
      </c>
      <c r="G45" s="7">
        <v>0.677621668909825</v>
      </c>
      <c r="H45" s="7">
        <v>0.67936249999999998</v>
      </c>
      <c r="I45" s="7">
        <v>0.68001474966170505</v>
      </c>
      <c r="J45" s="7">
        <v>0.68026417489421698</v>
      </c>
      <c r="K45" s="7">
        <v>0.680146059782608</v>
      </c>
      <c r="L45" s="7">
        <v>0.680482321187584</v>
      </c>
      <c r="M45" s="7">
        <v>0.68181179698216698</v>
      </c>
      <c r="N45" s="7">
        <v>0.680432062146892</v>
      </c>
      <c r="O45" s="7">
        <v>0.67334649021864201</v>
      </c>
      <c r="P45" s="7">
        <v>0.67918448979591795</v>
      </c>
      <c r="Q45" s="7">
        <v>0.677310455764075</v>
      </c>
      <c r="R45" s="7">
        <v>0.67871344430217595</v>
      </c>
      <c r="S45" s="7">
        <v>0.67725843293492605</v>
      </c>
      <c r="T45" s="7">
        <v>0.67745122302158201</v>
      </c>
      <c r="U45" s="7">
        <v>0.68078741573033696</v>
      </c>
      <c r="V45" s="7">
        <v>0.67830891089108902</v>
      </c>
      <c r="W45" s="7">
        <v>0.67861074380165298</v>
      </c>
      <c r="X45" s="7">
        <v>0.67842360703812299</v>
      </c>
      <c r="Y45" s="7">
        <v>0.67758376811594201</v>
      </c>
      <c r="Z45" s="7">
        <v>0.676960889570552</v>
      </c>
      <c r="AA45" s="7">
        <v>0.67766341085271298</v>
      </c>
      <c r="AB45" s="7">
        <v>0.67702065491183805</v>
      </c>
      <c r="AC45" s="7">
        <v>0.67985558011049696</v>
      </c>
      <c r="AD45" s="7">
        <v>0.68006865079364998</v>
      </c>
      <c r="AE45" s="7">
        <v>0.68116653543307004</v>
      </c>
      <c r="AF45" s="7">
        <v>0.68192562091503195</v>
      </c>
      <c r="AG45" s="7">
        <v>0.67413102961918203</v>
      </c>
      <c r="AH45" s="7">
        <v>0.67468765100671102</v>
      </c>
      <c r="AI45" s="7">
        <v>0.68394999999999995</v>
      </c>
      <c r="AJ45" s="7">
        <v>0.64095431034482697</v>
      </c>
      <c r="AK45" s="7">
        <v>0.67127947368421004</v>
      </c>
      <c r="AL45" s="7">
        <v>0.66890065466448401</v>
      </c>
      <c r="AM45" s="7">
        <v>0.66943211678832104</v>
      </c>
      <c r="AN45" s="7">
        <v>0.66894869215291697</v>
      </c>
      <c r="AO45" s="7">
        <v>0.66960307692307697</v>
      </c>
      <c r="AP45" s="7">
        <v>0.67000544323483602</v>
      </c>
      <c r="AQ45" s="7">
        <v>0.67284592720970504</v>
      </c>
      <c r="AR45" s="7">
        <v>0.683052431011826</v>
      </c>
      <c r="AS45" s="7">
        <v>1</v>
      </c>
      <c r="AT45" s="7">
        <v>0.78345085271317805</v>
      </c>
      <c r="AU45" s="7">
        <v>0.712406803355079</v>
      </c>
      <c r="AV45" s="7">
        <v>0.71845093333333299</v>
      </c>
      <c r="AW45" s="7">
        <v>0.72051801637852597</v>
      </c>
      <c r="AX45" s="7">
        <v>0.67380930930930905</v>
      </c>
      <c r="AY45" s="7">
        <v>0.67103193146417395</v>
      </c>
      <c r="AZ45" s="7">
        <v>0.67064355555555499</v>
      </c>
      <c r="BA45" s="7">
        <v>0.67148320373250403</v>
      </c>
      <c r="BB45" s="7">
        <v>0.63363463414634102</v>
      </c>
      <c r="BC45" s="7">
        <v>0.63059253731343201</v>
      </c>
      <c r="BD45" s="7">
        <v>0.63376069651741296</v>
      </c>
      <c r="BE45" s="7">
        <v>0.63478691099476403</v>
      </c>
      <c r="BF45" s="7">
        <v>0.63457451923076902</v>
      </c>
      <c r="BG45" s="7">
        <v>0.63180000000000003</v>
      </c>
      <c r="BH45" s="7">
        <v>0.63585144230769197</v>
      </c>
      <c r="BI45" s="7">
        <v>0.63293406593406498</v>
      </c>
      <c r="BJ45" s="7">
        <v>0.62751064814814805</v>
      </c>
      <c r="BK45" s="7">
        <v>0.63141967213114703</v>
      </c>
      <c r="BL45" s="7">
        <v>0.63378681318681296</v>
      </c>
      <c r="BM45" s="7">
        <v>0.62625268292682901</v>
      </c>
      <c r="BN45" s="7">
        <v>0.62884265402843598</v>
      </c>
      <c r="BO45" s="7">
        <v>0.63014408163265301</v>
      </c>
      <c r="BP45" s="7">
        <v>0.63323383084577101</v>
      </c>
      <c r="BQ45" s="7">
        <v>0.632434497816593</v>
      </c>
      <c r="BR45" s="7">
        <v>0.63062176165803097</v>
      </c>
      <c r="BS45" s="7">
        <v>0.63025792349726695</v>
      </c>
      <c r="BT45" s="7">
        <v>0.632412676056338</v>
      </c>
      <c r="BU45" s="7">
        <v>0.63060808080807995</v>
      </c>
      <c r="BV45" s="7">
        <v>0.63040388349514498</v>
      </c>
      <c r="BW45" s="7">
        <v>0.62953677685950404</v>
      </c>
      <c r="BX45" s="7">
        <v>0.63202643678160897</v>
      </c>
      <c r="BY45" s="7">
        <v>0.63224158878504599</v>
      </c>
      <c r="BZ45" s="7">
        <v>0.63368630705394102</v>
      </c>
      <c r="CA45" s="7">
        <v>0.63271148325358795</v>
      </c>
      <c r="CB45" s="7">
        <v>0.629270157068062</v>
      </c>
      <c r="CC45" s="7">
        <v>0.63096153846153802</v>
      </c>
      <c r="CD45" s="7">
        <v>0.62667487179487102</v>
      </c>
      <c r="CE45" s="7">
        <v>0.63188416666666603</v>
      </c>
      <c r="CF45" s="7">
        <v>0.62644387096774201</v>
      </c>
      <c r="CG45" s="7">
        <v>0.624734183673469</v>
      </c>
      <c r="CH45" s="7">
        <v>0.63045206611570204</v>
      </c>
      <c r="CI45" s="7">
        <v>0.62661071428571402</v>
      </c>
      <c r="CJ45" s="7">
        <v>0.63142954545454499</v>
      </c>
      <c r="CK45" s="7">
        <v>0.63173865030674803</v>
      </c>
      <c r="CL45" s="7">
        <v>0.63333007518797002</v>
      </c>
      <c r="CM45" s="7">
        <v>0.63033173652694596</v>
      </c>
      <c r="CN45" s="7">
        <v>0.62635232558139498</v>
      </c>
      <c r="CO45" s="7">
        <v>0.62936577540106897</v>
      </c>
      <c r="CP45" s="7">
        <v>0.62848226600985202</v>
      </c>
      <c r="CQ45" s="7">
        <v>0.62934010416666597</v>
      </c>
      <c r="CR45" s="7">
        <v>0.62871194690265397</v>
      </c>
      <c r="CS45" s="7">
        <v>0.63163784860557703</v>
      </c>
      <c r="CT45" s="7">
        <v>0.63120769230769203</v>
      </c>
      <c r="CU45" s="7">
        <v>0.63206536964980498</v>
      </c>
      <c r="CV45" s="7">
        <v>0.62728425925925901</v>
      </c>
      <c r="CW45" s="7">
        <v>0.63337984189723295</v>
      </c>
      <c r="CX45" s="7">
        <v>0.63084511278195399</v>
      </c>
      <c r="CY45" s="7">
        <v>0.62855772870662396</v>
      </c>
      <c r="CZ45" s="7">
        <v>0.62643057324840701</v>
      </c>
      <c r="DA45" s="7">
        <v>0.62765256410256398</v>
      </c>
      <c r="DB45" s="7">
        <v>0.63114534883720896</v>
      </c>
      <c r="DC45" s="7">
        <v>0.62645654761904701</v>
      </c>
      <c r="DD45" s="7">
        <v>0.62898214285714205</v>
      </c>
      <c r="DE45" s="7">
        <v>0.63477598684210501</v>
      </c>
      <c r="DF45" s="7">
        <v>0.62868970588235296</v>
      </c>
      <c r="DG45" s="7">
        <v>0.62477137096774105</v>
      </c>
      <c r="DH45" s="7">
        <v>0.62966434426229501</v>
      </c>
      <c r="DI45" s="7">
        <v>0.622793181818181</v>
      </c>
      <c r="DJ45" s="7">
        <v>0.62531915708812202</v>
      </c>
      <c r="DK45" s="7">
        <v>0.62958239999999899</v>
      </c>
      <c r="DL45" s="7">
        <v>0.626067724867724</v>
      </c>
      <c r="DM45" s="7">
        <v>0.62690561224489805</v>
      </c>
      <c r="DN45" s="7">
        <v>0.62830846560846498</v>
      </c>
      <c r="DO45" s="7">
        <v>0.62987345679012297</v>
      </c>
      <c r="DP45" s="7">
        <v>0.632010344827586</v>
      </c>
      <c r="DQ45" s="7">
        <v>0.62828013468013399</v>
      </c>
      <c r="DR45" s="7">
        <v>0.62803948220064698</v>
      </c>
      <c r="DS45" s="7">
        <v>0.63077573964497002</v>
      </c>
      <c r="DT45" s="7">
        <v>0.62885337078651604</v>
      </c>
      <c r="DU45" s="7">
        <v>0.62930994475138102</v>
      </c>
      <c r="DV45" s="7">
        <v>0.63332597402597401</v>
      </c>
      <c r="DW45" s="7">
        <v>0.63142125000000004</v>
      </c>
      <c r="DX45" s="7">
        <v>0.62945812499999998</v>
      </c>
      <c r="DY45" s="7">
        <v>0.63207179487179399</v>
      </c>
      <c r="DZ45" s="7">
        <v>0.63495539568345305</v>
      </c>
      <c r="EA45" s="7">
        <v>0.63505083333333301</v>
      </c>
      <c r="EB45" s="7">
        <v>0.62254841269841199</v>
      </c>
      <c r="EC45" s="7">
        <v>0.63013936651583702</v>
      </c>
      <c r="ED45" s="7">
        <v>0.62513750000000001</v>
      </c>
      <c r="EE45" s="7">
        <v>0.628929004329004</v>
      </c>
    </row>
    <row r="46" spans="1:135">
      <c r="A46" s="4" t="s">
        <v>44</v>
      </c>
      <c r="B46" s="7">
        <v>0.66673841463414596</v>
      </c>
      <c r="C46" s="7">
        <v>0.66932772435897403</v>
      </c>
      <c r="D46" s="7">
        <v>0.66948412213740405</v>
      </c>
      <c r="E46" s="7">
        <v>0.66839084084083999</v>
      </c>
      <c r="F46" s="7">
        <v>0.67214517906336002</v>
      </c>
      <c r="G46" s="7">
        <v>0.67356033994334197</v>
      </c>
      <c r="H46" s="7">
        <v>0.67399800569800505</v>
      </c>
      <c r="I46" s="7">
        <v>0.67628579310344805</v>
      </c>
      <c r="J46" s="7">
        <v>0.67553111739745397</v>
      </c>
      <c r="K46" s="7">
        <v>0.67577538247566005</v>
      </c>
      <c r="L46" s="7">
        <v>0.67835091678420301</v>
      </c>
      <c r="M46" s="7">
        <v>0.67690808510638301</v>
      </c>
      <c r="N46" s="7">
        <v>0.67619209370424604</v>
      </c>
      <c r="O46" s="7">
        <v>0.67097661097852002</v>
      </c>
      <c r="P46" s="7">
        <v>0.67338941504178196</v>
      </c>
      <c r="Q46" s="7">
        <v>0.67143400537634401</v>
      </c>
      <c r="R46" s="7">
        <v>0.67434516556291302</v>
      </c>
      <c r="S46" s="7">
        <v>0.67338037889039204</v>
      </c>
      <c r="T46" s="7">
        <v>0.67203157121879498</v>
      </c>
      <c r="U46" s="7">
        <v>0.67708657407407402</v>
      </c>
      <c r="V46" s="7">
        <v>0.67304481268011496</v>
      </c>
      <c r="W46" s="7">
        <v>0.67344598337950101</v>
      </c>
      <c r="X46" s="7">
        <v>0.67376347305389195</v>
      </c>
      <c r="Y46" s="7">
        <v>0.67347229629629601</v>
      </c>
      <c r="Z46" s="7">
        <v>0.67255739268680403</v>
      </c>
      <c r="AA46" s="7">
        <v>0.67386329113924004</v>
      </c>
      <c r="AB46" s="7">
        <v>0.67287584415584401</v>
      </c>
      <c r="AC46" s="7">
        <v>0.67607436781609198</v>
      </c>
      <c r="AD46" s="7">
        <v>0.674275925925925</v>
      </c>
      <c r="AE46" s="7">
        <v>0.67453638778220404</v>
      </c>
      <c r="AF46" s="7">
        <v>0.674528608923884</v>
      </c>
      <c r="AG46" s="7">
        <v>0.67137445887445801</v>
      </c>
      <c r="AH46" s="7">
        <v>0.67128719008264404</v>
      </c>
      <c r="AI46" s="7">
        <v>0.68030821309655898</v>
      </c>
      <c r="AJ46" s="7">
        <v>0.64486721649484502</v>
      </c>
      <c r="AK46" s="7">
        <v>0.66699875886524795</v>
      </c>
      <c r="AL46" s="7">
        <v>0.66614642233856902</v>
      </c>
      <c r="AM46" s="7">
        <v>0.66519594095940904</v>
      </c>
      <c r="AN46" s="7">
        <v>0.66809376344086002</v>
      </c>
      <c r="AO46" s="7">
        <v>0.66461071428571405</v>
      </c>
      <c r="AP46" s="7">
        <v>0.66549485179407097</v>
      </c>
      <c r="AQ46" s="7">
        <v>0.66854638447971704</v>
      </c>
      <c r="AR46" s="7">
        <v>0.67781254953764802</v>
      </c>
      <c r="AS46" s="7">
        <v>0.78509725058915902</v>
      </c>
      <c r="AT46" s="7">
        <v>1</v>
      </c>
      <c r="AU46" s="7">
        <v>0.71107040441176395</v>
      </c>
      <c r="AV46" s="7">
        <v>0.71751740707162204</v>
      </c>
      <c r="AW46" s="7">
        <v>0.71934749316317204</v>
      </c>
      <c r="AX46" s="7">
        <v>0.67068634294385399</v>
      </c>
      <c r="AY46" s="7">
        <v>0.66619246467817805</v>
      </c>
      <c r="AZ46" s="7">
        <v>0.66812063732928595</v>
      </c>
      <c r="BA46" s="7">
        <v>0.66803523809523802</v>
      </c>
      <c r="BB46" s="7">
        <v>0.63464673913043401</v>
      </c>
      <c r="BC46" s="7">
        <v>0.62684829268292597</v>
      </c>
      <c r="BD46" s="7">
        <v>0.62778292682926795</v>
      </c>
      <c r="BE46" s="7">
        <v>0.62907486338797802</v>
      </c>
      <c r="BF46" s="7">
        <v>0.63275373134328305</v>
      </c>
      <c r="BG46" s="7">
        <v>0.63122789473684204</v>
      </c>
      <c r="BH46" s="7">
        <v>0.63452538071066</v>
      </c>
      <c r="BI46" s="7">
        <v>0.62861290322580599</v>
      </c>
      <c r="BJ46" s="7">
        <v>0.62552038834951396</v>
      </c>
      <c r="BK46" s="7">
        <v>0.62418617021276501</v>
      </c>
      <c r="BL46" s="7">
        <v>0.63136390532544295</v>
      </c>
      <c r="BM46" s="7">
        <v>0.62833297872340399</v>
      </c>
      <c r="BN46" s="7">
        <v>0.62687939698492401</v>
      </c>
      <c r="BO46" s="7">
        <v>0.628520434782608</v>
      </c>
      <c r="BP46" s="7">
        <v>0.62842486772486705</v>
      </c>
      <c r="BQ46" s="7">
        <v>0.63236543778801801</v>
      </c>
      <c r="BR46" s="7">
        <v>0.62984784946236505</v>
      </c>
      <c r="BS46" s="7">
        <v>0.62730111731843496</v>
      </c>
      <c r="BT46" s="7">
        <v>0.63175326633165796</v>
      </c>
      <c r="BU46" s="7">
        <v>0.62566767676767598</v>
      </c>
      <c r="BV46" s="7">
        <v>0.62840886699507303</v>
      </c>
      <c r="BW46" s="7">
        <v>0.62601565217391297</v>
      </c>
      <c r="BX46" s="7">
        <v>0.627840476190476</v>
      </c>
      <c r="BY46" s="7">
        <v>0.63185654450261697</v>
      </c>
      <c r="BZ46" s="7">
        <v>0.63200813397129196</v>
      </c>
      <c r="CA46" s="7">
        <v>0.63075206185567001</v>
      </c>
      <c r="CB46" s="7">
        <v>0.62625245901639304</v>
      </c>
      <c r="CC46" s="7">
        <v>0.63001811594202906</v>
      </c>
      <c r="CD46" s="7">
        <v>0.62596923076922995</v>
      </c>
      <c r="CE46" s="7">
        <v>0.63214347826086903</v>
      </c>
      <c r="CF46" s="7">
        <v>0.62449346405228701</v>
      </c>
      <c r="CG46" s="7">
        <v>0.62314183673469303</v>
      </c>
      <c r="CH46" s="7">
        <v>0.62965869565217403</v>
      </c>
      <c r="CI46" s="7">
        <v>0.626993865030674</v>
      </c>
      <c r="CJ46" s="7">
        <v>0.634838071065989</v>
      </c>
      <c r="CK46" s="7">
        <v>0.63228598726114604</v>
      </c>
      <c r="CL46" s="7">
        <v>0.627965277777777</v>
      </c>
      <c r="CM46" s="7">
        <v>0.62740650887573901</v>
      </c>
      <c r="CN46" s="7">
        <v>0.62351452513966399</v>
      </c>
      <c r="CO46" s="7">
        <v>0.62959679144384995</v>
      </c>
      <c r="CP46" s="7">
        <v>0.62996808510638203</v>
      </c>
      <c r="CQ46" s="7">
        <v>0.63194784946236504</v>
      </c>
      <c r="CR46" s="7">
        <v>0.62895426008968602</v>
      </c>
      <c r="CS46" s="7">
        <v>0.63575291970802905</v>
      </c>
      <c r="CT46" s="7">
        <v>0.63554185185185097</v>
      </c>
      <c r="CU46" s="7">
        <v>0.63343937282229901</v>
      </c>
      <c r="CV46" s="7">
        <v>0.62770062111801195</v>
      </c>
      <c r="CW46" s="7">
        <v>0.634715853658536</v>
      </c>
      <c r="CX46" s="7">
        <v>0.62817970479704699</v>
      </c>
      <c r="CY46" s="7">
        <v>0.62722689873417703</v>
      </c>
      <c r="CZ46" s="7">
        <v>0.62873758169934602</v>
      </c>
      <c r="DA46" s="7">
        <v>0.62981975308641902</v>
      </c>
      <c r="DB46" s="7">
        <v>0.63265714285714203</v>
      </c>
      <c r="DC46" s="7">
        <v>0.62731779141104205</v>
      </c>
      <c r="DD46" s="7">
        <v>0.63271374999999996</v>
      </c>
      <c r="DE46" s="7">
        <v>0.63378801369863003</v>
      </c>
      <c r="DF46" s="7">
        <v>0.62534354838709605</v>
      </c>
      <c r="DG46" s="7">
        <v>0.62434865900383096</v>
      </c>
      <c r="DH46" s="7">
        <v>0.62699322033898297</v>
      </c>
      <c r="DI46" s="7">
        <v>0.61882092050209203</v>
      </c>
      <c r="DJ46" s="7">
        <v>0.62557468879667999</v>
      </c>
      <c r="DK46" s="7">
        <v>0.62605901639344197</v>
      </c>
      <c r="DL46" s="7">
        <v>0.62493641025641</v>
      </c>
      <c r="DM46" s="7">
        <v>0.63027384615384596</v>
      </c>
      <c r="DN46" s="7">
        <v>0.62899717514124198</v>
      </c>
      <c r="DO46" s="7">
        <v>0.62925796610169404</v>
      </c>
      <c r="DP46" s="7">
        <v>0.62978122743682297</v>
      </c>
      <c r="DQ46" s="7">
        <v>0.62701917808219099</v>
      </c>
      <c r="DR46" s="7">
        <v>0.62688655172413699</v>
      </c>
      <c r="DS46" s="7">
        <v>0.63095283018867898</v>
      </c>
      <c r="DT46" s="7">
        <v>0.62988536585365795</v>
      </c>
      <c r="DU46" s="7">
        <v>0.63055269461077801</v>
      </c>
      <c r="DV46" s="7">
        <v>0.63928260869565201</v>
      </c>
      <c r="DW46" s="7">
        <v>0.63235263157894706</v>
      </c>
      <c r="DX46" s="7">
        <v>0.62541455696202497</v>
      </c>
      <c r="DY46" s="7">
        <v>0.63108104575163404</v>
      </c>
      <c r="DZ46" s="7">
        <v>0.63164532374100701</v>
      </c>
      <c r="EA46" s="7">
        <v>0.63556880733944898</v>
      </c>
      <c r="EB46" s="7">
        <v>0.62500406504064998</v>
      </c>
      <c r="EC46" s="7">
        <v>0.62655263157894703</v>
      </c>
      <c r="ED46" s="7">
        <v>0.62355326633165797</v>
      </c>
      <c r="EE46" s="7">
        <v>0.62394566210045599</v>
      </c>
    </row>
    <row r="47" spans="1:135">
      <c r="A47" s="4" t="s">
        <v>45</v>
      </c>
      <c r="B47" s="7">
        <v>0.66350408805031402</v>
      </c>
      <c r="C47" s="7">
        <v>0.66361034482758596</v>
      </c>
      <c r="D47" s="7">
        <v>0.66134637462235601</v>
      </c>
      <c r="E47" s="7">
        <v>0.66185159332321697</v>
      </c>
      <c r="F47" s="7">
        <v>0.66627391910739198</v>
      </c>
      <c r="G47" s="7">
        <v>0.66585577746076996</v>
      </c>
      <c r="H47" s="7">
        <v>0.66710338983050799</v>
      </c>
      <c r="I47" s="7">
        <v>0.66966652777777702</v>
      </c>
      <c r="J47" s="7">
        <v>0.67005772005772002</v>
      </c>
      <c r="K47" s="7">
        <v>0.66941056338028104</v>
      </c>
      <c r="L47" s="7">
        <v>0.67028672199170103</v>
      </c>
      <c r="M47" s="7">
        <v>0.67042999999999997</v>
      </c>
      <c r="N47" s="7">
        <v>0.66941477761836399</v>
      </c>
      <c r="O47" s="7">
        <v>0.66733823884197796</v>
      </c>
      <c r="P47" s="7">
        <v>0.66684501385041495</v>
      </c>
      <c r="Q47" s="7">
        <v>0.66602429149797504</v>
      </c>
      <c r="R47" s="7">
        <v>0.66854234828495995</v>
      </c>
      <c r="S47" s="7">
        <v>0.66807455540355598</v>
      </c>
      <c r="T47" s="7">
        <v>0.66657042042042003</v>
      </c>
      <c r="U47" s="7">
        <v>0.67052517985611504</v>
      </c>
      <c r="V47" s="7">
        <v>0.66844266467065805</v>
      </c>
      <c r="W47" s="7">
        <v>0.66759607293127599</v>
      </c>
      <c r="X47" s="7">
        <v>0.66691615384615299</v>
      </c>
      <c r="Y47" s="7">
        <v>0.66597786144578297</v>
      </c>
      <c r="Z47" s="7">
        <v>0.66773030303030301</v>
      </c>
      <c r="AA47" s="7">
        <v>0.66791238095238004</v>
      </c>
      <c r="AB47" s="7">
        <v>0.66673699346405202</v>
      </c>
      <c r="AC47" s="7">
        <v>0.67086000000000001</v>
      </c>
      <c r="AD47" s="7">
        <v>0.67029972972972895</v>
      </c>
      <c r="AE47" s="7">
        <v>0.66968044077134903</v>
      </c>
      <c r="AF47" s="7">
        <v>0.66851474103585595</v>
      </c>
      <c r="AG47" s="7">
        <v>0.669161103047895</v>
      </c>
      <c r="AH47" s="7">
        <v>0.66853991769547305</v>
      </c>
      <c r="AI47" s="7">
        <v>0.67635943181818103</v>
      </c>
      <c r="AJ47" s="7">
        <v>0.64908737270875705</v>
      </c>
      <c r="AK47" s="7">
        <v>0.66464267161409996</v>
      </c>
      <c r="AL47" s="7">
        <v>0.66421512455515996</v>
      </c>
      <c r="AM47" s="7">
        <v>0.66351190019193795</v>
      </c>
      <c r="AN47" s="7">
        <v>0.66462346491227997</v>
      </c>
      <c r="AO47" s="7">
        <v>0.65986932006633403</v>
      </c>
      <c r="AP47" s="7">
        <v>0.66163417935702196</v>
      </c>
      <c r="AQ47" s="7">
        <v>0.66394629629629598</v>
      </c>
      <c r="AR47" s="7">
        <v>0.67652663934426205</v>
      </c>
      <c r="AS47" s="7">
        <v>0.71225642722117199</v>
      </c>
      <c r="AT47" s="7">
        <v>0.71195238987816301</v>
      </c>
      <c r="AU47" s="7">
        <v>1</v>
      </c>
      <c r="AV47" s="7">
        <v>0.71309926605504603</v>
      </c>
      <c r="AW47" s="7">
        <v>0.71535323609845003</v>
      </c>
      <c r="AX47" s="7">
        <v>0.66739082568807295</v>
      </c>
      <c r="AY47" s="7">
        <v>0.66434723538704499</v>
      </c>
      <c r="AZ47" s="7">
        <v>0.66462909090909095</v>
      </c>
      <c r="BA47" s="7">
        <v>0.66688100649350601</v>
      </c>
      <c r="BB47" s="7">
        <v>0.63503516483516498</v>
      </c>
      <c r="BC47" s="7">
        <v>0.62689368421052605</v>
      </c>
      <c r="BD47" s="7">
        <v>0.63042413793103402</v>
      </c>
      <c r="BE47" s="7">
        <v>0.63275542168674703</v>
      </c>
      <c r="BF47" s="7">
        <v>0.632555154639175</v>
      </c>
      <c r="BG47" s="7">
        <v>0.63202078651685301</v>
      </c>
      <c r="BH47" s="7">
        <v>0.63284874371859201</v>
      </c>
      <c r="BI47" s="7">
        <v>0.63102222222222204</v>
      </c>
      <c r="BJ47" s="7">
        <v>0.62666382978723401</v>
      </c>
      <c r="BK47" s="7">
        <v>0.62779166666666597</v>
      </c>
      <c r="BL47" s="7">
        <v>0.62792099447513805</v>
      </c>
      <c r="BM47" s="7">
        <v>0.62772078651685403</v>
      </c>
      <c r="BN47" s="7">
        <v>0.62913544973544899</v>
      </c>
      <c r="BO47" s="7">
        <v>0.63095961538461498</v>
      </c>
      <c r="BP47" s="7">
        <v>0.63315333333333301</v>
      </c>
      <c r="BQ47" s="7">
        <v>0.63382146341463397</v>
      </c>
      <c r="BR47" s="7">
        <v>0.63178757396449703</v>
      </c>
      <c r="BS47" s="7">
        <v>0.62774938271604896</v>
      </c>
      <c r="BT47" s="7">
        <v>0.62901290322580605</v>
      </c>
      <c r="BU47" s="7">
        <v>0.626321666666666</v>
      </c>
      <c r="BV47" s="7">
        <v>0.63023736842105205</v>
      </c>
      <c r="BW47" s="7">
        <v>0.62603055555555498</v>
      </c>
      <c r="BX47" s="7">
        <v>0.63131158536585297</v>
      </c>
      <c r="BY47" s="7">
        <v>0.63307249999999904</v>
      </c>
      <c r="BZ47" s="7">
        <v>0.63299150943396199</v>
      </c>
      <c r="CA47" s="7">
        <v>0.62783571428571405</v>
      </c>
      <c r="CB47" s="7">
        <v>0.62699783783783702</v>
      </c>
      <c r="CC47" s="7">
        <v>0.63235923076922995</v>
      </c>
      <c r="CD47" s="7">
        <v>0.62599414893617</v>
      </c>
      <c r="CE47" s="7">
        <v>0.63019917355371902</v>
      </c>
      <c r="CF47" s="7">
        <v>0.62592876712328704</v>
      </c>
      <c r="CG47" s="7">
        <v>0.62423149171270698</v>
      </c>
      <c r="CH47" s="7">
        <v>0.63037999999999905</v>
      </c>
      <c r="CI47" s="7">
        <v>0.62645569620253105</v>
      </c>
      <c r="CJ47" s="7">
        <v>0.63039439252336404</v>
      </c>
      <c r="CK47" s="7">
        <v>0.633428301886792</v>
      </c>
      <c r="CL47" s="7">
        <v>0.62789726027397197</v>
      </c>
      <c r="CM47" s="7">
        <v>0.62724968944099302</v>
      </c>
      <c r="CN47" s="7">
        <v>0.62413238636363599</v>
      </c>
      <c r="CO47" s="7">
        <v>0.63044891304347805</v>
      </c>
      <c r="CP47" s="7">
        <v>0.63147234042553102</v>
      </c>
      <c r="CQ47" s="7">
        <v>0.62794797979797901</v>
      </c>
      <c r="CR47" s="7">
        <v>0.62706188340807101</v>
      </c>
      <c r="CS47" s="7">
        <v>0.63621586715867096</v>
      </c>
      <c r="CT47" s="7">
        <v>0.637575</v>
      </c>
      <c r="CU47" s="7">
        <v>0.63630399999999998</v>
      </c>
      <c r="CV47" s="7">
        <v>0.63005232198142402</v>
      </c>
      <c r="CW47" s="7">
        <v>0.63608267716535405</v>
      </c>
      <c r="CX47" s="7">
        <v>0.629426838235294</v>
      </c>
      <c r="CY47" s="7">
        <v>0.63238566666666596</v>
      </c>
      <c r="CZ47" s="7">
        <v>0.63097593749999903</v>
      </c>
      <c r="DA47" s="7">
        <v>0.62969647058823497</v>
      </c>
      <c r="DB47" s="7">
        <v>0.63061935483870901</v>
      </c>
      <c r="DC47" s="7">
        <v>0.63053231707317003</v>
      </c>
      <c r="DD47" s="7">
        <v>0.62998901098901094</v>
      </c>
      <c r="DE47" s="7">
        <v>0.63654215686274496</v>
      </c>
      <c r="DF47" s="7">
        <v>0.63007142857142795</v>
      </c>
      <c r="DG47" s="7">
        <v>0.62850704225352105</v>
      </c>
      <c r="DH47" s="7">
        <v>0.628477542372881</v>
      </c>
      <c r="DI47" s="7">
        <v>0.62678360655737697</v>
      </c>
      <c r="DJ47" s="7">
        <v>0.62916049382715999</v>
      </c>
      <c r="DK47" s="7">
        <v>0.62875416666666595</v>
      </c>
      <c r="DL47" s="7">
        <v>0.62630876288659798</v>
      </c>
      <c r="DM47" s="7">
        <v>0.62930520833333303</v>
      </c>
      <c r="DN47" s="7">
        <v>0.63179682539682502</v>
      </c>
      <c r="DO47" s="7">
        <v>0.63062744479495203</v>
      </c>
      <c r="DP47" s="7">
        <v>0.63080777385159004</v>
      </c>
      <c r="DQ47" s="7">
        <v>0.629887586206896</v>
      </c>
      <c r="DR47" s="7">
        <v>0.63157315436241601</v>
      </c>
      <c r="DS47" s="7">
        <v>0.63253829787233995</v>
      </c>
      <c r="DT47" s="7">
        <v>0.63094226804123699</v>
      </c>
      <c r="DU47" s="7">
        <v>0.63561230769230703</v>
      </c>
      <c r="DV47" s="7">
        <v>0.63526666666666598</v>
      </c>
      <c r="DW47" s="7">
        <v>0.63543908045977004</v>
      </c>
      <c r="DX47" s="7">
        <v>0.63088206521739099</v>
      </c>
      <c r="DY47" s="7">
        <v>0.63563393939393897</v>
      </c>
      <c r="DZ47" s="7">
        <v>0.634240853658536</v>
      </c>
      <c r="EA47" s="7">
        <v>0.64206076923076905</v>
      </c>
      <c r="EB47" s="7">
        <v>0.63041468531468503</v>
      </c>
      <c r="EC47" s="7">
        <v>0.628453539823008</v>
      </c>
      <c r="ED47" s="7">
        <v>0.62437500000000001</v>
      </c>
      <c r="EE47" s="7">
        <v>0.62396746031745998</v>
      </c>
    </row>
    <row r="48" spans="1:135">
      <c r="A48" s="4" t="s">
        <v>46</v>
      </c>
      <c r="B48" s="7">
        <v>0.67045527859237497</v>
      </c>
      <c r="C48" s="7">
        <v>0.67200750382848395</v>
      </c>
      <c r="D48" s="7">
        <v>0.67045058823529402</v>
      </c>
      <c r="E48" s="7">
        <v>0.67018090523338003</v>
      </c>
      <c r="F48" s="7">
        <v>0.67498229027962697</v>
      </c>
      <c r="G48" s="7">
        <v>0.67613032345013402</v>
      </c>
      <c r="H48" s="7">
        <v>0.67610461741424799</v>
      </c>
      <c r="I48" s="7">
        <v>0.67923615894039702</v>
      </c>
      <c r="J48" s="7">
        <v>0.67875128900949799</v>
      </c>
      <c r="K48" s="7">
        <v>0.677191820580475</v>
      </c>
      <c r="L48" s="7">
        <v>0.67853898531375101</v>
      </c>
      <c r="M48" s="7">
        <v>0.67928744884038195</v>
      </c>
      <c r="N48" s="7">
        <v>0.67855900962861004</v>
      </c>
      <c r="O48" s="7">
        <v>0.67342002301495896</v>
      </c>
      <c r="P48" s="7">
        <v>0.67658831341301395</v>
      </c>
      <c r="Q48" s="7">
        <v>0.67530834403080797</v>
      </c>
      <c r="R48" s="7">
        <v>0.678247826086956</v>
      </c>
      <c r="S48" s="7">
        <v>0.67562133676092495</v>
      </c>
      <c r="T48" s="7">
        <v>0.67660126760563299</v>
      </c>
      <c r="U48" s="7">
        <v>0.68160393873085301</v>
      </c>
      <c r="V48" s="7">
        <v>0.67816210826210799</v>
      </c>
      <c r="W48" s="7">
        <v>0.67786423751686897</v>
      </c>
      <c r="X48" s="7">
        <v>0.67698367346938704</v>
      </c>
      <c r="Y48" s="7">
        <v>0.67674502840909101</v>
      </c>
      <c r="Z48" s="7">
        <v>0.67743432601880804</v>
      </c>
      <c r="AA48" s="7">
        <v>0.67861199999999999</v>
      </c>
      <c r="AB48" s="7">
        <v>0.67582646691635395</v>
      </c>
      <c r="AC48" s="7">
        <v>0.68057393209200401</v>
      </c>
      <c r="AD48" s="7">
        <v>0.67938789407313904</v>
      </c>
      <c r="AE48" s="7">
        <v>0.68004954486345803</v>
      </c>
      <c r="AF48" s="7">
        <v>0.67963145780051104</v>
      </c>
      <c r="AG48" s="7">
        <v>0.67396397774687</v>
      </c>
      <c r="AH48" s="7">
        <v>0.67587694334650805</v>
      </c>
      <c r="AI48" s="7">
        <v>0.68370930481283398</v>
      </c>
      <c r="AJ48" s="7">
        <v>0.64705125523012497</v>
      </c>
      <c r="AK48" s="7">
        <v>0.67294184027777704</v>
      </c>
      <c r="AL48" s="7">
        <v>0.67203585858585801</v>
      </c>
      <c r="AM48" s="7">
        <v>0.67068533568904598</v>
      </c>
      <c r="AN48" s="7">
        <v>0.67278857715430795</v>
      </c>
      <c r="AO48" s="7">
        <v>0.66691793313069903</v>
      </c>
      <c r="AP48" s="7">
        <v>0.667507774390243</v>
      </c>
      <c r="AQ48" s="7">
        <v>0.67213031358885</v>
      </c>
      <c r="AR48" s="7">
        <v>0.68503362282878399</v>
      </c>
      <c r="AS48" s="7">
        <v>0.71975606469002695</v>
      </c>
      <c r="AT48" s="7">
        <v>0.71780852428964204</v>
      </c>
      <c r="AU48" s="7">
        <v>0.71495096596136098</v>
      </c>
      <c r="AV48" s="7">
        <v>1</v>
      </c>
      <c r="AW48" s="7">
        <v>0.93926982131039005</v>
      </c>
      <c r="AX48" s="7">
        <v>0.67419124820659904</v>
      </c>
      <c r="AY48" s="7">
        <v>0.670940697674418</v>
      </c>
      <c r="AZ48" s="7">
        <v>0.67231538461538398</v>
      </c>
      <c r="BA48" s="7">
        <v>0.67188266666666596</v>
      </c>
      <c r="BB48" s="7">
        <v>0.63299747474747403</v>
      </c>
      <c r="BC48" s="7">
        <v>0.63225833333333303</v>
      </c>
      <c r="BD48" s="7">
        <v>0.62696280193236698</v>
      </c>
      <c r="BE48" s="7">
        <v>0.63203097826086896</v>
      </c>
      <c r="BF48" s="7">
        <v>0.63488769230769204</v>
      </c>
      <c r="BG48" s="7">
        <v>0.63397150537634395</v>
      </c>
      <c r="BH48" s="7">
        <v>0.63422019704433497</v>
      </c>
      <c r="BI48" s="7">
        <v>0.63136882352941104</v>
      </c>
      <c r="BJ48" s="7">
        <v>0.62881732673267299</v>
      </c>
      <c r="BK48" s="7">
        <v>0.63073687150837898</v>
      </c>
      <c r="BL48" s="7">
        <v>0.62989680851063801</v>
      </c>
      <c r="BM48" s="7">
        <v>0.63160107526881704</v>
      </c>
      <c r="BN48" s="7">
        <v>0.62860142857142798</v>
      </c>
      <c r="BO48" s="7">
        <v>0.62999401709401703</v>
      </c>
      <c r="BP48" s="7">
        <v>0.635682702702702</v>
      </c>
      <c r="BQ48" s="7">
        <v>0.63557674418604604</v>
      </c>
      <c r="BR48" s="7">
        <v>0.63089390862944095</v>
      </c>
      <c r="BS48" s="7">
        <v>0.63125176470588196</v>
      </c>
      <c r="BT48" s="7">
        <v>0.63154198113207505</v>
      </c>
      <c r="BU48" s="7">
        <v>0.62955958549222801</v>
      </c>
      <c r="BV48" s="7">
        <v>0.63246570048309103</v>
      </c>
      <c r="BW48" s="7">
        <v>0.63076173913043398</v>
      </c>
      <c r="BX48" s="7">
        <v>0.63211393939393901</v>
      </c>
      <c r="BY48" s="7">
        <v>0.63062918660287004</v>
      </c>
      <c r="BZ48" s="7">
        <v>0.63466651982378797</v>
      </c>
      <c r="CA48" s="7">
        <v>0.62943463414634104</v>
      </c>
      <c r="CB48" s="7">
        <v>0.62962176165803097</v>
      </c>
      <c r="CC48" s="7">
        <v>0.63315255474452503</v>
      </c>
      <c r="CD48" s="7">
        <v>0.63171631578947296</v>
      </c>
      <c r="CE48" s="7">
        <v>0.632550819672131</v>
      </c>
      <c r="CF48" s="7">
        <v>0.62809999999999999</v>
      </c>
      <c r="CG48" s="7">
        <v>0.62647623762376203</v>
      </c>
      <c r="CH48" s="7">
        <v>0.63233319327730997</v>
      </c>
      <c r="CI48" s="7">
        <v>0.62956024096385499</v>
      </c>
      <c r="CJ48" s="7">
        <v>0.631404385964912</v>
      </c>
      <c r="CK48" s="7">
        <v>0.63265755813953495</v>
      </c>
      <c r="CL48" s="7">
        <v>0.62936174496644304</v>
      </c>
      <c r="CM48" s="7">
        <v>0.62825921787709404</v>
      </c>
      <c r="CN48" s="7">
        <v>0.62829565217391303</v>
      </c>
      <c r="CO48" s="7">
        <v>0.62948042328042297</v>
      </c>
      <c r="CP48" s="7">
        <v>0.630036945812807</v>
      </c>
      <c r="CQ48" s="7">
        <v>0.631710638297872</v>
      </c>
      <c r="CR48" s="7">
        <v>0.62815446428571398</v>
      </c>
      <c r="CS48" s="7">
        <v>0.63729619377162605</v>
      </c>
      <c r="CT48" s="7">
        <v>0.63762571428571402</v>
      </c>
      <c r="CU48" s="7">
        <v>0.63476666666666604</v>
      </c>
      <c r="CV48" s="7">
        <v>0.62979049079754601</v>
      </c>
      <c r="CW48" s="7">
        <v>0.64029687499999999</v>
      </c>
      <c r="CX48" s="7">
        <v>0.63161913357400701</v>
      </c>
      <c r="CY48" s="7">
        <v>0.63031261261261196</v>
      </c>
      <c r="CZ48" s="7">
        <v>0.63275886075949295</v>
      </c>
      <c r="DA48" s="7">
        <v>0.63500714285714199</v>
      </c>
      <c r="DB48" s="7">
        <v>0.63665243902438995</v>
      </c>
      <c r="DC48" s="7">
        <v>0.62690400000000002</v>
      </c>
      <c r="DD48" s="7">
        <v>0.63700240963855403</v>
      </c>
      <c r="DE48" s="7">
        <v>0.63430096774193501</v>
      </c>
      <c r="DF48" s="7">
        <v>0.63086515151515099</v>
      </c>
      <c r="DG48" s="7">
        <v>0.62719890909090903</v>
      </c>
      <c r="DH48" s="7">
        <v>0.63012113821138205</v>
      </c>
      <c r="DI48" s="7">
        <v>0.62290884615384601</v>
      </c>
      <c r="DJ48" s="7">
        <v>0.62741023622047198</v>
      </c>
      <c r="DK48" s="7">
        <v>0.62903529411764703</v>
      </c>
      <c r="DL48" s="7">
        <v>0.62592341463414602</v>
      </c>
      <c r="DM48" s="7">
        <v>0.63090047393364901</v>
      </c>
      <c r="DN48" s="7">
        <v>0.63102383419689101</v>
      </c>
      <c r="DO48" s="7">
        <v>0.63080499999999995</v>
      </c>
      <c r="DP48" s="7">
        <v>0.63132857142857102</v>
      </c>
      <c r="DQ48" s="7">
        <v>0.629066889632107</v>
      </c>
      <c r="DR48" s="7">
        <v>0.62946732673267303</v>
      </c>
      <c r="DS48" s="7">
        <v>0.62855868263473003</v>
      </c>
      <c r="DT48" s="7">
        <v>0.62898128654970697</v>
      </c>
      <c r="DU48" s="7">
        <v>0.63025722543352503</v>
      </c>
      <c r="DV48" s="7">
        <v>0.629153658536585</v>
      </c>
      <c r="DW48" s="7">
        <v>0.63258113207547095</v>
      </c>
      <c r="DX48" s="7">
        <v>0.62895900621117995</v>
      </c>
      <c r="DY48" s="7">
        <v>0.62927812500000002</v>
      </c>
      <c r="DZ48" s="7">
        <v>0.62983537414965896</v>
      </c>
      <c r="EA48" s="7">
        <v>0.63596097560975595</v>
      </c>
      <c r="EB48" s="7">
        <v>0.62317465753424595</v>
      </c>
      <c r="EC48" s="7">
        <v>0.62609605263157897</v>
      </c>
      <c r="ED48" s="7">
        <v>0.62098859649122795</v>
      </c>
      <c r="EE48" s="7">
        <v>0.62576880341880303</v>
      </c>
    </row>
    <row r="49" spans="1:135">
      <c r="A49" s="4" t="s">
        <v>47</v>
      </c>
      <c r="B49" s="7">
        <v>0.66832931547619001</v>
      </c>
      <c r="C49" s="7">
        <v>0.66976246105919002</v>
      </c>
      <c r="D49" s="7">
        <v>0.66800626865671597</v>
      </c>
      <c r="E49" s="7">
        <v>0.668313157894736</v>
      </c>
      <c r="F49" s="7">
        <v>0.67272382234185701</v>
      </c>
      <c r="G49" s="7">
        <v>0.673604958677685</v>
      </c>
      <c r="H49" s="7">
        <v>0.67401372812920601</v>
      </c>
      <c r="I49" s="7">
        <v>0.67718981233243902</v>
      </c>
      <c r="J49" s="7">
        <v>0.67706767955801095</v>
      </c>
      <c r="K49" s="7">
        <v>0.6760749661705</v>
      </c>
      <c r="L49" s="7">
        <v>0.67761828103683397</v>
      </c>
      <c r="M49" s="7">
        <v>0.677222959889349</v>
      </c>
      <c r="N49" s="7">
        <v>0.67687656249999995</v>
      </c>
      <c r="O49" s="7">
        <v>0.67257997658079605</v>
      </c>
      <c r="P49" s="7">
        <v>0.67529147496617004</v>
      </c>
      <c r="Q49" s="7">
        <v>0.67372310704960803</v>
      </c>
      <c r="R49" s="7">
        <v>0.67611388535031802</v>
      </c>
      <c r="S49" s="7">
        <v>0.67379188481675301</v>
      </c>
      <c r="T49" s="7">
        <v>0.674529489051095</v>
      </c>
      <c r="U49" s="7">
        <v>0.67881977777777702</v>
      </c>
      <c r="V49" s="7">
        <v>0.67509094890510901</v>
      </c>
      <c r="W49" s="7">
        <v>0.67568232044198895</v>
      </c>
      <c r="X49" s="7">
        <v>0.67510567164179103</v>
      </c>
      <c r="Y49" s="7">
        <v>0.67438296622613703</v>
      </c>
      <c r="Z49" s="7">
        <v>0.67471626794258299</v>
      </c>
      <c r="AA49" s="7">
        <v>0.67645093749999996</v>
      </c>
      <c r="AB49" s="7">
        <v>0.67361733505821397</v>
      </c>
      <c r="AC49" s="7">
        <v>0.67803058305830499</v>
      </c>
      <c r="AD49" s="7">
        <v>0.67641689961880502</v>
      </c>
      <c r="AE49" s="7">
        <v>0.6774077124183</v>
      </c>
      <c r="AF49" s="7">
        <v>0.67718365508365497</v>
      </c>
      <c r="AG49" s="7">
        <v>0.67246293706293703</v>
      </c>
      <c r="AH49" s="7">
        <v>0.67491084337349305</v>
      </c>
      <c r="AI49" s="7">
        <v>0.68097003222341501</v>
      </c>
      <c r="AJ49" s="7">
        <v>0.64858648648648598</v>
      </c>
      <c r="AK49" s="7">
        <v>0.67125709219858098</v>
      </c>
      <c r="AL49" s="7">
        <v>0.67016912521440797</v>
      </c>
      <c r="AM49" s="7">
        <v>0.67058862385321105</v>
      </c>
      <c r="AN49" s="7">
        <v>0.67230884210526298</v>
      </c>
      <c r="AO49" s="7">
        <v>0.66418157480314899</v>
      </c>
      <c r="AP49" s="7">
        <v>0.66583507109004703</v>
      </c>
      <c r="AQ49" s="7">
        <v>0.66896790780141802</v>
      </c>
      <c r="AR49" s="7">
        <v>0.68335268414481898</v>
      </c>
      <c r="AS49" s="7">
        <v>0.72012354031510595</v>
      </c>
      <c r="AT49" s="7">
        <v>0.71770272300469395</v>
      </c>
      <c r="AU49" s="7">
        <v>0.71355304822565901</v>
      </c>
      <c r="AV49" s="7">
        <v>0.94007072678331105</v>
      </c>
      <c r="AW49" s="7">
        <v>1</v>
      </c>
      <c r="AX49" s="7">
        <v>0.672342189781021</v>
      </c>
      <c r="AY49" s="7">
        <v>0.66976328358208903</v>
      </c>
      <c r="AZ49" s="7">
        <v>0.66999471365638696</v>
      </c>
      <c r="BA49" s="7">
        <v>0.670420151515151</v>
      </c>
      <c r="BB49" s="7">
        <v>0.631570430107526</v>
      </c>
      <c r="BC49" s="7">
        <v>0.62957272727272695</v>
      </c>
      <c r="BD49" s="7">
        <v>0.62430049261083698</v>
      </c>
      <c r="BE49" s="7">
        <v>0.62856516853932498</v>
      </c>
      <c r="BF49" s="7">
        <v>0.63341375661375598</v>
      </c>
      <c r="BG49" s="7">
        <v>0.62923478260869503</v>
      </c>
      <c r="BH49" s="7">
        <v>0.63098888888888804</v>
      </c>
      <c r="BI49" s="7">
        <v>0.62847100591715899</v>
      </c>
      <c r="BJ49" s="7">
        <v>0.62351306532663298</v>
      </c>
      <c r="BK49" s="7">
        <v>0.62680833333333297</v>
      </c>
      <c r="BL49" s="7">
        <v>0.62839157303370696</v>
      </c>
      <c r="BM49" s="7">
        <v>0.62862937853107304</v>
      </c>
      <c r="BN49" s="7">
        <v>0.62549145728643196</v>
      </c>
      <c r="BO49" s="7">
        <v>0.62771842105263098</v>
      </c>
      <c r="BP49" s="7">
        <v>0.62975989304812796</v>
      </c>
      <c r="BQ49" s="7">
        <v>0.633190147783251</v>
      </c>
      <c r="BR49" s="7">
        <v>0.62662814070351702</v>
      </c>
      <c r="BS49" s="7">
        <v>0.62818488372092995</v>
      </c>
      <c r="BT49" s="7">
        <v>0.62766857142857102</v>
      </c>
      <c r="BU49" s="7">
        <v>0.62800624999999999</v>
      </c>
      <c r="BV49" s="7">
        <v>0.62827512690355303</v>
      </c>
      <c r="BW49" s="7">
        <v>0.62758084112149504</v>
      </c>
      <c r="BX49" s="7">
        <v>0.62724606060606003</v>
      </c>
      <c r="BY49" s="7">
        <v>0.62988020304568504</v>
      </c>
      <c r="BZ49" s="7">
        <v>0.631552314814814</v>
      </c>
      <c r="CA49" s="7">
        <v>0.62769086021505305</v>
      </c>
      <c r="CB49" s="7">
        <v>0.62628810810810798</v>
      </c>
      <c r="CC49" s="7">
        <v>0.63049930069930005</v>
      </c>
      <c r="CD49" s="7">
        <v>0.62638645833333295</v>
      </c>
      <c r="CE49" s="7">
        <v>0.63115950413223099</v>
      </c>
      <c r="CF49" s="7">
        <v>0.62504142857142797</v>
      </c>
      <c r="CG49" s="7">
        <v>0.62221487179487101</v>
      </c>
      <c r="CH49" s="7">
        <v>0.63167929515418497</v>
      </c>
      <c r="CI49" s="7">
        <v>0.62830588235294105</v>
      </c>
      <c r="CJ49" s="7">
        <v>0.62973165137614595</v>
      </c>
      <c r="CK49" s="7">
        <v>0.63196948051947999</v>
      </c>
      <c r="CL49" s="7">
        <v>0.63217445255474403</v>
      </c>
      <c r="CM49" s="7">
        <v>0.62837710843373495</v>
      </c>
      <c r="CN49" s="7">
        <v>0.62552881355932199</v>
      </c>
      <c r="CO49" s="7">
        <v>0.62722258064516101</v>
      </c>
      <c r="CP49" s="7">
        <v>0.62781099476439794</v>
      </c>
      <c r="CQ49" s="7">
        <v>0.63086483516483505</v>
      </c>
      <c r="CR49" s="7">
        <v>0.62791806167400799</v>
      </c>
      <c r="CS49" s="7">
        <v>0.63704401408450695</v>
      </c>
      <c r="CT49" s="7">
        <v>0.63713985507246296</v>
      </c>
      <c r="CU49" s="7">
        <v>0.63804086021505302</v>
      </c>
      <c r="CV49" s="7">
        <v>0.62707706422018294</v>
      </c>
      <c r="CW49" s="7">
        <v>0.64020796812749003</v>
      </c>
      <c r="CX49" s="7">
        <v>0.63058413284132797</v>
      </c>
      <c r="CY49" s="7">
        <v>0.62993781250000003</v>
      </c>
      <c r="CZ49" s="7">
        <v>0.629989523809523</v>
      </c>
      <c r="DA49" s="7">
        <v>0.63236282051282</v>
      </c>
      <c r="DB49" s="7">
        <v>0.63410352941176396</v>
      </c>
      <c r="DC49" s="7">
        <v>0.62619451219512101</v>
      </c>
      <c r="DD49" s="7">
        <v>0.63674698795180695</v>
      </c>
      <c r="DE49" s="7">
        <v>0.632864495114006</v>
      </c>
      <c r="DF49" s="7">
        <v>0.62799402985074604</v>
      </c>
      <c r="DG49" s="7">
        <v>0.62796934306569296</v>
      </c>
      <c r="DH49" s="7">
        <v>0.62866999999999995</v>
      </c>
      <c r="DI49" s="7">
        <v>0.62163472803347197</v>
      </c>
      <c r="DJ49" s="7">
        <v>0.62671144067796603</v>
      </c>
      <c r="DK49" s="7">
        <v>0.62922511013215798</v>
      </c>
      <c r="DL49" s="7">
        <v>0.62402163461538396</v>
      </c>
      <c r="DM49" s="7">
        <v>0.62949949999999999</v>
      </c>
      <c r="DN49" s="7">
        <v>0.62944816753926602</v>
      </c>
      <c r="DO49" s="7">
        <v>0.62978999999999996</v>
      </c>
      <c r="DP49" s="7">
        <v>0.63058474576271095</v>
      </c>
      <c r="DQ49" s="7">
        <v>0.62912534246575302</v>
      </c>
      <c r="DR49" s="7">
        <v>0.62796200000000002</v>
      </c>
      <c r="DS49" s="7">
        <v>0.62766646341463395</v>
      </c>
      <c r="DT49" s="7">
        <v>0.62858742514970001</v>
      </c>
      <c r="DU49" s="7">
        <v>0.63050988372092998</v>
      </c>
      <c r="DV49" s="7">
        <v>0.62741463414634102</v>
      </c>
      <c r="DW49" s="7">
        <v>0.63150192307692299</v>
      </c>
      <c r="DX49" s="7">
        <v>0.628996894409937</v>
      </c>
      <c r="DY49" s="7">
        <v>0.627833536585365</v>
      </c>
      <c r="DZ49" s="7">
        <v>0.63069090909090897</v>
      </c>
      <c r="EA49" s="7">
        <v>0.63835267857142797</v>
      </c>
      <c r="EB49" s="7">
        <v>0.624406474820143</v>
      </c>
      <c r="EC49" s="7">
        <v>0.62451761904761904</v>
      </c>
      <c r="ED49" s="7">
        <v>0.621889162561576</v>
      </c>
      <c r="EE49" s="7">
        <v>0.62261517857142801</v>
      </c>
    </row>
    <row r="50" spans="1:135">
      <c r="A50" s="4" t="s">
        <v>48</v>
      </c>
      <c r="B50" s="7">
        <v>0.67899021558872297</v>
      </c>
      <c r="C50" s="7">
        <v>0.67927599309153697</v>
      </c>
      <c r="D50" s="7">
        <v>0.67577520525451495</v>
      </c>
      <c r="E50" s="7">
        <v>0.67785827922077901</v>
      </c>
      <c r="F50" s="7">
        <v>0.67971863354037199</v>
      </c>
      <c r="G50" s="7">
        <v>0.67976785162287401</v>
      </c>
      <c r="H50" s="7">
        <v>0.67878393135725401</v>
      </c>
      <c r="I50" s="7">
        <v>0.68217151799687004</v>
      </c>
      <c r="J50" s="7">
        <v>0.68068296529968397</v>
      </c>
      <c r="K50" s="7">
        <v>0.67996739469578704</v>
      </c>
      <c r="L50" s="7">
        <v>0.68076267716535399</v>
      </c>
      <c r="M50" s="7">
        <v>0.68229066455696197</v>
      </c>
      <c r="N50" s="7">
        <v>0.68172644230769197</v>
      </c>
      <c r="O50" s="7">
        <v>0.672445430809399</v>
      </c>
      <c r="P50" s="7">
        <v>0.67947577160493799</v>
      </c>
      <c r="Q50" s="7">
        <v>0.676240089418777</v>
      </c>
      <c r="R50" s="7">
        <v>0.68054102564102503</v>
      </c>
      <c r="S50" s="7">
        <v>0.67762159264930999</v>
      </c>
      <c r="T50" s="7">
        <v>0.679405331179321</v>
      </c>
      <c r="U50" s="7">
        <v>0.68246451612903203</v>
      </c>
      <c r="V50" s="7">
        <v>0.68109057507987203</v>
      </c>
      <c r="W50" s="7">
        <v>0.67984422492401198</v>
      </c>
      <c r="X50" s="7">
        <v>0.68065032467532405</v>
      </c>
      <c r="Y50" s="7">
        <v>0.68160409836065505</v>
      </c>
      <c r="Z50" s="7">
        <v>0.68059312169312103</v>
      </c>
      <c r="AA50" s="7">
        <v>0.67905350427350397</v>
      </c>
      <c r="AB50" s="7">
        <v>0.68123310055865904</v>
      </c>
      <c r="AC50" s="7">
        <v>0.68274731323722104</v>
      </c>
      <c r="AD50" s="7">
        <v>0.68160582089552202</v>
      </c>
      <c r="AE50" s="7">
        <v>0.68256315789473598</v>
      </c>
      <c r="AF50" s="7">
        <v>0.68178814814814803</v>
      </c>
      <c r="AG50" s="7">
        <v>0.67169408866994995</v>
      </c>
      <c r="AH50" s="7">
        <v>0.67484860248447198</v>
      </c>
      <c r="AI50" s="7">
        <v>0.68290424710424702</v>
      </c>
      <c r="AJ50" s="7">
        <v>0.62581620795106996</v>
      </c>
      <c r="AK50" s="7">
        <v>0.67213992467043304</v>
      </c>
      <c r="AL50" s="7">
        <v>0.67356636029411698</v>
      </c>
      <c r="AM50" s="7">
        <v>0.66969500959692896</v>
      </c>
      <c r="AN50" s="7">
        <v>0.673231509846827</v>
      </c>
      <c r="AO50" s="7">
        <v>0.67407724867724805</v>
      </c>
      <c r="AP50" s="7">
        <v>0.67421929203539799</v>
      </c>
      <c r="AQ50" s="7">
        <v>0.67500767754318602</v>
      </c>
      <c r="AR50" s="7">
        <v>0.68576666666666597</v>
      </c>
      <c r="AS50" s="7">
        <v>0.67284149253731296</v>
      </c>
      <c r="AT50" s="7">
        <v>0.66699954476479495</v>
      </c>
      <c r="AU50" s="7">
        <v>0.66522702702702696</v>
      </c>
      <c r="AV50" s="7">
        <v>0.67220325779036805</v>
      </c>
      <c r="AW50" s="7">
        <v>0.67187896213183695</v>
      </c>
      <c r="AX50" s="7">
        <v>1</v>
      </c>
      <c r="AY50" s="7">
        <v>0.81471413141314097</v>
      </c>
      <c r="AZ50" s="7">
        <v>0.82562623481781305</v>
      </c>
      <c r="BA50" s="7">
        <v>0.79173056042031498</v>
      </c>
      <c r="BB50" s="7">
        <v>0.64814063926940602</v>
      </c>
      <c r="BC50" s="7">
        <v>0.64565974025974004</v>
      </c>
      <c r="BD50" s="7">
        <v>0.64299877551020401</v>
      </c>
      <c r="BE50" s="7">
        <v>0.64665596330275199</v>
      </c>
      <c r="BF50" s="7">
        <v>0.64663319327731095</v>
      </c>
      <c r="BG50" s="7">
        <v>0.64360269058295905</v>
      </c>
      <c r="BH50" s="7">
        <v>0.64547599999999905</v>
      </c>
      <c r="BI50" s="7">
        <v>0.64239111111111102</v>
      </c>
      <c r="BJ50" s="7">
        <v>0.64093253968253905</v>
      </c>
      <c r="BK50" s="7">
        <v>0.64222488479262596</v>
      </c>
      <c r="BL50" s="7">
        <v>0.641849775784753</v>
      </c>
      <c r="BM50" s="7">
        <v>0.64122949308755695</v>
      </c>
      <c r="BN50" s="7">
        <v>0.63933093220338899</v>
      </c>
      <c r="BO50" s="7">
        <v>0.64115250000000001</v>
      </c>
      <c r="BP50" s="7">
        <v>0.64520917431192604</v>
      </c>
      <c r="BQ50" s="7">
        <v>0.64914344262294998</v>
      </c>
      <c r="BR50" s="7">
        <v>0.64298571428571405</v>
      </c>
      <c r="BS50" s="7">
        <v>0.63934384236453201</v>
      </c>
      <c r="BT50" s="7">
        <v>0.64246144067796596</v>
      </c>
      <c r="BU50" s="7">
        <v>0.64319259259259198</v>
      </c>
      <c r="BV50" s="7">
        <v>0.640951046025104</v>
      </c>
      <c r="BW50" s="7">
        <v>0.64159148148148104</v>
      </c>
      <c r="BX50" s="7">
        <v>0.63717512195121895</v>
      </c>
      <c r="BY50" s="7">
        <v>0.63839875000000001</v>
      </c>
      <c r="BZ50" s="7">
        <v>0.64918133333333305</v>
      </c>
      <c r="CA50" s="7">
        <v>0.64735265151515098</v>
      </c>
      <c r="CB50" s="7">
        <v>0.64431974248927004</v>
      </c>
      <c r="CC50" s="7">
        <v>0.63722873563218296</v>
      </c>
      <c r="CD50" s="7">
        <v>0.63884537815125997</v>
      </c>
      <c r="CE50" s="7">
        <v>0.64320972222222195</v>
      </c>
      <c r="CF50" s="7">
        <v>0.639212637362637</v>
      </c>
      <c r="CG50" s="7">
        <v>0.63877154811715398</v>
      </c>
      <c r="CH50" s="7">
        <v>0.64230983606557301</v>
      </c>
      <c r="CI50" s="7">
        <v>0.64347343749999997</v>
      </c>
      <c r="CJ50" s="7">
        <v>0.64419961685823701</v>
      </c>
      <c r="CK50" s="7">
        <v>0.64291485148514804</v>
      </c>
      <c r="CL50" s="7">
        <v>0.64329940476190395</v>
      </c>
      <c r="CM50" s="7">
        <v>0.63891549295774597</v>
      </c>
      <c r="CN50" s="7">
        <v>0.63445045045045001</v>
      </c>
      <c r="CO50" s="7">
        <v>0.63795933609958499</v>
      </c>
      <c r="CP50" s="7">
        <v>0.63588864628820896</v>
      </c>
      <c r="CQ50" s="7">
        <v>0.63561709401709399</v>
      </c>
      <c r="CR50" s="7">
        <v>0.64032323651452205</v>
      </c>
      <c r="CS50" s="7">
        <v>0.62903056768558896</v>
      </c>
      <c r="CT50" s="7">
        <v>0.62549642857142795</v>
      </c>
      <c r="CU50" s="7">
        <v>0.63073178294573595</v>
      </c>
      <c r="CV50" s="7">
        <v>0.637665860215053</v>
      </c>
      <c r="CW50" s="7">
        <v>0.64229434628975202</v>
      </c>
      <c r="CX50" s="7">
        <v>0.63679641693810995</v>
      </c>
      <c r="CY50" s="7">
        <v>0.63776856287425099</v>
      </c>
      <c r="CZ50" s="7">
        <v>0.63655103857566697</v>
      </c>
      <c r="DA50" s="7">
        <v>0.63549175257731905</v>
      </c>
      <c r="DB50" s="7">
        <v>0.63644020618556696</v>
      </c>
      <c r="DC50" s="7">
        <v>0.634631770833333</v>
      </c>
      <c r="DD50" s="7">
        <v>0.64461458333333299</v>
      </c>
      <c r="DE50" s="7">
        <v>0.64233545454545404</v>
      </c>
      <c r="DF50" s="7">
        <v>0.64025915492957697</v>
      </c>
      <c r="DG50" s="7">
        <v>0.62722666666666604</v>
      </c>
      <c r="DH50" s="7">
        <v>0.63901540983606497</v>
      </c>
      <c r="DI50" s="7">
        <v>0.63720031545741296</v>
      </c>
      <c r="DJ50" s="7">
        <v>0.63797253086419703</v>
      </c>
      <c r="DK50" s="7">
        <v>0.64074090909090897</v>
      </c>
      <c r="DL50" s="7">
        <v>0.62959192825112098</v>
      </c>
      <c r="DM50" s="7">
        <v>0.63600877192982397</v>
      </c>
      <c r="DN50" s="7">
        <v>0.63661862745097997</v>
      </c>
      <c r="DO50" s="7">
        <v>0.638052051282051</v>
      </c>
      <c r="DP50" s="7">
        <v>0.64001597633136098</v>
      </c>
      <c r="DQ50" s="7">
        <v>0.63902776203966005</v>
      </c>
      <c r="DR50" s="7">
        <v>0.63793246376811497</v>
      </c>
      <c r="DS50" s="7">
        <v>0.63420913978494597</v>
      </c>
      <c r="DT50" s="7">
        <v>0.63364917127071796</v>
      </c>
      <c r="DU50" s="7">
        <v>0.63689402173913001</v>
      </c>
      <c r="DV50" s="7">
        <v>0.64049638554216803</v>
      </c>
      <c r="DW50" s="7">
        <v>0.63768284023668598</v>
      </c>
      <c r="DX50" s="7">
        <v>0.63566836158191997</v>
      </c>
      <c r="DY50" s="7">
        <v>0.63708452380952296</v>
      </c>
      <c r="DZ50" s="7">
        <v>0.63451089743589695</v>
      </c>
      <c r="EA50" s="7">
        <v>0.63759015151515097</v>
      </c>
      <c r="EB50" s="7">
        <v>0.62243000000000004</v>
      </c>
      <c r="EC50" s="7">
        <v>0.63885309090909004</v>
      </c>
      <c r="ED50" s="7">
        <v>0.63393219178082105</v>
      </c>
      <c r="EE50" s="7">
        <v>0.63967508305647802</v>
      </c>
    </row>
    <row r="51" spans="1:135">
      <c r="A51" s="4" t="s">
        <v>49</v>
      </c>
      <c r="B51" s="7">
        <v>0.68266917808219196</v>
      </c>
      <c r="C51" s="7">
        <v>0.68148411053540503</v>
      </c>
      <c r="D51" s="7">
        <v>0.68047576791808795</v>
      </c>
      <c r="E51" s="7">
        <v>0.68020667779632704</v>
      </c>
      <c r="F51" s="7">
        <v>0.68180665610142599</v>
      </c>
      <c r="G51" s="7">
        <v>0.68381696284329496</v>
      </c>
      <c r="H51" s="7">
        <v>0.68188878048780499</v>
      </c>
      <c r="I51" s="7">
        <v>0.68243873015873002</v>
      </c>
      <c r="J51" s="7">
        <v>0.68267001620745504</v>
      </c>
      <c r="K51" s="7">
        <v>0.68202312599681003</v>
      </c>
      <c r="L51" s="7">
        <v>0.68180048076923006</v>
      </c>
      <c r="M51" s="7">
        <v>0.68473901639344203</v>
      </c>
      <c r="N51" s="7">
        <v>0.68273455414012696</v>
      </c>
      <c r="O51" s="7">
        <v>0.67266742021276504</v>
      </c>
      <c r="P51" s="7">
        <v>0.68183291139240498</v>
      </c>
      <c r="Q51" s="7">
        <v>0.67976817472698903</v>
      </c>
      <c r="R51" s="7">
        <v>0.68303824884792597</v>
      </c>
      <c r="S51" s="7">
        <v>0.68047111801242199</v>
      </c>
      <c r="T51" s="7">
        <v>0.68215753646677402</v>
      </c>
      <c r="U51" s="7">
        <v>0.68571439588688898</v>
      </c>
      <c r="V51" s="7">
        <v>0.68338783999999997</v>
      </c>
      <c r="W51" s="7">
        <v>0.68340862068965502</v>
      </c>
      <c r="X51" s="7">
        <v>0.68351837748344302</v>
      </c>
      <c r="Y51" s="7">
        <v>0.68319096880131303</v>
      </c>
      <c r="Z51" s="7">
        <v>0.68271925795053001</v>
      </c>
      <c r="AA51" s="7">
        <v>0.68318350694444396</v>
      </c>
      <c r="AB51" s="7">
        <v>0.68298490832157899</v>
      </c>
      <c r="AC51" s="7">
        <v>0.68592623828647903</v>
      </c>
      <c r="AD51" s="7">
        <v>0.68529258114374003</v>
      </c>
      <c r="AE51" s="7">
        <v>0.68362106060605998</v>
      </c>
      <c r="AF51" s="7">
        <v>0.68495099846390095</v>
      </c>
      <c r="AG51" s="7">
        <v>0.670422622950819</v>
      </c>
      <c r="AH51" s="7">
        <v>0.67652436708860697</v>
      </c>
      <c r="AI51" s="7">
        <v>0.68473080939947695</v>
      </c>
      <c r="AJ51" s="7">
        <v>0.62366203389830499</v>
      </c>
      <c r="AK51" s="7">
        <v>0.67341748120300704</v>
      </c>
      <c r="AL51" s="7">
        <v>0.67590865561694202</v>
      </c>
      <c r="AM51" s="7">
        <v>0.67197926356589099</v>
      </c>
      <c r="AN51" s="7">
        <v>0.67522850877192897</v>
      </c>
      <c r="AO51" s="7">
        <v>0.67427277580071099</v>
      </c>
      <c r="AP51" s="7">
        <v>0.67541405405405397</v>
      </c>
      <c r="AQ51" s="7">
        <v>0.67720728346456605</v>
      </c>
      <c r="AR51" s="7">
        <v>0.68910209267563505</v>
      </c>
      <c r="AS51" s="7">
        <v>0.67103312499999901</v>
      </c>
      <c r="AT51" s="7">
        <v>0.66562806451612899</v>
      </c>
      <c r="AU51" s="7">
        <v>0.66368152173912998</v>
      </c>
      <c r="AV51" s="7">
        <v>0.67286508875739603</v>
      </c>
      <c r="AW51" s="7">
        <v>0.67062295081967205</v>
      </c>
      <c r="AX51" s="7">
        <v>0.81398610108303204</v>
      </c>
      <c r="AY51" s="7">
        <v>1</v>
      </c>
      <c r="AZ51" s="7">
        <v>0.80167543698251997</v>
      </c>
      <c r="BA51" s="7">
        <v>0.78122555879494604</v>
      </c>
      <c r="BB51" s="7">
        <v>0.64921116071428497</v>
      </c>
      <c r="BC51" s="7">
        <v>0.64743568464730294</v>
      </c>
      <c r="BD51" s="7">
        <v>0.64398588709677396</v>
      </c>
      <c r="BE51" s="7">
        <v>0.64639466666666601</v>
      </c>
      <c r="BF51" s="7">
        <v>0.64705593220338897</v>
      </c>
      <c r="BG51" s="7">
        <v>0.64646232558139505</v>
      </c>
      <c r="BH51" s="7">
        <v>0.64657960784313695</v>
      </c>
      <c r="BI51" s="7">
        <v>0.64594545454545405</v>
      </c>
      <c r="BJ51" s="7">
        <v>0.64021178707224302</v>
      </c>
      <c r="BK51" s="7">
        <v>0.64461146788990797</v>
      </c>
      <c r="BL51" s="7">
        <v>0.64368478260869499</v>
      </c>
      <c r="BM51" s="7">
        <v>0.64157792792792701</v>
      </c>
      <c r="BN51" s="7">
        <v>0.64099319148936096</v>
      </c>
      <c r="BO51" s="7">
        <v>0.64335574912891902</v>
      </c>
      <c r="BP51" s="7">
        <v>0.64450814479637997</v>
      </c>
      <c r="BQ51" s="7">
        <v>0.64750963855421595</v>
      </c>
      <c r="BR51" s="7">
        <v>0.64527727272727198</v>
      </c>
      <c r="BS51" s="7">
        <v>0.64231758793969795</v>
      </c>
      <c r="BT51" s="7">
        <v>0.64430543933054396</v>
      </c>
      <c r="BU51" s="7">
        <v>0.64760957854406098</v>
      </c>
      <c r="BV51" s="7">
        <v>0.63988068181818103</v>
      </c>
      <c r="BW51" s="7">
        <v>0.64549448529411702</v>
      </c>
      <c r="BX51" s="7">
        <v>0.64222091836734696</v>
      </c>
      <c r="BY51" s="7">
        <v>0.64091974789915895</v>
      </c>
      <c r="BZ51" s="7">
        <v>0.65475245901639301</v>
      </c>
      <c r="CA51" s="7">
        <v>0.64901837455830302</v>
      </c>
      <c r="CB51" s="7">
        <v>0.64048512396694202</v>
      </c>
      <c r="CC51" s="7">
        <v>0.64103035714285705</v>
      </c>
      <c r="CD51" s="7">
        <v>0.63832074688796603</v>
      </c>
      <c r="CE51" s="7">
        <v>0.64343758389261696</v>
      </c>
      <c r="CF51" s="7">
        <v>0.64009431818181795</v>
      </c>
      <c r="CG51" s="7">
        <v>0.63727563025209999</v>
      </c>
      <c r="CH51" s="7">
        <v>0.64384897260273899</v>
      </c>
      <c r="CI51" s="7">
        <v>0.64270854271356803</v>
      </c>
      <c r="CJ51" s="7">
        <v>0.64482298850574704</v>
      </c>
      <c r="CK51" s="7">
        <v>0.64684157894736805</v>
      </c>
      <c r="CL51" s="7">
        <v>0.64176384180790902</v>
      </c>
      <c r="CM51" s="7">
        <v>0.64233155339805803</v>
      </c>
      <c r="CN51" s="7">
        <v>0.63424557522123903</v>
      </c>
      <c r="CO51" s="7">
        <v>0.64093617021276605</v>
      </c>
      <c r="CP51" s="7">
        <v>0.638207305936073</v>
      </c>
      <c r="CQ51" s="7">
        <v>0.63980540540540498</v>
      </c>
      <c r="CR51" s="7">
        <v>0.64039669421487599</v>
      </c>
      <c r="CS51" s="7">
        <v>0.62534407582938301</v>
      </c>
      <c r="CT51" s="7">
        <v>0.62350703517587902</v>
      </c>
      <c r="CU51" s="7">
        <v>0.63005316455696203</v>
      </c>
      <c r="CV51" s="7">
        <v>0.635964959568733</v>
      </c>
      <c r="CW51" s="7">
        <v>0.64049892857142798</v>
      </c>
      <c r="CX51" s="7">
        <v>0.636460689655172</v>
      </c>
      <c r="CY51" s="7">
        <v>0.63641453488372002</v>
      </c>
      <c r="CZ51" s="7">
        <v>0.63645964391691401</v>
      </c>
      <c r="DA51" s="7">
        <v>0.63633267326732601</v>
      </c>
      <c r="DB51" s="7">
        <v>0.63799183673469295</v>
      </c>
      <c r="DC51" s="7">
        <v>0.63308071065989802</v>
      </c>
      <c r="DD51" s="7">
        <v>0.64386862745097995</v>
      </c>
      <c r="DE51" s="7">
        <v>0.64254336283185798</v>
      </c>
      <c r="DF51" s="7">
        <v>0.64581643835616398</v>
      </c>
      <c r="DG51" s="7">
        <v>0.62660604838709599</v>
      </c>
      <c r="DH51" s="7">
        <v>0.64109049180327804</v>
      </c>
      <c r="DI51" s="7">
        <v>0.63889970238095195</v>
      </c>
      <c r="DJ51" s="7">
        <v>0.64076476190476195</v>
      </c>
      <c r="DK51" s="7">
        <v>0.64164110032362398</v>
      </c>
      <c r="DL51" s="7">
        <v>0.63206412556053804</v>
      </c>
      <c r="DM51" s="7">
        <v>0.635435999999999</v>
      </c>
      <c r="DN51" s="7">
        <v>0.63467684729064</v>
      </c>
      <c r="DO51" s="7">
        <v>0.63795510204081596</v>
      </c>
      <c r="DP51" s="7">
        <v>0.638423283582089</v>
      </c>
      <c r="DQ51" s="7">
        <v>0.641272781065088</v>
      </c>
      <c r="DR51" s="7">
        <v>0.640476506024096</v>
      </c>
      <c r="DS51" s="7">
        <v>0.63573494623655902</v>
      </c>
      <c r="DT51" s="7">
        <v>0.63551075268817203</v>
      </c>
      <c r="DU51" s="7">
        <v>0.63871250000000002</v>
      </c>
      <c r="DV51" s="7">
        <v>0.63681547619047596</v>
      </c>
      <c r="DW51" s="7">
        <v>0.63599464285714202</v>
      </c>
      <c r="DX51" s="7">
        <v>0.63611751412429296</v>
      </c>
      <c r="DY51" s="7">
        <v>0.63542545454545396</v>
      </c>
      <c r="DZ51" s="7">
        <v>0.63729220779220697</v>
      </c>
      <c r="EA51" s="7">
        <v>0.64247083333333299</v>
      </c>
      <c r="EB51" s="7">
        <v>0.62334159292035396</v>
      </c>
      <c r="EC51" s="7">
        <v>0.64281056338028097</v>
      </c>
      <c r="ED51" s="7">
        <v>0.63836066666666602</v>
      </c>
      <c r="EE51" s="7">
        <v>0.64437861635220095</v>
      </c>
    </row>
    <row r="52" spans="1:135">
      <c r="A52" s="4" t="s">
        <v>50</v>
      </c>
      <c r="B52" s="7">
        <v>0.67244280879864604</v>
      </c>
      <c r="C52" s="7">
        <v>0.67301689895470296</v>
      </c>
      <c r="D52" s="7">
        <v>0.67106757215619695</v>
      </c>
      <c r="E52" s="7">
        <v>0.67274202657807303</v>
      </c>
      <c r="F52" s="7">
        <v>0.67443981042654</v>
      </c>
      <c r="G52" s="7">
        <v>0.67435528846153803</v>
      </c>
      <c r="H52" s="7">
        <v>0.67420988835725604</v>
      </c>
      <c r="I52" s="7">
        <v>0.67672596774193505</v>
      </c>
      <c r="J52" s="7">
        <v>0.67590504885993397</v>
      </c>
      <c r="K52" s="7">
        <v>0.67435235849056596</v>
      </c>
      <c r="L52" s="7">
        <v>0.67600935023771802</v>
      </c>
      <c r="M52" s="7">
        <v>0.67557252396166101</v>
      </c>
      <c r="N52" s="7">
        <v>0.67752019543973896</v>
      </c>
      <c r="O52" s="7">
        <v>0.668836912751677</v>
      </c>
      <c r="P52" s="7">
        <v>0.67526842948717902</v>
      </c>
      <c r="Q52" s="7">
        <v>0.67177749244712903</v>
      </c>
      <c r="R52" s="7">
        <v>0.67542928679817904</v>
      </c>
      <c r="S52" s="7">
        <v>0.67354178403755804</v>
      </c>
      <c r="T52" s="7">
        <v>0.67467512355848402</v>
      </c>
      <c r="U52" s="7">
        <v>0.67754642857142799</v>
      </c>
      <c r="V52" s="7">
        <v>0.674383896940418</v>
      </c>
      <c r="W52" s="7">
        <v>0.67553189522342005</v>
      </c>
      <c r="X52" s="7">
        <v>0.67555174129353202</v>
      </c>
      <c r="Y52" s="7">
        <v>0.67569999999999997</v>
      </c>
      <c r="Z52" s="7">
        <v>0.67538818342151596</v>
      </c>
      <c r="AA52" s="7">
        <v>0.674181896551724</v>
      </c>
      <c r="AB52" s="7">
        <v>0.67559111747850997</v>
      </c>
      <c r="AC52" s="7">
        <v>0.68003986577181197</v>
      </c>
      <c r="AD52" s="7">
        <v>0.676638124054463</v>
      </c>
      <c r="AE52" s="7">
        <v>0.67757784711388402</v>
      </c>
      <c r="AF52" s="7">
        <v>0.67867867078825295</v>
      </c>
      <c r="AG52" s="7">
        <v>0.66769822294022596</v>
      </c>
      <c r="AH52" s="7">
        <v>0.67164559748427599</v>
      </c>
      <c r="AI52" s="7">
        <v>0.67863729032258002</v>
      </c>
      <c r="AJ52" s="7">
        <v>0.62711351351351297</v>
      </c>
      <c r="AK52" s="7">
        <v>0.66866963249516398</v>
      </c>
      <c r="AL52" s="7">
        <v>0.67088679245283001</v>
      </c>
      <c r="AM52" s="7">
        <v>0.66781009900990096</v>
      </c>
      <c r="AN52" s="7">
        <v>0.67092259507829899</v>
      </c>
      <c r="AO52" s="7">
        <v>0.66811017543859597</v>
      </c>
      <c r="AP52" s="7">
        <v>0.66884738738738703</v>
      </c>
      <c r="AQ52" s="7">
        <v>0.67060592885375503</v>
      </c>
      <c r="AR52" s="7">
        <v>0.681404962406014</v>
      </c>
      <c r="AS52" s="7">
        <v>0.66941743666169895</v>
      </c>
      <c r="AT52" s="7">
        <v>0.66627448818897606</v>
      </c>
      <c r="AU52" s="7">
        <v>0.66473715596330196</v>
      </c>
      <c r="AV52" s="7">
        <v>0.67128022922636099</v>
      </c>
      <c r="AW52" s="7">
        <v>0.66953038516405095</v>
      </c>
      <c r="AX52" s="7">
        <v>0.82652697899838401</v>
      </c>
      <c r="AY52" s="7">
        <v>0.80298425925925898</v>
      </c>
      <c r="AZ52" s="7">
        <v>1</v>
      </c>
      <c r="BA52" s="7">
        <v>0.78570045207956596</v>
      </c>
      <c r="BB52" s="7">
        <v>0.64864147465437705</v>
      </c>
      <c r="BC52" s="7">
        <v>0.64155756302521005</v>
      </c>
      <c r="BD52" s="7">
        <v>0.64160352941176402</v>
      </c>
      <c r="BE52" s="7">
        <v>0.64539999999999997</v>
      </c>
      <c r="BF52" s="7">
        <v>0.64463070539418998</v>
      </c>
      <c r="BG52" s="7">
        <v>0.64436470588235295</v>
      </c>
      <c r="BH52" s="7">
        <v>0.646500414937759</v>
      </c>
      <c r="BI52" s="7">
        <v>0.64369248826291003</v>
      </c>
      <c r="BJ52" s="7">
        <v>0.64056561264822098</v>
      </c>
      <c r="BK52" s="7">
        <v>0.638992694063926</v>
      </c>
      <c r="BL52" s="7">
        <v>0.64274502369668196</v>
      </c>
      <c r="BM52" s="7">
        <v>0.64028954545454497</v>
      </c>
      <c r="BN52" s="7">
        <v>0.64143389121338901</v>
      </c>
      <c r="BO52" s="7">
        <v>0.64043498233215501</v>
      </c>
      <c r="BP52" s="7">
        <v>0.64376844444444403</v>
      </c>
      <c r="BQ52" s="7">
        <v>0.64447953667953595</v>
      </c>
      <c r="BR52" s="7">
        <v>0.64318938053097297</v>
      </c>
      <c r="BS52" s="7">
        <v>0.63751756097560897</v>
      </c>
      <c r="BT52" s="7">
        <v>0.64172693877551001</v>
      </c>
      <c r="BU52" s="7">
        <v>0.64335168539325804</v>
      </c>
      <c r="BV52" s="7">
        <v>0.63914606299212595</v>
      </c>
      <c r="BW52" s="7">
        <v>0.63962525951557003</v>
      </c>
      <c r="BX52" s="7">
        <v>0.63802268041237098</v>
      </c>
      <c r="BY52" s="7">
        <v>0.64049829787234003</v>
      </c>
      <c r="BZ52" s="7">
        <v>0.64853986254295504</v>
      </c>
      <c r="CA52" s="7">
        <v>0.64651544401544403</v>
      </c>
      <c r="CB52" s="7">
        <v>0.64090762711864402</v>
      </c>
      <c r="CC52" s="7">
        <v>0.63484171428571401</v>
      </c>
      <c r="CD52" s="7">
        <v>0.63777071129707097</v>
      </c>
      <c r="CE52" s="7">
        <v>0.64047973856209095</v>
      </c>
      <c r="CF52" s="7">
        <v>0.63732328042328001</v>
      </c>
      <c r="CG52" s="7">
        <v>0.63380478087649395</v>
      </c>
      <c r="CH52" s="7">
        <v>0.64329965034964998</v>
      </c>
      <c r="CI52" s="7">
        <v>0.64282952380952296</v>
      </c>
      <c r="CJ52" s="7">
        <v>0.64076287878787797</v>
      </c>
      <c r="CK52" s="7">
        <v>0.64234639175257702</v>
      </c>
      <c r="CL52" s="7">
        <v>0.64023965517241399</v>
      </c>
      <c r="CM52" s="7">
        <v>0.63965660377358502</v>
      </c>
      <c r="CN52" s="7">
        <v>0.632445132743362</v>
      </c>
      <c r="CO52" s="7">
        <v>0.63808290598290596</v>
      </c>
      <c r="CP52" s="7">
        <v>0.63837947598253197</v>
      </c>
      <c r="CQ52" s="7">
        <v>0.63851171171171095</v>
      </c>
      <c r="CR52" s="7">
        <v>0.63900401606425705</v>
      </c>
      <c r="CS52" s="7">
        <v>0.62858629032257995</v>
      </c>
      <c r="CT52" s="7">
        <v>0.62723290043290003</v>
      </c>
      <c r="CU52" s="7">
        <v>0.63115503875968904</v>
      </c>
      <c r="CV52" s="7">
        <v>0.63752179836512202</v>
      </c>
      <c r="CW52" s="7">
        <v>0.63844734982332096</v>
      </c>
      <c r="CX52" s="7">
        <v>0.63757094594594499</v>
      </c>
      <c r="CY52" s="7">
        <v>0.63649064327485305</v>
      </c>
      <c r="CZ52" s="7">
        <v>0.63482811594202904</v>
      </c>
      <c r="DA52" s="7">
        <v>0.63504782608695598</v>
      </c>
      <c r="DB52" s="7">
        <v>0.63640769230769201</v>
      </c>
      <c r="DC52" s="7">
        <v>0.63509202127659503</v>
      </c>
      <c r="DD52" s="7">
        <v>0.64254380952380896</v>
      </c>
      <c r="DE52" s="7">
        <v>0.64203463855421605</v>
      </c>
      <c r="DF52" s="7">
        <v>0.63717808219177996</v>
      </c>
      <c r="DG52" s="7">
        <v>0.62759604316546702</v>
      </c>
      <c r="DH52" s="7">
        <v>0.63579739413680703</v>
      </c>
      <c r="DI52" s="7">
        <v>0.633878260869565</v>
      </c>
      <c r="DJ52" s="7">
        <v>0.63692203947368398</v>
      </c>
      <c r="DK52" s="7">
        <v>0.64088169491525404</v>
      </c>
      <c r="DL52" s="7">
        <v>0.62999207048458095</v>
      </c>
      <c r="DM52" s="7">
        <v>0.63557069767441798</v>
      </c>
      <c r="DN52" s="7">
        <v>0.63505598086124404</v>
      </c>
      <c r="DO52" s="7">
        <v>0.638898714652956</v>
      </c>
      <c r="DP52" s="7">
        <v>0.63738801169590598</v>
      </c>
      <c r="DQ52" s="7">
        <v>0.63936086956521698</v>
      </c>
      <c r="DR52" s="7">
        <v>0.63878152492668605</v>
      </c>
      <c r="DS52" s="7">
        <v>0.63445208333333303</v>
      </c>
      <c r="DT52" s="7">
        <v>0.63343894736842099</v>
      </c>
      <c r="DU52" s="7">
        <v>0.63600909090908997</v>
      </c>
      <c r="DV52" s="7">
        <v>0.63785465116279005</v>
      </c>
      <c r="DW52" s="7">
        <v>0.63727109826589501</v>
      </c>
      <c r="DX52" s="7">
        <v>0.63585824175824102</v>
      </c>
      <c r="DY52" s="7">
        <v>0.63465649717514105</v>
      </c>
      <c r="DZ52" s="7">
        <v>0.63617124183006502</v>
      </c>
      <c r="EA52" s="7">
        <v>0.64176842105263099</v>
      </c>
      <c r="EB52" s="7">
        <v>0.62438702290076298</v>
      </c>
      <c r="EC52" s="7">
        <v>0.63790808823529399</v>
      </c>
      <c r="ED52" s="7">
        <v>0.63436466431095395</v>
      </c>
      <c r="EE52" s="7">
        <v>0.63978546712802697</v>
      </c>
    </row>
    <row r="53" spans="1:135">
      <c r="A53" s="4" t="s">
        <v>51</v>
      </c>
      <c r="B53" s="7">
        <v>0.67661722408026703</v>
      </c>
      <c r="C53" s="7">
        <v>0.67807020905923299</v>
      </c>
      <c r="D53" s="7">
        <v>0.67555570469798598</v>
      </c>
      <c r="E53" s="7">
        <v>0.67512585365853595</v>
      </c>
      <c r="F53" s="7">
        <v>0.67743390357698197</v>
      </c>
      <c r="G53" s="7">
        <v>0.67761611893583695</v>
      </c>
      <c r="H53" s="7">
        <v>0.67588639876352297</v>
      </c>
      <c r="I53" s="7">
        <v>0.67903641975308604</v>
      </c>
      <c r="J53" s="7">
        <v>0.67914322169059005</v>
      </c>
      <c r="K53" s="7">
        <v>0.67805879629629595</v>
      </c>
      <c r="L53" s="7">
        <v>0.67721242236024803</v>
      </c>
      <c r="M53" s="7">
        <v>0.679688540031397</v>
      </c>
      <c r="N53" s="7">
        <v>0.67908949919224504</v>
      </c>
      <c r="O53" s="7">
        <v>0.67071352405721696</v>
      </c>
      <c r="P53" s="7">
        <v>0.67790283018867903</v>
      </c>
      <c r="Q53" s="7">
        <v>0.67306893491124198</v>
      </c>
      <c r="R53" s="7">
        <v>0.67988443759630202</v>
      </c>
      <c r="S53" s="7">
        <v>0.67705543307086602</v>
      </c>
      <c r="T53" s="7">
        <v>0.678331751227496</v>
      </c>
      <c r="U53" s="7">
        <v>0.67991979949874604</v>
      </c>
      <c r="V53" s="7">
        <v>0.67783558776167396</v>
      </c>
      <c r="W53" s="7">
        <v>0.67773634969325103</v>
      </c>
      <c r="X53" s="7">
        <v>0.67694870129870099</v>
      </c>
      <c r="Y53" s="7">
        <v>0.67822782324058895</v>
      </c>
      <c r="Z53" s="7">
        <v>0.67644178321678305</v>
      </c>
      <c r="AA53" s="7">
        <v>0.67777072310405595</v>
      </c>
      <c r="AB53" s="7">
        <v>0.67733417366946702</v>
      </c>
      <c r="AC53" s="7">
        <v>0.681290013140604</v>
      </c>
      <c r="AD53" s="7">
        <v>0.67996170212765905</v>
      </c>
      <c r="AE53" s="7">
        <v>0.68000775075987796</v>
      </c>
      <c r="AF53" s="7">
        <v>0.67995855855855802</v>
      </c>
      <c r="AG53" s="7">
        <v>0.67066511254019301</v>
      </c>
      <c r="AH53" s="7">
        <v>0.67314294478527603</v>
      </c>
      <c r="AI53" s="7">
        <v>0.68170117493472504</v>
      </c>
      <c r="AJ53" s="7">
        <v>0.627743251533742</v>
      </c>
      <c r="AK53" s="7">
        <v>0.67050453686200295</v>
      </c>
      <c r="AL53" s="7">
        <v>0.67165381750465503</v>
      </c>
      <c r="AM53" s="7">
        <v>0.66869320388349496</v>
      </c>
      <c r="AN53" s="7">
        <v>0.67153674832962096</v>
      </c>
      <c r="AO53" s="7">
        <v>0.67113040421792602</v>
      </c>
      <c r="AP53" s="7">
        <v>0.671560460992907</v>
      </c>
      <c r="AQ53" s="7">
        <v>0.67253558994197205</v>
      </c>
      <c r="AR53" s="7">
        <v>0.683161111111111</v>
      </c>
      <c r="AS53" s="7">
        <v>0.67077304216867395</v>
      </c>
      <c r="AT53" s="7">
        <v>0.66658307453416099</v>
      </c>
      <c r="AU53" s="7">
        <v>0.66615869565217301</v>
      </c>
      <c r="AV53" s="7">
        <v>0.67145116279069705</v>
      </c>
      <c r="AW53" s="7">
        <v>0.67195863570391801</v>
      </c>
      <c r="AX53" s="7">
        <v>0.79282739130434698</v>
      </c>
      <c r="AY53" s="7">
        <v>0.78148722592945596</v>
      </c>
      <c r="AZ53" s="7">
        <v>0.78354666666666595</v>
      </c>
      <c r="BA53" s="7">
        <v>1</v>
      </c>
      <c r="BB53" s="7">
        <v>0.65099715639810396</v>
      </c>
      <c r="BC53" s="7">
        <v>0.646748636363636</v>
      </c>
      <c r="BD53" s="7">
        <v>0.64642669491525395</v>
      </c>
      <c r="BE53" s="7">
        <v>0.64545135135135101</v>
      </c>
      <c r="BF53" s="7">
        <v>0.64913555555555502</v>
      </c>
      <c r="BG53" s="7">
        <v>0.64523721973094095</v>
      </c>
      <c r="BH53" s="7">
        <v>0.64768297872340397</v>
      </c>
      <c r="BI53" s="7">
        <v>0.64562912621359203</v>
      </c>
      <c r="BJ53" s="7">
        <v>0.64320250000000001</v>
      </c>
      <c r="BK53" s="7">
        <v>0.64098744186046497</v>
      </c>
      <c r="BL53" s="7">
        <v>0.641358256880734</v>
      </c>
      <c r="BM53" s="7">
        <v>0.63859339207048404</v>
      </c>
      <c r="BN53" s="7">
        <v>0.64104495798319305</v>
      </c>
      <c r="BO53" s="7">
        <v>0.64100215827338103</v>
      </c>
      <c r="BP53" s="7">
        <v>0.64356909090909098</v>
      </c>
      <c r="BQ53" s="7">
        <v>0.64544980392156803</v>
      </c>
      <c r="BR53" s="7">
        <v>0.64353767441860399</v>
      </c>
      <c r="BS53" s="7">
        <v>0.63989852216748699</v>
      </c>
      <c r="BT53" s="7">
        <v>0.64244638297872303</v>
      </c>
      <c r="BU53" s="7">
        <v>0.64540692307692304</v>
      </c>
      <c r="BV53" s="7">
        <v>0.639951612903225</v>
      </c>
      <c r="BW53" s="7">
        <v>0.64077279411764698</v>
      </c>
      <c r="BX53" s="7">
        <v>0.63738125000000001</v>
      </c>
      <c r="BY53" s="7">
        <v>0.64089574468085098</v>
      </c>
      <c r="BZ53" s="7">
        <v>0.64860743243243202</v>
      </c>
      <c r="CA53" s="7">
        <v>0.64705075757575703</v>
      </c>
      <c r="CB53" s="7">
        <v>0.64254821428571396</v>
      </c>
      <c r="CC53" s="7">
        <v>0.64160727272727203</v>
      </c>
      <c r="CD53" s="7">
        <v>0.637730530973451</v>
      </c>
      <c r="CE53" s="7">
        <v>0.64265821917808197</v>
      </c>
      <c r="CF53" s="7">
        <v>0.63922325581395301</v>
      </c>
      <c r="CG53" s="7">
        <v>0.63541355932203403</v>
      </c>
      <c r="CH53" s="7">
        <v>0.64345319148936098</v>
      </c>
      <c r="CI53" s="7">
        <v>0.63979149999999996</v>
      </c>
      <c r="CJ53" s="7">
        <v>0.64300275590551104</v>
      </c>
      <c r="CK53" s="7">
        <v>0.646583510638297</v>
      </c>
      <c r="CL53" s="7">
        <v>0.64198596491227999</v>
      </c>
      <c r="CM53" s="7">
        <v>0.64103834951456296</v>
      </c>
      <c r="CN53" s="7">
        <v>0.63304330357142802</v>
      </c>
      <c r="CO53" s="7">
        <v>0.63722280701754297</v>
      </c>
      <c r="CP53" s="7">
        <v>0.63595087719298204</v>
      </c>
      <c r="CQ53" s="7">
        <v>0.63877990430622</v>
      </c>
      <c r="CR53" s="7">
        <v>0.639072834645669</v>
      </c>
      <c r="CS53" s="7">
        <v>0.630056018518518</v>
      </c>
      <c r="CT53" s="7">
        <v>0.62742383177570005</v>
      </c>
      <c r="CU53" s="7">
        <v>0.63235627530364302</v>
      </c>
      <c r="CV53" s="7">
        <v>0.63674634831460597</v>
      </c>
      <c r="CW53" s="7">
        <v>0.63911958041957995</v>
      </c>
      <c r="CX53" s="7">
        <v>0.63344210526315703</v>
      </c>
      <c r="CY53" s="7">
        <v>0.63525994065281899</v>
      </c>
      <c r="CZ53" s="7">
        <v>0.63527122093023203</v>
      </c>
      <c r="DA53" s="7">
        <v>0.63853333333333295</v>
      </c>
      <c r="DB53" s="7">
        <v>0.63542755102040804</v>
      </c>
      <c r="DC53" s="7">
        <v>0.63452827225130803</v>
      </c>
      <c r="DD53" s="7">
        <v>0.64461333333333304</v>
      </c>
      <c r="DE53" s="7">
        <v>0.63936934523809497</v>
      </c>
      <c r="DF53" s="7">
        <v>0.63773432835820798</v>
      </c>
      <c r="DG53" s="7">
        <v>0.62330385964912205</v>
      </c>
      <c r="DH53" s="7">
        <v>0.63762811501597405</v>
      </c>
      <c r="DI53" s="7">
        <v>0.63473006134969301</v>
      </c>
      <c r="DJ53" s="7">
        <v>0.63636842105263103</v>
      </c>
      <c r="DK53" s="7">
        <v>0.64044483870967694</v>
      </c>
      <c r="DL53" s="7">
        <v>0.63084088888888801</v>
      </c>
      <c r="DM53" s="7">
        <v>0.63555733333333297</v>
      </c>
      <c r="DN53" s="7">
        <v>0.63628186274509801</v>
      </c>
      <c r="DO53" s="7">
        <v>0.63743410256410205</v>
      </c>
      <c r="DP53" s="7">
        <v>0.63865994152046701</v>
      </c>
      <c r="DQ53" s="7">
        <v>0.63814573863636304</v>
      </c>
      <c r="DR53" s="7">
        <v>0.63580227272727197</v>
      </c>
      <c r="DS53" s="7">
        <v>0.63435257731958705</v>
      </c>
      <c r="DT53" s="7">
        <v>0.63662784090909097</v>
      </c>
      <c r="DU53" s="7">
        <v>0.63663101604278005</v>
      </c>
      <c r="DV53" s="7">
        <v>0.640987209302325</v>
      </c>
      <c r="DW53" s="7">
        <v>0.63915227272727204</v>
      </c>
      <c r="DX53" s="7">
        <v>0.63561123595505598</v>
      </c>
      <c r="DY53" s="7">
        <v>0.63755917159763298</v>
      </c>
      <c r="DZ53" s="7">
        <v>0.63704358974358899</v>
      </c>
      <c r="EA53" s="7">
        <v>0.63885648854961796</v>
      </c>
      <c r="EB53" s="7">
        <v>0.62636111111111104</v>
      </c>
      <c r="EC53" s="7">
        <v>0.64082867647058805</v>
      </c>
      <c r="ED53" s="7">
        <v>0.63703771626297501</v>
      </c>
      <c r="EE53" s="7">
        <v>0.63799049180327805</v>
      </c>
    </row>
    <row r="54" spans="1:135">
      <c r="A54" s="4" t="s">
        <v>52</v>
      </c>
      <c r="B54" s="7">
        <v>0.64030315789473602</v>
      </c>
      <c r="C54" s="7">
        <v>0.64144566210045595</v>
      </c>
      <c r="D54" s="7">
        <v>0.64175296803652904</v>
      </c>
      <c r="E54" s="7">
        <v>0.64154778761061904</v>
      </c>
      <c r="F54" s="7">
        <v>0.64074200913241997</v>
      </c>
      <c r="G54" s="7">
        <v>0.64363037383177502</v>
      </c>
      <c r="H54" s="7">
        <v>0.64014210526315796</v>
      </c>
      <c r="I54" s="7">
        <v>0.64262488888888802</v>
      </c>
      <c r="J54" s="7">
        <v>0.64421519607843103</v>
      </c>
      <c r="K54" s="7">
        <v>0.638277192982456</v>
      </c>
      <c r="L54" s="7">
        <v>0.64115863636363601</v>
      </c>
      <c r="M54" s="7">
        <v>0.645513567839196</v>
      </c>
      <c r="N54" s="7">
        <v>0.64332374429223704</v>
      </c>
      <c r="O54" s="7">
        <v>0.63489565217391297</v>
      </c>
      <c r="P54" s="7">
        <v>0.64024629629629604</v>
      </c>
      <c r="Q54" s="7">
        <v>0.64047268722466899</v>
      </c>
      <c r="R54" s="7">
        <v>0.64226848739495701</v>
      </c>
      <c r="S54" s="7">
        <v>0.64019406392694</v>
      </c>
      <c r="T54" s="7">
        <v>0.63751391304347804</v>
      </c>
      <c r="U54" s="7">
        <v>0.64910000000000001</v>
      </c>
      <c r="V54" s="7">
        <v>0.64544931506849301</v>
      </c>
      <c r="W54" s="7">
        <v>0.64339831223628696</v>
      </c>
      <c r="X54" s="7">
        <v>0.64133317972350201</v>
      </c>
      <c r="Y54" s="7">
        <v>0.64360601851851795</v>
      </c>
      <c r="Z54" s="7">
        <v>0.639271502590673</v>
      </c>
      <c r="AA54" s="7">
        <v>0.64102048780487797</v>
      </c>
      <c r="AB54" s="7">
        <v>0.64459591836734598</v>
      </c>
      <c r="AC54" s="7">
        <v>0.64370000000000005</v>
      </c>
      <c r="AD54" s="7">
        <v>0.64241265822784799</v>
      </c>
      <c r="AE54" s="7">
        <v>0.64155217391304298</v>
      </c>
      <c r="AF54" s="7">
        <v>0.64373111111111103</v>
      </c>
      <c r="AG54" s="7">
        <v>0.63863578947368405</v>
      </c>
      <c r="AH54" s="7">
        <v>0.63554784688995203</v>
      </c>
      <c r="AI54" s="7">
        <v>0.64424632352941102</v>
      </c>
      <c r="AJ54" s="7">
        <v>0.61481744186046505</v>
      </c>
      <c r="AK54" s="7">
        <v>0.63787111111111106</v>
      </c>
      <c r="AL54" s="7">
        <v>0.63894200000000001</v>
      </c>
      <c r="AM54" s="7">
        <v>0.63754022988505699</v>
      </c>
      <c r="AN54" s="7">
        <v>0.63690875000000002</v>
      </c>
      <c r="AO54" s="7">
        <v>0.64225327102803698</v>
      </c>
      <c r="AP54" s="7">
        <v>0.64249900497512402</v>
      </c>
      <c r="AQ54" s="7">
        <v>0.64019330143540598</v>
      </c>
      <c r="AR54" s="7">
        <v>0.63917106382978695</v>
      </c>
      <c r="AS54" s="7">
        <v>0.628976165803108</v>
      </c>
      <c r="AT54" s="7">
        <v>0.63044033149171197</v>
      </c>
      <c r="AU54" s="7">
        <v>0.63248314606741496</v>
      </c>
      <c r="AV54" s="7">
        <v>0.63048695652173903</v>
      </c>
      <c r="AW54" s="7">
        <v>0.63086769230769202</v>
      </c>
      <c r="AX54" s="7">
        <v>0.64548990825688002</v>
      </c>
      <c r="AY54" s="7">
        <v>0.644874683544303</v>
      </c>
      <c r="AZ54" s="7">
        <v>0.64290786026200797</v>
      </c>
      <c r="BA54" s="7">
        <v>0.64249585253456198</v>
      </c>
      <c r="BB54" s="7">
        <v>1</v>
      </c>
      <c r="BC54" s="7">
        <v>0.96226549653579596</v>
      </c>
      <c r="BD54" s="7">
        <v>0.82244458088627803</v>
      </c>
      <c r="BE54" s="7">
        <v>0.822931013051584</v>
      </c>
      <c r="BF54" s="7">
        <v>0.773189189189189</v>
      </c>
      <c r="BG54" s="7">
        <v>0.71938059936908505</v>
      </c>
      <c r="BH54" s="7">
        <v>0.72618423955870703</v>
      </c>
      <c r="BI54" s="7">
        <v>0.72858216612377802</v>
      </c>
      <c r="BJ54" s="7">
        <v>0.72940416666666597</v>
      </c>
      <c r="BK54" s="7">
        <v>0.725487933884297</v>
      </c>
      <c r="BL54" s="7">
        <v>0.72566011904761896</v>
      </c>
      <c r="BM54" s="7">
        <v>0.68869884615384602</v>
      </c>
      <c r="BN54" s="7">
        <v>0.68764455089820298</v>
      </c>
      <c r="BO54" s="7">
        <v>0.68872481751824799</v>
      </c>
      <c r="BP54" s="7">
        <v>0.69146379525593005</v>
      </c>
      <c r="BQ54" s="7">
        <v>0.68979374999999898</v>
      </c>
      <c r="BR54" s="7">
        <v>0.68727511904761895</v>
      </c>
      <c r="BS54" s="7">
        <v>0.68935940740740698</v>
      </c>
      <c r="BT54" s="7">
        <v>0.68776418439716303</v>
      </c>
      <c r="BU54" s="7">
        <v>0.693874646074646</v>
      </c>
      <c r="BV54" s="7">
        <v>0.65385158501440899</v>
      </c>
      <c r="BW54" s="7">
        <v>0.65499131652661002</v>
      </c>
      <c r="BX54" s="7">
        <v>0.65322364341085204</v>
      </c>
      <c r="BY54" s="7">
        <v>0.65898006329113901</v>
      </c>
      <c r="BZ54" s="7">
        <v>0.66555534188034104</v>
      </c>
      <c r="CA54" s="7">
        <v>0.66149437652811705</v>
      </c>
      <c r="CB54" s="7">
        <v>0.65335594855305401</v>
      </c>
      <c r="CC54" s="7">
        <v>0.65279004739336399</v>
      </c>
      <c r="CD54" s="7">
        <v>0.64781044776119401</v>
      </c>
      <c r="CE54" s="7">
        <v>0.65517247191011196</v>
      </c>
      <c r="CF54" s="7">
        <v>0.648737037037037</v>
      </c>
      <c r="CG54" s="7">
        <v>0.647450943396226</v>
      </c>
      <c r="CH54" s="7">
        <v>0.65362600000000004</v>
      </c>
      <c r="CI54" s="7">
        <v>0.65221570881225999</v>
      </c>
      <c r="CJ54" s="7">
        <v>0.65545921787709505</v>
      </c>
      <c r="CK54" s="7">
        <v>0.65218461538461503</v>
      </c>
      <c r="CL54" s="7">
        <v>0.65617937219730904</v>
      </c>
      <c r="CM54" s="7">
        <v>0.64953381294963997</v>
      </c>
      <c r="CN54" s="7">
        <v>0.65037658227848005</v>
      </c>
      <c r="CO54" s="7">
        <v>0.65413362573099398</v>
      </c>
      <c r="CP54" s="7">
        <v>0.64979266055045803</v>
      </c>
      <c r="CQ54" s="7">
        <v>0.65247163323782198</v>
      </c>
      <c r="CR54" s="7">
        <v>0.653538995215311</v>
      </c>
      <c r="CS54" s="7">
        <v>0.636938188976377</v>
      </c>
      <c r="CT54" s="7">
        <v>0.63667215189873405</v>
      </c>
      <c r="CU54" s="7">
        <v>0.64118609022556305</v>
      </c>
      <c r="CV54" s="7">
        <v>0.63778271028037303</v>
      </c>
      <c r="CW54" s="7">
        <v>0.63974550561797705</v>
      </c>
      <c r="CX54" s="7">
        <v>0.63206217616580296</v>
      </c>
      <c r="CY54" s="7">
        <v>0.635257971014492</v>
      </c>
      <c r="CZ54" s="7">
        <v>0.63401300448430398</v>
      </c>
      <c r="DA54" s="7">
        <v>0.63014909090908999</v>
      </c>
      <c r="DB54" s="7">
        <v>0.63103166666666599</v>
      </c>
      <c r="DC54" s="7">
        <v>0.63889642857142803</v>
      </c>
      <c r="DD54" s="7">
        <v>0.638496610169491</v>
      </c>
      <c r="DE54" s="7">
        <v>0.63581293532338301</v>
      </c>
      <c r="DF54" s="7">
        <v>0.63652826086956504</v>
      </c>
      <c r="DG54" s="7">
        <v>0.62471756756756702</v>
      </c>
      <c r="DH54" s="7">
        <v>0.64447967914438498</v>
      </c>
      <c r="DI54" s="7">
        <v>0.64211344086021505</v>
      </c>
      <c r="DJ54" s="7">
        <v>0.63854897959183599</v>
      </c>
      <c r="DK54" s="7">
        <v>0.64160100502512496</v>
      </c>
      <c r="DL54" s="7">
        <v>0.62955468749999999</v>
      </c>
      <c r="DM54" s="7">
        <v>0.63887187499999998</v>
      </c>
      <c r="DN54" s="7">
        <v>0.63474736842105195</v>
      </c>
      <c r="DO54" s="7">
        <v>0.64003872340425505</v>
      </c>
      <c r="DP54" s="7">
        <v>0.64132254901960695</v>
      </c>
      <c r="DQ54" s="7">
        <v>0.64168181818181802</v>
      </c>
      <c r="DR54" s="7">
        <v>0.63935942028985504</v>
      </c>
      <c r="DS54" s="7">
        <v>0.63491942446043104</v>
      </c>
      <c r="DT54" s="7">
        <v>0.63762992700729904</v>
      </c>
      <c r="DU54" s="7">
        <v>0.63478865248226901</v>
      </c>
      <c r="DV54" s="7">
        <v>0.63628852459016405</v>
      </c>
      <c r="DW54" s="7">
        <v>0.63680425531914897</v>
      </c>
      <c r="DX54" s="7">
        <v>0.63663333333333305</v>
      </c>
      <c r="DY54" s="7">
        <v>0.63505703703703698</v>
      </c>
      <c r="DZ54" s="7">
        <v>0.63168593750000002</v>
      </c>
      <c r="EA54" s="7">
        <v>0.63666909090908996</v>
      </c>
      <c r="EB54" s="7">
        <v>0.62567530864197496</v>
      </c>
      <c r="EC54" s="7">
        <v>0.64393915094339604</v>
      </c>
      <c r="ED54" s="7">
        <v>0.64401674876847204</v>
      </c>
      <c r="EE54" s="7">
        <v>0.64670136986301296</v>
      </c>
    </row>
    <row r="55" spans="1:135">
      <c r="A55" s="4" t="s">
        <v>53</v>
      </c>
      <c r="B55" s="7">
        <v>0.63854550898203599</v>
      </c>
      <c r="C55" s="7">
        <v>0.64153457446808504</v>
      </c>
      <c r="D55" s="7">
        <v>0.63826231155778801</v>
      </c>
      <c r="E55" s="7">
        <v>0.64105544554455396</v>
      </c>
      <c r="F55" s="7">
        <v>0.63928040201004999</v>
      </c>
      <c r="G55" s="7">
        <v>0.64241562500000005</v>
      </c>
      <c r="H55" s="7">
        <v>0.64066666666666605</v>
      </c>
      <c r="I55" s="7">
        <v>0.64083786407766996</v>
      </c>
      <c r="J55" s="7">
        <v>0.64077374301675905</v>
      </c>
      <c r="K55" s="7">
        <v>0.63926102564102505</v>
      </c>
      <c r="L55" s="7">
        <v>0.63916237113401997</v>
      </c>
      <c r="M55" s="7">
        <v>0.64320457142857101</v>
      </c>
      <c r="N55" s="7">
        <v>0.64037641025641001</v>
      </c>
      <c r="O55" s="7">
        <v>0.63302579185520302</v>
      </c>
      <c r="P55" s="7">
        <v>0.63784301075268801</v>
      </c>
      <c r="Q55" s="7">
        <v>0.63846417910447695</v>
      </c>
      <c r="R55" s="7">
        <v>0.63821772727272696</v>
      </c>
      <c r="S55" s="7">
        <v>0.63935408163265295</v>
      </c>
      <c r="T55" s="7">
        <v>0.63733549999999894</v>
      </c>
      <c r="U55" s="7">
        <v>0.64604198473282404</v>
      </c>
      <c r="V55" s="7">
        <v>0.64353248730964396</v>
      </c>
      <c r="W55" s="7">
        <v>0.64124898989898904</v>
      </c>
      <c r="X55" s="7">
        <v>0.63763575129533601</v>
      </c>
      <c r="Y55" s="7">
        <v>0.64196063829787198</v>
      </c>
      <c r="Z55" s="7">
        <v>0.63715057471264303</v>
      </c>
      <c r="AA55" s="7">
        <v>0.63651208791208702</v>
      </c>
      <c r="AB55" s="7">
        <v>0.64201342592592503</v>
      </c>
      <c r="AC55" s="7">
        <v>0.64211052631578902</v>
      </c>
      <c r="AD55" s="7">
        <v>0.64046756756756695</v>
      </c>
      <c r="AE55" s="7">
        <v>0.63996307692307597</v>
      </c>
      <c r="AF55" s="7">
        <v>0.64204696969696895</v>
      </c>
      <c r="AG55" s="7">
        <v>0.63706049382716001</v>
      </c>
      <c r="AH55" s="7">
        <v>0.63321135135135098</v>
      </c>
      <c r="AI55" s="7">
        <v>0.64200425531914795</v>
      </c>
      <c r="AJ55" s="7">
        <v>0.61176428571428498</v>
      </c>
      <c r="AK55" s="7">
        <v>0.63604358974358899</v>
      </c>
      <c r="AL55" s="7">
        <v>0.63809058823529397</v>
      </c>
      <c r="AM55" s="7">
        <v>0.63436962025316401</v>
      </c>
      <c r="AN55" s="7">
        <v>0.63366458333333298</v>
      </c>
      <c r="AO55" s="7">
        <v>0.64062198952879501</v>
      </c>
      <c r="AP55" s="7">
        <v>0.64000216216216199</v>
      </c>
      <c r="AQ55" s="7">
        <v>0.63811945945945903</v>
      </c>
      <c r="AR55" s="7">
        <v>0.63833560975609704</v>
      </c>
      <c r="AS55" s="7">
        <v>0.62767701149425204</v>
      </c>
      <c r="AT55" s="7">
        <v>0.62894125000000001</v>
      </c>
      <c r="AU55" s="7">
        <v>0.629772784810126</v>
      </c>
      <c r="AV55" s="7">
        <v>0.62980162162162101</v>
      </c>
      <c r="AW55" s="7">
        <v>0.62703930635838101</v>
      </c>
      <c r="AX55" s="7">
        <v>0.64333333333333298</v>
      </c>
      <c r="AY55" s="7">
        <v>0.64315138888888801</v>
      </c>
      <c r="AZ55" s="7">
        <v>0.642409452736318</v>
      </c>
      <c r="BA55" s="7">
        <v>0.64098426395939001</v>
      </c>
      <c r="BB55" s="7">
        <v>0.95922340321794197</v>
      </c>
      <c r="BC55" s="7">
        <v>1</v>
      </c>
      <c r="BD55" s="7">
        <v>0.82171378263509398</v>
      </c>
      <c r="BE55" s="7">
        <v>0.82219090277777696</v>
      </c>
      <c r="BF55" s="7">
        <v>0.77269342214821002</v>
      </c>
      <c r="BG55" s="7">
        <v>0.71645203539822999</v>
      </c>
      <c r="BH55" s="7">
        <v>0.72547695067264495</v>
      </c>
      <c r="BI55" s="7">
        <v>0.724380388529139</v>
      </c>
      <c r="BJ55" s="7">
        <v>0.72939436379163103</v>
      </c>
      <c r="BK55" s="7">
        <v>0.725168277119416</v>
      </c>
      <c r="BL55" s="7">
        <v>0.72673207024029496</v>
      </c>
      <c r="BM55" s="7">
        <v>0.68679270687237004</v>
      </c>
      <c r="BN55" s="7">
        <v>0.68586521739130402</v>
      </c>
      <c r="BO55" s="7">
        <v>0.68731598599766597</v>
      </c>
      <c r="BP55" s="7">
        <v>0.68982486486486405</v>
      </c>
      <c r="BQ55" s="7">
        <v>0.68919646596858597</v>
      </c>
      <c r="BR55" s="7">
        <v>0.68656102362204696</v>
      </c>
      <c r="BS55" s="7">
        <v>0.68852850393700704</v>
      </c>
      <c r="BT55" s="7">
        <v>0.68715311688311598</v>
      </c>
      <c r="BU55" s="7">
        <v>0.69319144460028004</v>
      </c>
      <c r="BV55" s="7">
        <v>0.65125700636942596</v>
      </c>
      <c r="BW55" s="7">
        <v>0.65428761904761901</v>
      </c>
      <c r="BX55" s="7">
        <v>0.652588185654008</v>
      </c>
      <c r="BY55" s="7">
        <v>0.65479966442952997</v>
      </c>
      <c r="BZ55" s="7">
        <v>0.664234106728538</v>
      </c>
      <c r="CA55" s="7">
        <v>0.66091338797814203</v>
      </c>
      <c r="CB55" s="7">
        <v>0.65306363636363596</v>
      </c>
      <c r="CC55" s="7">
        <v>0.650506629834254</v>
      </c>
      <c r="CD55" s="7">
        <v>0.64837081967213095</v>
      </c>
      <c r="CE55" s="7">
        <v>0.65512207792207799</v>
      </c>
      <c r="CF55" s="7">
        <v>0.64918161434977495</v>
      </c>
      <c r="CG55" s="7">
        <v>0.64837545126353702</v>
      </c>
      <c r="CH55" s="7">
        <v>0.65267359999999996</v>
      </c>
      <c r="CI55" s="7">
        <v>0.65194808510638302</v>
      </c>
      <c r="CJ55" s="7">
        <v>0.65543217665615106</v>
      </c>
      <c r="CK55" s="7">
        <v>0.65431125541125501</v>
      </c>
      <c r="CL55" s="7">
        <v>0.65649950248756195</v>
      </c>
      <c r="CM55" s="7">
        <v>0.64662081632653001</v>
      </c>
      <c r="CN55" s="7">
        <v>0.64919136690647405</v>
      </c>
      <c r="CO55" s="7">
        <v>0.65286790540540496</v>
      </c>
      <c r="CP55" s="7">
        <v>0.64910763888888801</v>
      </c>
      <c r="CQ55" s="7">
        <v>0.65353289902280098</v>
      </c>
      <c r="CR55" s="7">
        <v>0.65375710382513597</v>
      </c>
      <c r="CS55" s="7">
        <v>0.63715288888888799</v>
      </c>
      <c r="CT55" s="7">
        <v>0.63594532710280305</v>
      </c>
      <c r="CU55" s="7">
        <v>0.63949519650654996</v>
      </c>
      <c r="CV55" s="7">
        <v>0.635106951871657</v>
      </c>
      <c r="CW55" s="7">
        <v>0.63719393939393898</v>
      </c>
      <c r="CX55" s="7">
        <v>0.63099122807017505</v>
      </c>
      <c r="CY55" s="7">
        <v>0.63338324607329799</v>
      </c>
      <c r="CZ55" s="7">
        <v>0.63206766169154205</v>
      </c>
      <c r="DA55" s="7">
        <v>0.63241590909090895</v>
      </c>
      <c r="DB55" s="7">
        <v>0.63075471698113195</v>
      </c>
      <c r="DC55" s="7">
        <v>0.63759574468085001</v>
      </c>
      <c r="DD55" s="7">
        <v>0.63869600000000004</v>
      </c>
      <c r="DE55" s="7">
        <v>0.63497005649717497</v>
      </c>
      <c r="DF55" s="7">
        <v>0.639891891891892</v>
      </c>
      <c r="DG55" s="7">
        <v>0.622272222222222</v>
      </c>
      <c r="DH55" s="7">
        <v>0.64471005917159696</v>
      </c>
      <c r="DI55" s="7">
        <v>0.640396449704142</v>
      </c>
      <c r="DJ55" s="7">
        <v>0.63704285714285702</v>
      </c>
      <c r="DK55" s="7">
        <v>0.63999608938547403</v>
      </c>
      <c r="DL55" s="7">
        <v>0.62917837837837798</v>
      </c>
      <c r="DM55" s="7">
        <v>0.63455932203389798</v>
      </c>
      <c r="DN55" s="7">
        <v>0.63353277310924305</v>
      </c>
      <c r="DO55" s="7">
        <v>0.63875186915887805</v>
      </c>
      <c r="DP55" s="7">
        <v>0.63919731182795703</v>
      </c>
      <c r="DQ55" s="7">
        <v>0.63951912568306002</v>
      </c>
      <c r="DR55" s="7">
        <v>0.63746978021977996</v>
      </c>
      <c r="DS55" s="7">
        <v>0.63193520000000003</v>
      </c>
      <c r="DT55" s="7">
        <v>0.63463305785123902</v>
      </c>
      <c r="DU55" s="7">
        <v>0.63067154471544695</v>
      </c>
      <c r="DV55" s="7">
        <v>0.62997843137254805</v>
      </c>
      <c r="DW55" s="7">
        <v>0.63380472440944802</v>
      </c>
      <c r="DX55" s="7">
        <v>0.635581355932203</v>
      </c>
      <c r="DY55" s="7">
        <v>0.63242991452991404</v>
      </c>
      <c r="DZ55" s="7">
        <v>0.63021495327102794</v>
      </c>
      <c r="EA55" s="7">
        <v>0.63564891304347804</v>
      </c>
      <c r="EB55" s="7">
        <v>0.62551060606060604</v>
      </c>
      <c r="EC55" s="7">
        <v>0.64240478723404204</v>
      </c>
      <c r="ED55" s="7">
        <v>0.64349830508474504</v>
      </c>
      <c r="EE55" s="7">
        <v>0.64481030927835004</v>
      </c>
    </row>
    <row r="56" spans="1:135">
      <c r="A56" s="4" t="s">
        <v>54</v>
      </c>
      <c r="B56" s="7">
        <v>0.63841606217616498</v>
      </c>
      <c r="C56" s="7">
        <v>0.64046449999999999</v>
      </c>
      <c r="D56" s="7">
        <v>0.6401985</v>
      </c>
      <c r="E56" s="7">
        <v>0.63852129629629595</v>
      </c>
      <c r="F56" s="7">
        <v>0.63806732673267297</v>
      </c>
      <c r="G56" s="7">
        <v>0.64151512195121896</v>
      </c>
      <c r="H56" s="7">
        <v>0.63717336448598105</v>
      </c>
      <c r="I56" s="7">
        <v>0.63773903508771901</v>
      </c>
      <c r="J56" s="7">
        <v>0.640877551020408</v>
      </c>
      <c r="K56" s="7">
        <v>0.63929187817258804</v>
      </c>
      <c r="L56" s="7">
        <v>0.63924507042253498</v>
      </c>
      <c r="M56" s="7">
        <v>0.641459893048128</v>
      </c>
      <c r="N56" s="7">
        <v>0.64010146341463403</v>
      </c>
      <c r="O56" s="7">
        <v>0.63528305084745695</v>
      </c>
      <c r="P56" s="7">
        <v>0.63914494949494904</v>
      </c>
      <c r="Q56" s="7">
        <v>0.63803271889400903</v>
      </c>
      <c r="R56" s="7">
        <v>0.63821327433628305</v>
      </c>
      <c r="S56" s="7">
        <v>0.64111083743842301</v>
      </c>
      <c r="T56" s="7">
        <v>0.63780711111111099</v>
      </c>
      <c r="U56" s="7">
        <v>0.64349626865671605</v>
      </c>
      <c r="V56" s="7">
        <v>0.64065625000000004</v>
      </c>
      <c r="W56" s="7">
        <v>0.64077964601769899</v>
      </c>
      <c r="X56" s="7">
        <v>0.64100092592592595</v>
      </c>
      <c r="Y56" s="7">
        <v>0.64153317535544996</v>
      </c>
      <c r="Z56" s="7">
        <v>0.63962072538860104</v>
      </c>
      <c r="AA56" s="7">
        <v>0.64079306930693003</v>
      </c>
      <c r="AB56" s="7">
        <v>0.64345743801652799</v>
      </c>
      <c r="AC56" s="7">
        <v>0.64188844765342901</v>
      </c>
      <c r="AD56" s="7">
        <v>0.63922754237288104</v>
      </c>
      <c r="AE56" s="7">
        <v>0.63976330275229298</v>
      </c>
      <c r="AF56" s="7">
        <v>0.64190091743119204</v>
      </c>
      <c r="AG56" s="7">
        <v>0.63635810055865905</v>
      </c>
      <c r="AH56" s="7">
        <v>0.63800867346938706</v>
      </c>
      <c r="AI56" s="7">
        <v>0.64296325757575701</v>
      </c>
      <c r="AJ56" s="7">
        <v>0.61024157303370796</v>
      </c>
      <c r="AK56" s="7">
        <v>0.63486686046511598</v>
      </c>
      <c r="AL56" s="7">
        <v>0.63638648648648599</v>
      </c>
      <c r="AM56" s="7">
        <v>0.63451090909090901</v>
      </c>
      <c r="AN56" s="7">
        <v>0.63766733333333303</v>
      </c>
      <c r="AO56" s="7">
        <v>0.64235026178010401</v>
      </c>
      <c r="AP56" s="7">
        <v>0.64221135135135099</v>
      </c>
      <c r="AQ56" s="7">
        <v>0.63591020408163201</v>
      </c>
      <c r="AR56" s="7">
        <v>0.63938803827751201</v>
      </c>
      <c r="AS56" s="7">
        <v>0.62895846994535498</v>
      </c>
      <c r="AT56" s="7">
        <v>0.62380174418604595</v>
      </c>
      <c r="AU56" s="7">
        <v>0.62922080924855495</v>
      </c>
      <c r="AV56" s="7">
        <v>0.62834404145077705</v>
      </c>
      <c r="AW56" s="7">
        <v>0.62871989247311799</v>
      </c>
      <c r="AX56" s="7">
        <v>0.64568121827411096</v>
      </c>
      <c r="AY56" s="7">
        <v>0.64288394495412804</v>
      </c>
      <c r="AZ56" s="7">
        <v>0.64224252336448595</v>
      </c>
      <c r="BA56" s="7">
        <v>0.64200000000000002</v>
      </c>
      <c r="BB56" s="7">
        <v>0.82180163727959699</v>
      </c>
      <c r="BC56" s="7">
        <v>0.82358103564223195</v>
      </c>
      <c r="BD56" s="7">
        <v>1</v>
      </c>
      <c r="BE56" s="7">
        <v>0.993395249294449</v>
      </c>
      <c r="BF56" s="7">
        <v>0.77060193498452001</v>
      </c>
      <c r="BG56" s="7">
        <v>0.72044411508282402</v>
      </c>
      <c r="BH56" s="7">
        <v>0.72767648099027304</v>
      </c>
      <c r="BI56" s="7">
        <v>0.72610163934426197</v>
      </c>
      <c r="BJ56" s="7">
        <v>0.72793415672913098</v>
      </c>
      <c r="BK56" s="7">
        <v>0.725404291044776</v>
      </c>
      <c r="BL56" s="7">
        <v>0.72333640824337497</v>
      </c>
      <c r="BM56" s="7">
        <v>0.68791909476661905</v>
      </c>
      <c r="BN56" s="7">
        <v>0.68738484848484804</v>
      </c>
      <c r="BO56" s="7">
        <v>0.68873129330254002</v>
      </c>
      <c r="BP56" s="7">
        <v>0.69083121693121596</v>
      </c>
      <c r="BQ56" s="7">
        <v>0.69173515312916101</v>
      </c>
      <c r="BR56" s="7">
        <v>0.68545863874345503</v>
      </c>
      <c r="BS56" s="7">
        <v>0.68950160771704105</v>
      </c>
      <c r="BT56" s="7">
        <v>0.68809503916449</v>
      </c>
      <c r="BU56" s="7">
        <v>0.69481507042253499</v>
      </c>
      <c r="BV56" s="7">
        <v>0.65846360759493605</v>
      </c>
      <c r="BW56" s="7">
        <v>0.65528202898550703</v>
      </c>
      <c r="BX56" s="7">
        <v>0.65338518518518496</v>
      </c>
      <c r="BY56" s="7">
        <v>0.65916655844155803</v>
      </c>
      <c r="BZ56" s="7">
        <v>0.66746848072562304</v>
      </c>
      <c r="CA56" s="7">
        <v>0.66168469656992002</v>
      </c>
      <c r="CB56" s="7">
        <v>0.65041111111111105</v>
      </c>
      <c r="CC56" s="7">
        <v>0.64816934673366799</v>
      </c>
      <c r="CD56" s="7">
        <v>0.64867492260061899</v>
      </c>
      <c r="CE56" s="7">
        <v>0.65129999999999999</v>
      </c>
      <c r="CF56" s="7">
        <v>0.648049159663865</v>
      </c>
      <c r="CG56" s="7">
        <v>0.64723576158940299</v>
      </c>
      <c r="CH56" s="7">
        <v>0.655800819672131</v>
      </c>
      <c r="CI56" s="7">
        <v>0.65676186440677897</v>
      </c>
      <c r="CJ56" s="7">
        <v>0.65366521739130401</v>
      </c>
      <c r="CK56" s="7">
        <v>0.65148319327730997</v>
      </c>
      <c r="CL56" s="7">
        <v>0.653178921568627</v>
      </c>
      <c r="CM56" s="7">
        <v>0.65097079999999996</v>
      </c>
      <c r="CN56" s="7">
        <v>0.65254246575342401</v>
      </c>
      <c r="CO56" s="7">
        <v>0.653964285714285</v>
      </c>
      <c r="CP56" s="7">
        <v>0.64910189274447905</v>
      </c>
      <c r="CQ56" s="7">
        <v>0.65154724637681105</v>
      </c>
      <c r="CR56" s="7">
        <v>0.65161453201970398</v>
      </c>
      <c r="CS56" s="7">
        <v>0.63279098039215598</v>
      </c>
      <c r="CT56" s="7">
        <v>0.63389147982062699</v>
      </c>
      <c r="CU56" s="7">
        <v>0.63889920318725102</v>
      </c>
      <c r="CV56" s="7">
        <v>0.63456515151515103</v>
      </c>
      <c r="CW56" s="7">
        <v>0.63932857142857102</v>
      </c>
      <c r="CX56" s="7">
        <v>0.63242090395480199</v>
      </c>
      <c r="CY56" s="7">
        <v>0.63493435897435901</v>
      </c>
      <c r="CZ56" s="7">
        <v>0.635283980582524</v>
      </c>
      <c r="DA56" s="7">
        <v>0.63170000000000004</v>
      </c>
      <c r="DB56" s="7">
        <v>0.64008163265306095</v>
      </c>
      <c r="DC56" s="7">
        <v>0.63567663551401798</v>
      </c>
      <c r="DD56" s="7">
        <v>0.63932280701754296</v>
      </c>
      <c r="DE56" s="7">
        <v>0.63636482412060302</v>
      </c>
      <c r="DF56" s="7">
        <v>0.64385675675675602</v>
      </c>
      <c r="DG56" s="7">
        <v>0.62752318840579702</v>
      </c>
      <c r="DH56" s="7">
        <v>0.64127877094971997</v>
      </c>
      <c r="DI56" s="7">
        <v>0.64180317460317404</v>
      </c>
      <c r="DJ56" s="7">
        <v>0.64075384615384601</v>
      </c>
      <c r="DK56" s="7">
        <v>0.64178453608247399</v>
      </c>
      <c r="DL56" s="7">
        <v>0.63016590909090897</v>
      </c>
      <c r="DM56" s="7">
        <v>0.638703225806451</v>
      </c>
      <c r="DN56" s="7">
        <v>0.63181746031746</v>
      </c>
      <c r="DO56" s="7">
        <v>0.63858893805309702</v>
      </c>
      <c r="DP56" s="7">
        <v>0.63866458333333298</v>
      </c>
      <c r="DQ56" s="7">
        <v>0.639070103092783</v>
      </c>
      <c r="DR56" s="7">
        <v>0.63732971698113206</v>
      </c>
      <c r="DS56" s="7">
        <v>0.6341232</v>
      </c>
      <c r="DT56" s="7">
        <v>0.630886614173228</v>
      </c>
      <c r="DU56" s="7">
        <v>0.63047462686567102</v>
      </c>
      <c r="DV56" s="7">
        <v>0.63911071428571398</v>
      </c>
      <c r="DW56" s="7">
        <v>0.63125547445255403</v>
      </c>
      <c r="DX56" s="7">
        <v>0.63328863636363597</v>
      </c>
      <c r="DY56" s="7">
        <v>0.63116893939393903</v>
      </c>
      <c r="DZ56" s="7">
        <v>0.63141532258064503</v>
      </c>
      <c r="EA56" s="7">
        <v>0.63696363636363595</v>
      </c>
      <c r="EB56" s="7">
        <v>0.62182247191011197</v>
      </c>
      <c r="EC56" s="7">
        <v>0.64509123711340199</v>
      </c>
      <c r="ED56" s="7">
        <v>0.64122769230769205</v>
      </c>
      <c r="EE56" s="7">
        <v>0.64698090452261303</v>
      </c>
    </row>
    <row r="57" spans="1:135">
      <c r="A57" s="4" t="s">
        <v>55</v>
      </c>
      <c r="B57" s="7">
        <v>0.63825519125682995</v>
      </c>
      <c r="C57" s="7">
        <v>0.64099424083769596</v>
      </c>
      <c r="D57" s="7">
        <v>0.63887849462365498</v>
      </c>
      <c r="E57" s="7">
        <v>0.63963631840795998</v>
      </c>
      <c r="F57" s="7">
        <v>0.63927315789473604</v>
      </c>
      <c r="G57" s="7">
        <v>0.64103041237113401</v>
      </c>
      <c r="H57" s="7">
        <v>0.63630447761193998</v>
      </c>
      <c r="I57" s="7">
        <v>0.64054319248826197</v>
      </c>
      <c r="J57" s="7">
        <v>0.64388474576271104</v>
      </c>
      <c r="K57" s="7">
        <v>0.64015177664974598</v>
      </c>
      <c r="L57" s="7">
        <v>0.64012065727699496</v>
      </c>
      <c r="M57" s="7">
        <v>0.64138626373626295</v>
      </c>
      <c r="N57" s="7">
        <v>0.64158263157894702</v>
      </c>
      <c r="O57" s="7">
        <v>0.63647061403508698</v>
      </c>
      <c r="P57" s="7">
        <v>0.64047553191489304</v>
      </c>
      <c r="Q57" s="7">
        <v>0.63809806763285004</v>
      </c>
      <c r="R57" s="7">
        <v>0.64139999999999997</v>
      </c>
      <c r="S57" s="7">
        <v>0.64308437500000004</v>
      </c>
      <c r="T57" s="7">
        <v>0.63817999999999997</v>
      </c>
      <c r="U57" s="7">
        <v>0.64541338582677099</v>
      </c>
      <c r="V57" s="7">
        <v>0.642538775510204</v>
      </c>
      <c r="W57" s="7">
        <v>0.64150604651162701</v>
      </c>
      <c r="X57" s="7">
        <v>0.64113069306930703</v>
      </c>
      <c r="Y57" s="7">
        <v>0.64379343434343395</v>
      </c>
      <c r="Z57" s="7">
        <v>0.64019782608695597</v>
      </c>
      <c r="AA57" s="7">
        <v>0.64014702702702697</v>
      </c>
      <c r="AB57" s="7">
        <v>0.64454355555555498</v>
      </c>
      <c r="AC57" s="7">
        <v>0.64327576923076901</v>
      </c>
      <c r="AD57" s="7">
        <v>0.641982110091743</v>
      </c>
      <c r="AE57" s="7">
        <v>0.65193732057416198</v>
      </c>
      <c r="AF57" s="7">
        <v>0.64785784313725403</v>
      </c>
      <c r="AG57" s="7">
        <v>0.63592976190476103</v>
      </c>
      <c r="AH57" s="7">
        <v>0.63907817258883204</v>
      </c>
      <c r="AI57" s="7">
        <v>0.644987398373983</v>
      </c>
      <c r="AJ57" s="7">
        <v>0.61374352941176402</v>
      </c>
      <c r="AK57" s="7">
        <v>0.63593190184048998</v>
      </c>
      <c r="AL57" s="7">
        <v>0.63704885057471194</v>
      </c>
      <c r="AM57" s="7">
        <v>0.635373717948718</v>
      </c>
      <c r="AN57" s="7">
        <v>0.63779788732394305</v>
      </c>
      <c r="AO57" s="7">
        <v>0.64336292134831397</v>
      </c>
      <c r="AP57" s="7">
        <v>0.64270227272727198</v>
      </c>
      <c r="AQ57" s="7">
        <v>0.63671881720430101</v>
      </c>
      <c r="AR57" s="7">
        <v>0.64112994923857802</v>
      </c>
      <c r="AS57" s="7">
        <v>0.62897126436781603</v>
      </c>
      <c r="AT57" s="7">
        <v>0.62465029940119698</v>
      </c>
      <c r="AU57" s="7">
        <v>0.63079631901840405</v>
      </c>
      <c r="AV57" s="7">
        <v>0.62973965517241304</v>
      </c>
      <c r="AW57" s="7">
        <v>0.63034254143646395</v>
      </c>
      <c r="AX57" s="7">
        <v>0.64783177083333299</v>
      </c>
      <c r="AY57" s="7">
        <v>0.64322378640776601</v>
      </c>
      <c r="AZ57" s="7">
        <v>0.64257299999999995</v>
      </c>
      <c r="BA57" s="7">
        <v>0.64234805825242702</v>
      </c>
      <c r="BB57" s="7">
        <v>0.81909266802443903</v>
      </c>
      <c r="BC57" s="7">
        <v>0.82205553977272705</v>
      </c>
      <c r="BD57" s="7">
        <v>0.99288155210643003</v>
      </c>
      <c r="BE57" s="7">
        <v>1</v>
      </c>
      <c r="BF57" s="7">
        <v>0.76989380753138004</v>
      </c>
      <c r="BG57" s="7">
        <v>0.72057204100652295</v>
      </c>
      <c r="BH57" s="7">
        <v>0.72648950850661598</v>
      </c>
      <c r="BI57" s="7">
        <v>0.72475579567779902</v>
      </c>
      <c r="BJ57" s="7">
        <v>0.72810901639344205</v>
      </c>
      <c r="BK57" s="7">
        <v>0.72594843592330904</v>
      </c>
      <c r="BL57" s="7">
        <v>0.72354539813857199</v>
      </c>
      <c r="BM57" s="7">
        <v>0.68848159879336301</v>
      </c>
      <c r="BN57" s="7">
        <v>0.68817746478873199</v>
      </c>
      <c r="BO57" s="7">
        <v>0.68917009925558304</v>
      </c>
      <c r="BP57" s="7">
        <v>0.69240579710144901</v>
      </c>
      <c r="BQ57" s="7">
        <v>0.69179144460027997</v>
      </c>
      <c r="BR57" s="7">
        <v>0.68736803977272698</v>
      </c>
      <c r="BS57" s="7">
        <v>0.68998770764119599</v>
      </c>
      <c r="BT57" s="7">
        <v>0.68816220362622005</v>
      </c>
      <c r="BU57" s="7">
        <v>0.696203879310344</v>
      </c>
      <c r="BV57" s="7">
        <v>0.65755186440677904</v>
      </c>
      <c r="BW57" s="7">
        <v>0.65544952978056403</v>
      </c>
      <c r="BX57" s="7">
        <v>0.65243886462882095</v>
      </c>
      <c r="BY57" s="7">
        <v>0.65850204081632602</v>
      </c>
      <c r="BZ57" s="7">
        <v>0.66932399049881197</v>
      </c>
      <c r="CA57" s="7">
        <v>0.662387186629526</v>
      </c>
      <c r="CB57" s="7">
        <v>0.65295816326530598</v>
      </c>
      <c r="CC57" s="7">
        <v>0.64863582887700499</v>
      </c>
      <c r="CD57" s="7">
        <v>0.64837674418604596</v>
      </c>
      <c r="CE57" s="7">
        <v>0.65242903225806403</v>
      </c>
      <c r="CF57" s="7">
        <v>0.64958302752293495</v>
      </c>
      <c r="CG57" s="7">
        <v>0.649786505190311</v>
      </c>
      <c r="CH57" s="7">
        <v>0.656007670454545</v>
      </c>
      <c r="CI57" s="7">
        <v>0.65609159292035302</v>
      </c>
      <c r="CJ57" s="7">
        <v>0.65529243421052596</v>
      </c>
      <c r="CK57" s="7">
        <v>0.65204383561643797</v>
      </c>
      <c r="CL57" s="7">
        <v>0.65349597989949704</v>
      </c>
      <c r="CM57" s="7">
        <v>0.65177083333333297</v>
      </c>
      <c r="CN57" s="7">
        <v>0.65291978021978003</v>
      </c>
      <c r="CO57" s="7">
        <v>0.65497214765100598</v>
      </c>
      <c r="CP57" s="7">
        <v>0.64971779935275098</v>
      </c>
      <c r="CQ57" s="7">
        <v>0.65167711598746003</v>
      </c>
      <c r="CR57" s="7">
        <v>0.65344026666666599</v>
      </c>
      <c r="CS57" s="7">
        <v>0.63579117647058803</v>
      </c>
      <c r="CT57" s="7">
        <v>0.63388954545454501</v>
      </c>
      <c r="CU57" s="7">
        <v>0.640230932203389</v>
      </c>
      <c r="CV57" s="7">
        <v>0.63752698412698405</v>
      </c>
      <c r="CW57" s="7">
        <v>0.64060731707316998</v>
      </c>
      <c r="CX57" s="7">
        <v>0.632576543209876</v>
      </c>
      <c r="CY57" s="7">
        <v>0.63642085561497297</v>
      </c>
      <c r="CZ57" s="7">
        <v>0.63730271739130395</v>
      </c>
      <c r="DA57" s="7">
        <v>0.63365744680850999</v>
      </c>
      <c r="DB57" s="7">
        <v>0.63689347826086895</v>
      </c>
      <c r="DC57" s="7">
        <v>0.63630927835051498</v>
      </c>
      <c r="DD57" s="7">
        <v>0.64064339622641497</v>
      </c>
      <c r="DE57" s="7">
        <v>0.63654574468085101</v>
      </c>
      <c r="DF57" s="7">
        <v>0.64069459459459399</v>
      </c>
      <c r="DG57" s="7">
        <v>0.62865419847328197</v>
      </c>
      <c r="DH57" s="7">
        <v>0.641667251461988</v>
      </c>
      <c r="DI57" s="7">
        <v>0.64264193548387005</v>
      </c>
      <c r="DJ57" s="7">
        <v>0.64237916666666595</v>
      </c>
      <c r="DK57" s="7">
        <v>0.64159325842696602</v>
      </c>
      <c r="DL57" s="7">
        <v>0.63064496124031</v>
      </c>
      <c r="DM57" s="7">
        <v>0.63973949579831901</v>
      </c>
      <c r="DN57" s="7">
        <v>0.63274067796610101</v>
      </c>
      <c r="DO57" s="7">
        <v>0.63818476190476103</v>
      </c>
      <c r="DP57" s="7">
        <v>0.63800054644808701</v>
      </c>
      <c r="DQ57" s="7">
        <v>0.64085449438202202</v>
      </c>
      <c r="DR57" s="7">
        <v>0.63850680628272205</v>
      </c>
      <c r="DS57" s="7">
        <v>0.63583025210083999</v>
      </c>
      <c r="DT57" s="7">
        <v>0.63168780487804799</v>
      </c>
      <c r="DU57" s="7">
        <v>0.63014651162790702</v>
      </c>
      <c r="DV57" s="7">
        <v>0.64264230769230701</v>
      </c>
      <c r="DW57" s="7">
        <v>0.63114883720930204</v>
      </c>
      <c r="DX57" s="7">
        <v>0.63306528925619798</v>
      </c>
      <c r="DY57" s="7">
        <v>0.63075725806451599</v>
      </c>
      <c r="DZ57" s="7">
        <v>0.63196283185840696</v>
      </c>
      <c r="EA57" s="7">
        <v>0.64083225806451605</v>
      </c>
      <c r="EB57" s="7">
        <v>0.62277195121951201</v>
      </c>
      <c r="EC57" s="7">
        <v>0.64425054347826005</v>
      </c>
      <c r="ED57" s="7">
        <v>0.64176593406593396</v>
      </c>
      <c r="EE57" s="7">
        <v>0.64633906249999995</v>
      </c>
    </row>
    <row r="58" spans="1:135">
      <c r="A58" s="4" t="s">
        <v>56</v>
      </c>
      <c r="B58" s="7">
        <v>0.63855053191489297</v>
      </c>
      <c r="C58" s="7">
        <v>0.64005093457943896</v>
      </c>
      <c r="D58" s="7">
        <v>0.64114930875576004</v>
      </c>
      <c r="E58" s="7">
        <v>0.64224751131221702</v>
      </c>
      <c r="F58" s="7">
        <v>0.63806986301369795</v>
      </c>
      <c r="G58" s="7">
        <v>0.64207050691244205</v>
      </c>
      <c r="H58" s="7">
        <v>0.64145180180180095</v>
      </c>
      <c r="I58" s="7">
        <v>0.64188088888888795</v>
      </c>
      <c r="J58" s="7">
        <v>0.64265643564356401</v>
      </c>
      <c r="K58" s="7">
        <v>0.63986509433962202</v>
      </c>
      <c r="L58" s="7">
        <v>0.64117644444444399</v>
      </c>
      <c r="M58" s="7">
        <v>0.63961116279069696</v>
      </c>
      <c r="N58" s="7">
        <v>0.64225022421524602</v>
      </c>
      <c r="O58" s="7">
        <v>0.632081434599156</v>
      </c>
      <c r="P58" s="7">
        <v>0.64065925925925904</v>
      </c>
      <c r="Q58" s="7">
        <v>0.63877787610619396</v>
      </c>
      <c r="R58" s="7">
        <v>0.64100000000000001</v>
      </c>
      <c r="S58" s="7">
        <v>0.641211059907834</v>
      </c>
      <c r="T58" s="7">
        <v>0.64058240740740702</v>
      </c>
      <c r="U58" s="7">
        <v>0.64625531914893597</v>
      </c>
      <c r="V58" s="7">
        <v>0.64393909090909096</v>
      </c>
      <c r="W58" s="7">
        <v>0.64378591549295705</v>
      </c>
      <c r="X58" s="7">
        <v>0.641687441860465</v>
      </c>
      <c r="Y58" s="7">
        <v>0.64247156398104199</v>
      </c>
      <c r="Z58" s="7">
        <v>0.64167741935483802</v>
      </c>
      <c r="AA58" s="7">
        <v>0.64003349753694505</v>
      </c>
      <c r="AB58" s="7">
        <v>0.64299314516129003</v>
      </c>
      <c r="AC58" s="7">
        <v>0.64260462633451898</v>
      </c>
      <c r="AD58" s="7">
        <v>0.64114728033472801</v>
      </c>
      <c r="AE58" s="7">
        <v>0.64137053571428504</v>
      </c>
      <c r="AF58" s="7">
        <v>0.64404347826086905</v>
      </c>
      <c r="AG58" s="7">
        <v>0.63575721925133599</v>
      </c>
      <c r="AH58" s="7">
        <v>0.63728970588235201</v>
      </c>
      <c r="AI58" s="7">
        <v>0.64151722846441905</v>
      </c>
      <c r="AJ58" s="7">
        <v>0.61680454545454499</v>
      </c>
      <c r="AK58" s="7">
        <v>0.63692346368715003</v>
      </c>
      <c r="AL58" s="7">
        <v>0.63926230366492098</v>
      </c>
      <c r="AM58" s="7">
        <v>0.63351479289940804</v>
      </c>
      <c r="AN58" s="7">
        <v>0.63718911564625802</v>
      </c>
      <c r="AO58" s="7">
        <v>0.64278926829268301</v>
      </c>
      <c r="AP58" s="7">
        <v>0.64126532663316504</v>
      </c>
      <c r="AQ58" s="7">
        <v>0.64154218750000003</v>
      </c>
      <c r="AR58" s="7">
        <v>0.63773601694915205</v>
      </c>
      <c r="AS58" s="7">
        <v>0.63131853932584203</v>
      </c>
      <c r="AT58" s="7">
        <v>0.63065380116959002</v>
      </c>
      <c r="AU58" s="7">
        <v>0.63011505376344001</v>
      </c>
      <c r="AV58" s="7">
        <v>0.63024974874371797</v>
      </c>
      <c r="AW58" s="7">
        <v>0.63195573770491797</v>
      </c>
      <c r="AX58" s="7">
        <v>0.64313846153846099</v>
      </c>
      <c r="AY58" s="7">
        <v>0.64315301724137897</v>
      </c>
      <c r="AZ58" s="7">
        <v>0.63926735537190005</v>
      </c>
      <c r="BA58" s="7">
        <v>0.64378038277511895</v>
      </c>
      <c r="BB58" s="7">
        <v>0.77134448398576505</v>
      </c>
      <c r="BC58" s="7">
        <v>0.77171009946442204</v>
      </c>
      <c r="BD58" s="7">
        <v>0.77245781147000603</v>
      </c>
      <c r="BE58" s="7">
        <v>0.76965768072289098</v>
      </c>
      <c r="BF58" s="7">
        <v>1</v>
      </c>
      <c r="BG58" s="7">
        <v>0.71855772089182401</v>
      </c>
      <c r="BH58" s="7">
        <v>0.72335762711864404</v>
      </c>
      <c r="BI58" s="7">
        <v>0.71767778776978397</v>
      </c>
      <c r="BJ58" s="7">
        <v>0.72181721798134002</v>
      </c>
      <c r="BK58" s="7">
        <v>0.719504203935599</v>
      </c>
      <c r="BL58" s="7">
        <v>0.71732784571966102</v>
      </c>
      <c r="BM58" s="7">
        <v>0.687180464480874</v>
      </c>
      <c r="BN58" s="7">
        <v>0.68587564102564103</v>
      </c>
      <c r="BO58" s="7">
        <v>0.68757665148063696</v>
      </c>
      <c r="BP58" s="7">
        <v>0.69013244325767598</v>
      </c>
      <c r="BQ58" s="7">
        <v>0.68922901155327299</v>
      </c>
      <c r="BR58" s="7">
        <v>0.68606571798188798</v>
      </c>
      <c r="BS58" s="7">
        <v>0.68886308411214903</v>
      </c>
      <c r="BT58" s="7">
        <v>0.68672557840616899</v>
      </c>
      <c r="BU58" s="7">
        <v>0.69448340080971604</v>
      </c>
      <c r="BV58" s="7">
        <v>0.65386191860465104</v>
      </c>
      <c r="BW58" s="7">
        <v>0.65655798319327696</v>
      </c>
      <c r="BX58" s="7">
        <v>0.65138275862068895</v>
      </c>
      <c r="BY58" s="7">
        <v>0.65650674846625701</v>
      </c>
      <c r="BZ58" s="7">
        <v>0.667505652173913</v>
      </c>
      <c r="CA58" s="7">
        <v>0.66164842931937096</v>
      </c>
      <c r="CB58" s="7">
        <v>0.65150608974358903</v>
      </c>
      <c r="CC58" s="7">
        <v>0.65136255924170605</v>
      </c>
      <c r="CD58" s="7">
        <v>0.65021366459627306</v>
      </c>
      <c r="CE58" s="7">
        <v>0.65785279503105498</v>
      </c>
      <c r="CF58" s="7">
        <v>0.64799135802469099</v>
      </c>
      <c r="CG58" s="7">
        <v>0.64856302250803799</v>
      </c>
      <c r="CH58" s="7">
        <v>0.65501456790123402</v>
      </c>
      <c r="CI58" s="7">
        <v>0.65204752066115701</v>
      </c>
      <c r="CJ58" s="7">
        <v>0.65705000000000002</v>
      </c>
      <c r="CK58" s="7">
        <v>0.65422148760330501</v>
      </c>
      <c r="CL58" s="7">
        <v>0.65433436123347999</v>
      </c>
      <c r="CM58" s="7">
        <v>0.648636121673003</v>
      </c>
      <c r="CN58" s="7">
        <v>0.65051578947368405</v>
      </c>
      <c r="CO58" s="7">
        <v>0.65679760479041904</v>
      </c>
      <c r="CP58" s="7">
        <v>0.65084351851851796</v>
      </c>
      <c r="CQ58" s="7">
        <v>0.65196231003039495</v>
      </c>
      <c r="CR58" s="7">
        <v>0.65520696517412902</v>
      </c>
      <c r="CS58" s="7">
        <v>0.64046182572614097</v>
      </c>
      <c r="CT58" s="7">
        <v>0.63954956140350805</v>
      </c>
      <c r="CU58" s="7">
        <v>0.64477968127490004</v>
      </c>
      <c r="CV58" s="7">
        <v>0.63601096491228004</v>
      </c>
      <c r="CW58" s="7">
        <v>0.638891891891891</v>
      </c>
      <c r="CX58" s="7">
        <v>0.63440760869565205</v>
      </c>
      <c r="CY58" s="7">
        <v>0.63839952380952303</v>
      </c>
      <c r="CZ58" s="7">
        <v>0.63592358490566003</v>
      </c>
      <c r="DA58" s="7">
        <v>0.628494</v>
      </c>
      <c r="DB58" s="7">
        <v>0.63529473684210502</v>
      </c>
      <c r="DC58" s="7">
        <v>0.63935913043478199</v>
      </c>
      <c r="DD58" s="7">
        <v>0.64473220338982995</v>
      </c>
      <c r="DE58" s="7">
        <v>0.63928324607329801</v>
      </c>
      <c r="DF58" s="7">
        <v>0.63978888888888896</v>
      </c>
      <c r="DG58" s="7">
        <v>0.62515962732919195</v>
      </c>
      <c r="DH58" s="7">
        <v>0.64233821989528705</v>
      </c>
      <c r="DI58" s="7">
        <v>0.64227846153846102</v>
      </c>
      <c r="DJ58" s="7">
        <v>0.64073283582089502</v>
      </c>
      <c r="DK58" s="7">
        <v>0.64334757281553301</v>
      </c>
      <c r="DL58" s="7">
        <v>0.63277218045112704</v>
      </c>
      <c r="DM58" s="7">
        <v>0.63962692307692304</v>
      </c>
      <c r="DN58" s="7">
        <v>0.64036562500000005</v>
      </c>
      <c r="DO58" s="7">
        <v>0.64015041322314004</v>
      </c>
      <c r="DP58" s="7">
        <v>0.64026019900497499</v>
      </c>
      <c r="DQ58" s="7">
        <v>0.64343507853403104</v>
      </c>
      <c r="DR58" s="7">
        <v>0.63986333333333301</v>
      </c>
      <c r="DS58" s="7">
        <v>0.63609290780141803</v>
      </c>
      <c r="DT58" s="7">
        <v>0.63581360544217602</v>
      </c>
      <c r="DU58" s="7">
        <v>0.63594864864864797</v>
      </c>
      <c r="DV58" s="7">
        <v>0.63927499999999904</v>
      </c>
      <c r="DW58" s="7">
        <v>0.63863846153846104</v>
      </c>
      <c r="DX58" s="7">
        <v>0.63599499999999998</v>
      </c>
      <c r="DY58" s="7">
        <v>0.635235766423357</v>
      </c>
      <c r="DZ58" s="7">
        <v>0.63420409836065506</v>
      </c>
      <c r="EA58" s="7">
        <v>0.63718648648648601</v>
      </c>
      <c r="EB58" s="7">
        <v>0.62519042553191495</v>
      </c>
      <c r="EC58" s="7">
        <v>0.64873714285714201</v>
      </c>
      <c r="ED58" s="7">
        <v>0.64598241206030105</v>
      </c>
      <c r="EE58" s="7">
        <v>0.64688878048780396</v>
      </c>
    </row>
    <row r="59" spans="1:135">
      <c r="A59" s="4" t="s">
        <v>57</v>
      </c>
      <c r="B59" s="7">
        <v>0.63899492385786805</v>
      </c>
      <c r="C59" s="7">
        <v>0.64472499999999999</v>
      </c>
      <c r="D59" s="7">
        <v>0.64295142857142795</v>
      </c>
      <c r="E59" s="7">
        <v>0.64193224299065399</v>
      </c>
      <c r="F59" s="7">
        <v>0.64033971962616798</v>
      </c>
      <c r="G59" s="7">
        <v>0.64387924528301899</v>
      </c>
      <c r="H59" s="7">
        <v>0.64069599999999904</v>
      </c>
      <c r="I59" s="7">
        <v>0.64108116591928199</v>
      </c>
      <c r="J59" s="7">
        <v>0.64062512077294598</v>
      </c>
      <c r="K59" s="7">
        <v>0.64001116279069703</v>
      </c>
      <c r="L59" s="7">
        <v>0.64174529147981996</v>
      </c>
      <c r="M59" s="7">
        <v>0.64122254901960696</v>
      </c>
      <c r="N59" s="7">
        <v>0.64396527777777701</v>
      </c>
      <c r="O59" s="7">
        <v>0.63574025423728797</v>
      </c>
      <c r="P59" s="7">
        <v>0.64280689655172396</v>
      </c>
      <c r="Q59" s="7">
        <v>0.63917892376681595</v>
      </c>
      <c r="R59" s="7">
        <v>0.63934380165289195</v>
      </c>
      <c r="S59" s="7">
        <v>0.64055887850467297</v>
      </c>
      <c r="T59" s="7">
        <v>0.63796964285714197</v>
      </c>
      <c r="U59" s="7">
        <v>0.646776388888889</v>
      </c>
      <c r="V59" s="7">
        <v>0.64187399103138998</v>
      </c>
      <c r="W59" s="7">
        <v>0.64008283261802501</v>
      </c>
      <c r="X59" s="7">
        <v>0.64126422018348594</v>
      </c>
      <c r="Y59" s="7">
        <v>0.64219581395348802</v>
      </c>
      <c r="Z59" s="7">
        <v>0.63939470899470896</v>
      </c>
      <c r="AA59" s="7">
        <v>0.64106954314720799</v>
      </c>
      <c r="AB59" s="7">
        <v>0.64410714285714199</v>
      </c>
      <c r="AC59" s="7">
        <v>0.64378656716417904</v>
      </c>
      <c r="AD59" s="7">
        <v>0.64192543859649098</v>
      </c>
      <c r="AE59" s="7">
        <v>0.641923008849557</v>
      </c>
      <c r="AF59" s="7">
        <v>0.64320491071428498</v>
      </c>
      <c r="AG59" s="7">
        <v>0.63675778894472301</v>
      </c>
      <c r="AH59" s="7">
        <v>0.63658672985781894</v>
      </c>
      <c r="AI59" s="7">
        <v>0.640077037037037</v>
      </c>
      <c r="AJ59" s="7">
        <v>0.61256341463414599</v>
      </c>
      <c r="AK59" s="7">
        <v>0.63548670520231199</v>
      </c>
      <c r="AL59" s="7">
        <v>0.637779797979798</v>
      </c>
      <c r="AM59" s="7">
        <v>0.63583749999999895</v>
      </c>
      <c r="AN59" s="7">
        <v>0.63548199999999999</v>
      </c>
      <c r="AO59" s="7">
        <v>0.64375123152709302</v>
      </c>
      <c r="AP59" s="7">
        <v>0.64235879396984896</v>
      </c>
      <c r="AQ59" s="7">
        <v>0.63888894472361801</v>
      </c>
      <c r="AR59" s="7">
        <v>0.63951629955947098</v>
      </c>
      <c r="AS59" s="7">
        <v>0.63083278688524602</v>
      </c>
      <c r="AT59" s="7">
        <v>0.62870427807486595</v>
      </c>
      <c r="AU59" s="7">
        <v>0.632562011173184</v>
      </c>
      <c r="AV59" s="7">
        <v>0.62963919597989904</v>
      </c>
      <c r="AW59" s="7">
        <v>0.62884410256410195</v>
      </c>
      <c r="AX59" s="7">
        <v>0.64489321266968302</v>
      </c>
      <c r="AY59" s="7">
        <v>0.64600045045044996</v>
      </c>
      <c r="AZ59" s="7">
        <v>0.64380614035087702</v>
      </c>
      <c r="BA59" s="7">
        <v>0.64280929203539805</v>
      </c>
      <c r="BB59" s="7">
        <v>0.72018663999999899</v>
      </c>
      <c r="BC59" s="7">
        <v>0.718179850746268</v>
      </c>
      <c r="BD59" s="7">
        <v>0.72477526158445404</v>
      </c>
      <c r="BE59" s="7">
        <v>0.72229117647058805</v>
      </c>
      <c r="BF59" s="7">
        <v>0.72004071310116002</v>
      </c>
      <c r="BG59" s="7">
        <v>1</v>
      </c>
      <c r="BH59" s="7">
        <v>0.71679790444258096</v>
      </c>
      <c r="BI59" s="7">
        <v>0.71336326352530499</v>
      </c>
      <c r="BJ59" s="7">
        <v>0.71642156040268401</v>
      </c>
      <c r="BK59" s="7">
        <v>0.71276342756183697</v>
      </c>
      <c r="BL59" s="7">
        <v>0.70904632558139502</v>
      </c>
      <c r="BM59" s="7">
        <v>0.68340708556149699</v>
      </c>
      <c r="BN59" s="7">
        <v>0.68316739409499305</v>
      </c>
      <c r="BO59" s="7">
        <v>0.68426981776765305</v>
      </c>
      <c r="BP59" s="7">
        <v>0.68752838018741602</v>
      </c>
      <c r="BQ59" s="7">
        <v>0.68685144654088004</v>
      </c>
      <c r="BR59" s="7">
        <v>0.68283707006369398</v>
      </c>
      <c r="BS59" s="7">
        <v>0.68671173708920197</v>
      </c>
      <c r="BT59" s="7">
        <v>0.68498606138107399</v>
      </c>
      <c r="BU59" s="7">
        <v>0.69213346104725404</v>
      </c>
      <c r="BV59" s="7">
        <v>0.65502544910179605</v>
      </c>
      <c r="BW59" s="7">
        <v>0.65249569892473103</v>
      </c>
      <c r="BX59" s="7">
        <v>0.649730232558139</v>
      </c>
      <c r="BY59" s="7">
        <v>0.65414164037854805</v>
      </c>
      <c r="BZ59" s="7">
        <v>0.66514725274725195</v>
      </c>
      <c r="CA59" s="7">
        <v>0.66182958115183199</v>
      </c>
      <c r="CB59" s="7">
        <v>0.65084080996884697</v>
      </c>
      <c r="CC59" s="7">
        <v>0.65280631067961103</v>
      </c>
      <c r="CD59" s="7">
        <v>0.64709667673715998</v>
      </c>
      <c r="CE59" s="7">
        <v>0.65513672316384097</v>
      </c>
      <c r="CF59" s="7">
        <v>0.64762120000000001</v>
      </c>
      <c r="CG59" s="7">
        <v>0.64599102167182598</v>
      </c>
      <c r="CH59" s="7">
        <v>0.65373283582089503</v>
      </c>
      <c r="CI59" s="7">
        <v>0.65216942148760304</v>
      </c>
      <c r="CJ59" s="7">
        <v>0.65513753581661804</v>
      </c>
      <c r="CK59" s="7">
        <v>0.65564813278008205</v>
      </c>
      <c r="CL59" s="7">
        <v>0.65494727272727205</v>
      </c>
      <c r="CM59" s="7">
        <v>0.65117945736434102</v>
      </c>
      <c r="CN59" s="7">
        <v>0.64827532467532401</v>
      </c>
      <c r="CO59" s="7">
        <v>0.65321891891891803</v>
      </c>
      <c r="CP59" s="7">
        <v>0.65198152866241998</v>
      </c>
      <c r="CQ59" s="7">
        <v>0.65085823863636305</v>
      </c>
      <c r="CR59" s="7">
        <v>0.65267167487684696</v>
      </c>
      <c r="CS59" s="7">
        <v>0.63873119999999906</v>
      </c>
      <c r="CT59" s="7">
        <v>0.63510485829959495</v>
      </c>
      <c r="CU59" s="7">
        <v>0.64247034220532295</v>
      </c>
      <c r="CV59" s="7">
        <v>0.63626977777777705</v>
      </c>
      <c r="CW59" s="7">
        <v>0.63775729729729702</v>
      </c>
      <c r="CX59" s="7">
        <v>0.63397634408602099</v>
      </c>
      <c r="CY59" s="7">
        <v>0.63830582524271795</v>
      </c>
      <c r="CZ59" s="7">
        <v>0.63551839622641504</v>
      </c>
      <c r="DA59" s="7">
        <v>0.63523469387755105</v>
      </c>
      <c r="DB59" s="7">
        <v>0.62880666666666596</v>
      </c>
      <c r="DC59" s="7">
        <v>0.64056260869565196</v>
      </c>
      <c r="DD59" s="7">
        <v>0.64130508474576198</v>
      </c>
      <c r="DE59" s="7">
        <v>0.63402089552238805</v>
      </c>
      <c r="DF59" s="7">
        <v>0.64131463414634104</v>
      </c>
      <c r="DG59" s="7">
        <v>0.62590268456375797</v>
      </c>
      <c r="DH59" s="7">
        <v>0.63970585106382905</v>
      </c>
      <c r="DI59" s="7">
        <v>0.63917135678391901</v>
      </c>
      <c r="DJ59" s="7">
        <v>0.63878894472361802</v>
      </c>
      <c r="DK59" s="7">
        <v>0.64088894736842095</v>
      </c>
      <c r="DL59" s="7">
        <v>0.62813750000000002</v>
      </c>
      <c r="DM59" s="7">
        <v>0.63874621848739399</v>
      </c>
      <c r="DN59" s="7">
        <v>0.63851317829457299</v>
      </c>
      <c r="DO59" s="7">
        <v>0.63865321888411997</v>
      </c>
      <c r="DP59" s="7">
        <v>0.64016473684210495</v>
      </c>
      <c r="DQ59" s="7">
        <v>0.64117743589743503</v>
      </c>
      <c r="DR59" s="7">
        <v>0.63777441860465101</v>
      </c>
      <c r="DS59" s="7">
        <v>0.63311702127659497</v>
      </c>
      <c r="DT59" s="7">
        <v>0.63126399999999905</v>
      </c>
      <c r="DU59" s="7">
        <v>0.63122465753424595</v>
      </c>
      <c r="DV59" s="7">
        <v>0.63095254237288101</v>
      </c>
      <c r="DW59" s="7">
        <v>0.64004921874999998</v>
      </c>
      <c r="DX59" s="7">
        <v>0.63243138686131295</v>
      </c>
      <c r="DY59" s="7">
        <v>0.63155673758865205</v>
      </c>
      <c r="DZ59" s="7">
        <v>0.63063089430894304</v>
      </c>
      <c r="EA59" s="7">
        <v>0.63772551020408097</v>
      </c>
      <c r="EB59" s="7">
        <v>0.62134845360824698</v>
      </c>
      <c r="EC59" s="7">
        <v>0.64478749999999996</v>
      </c>
      <c r="ED59" s="7">
        <v>0.643402512562814</v>
      </c>
      <c r="EE59" s="7">
        <v>0.64554362745098004</v>
      </c>
    </row>
    <row r="60" spans="1:135">
      <c r="A60" s="4" t="s">
        <v>132</v>
      </c>
      <c r="B60" s="7">
        <v>0.63985624999999902</v>
      </c>
      <c r="C60" s="7">
        <v>0.64261014492753599</v>
      </c>
      <c r="D60" s="7">
        <v>0.640645575221238</v>
      </c>
      <c r="E60" s="7">
        <v>0.64087644444444403</v>
      </c>
      <c r="F60" s="7">
        <v>0.63892252252252202</v>
      </c>
      <c r="G60" s="7">
        <v>0.64083584070796396</v>
      </c>
      <c r="H60" s="7">
        <v>0.64065156950672597</v>
      </c>
      <c r="I60" s="7">
        <v>0.63950657894736795</v>
      </c>
      <c r="J60" s="7">
        <v>0.641934597156398</v>
      </c>
      <c r="K60" s="7">
        <v>0.63706363636363605</v>
      </c>
      <c r="L60" s="7">
        <v>0.63764780701754298</v>
      </c>
      <c r="M60" s="7">
        <v>0.64143725490196002</v>
      </c>
      <c r="N60" s="7">
        <v>0.64180660792951505</v>
      </c>
      <c r="O60" s="7">
        <v>0.63517479674796695</v>
      </c>
      <c r="P60" s="7">
        <v>0.64005291479820603</v>
      </c>
      <c r="Q60" s="7">
        <v>0.64113108108108097</v>
      </c>
      <c r="R60" s="7">
        <v>0.64123166666666598</v>
      </c>
      <c r="S60" s="7">
        <v>0.642425229357798</v>
      </c>
      <c r="T60" s="7">
        <v>0.639178414096916</v>
      </c>
      <c r="U60" s="7">
        <v>0.64961678832116698</v>
      </c>
      <c r="V60" s="7">
        <v>0.64592009345794299</v>
      </c>
      <c r="W60" s="7">
        <v>0.64331511111111095</v>
      </c>
      <c r="X60" s="7">
        <v>0.64132396313364004</v>
      </c>
      <c r="Y60" s="7">
        <v>0.64332201834862301</v>
      </c>
      <c r="Z60" s="7">
        <v>0.63918241206030102</v>
      </c>
      <c r="AA60" s="7">
        <v>0.64009137055837495</v>
      </c>
      <c r="AB60" s="7">
        <v>0.64231517509727598</v>
      </c>
      <c r="AC60" s="7">
        <v>0.64613498233215505</v>
      </c>
      <c r="AD60" s="7">
        <v>0.64167603305785104</v>
      </c>
      <c r="AE60" s="7">
        <v>0.639698283261802</v>
      </c>
      <c r="AF60" s="7">
        <v>0.64426909090909001</v>
      </c>
      <c r="AG60" s="7">
        <v>0.63595599999999997</v>
      </c>
      <c r="AH60" s="7">
        <v>0.63608379629629597</v>
      </c>
      <c r="AI60" s="7">
        <v>0.64369594095940896</v>
      </c>
      <c r="AJ60" s="7">
        <v>0.61341025641025604</v>
      </c>
      <c r="AK60" s="7">
        <v>0.63474814814814795</v>
      </c>
      <c r="AL60" s="7">
        <v>0.63717222222222203</v>
      </c>
      <c r="AM60" s="7">
        <v>0.63421396648044603</v>
      </c>
      <c r="AN60" s="7">
        <v>0.63472951807228895</v>
      </c>
      <c r="AO60" s="7">
        <v>0.64245362318840504</v>
      </c>
      <c r="AP60" s="7">
        <v>0.64120817307692302</v>
      </c>
      <c r="AQ60" s="7">
        <v>0.63887968750000002</v>
      </c>
      <c r="AR60" s="7">
        <v>0.64065021834061098</v>
      </c>
      <c r="AS60" s="7">
        <v>0.62755364583333295</v>
      </c>
      <c r="AT60" s="7">
        <v>0.62871666666666604</v>
      </c>
      <c r="AU60" s="7">
        <v>0.62833048128342195</v>
      </c>
      <c r="AV60" s="7">
        <v>0.6306505</v>
      </c>
      <c r="AW60" s="7">
        <v>0.62837892156862696</v>
      </c>
      <c r="AX60" s="7">
        <v>0.64417938596491198</v>
      </c>
      <c r="AY60" s="7">
        <v>0.64194063745019903</v>
      </c>
      <c r="AZ60" s="7">
        <v>0.64158095238095203</v>
      </c>
      <c r="BA60" s="7">
        <v>0.64354843049327304</v>
      </c>
      <c r="BB60" s="7">
        <v>0.72715907668231605</v>
      </c>
      <c r="BC60" s="7">
        <v>0.72652184666117003</v>
      </c>
      <c r="BD60" s="7">
        <v>0.72846561561561496</v>
      </c>
      <c r="BE60" s="7">
        <v>0.72916957279860495</v>
      </c>
      <c r="BF60" s="7">
        <v>0.72338169761273197</v>
      </c>
      <c r="BG60" s="7">
        <v>0.71498478632478601</v>
      </c>
      <c r="BH60" s="7">
        <v>1</v>
      </c>
      <c r="BI60" s="7">
        <v>0.91399529213955399</v>
      </c>
      <c r="BJ60" s="7">
        <v>0.86615922687528701</v>
      </c>
      <c r="BK60" s="7">
        <v>0.86436076604554801</v>
      </c>
      <c r="BL60" s="7">
        <v>0.84365979192166396</v>
      </c>
      <c r="BM60" s="7">
        <v>0.69378426829268203</v>
      </c>
      <c r="BN60" s="7">
        <v>0.69270814479637999</v>
      </c>
      <c r="BO60" s="7">
        <v>0.69216990196078398</v>
      </c>
      <c r="BP60" s="7">
        <v>0.69863507728894103</v>
      </c>
      <c r="BQ60" s="7">
        <v>0.696524943566591</v>
      </c>
      <c r="BR60" s="7">
        <v>0.69222212189616195</v>
      </c>
      <c r="BS60" s="7">
        <v>0.69696270949720596</v>
      </c>
      <c r="BT60" s="7">
        <v>0.69405957207207203</v>
      </c>
      <c r="BU60" s="7">
        <v>0.699539908779931</v>
      </c>
      <c r="BV60" s="7">
        <v>0.65275989717223604</v>
      </c>
      <c r="BW60" s="7">
        <v>0.65315110565110501</v>
      </c>
      <c r="BX60" s="7">
        <v>0.653694525547445</v>
      </c>
      <c r="BY60" s="7">
        <v>0.65594050279329597</v>
      </c>
      <c r="BZ60" s="7">
        <v>0.66676370967741905</v>
      </c>
      <c r="CA60" s="7">
        <v>0.66288646080760005</v>
      </c>
      <c r="CB60" s="7">
        <v>0.65266210826210802</v>
      </c>
      <c r="CC60" s="7">
        <v>0.65186210045662096</v>
      </c>
      <c r="CD60" s="7">
        <v>0.65072216066482003</v>
      </c>
      <c r="CE60" s="7">
        <v>0.65860624999999995</v>
      </c>
      <c r="CF60" s="7">
        <v>0.65021371841155196</v>
      </c>
      <c r="CG60" s="7">
        <v>0.65048742857142805</v>
      </c>
      <c r="CH60" s="7">
        <v>0.65796905829596397</v>
      </c>
      <c r="CI60" s="7">
        <v>0.65565875486381298</v>
      </c>
      <c r="CJ60" s="7">
        <v>0.65692900763358697</v>
      </c>
      <c r="CK60" s="7">
        <v>0.654148561151079</v>
      </c>
      <c r="CL60" s="7">
        <v>0.65604130434782604</v>
      </c>
      <c r="CM60" s="7">
        <v>0.65267229729729703</v>
      </c>
      <c r="CN60" s="7">
        <v>0.651552312138728</v>
      </c>
      <c r="CO60" s="7">
        <v>0.66256445623342097</v>
      </c>
      <c r="CP60" s="7">
        <v>0.65588440111420598</v>
      </c>
      <c r="CQ60" s="7">
        <v>0.65743208955223797</v>
      </c>
      <c r="CR60" s="7">
        <v>0.65943036437246905</v>
      </c>
      <c r="CS60" s="7">
        <v>0.63948513011152397</v>
      </c>
      <c r="CT60" s="7">
        <v>0.63722478991596598</v>
      </c>
      <c r="CU60" s="7">
        <v>0.64152169117646995</v>
      </c>
      <c r="CV60" s="7">
        <v>0.63635652173913004</v>
      </c>
      <c r="CW60" s="7">
        <v>0.63928549222797904</v>
      </c>
      <c r="CX60" s="7">
        <v>0.63333699999999904</v>
      </c>
      <c r="CY60" s="7">
        <v>0.63550972222222202</v>
      </c>
      <c r="CZ60" s="7">
        <v>0.63339551569506702</v>
      </c>
      <c r="DA60" s="7">
        <v>0.63315686274509797</v>
      </c>
      <c r="DB60" s="7">
        <v>0.63513076923076905</v>
      </c>
      <c r="DC60" s="7">
        <v>0.64115752212389299</v>
      </c>
      <c r="DD60" s="7">
        <v>0.64117796610169497</v>
      </c>
      <c r="DE60" s="7">
        <v>0.63699812206572703</v>
      </c>
      <c r="DF60" s="7">
        <v>0.64047021276595695</v>
      </c>
      <c r="DG60" s="7">
        <v>0.62754213836478001</v>
      </c>
      <c r="DH60" s="7">
        <v>0.64303157894736795</v>
      </c>
      <c r="DI60" s="7">
        <v>0.63967098445595805</v>
      </c>
      <c r="DJ60" s="7">
        <v>0.63871212121212095</v>
      </c>
      <c r="DK60" s="7">
        <v>0.64221691542288495</v>
      </c>
      <c r="DL60" s="7">
        <v>0.62863428571428503</v>
      </c>
      <c r="DM60" s="7">
        <v>0.63693939393939303</v>
      </c>
      <c r="DN60" s="7">
        <v>0.642029838709677</v>
      </c>
      <c r="DO60" s="7">
        <v>0.63879274193548397</v>
      </c>
      <c r="DP60" s="7">
        <v>0.63994460093896699</v>
      </c>
      <c r="DQ60" s="7">
        <v>0.64142281553397995</v>
      </c>
      <c r="DR60" s="7">
        <v>0.63919301310043597</v>
      </c>
      <c r="DS60" s="7">
        <v>0.63404893617021196</v>
      </c>
      <c r="DT60" s="7">
        <v>0.63507465753424597</v>
      </c>
      <c r="DU60" s="7">
        <v>0.63202377622377603</v>
      </c>
      <c r="DV60" s="7">
        <v>0.62575882352941103</v>
      </c>
      <c r="DW60" s="7">
        <v>0.63799928057553901</v>
      </c>
      <c r="DX60" s="7">
        <v>0.63443422818791895</v>
      </c>
      <c r="DY60" s="7">
        <v>0.63285902777777703</v>
      </c>
      <c r="DZ60" s="7">
        <v>0.62682058823529396</v>
      </c>
      <c r="EA60" s="7">
        <v>0.63688425925925896</v>
      </c>
      <c r="EB60" s="7">
        <v>0.623634831460674</v>
      </c>
      <c r="EC60" s="7">
        <v>0.64542184466019403</v>
      </c>
      <c r="ED60" s="7">
        <v>0.64372102564102496</v>
      </c>
      <c r="EE60" s="7">
        <v>0.64345887850467298</v>
      </c>
    </row>
    <row r="61" spans="1:135">
      <c r="A61" s="4" t="s">
        <v>58</v>
      </c>
      <c r="B61" s="7">
        <v>0.63995439560439504</v>
      </c>
      <c r="C61" s="7">
        <v>0.64120162162162098</v>
      </c>
      <c r="D61" s="7">
        <v>0.63922763819095396</v>
      </c>
      <c r="E61" s="7">
        <v>0.64008835978835898</v>
      </c>
      <c r="F61" s="7">
        <v>0.63977872340425501</v>
      </c>
      <c r="G61" s="7">
        <v>0.640187373737373</v>
      </c>
      <c r="H61" s="7">
        <v>0.63774270833333302</v>
      </c>
      <c r="I61" s="7">
        <v>0.63903383084577103</v>
      </c>
      <c r="J61" s="7">
        <v>0.639939548022598</v>
      </c>
      <c r="K61" s="7">
        <v>0.63819999999999999</v>
      </c>
      <c r="L61" s="7">
        <v>0.63574450000000005</v>
      </c>
      <c r="M61" s="7">
        <v>0.64192631578947301</v>
      </c>
      <c r="N61" s="7">
        <v>0.63939685863874296</v>
      </c>
      <c r="O61" s="7">
        <v>0.63767254901960702</v>
      </c>
      <c r="P61" s="7">
        <v>0.64155254237288095</v>
      </c>
      <c r="Q61" s="7">
        <v>0.64161500000000005</v>
      </c>
      <c r="R61" s="7">
        <v>0.63952463768115897</v>
      </c>
      <c r="S61" s="7">
        <v>0.63931354166666599</v>
      </c>
      <c r="T61" s="7">
        <v>0.64181195652173895</v>
      </c>
      <c r="U61" s="7">
        <v>0.64451885245901597</v>
      </c>
      <c r="V61" s="7">
        <v>0.64382375690607696</v>
      </c>
      <c r="W61" s="7">
        <v>0.64248010204081596</v>
      </c>
      <c r="X61" s="7">
        <v>0.64189679144385003</v>
      </c>
      <c r="Y61" s="7">
        <v>0.64285989010988998</v>
      </c>
      <c r="Z61" s="7">
        <v>0.63876745562130099</v>
      </c>
      <c r="AA61" s="7">
        <v>0.64083068181818104</v>
      </c>
      <c r="AB61" s="7">
        <v>0.64486727272727196</v>
      </c>
      <c r="AC61" s="7">
        <v>0.64390474308300305</v>
      </c>
      <c r="AD61" s="7">
        <v>0.64080792079207904</v>
      </c>
      <c r="AE61" s="7">
        <v>0.63946919191919205</v>
      </c>
      <c r="AF61" s="7">
        <v>0.64426448087431698</v>
      </c>
      <c r="AG61" s="7">
        <v>0.63526420454545396</v>
      </c>
      <c r="AH61" s="7">
        <v>0.63714775280898805</v>
      </c>
      <c r="AI61" s="7">
        <v>0.64354851063829699</v>
      </c>
      <c r="AJ61" s="7">
        <v>0.608587323943661</v>
      </c>
      <c r="AK61" s="7">
        <v>0.63113544303797398</v>
      </c>
      <c r="AL61" s="7">
        <v>0.63856424242424203</v>
      </c>
      <c r="AM61" s="7">
        <v>0.63488051948051905</v>
      </c>
      <c r="AN61" s="7">
        <v>0.63499178082191698</v>
      </c>
      <c r="AO61" s="7">
        <v>0.64152799999999999</v>
      </c>
      <c r="AP61" s="7">
        <v>0.63990397727272696</v>
      </c>
      <c r="AQ61" s="7">
        <v>0.63845868263473005</v>
      </c>
      <c r="AR61" s="7">
        <v>0.63816315789473599</v>
      </c>
      <c r="AS61" s="7">
        <v>0.62740062500000005</v>
      </c>
      <c r="AT61" s="7">
        <v>0.62791592356687898</v>
      </c>
      <c r="AU61" s="7">
        <v>0.627752830188679</v>
      </c>
      <c r="AV61" s="7">
        <v>0.62652543352601098</v>
      </c>
      <c r="AW61" s="7">
        <v>0.62676190476190397</v>
      </c>
      <c r="AX61" s="7">
        <v>0.63909756097560899</v>
      </c>
      <c r="AY61" s="7">
        <v>0.64038357487922704</v>
      </c>
      <c r="AZ61" s="7">
        <v>0.64016428571428496</v>
      </c>
      <c r="BA61" s="7">
        <v>0.640684020618556</v>
      </c>
      <c r="BB61" s="7">
        <v>0.72665309503051401</v>
      </c>
      <c r="BC61" s="7">
        <v>0.72433284537968801</v>
      </c>
      <c r="BD61" s="7">
        <v>0.72855158862876201</v>
      </c>
      <c r="BE61" s="7">
        <v>0.72634895522387999</v>
      </c>
      <c r="BF61" s="7">
        <v>0.71878803165182903</v>
      </c>
      <c r="BG61" s="7">
        <v>0.71276253521126698</v>
      </c>
      <c r="BH61" s="7">
        <v>0.91711217271474499</v>
      </c>
      <c r="BI61" s="7">
        <v>1</v>
      </c>
      <c r="BJ61" s="7">
        <v>0.85881116803278601</v>
      </c>
      <c r="BK61" s="7">
        <v>0.856884985994397</v>
      </c>
      <c r="BL61" s="7">
        <v>0.83667706919945695</v>
      </c>
      <c r="BM61" s="7">
        <v>0.69446937669376696</v>
      </c>
      <c r="BN61" s="7">
        <v>0.69298965517241295</v>
      </c>
      <c r="BO61" s="7">
        <v>0.69186427015250496</v>
      </c>
      <c r="BP61" s="7">
        <v>0.697758124174372</v>
      </c>
      <c r="BQ61" s="7">
        <v>0.69572005076142096</v>
      </c>
      <c r="BR61" s="7">
        <v>0.69142581863979802</v>
      </c>
      <c r="BS61" s="7">
        <v>0.69454763358778604</v>
      </c>
      <c r="BT61" s="7">
        <v>0.69310581683168304</v>
      </c>
      <c r="BU61" s="7">
        <v>0.69925853658536496</v>
      </c>
      <c r="BV61" s="7">
        <v>0.65101619047618997</v>
      </c>
      <c r="BW61" s="7">
        <v>0.65405595238095204</v>
      </c>
      <c r="BX61" s="7">
        <v>0.65450729613733905</v>
      </c>
      <c r="BY61" s="7">
        <v>0.65415218855218804</v>
      </c>
      <c r="BZ61" s="7">
        <v>0.66775936073059305</v>
      </c>
      <c r="CA61" s="7">
        <v>0.66275235457063697</v>
      </c>
      <c r="CB61" s="7">
        <v>0.65074771929824504</v>
      </c>
      <c r="CC61" s="7">
        <v>0.64839358288769999</v>
      </c>
      <c r="CD61" s="7">
        <v>0.64632499999999904</v>
      </c>
      <c r="CE61" s="7">
        <v>0.65142781456953602</v>
      </c>
      <c r="CF61" s="7">
        <v>0.65105972850678695</v>
      </c>
      <c r="CG61" s="7">
        <v>0.649413468013468</v>
      </c>
      <c r="CH61" s="7">
        <v>0.651669863013698</v>
      </c>
      <c r="CI61" s="7">
        <v>0.65449866071428497</v>
      </c>
      <c r="CJ61" s="7">
        <v>0.65513409090909003</v>
      </c>
      <c r="CK61" s="7">
        <v>0.65106858407079604</v>
      </c>
      <c r="CL61" s="7">
        <v>0.65211414141414104</v>
      </c>
      <c r="CM61" s="7">
        <v>0.65073603238866395</v>
      </c>
      <c r="CN61" s="7">
        <v>0.65187344827586202</v>
      </c>
      <c r="CO61" s="7">
        <v>0.65981059190031099</v>
      </c>
      <c r="CP61" s="7">
        <v>0.65424498381877005</v>
      </c>
      <c r="CQ61" s="7">
        <v>0.65743644578313198</v>
      </c>
      <c r="CR61" s="7">
        <v>0.658541904761904</v>
      </c>
      <c r="CS61" s="7">
        <v>0.636183944954128</v>
      </c>
      <c r="CT61" s="7">
        <v>0.63270700000000002</v>
      </c>
      <c r="CU61" s="7">
        <v>0.63783833333333295</v>
      </c>
      <c r="CV61" s="7">
        <v>0.63529999999999998</v>
      </c>
      <c r="CW61" s="7">
        <v>0.63922822085889497</v>
      </c>
      <c r="CX61" s="7">
        <v>0.63309122807017504</v>
      </c>
      <c r="CY61" s="7">
        <v>0.633374054054054</v>
      </c>
      <c r="CZ61" s="7">
        <v>0.63321094527363098</v>
      </c>
      <c r="DA61" s="7">
        <v>0.632478571428571</v>
      </c>
      <c r="DB61" s="7">
        <v>0.63644509803921501</v>
      </c>
      <c r="DC61" s="7">
        <v>0.63588543689320298</v>
      </c>
      <c r="DD61" s="7">
        <v>0.64103207547169805</v>
      </c>
      <c r="DE61" s="7">
        <v>0.63817696629213405</v>
      </c>
      <c r="DF61" s="7">
        <v>0.64276756756756703</v>
      </c>
      <c r="DG61" s="7">
        <v>0.62849111111111</v>
      </c>
      <c r="DH61" s="7">
        <v>0.63944790419161601</v>
      </c>
      <c r="DI61" s="7">
        <v>0.64342363636363598</v>
      </c>
      <c r="DJ61" s="7">
        <v>0.63870459770114896</v>
      </c>
      <c r="DK61" s="7">
        <v>0.64171907514450799</v>
      </c>
      <c r="DL61" s="7">
        <v>0.630356779661016</v>
      </c>
      <c r="DM61" s="7">
        <v>0.638612727272727</v>
      </c>
      <c r="DN61" s="7">
        <v>0.63966161616161599</v>
      </c>
      <c r="DO61" s="7">
        <v>0.63822073732718898</v>
      </c>
      <c r="DP61" s="7">
        <v>0.63843315217391206</v>
      </c>
      <c r="DQ61" s="7">
        <v>0.640127011494252</v>
      </c>
      <c r="DR61" s="7">
        <v>0.63955600000000001</v>
      </c>
      <c r="DS61" s="7">
        <v>0.63649166666666601</v>
      </c>
      <c r="DT61" s="7">
        <v>0.63319512195121896</v>
      </c>
      <c r="DU61" s="7">
        <v>0.62911031746031698</v>
      </c>
      <c r="DV61" s="7">
        <v>0.63767547169811301</v>
      </c>
      <c r="DW61" s="7">
        <v>0.63170879999999996</v>
      </c>
      <c r="DX61" s="7">
        <v>0.63029230769230704</v>
      </c>
      <c r="DY61" s="7">
        <v>0.62853606557376995</v>
      </c>
      <c r="DZ61" s="7">
        <v>0.63080747663551395</v>
      </c>
      <c r="EA61" s="7">
        <v>0.63728210526315798</v>
      </c>
      <c r="EB61" s="7">
        <v>0.62362631578947303</v>
      </c>
      <c r="EC61" s="7">
        <v>0.64269450549450502</v>
      </c>
      <c r="ED61" s="7">
        <v>0.64104647058823505</v>
      </c>
      <c r="EE61" s="7">
        <v>0.64501117021276499</v>
      </c>
    </row>
    <row r="62" spans="1:135">
      <c r="A62" s="4" t="s">
        <v>59</v>
      </c>
      <c r="B62" s="7">
        <v>0.63822021276595697</v>
      </c>
      <c r="C62" s="7">
        <v>0.63662412060301499</v>
      </c>
      <c r="D62" s="7">
        <v>0.63670714285714203</v>
      </c>
      <c r="E62" s="7">
        <v>0.63775048076923002</v>
      </c>
      <c r="F62" s="7">
        <v>0.63624805825242703</v>
      </c>
      <c r="G62" s="7">
        <v>0.636581553398058</v>
      </c>
      <c r="H62" s="7">
        <v>0.63778374384236403</v>
      </c>
      <c r="I62" s="7">
        <v>0.63594449541284404</v>
      </c>
      <c r="J62" s="7">
        <v>0.63732741116751201</v>
      </c>
      <c r="K62" s="7">
        <v>0.63512266009852203</v>
      </c>
      <c r="L62" s="7">
        <v>0.63467953488372097</v>
      </c>
      <c r="M62" s="7">
        <v>0.63756256684491897</v>
      </c>
      <c r="N62" s="7">
        <v>0.63570576923076905</v>
      </c>
      <c r="O62" s="7">
        <v>0.63476473029045599</v>
      </c>
      <c r="P62" s="7">
        <v>0.639002030456852</v>
      </c>
      <c r="Q62" s="7">
        <v>0.63570091324200895</v>
      </c>
      <c r="R62" s="7">
        <v>0.63841945701357405</v>
      </c>
      <c r="S62" s="7">
        <v>0.63808514851485099</v>
      </c>
      <c r="T62" s="7">
        <v>0.64022427184466002</v>
      </c>
      <c r="U62" s="7">
        <v>0.64158604651162698</v>
      </c>
      <c r="V62" s="7">
        <v>0.64189296482411995</v>
      </c>
      <c r="W62" s="7">
        <v>0.63813789954337896</v>
      </c>
      <c r="X62" s="7">
        <v>0.63817971014492703</v>
      </c>
      <c r="Y62" s="7">
        <v>0.63958059701492498</v>
      </c>
      <c r="Z62" s="7">
        <v>0.63825624999999997</v>
      </c>
      <c r="AA62" s="7">
        <v>0.63780609137055799</v>
      </c>
      <c r="AB62" s="7">
        <v>0.64219578059071702</v>
      </c>
      <c r="AC62" s="7">
        <v>0.64100037878787797</v>
      </c>
      <c r="AD62" s="7">
        <v>0.63812321428571395</v>
      </c>
      <c r="AE62" s="7">
        <v>0.63705592417061596</v>
      </c>
      <c r="AF62" s="7">
        <v>0.63890909090909098</v>
      </c>
      <c r="AG62" s="7">
        <v>0.63250777202072495</v>
      </c>
      <c r="AH62" s="7">
        <v>0.6335995215311</v>
      </c>
      <c r="AI62" s="7">
        <v>0.639374</v>
      </c>
      <c r="AJ62" s="7">
        <v>0.60883472222222201</v>
      </c>
      <c r="AK62" s="7">
        <v>0.63136802325581298</v>
      </c>
      <c r="AL62" s="7">
        <v>0.63625722543352603</v>
      </c>
      <c r="AM62" s="7">
        <v>0.63165121951219505</v>
      </c>
      <c r="AN62" s="7">
        <v>0.63186184210526297</v>
      </c>
      <c r="AO62" s="7">
        <v>0.63774358974358902</v>
      </c>
      <c r="AP62" s="7">
        <v>0.63786086956521704</v>
      </c>
      <c r="AQ62" s="7">
        <v>0.63420810810810802</v>
      </c>
      <c r="AR62" s="7">
        <v>0.63654861111111105</v>
      </c>
      <c r="AS62" s="7">
        <v>0.626947647058823</v>
      </c>
      <c r="AT62" s="7">
        <v>0.62335058823529399</v>
      </c>
      <c r="AU62" s="7">
        <v>0.62437411764705797</v>
      </c>
      <c r="AV62" s="7">
        <v>0.62699209039547998</v>
      </c>
      <c r="AW62" s="7">
        <v>0.62432960893854705</v>
      </c>
      <c r="AX62" s="7">
        <v>0.63934482758620603</v>
      </c>
      <c r="AY62" s="7">
        <v>0.63875196506550203</v>
      </c>
      <c r="AZ62" s="7">
        <v>0.63754306220095702</v>
      </c>
      <c r="BA62" s="7">
        <v>0.63869814814814796</v>
      </c>
      <c r="BB62" s="7">
        <v>0.72664571686203805</v>
      </c>
      <c r="BC62" s="7">
        <v>0.72673360805860798</v>
      </c>
      <c r="BD62" s="7">
        <v>0.72495135135135103</v>
      </c>
      <c r="BE62" s="7">
        <v>0.72537860647693797</v>
      </c>
      <c r="BF62" s="7">
        <v>0.71939549999999897</v>
      </c>
      <c r="BG62" s="7">
        <v>0.71100115830115795</v>
      </c>
      <c r="BH62" s="7">
        <v>0.86688611561318196</v>
      </c>
      <c r="BI62" s="7">
        <v>0.85706649803260204</v>
      </c>
      <c r="BJ62" s="7">
        <v>1</v>
      </c>
      <c r="BK62" s="7">
        <v>0.88861491374513002</v>
      </c>
      <c r="BL62" s="7">
        <v>0.855625082290981</v>
      </c>
      <c r="BM62" s="7">
        <v>0.69527328947368405</v>
      </c>
      <c r="BN62" s="7">
        <v>0.69322771084337298</v>
      </c>
      <c r="BO62" s="7">
        <v>0.69393406940063096</v>
      </c>
      <c r="BP62" s="7">
        <v>0.70009759493670798</v>
      </c>
      <c r="BQ62" s="7">
        <v>0.69711729857819904</v>
      </c>
      <c r="BR62" s="7">
        <v>0.69320336134453697</v>
      </c>
      <c r="BS62" s="7">
        <v>0.69619721407624602</v>
      </c>
      <c r="BT62" s="7">
        <v>0.69486770334928205</v>
      </c>
      <c r="BU62" s="7">
        <v>0.70258032979976404</v>
      </c>
      <c r="BV62" s="7">
        <v>0.65519111111111095</v>
      </c>
      <c r="BW62" s="7">
        <v>0.65484316353887395</v>
      </c>
      <c r="BX62" s="7">
        <v>0.6529644</v>
      </c>
      <c r="BY62" s="7">
        <v>0.65649855907780896</v>
      </c>
      <c r="BZ62" s="7">
        <v>0.67104788135593196</v>
      </c>
      <c r="CA62" s="7">
        <v>0.66470514138817405</v>
      </c>
      <c r="CB62" s="7">
        <v>0.65027630769230704</v>
      </c>
      <c r="CC62" s="7">
        <v>0.64777168949771602</v>
      </c>
      <c r="CD62" s="7">
        <v>0.65038113772455097</v>
      </c>
      <c r="CE62" s="7">
        <v>0.65114712643678097</v>
      </c>
      <c r="CF62" s="7">
        <v>0.65172908366533799</v>
      </c>
      <c r="CG62" s="7">
        <v>0.64990792682926801</v>
      </c>
      <c r="CH62" s="7">
        <v>0.65412720588235196</v>
      </c>
      <c r="CI62" s="7">
        <v>0.65164324324324296</v>
      </c>
      <c r="CJ62" s="7">
        <v>0.65501766381766302</v>
      </c>
      <c r="CK62" s="7">
        <v>0.65319157088122604</v>
      </c>
      <c r="CL62" s="7">
        <v>0.64895136363636297</v>
      </c>
      <c r="CM62" s="7">
        <v>0.64966523297490997</v>
      </c>
      <c r="CN62" s="7">
        <v>0.65276241830065296</v>
      </c>
      <c r="CO62" s="7">
        <v>0.66000463768115902</v>
      </c>
      <c r="CP62" s="7">
        <v>0.65492767857142797</v>
      </c>
      <c r="CQ62" s="7">
        <v>0.65890000000000004</v>
      </c>
      <c r="CR62" s="7">
        <v>0.66118065934065895</v>
      </c>
      <c r="CS62" s="7">
        <v>0.63171266375545798</v>
      </c>
      <c r="CT62" s="7">
        <v>0.630280184331797</v>
      </c>
      <c r="CU62" s="7">
        <v>0.63451563786008203</v>
      </c>
      <c r="CV62" s="7">
        <v>0.62985370370370297</v>
      </c>
      <c r="CW62" s="7">
        <v>0.63675939393939396</v>
      </c>
      <c r="CX62" s="7">
        <v>0.63264364640883997</v>
      </c>
      <c r="CY62" s="7">
        <v>0.63224999999999998</v>
      </c>
      <c r="CZ62" s="7">
        <v>0.62987129629629601</v>
      </c>
      <c r="DA62" s="7">
        <v>0.63062799999999997</v>
      </c>
      <c r="DB62" s="7">
        <v>0.63260000000000005</v>
      </c>
      <c r="DC62" s="7">
        <v>0.63582019230769204</v>
      </c>
      <c r="DD62" s="7">
        <v>0.64024821428571399</v>
      </c>
      <c r="DE62" s="7">
        <v>0.63343317073170702</v>
      </c>
      <c r="DF62" s="7">
        <v>0.63476818181818195</v>
      </c>
      <c r="DG62" s="7">
        <v>0.62752071428571399</v>
      </c>
      <c r="DH62" s="7">
        <v>0.635203825136612</v>
      </c>
      <c r="DI62" s="7">
        <v>0.63798445595854902</v>
      </c>
      <c r="DJ62" s="7">
        <v>0.639230890052356</v>
      </c>
      <c r="DK62" s="7">
        <v>0.63872727272727203</v>
      </c>
      <c r="DL62" s="7">
        <v>0.62679347826086895</v>
      </c>
      <c r="DM62" s="7">
        <v>0.63229256198347095</v>
      </c>
      <c r="DN62" s="7">
        <v>0.63321196581196504</v>
      </c>
      <c r="DO62" s="7">
        <v>0.63570909090909</v>
      </c>
      <c r="DP62" s="7">
        <v>0.63555314009661801</v>
      </c>
      <c r="DQ62" s="7">
        <v>0.63862880434782598</v>
      </c>
      <c r="DR62" s="7">
        <v>0.638752358490566</v>
      </c>
      <c r="DS62" s="7">
        <v>0.62809270072992696</v>
      </c>
      <c r="DT62" s="7">
        <v>0.62902635658914696</v>
      </c>
      <c r="DU62" s="7">
        <v>0.62512444444444404</v>
      </c>
      <c r="DV62" s="7">
        <v>0.625823809523809</v>
      </c>
      <c r="DW62" s="7">
        <v>0.62566511627906896</v>
      </c>
      <c r="DX62" s="7">
        <v>0.62438283582089504</v>
      </c>
      <c r="DY62" s="7">
        <v>0.62510522388059697</v>
      </c>
      <c r="DZ62" s="7">
        <v>0.62531587301587299</v>
      </c>
      <c r="EA62" s="7">
        <v>0.63101634615384605</v>
      </c>
      <c r="EB62" s="7">
        <v>0.618697619047619</v>
      </c>
      <c r="EC62" s="7">
        <v>0.64061621621621601</v>
      </c>
      <c r="ED62" s="7">
        <v>0.63976666666666604</v>
      </c>
      <c r="EE62" s="7">
        <v>0.64377414634146302</v>
      </c>
    </row>
    <row r="63" spans="1:135">
      <c r="A63" s="4" t="s">
        <v>60</v>
      </c>
      <c r="B63" s="7">
        <v>0.635625</v>
      </c>
      <c r="C63" s="7">
        <v>0.63844419889502702</v>
      </c>
      <c r="D63" s="7">
        <v>0.63598100000000002</v>
      </c>
      <c r="E63" s="7">
        <v>0.63753147208121796</v>
      </c>
      <c r="F63" s="7">
        <v>0.63500483870967706</v>
      </c>
      <c r="G63" s="7">
        <v>0.63564619289340096</v>
      </c>
      <c r="H63" s="7">
        <v>0.63526766169154203</v>
      </c>
      <c r="I63" s="7">
        <v>0.63659521531100405</v>
      </c>
      <c r="J63" s="7">
        <v>0.63929831460674102</v>
      </c>
      <c r="K63" s="7">
        <v>0.63278974358974305</v>
      </c>
      <c r="L63" s="7">
        <v>0.63284472361808997</v>
      </c>
      <c r="M63" s="7">
        <v>0.63735819209039501</v>
      </c>
      <c r="N63" s="7">
        <v>0.637411794871794</v>
      </c>
      <c r="O63" s="7">
        <v>0.63154678899082495</v>
      </c>
      <c r="P63" s="7">
        <v>0.63750314136125596</v>
      </c>
      <c r="Q63" s="7">
        <v>0.63541138613861303</v>
      </c>
      <c r="R63" s="7">
        <v>0.63695980861243995</v>
      </c>
      <c r="S63" s="7">
        <v>0.63879523809523797</v>
      </c>
      <c r="T63" s="7">
        <v>0.63791005025125602</v>
      </c>
      <c r="U63" s="7">
        <v>0.63828281249999996</v>
      </c>
      <c r="V63" s="7">
        <v>0.63718817204301004</v>
      </c>
      <c r="W63" s="7">
        <v>0.63683317535545003</v>
      </c>
      <c r="X63" s="7">
        <v>0.634673157894736</v>
      </c>
      <c r="Y63" s="7">
        <v>0.63687309644669998</v>
      </c>
      <c r="Z63" s="7">
        <v>0.63402076502732196</v>
      </c>
      <c r="AA63" s="7">
        <v>0.63610594594594505</v>
      </c>
      <c r="AB63" s="7">
        <v>0.64076278026905797</v>
      </c>
      <c r="AC63" s="7">
        <v>0.639976494023904</v>
      </c>
      <c r="AD63" s="7">
        <v>0.63734360189573402</v>
      </c>
      <c r="AE63" s="7">
        <v>0.63534650000000004</v>
      </c>
      <c r="AF63" s="7">
        <v>0.64063421052631497</v>
      </c>
      <c r="AG63" s="7">
        <v>0.63057068965517205</v>
      </c>
      <c r="AH63" s="7">
        <v>0.63478263157894699</v>
      </c>
      <c r="AI63" s="7">
        <v>0.63976900826446204</v>
      </c>
      <c r="AJ63" s="7">
        <v>0.60596197183098499</v>
      </c>
      <c r="AK63" s="7">
        <v>0.62923207547169802</v>
      </c>
      <c r="AL63" s="7">
        <v>0.63195416666666604</v>
      </c>
      <c r="AM63" s="7">
        <v>0.62923164556961997</v>
      </c>
      <c r="AN63" s="7">
        <v>0.63218648648648601</v>
      </c>
      <c r="AO63" s="7">
        <v>0.63961160220994395</v>
      </c>
      <c r="AP63" s="7">
        <v>0.63673804347826002</v>
      </c>
      <c r="AQ63" s="7">
        <v>0.63463128834355798</v>
      </c>
      <c r="AR63" s="7">
        <v>0.63580956937799005</v>
      </c>
      <c r="AS63" s="7">
        <v>0.62524620253164498</v>
      </c>
      <c r="AT63" s="7">
        <v>0.62272937500000003</v>
      </c>
      <c r="AU63" s="7">
        <v>0.62371401273885296</v>
      </c>
      <c r="AV63" s="7">
        <v>0.62691046511627901</v>
      </c>
      <c r="AW63" s="7">
        <v>0.622453939393939</v>
      </c>
      <c r="AX63" s="7">
        <v>0.64052419354838697</v>
      </c>
      <c r="AY63" s="7">
        <v>0.63669174311926602</v>
      </c>
      <c r="AZ63" s="7">
        <v>0.63663049999999999</v>
      </c>
      <c r="BA63" s="7">
        <v>0.63607632850241502</v>
      </c>
      <c r="BB63" s="7">
        <v>0.72434242973707996</v>
      </c>
      <c r="BC63" s="7">
        <v>0.72490266299357198</v>
      </c>
      <c r="BD63" s="7">
        <v>0.72734426644182104</v>
      </c>
      <c r="BE63" s="7">
        <v>0.72557256281407001</v>
      </c>
      <c r="BF63" s="7">
        <v>0.72112897384305796</v>
      </c>
      <c r="BG63" s="7">
        <v>0.71258183593750002</v>
      </c>
      <c r="BH63" s="7">
        <v>0.86368024691358003</v>
      </c>
      <c r="BI63" s="7">
        <v>0.85498509781357801</v>
      </c>
      <c r="BJ63" s="7">
        <v>0.88741391619244603</v>
      </c>
      <c r="BK63" s="7">
        <v>1</v>
      </c>
      <c r="BL63" s="7">
        <v>0.86164384268214</v>
      </c>
      <c r="BM63" s="7">
        <v>0.69492404730617596</v>
      </c>
      <c r="BN63" s="7">
        <v>0.69266614268440097</v>
      </c>
      <c r="BO63" s="7">
        <v>0.69366888412017103</v>
      </c>
      <c r="BP63" s="7">
        <v>0.69924113924050602</v>
      </c>
      <c r="BQ63" s="7">
        <v>0.69657505966587097</v>
      </c>
      <c r="BR63" s="7">
        <v>0.692184512195122</v>
      </c>
      <c r="BS63" s="7">
        <v>0.69782895125553901</v>
      </c>
      <c r="BT63" s="7">
        <v>0.69455629539951502</v>
      </c>
      <c r="BU63" s="7">
        <v>0.70065412500000002</v>
      </c>
      <c r="BV63" s="7">
        <v>0.65357476635514</v>
      </c>
      <c r="BW63" s="7">
        <v>0.652517597765363</v>
      </c>
      <c r="BX63" s="7">
        <v>0.65370294117646999</v>
      </c>
      <c r="BY63" s="7">
        <v>0.65257452229299295</v>
      </c>
      <c r="BZ63" s="7">
        <v>0.66725000000000001</v>
      </c>
      <c r="CA63" s="7">
        <v>0.66197724867724805</v>
      </c>
      <c r="CB63" s="7">
        <v>0.65212240802675503</v>
      </c>
      <c r="CC63" s="7">
        <v>0.64754381443298903</v>
      </c>
      <c r="CD63" s="7">
        <v>0.64719556962025304</v>
      </c>
      <c r="CE63" s="7">
        <v>0.65303642384105898</v>
      </c>
      <c r="CF63" s="7">
        <v>0.65011052631578903</v>
      </c>
      <c r="CG63" s="7">
        <v>0.64852926045016002</v>
      </c>
      <c r="CH63" s="7">
        <v>0.65121191135734002</v>
      </c>
      <c r="CI63" s="7">
        <v>0.65012290748898605</v>
      </c>
      <c r="CJ63" s="7">
        <v>0.64983364485981299</v>
      </c>
      <c r="CK63" s="7">
        <v>0.65070085470085404</v>
      </c>
      <c r="CL63" s="7">
        <v>0.64957411167512602</v>
      </c>
      <c r="CM63" s="7">
        <v>0.64684045801526702</v>
      </c>
      <c r="CN63" s="7">
        <v>0.64945794701986703</v>
      </c>
      <c r="CO63" s="7">
        <v>0.65539394904458603</v>
      </c>
      <c r="CP63" s="7">
        <v>0.64969230769230701</v>
      </c>
      <c r="CQ63" s="7">
        <v>0.65255391566264997</v>
      </c>
      <c r="CR63" s="7">
        <v>0.65635519801980102</v>
      </c>
      <c r="CS63" s="7">
        <v>0.63281741071428499</v>
      </c>
      <c r="CT63" s="7">
        <v>0.62958109452736299</v>
      </c>
      <c r="CU63" s="7">
        <v>0.63577587719298201</v>
      </c>
      <c r="CV63" s="7">
        <v>0.63112587064676595</v>
      </c>
      <c r="CW63" s="7">
        <v>0.63819999999999999</v>
      </c>
      <c r="CX63" s="7">
        <v>0.63205865921787696</v>
      </c>
      <c r="CY63" s="7">
        <v>0.63011534391534396</v>
      </c>
      <c r="CZ63" s="7">
        <v>0.62927100000000002</v>
      </c>
      <c r="DA63" s="7">
        <v>0.63514583333333297</v>
      </c>
      <c r="DB63" s="7">
        <v>0.63342678571428501</v>
      </c>
      <c r="DC63" s="7">
        <v>0.63691632653061203</v>
      </c>
      <c r="DD63" s="7">
        <v>0.63771428571428501</v>
      </c>
      <c r="DE63" s="7">
        <v>0.63483056994818599</v>
      </c>
      <c r="DF63" s="7">
        <v>0.63244999999999996</v>
      </c>
      <c r="DG63" s="7">
        <v>0.62813955223880602</v>
      </c>
      <c r="DH63" s="7">
        <v>0.63535662650602398</v>
      </c>
      <c r="DI63" s="7">
        <v>0.63719888268156399</v>
      </c>
      <c r="DJ63" s="7">
        <v>0.63745911602209904</v>
      </c>
      <c r="DK63" s="7">
        <v>0.635860215053763</v>
      </c>
      <c r="DL63" s="7">
        <v>0.62616165413533798</v>
      </c>
      <c r="DM63" s="7">
        <v>0.633066666666666</v>
      </c>
      <c r="DN63" s="7">
        <v>0.63158559999999997</v>
      </c>
      <c r="DO63" s="7">
        <v>0.63624245283018799</v>
      </c>
      <c r="DP63" s="7">
        <v>0.63769402173913003</v>
      </c>
      <c r="DQ63" s="7">
        <v>0.63790000000000002</v>
      </c>
      <c r="DR63" s="7">
        <v>0.63735187165775398</v>
      </c>
      <c r="DS63" s="7">
        <v>0.62990661157024797</v>
      </c>
      <c r="DT63" s="7">
        <v>0.62724645669291301</v>
      </c>
      <c r="DU63" s="7">
        <v>0.625396774193548</v>
      </c>
      <c r="DV63" s="7">
        <v>0.62889285714285703</v>
      </c>
      <c r="DW63" s="7">
        <v>0.62844508196721305</v>
      </c>
      <c r="DX63" s="7">
        <v>0.62671587301587295</v>
      </c>
      <c r="DY63" s="7">
        <v>0.62715984251968404</v>
      </c>
      <c r="DZ63" s="7">
        <v>0.62759009009009004</v>
      </c>
      <c r="EA63" s="7">
        <v>0.63506043956043901</v>
      </c>
      <c r="EB63" s="7">
        <v>0.61546477272727196</v>
      </c>
      <c r="EC63" s="7">
        <v>0.64146627906976705</v>
      </c>
      <c r="ED63" s="7">
        <v>0.63917602339181201</v>
      </c>
      <c r="EE63" s="7">
        <v>0.64585531914893601</v>
      </c>
    </row>
    <row r="64" spans="1:135">
      <c r="A64" s="4" t="s">
        <v>61</v>
      </c>
      <c r="B64" s="7">
        <v>0.63798817733990099</v>
      </c>
      <c r="C64" s="7">
        <v>0.63932237442922302</v>
      </c>
      <c r="D64" s="7">
        <v>0.64017709251101296</v>
      </c>
      <c r="E64" s="7">
        <v>0.64270133928571405</v>
      </c>
      <c r="F64" s="7">
        <v>0.64148790697674396</v>
      </c>
      <c r="G64" s="7">
        <v>0.641469333333333</v>
      </c>
      <c r="H64" s="7">
        <v>0.64085114155251099</v>
      </c>
      <c r="I64" s="7">
        <v>0.63924533898305003</v>
      </c>
      <c r="J64" s="7">
        <v>0.64220476190476194</v>
      </c>
      <c r="K64" s="7">
        <v>0.63688310502283096</v>
      </c>
      <c r="L64" s="7">
        <v>0.63841135371179003</v>
      </c>
      <c r="M64" s="7">
        <v>0.64196649746192802</v>
      </c>
      <c r="N64" s="7">
        <v>0.64223470319634701</v>
      </c>
      <c r="O64" s="7">
        <v>0.63413280000000005</v>
      </c>
      <c r="P64" s="7">
        <v>0.64102968036529595</v>
      </c>
      <c r="Q64" s="7">
        <v>0.63834285714285699</v>
      </c>
      <c r="R64" s="7">
        <v>0.64099176954732495</v>
      </c>
      <c r="S64" s="7">
        <v>0.64356415094339603</v>
      </c>
      <c r="T64" s="7">
        <v>0.64047102803738298</v>
      </c>
      <c r="U64" s="7">
        <v>0.64746901408450697</v>
      </c>
      <c r="V64" s="7">
        <v>0.64535352112676003</v>
      </c>
      <c r="W64" s="7">
        <v>0.64246696035242301</v>
      </c>
      <c r="X64" s="7">
        <v>0.64294615384615295</v>
      </c>
      <c r="Y64" s="7">
        <v>0.644245539906103</v>
      </c>
      <c r="Z64" s="7">
        <v>0.637476262626262</v>
      </c>
      <c r="AA64" s="7">
        <v>0.63948150000000004</v>
      </c>
      <c r="AB64" s="7">
        <v>0.64338514056224905</v>
      </c>
      <c r="AC64" s="7">
        <v>0.64464767025089598</v>
      </c>
      <c r="AD64" s="7">
        <v>0.64347617021276504</v>
      </c>
      <c r="AE64" s="7">
        <v>0.64262217194570104</v>
      </c>
      <c r="AF64" s="7">
        <v>0.64761674641148304</v>
      </c>
      <c r="AG64" s="7">
        <v>0.63657938144329895</v>
      </c>
      <c r="AH64" s="7">
        <v>0.63516558139534796</v>
      </c>
      <c r="AI64" s="7">
        <v>0.64194701492537298</v>
      </c>
      <c r="AJ64" s="7">
        <v>0.61496022727272703</v>
      </c>
      <c r="AK64" s="7">
        <v>0.63521122994652401</v>
      </c>
      <c r="AL64" s="7">
        <v>0.63872746113989598</v>
      </c>
      <c r="AM64" s="7">
        <v>0.63503200000000004</v>
      </c>
      <c r="AN64" s="7">
        <v>0.63559689440993705</v>
      </c>
      <c r="AO64" s="7">
        <v>0.64232318840579705</v>
      </c>
      <c r="AP64" s="7">
        <v>0.64152254901960704</v>
      </c>
      <c r="AQ64" s="7">
        <v>0.64081060606060603</v>
      </c>
      <c r="AR64" s="7">
        <v>0.64139070796460096</v>
      </c>
      <c r="AS64" s="7">
        <v>0.631678409090909</v>
      </c>
      <c r="AT64" s="7">
        <v>0.630721714285714</v>
      </c>
      <c r="AU64" s="7">
        <v>0.62720317460317399</v>
      </c>
      <c r="AV64" s="7">
        <v>0.63185743589743504</v>
      </c>
      <c r="AW64" s="7">
        <v>0.63033556701030902</v>
      </c>
      <c r="AX64" s="7">
        <v>0.64454722222222205</v>
      </c>
      <c r="AY64" s="7">
        <v>0.64394556962025296</v>
      </c>
      <c r="AZ64" s="7">
        <v>0.64090000000000003</v>
      </c>
      <c r="BA64" s="7">
        <v>0.64305370370370296</v>
      </c>
      <c r="BB64" s="7">
        <v>0.72646596461668</v>
      </c>
      <c r="BC64" s="7">
        <v>0.72680643274853796</v>
      </c>
      <c r="BD64" s="7">
        <v>0.72653284671532803</v>
      </c>
      <c r="BE64" s="7">
        <v>0.72491456582632996</v>
      </c>
      <c r="BF64" s="7">
        <v>0.72126179883945796</v>
      </c>
      <c r="BG64" s="7">
        <v>0.70883200362647303</v>
      </c>
      <c r="BH64" s="7">
        <v>0.84261023911710597</v>
      </c>
      <c r="BI64" s="7">
        <v>0.83358012779552704</v>
      </c>
      <c r="BJ64" s="7">
        <v>0.85487088465845396</v>
      </c>
      <c r="BK64" s="7">
        <v>0.85998530778164906</v>
      </c>
      <c r="BL64" s="7">
        <v>1</v>
      </c>
      <c r="BM64" s="7">
        <v>0.69700647921760395</v>
      </c>
      <c r="BN64" s="7">
        <v>0.69480459641255599</v>
      </c>
      <c r="BO64" s="7">
        <v>0.69441928071928005</v>
      </c>
      <c r="BP64" s="7">
        <v>0.70056827830188595</v>
      </c>
      <c r="BQ64" s="7">
        <v>0.69840204778157</v>
      </c>
      <c r="BR64" s="7">
        <v>0.69328006756756699</v>
      </c>
      <c r="BS64" s="7">
        <v>0.69745082872928099</v>
      </c>
      <c r="BT64" s="7">
        <v>0.69624640820980599</v>
      </c>
      <c r="BU64" s="7">
        <v>0.70584561186650097</v>
      </c>
      <c r="BV64" s="7">
        <v>0.65345070821529705</v>
      </c>
      <c r="BW64" s="7">
        <v>0.65444959999999996</v>
      </c>
      <c r="BX64" s="7">
        <v>0.65097669172932304</v>
      </c>
      <c r="BY64" s="7">
        <v>0.65301777108433701</v>
      </c>
      <c r="BZ64" s="7">
        <v>0.66776242038216505</v>
      </c>
      <c r="CA64" s="7">
        <v>0.66253567961165005</v>
      </c>
      <c r="CB64" s="7">
        <v>0.65348784194528797</v>
      </c>
      <c r="CC64" s="7">
        <v>0.65071855203619899</v>
      </c>
      <c r="CD64" s="7">
        <v>0.650338123167155</v>
      </c>
      <c r="CE64" s="7">
        <v>0.65515483870967695</v>
      </c>
      <c r="CF64" s="7">
        <v>0.64949698113207499</v>
      </c>
      <c r="CG64" s="7">
        <v>0.64785889212827896</v>
      </c>
      <c r="CH64" s="7">
        <v>0.65395347721822505</v>
      </c>
      <c r="CI64" s="7">
        <v>0.65386852589641398</v>
      </c>
      <c r="CJ64" s="7">
        <v>0.65705397260273901</v>
      </c>
      <c r="CK64" s="7">
        <v>0.65469737827715302</v>
      </c>
      <c r="CL64" s="7">
        <v>0.65378982300884902</v>
      </c>
      <c r="CM64" s="7">
        <v>0.65048741258741205</v>
      </c>
      <c r="CN64" s="7">
        <v>0.64927164634146295</v>
      </c>
      <c r="CO64" s="7">
        <v>0.65315769230769205</v>
      </c>
      <c r="CP64" s="7">
        <v>0.65070787172011602</v>
      </c>
      <c r="CQ64" s="7">
        <v>0.65185342857142803</v>
      </c>
      <c r="CR64" s="7">
        <v>0.65367226277372203</v>
      </c>
      <c r="CS64" s="7">
        <v>0.63782182539682497</v>
      </c>
      <c r="CT64" s="7">
        <v>0.63514320987654305</v>
      </c>
      <c r="CU64" s="7">
        <v>0.639822097378277</v>
      </c>
      <c r="CV64" s="7">
        <v>0.63690681818181805</v>
      </c>
      <c r="CW64" s="7">
        <v>0.640302777777777</v>
      </c>
      <c r="CX64" s="7">
        <v>0.63324278074866303</v>
      </c>
      <c r="CY64" s="7">
        <v>0.63770253807106503</v>
      </c>
      <c r="CZ64" s="7">
        <v>0.63262735426008898</v>
      </c>
      <c r="DA64" s="7">
        <v>0.63500416666666604</v>
      </c>
      <c r="DB64" s="7">
        <v>0.63513571428571403</v>
      </c>
      <c r="DC64" s="7">
        <v>0.64039304347825998</v>
      </c>
      <c r="DD64" s="7">
        <v>0.63595806451612902</v>
      </c>
      <c r="DE64" s="7">
        <v>0.63384829268292597</v>
      </c>
      <c r="DF64" s="7">
        <v>0.638955319148936</v>
      </c>
      <c r="DG64" s="7">
        <v>0.62707531645569603</v>
      </c>
      <c r="DH64" s="7">
        <v>0.64284361702127601</v>
      </c>
      <c r="DI64" s="7">
        <v>0.63818673469387699</v>
      </c>
      <c r="DJ64" s="7">
        <v>0.64022878787878701</v>
      </c>
      <c r="DK64" s="7">
        <v>0.64271831683168301</v>
      </c>
      <c r="DL64" s="7">
        <v>0.62458510638297804</v>
      </c>
      <c r="DM64" s="7">
        <v>0.63710080000000002</v>
      </c>
      <c r="DN64" s="7">
        <v>0.63697518796992403</v>
      </c>
      <c r="DO64" s="7">
        <v>0.63698448979591804</v>
      </c>
      <c r="DP64" s="7">
        <v>0.63990194174757198</v>
      </c>
      <c r="DQ64" s="7">
        <v>0.64101282051282005</v>
      </c>
      <c r="DR64" s="7">
        <v>0.638966818181818</v>
      </c>
      <c r="DS64" s="7">
        <v>0.636036231884057</v>
      </c>
      <c r="DT64" s="7">
        <v>0.63758840579710097</v>
      </c>
      <c r="DU64" s="7">
        <v>0.63345070422535199</v>
      </c>
      <c r="DV64" s="7">
        <v>0.633742105263157</v>
      </c>
      <c r="DW64" s="7">
        <v>0.63512537313432804</v>
      </c>
      <c r="DX64" s="7">
        <v>0.63384014598540095</v>
      </c>
      <c r="DY64" s="7">
        <v>0.63462391304347798</v>
      </c>
      <c r="DZ64" s="7">
        <v>0.62764015748031499</v>
      </c>
      <c r="EA64" s="7">
        <v>0.63541037735849004</v>
      </c>
      <c r="EB64" s="7">
        <v>0.62333666666666598</v>
      </c>
      <c r="EC64" s="7">
        <v>0.64661844660194101</v>
      </c>
      <c r="ED64" s="7">
        <v>0.643923880597014</v>
      </c>
      <c r="EE64" s="7">
        <v>0.64509439252336398</v>
      </c>
    </row>
    <row r="65" spans="1:135">
      <c r="A65" s="4" t="s">
        <v>62</v>
      </c>
      <c r="B65" s="7">
        <v>0.63681666666666603</v>
      </c>
      <c r="C65" s="7">
        <v>0.63968380952380899</v>
      </c>
      <c r="D65" s="7">
        <v>0.63822629107981199</v>
      </c>
      <c r="E65" s="7">
        <v>0.63990720720720695</v>
      </c>
      <c r="F65" s="7">
        <v>0.63836103286384904</v>
      </c>
      <c r="G65" s="7">
        <v>0.63571777777777705</v>
      </c>
      <c r="H65" s="7">
        <v>0.63871232876712303</v>
      </c>
      <c r="I65" s="7">
        <v>0.64156009174311901</v>
      </c>
      <c r="J65" s="7">
        <v>0.63952139303482503</v>
      </c>
      <c r="K65" s="7">
        <v>0.63848215962441301</v>
      </c>
      <c r="L65" s="7">
        <v>0.63914413145539895</v>
      </c>
      <c r="M65" s="7">
        <v>0.63815265700483004</v>
      </c>
      <c r="N65" s="7">
        <v>0.64055045454545401</v>
      </c>
      <c r="O65" s="7">
        <v>0.63298072289156604</v>
      </c>
      <c r="P65" s="7">
        <v>0.63926132075471698</v>
      </c>
      <c r="Q65" s="7">
        <v>0.64007309417040303</v>
      </c>
      <c r="R65" s="7">
        <v>0.63968512396694199</v>
      </c>
      <c r="S65" s="7">
        <v>0.63833534883720899</v>
      </c>
      <c r="T65" s="7">
        <v>0.64041095890410904</v>
      </c>
      <c r="U65" s="7">
        <v>0.640032374100719</v>
      </c>
      <c r="V65" s="7">
        <v>0.64040272727272696</v>
      </c>
      <c r="W65" s="7">
        <v>0.63981659388646195</v>
      </c>
      <c r="X65" s="7">
        <v>0.64098341463414599</v>
      </c>
      <c r="Y65" s="7">
        <v>0.63835688073394403</v>
      </c>
      <c r="Z65" s="7">
        <v>0.63725273631840795</v>
      </c>
      <c r="AA65" s="7">
        <v>0.64040366492146605</v>
      </c>
      <c r="AB65" s="7">
        <v>0.64229159663865498</v>
      </c>
      <c r="AC65" s="7">
        <v>0.64058411552346495</v>
      </c>
      <c r="AD65" s="7">
        <v>0.63992145922746702</v>
      </c>
      <c r="AE65" s="7">
        <v>0.63951341991341903</v>
      </c>
      <c r="AF65" s="7">
        <v>0.642325791855203</v>
      </c>
      <c r="AG65" s="7">
        <v>0.63647172774869099</v>
      </c>
      <c r="AH65" s="7">
        <v>0.63404744186046502</v>
      </c>
      <c r="AI65" s="7">
        <v>0.64044146341463404</v>
      </c>
      <c r="AJ65" s="7">
        <v>0.61461573033707795</v>
      </c>
      <c r="AK65" s="7">
        <v>0.63336610169491503</v>
      </c>
      <c r="AL65" s="7">
        <v>0.63570000000000004</v>
      </c>
      <c r="AM65" s="7">
        <v>0.63522453987729999</v>
      </c>
      <c r="AN65" s="7">
        <v>0.63389551282051204</v>
      </c>
      <c r="AO65" s="7">
        <v>0.63990673076922999</v>
      </c>
      <c r="AP65" s="7">
        <v>0.63960102564102495</v>
      </c>
      <c r="AQ65" s="7">
        <v>0.63737185929648199</v>
      </c>
      <c r="AR65" s="7">
        <v>0.63896327433628297</v>
      </c>
      <c r="AS65" s="7">
        <v>0.62630157894736804</v>
      </c>
      <c r="AT65" s="7">
        <v>0.62615531914893596</v>
      </c>
      <c r="AU65" s="7">
        <v>0.62791477272727203</v>
      </c>
      <c r="AV65" s="7">
        <v>0.62871624365482204</v>
      </c>
      <c r="AW65" s="7">
        <v>0.62804814814814802</v>
      </c>
      <c r="AX65" s="7">
        <v>0.640407619047619</v>
      </c>
      <c r="AY65" s="7">
        <v>0.64124044444444395</v>
      </c>
      <c r="AZ65" s="7">
        <v>0.63753392070484505</v>
      </c>
      <c r="BA65" s="7">
        <v>0.638878538812785</v>
      </c>
      <c r="BB65" s="7">
        <v>0.68832005277044805</v>
      </c>
      <c r="BC65" s="7">
        <v>0.68854993446919999</v>
      </c>
      <c r="BD65" s="7">
        <v>0.68816658385093099</v>
      </c>
      <c r="BE65" s="7">
        <v>0.689229476584022</v>
      </c>
      <c r="BF65" s="7">
        <v>0.68821500000000002</v>
      </c>
      <c r="BG65" s="7">
        <v>0.68104355495251001</v>
      </c>
      <c r="BH65" s="7">
        <v>0.69412137592137502</v>
      </c>
      <c r="BI65" s="7">
        <v>0.69249824120602999</v>
      </c>
      <c r="BJ65" s="7">
        <v>0.69645039908779904</v>
      </c>
      <c r="BK65" s="7">
        <v>0.69496769420468496</v>
      </c>
      <c r="BL65" s="7">
        <v>0.69410761548064903</v>
      </c>
      <c r="BM65" s="7">
        <v>1</v>
      </c>
      <c r="BN65" s="7">
        <v>0.99591271777003398</v>
      </c>
      <c r="BO65" s="7">
        <v>0.96895200141693205</v>
      </c>
      <c r="BP65" s="7">
        <v>0.93878552421500705</v>
      </c>
      <c r="BQ65" s="7">
        <v>0.93838856275303595</v>
      </c>
      <c r="BR65" s="7">
        <v>0.93841479351803403</v>
      </c>
      <c r="BS65" s="7">
        <v>0.94052559139784897</v>
      </c>
      <c r="BT65" s="7">
        <v>0.93719242348218701</v>
      </c>
      <c r="BU65" s="7">
        <v>0.75919082474226796</v>
      </c>
      <c r="BV65" s="7">
        <v>0.65635451977401105</v>
      </c>
      <c r="BW65" s="7">
        <v>0.65609835616438295</v>
      </c>
      <c r="BX65" s="7">
        <v>0.65446614785992197</v>
      </c>
      <c r="BY65" s="7">
        <v>0.65548093749999903</v>
      </c>
      <c r="BZ65" s="7">
        <v>0.66929757709251103</v>
      </c>
      <c r="CA65" s="7">
        <v>0.66160796915167097</v>
      </c>
      <c r="CB65" s="7">
        <v>0.65570283018867903</v>
      </c>
      <c r="CC65" s="7">
        <v>0.64791359223300904</v>
      </c>
      <c r="CD65" s="7">
        <v>0.65286584615384602</v>
      </c>
      <c r="CE65" s="7">
        <v>0.64825647058823499</v>
      </c>
      <c r="CF65" s="7">
        <v>0.65372680000000005</v>
      </c>
      <c r="CG65" s="7">
        <v>0.65263560830860501</v>
      </c>
      <c r="CH65" s="7">
        <v>0.65282958115183198</v>
      </c>
      <c r="CI65" s="7">
        <v>0.65670816326530601</v>
      </c>
      <c r="CJ65" s="7">
        <v>0.65431506849315002</v>
      </c>
      <c r="CK65" s="7">
        <v>0.65369922480620102</v>
      </c>
      <c r="CL65" s="7">
        <v>0.65502018779342697</v>
      </c>
      <c r="CM65" s="7">
        <v>0.64673003663003603</v>
      </c>
      <c r="CN65" s="7">
        <v>0.64931193548387101</v>
      </c>
      <c r="CO65" s="7">
        <v>0.65106191950464398</v>
      </c>
      <c r="CP65" s="7">
        <v>0.64861744548286604</v>
      </c>
      <c r="CQ65" s="7">
        <v>0.65118058823529401</v>
      </c>
      <c r="CR65" s="7">
        <v>0.65003589108910798</v>
      </c>
      <c r="CS65" s="7">
        <v>0.636392622950819</v>
      </c>
      <c r="CT65" s="7">
        <v>0.63614605263157897</v>
      </c>
      <c r="CU65" s="7">
        <v>0.63848937728937705</v>
      </c>
      <c r="CV65" s="7">
        <v>0.63173657407407402</v>
      </c>
      <c r="CW65" s="7">
        <v>0.636269491525423</v>
      </c>
      <c r="CX65" s="7">
        <v>0.63208186813186795</v>
      </c>
      <c r="CY65" s="7">
        <v>0.63531846153846105</v>
      </c>
      <c r="CZ65" s="7">
        <v>0.63270930232558098</v>
      </c>
      <c r="DA65" s="7">
        <v>0.63330943396226402</v>
      </c>
      <c r="DB65" s="7">
        <v>0.637147457627118</v>
      </c>
      <c r="DC65" s="7">
        <v>0.63478495575221205</v>
      </c>
      <c r="DD65" s="7">
        <v>0.63990196078431305</v>
      </c>
      <c r="DE65" s="7">
        <v>0.63869761904761901</v>
      </c>
      <c r="DF65" s="7">
        <v>0.65089210526315699</v>
      </c>
      <c r="DG65" s="7">
        <v>0.62800909090909096</v>
      </c>
      <c r="DH65" s="7">
        <v>0.64208631578947295</v>
      </c>
      <c r="DI65" s="7">
        <v>0.63928877551020402</v>
      </c>
      <c r="DJ65" s="7">
        <v>0.64045684210526299</v>
      </c>
      <c r="DK65" s="7">
        <v>0.64108601036269397</v>
      </c>
      <c r="DL65" s="7">
        <v>0.62955909090909101</v>
      </c>
      <c r="DM65" s="7">
        <v>0.63540454545454494</v>
      </c>
      <c r="DN65" s="7">
        <v>0.62976299212598397</v>
      </c>
      <c r="DO65" s="7">
        <v>0.637742731277533</v>
      </c>
      <c r="DP65" s="7">
        <v>0.63719104477611899</v>
      </c>
      <c r="DQ65" s="7">
        <v>0.63882198952879499</v>
      </c>
      <c r="DR65" s="7">
        <v>0.64083201970443304</v>
      </c>
      <c r="DS65" s="7">
        <v>0.63049861111111105</v>
      </c>
      <c r="DT65" s="7">
        <v>0.62981313868613098</v>
      </c>
      <c r="DU65" s="7">
        <v>0.62785985915492903</v>
      </c>
      <c r="DV65" s="7">
        <v>0.633139655172413</v>
      </c>
      <c r="DW65" s="7">
        <v>0.63029662162162103</v>
      </c>
      <c r="DX65" s="7">
        <v>0.63230310077519303</v>
      </c>
      <c r="DY65" s="7">
        <v>0.62818391608391599</v>
      </c>
      <c r="DZ65" s="7">
        <v>0.63563684210526294</v>
      </c>
      <c r="EA65" s="7">
        <v>0.63294257425742495</v>
      </c>
      <c r="EB65" s="7">
        <v>0.62082934782608701</v>
      </c>
      <c r="EC65" s="7">
        <v>0.64157474747474696</v>
      </c>
      <c r="ED65" s="7">
        <v>0.63919343434343401</v>
      </c>
      <c r="EE65" s="7">
        <v>0.64312352941176398</v>
      </c>
    </row>
    <row r="66" spans="1:135">
      <c r="A66" s="4" t="s">
        <v>63</v>
      </c>
      <c r="B66" s="7">
        <v>0.63599082125603801</v>
      </c>
      <c r="C66" s="7">
        <v>0.63898744186046497</v>
      </c>
      <c r="D66" s="7">
        <v>0.63772660550458704</v>
      </c>
      <c r="E66" s="7">
        <v>0.63974801762114497</v>
      </c>
      <c r="F66" s="7">
        <v>0.63820593607305898</v>
      </c>
      <c r="G66" s="7">
        <v>0.63618826086956504</v>
      </c>
      <c r="H66" s="7">
        <v>0.63926577777777704</v>
      </c>
      <c r="I66" s="7">
        <v>0.64118839285714202</v>
      </c>
      <c r="J66" s="7">
        <v>0.63963875598086095</v>
      </c>
      <c r="K66" s="7">
        <v>0.63784657534246503</v>
      </c>
      <c r="L66" s="7">
        <v>0.63904977168949695</v>
      </c>
      <c r="M66" s="7">
        <v>0.63909292452830102</v>
      </c>
      <c r="N66" s="7">
        <v>0.64026255506607899</v>
      </c>
      <c r="O66" s="7">
        <v>0.63185098039215604</v>
      </c>
      <c r="P66" s="7">
        <v>0.63770495495495405</v>
      </c>
      <c r="Q66" s="7">
        <v>0.63968384279475898</v>
      </c>
      <c r="R66" s="7">
        <v>0.639825714285714</v>
      </c>
      <c r="S66" s="7">
        <v>0.63858108108108103</v>
      </c>
      <c r="T66" s="7">
        <v>0.64023111111111097</v>
      </c>
      <c r="U66" s="7">
        <v>0.63955177304964494</v>
      </c>
      <c r="V66" s="7">
        <v>0.63959339207048405</v>
      </c>
      <c r="W66" s="7">
        <v>0.63966652542372804</v>
      </c>
      <c r="X66" s="7">
        <v>0.64003601895734596</v>
      </c>
      <c r="Y66" s="7">
        <v>0.63754078947368398</v>
      </c>
      <c r="Z66" s="7">
        <v>0.63595458937198002</v>
      </c>
      <c r="AA66" s="7">
        <v>0.63903546798029498</v>
      </c>
      <c r="AB66" s="7">
        <v>0.641329365079365</v>
      </c>
      <c r="AC66" s="7">
        <v>0.64054237288135596</v>
      </c>
      <c r="AD66" s="7">
        <v>0.64041531914893601</v>
      </c>
      <c r="AE66" s="7">
        <v>0.64000425531914795</v>
      </c>
      <c r="AF66" s="7">
        <v>0.64274342105263105</v>
      </c>
      <c r="AG66" s="7">
        <v>0.63581262626262602</v>
      </c>
      <c r="AH66" s="7">
        <v>0.63490800000000003</v>
      </c>
      <c r="AI66" s="7">
        <v>0.63997945205479401</v>
      </c>
      <c r="AJ66" s="7">
        <v>0.61466703296703296</v>
      </c>
      <c r="AK66" s="7">
        <v>0.63347900552486103</v>
      </c>
      <c r="AL66" s="7">
        <v>0.63493025641025602</v>
      </c>
      <c r="AM66" s="7">
        <v>0.63349705882352902</v>
      </c>
      <c r="AN66" s="7">
        <v>0.63532732919254598</v>
      </c>
      <c r="AO66" s="7">
        <v>0.63911132075471699</v>
      </c>
      <c r="AP66" s="7">
        <v>0.63943282828282799</v>
      </c>
      <c r="AQ66" s="7">
        <v>0.63717733990147696</v>
      </c>
      <c r="AR66" s="7">
        <v>0.638365677966101</v>
      </c>
      <c r="AS66" s="7">
        <v>0.62575373134328305</v>
      </c>
      <c r="AT66" s="7">
        <v>0.62717989417989395</v>
      </c>
      <c r="AU66" s="7">
        <v>0.62892637362637305</v>
      </c>
      <c r="AV66" s="7">
        <v>0.62919207920791997</v>
      </c>
      <c r="AW66" s="7">
        <v>0.62928838383838304</v>
      </c>
      <c r="AX66" s="7">
        <v>0.64072981651376104</v>
      </c>
      <c r="AY66" s="7">
        <v>0.64133333333333298</v>
      </c>
      <c r="AZ66" s="7">
        <v>0.63754615384615299</v>
      </c>
      <c r="BA66" s="7">
        <v>0.63869910714285705</v>
      </c>
      <c r="BB66" s="7">
        <v>0.68788718905472601</v>
      </c>
      <c r="BC66" s="7">
        <v>0.687734076827757</v>
      </c>
      <c r="BD66" s="7">
        <v>0.68911314553990599</v>
      </c>
      <c r="BE66" s="7">
        <v>0.68942153047989596</v>
      </c>
      <c r="BF66" s="7">
        <v>0.68735493333333297</v>
      </c>
      <c r="BG66" s="7">
        <v>0.68077823303457097</v>
      </c>
      <c r="BH66" s="7">
        <v>0.69378963911525005</v>
      </c>
      <c r="BI66" s="7">
        <v>0.69231357142857097</v>
      </c>
      <c r="BJ66" s="7">
        <v>0.69553571428571404</v>
      </c>
      <c r="BK66" s="7">
        <v>0.69440763807285499</v>
      </c>
      <c r="BL66" s="7">
        <v>0.69311522248243496</v>
      </c>
      <c r="BM66" s="7">
        <v>0.99758693206404103</v>
      </c>
      <c r="BN66" s="7">
        <v>1</v>
      </c>
      <c r="BO66" s="7">
        <v>0.96985740558292299</v>
      </c>
      <c r="BP66" s="7">
        <v>0.938695127952756</v>
      </c>
      <c r="BQ66" s="7">
        <v>0.938435534883721</v>
      </c>
      <c r="BR66" s="7">
        <v>0.93827204457364299</v>
      </c>
      <c r="BS66" s="7">
        <v>0.940259075458871</v>
      </c>
      <c r="BT66" s="7">
        <v>0.93750548327137495</v>
      </c>
      <c r="BU66" s="7">
        <v>0.75912236328125005</v>
      </c>
      <c r="BV66" s="7">
        <v>0.65562016574585602</v>
      </c>
      <c r="BW66" s="7">
        <v>0.65693115183245998</v>
      </c>
      <c r="BX66" s="7">
        <v>0.65387397769516697</v>
      </c>
      <c r="BY66" s="7">
        <v>0.65513009118540999</v>
      </c>
      <c r="BZ66" s="7">
        <v>0.67046469344608794</v>
      </c>
      <c r="CA66" s="7">
        <v>0.66180150000000004</v>
      </c>
      <c r="CB66" s="7">
        <v>0.65762507552869998</v>
      </c>
      <c r="CC66" s="7">
        <v>0.64759181818181799</v>
      </c>
      <c r="CD66" s="7">
        <v>0.65296484149855905</v>
      </c>
      <c r="CE66" s="7">
        <v>0.64817062146892601</v>
      </c>
      <c r="CF66" s="7">
        <v>0.65386908396946497</v>
      </c>
      <c r="CG66" s="7">
        <v>0.65285937500000002</v>
      </c>
      <c r="CH66" s="7">
        <v>0.65451781170483403</v>
      </c>
      <c r="CI66" s="7">
        <v>0.65558171206225602</v>
      </c>
      <c r="CJ66" s="7">
        <v>0.65302110817941905</v>
      </c>
      <c r="CK66" s="7">
        <v>0.65391407407407398</v>
      </c>
      <c r="CL66" s="7">
        <v>0.65468778280542905</v>
      </c>
      <c r="CM66" s="7">
        <v>0.64869399293286201</v>
      </c>
      <c r="CN66" s="7">
        <v>0.65063887147335397</v>
      </c>
      <c r="CO66" s="7">
        <v>0.65188024316109405</v>
      </c>
      <c r="CP66" s="7">
        <v>0.64939791044776096</v>
      </c>
      <c r="CQ66" s="7">
        <v>0.652282386363636</v>
      </c>
      <c r="CR66" s="7">
        <v>0.65087684964200399</v>
      </c>
      <c r="CS66" s="7">
        <v>0.63683632812500002</v>
      </c>
      <c r="CT66" s="7">
        <v>0.63507829787234005</v>
      </c>
      <c r="CU66" s="7">
        <v>0.63926453900709201</v>
      </c>
      <c r="CV66" s="7">
        <v>0.63251096491227998</v>
      </c>
      <c r="CW66" s="7">
        <v>0.63666722222222205</v>
      </c>
      <c r="CX66" s="7">
        <v>0.63322894736842095</v>
      </c>
      <c r="CY66" s="7">
        <v>0.63525512195121903</v>
      </c>
      <c r="CZ66" s="7">
        <v>0.63293228699551496</v>
      </c>
      <c r="DA66" s="7">
        <v>0.632815789473684</v>
      </c>
      <c r="DB66" s="7">
        <v>0.63638333333333297</v>
      </c>
      <c r="DC66" s="7">
        <v>0.63370431034482699</v>
      </c>
      <c r="DD66" s="7">
        <v>0.63993846153846101</v>
      </c>
      <c r="DE66" s="7">
        <v>0.638373094170403</v>
      </c>
      <c r="DF66" s="7">
        <v>0.64789999999999903</v>
      </c>
      <c r="DG66" s="7">
        <v>0.62814187499999996</v>
      </c>
      <c r="DH66" s="7">
        <v>0.64112626262626204</v>
      </c>
      <c r="DI66" s="7">
        <v>0.638882758620689</v>
      </c>
      <c r="DJ66" s="7">
        <v>0.64052538071066001</v>
      </c>
      <c r="DK66" s="7">
        <v>0.64197538461538395</v>
      </c>
      <c r="DL66" s="7">
        <v>0.62966838235294098</v>
      </c>
      <c r="DM66" s="7">
        <v>0.63727608695652105</v>
      </c>
      <c r="DN66" s="7">
        <v>0.62941145038167901</v>
      </c>
      <c r="DO66" s="7">
        <v>0.638049159663865</v>
      </c>
      <c r="DP66" s="7">
        <v>0.63812153110047798</v>
      </c>
      <c r="DQ66" s="7">
        <v>0.63976884422110503</v>
      </c>
      <c r="DR66" s="7">
        <v>0.64095497630331699</v>
      </c>
      <c r="DS66" s="7">
        <v>0.63101523178807895</v>
      </c>
      <c r="DT66" s="7">
        <v>0.63050142857142799</v>
      </c>
      <c r="DU66" s="7">
        <v>0.62943513513513505</v>
      </c>
      <c r="DV66" s="7">
        <v>0.63387936507936504</v>
      </c>
      <c r="DW66" s="7">
        <v>0.63001741935483802</v>
      </c>
      <c r="DX66" s="7">
        <v>0.63254518518518499</v>
      </c>
      <c r="DY66" s="7">
        <v>0.62799328859060399</v>
      </c>
      <c r="DZ66" s="7">
        <v>0.63442314049586701</v>
      </c>
      <c r="EA66" s="7">
        <v>0.63446037735849004</v>
      </c>
      <c r="EB66" s="7">
        <v>0.62205999999999995</v>
      </c>
      <c r="EC66" s="7">
        <v>0.64151699029126197</v>
      </c>
      <c r="ED66" s="7">
        <v>0.639163235294117</v>
      </c>
      <c r="EE66" s="7">
        <v>0.64295071090047295</v>
      </c>
    </row>
    <row r="67" spans="1:135">
      <c r="A67" s="4" t="s">
        <v>64</v>
      </c>
      <c r="B67" s="7">
        <v>0.63772459893048095</v>
      </c>
      <c r="C67" s="7">
        <v>0.63976358974358905</v>
      </c>
      <c r="D67" s="7">
        <v>0.63928223350253799</v>
      </c>
      <c r="E67" s="7">
        <v>0.639012019230769</v>
      </c>
      <c r="F67" s="7">
        <v>0.63910152284263899</v>
      </c>
      <c r="G67" s="7">
        <v>0.63748095238095204</v>
      </c>
      <c r="H67" s="7">
        <v>0.638330582524271</v>
      </c>
      <c r="I67" s="7">
        <v>0.64078088235294095</v>
      </c>
      <c r="J67" s="7">
        <v>0.64011881720430097</v>
      </c>
      <c r="K67" s="7">
        <v>0.63987635467980297</v>
      </c>
      <c r="L67" s="7">
        <v>0.64004951923076903</v>
      </c>
      <c r="M67" s="7">
        <v>0.63992901554404102</v>
      </c>
      <c r="N67" s="7">
        <v>0.64132679425837302</v>
      </c>
      <c r="O67" s="7">
        <v>0.634748444444444</v>
      </c>
      <c r="P67" s="7">
        <v>0.63981093749999995</v>
      </c>
      <c r="Q67" s="7">
        <v>0.64032347417840296</v>
      </c>
      <c r="R67" s="7">
        <v>0.63984625550660701</v>
      </c>
      <c r="S67" s="7">
        <v>0.64017616580310799</v>
      </c>
      <c r="T67" s="7">
        <v>0.63972890995260601</v>
      </c>
      <c r="U67" s="7">
        <v>0.64212481203007499</v>
      </c>
      <c r="V67" s="7">
        <v>0.64100528846153804</v>
      </c>
      <c r="W67" s="7">
        <v>0.64022935779816503</v>
      </c>
      <c r="X67" s="7">
        <v>0.64259999999999995</v>
      </c>
      <c r="Y67" s="7">
        <v>0.63833413461538402</v>
      </c>
      <c r="Z67" s="7">
        <v>0.63819896373056995</v>
      </c>
      <c r="AA67" s="7">
        <v>0.64013478260869505</v>
      </c>
      <c r="AB67" s="7">
        <v>0.64219257641921301</v>
      </c>
      <c r="AC67" s="7">
        <v>0.64000113207547105</v>
      </c>
      <c r="AD67" s="7">
        <v>0.64149441860465095</v>
      </c>
      <c r="AE67" s="7">
        <v>0.64011095890410896</v>
      </c>
      <c r="AF67" s="7">
        <v>0.64246666666666596</v>
      </c>
      <c r="AG67" s="7">
        <v>0.63599560439560399</v>
      </c>
      <c r="AH67" s="7">
        <v>0.63529752475247503</v>
      </c>
      <c r="AI67" s="7">
        <v>0.64123970037453104</v>
      </c>
      <c r="AJ67" s="7">
        <v>0.61789374999999902</v>
      </c>
      <c r="AK67" s="7">
        <v>0.632926874999999</v>
      </c>
      <c r="AL67" s="7">
        <v>0.63545444444444399</v>
      </c>
      <c r="AM67" s="7">
        <v>0.63622327044025095</v>
      </c>
      <c r="AN67" s="7">
        <v>0.63711931034482705</v>
      </c>
      <c r="AO67" s="7">
        <v>0.640216062176165</v>
      </c>
      <c r="AP67" s="7">
        <v>0.63998791208791195</v>
      </c>
      <c r="AQ67" s="7">
        <v>0.63729111111111103</v>
      </c>
      <c r="AR67" s="7">
        <v>0.64250350000000001</v>
      </c>
      <c r="AS67" s="7">
        <v>0.62710439560439502</v>
      </c>
      <c r="AT67" s="7">
        <v>0.62694000000000005</v>
      </c>
      <c r="AU67" s="7">
        <v>0.62887187499999997</v>
      </c>
      <c r="AV67" s="7">
        <v>0.62898555555555502</v>
      </c>
      <c r="AW67" s="7">
        <v>0.62823510638297797</v>
      </c>
      <c r="AX67" s="7">
        <v>0.64397549999999903</v>
      </c>
      <c r="AY67" s="7">
        <v>0.64283098591549204</v>
      </c>
      <c r="AZ67" s="7">
        <v>0.63919763033175303</v>
      </c>
      <c r="BA67" s="7">
        <v>0.63845194174757203</v>
      </c>
      <c r="BB67" s="7">
        <v>0.69027624466571802</v>
      </c>
      <c r="BC67" s="7">
        <v>0.68938534482758596</v>
      </c>
      <c r="BD67" s="7">
        <v>0.69103040540540495</v>
      </c>
      <c r="BE67" s="7">
        <v>0.69187604790419099</v>
      </c>
      <c r="BF67" s="7">
        <v>0.69100344827586202</v>
      </c>
      <c r="BG67" s="7">
        <v>0.68551739788199695</v>
      </c>
      <c r="BH67" s="7">
        <v>0.69645241286863202</v>
      </c>
      <c r="BI67" s="7">
        <v>0.69414819277108397</v>
      </c>
      <c r="BJ67" s="7">
        <v>0.69880971709717099</v>
      </c>
      <c r="BK67" s="7">
        <v>0.69622270916334605</v>
      </c>
      <c r="BL67" s="7">
        <v>0.69571115646258497</v>
      </c>
      <c r="BM67" s="7">
        <v>0.98488419421487605</v>
      </c>
      <c r="BN67" s="7">
        <v>0.98494416586306599</v>
      </c>
      <c r="BO67" s="7">
        <v>1</v>
      </c>
      <c r="BP67" s="7">
        <v>0.96441043165467599</v>
      </c>
      <c r="BQ67" s="7">
        <v>0.95903209876543205</v>
      </c>
      <c r="BR67" s="7">
        <v>0.96235107252298202</v>
      </c>
      <c r="BS67" s="7">
        <v>0.96551076706544603</v>
      </c>
      <c r="BT67" s="7">
        <v>0.96797915278438795</v>
      </c>
      <c r="BU67" s="7">
        <v>0.76199051428571396</v>
      </c>
      <c r="BV67" s="7">
        <v>0.65810851063829701</v>
      </c>
      <c r="BW67" s="7">
        <v>0.65665548961424303</v>
      </c>
      <c r="BX67" s="7">
        <v>0.65489541666666595</v>
      </c>
      <c r="BY67" s="7">
        <v>0.65883883161512002</v>
      </c>
      <c r="BZ67" s="7">
        <v>0.67050071599045302</v>
      </c>
      <c r="CA67" s="7">
        <v>0.66616845070422503</v>
      </c>
      <c r="CB67" s="7">
        <v>0.66074178082191704</v>
      </c>
      <c r="CC67" s="7">
        <v>0.64911979695431399</v>
      </c>
      <c r="CD67" s="7">
        <v>0.65362797427652697</v>
      </c>
      <c r="CE67" s="7">
        <v>0.65198280254776997</v>
      </c>
      <c r="CF67" s="7">
        <v>0.65823114035087704</v>
      </c>
      <c r="CG67" s="7">
        <v>0.65479696969696899</v>
      </c>
      <c r="CH67" s="7">
        <v>0.65558826815642401</v>
      </c>
      <c r="CI67" s="7">
        <v>0.65823982300884898</v>
      </c>
      <c r="CJ67" s="7">
        <v>0.65497794117647001</v>
      </c>
      <c r="CK67" s="7">
        <v>0.65722161016949099</v>
      </c>
      <c r="CL67" s="7">
        <v>0.65687365853658497</v>
      </c>
      <c r="CM67" s="7">
        <v>0.65110000000000001</v>
      </c>
      <c r="CN67" s="7">
        <v>0.65085244755244698</v>
      </c>
      <c r="CO67" s="7">
        <v>0.651409931506849</v>
      </c>
      <c r="CP67" s="7">
        <v>0.65026753246753199</v>
      </c>
      <c r="CQ67" s="7">
        <v>0.65288831168831096</v>
      </c>
      <c r="CR67" s="7">
        <v>0.64992439678284097</v>
      </c>
      <c r="CS67" s="7">
        <v>0.63638407079645998</v>
      </c>
      <c r="CT67" s="7">
        <v>0.63589852941176395</v>
      </c>
      <c r="CU67" s="7">
        <v>0.640144015444015</v>
      </c>
      <c r="CV67" s="7">
        <v>0.63123613861386096</v>
      </c>
      <c r="CW67" s="7">
        <v>0.63766666666666605</v>
      </c>
      <c r="CX67" s="7">
        <v>0.633209729729729</v>
      </c>
      <c r="CY67" s="7">
        <v>0.63430740740740699</v>
      </c>
      <c r="CZ67" s="7">
        <v>0.63323919597989897</v>
      </c>
      <c r="DA67" s="7">
        <v>0.63522448979591795</v>
      </c>
      <c r="DB67" s="7">
        <v>0.638340384615384</v>
      </c>
      <c r="DC67" s="7">
        <v>0.63693962264150905</v>
      </c>
      <c r="DD67" s="7">
        <v>0.64712884615384603</v>
      </c>
      <c r="DE67" s="7">
        <v>0.63899086294416196</v>
      </c>
      <c r="DF67" s="7">
        <v>0.64421282051282003</v>
      </c>
      <c r="DG67" s="7">
        <v>0.62877449664429497</v>
      </c>
      <c r="DH67" s="7">
        <v>0.63969558011049699</v>
      </c>
      <c r="DI67" s="7">
        <v>0.63939344262294995</v>
      </c>
      <c r="DJ67" s="7">
        <v>0.64115721925133695</v>
      </c>
      <c r="DK67" s="7">
        <v>0.64190799999999903</v>
      </c>
      <c r="DL67" s="7">
        <v>0.628807874015748</v>
      </c>
      <c r="DM67" s="7">
        <v>0.63588048780487805</v>
      </c>
      <c r="DN67" s="7">
        <v>0.63284830508474499</v>
      </c>
      <c r="DO67" s="7">
        <v>0.639445412844036</v>
      </c>
      <c r="DP67" s="7">
        <v>0.63995315789473595</v>
      </c>
      <c r="DQ67" s="7">
        <v>0.64319459459459405</v>
      </c>
      <c r="DR67" s="7">
        <v>0.64190390243902395</v>
      </c>
      <c r="DS67" s="7">
        <v>0.62946518518518502</v>
      </c>
      <c r="DT67" s="7">
        <v>0.63020799999999999</v>
      </c>
      <c r="DU67" s="7">
        <v>0.62904925373134302</v>
      </c>
      <c r="DV67" s="7">
        <v>0.63639491525423697</v>
      </c>
      <c r="DW67" s="7">
        <v>0.62962808219178001</v>
      </c>
      <c r="DX67" s="7">
        <v>0.63489047619047601</v>
      </c>
      <c r="DY67" s="7">
        <v>0.62695467625899204</v>
      </c>
      <c r="DZ67" s="7">
        <v>0.63454786324786305</v>
      </c>
      <c r="EA67" s="7">
        <v>0.63196122448979597</v>
      </c>
      <c r="EB67" s="7">
        <v>0.62121176470588202</v>
      </c>
      <c r="EC67" s="7">
        <v>0.640141397849462</v>
      </c>
      <c r="ED67" s="7">
        <v>0.63860161290322504</v>
      </c>
      <c r="EE67" s="7">
        <v>0.64493020833333303</v>
      </c>
    </row>
    <row r="68" spans="1:135">
      <c r="A68" s="4" t="s">
        <v>65</v>
      </c>
      <c r="B68" s="7">
        <v>0.63505410958904096</v>
      </c>
      <c r="C68" s="7">
        <v>0.63952185430463504</v>
      </c>
      <c r="D68" s="7">
        <v>0.63536405228758097</v>
      </c>
      <c r="E68" s="7">
        <v>0.63769018404907896</v>
      </c>
      <c r="F68" s="7">
        <v>0.63731360544217597</v>
      </c>
      <c r="G68" s="7">
        <v>0.63705032679738505</v>
      </c>
      <c r="H68" s="7">
        <v>0.63718354430379698</v>
      </c>
      <c r="I68" s="7">
        <v>0.64327133757961696</v>
      </c>
      <c r="J68" s="7">
        <v>0.64093020134228196</v>
      </c>
      <c r="K68" s="7">
        <v>0.63827086092715202</v>
      </c>
      <c r="L68" s="7">
        <v>0.64111874999999996</v>
      </c>
      <c r="M68" s="7">
        <v>0.64023284671532799</v>
      </c>
      <c r="N68" s="7">
        <v>0.64194347826086895</v>
      </c>
      <c r="O68" s="7">
        <v>0.63404444444444397</v>
      </c>
      <c r="P68" s="7">
        <v>0.63984238410595995</v>
      </c>
      <c r="Q68" s="7">
        <v>0.64108484848484804</v>
      </c>
      <c r="R68" s="7">
        <v>0.64169941176470502</v>
      </c>
      <c r="S68" s="7">
        <v>0.63973758389261703</v>
      </c>
      <c r="T68" s="7">
        <v>0.64029499999999995</v>
      </c>
      <c r="U68" s="7">
        <v>0.63919999999999999</v>
      </c>
      <c r="V68" s="7">
        <v>0.64094135802469099</v>
      </c>
      <c r="W68" s="7">
        <v>0.64225269461077805</v>
      </c>
      <c r="X68" s="7">
        <v>0.64237999999999995</v>
      </c>
      <c r="Y68" s="7">
        <v>0.63954390243902404</v>
      </c>
      <c r="Z68" s="7">
        <v>0.63932116788321103</v>
      </c>
      <c r="AA68" s="7">
        <v>0.63813458646616505</v>
      </c>
      <c r="AB68" s="7">
        <v>0.64080000000000004</v>
      </c>
      <c r="AC68" s="7">
        <v>0.63892311557788894</v>
      </c>
      <c r="AD68" s="7">
        <v>0.64004610778443005</v>
      </c>
      <c r="AE68" s="7">
        <v>0.63966449704142003</v>
      </c>
      <c r="AF68" s="7">
        <v>0.64294294871794799</v>
      </c>
      <c r="AG68" s="7">
        <v>0.64017573529411698</v>
      </c>
      <c r="AH68" s="7">
        <v>0.63408950617283899</v>
      </c>
      <c r="AI68" s="7">
        <v>0.64511949999999996</v>
      </c>
      <c r="AJ68" s="7">
        <v>0.62073392857142795</v>
      </c>
      <c r="AK68" s="7">
        <v>0.63451840000000004</v>
      </c>
      <c r="AL68" s="7">
        <v>0.63652127659574398</v>
      </c>
      <c r="AM68" s="7">
        <v>0.63546033057851203</v>
      </c>
      <c r="AN68" s="7">
        <v>0.63829831932773096</v>
      </c>
      <c r="AO68" s="7">
        <v>0.64047315436241603</v>
      </c>
      <c r="AP68" s="7">
        <v>0.63974718309859102</v>
      </c>
      <c r="AQ68" s="7">
        <v>0.63502661870503496</v>
      </c>
      <c r="AR68" s="7">
        <v>0.64036946107784398</v>
      </c>
      <c r="AS68" s="7">
        <v>0.62629735099337702</v>
      </c>
      <c r="AT68" s="7">
        <v>0.63110781249999903</v>
      </c>
      <c r="AU68" s="7">
        <v>0.63130629921259795</v>
      </c>
      <c r="AV68" s="7">
        <v>0.63293783783783697</v>
      </c>
      <c r="AW68" s="7">
        <v>0.63050633802816802</v>
      </c>
      <c r="AX68" s="7">
        <v>0.64201895424836597</v>
      </c>
      <c r="AY68" s="7">
        <v>0.64375555555555497</v>
      </c>
      <c r="AZ68" s="7">
        <v>0.63987865853658499</v>
      </c>
      <c r="BA68" s="7">
        <v>0.63777272727272705</v>
      </c>
      <c r="BB68" s="7">
        <v>0.68523316151202696</v>
      </c>
      <c r="BC68" s="7">
        <v>0.68558359240069</v>
      </c>
      <c r="BD68" s="7">
        <v>0.68977285714285697</v>
      </c>
      <c r="BE68" s="7">
        <v>0.68954579606440003</v>
      </c>
      <c r="BF68" s="7">
        <v>0.68615767857142795</v>
      </c>
      <c r="BG68" s="7">
        <v>0.68164999999999998</v>
      </c>
      <c r="BH68" s="7">
        <v>0.69400446841294205</v>
      </c>
      <c r="BI68" s="7">
        <v>0.69360727272727196</v>
      </c>
      <c r="BJ68" s="7">
        <v>0.69675707964601696</v>
      </c>
      <c r="BK68" s="7">
        <v>0.69592066246056705</v>
      </c>
      <c r="BL68" s="7">
        <v>0.69494251207729396</v>
      </c>
      <c r="BM68" s="7">
        <v>0.93692426116838401</v>
      </c>
      <c r="BN68" s="7">
        <v>0.93742124450031405</v>
      </c>
      <c r="BO68" s="7">
        <v>0.95325702054794503</v>
      </c>
      <c r="BP68" s="7">
        <v>1</v>
      </c>
      <c r="BQ68" s="7">
        <v>0.982145479755962</v>
      </c>
      <c r="BR68" s="7">
        <v>0.98537066817666996</v>
      </c>
      <c r="BS68" s="7">
        <v>0.98112064409578803</v>
      </c>
      <c r="BT68" s="7">
        <v>0.98404554888039297</v>
      </c>
      <c r="BU68" s="7">
        <v>0.75744630606860097</v>
      </c>
      <c r="BV68" s="7">
        <v>0.65624318181818098</v>
      </c>
      <c r="BW68" s="7">
        <v>0.65925865724381605</v>
      </c>
      <c r="BX68" s="7">
        <v>0.65496702702702703</v>
      </c>
      <c r="BY68" s="7">
        <v>0.65601138211382104</v>
      </c>
      <c r="BZ68" s="7">
        <v>0.67021982248520695</v>
      </c>
      <c r="CA68" s="7">
        <v>0.66410682593856596</v>
      </c>
      <c r="CB68" s="7">
        <v>0.65783697478991598</v>
      </c>
      <c r="CC68" s="7">
        <v>0.64475350318471303</v>
      </c>
      <c r="CD68" s="7">
        <v>0.65055275590551098</v>
      </c>
      <c r="CE68" s="7">
        <v>0.64741093750000001</v>
      </c>
      <c r="CF68" s="7">
        <v>0.65799787234042495</v>
      </c>
      <c r="CG68" s="7">
        <v>0.65233019607843101</v>
      </c>
      <c r="CH68" s="7">
        <v>0.65365429553264598</v>
      </c>
      <c r="CI68" s="7">
        <v>0.65397415730337005</v>
      </c>
      <c r="CJ68" s="7">
        <v>0.65059633699633701</v>
      </c>
      <c r="CK68" s="7">
        <v>0.65494174757281498</v>
      </c>
      <c r="CL68" s="7">
        <v>0.65488124999999997</v>
      </c>
      <c r="CM68" s="7">
        <v>0.64968371040723905</v>
      </c>
      <c r="CN68" s="7">
        <v>0.65130937499999997</v>
      </c>
      <c r="CO68" s="7">
        <v>0.65236463414634105</v>
      </c>
      <c r="CP68" s="7">
        <v>0.64656048387096698</v>
      </c>
      <c r="CQ68" s="7">
        <v>0.653085057471264</v>
      </c>
      <c r="CR68" s="7">
        <v>0.65243110367892898</v>
      </c>
      <c r="CS68" s="7">
        <v>0.64020285714285696</v>
      </c>
      <c r="CT68" s="7">
        <v>0.63625988023952096</v>
      </c>
      <c r="CU68" s="7">
        <v>0.63947475728155301</v>
      </c>
      <c r="CV68" s="7">
        <v>0.63126242424242396</v>
      </c>
      <c r="CW68" s="7">
        <v>0.63942089552238801</v>
      </c>
      <c r="CX68" s="7">
        <v>0.63290381679389296</v>
      </c>
      <c r="CY68" s="7">
        <v>0.63433636363636303</v>
      </c>
      <c r="CZ68" s="7">
        <v>0.63245562913907305</v>
      </c>
      <c r="DA68" s="7">
        <v>0.62939999999999996</v>
      </c>
      <c r="DB68" s="7">
        <v>0.63109555555555497</v>
      </c>
      <c r="DC68" s="7">
        <v>0.63408133333333305</v>
      </c>
      <c r="DD68" s="7">
        <v>0.64928235294117598</v>
      </c>
      <c r="DE68" s="7">
        <v>0.63905471698113203</v>
      </c>
      <c r="DF68" s="7">
        <v>0.64486363636363597</v>
      </c>
      <c r="DG68" s="7">
        <v>0.627856862745098</v>
      </c>
      <c r="DH68" s="7">
        <v>0.63977925925925905</v>
      </c>
      <c r="DI68" s="7">
        <v>0.63805140845070396</v>
      </c>
      <c r="DJ68" s="7">
        <v>0.64066014492753598</v>
      </c>
      <c r="DK68" s="7">
        <v>0.64143404255319103</v>
      </c>
      <c r="DL68" s="7">
        <v>0.62814270833333297</v>
      </c>
      <c r="DM68" s="7">
        <v>0.63732765957446802</v>
      </c>
      <c r="DN68" s="7">
        <v>0.63151627906976704</v>
      </c>
      <c r="DO68" s="7">
        <v>0.64042287581699298</v>
      </c>
      <c r="DP68" s="7">
        <v>0.64099489051094805</v>
      </c>
      <c r="DQ68" s="7">
        <v>0.64310151515151504</v>
      </c>
      <c r="DR68" s="7">
        <v>0.64072682926829205</v>
      </c>
      <c r="DS68" s="7">
        <v>0.63126981132075399</v>
      </c>
      <c r="DT68" s="7">
        <v>0.62961354166666605</v>
      </c>
      <c r="DU68" s="7">
        <v>0.62967499999999998</v>
      </c>
      <c r="DV68" s="7">
        <v>0.642891891891891</v>
      </c>
      <c r="DW68" s="7">
        <v>0.631339622641509</v>
      </c>
      <c r="DX68" s="7">
        <v>0.62883238095238003</v>
      </c>
      <c r="DY68" s="7">
        <v>0.62352314814814802</v>
      </c>
      <c r="DZ68" s="7">
        <v>0.631628409090909</v>
      </c>
      <c r="EA68" s="7">
        <v>0.63247317073170695</v>
      </c>
      <c r="EB68" s="7">
        <v>0.62189850746268605</v>
      </c>
      <c r="EC68" s="7">
        <v>0.64283550724637695</v>
      </c>
      <c r="ED68" s="7">
        <v>0.63722071428571403</v>
      </c>
      <c r="EE68" s="7">
        <v>0.64466399999999902</v>
      </c>
    </row>
    <row r="69" spans="1:135">
      <c r="A69" s="4" t="s">
        <v>66</v>
      </c>
      <c r="B69" s="7">
        <v>0.63643483146067403</v>
      </c>
      <c r="C69" s="7">
        <v>0.64054947368421</v>
      </c>
      <c r="D69" s="7">
        <v>0.63908052631578904</v>
      </c>
      <c r="E69" s="7">
        <v>0.63799368932038802</v>
      </c>
      <c r="F69" s="7">
        <v>0.63849361702127605</v>
      </c>
      <c r="G69" s="7">
        <v>0.63852383419689096</v>
      </c>
      <c r="H69" s="7">
        <v>0.63768358974358896</v>
      </c>
      <c r="I69" s="7">
        <v>0.64226616161616101</v>
      </c>
      <c r="J69" s="7">
        <v>0.63848756756756697</v>
      </c>
      <c r="K69" s="7">
        <v>0.64000732984293096</v>
      </c>
      <c r="L69" s="7">
        <v>0.64065469613259596</v>
      </c>
      <c r="M69" s="7">
        <v>0.64014331550802095</v>
      </c>
      <c r="N69" s="7">
        <v>0.64078878048780397</v>
      </c>
      <c r="O69" s="7">
        <v>0.63371477832512302</v>
      </c>
      <c r="P69" s="7">
        <v>0.63897857142857095</v>
      </c>
      <c r="Q69" s="7">
        <v>0.64023054187192097</v>
      </c>
      <c r="R69" s="7">
        <v>0.64360603015075302</v>
      </c>
      <c r="S69" s="7">
        <v>0.63977842105263105</v>
      </c>
      <c r="T69" s="7">
        <v>0.63753930348258703</v>
      </c>
      <c r="U69" s="7">
        <v>0.64024206349206303</v>
      </c>
      <c r="V69" s="7">
        <v>0.63859310344827502</v>
      </c>
      <c r="W69" s="7">
        <v>0.63909900497512395</v>
      </c>
      <c r="X69" s="7">
        <v>0.64154157894736796</v>
      </c>
      <c r="Y69" s="7">
        <v>0.63888484848484794</v>
      </c>
      <c r="Z69" s="7">
        <v>0.63775842696629204</v>
      </c>
      <c r="AA69" s="7">
        <v>0.63914540540540499</v>
      </c>
      <c r="AB69" s="7">
        <v>0.64228139534883699</v>
      </c>
      <c r="AC69" s="7">
        <v>0.64132490421455901</v>
      </c>
      <c r="AD69" s="7">
        <v>0.64094057971014395</v>
      </c>
      <c r="AE69" s="7">
        <v>0.64006521739130395</v>
      </c>
      <c r="AF69" s="7">
        <v>0.64107817258883204</v>
      </c>
      <c r="AG69" s="7">
        <v>0.63641117647058798</v>
      </c>
      <c r="AH69" s="7">
        <v>0.63674438502673703</v>
      </c>
      <c r="AI69" s="7">
        <v>0.64009198473282403</v>
      </c>
      <c r="AJ69" s="7">
        <v>0.61866710526315705</v>
      </c>
      <c r="AK69" s="7">
        <v>0.63424496644295303</v>
      </c>
      <c r="AL69" s="7">
        <v>0.63706959064327395</v>
      </c>
      <c r="AM69" s="7">
        <v>0.63482929936305699</v>
      </c>
      <c r="AN69" s="7">
        <v>0.63693037037037004</v>
      </c>
      <c r="AO69" s="7">
        <v>0.64038876404494305</v>
      </c>
      <c r="AP69" s="7">
        <v>0.64057117647058803</v>
      </c>
      <c r="AQ69" s="7">
        <v>0.63701618497109802</v>
      </c>
      <c r="AR69" s="7">
        <v>0.64057352941176404</v>
      </c>
      <c r="AS69" s="7">
        <v>0.62594545454545403</v>
      </c>
      <c r="AT69" s="7">
        <v>0.62998799999999999</v>
      </c>
      <c r="AU69" s="7">
        <v>0.62961392405063199</v>
      </c>
      <c r="AV69" s="7">
        <v>0.62834764705882296</v>
      </c>
      <c r="AW69" s="7">
        <v>0.62882787878787805</v>
      </c>
      <c r="AX69" s="7">
        <v>0.64211576086956501</v>
      </c>
      <c r="AY69" s="7">
        <v>0.64079261083743799</v>
      </c>
      <c r="AZ69" s="7">
        <v>0.64138235294117596</v>
      </c>
      <c r="BA69" s="7">
        <v>0.638699004975124</v>
      </c>
      <c r="BB69" s="7">
        <v>0.68743914956011698</v>
      </c>
      <c r="BC69" s="7">
        <v>0.68849570370370305</v>
      </c>
      <c r="BD69" s="7">
        <v>0.688449652294854</v>
      </c>
      <c r="BE69" s="7">
        <v>0.68994633781763803</v>
      </c>
      <c r="BF69" s="7">
        <v>0.68907775999999998</v>
      </c>
      <c r="BG69" s="7">
        <v>0.68190244648317999</v>
      </c>
      <c r="BH69" s="7">
        <v>0.69286221009549798</v>
      </c>
      <c r="BI69" s="7">
        <v>0.69199511854951101</v>
      </c>
      <c r="BJ69" s="7">
        <v>0.69637137546468397</v>
      </c>
      <c r="BK69" s="7">
        <v>0.69401120218579204</v>
      </c>
      <c r="BL69" s="7">
        <v>0.69475365517241305</v>
      </c>
      <c r="BM69" s="7">
        <v>0.93809267399267404</v>
      </c>
      <c r="BN69" s="7">
        <v>0.93670776589757998</v>
      </c>
      <c r="BO69" s="7">
        <v>0.94966346613545805</v>
      </c>
      <c r="BP69" s="7">
        <v>0.98057198342827501</v>
      </c>
      <c r="BQ69" s="7">
        <v>1</v>
      </c>
      <c r="BR69" s="7">
        <v>0.99128675754625095</v>
      </c>
      <c r="BS69" s="7">
        <v>0.97364857997010401</v>
      </c>
      <c r="BT69" s="7">
        <v>0.97593348126232704</v>
      </c>
      <c r="BU69" s="7">
        <v>0.75841632882882803</v>
      </c>
      <c r="BV69" s="7">
        <v>0.65476185897435901</v>
      </c>
      <c r="BW69" s="7">
        <v>0.65522704402515697</v>
      </c>
      <c r="BX69" s="7">
        <v>0.65483183856502203</v>
      </c>
      <c r="BY69" s="7">
        <v>0.65640761245674695</v>
      </c>
      <c r="BZ69" s="7">
        <v>0.67003814180929</v>
      </c>
      <c r="CA69" s="7">
        <v>0.663552173913043</v>
      </c>
      <c r="CB69" s="7">
        <v>0.66038999999999903</v>
      </c>
      <c r="CC69" s="7">
        <v>0.64704489795918296</v>
      </c>
      <c r="CD69" s="7">
        <v>0.65286088435374101</v>
      </c>
      <c r="CE69" s="7">
        <v>0.64915882352941101</v>
      </c>
      <c r="CF69" s="7">
        <v>0.65711152073732704</v>
      </c>
      <c r="CG69" s="7">
        <v>0.65324726027397195</v>
      </c>
      <c r="CH69" s="7">
        <v>0.65363323262839801</v>
      </c>
      <c r="CI69" s="7">
        <v>0.65771531531531502</v>
      </c>
      <c r="CJ69" s="7">
        <v>0.65608776119402901</v>
      </c>
      <c r="CK69" s="7">
        <v>0.65549549180327804</v>
      </c>
      <c r="CL69" s="7">
        <v>0.65621340206185497</v>
      </c>
      <c r="CM69" s="7">
        <v>0.65157219917012399</v>
      </c>
      <c r="CN69" s="7">
        <v>0.650221851851851</v>
      </c>
      <c r="CO69" s="7">
        <v>0.65414833948339401</v>
      </c>
      <c r="CP69" s="7">
        <v>0.64564487632508805</v>
      </c>
      <c r="CQ69" s="7">
        <v>0.65164201954397405</v>
      </c>
      <c r="CR69" s="7">
        <v>0.65083742857142801</v>
      </c>
      <c r="CS69" s="7">
        <v>0.63692968036529696</v>
      </c>
      <c r="CT69" s="7">
        <v>0.635217821782178</v>
      </c>
      <c r="CU69" s="7">
        <v>0.64055040650406503</v>
      </c>
      <c r="CV69" s="7">
        <v>0.63215650000000001</v>
      </c>
      <c r="CW69" s="7">
        <v>0.63746625000000001</v>
      </c>
      <c r="CX69" s="7">
        <v>0.63364176470588196</v>
      </c>
      <c r="CY69" s="7">
        <v>0.63498539325842596</v>
      </c>
      <c r="CZ69" s="7">
        <v>0.63282659574468003</v>
      </c>
      <c r="DA69" s="7">
        <v>0.62984999999999902</v>
      </c>
      <c r="DB69" s="7">
        <v>0.63828888888888802</v>
      </c>
      <c r="DC69" s="7">
        <v>0.63497596153846103</v>
      </c>
      <c r="DD69" s="7">
        <v>0.64460600000000001</v>
      </c>
      <c r="DE69" s="7">
        <v>0.63885052083333305</v>
      </c>
      <c r="DF69" s="7">
        <v>0.64332564102564005</v>
      </c>
      <c r="DG69" s="7">
        <v>0.62705182481751798</v>
      </c>
      <c r="DH69" s="7">
        <v>0.63897751479289899</v>
      </c>
      <c r="DI69" s="7">
        <v>0.639276470588235</v>
      </c>
      <c r="DJ69" s="7">
        <v>0.64243202247191</v>
      </c>
      <c r="DK69" s="7">
        <v>0.63918604651162703</v>
      </c>
      <c r="DL69" s="7">
        <v>0.63232786885245895</v>
      </c>
      <c r="DM69" s="7">
        <v>0.63919682539682499</v>
      </c>
      <c r="DN69" s="7">
        <v>0.63581037735849</v>
      </c>
      <c r="DO69" s="7">
        <v>0.64163152709359605</v>
      </c>
      <c r="DP69" s="7">
        <v>0.64176460674157298</v>
      </c>
      <c r="DQ69" s="7">
        <v>0.64613571428571404</v>
      </c>
      <c r="DR69" s="7">
        <v>0.642496907216494</v>
      </c>
      <c r="DS69" s="7">
        <v>0.63066799999999901</v>
      </c>
      <c r="DT69" s="7">
        <v>0.62867258064516096</v>
      </c>
      <c r="DU69" s="7">
        <v>0.63007094017094001</v>
      </c>
      <c r="DV69" s="7">
        <v>0.64839166666666603</v>
      </c>
      <c r="DW69" s="7">
        <v>0.63268264462809898</v>
      </c>
      <c r="DX69" s="7">
        <v>0.63112743362831802</v>
      </c>
      <c r="DY69" s="7">
        <v>0.62749658119658103</v>
      </c>
      <c r="DZ69" s="7">
        <v>0.62874134615384603</v>
      </c>
      <c r="EA69" s="7">
        <v>0.63279300000000005</v>
      </c>
      <c r="EB69" s="7">
        <v>0.62095633802816896</v>
      </c>
      <c r="EC69" s="7">
        <v>0.64069771428571398</v>
      </c>
      <c r="ED69" s="7">
        <v>0.63698666666666603</v>
      </c>
      <c r="EE69" s="7">
        <v>0.64221166666666596</v>
      </c>
    </row>
    <row r="70" spans="1:135">
      <c r="A70" s="4" t="s">
        <v>67</v>
      </c>
      <c r="B70" s="7">
        <v>0.63704234693877504</v>
      </c>
      <c r="C70" s="7">
        <v>0.64000146341463404</v>
      </c>
      <c r="D70" s="7">
        <v>0.63860613207547101</v>
      </c>
      <c r="E70" s="7">
        <v>0.63776563876651904</v>
      </c>
      <c r="F70" s="7">
        <v>0.63865588235294102</v>
      </c>
      <c r="G70" s="7">
        <v>0.63823348837209304</v>
      </c>
      <c r="H70" s="7">
        <v>0.63876774193548302</v>
      </c>
      <c r="I70" s="7">
        <v>0.64308341232227495</v>
      </c>
      <c r="J70" s="7">
        <v>0.63916218905472599</v>
      </c>
      <c r="K70" s="7">
        <v>0.63941871921182203</v>
      </c>
      <c r="L70" s="7">
        <v>0.63992450980392102</v>
      </c>
      <c r="M70" s="7">
        <v>0.63938019323671402</v>
      </c>
      <c r="N70" s="7">
        <v>0.640247272727272</v>
      </c>
      <c r="O70" s="7">
        <v>0.63440711297071095</v>
      </c>
      <c r="P70" s="7">
        <v>0.637912621359223</v>
      </c>
      <c r="Q70" s="7">
        <v>0.63999422222222202</v>
      </c>
      <c r="R70" s="7">
        <v>0.64199867841409597</v>
      </c>
      <c r="S70" s="7">
        <v>0.63948672985781996</v>
      </c>
      <c r="T70" s="7">
        <v>0.63884253393665102</v>
      </c>
      <c r="U70" s="7">
        <v>0.64023602941176405</v>
      </c>
      <c r="V70" s="7">
        <v>0.63913228699551505</v>
      </c>
      <c r="W70" s="7">
        <v>0.63953549783549701</v>
      </c>
      <c r="X70" s="7">
        <v>0.64022857142857104</v>
      </c>
      <c r="Y70" s="7">
        <v>0.63786801801801796</v>
      </c>
      <c r="Z70" s="7">
        <v>0.63793517587939697</v>
      </c>
      <c r="AA70" s="7">
        <v>0.63900710659898396</v>
      </c>
      <c r="AB70" s="7">
        <v>0.64196157024793399</v>
      </c>
      <c r="AC70" s="7">
        <v>0.64030212765957395</v>
      </c>
      <c r="AD70" s="7">
        <v>0.63993013100436602</v>
      </c>
      <c r="AE70" s="7">
        <v>0.63953026315789396</v>
      </c>
      <c r="AF70" s="7">
        <v>0.64151666666666596</v>
      </c>
      <c r="AG70" s="7">
        <v>0.63962393617021196</v>
      </c>
      <c r="AH70" s="7">
        <v>0.63548509615384596</v>
      </c>
      <c r="AI70" s="7">
        <v>0.64089754385964903</v>
      </c>
      <c r="AJ70" s="7">
        <v>0.61850581395348803</v>
      </c>
      <c r="AK70" s="7">
        <v>0.63405755813953402</v>
      </c>
      <c r="AL70" s="7">
        <v>0.636721989528795</v>
      </c>
      <c r="AM70" s="7">
        <v>0.63297298850574701</v>
      </c>
      <c r="AN70" s="7">
        <v>0.63476143790849604</v>
      </c>
      <c r="AO70" s="7">
        <v>0.64018542713567805</v>
      </c>
      <c r="AP70" s="7">
        <v>0.64038930481283396</v>
      </c>
      <c r="AQ70" s="7">
        <v>0.63657724867724796</v>
      </c>
      <c r="AR70" s="7">
        <v>0.63967876106194699</v>
      </c>
      <c r="AS70" s="7">
        <v>0.627325133689839</v>
      </c>
      <c r="AT70" s="7">
        <v>0.63024437869822403</v>
      </c>
      <c r="AU70" s="7">
        <v>0.62893333333333301</v>
      </c>
      <c r="AV70" s="7">
        <v>0.62897282051282</v>
      </c>
      <c r="AW70" s="7">
        <v>0.62742864583333302</v>
      </c>
      <c r="AX70" s="7">
        <v>0.64140190476190395</v>
      </c>
      <c r="AY70" s="7">
        <v>0.64220173913043499</v>
      </c>
      <c r="AZ70" s="7">
        <v>0.64030309734513202</v>
      </c>
      <c r="BA70" s="7">
        <v>0.63979220183486196</v>
      </c>
      <c r="BB70" s="7">
        <v>0.68845742705570201</v>
      </c>
      <c r="BC70" s="7">
        <v>0.68757099337748295</v>
      </c>
      <c r="BD70" s="7">
        <v>0.68721936274509798</v>
      </c>
      <c r="BE70" s="7">
        <v>0.68879320652173903</v>
      </c>
      <c r="BF70" s="7">
        <v>0.68684950495049502</v>
      </c>
      <c r="BG70" s="7">
        <v>0.68038623978201596</v>
      </c>
      <c r="BH70" s="7">
        <v>0.69280278450363197</v>
      </c>
      <c r="BI70" s="7">
        <v>0.69236940298507399</v>
      </c>
      <c r="BJ70" s="7">
        <v>0.69583970917225901</v>
      </c>
      <c r="BK70" s="7">
        <v>0.693321274038461</v>
      </c>
      <c r="BL70" s="7">
        <v>0.69424504283965704</v>
      </c>
      <c r="BM70" s="7">
        <v>0.93816415612974102</v>
      </c>
      <c r="BN70" s="7">
        <v>0.93784992279979396</v>
      </c>
      <c r="BO70" s="7">
        <v>0.95294479853479797</v>
      </c>
      <c r="BP70" s="7">
        <v>0.98470327408793201</v>
      </c>
      <c r="BQ70" s="7">
        <v>0.99144652061855598</v>
      </c>
      <c r="BR70" s="7">
        <v>1</v>
      </c>
      <c r="BS70" s="7">
        <v>0.97640551445864099</v>
      </c>
      <c r="BT70" s="7">
        <v>0.97928995087092396</v>
      </c>
      <c r="BU70" s="7">
        <v>0.76005254942767897</v>
      </c>
      <c r="BV70" s="7">
        <v>0.65545681159420199</v>
      </c>
      <c r="BW70" s="7">
        <v>0.65499148351648295</v>
      </c>
      <c r="BX70" s="7">
        <v>0.65359051383399103</v>
      </c>
      <c r="BY70" s="7">
        <v>0.65593687499999997</v>
      </c>
      <c r="BZ70" s="7">
        <v>0.67004323725055404</v>
      </c>
      <c r="CA70" s="7">
        <v>0.66359896640826799</v>
      </c>
      <c r="CB70" s="7">
        <v>0.66051461038961001</v>
      </c>
      <c r="CC70" s="7">
        <v>0.64733971962616799</v>
      </c>
      <c r="CD70" s="7">
        <v>0.65290652818991102</v>
      </c>
      <c r="CE70" s="7">
        <v>0.65041479289940796</v>
      </c>
      <c r="CF70" s="7">
        <v>0.657783606557377</v>
      </c>
      <c r="CG70" s="7">
        <v>0.65362082018927403</v>
      </c>
      <c r="CH70" s="7">
        <v>0.65423488372092997</v>
      </c>
      <c r="CI70" s="7">
        <v>0.65864480000000003</v>
      </c>
      <c r="CJ70" s="7">
        <v>0.65417103064066795</v>
      </c>
      <c r="CK70" s="7">
        <v>0.65386060606060603</v>
      </c>
      <c r="CL70" s="7">
        <v>0.65392567567567506</v>
      </c>
      <c r="CM70" s="7">
        <v>0.64866591760299597</v>
      </c>
      <c r="CN70" s="7">
        <v>0.65148720538720495</v>
      </c>
      <c r="CO70" s="7">
        <v>0.65197682119205203</v>
      </c>
      <c r="CP70" s="7">
        <v>0.64688610271903302</v>
      </c>
      <c r="CQ70" s="7">
        <v>0.65161737804877995</v>
      </c>
      <c r="CR70" s="7">
        <v>0.65056187989556102</v>
      </c>
      <c r="CS70" s="7">
        <v>0.63672468085106304</v>
      </c>
      <c r="CT70" s="7">
        <v>0.63367678571428498</v>
      </c>
      <c r="CU70" s="7">
        <v>0.63756474820143805</v>
      </c>
      <c r="CV70" s="7">
        <v>0.63281454545454496</v>
      </c>
      <c r="CW70" s="7">
        <v>0.63690955056179699</v>
      </c>
      <c r="CX70" s="7">
        <v>0.633852717391304</v>
      </c>
      <c r="CY70" s="7">
        <v>0.63542828282828201</v>
      </c>
      <c r="CZ70" s="7">
        <v>0.63200186915887802</v>
      </c>
      <c r="DA70" s="7">
        <v>0.63338846153846096</v>
      </c>
      <c r="DB70" s="7">
        <v>0.63517241379310296</v>
      </c>
      <c r="DC70" s="7">
        <v>0.63489292035398204</v>
      </c>
      <c r="DD70" s="7">
        <v>0.64448928571428499</v>
      </c>
      <c r="DE70" s="7">
        <v>0.63970190476190403</v>
      </c>
      <c r="DF70" s="7">
        <v>0.64318500000000001</v>
      </c>
      <c r="DG70" s="7">
        <v>0.62764965986394505</v>
      </c>
      <c r="DH70" s="7">
        <v>0.64202582417582399</v>
      </c>
      <c r="DI70" s="7">
        <v>0.64019894179894099</v>
      </c>
      <c r="DJ70" s="7">
        <v>0.64068802083333298</v>
      </c>
      <c r="DK70" s="7">
        <v>0.63984705882352899</v>
      </c>
      <c r="DL70" s="7">
        <v>0.63071666666666604</v>
      </c>
      <c r="DM70" s="7">
        <v>0.63711860465116299</v>
      </c>
      <c r="DN70" s="7">
        <v>0.63399603174603103</v>
      </c>
      <c r="DO70" s="7">
        <v>0.63935391304347799</v>
      </c>
      <c r="DP70" s="7">
        <v>0.63998516746411405</v>
      </c>
      <c r="DQ70" s="7">
        <v>0.64375531914893602</v>
      </c>
      <c r="DR70" s="7">
        <v>0.64217783018867902</v>
      </c>
      <c r="DS70" s="7">
        <v>0.629791780821917</v>
      </c>
      <c r="DT70" s="7">
        <v>0.62825925925925896</v>
      </c>
      <c r="DU70" s="7">
        <v>0.62890503597122305</v>
      </c>
      <c r="DV70" s="7">
        <v>0.63912500000000005</v>
      </c>
      <c r="DW70" s="7">
        <v>0.63152714285714295</v>
      </c>
      <c r="DX70" s="7">
        <v>0.62944573643410795</v>
      </c>
      <c r="DY70" s="7">
        <v>0.62703503649634995</v>
      </c>
      <c r="DZ70" s="7">
        <v>0.62857666666666601</v>
      </c>
      <c r="EA70" s="7">
        <v>0.63031574074074004</v>
      </c>
      <c r="EB70" s="7">
        <v>0.61989204545454502</v>
      </c>
      <c r="EC70" s="7">
        <v>0.64072639593908598</v>
      </c>
      <c r="ED70" s="7">
        <v>0.63840410256410196</v>
      </c>
      <c r="EE70" s="7">
        <v>0.64416363636363605</v>
      </c>
    </row>
    <row r="71" spans="1:135">
      <c r="A71" s="4" t="s">
        <v>68</v>
      </c>
      <c r="B71" s="7">
        <v>0.634710055865921</v>
      </c>
      <c r="C71" s="7">
        <v>0.63709892473118201</v>
      </c>
      <c r="D71" s="7">
        <v>0.63603532608695601</v>
      </c>
      <c r="E71" s="7">
        <v>0.63628645833333297</v>
      </c>
      <c r="F71" s="7">
        <v>0.63681436464088403</v>
      </c>
      <c r="G71" s="7">
        <v>0.63727842105263099</v>
      </c>
      <c r="H71" s="7">
        <v>0.63743155080213898</v>
      </c>
      <c r="I71" s="7">
        <v>0.640095108695652</v>
      </c>
      <c r="J71" s="7">
        <v>0.63846171428571397</v>
      </c>
      <c r="K71" s="7">
        <v>0.63870219780219695</v>
      </c>
      <c r="L71" s="7">
        <v>0.637770056497175</v>
      </c>
      <c r="M71" s="7">
        <v>0.63822333333333303</v>
      </c>
      <c r="N71" s="7">
        <v>0.63820785340314101</v>
      </c>
      <c r="O71" s="7">
        <v>0.63376372549019599</v>
      </c>
      <c r="P71" s="7">
        <v>0.63873016759776502</v>
      </c>
      <c r="Q71" s="7">
        <v>0.63928870967741902</v>
      </c>
      <c r="R71" s="7">
        <v>0.641110204081632</v>
      </c>
      <c r="S71" s="7">
        <v>0.63693388888888902</v>
      </c>
      <c r="T71" s="7">
        <v>0.63685279187817201</v>
      </c>
      <c r="U71" s="7">
        <v>0.63823688524590105</v>
      </c>
      <c r="V71" s="7">
        <v>0.63958923076923002</v>
      </c>
      <c r="W71" s="7">
        <v>0.63787499999999997</v>
      </c>
      <c r="X71" s="7">
        <v>0.63810491803278602</v>
      </c>
      <c r="Y71" s="7">
        <v>0.63516683673469299</v>
      </c>
      <c r="Z71" s="7">
        <v>0.63593932584269597</v>
      </c>
      <c r="AA71" s="7">
        <v>0.63823522727272697</v>
      </c>
      <c r="AB71" s="7">
        <v>0.64076320754716898</v>
      </c>
      <c r="AC71" s="7">
        <v>0.63939884615384601</v>
      </c>
      <c r="AD71" s="7">
        <v>0.63919323671497497</v>
      </c>
      <c r="AE71" s="7">
        <v>0.63902828282828295</v>
      </c>
      <c r="AF71" s="7">
        <v>0.63980904255319104</v>
      </c>
      <c r="AG71" s="7">
        <v>0.63703619631901798</v>
      </c>
      <c r="AH71" s="7">
        <v>0.63154479166666599</v>
      </c>
      <c r="AI71" s="7">
        <v>0.63913413654618401</v>
      </c>
      <c r="AJ71" s="7">
        <v>0.61479999999999901</v>
      </c>
      <c r="AK71" s="7">
        <v>0.63114802631578903</v>
      </c>
      <c r="AL71" s="7">
        <v>0.63443772455089797</v>
      </c>
      <c r="AM71" s="7">
        <v>0.63283133333333297</v>
      </c>
      <c r="AN71" s="7">
        <v>0.63371203007518695</v>
      </c>
      <c r="AO71" s="7">
        <v>0.63944069767441802</v>
      </c>
      <c r="AP71" s="7">
        <v>0.63790769230769195</v>
      </c>
      <c r="AQ71" s="7">
        <v>0.63627484662576705</v>
      </c>
      <c r="AR71" s="7">
        <v>0.63622338308457704</v>
      </c>
      <c r="AS71" s="7">
        <v>0.62457235294117597</v>
      </c>
      <c r="AT71" s="7">
        <v>0.62804125</v>
      </c>
      <c r="AU71" s="7">
        <v>0.62903399999999898</v>
      </c>
      <c r="AV71" s="7">
        <v>0.62783333333333302</v>
      </c>
      <c r="AW71" s="7">
        <v>0.627604761904761</v>
      </c>
      <c r="AX71" s="7">
        <v>0.64028967391304303</v>
      </c>
      <c r="AY71" s="7">
        <v>0.64214410256410204</v>
      </c>
      <c r="AZ71" s="7">
        <v>0.63588375634517702</v>
      </c>
      <c r="BA71" s="7">
        <v>0.63628770053475903</v>
      </c>
      <c r="BB71" s="7">
        <v>0.68976971608832804</v>
      </c>
      <c r="BC71" s="7">
        <v>0.69004161392404995</v>
      </c>
      <c r="BD71" s="7">
        <v>0.69029153046062397</v>
      </c>
      <c r="BE71" s="7">
        <v>0.68995072463768103</v>
      </c>
      <c r="BF71" s="7">
        <v>0.68897516778523404</v>
      </c>
      <c r="BG71" s="7">
        <v>0.68355262295081898</v>
      </c>
      <c r="BH71" s="7">
        <v>0.69797635829662197</v>
      </c>
      <c r="BI71" s="7">
        <v>0.69567162367223001</v>
      </c>
      <c r="BJ71" s="7">
        <v>0.69649905660377298</v>
      </c>
      <c r="BK71" s="7">
        <v>0.69602463768115896</v>
      </c>
      <c r="BL71" s="7">
        <v>0.69664358208955202</v>
      </c>
      <c r="BM71" s="7">
        <v>0.93968021806853497</v>
      </c>
      <c r="BN71" s="7">
        <v>0.939158270676691</v>
      </c>
      <c r="BO71" s="7">
        <v>0.95521183083511696</v>
      </c>
      <c r="BP71" s="7">
        <v>0.97823007730147504</v>
      </c>
      <c r="BQ71" s="7">
        <v>0.97122266934942902</v>
      </c>
      <c r="BR71" s="7">
        <v>0.97508160999306004</v>
      </c>
      <c r="BS71" s="7">
        <v>1</v>
      </c>
      <c r="BT71" s="7">
        <v>0.98262538860103599</v>
      </c>
      <c r="BU71" s="7">
        <v>0.76707137203166198</v>
      </c>
      <c r="BV71" s="7">
        <v>0.65567062937062903</v>
      </c>
      <c r="BW71" s="7">
        <v>0.65385660377358401</v>
      </c>
      <c r="BX71" s="7">
        <v>0.65217488372093002</v>
      </c>
      <c r="BY71" s="7">
        <v>0.65320449438202199</v>
      </c>
      <c r="BZ71" s="7">
        <v>0.67017345360824698</v>
      </c>
      <c r="CA71" s="7">
        <v>0.66530731707317003</v>
      </c>
      <c r="CB71" s="7">
        <v>0.65614558823529401</v>
      </c>
      <c r="CC71" s="7">
        <v>0.64653015873015895</v>
      </c>
      <c r="CD71" s="7">
        <v>0.64884221453287105</v>
      </c>
      <c r="CE71" s="7">
        <v>0.64667307692307596</v>
      </c>
      <c r="CF71" s="7">
        <v>0.65294074074074004</v>
      </c>
      <c r="CG71" s="7">
        <v>0.65103333333333302</v>
      </c>
      <c r="CH71" s="7">
        <v>0.65519177215189806</v>
      </c>
      <c r="CI71" s="7">
        <v>0.65610047846889896</v>
      </c>
      <c r="CJ71" s="7">
        <v>0.65263921568627403</v>
      </c>
      <c r="CK71" s="7">
        <v>0.65363472222222196</v>
      </c>
      <c r="CL71" s="7">
        <v>0.65246461538461498</v>
      </c>
      <c r="CM71" s="7">
        <v>0.65060334728033398</v>
      </c>
      <c r="CN71" s="7">
        <v>0.64764176245210703</v>
      </c>
      <c r="CO71" s="7">
        <v>0.65055451127819497</v>
      </c>
      <c r="CP71" s="7">
        <v>0.64489963099630998</v>
      </c>
      <c r="CQ71" s="7">
        <v>0.64882445255474397</v>
      </c>
      <c r="CR71" s="7">
        <v>0.64715389610389595</v>
      </c>
      <c r="CS71" s="7">
        <v>0.63361343283581995</v>
      </c>
      <c r="CT71" s="7">
        <v>0.63139246231155699</v>
      </c>
      <c r="CU71" s="7">
        <v>0.63692543103448196</v>
      </c>
      <c r="CV71" s="7">
        <v>0.63184368421052595</v>
      </c>
      <c r="CW71" s="7">
        <v>0.63886794871794805</v>
      </c>
      <c r="CX71" s="7">
        <v>0.63445988372092998</v>
      </c>
      <c r="CY71" s="7">
        <v>0.63253314285714202</v>
      </c>
      <c r="CZ71" s="7">
        <v>0.63214944444444399</v>
      </c>
      <c r="DA71" s="7">
        <v>0.63562608695652101</v>
      </c>
      <c r="DB71" s="7">
        <v>0.63268035714285698</v>
      </c>
      <c r="DC71" s="7">
        <v>0.63636138613861304</v>
      </c>
      <c r="DD71" s="7">
        <v>0.64044999999999896</v>
      </c>
      <c r="DE71" s="7">
        <v>0.64141853932584203</v>
      </c>
      <c r="DF71" s="7">
        <v>0.64304838709677403</v>
      </c>
      <c r="DG71" s="7">
        <v>0.62643533834586396</v>
      </c>
      <c r="DH71" s="7">
        <v>0.640811111111111</v>
      </c>
      <c r="DI71" s="7">
        <v>0.63931746987951799</v>
      </c>
      <c r="DJ71" s="7">
        <v>0.63957185628742497</v>
      </c>
      <c r="DK71" s="7">
        <v>0.63951279069767397</v>
      </c>
      <c r="DL71" s="7">
        <v>0.63006578947368397</v>
      </c>
      <c r="DM71" s="7">
        <v>0.63349159663865495</v>
      </c>
      <c r="DN71" s="7">
        <v>0.63453457943925196</v>
      </c>
      <c r="DO71" s="7">
        <v>0.64197187499999997</v>
      </c>
      <c r="DP71" s="7">
        <v>0.64004124293785303</v>
      </c>
      <c r="DQ71" s="7">
        <v>0.64571506024096303</v>
      </c>
      <c r="DR71" s="7">
        <v>0.64012472527472497</v>
      </c>
      <c r="DS71" s="7">
        <v>0.62972619047619005</v>
      </c>
      <c r="DT71" s="7">
        <v>0.62629576271186405</v>
      </c>
      <c r="DU71" s="7">
        <v>0.62746554621848705</v>
      </c>
      <c r="DV71" s="7">
        <v>0.63701836734693795</v>
      </c>
      <c r="DW71" s="7">
        <v>0.63234319999999999</v>
      </c>
      <c r="DX71" s="7">
        <v>0.62954869565217297</v>
      </c>
      <c r="DY71" s="7">
        <v>0.62813252032520295</v>
      </c>
      <c r="DZ71" s="7">
        <v>0.63303877551020404</v>
      </c>
      <c r="EA71" s="7">
        <v>0.62939775280898802</v>
      </c>
      <c r="EB71" s="7">
        <v>0.62301216216216204</v>
      </c>
      <c r="EC71" s="7">
        <v>0.64058771929824498</v>
      </c>
      <c r="ED71" s="7">
        <v>0.63777602339181205</v>
      </c>
      <c r="EE71" s="7">
        <v>0.64102078651685301</v>
      </c>
    </row>
    <row r="72" spans="1:135">
      <c r="A72" s="4" t="s">
        <v>69</v>
      </c>
      <c r="B72" s="7">
        <v>0.63567549019607805</v>
      </c>
      <c r="C72" s="7">
        <v>0.63976588785046695</v>
      </c>
      <c r="D72" s="7">
        <v>0.63750697674418599</v>
      </c>
      <c r="E72" s="7">
        <v>0.63698326180257503</v>
      </c>
      <c r="F72" s="7">
        <v>0.63844837209302296</v>
      </c>
      <c r="G72" s="7">
        <v>0.63754508928571396</v>
      </c>
      <c r="H72" s="7">
        <v>0.63892727272727201</v>
      </c>
      <c r="I72" s="7">
        <v>0.64217803738317702</v>
      </c>
      <c r="J72" s="7">
        <v>0.63948109452736301</v>
      </c>
      <c r="K72" s="7">
        <v>0.63995471698113204</v>
      </c>
      <c r="L72" s="7">
        <v>0.64016956521739099</v>
      </c>
      <c r="M72" s="7">
        <v>0.63952836538461499</v>
      </c>
      <c r="N72" s="7">
        <v>0.64003124999999905</v>
      </c>
      <c r="O72" s="7">
        <v>0.63407907949790798</v>
      </c>
      <c r="P72" s="7">
        <v>0.63922487804878003</v>
      </c>
      <c r="Q72" s="7">
        <v>0.63928185840707896</v>
      </c>
      <c r="R72" s="7">
        <v>0.64231545064377604</v>
      </c>
      <c r="S72" s="7">
        <v>0.63910048076922998</v>
      </c>
      <c r="T72" s="7">
        <v>0.63861555555555505</v>
      </c>
      <c r="U72" s="7">
        <v>0.64087202797202802</v>
      </c>
      <c r="V72" s="7">
        <v>0.64028839285714201</v>
      </c>
      <c r="W72" s="7">
        <v>0.64077641921397299</v>
      </c>
      <c r="X72" s="7">
        <v>0.64038349056603705</v>
      </c>
      <c r="Y72" s="7">
        <v>0.63826139534883697</v>
      </c>
      <c r="Z72" s="7">
        <v>0.63661849999999998</v>
      </c>
      <c r="AA72" s="7">
        <v>0.63914595959595899</v>
      </c>
      <c r="AB72" s="7">
        <v>0.64228333333333298</v>
      </c>
      <c r="AC72" s="7">
        <v>0.64080937500000001</v>
      </c>
      <c r="AD72" s="7">
        <v>0.63968559322033902</v>
      </c>
      <c r="AE72" s="7">
        <v>0.639784716157205</v>
      </c>
      <c r="AF72" s="7">
        <v>0.64146816143497698</v>
      </c>
      <c r="AG72" s="7">
        <v>0.63695947368421002</v>
      </c>
      <c r="AH72" s="7">
        <v>0.63541367924528203</v>
      </c>
      <c r="AI72" s="7">
        <v>0.64087386759581799</v>
      </c>
      <c r="AJ72" s="7">
        <v>0.61777931034482703</v>
      </c>
      <c r="AK72" s="7">
        <v>0.63400898876404499</v>
      </c>
      <c r="AL72" s="7">
        <v>0.63498263157894697</v>
      </c>
      <c r="AM72" s="7">
        <v>0.63254715909090897</v>
      </c>
      <c r="AN72" s="7">
        <v>0.635155194805194</v>
      </c>
      <c r="AO72" s="7">
        <v>0.64105757575757505</v>
      </c>
      <c r="AP72" s="7">
        <v>0.64006683937823805</v>
      </c>
      <c r="AQ72" s="7">
        <v>0.63680710659898399</v>
      </c>
      <c r="AR72" s="7">
        <v>0.63944823008849505</v>
      </c>
      <c r="AS72" s="7">
        <v>0.62655544041450695</v>
      </c>
      <c r="AT72" s="7">
        <v>0.62924333333333304</v>
      </c>
      <c r="AU72" s="7">
        <v>0.63085321637426905</v>
      </c>
      <c r="AV72" s="7">
        <v>0.62795025380710601</v>
      </c>
      <c r="AW72" s="7">
        <v>0.62857526315789403</v>
      </c>
      <c r="AX72" s="7">
        <v>0.64168995215310998</v>
      </c>
      <c r="AY72" s="7">
        <v>0.64185521739130402</v>
      </c>
      <c r="AZ72" s="7">
        <v>0.63863217391304306</v>
      </c>
      <c r="BA72" s="7">
        <v>0.63867699115044196</v>
      </c>
      <c r="BB72" s="7">
        <v>0.68768845654993505</v>
      </c>
      <c r="BC72" s="7">
        <v>0.68804119897959104</v>
      </c>
      <c r="BD72" s="7">
        <v>0.68805302663438195</v>
      </c>
      <c r="BE72" s="7">
        <v>0.68971124497991898</v>
      </c>
      <c r="BF72" s="7">
        <v>0.68695891364902495</v>
      </c>
      <c r="BG72" s="7">
        <v>0.68182150537634401</v>
      </c>
      <c r="BH72" s="7">
        <v>0.69333241626794195</v>
      </c>
      <c r="BI72" s="7">
        <v>0.69364641975308605</v>
      </c>
      <c r="BJ72" s="7">
        <v>0.69628448660714204</v>
      </c>
      <c r="BK72" s="7">
        <v>0.69378986889153704</v>
      </c>
      <c r="BL72" s="7">
        <v>0.69374877750611197</v>
      </c>
      <c r="BM72" s="7">
        <v>0.93925391780821899</v>
      </c>
      <c r="BN72" s="7">
        <v>0.93827441977800197</v>
      </c>
      <c r="BO72" s="7">
        <v>0.95911349650349598</v>
      </c>
      <c r="BP72" s="7">
        <v>0.986143718361711</v>
      </c>
      <c r="BQ72" s="7">
        <v>0.977729409131602</v>
      </c>
      <c r="BR72" s="7">
        <v>0.98068697053406995</v>
      </c>
      <c r="BS72" s="7">
        <v>0.986593304130162</v>
      </c>
      <c r="BT72" s="7">
        <v>1</v>
      </c>
      <c r="BU72" s="7">
        <v>0.76060424671385196</v>
      </c>
      <c r="BV72" s="7">
        <v>0.65519601139601102</v>
      </c>
      <c r="BW72" s="7">
        <v>0.65433468834688302</v>
      </c>
      <c r="BX72" s="7">
        <v>0.65455273437499994</v>
      </c>
      <c r="BY72" s="7">
        <v>0.65448588957055198</v>
      </c>
      <c r="BZ72" s="7">
        <v>0.67033218884120105</v>
      </c>
      <c r="CA72" s="7">
        <v>0.66494766839378205</v>
      </c>
      <c r="CB72" s="7">
        <v>0.65609476923076904</v>
      </c>
      <c r="CC72" s="7">
        <v>0.64761891891891898</v>
      </c>
      <c r="CD72" s="7">
        <v>0.65178137535816605</v>
      </c>
      <c r="CE72" s="7">
        <v>0.64959116022099395</v>
      </c>
      <c r="CF72" s="7">
        <v>0.65664732510288004</v>
      </c>
      <c r="CG72" s="7">
        <v>0.65153048780487799</v>
      </c>
      <c r="CH72" s="7">
        <v>0.65381253263707495</v>
      </c>
      <c r="CI72" s="7">
        <v>0.65729839999999995</v>
      </c>
      <c r="CJ72" s="7">
        <v>0.65373268698060905</v>
      </c>
      <c r="CK72" s="7">
        <v>0.65394754716981096</v>
      </c>
      <c r="CL72" s="7">
        <v>0.654282173913043</v>
      </c>
      <c r="CM72" s="7">
        <v>0.648388405797101</v>
      </c>
      <c r="CN72" s="7">
        <v>0.65058950819672101</v>
      </c>
      <c r="CO72" s="7">
        <v>0.65150220125786096</v>
      </c>
      <c r="CP72" s="7">
        <v>0.64839281437125695</v>
      </c>
      <c r="CQ72" s="7">
        <v>0.65150388059701503</v>
      </c>
      <c r="CR72" s="7">
        <v>0.65089569620253096</v>
      </c>
      <c r="CS72" s="7">
        <v>0.63641774193548295</v>
      </c>
      <c r="CT72" s="7">
        <v>0.63381637168141503</v>
      </c>
      <c r="CU72" s="7">
        <v>0.63925390070921995</v>
      </c>
      <c r="CV72" s="7">
        <v>0.63199260869565199</v>
      </c>
      <c r="CW72" s="7">
        <v>0.63666290322580599</v>
      </c>
      <c r="CX72" s="7">
        <v>0.63262783505154596</v>
      </c>
      <c r="CY72" s="7">
        <v>0.63450351758793899</v>
      </c>
      <c r="CZ72" s="7">
        <v>0.63206869158878498</v>
      </c>
      <c r="DA72" s="7">
        <v>0.62944107142857098</v>
      </c>
      <c r="DB72" s="7">
        <v>0.63629830508474505</v>
      </c>
      <c r="DC72" s="7">
        <v>0.63630090090089997</v>
      </c>
      <c r="DD72" s="7">
        <v>0.64389137931034401</v>
      </c>
      <c r="DE72" s="7">
        <v>0.64027089201877896</v>
      </c>
      <c r="DF72" s="7">
        <v>0.64532500000000004</v>
      </c>
      <c r="DG72" s="7">
        <v>0.62798129032257999</v>
      </c>
      <c r="DH72" s="7">
        <v>0.64169365079365004</v>
      </c>
      <c r="DI72" s="7">
        <v>0.63958115183246</v>
      </c>
      <c r="DJ72" s="7">
        <v>0.64050309278350503</v>
      </c>
      <c r="DK72" s="7">
        <v>0.63904615384615304</v>
      </c>
      <c r="DL72" s="7">
        <v>0.63250634920634896</v>
      </c>
      <c r="DM72" s="7">
        <v>0.63704135338345802</v>
      </c>
      <c r="DN72" s="7">
        <v>0.63362879999999999</v>
      </c>
      <c r="DO72" s="7">
        <v>0.64025982142857096</v>
      </c>
      <c r="DP72" s="7">
        <v>0.64031262135922296</v>
      </c>
      <c r="DQ72" s="7">
        <v>0.64390684210526306</v>
      </c>
      <c r="DR72" s="7">
        <v>0.64121830985915496</v>
      </c>
      <c r="DS72" s="7">
        <v>0.629685526315789</v>
      </c>
      <c r="DT72" s="7">
        <v>0.62720072992700704</v>
      </c>
      <c r="DU72" s="7">
        <v>0.63050294117646999</v>
      </c>
      <c r="DV72" s="7">
        <v>0.63707096774193495</v>
      </c>
      <c r="DW72" s="7">
        <v>0.63080547945205401</v>
      </c>
      <c r="DX72" s="7">
        <v>0.63066742424242395</v>
      </c>
      <c r="DY72" s="7">
        <v>0.62699864864864796</v>
      </c>
      <c r="DZ72" s="7">
        <v>0.63086097560975596</v>
      </c>
      <c r="EA72" s="7">
        <v>0.62957064220183401</v>
      </c>
      <c r="EB72" s="7">
        <v>0.62221704545454504</v>
      </c>
      <c r="EC72" s="7">
        <v>0.64091055276381903</v>
      </c>
      <c r="ED72" s="7">
        <v>0.63952256410256403</v>
      </c>
      <c r="EE72" s="7">
        <v>0.64427403846153797</v>
      </c>
    </row>
    <row r="73" spans="1:135">
      <c r="A73" s="4" t="s">
        <v>70</v>
      </c>
      <c r="B73" s="7">
        <v>0.64601566820276402</v>
      </c>
      <c r="C73" s="7">
        <v>0.64829663865546205</v>
      </c>
      <c r="D73" s="7">
        <v>0.64621799163179905</v>
      </c>
      <c r="E73" s="7">
        <v>0.64664008264462802</v>
      </c>
      <c r="F73" s="7">
        <v>0.64596982758620602</v>
      </c>
      <c r="G73" s="7">
        <v>0.64531974789915902</v>
      </c>
      <c r="H73" s="7">
        <v>0.64335666666666602</v>
      </c>
      <c r="I73" s="7">
        <v>0.64482838983050805</v>
      </c>
      <c r="J73" s="7">
        <v>0.64551339712918598</v>
      </c>
      <c r="K73" s="7">
        <v>0.64551283185840702</v>
      </c>
      <c r="L73" s="7">
        <v>0.64576194690265498</v>
      </c>
      <c r="M73" s="7">
        <v>0.64360909090909002</v>
      </c>
      <c r="N73" s="7">
        <v>0.64756126126126101</v>
      </c>
      <c r="O73" s="7">
        <v>0.63738768656716405</v>
      </c>
      <c r="P73" s="7">
        <v>0.64698716814159296</v>
      </c>
      <c r="Q73" s="7">
        <v>0.64522085106382898</v>
      </c>
      <c r="R73" s="7">
        <v>0.64675640000000001</v>
      </c>
      <c r="S73" s="7">
        <v>0.64210504201680596</v>
      </c>
      <c r="T73" s="7">
        <v>0.64516224899598396</v>
      </c>
      <c r="U73" s="7">
        <v>0.65035032258064496</v>
      </c>
      <c r="V73" s="7">
        <v>0.64667725321888403</v>
      </c>
      <c r="W73" s="7">
        <v>0.64426477272727201</v>
      </c>
      <c r="X73" s="7">
        <v>0.64582468085106304</v>
      </c>
      <c r="Y73" s="7">
        <v>0.64543164556961996</v>
      </c>
      <c r="Z73" s="7">
        <v>0.64184608695652101</v>
      </c>
      <c r="AA73" s="7">
        <v>0.64407180616740001</v>
      </c>
      <c r="AB73" s="7">
        <v>0.64724705882352895</v>
      </c>
      <c r="AC73" s="7">
        <v>0.64806490066225098</v>
      </c>
      <c r="AD73" s="7">
        <v>0.64672252964426802</v>
      </c>
      <c r="AE73" s="7">
        <v>0.64582791666666595</v>
      </c>
      <c r="AF73" s="7">
        <v>0.64775042735042698</v>
      </c>
      <c r="AG73" s="7">
        <v>0.63734859813084099</v>
      </c>
      <c r="AH73" s="7">
        <v>0.64211659388646303</v>
      </c>
      <c r="AI73" s="7">
        <v>0.64599831081081005</v>
      </c>
      <c r="AJ73" s="7">
        <v>0.60184054054054004</v>
      </c>
      <c r="AK73" s="7">
        <v>0.63787810945273604</v>
      </c>
      <c r="AL73" s="7">
        <v>0.64049760765550201</v>
      </c>
      <c r="AM73" s="7">
        <v>0.63969844559585498</v>
      </c>
      <c r="AN73" s="7">
        <v>0.63658232044198904</v>
      </c>
      <c r="AO73" s="7">
        <v>0.64719733333333296</v>
      </c>
      <c r="AP73" s="7">
        <v>0.64561422018348602</v>
      </c>
      <c r="AQ73" s="7">
        <v>0.64320045871559595</v>
      </c>
      <c r="AR73" s="7">
        <v>0.64562145748987798</v>
      </c>
      <c r="AS73" s="7">
        <v>0.62887540983606505</v>
      </c>
      <c r="AT73" s="7">
        <v>0.62657336956521703</v>
      </c>
      <c r="AU73" s="7">
        <v>0.62542540540540503</v>
      </c>
      <c r="AV73" s="7">
        <v>0.62675517241379297</v>
      </c>
      <c r="AW73" s="7">
        <v>0.62628508287292795</v>
      </c>
      <c r="AX73" s="7">
        <v>0.64726480686695198</v>
      </c>
      <c r="AY73" s="7">
        <v>0.64778063241106698</v>
      </c>
      <c r="AZ73" s="7">
        <v>0.64242148437500002</v>
      </c>
      <c r="BA73" s="7">
        <v>0.64579037656903704</v>
      </c>
      <c r="BB73" s="7">
        <v>0.69493686934023202</v>
      </c>
      <c r="BC73" s="7">
        <v>0.69590449293966605</v>
      </c>
      <c r="BD73" s="7">
        <v>0.694900240673887</v>
      </c>
      <c r="BE73" s="7">
        <v>0.69657329773030696</v>
      </c>
      <c r="BF73" s="7">
        <v>0.69488133514986306</v>
      </c>
      <c r="BG73" s="7">
        <v>0.68914039473684197</v>
      </c>
      <c r="BH73" s="7">
        <v>0.70111112372304196</v>
      </c>
      <c r="BI73" s="7">
        <v>0.70016998799519803</v>
      </c>
      <c r="BJ73" s="7">
        <v>0.70380473627556495</v>
      </c>
      <c r="BK73" s="7">
        <v>0.70129675550405501</v>
      </c>
      <c r="BL73" s="7">
        <v>0.70295443499392396</v>
      </c>
      <c r="BM73" s="7">
        <v>0.76450119047619003</v>
      </c>
      <c r="BN73" s="7">
        <v>0.76321963562753004</v>
      </c>
      <c r="BO73" s="7">
        <v>0.75955796979865697</v>
      </c>
      <c r="BP73" s="7">
        <v>0.76688923395445097</v>
      </c>
      <c r="BQ73" s="7">
        <v>0.76621380308880305</v>
      </c>
      <c r="BR73" s="7">
        <v>0.76476706349206303</v>
      </c>
      <c r="BS73" s="7">
        <v>0.76857065491183796</v>
      </c>
      <c r="BT73" s="7">
        <v>0.76283960784313698</v>
      </c>
      <c r="BU73" s="7">
        <v>1</v>
      </c>
      <c r="BV73" s="7">
        <v>0.66061203208556096</v>
      </c>
      <c r="BW73" s="7">
        <v>0.66242525252525197</v>
      </c>
      <c r="BX73" s="7">
        <v>0.65670037453183505</v>
      </c>
      <c r="BY73" s="7">
        <v>0.65940741758241705</v>
      </c>
      <c r="BZ73" s="7">
        <v>0.67966060037523401</v>
      </c>
      <c r="CA73" s="7">
        <v>0.67250296803652898</v>
      </c>
      <c r="CB73" s="7">
        <v>0.66244804177545602</v>
      </c>
      <c r="CC73" s="7">
        <v>0.65233947368420997</v>
      </c>
      <c r="CD73" s="7">
        <v>0.66015076142131901</v>
      </c>
      <c r="CE73" s="7">
        <v>0.65500702702702696</v>
      </c>
      <c r="CF73" s="7">
        <v>0.66331066666666605</v>
      </c>
      <c r="CG73" s="7">
        <v>0.66197700258397896</v>
      </c>
      <c r="CH73" s="7">
        <v>0.66378004291845505</v>
      </c>
      <c r="CI73" s="7">
        <v>0.66029964539007002</v>
      </c>
      <c r="CJ73" s="7">
        <v>0.66152928039702197</v>
      </c>
      <c r="CK73" s="7">
        <v>0.66583367697594498</v>
      </c>
      <c r="CL73" s="7">
        <v>0.65843891213389105</v>
      </c>
      <c r="CM73" s="7">
        <v>0.65776959247648903</v>
      </c>
      <c r="CN73" s="7">
        <v>0.65479384164222798</v>
      </c>
      <c r="CO73" s="7">
        <v>0.65845967741935396</v>
      </c>
      <c r="CP73" s="7">
        <v>0.65138275862068895</v>
      </c>
      <c r="CQ73" s="7">
        <v>0.65405606060606003</v>
      </c>
      <c r="CR73" s="7">
        <v>0.65793914988814295</v>
      </c>
      <c r="CS73" s="7">
        <v>0.63175333333333294</v>
      </c>
      <c r="CT73" s="7">
        <v>0.62263280423280398</v>
      </c>
      <c r="CU73" s="7">
        <v>0.63557155172413704</v>
      </c>
      <c r="CV73" s="7">
        <v>0.63619377777777697</v>
      </c>
      <c r="CW73" s="7">
        <v>0.64189719101123599</v>
      </c>
      <c r="CX73" s="7">
        <v>0.63349642857142796</v>
      </c>
      <c r="CY73" s="7">
        <v>0.63585692307692299</v>
      </c>
      <c r="CZ73" s="7">
        <v>0.63525650224215202</v>
      </c>
      <c r="DA73" s="7">
        <v>0.63832199999999994</v>
      </c>
      <c r="DB73" s="7">
        <v>0.63592656250000001</v>
      </c>
      <c r="DC73" s="7">
        <v>0.63684453781512596</v>
      </c>
      <c r="DD73" s="7">
        <v>0.64780862068965495</v>
      </c>
      <c r="DE73" s="7">
        <v>0.63931032863849702</v>
      </c>
      <c r="DF73" s="7">
        <v>0.64213488372092997</v>
      </c>
      <c r="DG73" s="7">
        <v>0.62516879432624095</v>
      </c>
      <c r="DH73" s="7">
        <v>0.64391971153846095</v>
      </c>
      <c r="DI73" s="7">
        <v>0.64620975609756004</v>
      </c>
      <c r="DJ73" s="7">
        <v>0.64473160377358396</v>
      </c>
      <c r="DK73" s="7">
        <v>0.64380616113744005</v>
      </c>
      <c r="DL73" s="7">
        <v>0.63173676470588203</v>
      </c>
      <c r="DM73" s="7">
        <v>0.63308110236220405</v>
      </c>
      <c r="DN73" s="7">
        <v>0.63444529914529901</v>
      </c>
      <c r="DO73" s="7">
        <v>0.64138734693877497</v>
      </c>
      <c r="DP73" s="7">
        <v>0.642765346534653</v>
      </c>
      <c r="DQ73" s="7">
        <v>0.64089056603773498</v>
      </c>
      <c r="DR73" s="7">
        <v>0.64110450450450396</v>
      </c>
      <c r="DS73" s="7">
        <v>0.62862592592592603</v>
      </c>
      <c r="DT73" s="7">
        <v>0.62953100775193704</v>
      </c>
      <c r="DU73" s="7">
        <v>0.62768235294117602</v>
      </c>
      <c r="DV73" s="7">
        <v>0.63229629629629602</v>
      </c>
      <c r="DW73" s="7">
        <v>0.62771006711409405</v>
      </c>
      <c r="DX73" s="7">
        <v>0.62764256756756698</v>
      </c>
      <c r="DY73" s="7">
        <v>0.62631999999999899</v>
      </c>
      <c r="DZ73" s="7">
        <v>0.628327731092437</v>
      </c>
      <c r="EA73" s="7">
        <v>0.63033883495145604</v>
      </c>
      <c r="EB73" s="7">
        <v>0.61268750000000005</v>
      </c>
      <c r="EC73" s="7">
        <v>0.64684174311926601</v>
      </c>
      <c r="ED73" s="7">
        <v>0.64439036697247698</v>
      </c>
      <c r="EE73" s="7">
        <v>0.64977268907563002</v>
      </c>
    </row>
    <row r="74" spans="1:135">
      <c r="A74" s="4" t="s">
        <v>71</v>
      </c>
      <c r="B74" s="7">
        <v>0.63334220183486201</v>
      </c>
      <c r="C74" s="7">
        <v>0.63567876106194598</v>
      </c>
      <c r="D74" s="7">
        <v>0.63694732142857102</v>
      </c>
      <c r="E74" s="7">
        <v>0.63840978723404196</v>
      </c>
      <c r="F74" s="7">
        <v>0.63646428571428504</v>
      </c>
      <c r="G74" s="7">
        <v>0.63680675105485196</v>
      </c>
      <c r="H74" s="7">
        <v>0.63625289256198303</v>
      </c>
      <c r="I74" s="7">
        <v>0.63832999999999995</v>
      </c>
      <c r="J74" s="7">
        <v>0.63357835497835502</v>
      </c>
      <c r="K74" s="7">
        <v>0.63538942731277503</v>
      </c>
      <c r="L74" s="7">
        <v>0.63653679653679596</v>
      </c>
      <c r="M74" s="7">
        <v>0.633334210526315</v>
      </c>
      <c r="N74" s="7">
        <v>0.63519715447154401</v>
      </c>
      <c r="O74" s="7">
        <v>0.63356679389312898</v>
      </c>
      <c r="P74" s="7">
        <v>0.63450521739130405</v>
      </c>
      <c r="Q74" s="7">
        <v>0.63526141078838105</v>
      </c>
      <c r="R74" s="7">
        <v>0.63858031496062995</v>
      </c>
      <c r="S74" s="7">
        <v>0.63805433789954302</v>
      </c>
      <c r="T74" s="7">
        <v>0.63813659574467996</v>
      </c>
      <c r="U74" s="7">
        <v>0.64016148648648596</v>
      </c>
      <c r="V74" s="7">
        <v>0.63746086956521697</v>
      </c>
      <c r="W74" s="7">
        <v>0.63812879377431897</v>
      </c>
      <c r="X74" s="7">
        <v>0.63726666666666598</v>
      </c>
      <c r="Y74" s="7">
        <v>0.63852914798206195</v>
      </c>
      <c r="Z74" s="7">
        <v>0.63625221238938001</v>
      </c>
      <c r="AA74" s="7">
        <v>0.63760821917808197</v>
      </c>
      <c r="AB74" s="7">
        <v>0.64126374045801504</v>
      </c>
      <c r="AC74" s="7">
        <v>0.63957842465753401</v>
      </c>
      <c r="AD74" s="7">
        <v>0.63956480000000004</v>
      </c>
      <c r="AE74" s="7">
        <v>0.63611311475409804</v>
      </c>
      <c r="AF74" s="7">
        <v>0.64021652173913002</v>
      </c>
      <c r="AG74" s="7">
        <v>0.63303073170731705</v>
      </c>
      <c r="AH74" s="7">
        <v>0.63361059322033897</v>
      </c>
      <c r="AI74" s="7">
        <v>0.63949999999999996</v>
      </c>
      <c r="AJ74" s="7">
        <v>0.6149</v>
      </c>
      <c r="AK74" s="7">
        <v>0.63343492063492002</v>
      </c>
      <c r="AL74" s="7">
        <v>0.63372669902912604</v>
      </c>
      <c r="AM74" s="7">
        <v>0.62784793814432904</v>
      </c>
      <c r="AN74" s="7">
        <v>0.63205903614457803</v>
      </c>
      <c r="AO74" s="7">
        <v>0.63749255813953398</v>
      </c>
      <c r="AP74" s="7">
        <v>0.63726711711711703</v>
      </c>
      <c r="AQ74" s="7">
        <v>0.63730047393364897</v>
      </c>
      <c r="AR74" s="7">
        <v>0.63864703557312197</v>
      </c>
      <c r="AS74" s="7">
        <v>0.62578260869565205</v>
      </c>
      <c r="AT74" s="7">
        <v>0.62711978609625596</v>
      </c>
      <c r="AU74" s="7">
        <v>0.62842446808510599</v>
      </c>
      <c r="AV74" s="7">
        <v>0.62977339901477802</v>
      </c>
      <c r="AW74" s="7">
        <v>0.62636425120772898</v>
      </c>
      <c r="AX74" s="7">
        <v>0.63744658634538098</v>
      </c>
      <c r="AY74" s="7">
        <v>0.63805588235294097</v>
      </c>
      <c r="AZ74" s="7">
        <v>0.63776693548387098</v>
      </c>
      <c r="BA74" s="7">
        <v>0.63620840000000001</v>
      </c>
      <c r="BB74" s="7">
        <v>0.65252839506172799</v>
      </c>
      <c r="BC74" s="7">
        <v>0.65356850152905099</v>
      </c>
      <c r="BD74" s="7">
        <v>0.65343876404494305</v>
      </c>
      <c r="BE74" s="7">
        <v>0.65307322033898296</v>
      </c>
      <c r="BF74" s="7">
        <v>0.65365015772870605</v>
      </c>
      <c r="BG74" s="7">
        <v>0.65400066006600599</v>
      </c>
      <c r="BH74" s="7">
        <v>0.64939155313351404</v>
      </c>
      <c r="BI74" s="7">
        <v>0.64884030769230705</v>
      </c>
      <c r="BJ74" s="7">
        <v>0.65574909560723504</v>
      </c>
      <c r="BK74" s="7">
        <v>0.65361343749999901</v>
      </c>
      <c r="BL74" s="7">
        <v>0.65002391304347795</v>
      </c>
      <c r="BM74" s="7">
        <v>0.65447554179566503</v>
      </c>
      <c r="BN74" s="7">
        <v>0.65214941520467795</v>
      </c>
      <c r="BO74" s="7">
        <v>0.65304601542416396</v>
      </c>
      <c r="BP74" s="7">
        <v>0.65754054878048795</v>
      </c>
      <c r="BQ74" s="7">
        <v>0.65751020408163197</v>
      </c>
      <c r="BR74" s="7">
        <v>0.65468715596330196</v>
      </c>
      <c r="BS74" s="7">
        <v>0.65144409722222196</v>
      </c>
      <c r="BT74" s="7">
        <v>0.65342537313432802</v>
      </c>
      <c r="BU74" s="7">
        <v>0.65753553719008195</v>
      </c>
      <c r="BV74" s="7">
        <v>1</v>
      </c>
      <c r="BW74" s="7">
        <v>0.83695178571428497</v>
      </c>
      <c r="BX74" s="7">
        <v>0.81889685138539003</v>
      </c>
      <c r="BY74" s="7">
        <v>0.79406780701754398</v>
      </c>
      <c r="BZ74" s="7">
        <v>0.66753917525773199</v>
      </c>
      <c r="CA74" s="7">
        <v>0.66214675925925903</v>
      </c>
      <c r="CB74" s="7">
        <v>0.65636714285714204</v>
      </c>
      <c r="CC74" s="7">
        <v>0.64926723404255304</v>
      </c>
      <c r="CD74" s="7">
        <v>0.65612445652173901</v>
      </c>
      <c r="CE74" s="7">
        <v>0.651688349514563</v>
      </c>
      <c r="CF74" s="7">
        <v>0.65663745704467302</v>
      </c>
      <c r="CG74" s="7">
        <v>0.65746712707182298</v>
      </c>
      <c r="CH74" s="7">
        <v>0.65816769230769201</v>
      </c>
      <c r="CI74" s="7">
        <v>0.65490890410958902</v>
      </c>
      <c r="CJ74" s="7">
        <v>0.65832059553349798</v>
      </c>
      <c r="CK74" s="7">
        <v>0.65846586206896496</v>
      </c>
      <c r="CL74" s="7">
        <v>0.65699246031745995</v>
      </c>
      <c r="CM74" s="7">
        <v>0.65087956656346702</v>
      </c>
      <c r="CN74" s="7">
        <v>0.65887657894736795</v>
      </c>
      <c r="CO74" s="7">
        <v>0.65788091397849402</v>
      </c>
      <c r="CP74" s="7">
        <v>0.65612305475504296</v>
      </c>
      <c r="CQ74" s="7">
        <v>0.65200350404312601</v>
      </c>
      <c r="CR74" s="7">
        <v>0.66188285077951003</v>
      </c>
      <c r="CS74" s="7">
        <v>0.635627464788732</v>
      </c>
      <c r="CT74" s="7">
        <v>0.63131648351648295</v>
      </c>
      <c r="CU74" s="7">
        <v>0.635594285714285</v>
      </c>
      <c r="CV74" s="7">
        <v>0.63624806201550299</v>
      </c>
      <c r="CW74" s="7">
        <v>0.63722685185185102</v>
      </c>
      <c r="CX74" s="7">
        <v>0.63357307692307696</v>
      </c>
      <c r="CY74" s="7">
        <v>0.63529370078740099</v>
      </c>
      <c r="CZ74" s="7">
        <v>0.63390934959349599</v>
      </c>
      <c r="DA74" s="7">
        <v>0.63537536231883995</v>
      </c>
      <c r="DB74" s="7">
        <v>0.63718571428571402</v>
      </c>
      <c r="DC74" s="7">
        <v>0.63454032258064497</v>
      </c>
      <c r="DD74" s="7">
        <v>0.64212903225806395</v>
      </c>
      <c r="DE74" s="7">
        <v>0.64025413223140504</v>
      </c>
      <c r="DF74" s="7">
        <v>0.63676181818181798</v>
      </c>
      <c r="DG74" s="7">
        <v>0.62496182795698896</v>
      </c>
      <c r="DH74" s="7">
        <v>0.64103493449781601</v>
      </c>
      <c r="DI74" s="7">
        <v>0.64424017467248895</v>
      </c>
      <c r="DJ74" s="7">
        <v>0.64165720338983001</v>
      </c>
      <c r="DK74" s="7">
        <v>0.64294454545454505</v>
      </c>
      <c r="DL74" s="7">
        <v>0.62697515151515104</v>
      </c>
      <c r="DM74" s="7">
        <v>0.63198443113772396</v>
      </c>
      <c r="DN74" s="7">
        <v>0.63072876712328696</v>
      </c>
      <c r="DO74" s="7">
        <v>0.63687047970479704</v>
      </c>
      <c r="DP74" s="7">
        <v>0.63793514644351401</v>
      </c>
      <c r="DQ74" s="7">
        <v>0.63942405063291097</v>
      </c>
      <c r="DR74" s="7">
        <v>0.63573192307692294</v>
      </c>
      <c r="DS74" s="7">
        <v>0.62948141025641002</v>
      </c>
      <c r="DT74" s="7">
        <v>0.63077266666666598</v>
      </c>
      <c r="DU74" s="7">
        <v>0.63255555555555498</v>
      </c>
      <c r="DV74" s="7">
        <v>0.641132786885245</v>
      </c>
      <c r="DW74" s="7">
        <v>0.62784117647058801</v>
      </c>
      <c r="DX74" s="7">
        <v>0.62922312925169999</v>
      </c>
      <c r="DY74" s="7">
        <v>0.63030624999999996</v>
      </c>
      <c r="DZ74" s="7">
        <v>0.63479248120300702</v>
      </c>
      <c r="EA74" s="7">
        <v>0.63517719298245601</v>
      </c>
      <c r="EB74" s="7">
        <v>0.62303186813186795</v>
      </c>
      <c r="EC74" s="7">
        <v>0.64323397129186599</v>
      </c>
      <c r="ED74" s="7">
        <v>0.63859860465116203</v>
      </c>
      <c r="EE74" s="7">
        <v>0.64169786324786304</v>
      </c>
    </row>
    <row r="75" spans="1:135">
      <c r="A75" s="4" t="s">
        <v>72</v>
      </c>
      <c r="B75" s="7">
        <v>0.63761944444444396</v>
      </c>
      <c r="C75" s="7">
        <v>0.63571983122362796</v>
      </c>
      <c r="D75" s="7">
        <v>0.63889914893616995</v>
      </c>
      <c r="E75" s="7">
        <v>0.63783673469387703</v>
      </c>
      <c r="F75" s="7">
        <v>0.63771059322033896</v>
      </c>
      <c r="G75" s="7">
        <v>0.63841877551020398</v>
      </c>
      <c r="H75" s="7">
        <v>0.63830083333333298</v>
      </c>
      <c r="I75" s="7">
        <v>0.63899487179487102</v>
      </c>
      <c r="J75" s="7">
        <v>0.63607999999999998</v>
      </c>
      <c r="K75" s="7">
        <v>0.63802522123893801</v>
      </c>
      <c r="L75" s="7">
        <v>0.63623750000000001</v>
      </c>
      <c r="M75" s="7">
        <v>0.63715929203539801</v>
      </c>
      <c r="N75" s="7">
        <v>0.64106721991701199</v>
      </c>
      <c r="O75" s="7">
        <v>0.63397999999999899</v>
      </c>
      <c r="P75" s="7">
        <v>0.63804243697478902</v>
      </c>
      <c r="Q75" s="7">
        <v>0.63603346153846096</v>
      </c>
      <c r="R75" s="7">
        <v>0.639398880597014</v>
      </c>
      <c r="S75" s="7">
        <v>0.63738870292886995</v>
      </c>
      <c r="T75" s="7">
        <v>0.63843879999999997</v>
      </c>
      <c r="U75" s="7">
        <v>0.64551543624161001</v>
      </c>
      <c r="V75" s="7">
        <v>0.64243220338982998</v>
      </c>
      <c r="W75" s="7">
        <v>0.64054198473282398</v>
      </c>
      <c r="X75" s="7">
        <v>0.639006276150627</v>
      </c>
      <c r="Y75" s="7">
        <v>0.64097206477732704</v>
      </c>
      <c r="Z75" s="7">
        <v>0.63716562499999996</v>
      </c>
      <c r="AA75" s="7">
        <v>0.64097681818181795</v>
      </c>
      <c r="AB75" s="7">
        <v>0.64201174377224102</v>
      </c>
      <c r="AC75" s="7">
        <v>0.64115805369127499</v>
      </c>
      <c r="AD75" s="7">
        <v>0.63846679245283</v>
      </c>
      <c r="AE75" s="7">
        <v>0.63826774193548297</v>
      </c>
      <c r="AF75" s="7">
        <v>0.64120938775510194</v>
      </c>
      <c r="AG75" s="7">
        <v>0.63376536585365795</v>
      </c>
      <c r="AH75" s="7">
        <v>0.63537468354430304</v>
      </c>
      <c r="AI75" s="7">
        <v>0.64267406143344696</v>
      </c>
      <c r="AJ75" s="7">
        <v>0.60842325581395296</v>
      </c>
      <c r="AK75" s="7">
        <v>0.63438656716417896</v>
      </c>
      <c r="AL75" s="7">
        <v>0.63600188679245195</v>
      </c>
      <c r="AM75" s="7">
        <v>0.63026504854368903</v>
      </c>
      <c r="AN75" s="7">
        <v>0.634584659090909</v>
      </c>
      <c r="AO75" s="7">
        <v>0.63801090909090896</v>
      </c>
      <c r="AP75" s="7">
        <v>0.63879354838709601</v>
      </c>
      <c r="AQ75" s="7">
        <v>0.63852314814814803</v>
      </c>
      <c r="AR75" s="7">
        <v>0.64075783132530095</v>
      </c>
      <c r="AS75" s="7">
        <v>0.62624368932038799</v>
      </c>
      <c r="AT75" s="7">
        <v>0.62567263157894704</v>
      </c>
      <c r="AU75" s="7">
        <v>0.62867499999999998</v>
      </c>
      <c r="AV75" s="7">
        <v>0.62692694063926901</v>
      </c>
      <c r="AW75" s="7">
        <v>0.62662376237623696</v>
      </c>
      <c r="AX75" s="7">
        <v>0.64067398373983697</v>
      </c>
      <c r="AY75" s="7">
        <v>0.64257007874015704</v>
      </c>
      <c r="AZ75" s="7">
        <v>0.63831968503936998</v>
      </c>
      <c r="BA75" s="7">
        <v>0.63595384615384598</v>
      </c>
      <c r="BB75" s="7">
        <v>0.65587373417721495</v>
      </c>
      <c r="BC75" s="7">
        <v>0.65465512820512795</v>
      </c>
      <c r="BD75" s="7">
        <v>0.65537614942528699</v>
      </c>
      <c r="BE75" s="7">
        <v>0.65431640378548805</v>
      </c>
      <c r="BF75" s="7">
        <v>0.65718184615384601</v>
      </c>
      <c r="BG75" s="7">
        <v>0.65329682539682499</v>
      </c>
      <c r="BH75" s="7">
        <v>0.65351034482758596</v>
      </c>
      <c r="BI75" s="7">
        <v>0.651752160493827</v>
      </c>
      <c r="BJ75" s="7">
        <v>0.65743613445378102</v>
      </c>
      <c r="BK75" s="7">
        <v>0.65524290123456796</v>
      </c>
      <c r="BL75" s="7">
        <v>0.65571980519480499</v>
      </c>
      <c r="BM75" s="7">
        <v>0.65548683385579898</v>
      </c>
      <c r="BN75" s="7">
        <v>0.65612432432432399</v>
      </c>
      <c r="BO75" s="7">
        <v>0.65409919354838697</v>
      </c>
      <c r="BP75" s="7">
        <v>0.65863462686567098</v>
      </c>
      <c r="BQ75" s="7">
        <v>0.65930735294117604</v>
      </c>
      <c r="BR75" s="7">
        <v>0.65279579579579505</v>
      </c>
      <c r="BS75" s="7">
        <v>0.65609264705882298</v>
      </c>
      <c r="BT75" s="7">
        <v>0.65565384615384603</v>
      </c>
      <c r="BU75" s="7">
        <v>0.65899999999999903</v>
      </c>
      <c r="BV75" s="7">
        <v>0.836458113848768</v>
      </c>
      <c r="BW75" s="7">
        <v>1</v>
      </c>
      <c r="BX75" s="7">
        <v>0.80939183673469395</v>
      </c>
      <c r="BY75" s="7">
        <v>0.78748835041938403</v>
      </c>
      <c r="BZ75" s="7">
        <v>0.66937058823529405</v>
      </c>
      <c r="CA75" s="7">
        <v>0.662585081585081</v>
      </c>
      <c r="CB75" s="7">
        <v>0.65740684523809501</v>
      </c>
      <c r="CC75" s="7">
        <v>0.651079916317991</v>
      </c>
      <c r="CD75" s="7">
        <v>0.656068279569892</v>
      </c>
      <c r="CE75" s="7">
        <v>0.65260954773869295</v>
      </c>
      <c r="CF75" s="7">
        <v>0.65443013698630104</v>
      </c>
      <c r="CG75" s="7">
        <v>0.65285745257452499</v>
      </c>
      <c r="CH75" s="7">
        <v>0.65702586605080804</v>
      </c>
      <c r="CI75" s="7">
        <v>0.65476360655737698</v>
      </c>
      <c r="CJ75" s="7">
        <v>0.65933333333333299</v>
      </c>
      <c r="CK75" s="7">
        <v>0.65699212328767098</v>
      </c>
      <c r="CL75" s="7">
        <v>0.65620237154150096</v>
      </c>
      <c r="CM75" s="7">
        <v>0.65278936170212698</v>
      </c>
      <c r="CN75" s="7">
        <v>0.65957827225130805</v>
      </c>
      <c r="CO75" s="7">
        <v>0.65629730458221003</v>
      </c>
      <c r="CP75" s="7">
        <v>0.65382420749279502</v>
      </c>
      <c r="CQ75" s="7">
        <v>0.65041666666666598</v>
      </c>
      <c r="CR75" s="7">
        <v>0.65956876513317098</v>
      </c>
      <c r="CS75" s="7">
        <v>0.63444760147601398</v>
      </c>
      <c r="CT75" s="7">
        <v>0.63284723404255305</v>
      </c>
      <c r="CU75" s="7">
        <v>0.63395796178343899</v>
      </c>
      <c r="CV75" s="7">
        <v>0.63698639705882298</v>
      </c>
      <c r="CW75" s="7">
        <v>0.64098274336283201</v>
      </c>
      <c r="CX75" s="7">
        <v>0.63291578947368399</v>
      </c>
      <c r="CY75" s="7">
        <v>0.634415725806451</v>
      </c>
      <c r="CZ75" s="7">
        <v>0.63556743295019102</v>
      </c>
      <c r="DA75" s="7">
        <v>0.63335211267605596</v>
      </c>
      <c r="DB75" s="7">
        <v>0.63171643835616398</v>
      </c>
      <c r="DC75" s="7">
        <v>0.63556384615384598</v>
      </c>
      <c r="DD75" s="7">
        <v>0.64252131147540903</v>
      </c>
      <c r="DE75" s="7">
        <v>0.63754959349593399</v>
      </c>
      <c r="DF75" s="7">
        <v>0.63867758620689596</v>
      </c>
      <c r="DG75" s="7">
        <v>0.63076287425149702</v>
      </c>
      <c r="DH75" s="7">
        <v>0.64331909090909001</v>
      </c>
      <c r="DI75" s="7">
        <v>0.64231353711790395</v>
      </c>
      <c r="DJ75" s="7">
        <v>0.64376753246753204</v>
      </c>
      <c r="DK75" s="7">
        <v>0.645146575342465</v>
      </c>
      <c r="DL75" s="7">
        <v>0.63198535031847103</v>
      </c>
      <c r="DM75" s="7">
        <v>0.63361329113924003</v>
      </c>
      <c r="DN75" s="7">
        <v>0.63429166666666603</v>
      </c>
      <c r="DO75" s="7">
        <v>0.63990976562500002</v>
      </c>
      <c r="DP75" s="7">
        <v>0.63789291666666603</v>
      </c>
      <c r="DQ75" s="7">
        <v>0.63987234042553098</v>
      </c>
      <c r="DR75" s="7">
        <v>0.638634509803921</v>
      </c>
      <c r="DS75" s="7">
        <v>0.62998461538461503</v>
      </c>
      <c r="DT75" s="7">
        <v>0.630203870967742</v>
      </c>
      <c r="DU75" s="7">
        <v>0.63297482517482495</v>
      </c>
      <c r="DV75" s="7">
        <v>0.63981343283582004</v>
      </c>
      <c r="DW75" s="7">
        <v>0.63122198581560196</v>
      </c>
      <c r="DX75" s="7">
        <v>0.63120205479451996</v>
      </c>
      <c r="DY75" s="7">
        <v>0.628959868421052</v>
      </c>
      <c r="DZ75" s="7">
        <v>0.63245395683453198</v>
      </c>
      <c r="EA75" s="7">
        <v>0.63476460176991101</v>
      </c>
      <c r="EB75" s="7">
        <v>0.618587368421052</v>
      </c>
      <c r="EC75" s="7">
        <v>0.64421651376146705</v>
      </c>
      <c r="ED75" s="7">
        <v>0.64121982378854603</v>
      </c>
      <c r="EE75" s="7">
        <v>0.64785341880341896</v>
      </c>
    </row>
    <row r="76" spans="1:135">
      <c r="A76" s="4" t="s">
        <v>73</v>
      </c>
      <c r="B76" s="7">
        <v>0.63216275862068905</v>
      </c>
      <c r="C76" s="7">
        <v>0.63652553191489303</v>
      </c>
      <c r="D76" s="7">
        <v>0.63622012987012999</v>
      </c>
      <c r="E76" s="7">
        <v>0.63683513513513501</v>
      </c>
      <c r="F76" s="7">
        <v>0.637146357615894</v>
      </c>
      <c r="G76" s="7">
        <v>0.63632738853503101</v>
      </c>
      <c r="H76" s="7">
        <v>0.63234473684210502</v>
      </c>
      <c r="I76" s="7">
        <v>0.63259545454545396</v>
      </c>
      <c r="J76" s="7">
        <v>0.63468027210884304</v>
      </c>
      <c r="K76" s="7">
        <v>0.63685448275862</v>
      </c>
      <c r="L76" s="7">
        <v>0.631631612903225</v>
      </c>
      <c r="M76" s="7">
        <v>0.63479934210526301</v>
      </c>
      <c r="N76" s="7">
        <v>0.63615999999999995</v>
      </c>
      <c r="O76" s="7">
        <v>0.62988128654970699</v>
      </c>
      <c r="P76" s="7">
        <v>0.63519205298013204</v>
      </c>
      <c r="Q76" s="7">
        <v>0.63280714285714201</v>
      </c>
      <c r="R76" s="7">
        <v>0.63512374999999999</v>
      </c>
      <c r="S76" s="7">
        <v>0.63365921052631502</v>
      </c>
      <c r="T76" s="7">
        <v>0.63481524390243904</v>
      </c>
      <c r="U76" s="7">
        <v>0.63900384615384598</v>
      </c>
      <c r="V76" s="7">
        <v>0.635581578947368</v>
      </c>
      <c r="W76" s="7">
        <v>0.63810823529411698</v>
      </c>
      <c r="X76" s="7">
        <v>0.63549602649006598</v>
      </c>
      <c r="Y76" s="7">
        <v>0.63693710691823902</v>
      </c>
      <c r="Z76" s="7">
        <v>0.63153776223776203</v>
      </c>
      <c r="AA76" s="7">
        <v>0.63553061224489704</v>
      </c>
      <c r="AB76" s="7">
        <v>0.63976407185628703</v>
      </c>
      <c r="AC76" s="7">
        <v>0.638933678756476</v>
      </c>
      <c r="AD76" s="7">
        <v>0.63520833333333304</v>
      </c>
      <c r="AE76" s="7">
        <v>0.63707278481012597</v>
      </c>
      <c r="AF76" s="7">
        <v>0.63814876543209897</v>
      </c>
      <c r="AG76" s="7">
        <v>0.63405939849624005</v>
      </c>
      <c r="AH76" s="7">
        <v>0.63445279503105501</v>
      </c>
      <c r="AI76" s="7">
        <v>0.63730432432432405</v>
      </c>
      <c r="AJ76" s="7">
        <v>0.60990327868852401</v>
      </c>
      <c r="AK76" s="7">
        <v>0.63137674418604595</v>
      </c>
      <c r="AL76" s="7">
        <v>0.63307205882352902</v>
      </c>
      <c r="AM76" s="7">
        <v>0.62925080645161202</v>
      </c>
      <c r="AN76" s="7">
        <v>0.63552352941176404</v>
      </c>
      <c r="AO76" s="7">
        <v>0.63533263888888902</v>
      </c>
      <c r="AP76" s="7">
        <v>0.63587746478873197</v>
      </c>
      <c r="AQ76" s="7">
        <v>0.64024892086330898</v>
      </c>
      <c r="AR76" s="7">
        <v>0.636442771084337</v>
      </c>
      <c r="AS76" s="7">
        <v>0.62675748031496004</v>
      </c>
      <c r="AT76" s="7">
        <v>0.62467109374999996</v>
      </c>
      <c r="AU76" s="7">
        <v>0.63098608695652103</v>
      </c>
      <c r="AV76" s="7">
        <v>0.63166956521739104</v>
      </c>
      <c r="AW76" s="7">
        <v>0.62553676470588204</v>
      </c>
      <c r="AX76" s="7">
        <v>0.63459085365853596</v>
      </c>
      <c r="AY76" s="7">
        <v>0.63794371257485005</v>
      </c>
      <c r="AZ76" s="7">
        <v>0.63552142857142802</v>
      </c>
      <c r="BA76" s="7">
        <v>0.64003062499999996</v>
      </c>
      <c r="BB76" s="7">
        <v>0.652297272727272</v>
      </c>
      <c r="BC76" s="7">
        <v>0.64947546296296299</v>
      </c>
      <c r="BD76" s="7">
        <v>0.65140653061224496</v>
      </c>
      <c r="BE76" s="7">
        <v>0.64850769230769201</v>
      </c>
      <c r="BF76" s="7">
        <v>0.64943571428571401</v>
      </c>
      <c r="BG76" s="7">
        <v>0.65115687203791395</v>
      </c>
      <c r="BH76" s="7">
        <v>0.64809663865546197</v>
      </c>
      <c r="BI76" s="7">
        <v>0.65381734693877502</v>
      </c>
      <c r="BJ76" s="7">
        <v>0.65259109311740904</v>
      </c>
      <c r="BK76" s="7">
        <v>0.65117264150943399</v>
      </c>
      <c r="BL76" s="7">
        <v>0.65024225352112597</v>
      </c>
      <c r="BM76" s="7">
        <v>0.65271138613861301</v>
      </c>
      <c r="BN76" s="7">
        <v>0.65290131578947297</v>
      </c>
      <c r="BO76" s="7">
        <v>0.65053392070484495</v>
      </c>
      <c r="BP76" s="7">
        <v>0.65494476190476103</v>
      </c>
      <c r="BQ76" s="7">
        <v>0.65884567307692299</v>
      </c>
      <c r="BR76" s="7">
        <v>0.652282380952381</v>
      </c>
      <c r="BS76" s="7">
        <v>0.65229942857142797</v>
      </c>
      <c r="BT76" s="7">
        <v>0.65081250000000002</v>
      </c>
      <c r="BU76" s="7">
        <v>0.65412914798206201</v>
      </c>
      <c r="BV76" s="7">
        <v>0.81555783289817196</v>
      </c>
      <c r="BW76" s="7">
        <v>0.806721820615796</v>
      </c>
      <c r="BX76" s="7">
        <v>1</v>
      </c>
      <c r="BY76" s="7">
        <v>0.79104378172588796</v>
      </c>
      <c r="BZ76" s="7">
        <v>0.66545328947368398</v>
      </c>
      <c r="CA76" s="7">
        <v>0.65871316725978601</v>
      </c>
      <c r="CB76" s="7">
        <v>0.65511353711790399</v>
      </c>
      <c r="CC76" s="7">
        <v>0.65325496688741702</v>
      </c>
      <c r="CD76" s="7">
        <v>0.65379211618257205</v>
      </c>
      <c r="CE76" s="7">
        <v>0.65184108527131701</v>
      </c>
      <c r="CF76" s="7">
        <v>0.65566810810810805</v>
      </c>
      <c r="CG76" s="7">
        <v>0.64962675438596496</v>
      </c>
      <c r="CH76" s="7">
        <v>0.65233333333333299</v>
      </c>
      <c r="CI76" s="7">
        <v>0.65161210526315805</v>
      </c>
      <c r="CJ76" s="7">
        <v>0.65686047430829997</v>
      </c>
      <c r="CK76" s="7">
        <v>0.65660253807106606</v>
      </c>
      <c r="CL76" s="7">
        <v>0.65217398843930596</v>
      </c>
      <c r="CM76" s="7">
        <v>0.654270813397129</v>
      </c>
      <c r="CN76" s="7">
        <v>0.66115622317596501</v>
      </c>
      <c r="CO76" s="7">
        <v>0.64869139344262206</v>
      </c>
      <c r="CP76" s="7">
        <v>0.65046565217391294</v>
      </c>
      <c r="CQ76" s="7">
        <v>0.64994201680672203</v>
      </c>
      <c r="CR76" s="7">
        <v>0.65565320754716905</v>
      </c>
      <c r="CS76" s="7">
        <v>0.632971134020618</v>
      </c>
      <c r="CT76" s="7">
        <v>0.63201073446327605</v>
      </c>
      <c r="CU76" s="7">
        <v>0.63658181818181803</v>
      </c>
      <c r="CV76" s="7">
        <v>0.63593461538461504</v>
      </c>
      <c r="CW76" s="7">
        <v>0.63827199999999995</v>
      </c>
      <c r="CX76" s="7">
        <v>0.63315352112676004</v>
      </c>
      <c r="CY76" s="7">
        <v>0.63536219512195102</v>
      </c>
      <c r="CZ76" s="7">
        <v>0.63626347305389197</v>
      </c>
      <c r="DA76" s="7">
        <v>0.63256938775510196</v>
      </c>
      <c r="DB76" s="7">
        <v>0.63718409090909001</v>
      </c>
      <c r="DC76" s="7">
        <v>0.63189880952380895</v>
      </c>
      <c r="DD76" s="7">
        <v>0.63509459459459405</v>
      </c>
      <c r="DE76" s="7">
        <v>0.63143959731543597</v>
      </c>
      <c r="DF76" s="7">
        <v>0.63688437499999995</v>
      </c>
      <c r="DG76" s="7">
        <v>0.630794392523364</v>
      </c>
      <c r="DH76" s="7">
        <v>0.63939552238805897</v>
      </c>
      <c r="DI76" s="7">
        <v>0.64120666666666604</v>
      </c>
      <c r="DJ76" s="7">
        <v>0.64234932432432401</v>
      </c>
      <c r="DK76" s="7">
        <v>0.64310872483221404</v>
      </c>
      <c r="DL76" s="7">
        <v>0.631629245283018</v>
      </c>
      <c r="DM76" s="7">
        <v>0.63252190476190395</v>
      </c>
      <c r="DN76" s="7">
        <v>0.63286746987951803</v>
      </c>
      <c r="DO76" s="7">
        <v>0.63915370370370295</v>
      </c>
      <c r="DP76" s="7">
        <v>0.64233478260869503</v>
      </c>
      <c r="DQ76" s="7">
        <v>0.63838947368420995</v>
      </c>
      <c r="DR76" s="7">
        <v>0.63752682926829196</v>
      </c>
      <c r="DS76" s="7">
        <v>0.63202499999999995</v>
      </c>
      <c r="DT76" s="7">
        <v>0.63130198019801897</v>
      </c>
      <c r="DU76" s="7">
        <v>0.63513829787234</v>
      </c>
      <c r="DV76" s="7">
        <v>0.63940263157894695</v>
      </c>
      <c r="DW76" s="7">
        <v>0.63427979797979706</v>
      </c>
      <c r="DX76" s="7">
        <v>0.63416224489795903</v>
      </c>
      <c r="DY76" s="7">
        <v>0.62790212765957398</v>
      </c>
      <c r="DZ76" s="7">
        <v>0.63363814432989696</v>
      </c>
      <c r="EA76" s="7">
        <v>0.63665000000000005</v>
      </c>
      <c r="EB76" s="7">
        <v>0.62643015873015795</v>
      </c>
      <c r="EC76" s="7">
        <v>0.64360709219858103</v>
      </c>
      <c r="ED76" s="7">
        <v>0.63997608695652097</v>
      </c>
      <c r="EE76" s="7">
        <v>0.64055652173913002</v>
      </c>
    </row>
    <row r="77" spans="1:135">
      <c r="A77" s="4" t="s">
        <v>74</v>
      </c>
      <c r="B77" s="7">
        <v>0.63651676300577997</v>
      </c>
      <c r="C77" s="7">
        <v>0.63704166666666595</v>
      </c>
      <c r="D77" s="7">
        <v>0.63558888888888898</v>
      </c>
      <c r="E77" s="7">
        <v>0.63827135416666603</v>
      </c>
      <c r="F77" s="7">
        <v>0.63566613756613699</v>
      </c>
      <c r="G77" s="7">
        <v>0.63921475409836004</v>
      </c>
      <c r="H77" s="7">
        <v>0.63626464646464598</v>
      </c>
      <c r="I77" s="7">
        <v>0.63894583333333299</v>
      </c>
      <c r="J77" s="7">
        <v>0.63722216216216199</v>
      </c>
      <c r="K77" s="7">
        <v>0.63721505376344001</v>
      </c>
      <c r="L77" s="7">
        <v>0.63736042780748603</v>
      </c>
      <c r="M77" s="7">
        <v>0.63701182795698896</v>
      </c>
      <c r="N77" s="7">
        <v>0.63591019417475703</v>
      </c>
      <c r="O77" s="7">
        <v>0.63520368663594395</v>
      </c>
      <c r="P77" s="7">
        <v>0.63317961165048497</v>
      </c>
      <c r="Q77" s="7">
        <v>0.63610539215686202</v>
      </c>
      <c r="R77" s="7">
        <v>0.63784407582938396</v>
      </c>
      <c r="S77" s="7">
        <v>0.63678369565217297</v>
      </c>
      <c r="T77" s="7">
        <v>0.63579607843137198</v>
      </c>
      <c r="U77" s="7">
        <v>0.64309016393442597</v>
      </c>
      <c r="V77" s="7">
        <v>0.64210110497237505</v>
      </c>
      <c r="W77" s="7">
        <v>0.63760439024390203</v>
      </c>
      <c r="X77" s="7">
        <v>0.64203457446808498</v>
      </c>
      <c r="Y77" s="7">
        <v>0.63596546391752495</v>
      </c>
      <c r="Z77" s="7">
        <v>0.63670705882352896</v>
      </c>
      <c r="AA77" s="7">
        <v>0.63753015873015795</v>
      </c>
      <c r="AB77" s="7">
        <v>0.63997782805429804</v>
      </c>
      <c r="AC77" s="7">
        <v>0.63968565891472795</v>
      </c>
      <c r="AD77" s="7">
        <v>0.63710187793427198</v>
      </c>
      <c r="AE77" s="7">
        <v>0.63684439024390205</v>
      </c>
      <c r="AF77" s="7">
        <v>0.63916084656084604</v>
      </c>
      <c r="AG77" s="7">
        <v>0.63547687861271596</v>
      </c>
      <c r="AH77" s="7">
        <v>0.63715789473684203</v>
      </c>
      <c r="AI77" s="7">
        <v>0.63920325203252004</v>
      </c>
      <c r="AJ77" s="7">
        <v>0.61333452380952302</v>
      </c>
      <c r="AK77" s="7">
        <v>0.63282763157894695</v>
      </c>
      <c r="AL77" s="7">
        <v>0.63309767441860398</v>
      </c>
      <c r="AM77" s="7">
        <v>0.628778616352201</v>
      </c>
      <c r="AN77" s="7">
        <v>0.63251942446043097</v>
      </c>
      <c r="AO77" s="7">
        <v>0.63816850828729199</v>
      </c>
      <c r="AP77" s="7">
        <v>0.63832999999999995</v>
      </c>
      <c r="AQ77" s="7">
        <v>0.64221952662721804</v>
      </c>
      <c r="AR77" s="7">
        <v>0.63925679611650399</v>
      </c>
      <c r="AS77" s="7">
        <v>0.628003086419753</v>
      </c>
      <c r="AT77" s="7">
        <v>0.62643674698795104</v>
      </c>
      <c r="AU77" s="7">
        <v>0.62753756906077296</v>
      </c>
      <c r="AV77" s="7">
        <v>0.62861105263157901</v>
      </c>
      <c r="AW77" s="7">
        <v>0.62716502732240398</v>
      </c>
      <c r="AX77" s="7">
        <v>0.63679952380952298</v>
      </c>
      <c r="AY77" s="7">
        <v>0.63896350710900396</v>
      </c>
      <c r="AZ77" s="7">
        <v>0.63896299999999995</v>
      </c>
      <c r="BA77" s="7">
        <v>0.63654154589371903</v>
      </c>
      <c r="BB77" s="7">
        <v>0.65450695970695905</v>
      </c>
      <c r="BC77" s="7">
        <v>0.65196245487364601</v>
      </c>
      <c r="BD77" s="7">
        <v>0.65646944444444399</v>
      </c>
      <c r="BE77" s="7">
        <v>0.656123809523809</v>
      </c>
      <c r="BF77" s="7">
        <v>0.65558248175182399</v>
      </c>
      <c r="BG77" s="7">
        <v>0.65330077220077198</v>
      </c>
      <c r="BH77" s="7">
        <v>0.65008513513513499</v>
      </c>
      <c r="BI77" s="7">
        <v>0.652661231884058</v>
      </c>
      <c r="BJ77" s="7">
        <v>0.659290303030303</v>
      </c>
      <c r="BK77" s="7">
        <v>0.65745999999999905</v>
      </c>
      <c r="BL77" s="7">
        <v>0.65338240000000003</v>
      </c>
      <c r="BM77" s="7">
        <v>0.65017111913357395</v>
      </c>
      <c r="BN77" s="7">
        <v>0.64934456140350805</v>
      </c>
      <c r="BO77" s="7">
        <v>0.650173170731707</v>
      </c>
      <c r="BP77" s="7">
        <v>0.65674872727272704</v>
      </c>
      <c r="BQ77" s="7">
        <v>0.65684154411764695</v>
      </c>
      <c r="BR77" s="7">
        <v>0.65519185185185103</v>
      </c>
      <c r="BS77" s="7">
        <v>0.65214959677419304</v>
      </c>
      <c r="BT77" s="7">
        <v>0.65485234657039704</v>
      </c>
      <c r="BU77" s="7">
        <v>0.65433660130718896</v>
      </c>
      <c r="BV77" s="7">
        <v>0.79090475266731297</v>
      </c>
      <c r="BW77" s="7">
        <v>0.785335958549222</v>
      </c>
      <c r="BX77" s="7">
        <v>0.79195926412614903</v>
      </c>
      <c r="BY77" s="7">
        <v>1</v>
      </c>
      <c r="BZ77" s="7">
        <v>0.66268438287153597</v>
      </c>
      <c r="CA77" s="7">
        <v>0.65996782608695603</v>
      </c>
      <c r="CB77" s="7">
        <v>0.65207689655172396</v>
      </c>
      <c r="CC77" s="7">
        <v>0.651912041884816</v>
      </c>
      <c r="CD77" s="7">
        <v>0.65132819672131104</v>
      </c>
      <c r="CE77" s="7">
        <v>0.651639999999999</v>
      </c>
      <c r="CF77" s="7">
        <v>0.65358735177865601</v>
      </c>
      <c r="CG77" s="7">
        <v>0.64956766666666599</v>
      </c>
      <c r="CH77" s="7">
        <v>0.65367569832402195</v>
      </c>
      <c r="CI77" s="7">
        <v>0.650771428571428</v>
      </c>
      <c r="CJ77" s="7">
        <v>0.65667613293051297</v>
      </c>
      <c r="CK77" s="7">
        <v>0.65488078431372498</v>
      </c>
      <c r="CL77" s="7">
        <v>0.65255721393034805</v>
      </c>
      <c r="CM77" s="7">
        <v>0.64904940239043796</v>
      </c>
      <c r="CN77" s="7">
        <v>0.65972698412698405</v>
      </c>
      <c r="CO77" s="7">
        <v>0.65478328611897996</v>
      </c>
      <c r="CP77" s="7">
        <v>0.65109322580645101</v>
      </c>
      <c r="CQ77" s="7">
        <v>0.65303661538461499</v>
      </c>
      <c r="CR77" s="7">
        <v>0.66224345549738195</v>
      </c>
      <c r="CS77" s="7">
        <v>0.63695098039215603</v>
      </c>
      <c r="CT77" s="7">
        <v>0.63313048780487802</v>
      </c>
      <c r="CU77" s="7">
        <v>0.64068754325259503</v>
      </c>
      <c r="CV77" s="7">
        <v>0.63573661971830997</v>
      </c>
      <c r="CW77" s="7">
        <v>0.64544725274725201</v>
      </c>
      <c r="CX77" s="7">
        <v>0.63783063583815003</v>
      </c>
      <c r="CY77" s="7">
        <v>0.636283902439024</v>
      </c>
      <c r="CZ77" s="7">
        <v>0.63501658767772495</v>
      </c>
      <c r="DA77" s="7">
        <v>0.63613559322033897</v>
      </c>
      <c r="DB77" s="7">
        <v>0.63381267605633795</v>
      </c>
      <c r="DC77" s="7">
        <v>0.63606428571428497</v>
      </c>
      <c r="DD77" s="7">
        <v>0.64318928571428502</v>
      </c>
      <c r="DE77" s="7">
        <v>0.63703489583333295</v>
      </c>
      <c r="DF77" s="7">
        <v>0.64182619047619005</v>
      </c>
      <c r="DG77" s="7">
        <v>0.62963850931677001</v>
      </c>
      <c r="DH77" s="7">
        <v>0.64164571428571404</v>
      </c>
      <c r="DI77" s="7">
        <v>0.64111499999999999</v>
      </c>
      <c r="DJ77" s="7">
        <v>0.64292746113989596</v>
      </c>
      <c r="DK77" s="7">
        <v>0.64561685393258395</v>
      </c>
      <c r="DL77" s="7">
        <v>0.63277724137931002</v>
      </c>
      <c r="DM77" s="7">
        <v>0.63592627737226204</v>
      </c>
      <c r="DN77" s="7">
        <v>0.63311031746031698</v>
      </c>
      <c r="DO77" s="7">
        <v>0.63919999999999999</v>
      </c>
      <c r="DP77" s="7">
        <v>0.64198465608465505</v>
      </c>
      <c r="DQ77" s="7">
        <v>0.64010154639175199</v>
      </c>
      <c r="DR77" s="7">
        <v>0.64005380952380897</v>
      </c>
      <c r="DS77" s="7">
        <v>0.63234843750000003</v>
      </c>
      <c r="DT77" s="7">
        <v>0.63067499999999999</v>
      </c>
      <c r="DU77" s="7">
        <v>0.63097674418604599</v>
      </c>
      <c r="DV77" s="7">
        <v>0.63964545454545396</v>
      </c>
      <c r="DW77" s="7">
        <v>0.63125530303030297</v>
      </c>
      <c r="DX77" s="7">
        <v>0.62935806451612897</v>
      </c>
      <c r="DY77" s="7">
        <v>0.62892444444444395</v>
      </c>
      <c r="DZ77" s="7">
        <v>0.63146147540983599</v>
      </c>
      <c r="EA77" s="7">
        <v>0.63603900000000002</v>
      </c>
      <c r="EB77" s="7">
        <v>0.62577948717948695</v>
      </c>
      <c r="EC77" s="7">
        <v>0.64216140350877104</v>
      </c>
      <c r="ED77" s="7">
        <v>0.63927499999999904</v>
      </c>
      <c r="EE77" s="7">
        <v>0.643267015706806</v>
      </c>
    </row>
    <row r="78" spans="1:135">
      <c r="A78" s="4" t="s">
        <v>75</v>
      </c>
      <c r="B78" s="7">
        <v>0.65160208333333303</v>
      </c>
      <c r="C78" s="7">
        <v>0.65191781376518199</v>
      </c>
      <c r="D78" s="7">
        <v>0.65078037735849004</v>
      </c>
      <c r="E78" s="7">
        <v>0.65282812499999998</v>
      </c>
      <c r="F78" s="7">
        <v>0.64944596774193497</v>
      </c>
      <c r="G78" s="7">
        <v>0.65162165354330703</v>
      </c>
      <c r="H78" s="7">
        <v>0.65022818532818505</v>
      </c>
      <c r="I78" s="7">
        <v>0.647741796875</v>
      </c>
      <c r="J78" s="7">
        <v>0.64797131474103598</v>
      </c>
      <c r="K78" s="7">
        <v>0.64907346938775501</v>
      </c>
      <c r="L78" s="7">
        <v>0.64720241935483802</v>
      </c>
      <c r="M78" s="7">
        <v>0.64938518518518495</v>
      </c>
      <c r="N78" s="7">
        <v>0.65146603053435104</v>
      </c>
      <c r="O78" s="7">
        <v>0.64178767605633702</v>
      </c>
      <c r="P78" s="7">
        <v>0.64883673469387704</v>
      </c>
      <c r="Q78" s="7">
        <v>0.64783358490566001</v>
      </c>
      <c r="R78" s="7">
        <v>0.64890716845878105</v>
      </c>
      <c r="S78" s="7">
        <v>0.64670613026819901</v>
      </c>
      <c r="T78" s="7">
        <v>0.64984924242424202</v>
      </c>
      <c r="U78" s="7">
        <v>0.655233333333333</v>
      </c>
      <c r="V78" s="7">
        <v>0.65134523809523803</v>
      </c>
      <c r="W78" s="7">
        <v>0.65189166666666598</v>
      </c>
      <c r="X78" s="7">
        <v>0.65219209486165997</v>
      </c>
      <c r="Y78" s="7">
        <v>0.65121759999999995</v>
      </c>
      <c r="Z78" s="7">
        <v>0.64991554621848702</v>
      </c>
      <c r="AA78" s="7">
        <v>0.64864663865546202</v>
      </c>
      <c r="AB78" s="7">
        <v>0.65320819672131103</v>
      </c>
      <c r="AC78" s="7">
        <v>0.65371687898089104</v>
      </c>
      <c r="AD78" s="7">
        <v>0.65018659003831403</v>
      </c>
      <c r="AE78" s="7">
        <v>0.65132180451127797</v>
      </c>
      <c r="AF78" s="7">
        <v>0.65239801587301505</v>
      </c>
      <c r="AG78" s="7">
        <v>0.64464077669902897</v>
      </c>
      <c r="AH78" s="7">
        <v>0.64721660231660205</v>
      </c>
      <c r="AI78" s="7">
        <v>0.65256940789473605</v>
      </c>
      <c r="AJ78" s="7">
        <v>0.60349999999999904</v>
      </c>
      <c r="AK78" s="7">
        <v>0.64454549999999899</v>
      </c>
      <c r="AL78" s="7">
        <v>0.64897386934673296</v>
      </c>
      <c r="AM78" s="7">
        <v>0.64221930693069296</v>
      </c>
      <c r="AN78" s="7">
        <v>0.64730058823529402</v>
      </c>
      <c r="AO78" s="7">
        <v>0.65254419642857098</v>
      </c>
      <c r="AP78" s="7">
        <v>0.65242789699570802</v>
      </c>
      <c r="AQ78" s="7">
        <v>0.65084413145539899</v>
      </c>
      <c r="AR78" s="7">
        <v>0.65224183266932201</v>
      </c>
      <c r="AS78" s="7">
        <v>0.631110837438423</v>
      </c>
      <c r="AT78" s="7">
        <v>0.63180109289617403</v>
      </c>
      <c r="AU78" s="7">
        <v>0.63366737967914399</v>
      </c>
      <c r="AV78" s="7">
        <v>0.63248926829268204</v>
      </c>
      <c r="AW78" s="7">
        <v>0.63160815217391297</v>
      </c>
      <c r="AX78" s="7">
        <v>0.64994263565891397</v>
      </c>
      <c r="AY78" s="7">
        <v>0.655378707224334</v>
      </c>
      <c r="AZ78" s="7">
        <v>0.64439925373134299</v>
      </c>
      <c r="BA78" s="7">
        <v>0.64607870722433403</v>
      </c>
      <c r="BB78" s="7">
        <v>0.66714232804232798</v>
      </c>
      <c r="BC78" s="7">
        <v>0.66416077922077899</v>
      </c>
      <c r="BD78" s="7">
        <v>0.66724630071599</v>
      </c>
      <c r="BE78" s="7">
        <v>0.66956551724137903</v>
      </c>
      <c r="BF78" s="7">
        <v>0.66661878306878297</v>
      </c>
      <c r="BG78" s="7">
        <v>0.664180833333333</v>
      </c>
      <c r="BH78" s="7">
        <v>0.66260665024630505</v>
      </c>
      <c r="BI78" s="7">
        <v>0.66646675324675297</v>
      </c>
      <c r="BJ78" s="7">
        <v>0.67010612691465998</v>
      </c>
      <c r="BK78" s="7">
        <v>0.66635218508997396</v>
      </c>
      <c r="BL78" s="7">
        <v>0.66544999999999999</v>
      </c>
      <c r="BM78" s="7">
        <v>0.66533410256410197</v>
      </c>
      <c r="BN78" s="7">
        <v>0.66642019950124598</v>
      </c>
      <c r="BO78" s="7">
        <v>0.66638382352941095</v>
      </c>
      <c r="BP78" s="7">
        <v>0.66999123711340203</v>
      </c>
      <c r="BQ78" s="7">
        <v>0.67188992974238804</v>
      </c>
      <c r="BR78" s="7">
        <v>0.669717941952506</v>
      </c>
      <c r="BS78" s="7">
        <v>0.66677091988130499</v>
      </c>
      <c r="BT78" s="7">
        <v>0.66948646616541296</v>
      </c>
      <c r="BU78" s="7">
        <v>0.67398659793814397</v>
      </c>
      <c r="BV78" s="7">
        <v>0.66700182232346195</v>
      </c>
      <c r="BW78" s="7">
        <v>0.67007605321507702</v>
      </c>
      <c r="BX78" s="7">
        <v>0.668221452145214</v>
      </c>
      <c r="BY78" s="7">
        <v>0.66495233415233401</v>
      </c>
      <c r="BZ78" s="7">
        <v>1</v>
      </c>
      <c r="CA78" s="7">
        <v>0.81888062678062601</v>
      </c>
      <c r="CB78" s="7">
        <v>0.66387225000000005</v>
      </c>
      <c r="CC78" s="7">
        <v>0.659652340425532</v>
      </c>
      <c r="CD78" s="7">
        <v>0.65915283950617298</v>
      </c>
      <c r="CE78" s="7">
        <v>0.66129206349206304</v>
      </c>
      <c r="CF78" s="7">
        <v>0.66458753993610198</v>
      </c>
      <c r="CG78" s="7">
        <v>0.66362061068702205</v>
      </c>
      <c r="CH78" s="7">
        <v>0.66359088937093202</v>
      </c>
      <c r="CI78" s="7">
        <v>0.665564144736842</v>
      </c>
      <c r="CJ78" s="7">
        <v>0.66548806682577499</v>
      </c>
      <c r="CK78" s="7">
        <v>0.66467306397306403</v>
      </c>
      <c r="CL78" s="7">
        <v>0.66277527272727199</v>
      </c>
      <c r="CM78" s="7">
        <v>0.66011367781154995</v>
      </c>
      <c r="CN78" s="7">
        <v>0.66385636856368502</v>
      </c>
      <c r="CO78" s="7">
        <v>0.66312415584415496</v>
      </c>
      <c r="CP78" s="7">
        <v>0.65760520231213804</v>
      </c>
      <c r="CQ78" s="7">
        <v>0.65705207823960798</v>
      </c>
      <c r="CR78" s="7">
        <v>0.65857728285077899</v>
      </c>
      <c r="CS78" s="7">
        <v>0.63045681818181798</v>
      </c>
      <c r="CT78" s="7">
        <v>0.63006763005780297</v>
      </c>
      <c r="CU78" s="7">
        <v>0.63106036363636298</v>
      </c>
      <c r="CV78" s="7">
        <v>0.63848291666666601</v>
      </c>
      <c r="CW78" s="7">
        <v>0.64390256410256397</v>
      </c>
      <c r="CX78" s="7">
        <v>0.63785748792270502</v>
      </c>
      <c r="CY78" s="7">
        <v>0.63856912442396296</v>
      </c>
      <c r="CZ78" s="7">
        <v>0.63795732217573198</v>
      </c>
      <c r="DA78" s="7">
        <v>0.63710892857142798</v>
      </c>
      <c r="DB78" s="7">
        <v>0.63623287671232798</v>
      </c>
      <c r="DC78" s="7">
        <v>0.63461093749999997</v>
      </c>
      <c r="DD78" s="7">
        <v>0.64744062499999999</v>
      </c>
      <c r="DE78" s="7">
        <v>0.64410560747663503</v>
      </c>
      <c r="DF78" s="7">
        <v>0.637133333333333</v>
      </c>
      <c r="DG78" s="7">
        <v>0.62475844155844096</v>
      </c>
      <c r="DH78" s="7">
        <v>0.65068302752293505</v>
      </c>
      <c r="DI78" s="7">
        <v>0.65106804979253097</v>
      </c>
      <c r="DJ78" s="7">
        <v>0.65248255319148896</v>
      </c>
      <c r="DK78" s="7">
        <v>0.65233949579831896</v>
      </c>
      <c r="DL78" s="7">
        <v>0.63241292517006797</v>
      </c>
      <c r="DM78" s="7">
        <v>0.63661399999999901</v>
      </c>
      <c r="DN78" s="7">
        <v>0.63796788321167797</v>
      </c>
      <c r="DO78" s="7">
        <v>0.64482716981132004</v>
      </c>
      <c r="DP78" s="7">
        <v>0.64153965517241296</v>
      </c>
      <c r="DQ78" s="7">
        <v>0.64473035714285698</v>
      </c>
      <c r="DR78" s="7">
        <v>0.64559224489795897</v>
      </c>
      <c r="DS78" s="7">
        <v>0.63332464788732301</v>
      </c>
      <c r="DT78" s="7">
        <v>0.63094054054054005</v>
      </c>
      <c r="DU78" s="7">
        <v>0.635794160583941</v>
      </c>
      <c r="DV78" s="7">
        <v>0.63773220338983005</v>
      </c>
      <c r="DW78" s="7">
        <v>0.63435971223021503</v>
      </c>
      <c r="DX78" s="7">
        <v>0.63341907894736804</v>
      </c>
      <c r="DY78" s="7">
        <v>0.634511038961039</v>
      </c>
      <c r="DZ78" s="7">
        <v>0.63396328125000001</v>
      </c>
      <c r="EA78" s="7">
        <v>0.63904019607843099</v>
      </c>
      <c r="EB78" s="7">
        <v>0.61828148148148099</v>
      </c>
      <c r="EC78" s="7">
        <v>0.65518086956521704</v>
      </c>
      <c r="ED78" s="7">
        <v>0.65432743362831802</v>
      </c>
      <c r="EE78" s="7">
        <v>0.65894139344262304</v>
      </c>
    </row>
    <row r="79" spans="1:135">
      <c r="A79" s="4" t="s">
        <v>76</v>
      </c>
      <c r="B79" s="7">
        <v>0.64627500000000004</v>
      </c>
      <c r="C79" s="7">
        <v>0.64814291845493499</v>
      </c>
      <c r="D79" s="7">
        <v>0.64780699588477297</v>
      </c>
      <c r="E79" s="7">
        <v>0.64627735042735002</v>
      </c>
      <c r="F79" s="7">
        <v>0.64412647058823502</v>
      </c>
      <c r="G79" s="7">
        <v>0.64289795081967205</v>
      </c>
      <c r="H79" s="7">
        <v>0.64447298387096696</v>
      </c>
      <c r="I79" s="7">
        <v>0.64595333333333305</v>
      </c>
      <c r="J79" s="7">
        <v>0.64485751072961295</v>
      </c>
      <c r="K79" s="7">
        <v>0.64487758620689595</v>
      </c>
      <c r="L79" s="7">
        <v>0.64607224669603502</v>
      </c>
      <c r="M79" s="7">
        <v>0.64372966101694895</v>
      </c>
      <c r="N79" s="7">
        <v>0.65005546218487398</v>
      </c>
      <c r="O79" s="7">
        <v>0.63945019455252905</v>
      </c>
      <c r="P79" s="7">
        <v>0.64603794642857104</v>
      </c>
      <c r="Q79" s="7">
        <v>0.64408099173553701</v>
      </c>
      <c r="R79" s="7">
        <v>0.64667222222222198</v>
      </c>
      <c r="S79" s="7">
        <v>0.646175210084033</v>
      </c>
      <c r="T79" s="7">
        <v>0.64642921810699505</v>
      </c>
      <c r="U79" s="7">
        <v>0.64872777777777701</v>
      </c>
      <c r="V79" s="7">
        <v>0.64686626016260096</v>
      </c>
      <c r="W79" s="7">
        <v>0.64779803921568602</v>
      </c>
      <c r="X79" s="7">
        <v>0.64932881355932104</v>
      </c>
      <c r="Y79" s="7">
        <v>0.64780042372881297</v>
      </c>
      <c r="Z79" s="7">
        <v>0.64459457013574595</v>
      </c>
      <c r="AA79" s="7">
        <v>0.64400504201680597</v>
      </c>
      <c r="AB79" s="7">
        <v>0.65041283018867901</v>
      </c>
      <c r="AC79" s="7">
        <v>0.64930273037542596</v>
      </c>
      <c r="AD79" s="7">
        <v>0.64775328185328096</v>
      </c>
      <c r="AE79" s="7">
        <v>0.64539257812499995</v>
      </c>
      <c r="AF79" s="7">
        <v>0.64822923728813497</v>
      </c>
      <c r="AG79" s="7">
        <v>0.63929452736318404</v>
      </c>
      <c r="AH79" s="7">
        <v>0.64220627615062698</v>
      </c>
      <c r="AI79" s="7">
        <v>0.650390035587188</v>
      </c>
      <c r="AJ79" s="7">
        <v>0.60406779661016896</v>
      </c>
      <c r="AK79" s="7">
        <v>0.64036507936507903</v>
      </c>
      <c r="AL79" s="7">
        <v>0.64364352331606201</v>
      </c>
      <c r="AM79" s="7">
        <v>0.63785978835978796</v>
      </c>
      <c r="AN79" s="7">
        <v>0.64189263803680896</v>
      </c>
      <c r="AO79" s="7">
        <v>0.64835673076922995</v>
      </c>
      <c r="AP79" s="7">
        <v>0.64818809523809495</v>
      </c>
      <c r="AQ79" s="7">
        <v>0.64556729857819894</v>
      </c>
      <c r="AR79" s="7">
        <v>0.64684816326530603</v>
      </c>
      <c r="AS79" s="7">
        <v>0.62842910052909995</v>
      </c>
      <c r="AT79" s="7">
        <v>0.63047861271676298</v>
      </c>
      <c r="AU79" s="7">
        <v>0.63004751381215396</v>
      </c>
      <c r="AV79" s="7">
        <v>0.630017894736842</v>
      </c>
      <c r="AW79" s="7">
        <v>0.628265116279069</v>
      </c>
      <c r="AX79" s="7">
        <v>0.64640995850622396</v>
      </c>
      <c r="AY79" s="7">
        <v>0.64727480620154998</v>
      </c>
      <c r="AZ79" s="7">
        <v>0.64234173553718998</v>
      </c>
      <c r="BA79" s="7">
        <v>0.64217066115702404</v>
      </c>
      <c r="BB79" s="7">
        <v>0.65807950138504101</v>
      </c>
      <c r="BC79" s="7">
        <v>0.66140782122904995</v>
      </c>
      <c r="BD79" s="7">
        <v>0.66041699507389096</v>
      </c>
      <c r="BE79" s="7">
        <v>0.65976916666666596</v>
      </c>
      <c r="BF79" s="7">
        <v>0.65822430167597701</v>
      </c>
      <c r="BG79" s="7">
        <v>0.65728810198300203</v>
      </c>
      <c r="BH79" s="7">
        <v>0.65670346534653401</v>
      </c>
      <c r="BI79" s="7">
        <v>0.65789946091644202</v>
      </c>
      <c r="BJ79" s="7">
        <v>0.66445933806146495</v>
      </c>
      <c r="BK79" s="7">
        <v>0.65908945945945896</v>
      </c>
      <c r="BL79" s="7">
        <v>0.66237999999999997</v>
      </c>
      <c r="BM79" s="7">
        <v>0.65942958904109505</v>
      </c>
      <c r="BN79" s="7">
        <v>0.65960460358056205</v>
      </c>
      <c r="BO79" s="7">
        <v>0.65944127659574403</v>
      </c>
      <c r="BP79" s="7">
        <v>0.66456631853785897</v>
      </c>
      <c r="BQ79" s="7">
        <v>0.66655895522387998</v>
      </c>
      <c r="BR79" s="7">
        <v>0.66163854166666602</v>
      </c>
      <c r="BS79" s="7">
        <v>0.65817065868263402</v>
      </c>
      <c r="BT79" s="7">
        <v>0.66256223958333305</v>
      </c>
      <c r="BU79" s="7">
        <v>0.67151322505800404</v>
      </c>
      <c r="BV79" s="7">
        <v>0.66091023255813897</v>
      </c>
      <c r="BW79" s="7">
        <v>0.66198000000000001</v>
      </c>
      <c r="BX79" s="7">
        <v>0.66573749999999998</v>
      </c>
      <c r="BY79" s="7">
        <v>0.659723341523341</v>
      </c>
      <c r="BZ79" s="7">
        <v>0.81511140881590305</v>
      </c>
      <c r="CA79" s="7">
        <v>1</v>
      </c>
      <c r="CB79" s="7">
        <v>0.65524904632152503</v>
      </c>
      <c r="CC79" s="7">
        <v>0.65204090909090895</v>
      </c>
      <c r="CD79" s="7">
        <v>0.65623274111675101</v>
      </c>
      <c r="CE79" s="7">
        <v>0.65281250000000002</v>
      </c>
      <c r="CF79" s="7">
        <v>0.656728880866426</v>
      </c>
      <c r="CG79" s="7">
        <v>0.65775661971830901</v>
      </c>
      <c r="CH79" s="7">
        <v>0.66119862385321104</v>
      </c>
      <c r="CI79" s="7">
        <v>0.65879222972972895</v>
      </c>
      <c r="CJ79" s="7">
        <v>0.65867444168734401</v>
      </c>
      <c r="CK79" s="7">
        <v>0.658820422535211</v>
      </c>
      <c r="CL79" s="7">
        <v>0.65980160642570196</v>
      </c>
      <c r="CM79" s="7">
        <v>0.65469373040752299</v>
      </c>
      <c r="CN79" s="7">
        <v>0.65600000000000003</v>
      </c>
      <c r="CO79" s="7">
        <v>0.65608657534246495</v>
      </c>
      <c r="CP79" s="7">
        <v>0.65357170868347303</v>
      </c>
      <c r="CQ79" s="7">
        <v>0.65233636363636305</v>
      </c>
      <c r="CR79" s="7">
        <v>0.65308692307692295</v>
      </c>
      <c r="CS79" s="7">
        <v>0.62767681159420297</v>
      </c>
      <c r="CT79" s="7">
        <v>0.62631111111111104</v>
      </c>
      <c r="CU79" s="7">
        <v>0.63062310924369702</v>
      </c>
      <c r="CV79" s="7">
        <v>0.63222416666666603</v>
      </c>
      <c r="CW79" s="7">
        <v>0.63912153846153796</v>
      </c>
      <c r="CX79" s="7">
        <v>0.63484205128205096</v>
      </c>
      <c r="CY79" s="7">
        <v>0.635030697674418</v>
      </c>
      <c r="CZ79" s="7">
        <v>0.63191896551724103</v>
      </c>
      <c r="DA79" s="7">
        <v>0.63956792452830102</v>
      </c>
      <c r="DB79" s="7">
        <v>0.63473768115941998</v>
      </c>
      <c r="DC79" s="7">
        <v>0.63292844827586203</v>
      </c>
      <c r="DD79" s="7">
        <v>0.64485441176470504</v>
      </c>
      <c r="DE79" s="7">
        <v>0.64087395348837195</v>
      </c>
      <c r="DF79" s="7">
        <v>0.63725624999999997</v>
      </c>
      <c r="DG79" s="7">
        <v>0.62067012987012904</v>
      </c>
      <c r="DH79" s="7">
        <v>0.64624953703703703</v>
      </c>
      <c r="DI79" s="7">
        <v>0.64682164502164496</v>
      </c>
      <c r="DJ79" s="7">
        <v>0.64602618025751002</v>
      </c>
      <c r="DK79" s="7">
        <v>0.64911181818181796</v>
      </c>
      <c r="DL79" s="7">
        <v>0.62939029850746198</v>
      </c>
      <c r="DM79" s="7">
        <v>0.63609047619047598</v>
      </c>
      <c r="DN79" s="7">
        <v>0.63353769230769197</v>
      </c>
      <c r="DO79" s="7">
        <v>0.64027808764940197</v>
      </c>
      <c r="DP79" s="7">
        <v>0.64003055555555499</v>
      </c>
      <c r="DQ79" s="7">
        <v>0.64498934010152198</v>
      </c>
      <c r="DR79" s="7">
        <v>0.642627615062761</v>
      </c>
      <c r="DS79" s="7">
        <v>0.63070808823529401</v>
      </c>
      <c r="DT79" s="7">
        <v>0.630800793650793</v>
      </c>
      <c r="DU79" s="7">
        <v>0.63037709923664098</v>
      </c>
      <c r="DV79" s="7">
        <v>0.638714</v>
      </c>
      <c r="DW79" s="7">
        <v>0.632287050359712</v>
      </c>
      <c r="DX79" s="7">
        <v>0.63189246575342395</v>
      </c>
      <c r="DY79" s="7">
        <v>0.62934233576642296</v>
      </c>
      <c r="DZ79" s="7">
        <v>0.63340854700854698</v>
      </c>
      <c r="EA79" s="7">
        <v>0.63738415841584095</v>
      </c>
      <c r="EB79" s="7">
        <v>0.61330526315789402</v>
      </c>
      <c r="EC79" s="7">
        <v>0.64780318181818097</v>
      </c>
      <c r="ED79" s="7">
        <v>0.64463675213675198</v>
      </c>
      <c r="EE79" s="7">
        <v>0.65544439655172404</v>
      </c>
    </row>
    <row r="80" spans="1:135">
      <c r="A80" s="4" t="s">
        <v>77</v>
      </c>
      <c r="B80" s="7">
        <v>0.62853291925465804</v>
      </c>
      <c r="C80" s="7">
        <v>0.62464166666666598</v>
      </c>
      <c r="D80" s="7">
        <v>0.62557845303867399</v>
      </c>
      <c r="E80" s="7">
        <v>0.62874677419354796</v>
      </c>
      <c r="F80" s="7">
        <v>0.62979435028248498</v>
      </c>
      <c r="G80" s="7">
        <v>0.62873315217391301</v>
      </c>
      <c r="H80" s="7">
        <v>0.63027526315789395</v>
      </c>
      <c r="I80" s="7">
        <v>0.63425135135135102</v>
      </c>
      <c r="J80" s="7">
        <v>0.63131741573033695</v>
      </c>
      <c r="K80" s="7">
        <v>0.63021891891891801</v>
      </c>
      <c r="L80" s="7">
        <v>0.63118775510204095</v>
      </c>
      <c r="M80" s="7">
        <v>0.63214233128834296</v>
      </c>
      <c r="N80" s="7">
        <v>0.63355440414507702</v>
      </c>
      <c r="O80" s="7">
        <v>0.62605433789954301</v>
      </c>
      <c r="P80" s="7">
        <v>0.63074011299434996</v>
      </c>
      <c r="Q80" s="7">
        <v>0.63297243243243195</v>
      </c>
      <c r="R80" s="7">
        <v>0.63228358208955204</v>
      </c>
      <c r="S80" s="7">
        <v>0.63067613636363595</v>
      </c>
      <c r="T80" s="7">
        <v>0.63114898989898904</v>
      </c>
      <c r="U80" s="7">
        <v>0.63225365853658499</v>
      </c>
      <c r="V80" s="7">
        <v>0.63439388888888804</v>
      </c>
      <c r="W80" s="7">
        <v>0.63154465116279002</v>
      </c>
      <c r="X80" s="7">
        <v>0.63088888888888806</v>
      </c>
      <c r="Y80" s="7">
        <v>0.63341502590673504</v>
      </c>
      <c r="Z80" s="7">
        <v>0.63153352272727203</v>
      </c>
      <c r="AA80" s="7">
        <v>0.62742622950819604</v>
      </c>
      <c r="AB80" s="7">
        <v>0.63449999999999995</v>
      </c>
      <c r="AC80" s="7">
        <v>0.63455565610859699</v>
      </c>
      <c r="AD80" s="7">
        <v>0.63140862944162401</v>
      </c>
      <c r="AE80" s="7">
        <v>0.63097291666666599</v>
      </c>
      <c r="AF80" s="7">
        <v>0.63169010989010999</v>
      </c>
      <c r="AG80" s="7">
        <v>0.63216913580246903</v>
      </c>
      <c r="AH80" s="7">
        <v>0.63024105263157804</v>
      </c>
      <c r="AI80" s="7">
        <v>0.63689868421052598</v>
      </c>
      <c r="AJ80" s="7">
        <v>0.61391099999999998</v>
      </c>
      <c r="AK80" s="7">
        <v>0.63138079470198605</v>
      </c>
      <c r="AL80" s="7">
        <v>0.62952331288343499</v>
      </c>
      <c r="AM80" s="7">
        <v>0.629788271604938</v>
      </c>
      <c r="AN80" s="7">
        <v>0.62904592592592601</v>
      </c>
      <c r="AO80" s="7">
        <v>0.63150941176470499</v>
      </c>
      <c r="AP80" s="7">
        <v>0.62864970414201105</v>
      </c>
      <c r="AQ80" s="7">
        <v>0.63045061728395002</v>
      </c>
      <c r="AR80" s="7">
        <v>0.63376078431372496</v>
      </c>
      <c r="AS80" s="7">
        <v>0.62422183908045903</v>
      </c>
      <c r="AT80" s="7">
        <v>0.62487109826589504</v>
      </c>
      <c r="AU80" s="7">
        <v>0.62900714285714199</v>
      </c>
      <c r="AV80" s="7">
        <v>0.62847580645161205</v>
      </c>
      <c r="AW80" s="7">
        <v>0.62576949152542305</v>
      </c>
      <c r="AX80" s="7">
        <v>0.64363935185185095</v>
      </c>
      <c r="AY80" s="7">
        <v>0.638061711711711</v>
      </c>
      <c r="AZ80" s="7">
        <v>0.63758844444444396</v>
      </c>
      <c r="BA80" s="7">
        <v>0.64040189573459705</v>
      </c>
      <c r="BB80" s="7">
        <v>0.649028338762215</v>
      </c>
      <c r="BC80" s="7">
        <v>0.64877383177570103</v>
      </c>
      <c r="BD80" s="7">
        <v>0.64982674772036397</v>
      </c>
      <c r="BE80" s="7">
        <v>0.65294325259515495</v>
      </c>
      <c r="BF80" s="7">
        <v>0.64962416107382503</v>
      </c>
      <c r="BG80" s="7">
        <v>0.64588938906752402</v>
      </c>
      <c r="BH80" s="7">
        <v>0.64908729281767896</v>
      </c>
      <c r="BI80" s="7">
        <v>0.64994677966101599</v>
      </c>
      <c r="BJ80" s="7">
        <v>0.65569362318840496</v>
      </c>
      <c r="BK80" s="7">
        <v>0.65047342192691004</v>
      </c>
      <c r="BL80" s="7">
        <v>0.64730649350649305</v>
      </c>
      <c r="BM80" s="7">
        <v>0.65126468749999999</v>
      </c>
      <c r="BN80" s="7">
        <v>0.65536273291925395</v>
      </c>
      <c r="BO80" s="7">
        <v>0.65550174563591002</v>
      </c>
      <c r="BP80" s="7">
        <v>0.65723476923076896</v>
      </c>
      <c r="BQ80" s="7">
        <v>0.65787546012269904</v>
      </c>
      <c r="BR80" s="7">
        <v>0.65158618618618602</v>
      </c>
      <c r="BS80" s="7">
        <v>0.65227269503546104</v>
      </c>
      <c r="BT80" s="7">
        <v>0.657481791044776</v>
      </c>
      <c r="BU80" s="7">
        <v>0.66196595744680797</v>
      </c>
      <c r="BV80" s="7">
        <v>0.65599680000000005</v>
      </c>
      <c r="BW80" s="7">
        <v>0.65381948717948701</v>
      </c>
      <c r="BX80" s="7">
        <v>0.65547044534412902</v>
      </c>
      <c r="BY80" s="7">
        <v>0.65565130434782604</v>
      </c>
      <c r="BZ80" s="7">
        <v>0.66221703056768499</v>
      </c>
      <c r="CA80" s="7">
        <v>0.659704699738903</v>
      </c>
      <c r="CB80" s="7">
        <v>1</v>
      </c>
      <c r="CC80" s="7">
        <v>0.99871178918169201</v>
      </c>
      <c r="CD80" s="7">
        <v>0.99738858609794601</v>
      </c>
      <c r="CE80" s="7">
        <v>0.99919271523178799</v>
      </c>
      <c r="CF80" s="7">
        <v>0.99675842791088598</v>
      </c>
      <c r="CG80" s="7">
        <v>0.99674946808510601</v>
      </c>
      <c r="CH80" s="7">
        <v>0.94832241035856502</v>
      </c>
      <c r="CI80" s="7">
        <v>0.93034613953488299</v>
      </c>
      <c r="CJ80" s="7">
        <v>0.92599199457259096</v>
      </c>
      <c r="CK80" s="7">
        <v>0.93198471575023201</v>
      </c>
      <c r="CL80" s="7">
        <v>0.95568229166666596</v>
      </c>
      <c r="CM80" s="7">
        <v>0.93545959933222</v>
      </c>
      <c r="CN80" s="7">
        <v>0.67086004672897204</v>
      </c>
      <c r="CO80" s="7">
        <v>0.66198166666666602</v>
      </c>
      <c r="CP80" s="7">
        <v>0.65633629807692295</v>
      </c>
      <c r="CQ80" s="7">
        <v>0.66065990990990897</v>
      </c>
      <c r="CR80" s="7">
        <v>0.66332131474103495</v>
      </c>
      <c r="CS80" s="7">
        <v>0.65446358543417305</v>
      </c>
      <c r="CT80" s="7">
        <v>0.64805710455763998</v>
      </c>
      <c r="CU80" s="7">
        <v>0.65759501246882701</v>
      </c>
      <c r="CV80" s="7">
        <v>0.64162460317460301</v>
      </c>
      <c r="CW80" s="7">
        <v>0.64476500000000003</v>
      </c>
      <c r="CX80" s="7">
        <v>0.63993669724770597</v>
      </c>
      <c r="CY80" s="7">
        <v>0.63881148936170196</v>
      </c>
      <c r="CZ80" s="7">
        <v>0.63973596837944602</v>
      </c>
      <c r="DA80" s="7">
        <v>0.64111746031745998</v>
      </c>
      <c r="DB80" s="7">
        <v>0.63938285714285703</v>
      </c>
      <c r="DC80" s="7">
        <v>0.63938852459016404</v>
      </c>
      <c r="DD80" s="7">
        <v>0.648048333333333</v>
      </c>
      <c r="DE80" s="7">
        <v>0.64481120331950204</v>
      </c>
      <c r="DF80" s="7">
        <v>0.64523863636363599</v>
      </c>
      <c r="DG80" s="7">
        <v>0.63224563106796094</v>
      </c>
      <c r="DH80" s="7">
        <v>0.63877061855670103</v>
      </c>
      <c r="DI80" s="7">
        <v>0.63838050000000002</v>
      </c>
      <c r="DJ80" s="7">
        <v>0.63950436893203799</v>
      </c>
      <c r="DK80" s="7">
        <v>0.63908808290155406</v>
      </c>
      <c r="DL80" s="7">
        <v>0.63788187500000004</v>
      </c>
      <c r="DM80" s="7">
        <v>0.640280536912751</v>
      </c>
      <c r="DN80" s="7">
        <v>0.63838161764705803</v>
      </c>
      <c r="DO80" s="7">
        <v>0.64330333333333301</v>
      </c>
      <c r="DP80" s="7">
        <v>0.64285733333333295</v>
      </c>
      <c r="DQ80" s="7">
        <v>0.64503515981735104</v>
      </c>
      <c r="DR80" s="7">
        <v>0.64084857142857099</v>
      </c>
      <c r="DS80" s="7">
        <v>0.632698571428571</v>
      </c>
      <c r="DT80" s="7">
        <v>0.62824820143884896</v>
      </c>
      <c r="DU80" s="7">
        <v>0.63081705426356505</v>
      </c>
      <c r="DV80" s="7">
        <v>0.64289310344827499</v>
      </c>
      <c r="DW80" s="7">
        <v>0.62884360902255598</v>
      </c>
      <c r="DX80" s="7">
        <v>0.62911056338028104</v>
      </c>
      <c r="DY80" s="7">
        <v>0.631162790697674</v>
      </c>
      <c r="DZ80" s="7">
        <v>0.63470438596491197</v>
      </c>
      <c r="EA80" s="7">
        <v>0.63801603773584903</v>
      </c>
      <c r="EB80" s="7">
        <v>0.62425851063829696</v>
      </c>
      <c r="EC80" s="7">
        <v>0.63297440476190403</v>
      </c>
      <c r="ED80" s="7">
        <v>0.62966971428571406</v>
      </c>
      <c r="EE80" s="7">
        <v>0.63788258426966304</v>
      </c>
    </row>
    <row r="81" spans="1:135">
      <c r="A81" s="4" t="s">
        <v>78</v>
      </c>
      <c r="B81" s="7">
        <v>0.62889428571428496</v>
      </c>
      <c r="C81" s="7">
        <v>0.62835671641791002</v>
      </c>
      <c r="D81" s="7">
        <v>0.62973241379310296</v>
      </c>
      <c r="E81" s="7">
        <v>0.63253648648648597</v>
      </c>
      <c r="F81" s="7">
        <v>0.63281398601398597</v>
      </c>
      <c r="G81" s="7">
        <v>0.63137814569536399</v>
      </c>
      <c r="H81" s="7">
        <v>0.63258853503184698</v>
      </c>
      <c r="I81" s="7">
        <v>0.63369580419580396</v>
      </c>
      <c r="J81" s="7">
        <v>0.63268652482269505</v>
      </c>
      <c r="K81" s="7">
        <v>0.63017000000000001</v>
      </c>
      <c r="L81" s="7">
        <v>0.63293750000000004</v>
      </c>
      <c r="M81" s="7">
        <v>0.63407971014492703</v>
      </c>
      <c r="N81" s="7">
        <v>0.63815222929936199</v>
      </c>
      <c r="O81" s="7">
        <v>0.62738862275449103</v>
      </c>
      <c r="P81" s="7">
        <v>0.63193028169013998</v>
      </c>
      <c r="Q81" s="7">
        <v>0.63734244604316503</v>
      </c>
      <c r="R81" s="7">
        <v>0.63413417721518905</v>
      </c>
      <c r="S81" s="7">
        <v>0.63051733333333304</v>
      </c>
      <c r="T81" s="7">
        <v>0.63047770700636896</v>
      </c>
      <c r="U81" s="7">
        <v>0.64383888888888896</v>
      </c>
      <c r="V81" s="7">
        <v>0.64071986301369799</v>
      </c>
      <c r="W81" s="7">
        <v>0.63347345679012301</v>
      </c>
      <c r="X81" s="7">
        <v>0.63200191082802504</v>
      </c>
      <c r="Y81" s="7">
        <v>0.63565408805031398</v>
      </c>
      <c r="Z81" s="7">
        <v>0.62771075949366995</v>
      </c>
      <c r="AA81" s="7">
        <v>0.62963581081080999</v>
      </c>
      <c r="AB81" s="7">
        <v>0.63628959537572205</v>
      </c>
      <c r="AC81" s="7">
        <v>0.63683707865168504</v>
      </c>
      <c r="AD81" s="7">
        <v>0.63277806451612895</v>
      </c>
      <c r="AE81" s="7">
        <v>0.63125225806451601</v>
      </c>
      <c r="AF81" s="7">
        <v>0.63412657342657297</v>
      </c>
      <c r="AG81" s="7">
        <v>0.62975724637681096</v>
      </c>
      <c r="AH81" s="7">
        <v>0.62937346938775496</v>
      </c>
      <c r="AI81" s="7">
        <v>0.63297587939698496</v>
      </c>
      <c r="AJ81" s="7">
        <v>0.62023764705882301</v>
      </c>
      <c r="AK81" s="7">
        <v>0.63023023255813904</v>
      </c>
      <c r="AL81" s="7">
        <v>0.63382808219178</v>
      </c>
      <c r="AM81" s="7">
        <v>0.63343515624999902</v>
      </c>
      <c r="AN81" s="7">
        <v>0.63037610619468998</v>
      </c>
      <c r="AO81" s="7">
        <v>0.63590984848484799</v>
      </c>
      <c r="AP81" s="7">
        <v>0.63247943262411299</v>
      </c>
      <c r="AQ81" s="7">
        <v>0.63565275590551096</v>
      </c>
      <c r="AR81" s="7">
        <v>0.63553653846153801</v>
      </c>
      <c r="AS81" s="7">
        <v>0.63150962962962898</v>
      </c>
      <c r="AT81" s="7">
        <v>0.62787664233576601</v>
      </c>
      <c r="AU81" s="7">
        <v>0.63196126760563298</v>
      </c>
      <c r="AV81" s="7">
        <v>0.63024042553191395</v>
      </c>
      <c r="AW81" s="7">
        <v>0.62636466666666601</v>
      </c>
      <c r="AX81" s="7">
        <v>0.64076321839080397</v>
      </c>
      <c r="AY81" s="7">
        <v>0.63838497109826597</v>
      </c>
      <c r="AZ81" s="7">
        <v>0.63602514970059798</v>
      </c>
      <c r="BA81" s="7">
        <v>0.637897590361445</v>
      </c>
      <c r="BB81" s="7">
        <v>0.65676513761467803</v>
      </c>
      <c r="BC81" s="7">
        <v>0.65251095238095203</v>
      </c>
      <c r="BD81" s="7">
        <v>0.65045022421524601</v>
      </c>
      <c r="BE81" s="7">
        <v>0.64934215686274499</v>
      </c>
      <c r="BF81" s="7">
        <v>0.65680046728971897</v>
      </c>
      <c r="BG81" s="7">
        <v>0.65113543689320297</v>
      </c>
      <c r="BH81" s="7">
        <v>0.65347402597402604</v>
      </c>
      <c r="BI81" s="7">
        <v>0.65008437500000005</v>
      </c>
      <c r="BJ81" s="7">
        <v>0.652320547945205</v>
      </c>
      <c r="BK81" s="7">
        <v>0.65113333333333301</v>
      </c>
      <c r="BL81" s="7">
        <v>0.65106342592592503</v>
      </c>
      <c r="BM81" s="7">
        <v>0.64660099009900995</v>
      </c>
      <c r="BN81" s="7">
        <v>0.65027663551401804</v>
      </c>
      <c r="BO81" s="7">
        <v>0.65054919354838703</v>
      </c>
      <c r="BP81" s="7">
        <v>0.65204131455398995</v>
      </c>
      <c r="BQ81" s="7">
        <v>0.65098260869565205</v>
      </c>
      <c r="BR81" s="7">
        <v>0.64742999999999995</v>
      </c>
      <c r="BS81" s="7">
        <v>0.64632461538461505</v>
      </c>
      <c r="BT81" s="7">
        <v>0.65025405405405401</v>
      </c>
      <c r="BU81" s="7">
        <v>0.65499210526315799</v>
      </c>
      <c r="BV81" s="7">
        <v>0.65341541501976197</v>
      </c>
      <c r="BW81" s="7">
        <v>0.65255390334572405</v>
      </c>
      <c r="BX81" s="7">
        <v>0.65552445652173896</v>
      </c>
      <c r="BY81" s="7">
        <v>0.65458253275109102</v>
      </c>
      <c r="BZ81" s="7">
        <v>0.65895291970802905</v>
      </c>
      <c r="CA81" s="7">
        <v>0.65696273764258495</v>
      </c>
      <c r="CB81" s="7">
        <v>0.989823243243243</v>
      </c>
      <c r="CC81" s="7">
        <v>1</v>
      </c>
      <c r="CD81" s="7">
        <v>0.99155397435897397</v>
      </c>
      <c r="CE81" s="7">
        <v>0.999214814814814</v>
      </c>
      <c r="CF81" s="7">
        <v>0.98982623274161696</v>
      </c>
      <c r="CG81" s="7">
        <v>0.99034243759177598</v>
      </c>
      <c r="CH81" s="7">
        <v>0.96200498753117103</v>
      </c>
      <c r="CI81" s="7">
        <v>0.94151352253756204</v>
      </c>
      <c r="CJ81" s="7">
        <v>0.93487699594046003</v>
      </c>
      <c r="CK81" s="7">
        <v>0.93857945454545399</v>
      </c>
      <c r="CL81" s="7">
        <v>0.95571266666666599</v>
      </c>
      <c r="CM81" s="7">
        <v>0.94188906752411505</v>
      </c>
      <c r="CN81" s="7">
        <v>0.65880620915032595</v>
      </c>
      <c r="CO81" s="7">
        <v>0.65214470588235196</v>
      </c>
      <c r="CP81" s="7">
        <v>0.65199730769230702</v>
      </c>
      <c r="CQ81" s="7">
        <v>0.65143033707865095</v>
      </c>
      <c r="CR81" s="7">
        <v>0.65349202657807304</v>
      </c>
      <c r="CS81" s="7">
        <v>0.65703745318352003</v>
      </c>
      <c r="CT81" s="7">
        <v>0.65351283018867901</v>
      </c>
      <c r="CU81" s="7">
        <v>0.65746012658227804</v>
      </c>
      <c r="CV81" s="7">
        <v>0.64232806122448904</v>
      </c>
      <c r="CW81" s="7">
        <v>0.64460784313725406</v>
      </c>
      <c r="CX81" s="7">
        <v>0.63830175438596404</v>
      </c>
      <c r="CY81" s="7">
        <v>0.63986923076922997</v>
      </c>
      <c r="CZ81" s="7">
        <v>0.63835181347150205</v>
      </c>
      <c r="DA81" s="7">
        <v>0.644146</v>
      </c>
      <c r="DB81" s="7">
        <v>0.63729122807017502</v>
      </c>
      <c r="DC81" s="7">
        <v>0.64066017699114997</v>
      </c>
      <c r="DD81" s="7">
        <v>0.64458923076923003</v>
      </c>
      <c r="DE81" s="7">
        <v>0.63949595959595895</v>
      </c>
      <c r="DF81" s="7">
        <v>0.65439210526315805</v>
      </c>
      <c r="DG81" s="7">
        <v>0.63278622754490998</v>
      </c>
      <c r="DH81" s="7">
        <v>0.64177499999999998</v>
      </c>
      <c r="DI81" s="7">
        <v>0.63541460674157302</v>
      </c>
      <c r="DJ81" s="7">
        <v>0.63609585798816504</v>
      </c>
      <c r="DK81" s="7">
        <v>0.642984472049689</v>
      </c>
      <c r="DL81" s="7">
        <v>0.63307478260869499</v>
      </c>
      <c r="DM81" s="7">
        <v>0.63968849557522101</v>
      </c>
      <c r="DN81" s="7">
        <v>0.64132680412371101</v>
      </c>
      <c r="DO81" s="7">
        <v>0.64129903846153802</v>
      </c>
      <c r="DP81" s="7">
        <v>0.64242240437158404</v>
      </c>
      <c r="DQ81" s="7">
        <v>0.64651923076923001</v>
      </c>
      <c r="DR81" s="7">
        <v>0.63917738693467296</v>
      </c>
      <c r="DS81" s="7">
        <v>0.63445378151260501</v>
      </c>
      <c r="DT81" s="7">
        <v>0.63613879310344801</v>
      </c>
      <c r="DU81" s="7">
        <v>0.63599736842105203</v>
      </c>
      <c r="DV81" s="7">
        <v>0.64436666666666598</v>
      </c>
      <c r="DW81" s="7">
        <v>0.63511769911504401</v>
      </c>
      <c r="DX81" s="7">
        <v>0.63513750000000002</v>
      </c>
      <c r="DY81" s="7">
        <v>0.63743775510204004</v>
      </c>
      <c r="DZ81" s="7">
        <v>0.63640833333333302</v>
      </c>
      <c r="EA81" s="7">
        <v>0.63592168674698701</v>
      </c>
      <c r="EB81" s="7">
        <v>0.63524868421052605</v>
      </c>
      <c r="EC81" s="7">
        <v>0.63619499999999995</v>
      </c>
      <c r="ED81" s="7">
        <v>0.63376733333333302</v>
      </c>
      <c r="EE81" s="7">
        <v>0.63664930555555499</v>
      </c>
    </row>
    <row r="82" spans="1:135">
      <c r="A82" s="4" t="s">
        <v>79</v>
      </c>
      <c r="B82" s="7">
        <v>0.62883430232558102</v>
      </c>
      <c r="C82" s="7">
        <v>0.62661741573033702</v>
      </c>
      <c r="D82" s="7">
        <v>0.62657604166666603</v>
      </c>
      <c r="E82" s="7">
        <v>0.62816818181818102</v>
      </c>
      <c r="F82" s="7">
        <v>0.62923553299492296</v>
      </c>
      <c r="G82" s="7">
        <v>0.62902040816326499</v>
      </c>
      <c r="H82" s="7">
        <v>0.62955507246376796</v>
      </c>
      <c r="I82" s="7">
        <v>0.63143147208121797</v>
      </c>
      <c r="J82" s="7">
        <v>0.63017566137566094</v>
      </c>
      <c r="K82" s="7">
        <v>0.62851025641025604</v>
      </c>
      <c r="L82" s="7">
        <v>0.63078115942028901</v>
      </c>
      <c r="M82" s="7">
        <v>0.63127722222222205</v>
      </c>
      <c r="N82" s="7">
        <v>0.63406372549019596</v>
      </c>
      <c r="O82" s="7">
        <v>0.62693493449781601</v>
      </c>
      <c r="P82" s="7">
        <v>0.63046958762886596</v>
      </c>
      <c r="Q82" s="7">
        <v>0.63311614583333298</v>
      </c>
      <c r="R82" s="7">
        <v>0.63093349056603698</v>
      </c>
      <c r="S82" s="7">
        <v>0.62968223350253805</v>
      </c>
      <c r="T82" s="7">
        <v>0.63107047619047596</v>
      </c>
      <c r="U82" s="7">
        <v>0.63066992481202999</v>
      </c>
      <c r="V82" s="7">
        <v>0.63198351063829705</v>
      </c>
      <c r="W82" s="7">
        <v>0.63141830357142803</v>
      </c>
      <c r="X82" s="7">
        <v>0.63008308457711404</v>
      </c>
      <c r="Y82" s="7">
        <v>0.63141190476190401</v>
      </c>
      <c r="Z82" s="7">
        <v>0.62845238095238098</v>
      </c>
      <c r="AA82" s="7">
        <v>0.62761666666666605</v>
      </c>
      <c r="AB82" s="7">
        <v>0.63409746835443004</v>
      </c>
      <c r="AC82" s="7">
        <v>0.63411302521008395</v>
      </c>
      <c r="AD82" s="7">
        <v>0.62997535545023697</v>
      </c>
      <c r="AE82" s="7">
        <v>0.630662376237623</v>
      </c>
      <c r="AF82" s="7">
        <v>0.63185816326530597</v>
      </c>
      <c r="AG82" s="7">
        <v>0.63108381502890099</v>
      </c>
      <c r="AH82" s="7">
        <v>0.62800049751243703</v>
      </c>
      <c r="AI82" s="7">
        <v>0.63557479338842904</v>
      </c>
      <c r="AJ82" s="7">
        <v>0.611815</v>
      </c>
      <c r="AK82" s="7">
        <v>0.629164375</v>
      </c>
      <c r="AL82" s="7">
        <v>0.62770747126436699</v>
      </c>
      <c r="AM82" s="7">
        <v>0.62776303030303005</v>
      </c>
      <c r="AN82" s="7">
        <v>0.628777551020408</v>
      </c>
      <c r="AO82" s="7">
        <v>0.63063999999999998</v>
      </c>
      <c r="AP82" s="7">
        <v>0.62938426966292105</v>
      </c>
      <c r="AQ82" s="7">
        <v>0.63000538922155602</v>
      </c>
      <c r="AR82" s="7">
        <v>0.63110373831775701</v>
      </c>
      <c r="AS82" s="7">
        <v>0.62437071823204404</v>
      </c>
      <c r="AT82" s="7">
        <v>0.62454371584699397</v>
      </c>
      <c r="AU82" s="7">
        <v>0.62773076923076898</v>
      </c>
      <c r="AV82" s="7">
        <v>0.629192857142857</v>
      </c>
      <c r="AW82" s="7">
        <v>0.62478900523560199</v>
      </c>
      <c r="AX82" s="7">
        <v>0.64135922746781104</v>
      </c>
      <c r="AY82" s="7">
        <v>0.63594139344262302</v>
      </c>
      <c r="AZ82" s="7">
        <v>0.63597154811715395</v>
      </c>
      <c r="BA82" s="7">
        <v>0.63778706896551696</v>
      </c>
      <c r="BB82" s="7">
        <v>0.64633761755485897</v>
      </c>
      <c r="BC82" s="7">
        <v>0.64841261261261196</v>
      </c>
      <c r="BD82" s="7">
        <v>0.64805000000000001</v>
      </c>
      <c r="BE82" s="7">
        <v>0.64932026578073099</v>
      </c>
      <c r="BF82" s="7">
        <v>0.65060099667773996</v>
      </c>
      <c r="BG82" s="7">
        <v>0.64663333333333295</v>
      </c>
      <c r="BH82" s="7">
        <v>0.64683178082191695</v>
      </c>
      <c r="BI82" s="7">
        <v>0.64908451178451099</v>
      </c>
      <c r="BJ82" s="7">
        <v>0.65380626780626705</v>
      </c>
      <c r="BK82" s="7">
        <v>0.65048119122256998</v>
      </c>
      <c r="BL82" s="7">
        <v>0.64622291021671796</v>
      </c>
      <c r="BM82" s="7">
        <v>0.65081597444089401</v>
      </c>
      <c r="BN82" s="7">
        <v>0.65498832335329304</v>
      </c>
      <c r="BO82" s="7">
        <v>0.65398634146341394</v>
      </c>
      <c r="BP82" s="7">
        <v>0.658142441860465</v>
      </c>
      <c r="BQ82" s="7">
        <v>0.65661348973607003</v>
      </c>
      <c r="BR82" s="7">
        <v>0.65094615384615295</v>
      </c>
      <c r="BS82" s="7">
        <v>0.65148831615120195</v>
      </c>
      <c r="BT82" s="7">
        <v>0.65591481481481395</v>
      </c>
      <c r="BU82" s="7">
        <v>0.66139079283887403</v>
      </c>
      <c r="BV82" s="7">
        <v>0.65539431524547798</v>
      </c>
      <c r="BW82" s="7">
        <v>0.652976960784313</v>
      </c>
      <c r="BX82" s="7">
        <v>0.65562740740740699</v>
      </c>
      <c r="BY82" s="7">
        <v>0.65682148997134604</v>
      </c>
      <c r="BZ82" s="7">
        <v>0.663078841870824</v>
      </c>
      <c r="CA82" s="7">
        <v>0.66003652849740901</v>
      </c>
      <c r="CB82" s="7">
        <v>0.99584712689545096</v>
      </c>
      <c r="CC82" s="7">
        <v>0.99838770491803197</v>
      </c>
      <c r="CD82" s="7">
        <v>1</v>
      </c>
      <c r="CE82" s="7">
        <v>0.99813832807570901</v>
      </c>
      <c r="CF82" s="7">
        <v>0.99525747684164001</v>
      </c>
      <c r="CG82" s="7">
        <v>0.99606358718268795</v>
      </c>
      <c r="CH82" s="7">
        <v>0.94827891054472702</v>
      </c>
      <c r="CI82" s="7">
        <v>0.93096118721461096</v>
      </c>
      <c r="CJ82" s="7">
        <v>0.92708258238063201</v>
      </c>
      <c r="CK82" s="7">
        <v>0.93358321100917396</v>
      </c>
      <c r="CL82" s="7">
        <v>0.954595084269663</v>
      </c>
      <c r="CM82" s="7">
        <v>0.93696724137930998</v>
      </c>
      <c r="CN82" s="7">
        <v>0.67077545454545395</v>
      </c>
      <c r="CO82" s="7">
        <v>0.65960230414746501</v>
      </c>
      <c r="CP82" s="7">
        <v>0.65472665094339599</v>
      </c>
      <c r="CQ82" s="7">
        <v>0.65745315904139401</v>
      </c>
      <c r="CR82" s="7">
        <v>0.66397003968253898</v>
      </c>
      <c r="CS82" s="7">
        <v>0.65133211488250597</v>
      </c>
      <c r="CT82" s="7">
        <v>0.64726385224274396</v>
      </c>
      <c r="CU82" s="7">
        <v>0.65696993006992999</v>
      </c>
      <c r="CV82" s="7">
        <v>0.63958498168498101</v>
      </c>
      <c r="CW82" s="7">
        <v>0.64365727272727202</v>
      </c>
      <c r="CX82" s="7">
        <v>0.63937510917030504</v>
      </c>
      <c r="CY82" s="7">
        <v>0.63803501945525298</v>
      </c>
      <c r="CZ82" s="7">
        <v>0.63859330855018503</v>
      </c>
      <c r="DA82" s="7">
        <v>0.64044571428571395</v>
      </c>
      <c r="DB82" s="7">
        <v>0.64096231884057897</v>
      </c>
      <c r="DC82" s="7">
        <v>0.63647697841726603</v>
      </c>
      <c r="DD82" s="7">
        <v>0.64587971014492696</v>
      </c>
      <c r="DE82" s="7">
        <v>0.64341488549618298</v>
      </c>
      <c r="DF82" s="7">
        <v>0.64589782608695601</v>
      </c>
      <c r="DG82" s="7">
        <v>0.63147207207207201</v>
      </c>
      <c r="DH82" s="7">
        <v>0.63926030927834998</v>
      </c>
      <c r="DI82" s="7">
        <v>0.63753380281690097</v>
      </c>
      <c r="DJ82" s="7">
        <v>0.63858971962616795</v>
      </c>
      <c r="DK82" s="7">
        <v>0.63868235294117603</v>
      </c>
      <c r="DL82" s="7">
        <v>0.63540176470588206</v>
      </c>
      <c r="DM82" s="7">
        <v>0.63748910256410196</v>
      </c>
      <c r="DN82" s="7">
        <v>0.63767278911564595</v>
      </c>
      <c r="DO82" s="7">
        <v>0.641827758007117</v>
      </c>
      <c r="DP82" s="7">
        <v>0.64201932773109205</v>
      </c>
      <c r="DQ82" s="7">
        <v>0.64444579831932702</v>
      </c>
      <c r="DR82" s="7">
        <v>0.640590661478599</v>
      </c>
      <c r="DS82" s="7">
        <v>0.63074275862068896</v>
      </c>
      <c r="DT82" s="7">
        <v>0.62801895424836596</v>
      </c>
      <c r="DU82" s="7">
        <v>0.63024166666666603</v>
      </c>
      <c r="DV82" s="7">
        <v>0.63981355932203299</v>
      </c>
      <c r="DW82" s="7">
        <v>0.628565185185185</v>
      </c>
      <c r="DX82" s="7">
        <v>0.62786644295301997</v>
      </c>
      <c r="DY82" s="7">
        <v>0.62925267175572497</v>
      </c>
      <c r="DZ82" s="7">
        <v>0.63623951612903196</v>
      </c>
      <c r="EA82" s="7">
        <v>0.63412621359223298</v>
      </c>
      <c r="EB82" s="7">
        <v>0.62416161616161603</v>
      </c>
      <c r="EC82" s="7">
        <v>0.63281823204419796</v>
      </c>
      <c r="ED82" s="7">
        <v>0.62935156250000002</v>
      </c>
      <c r="EE82" s="7">
        <v>0.63786256410256403</v>
      </c>
    </row>
    <row r="83" spans="1:135">
      <c r="A83" s="4" t="s">
        <v>80</v>
      </c>
      <c r="B83" s="7">
        <v>0.63113130434782605</v>
      </c>
      <c r="C83" s="7">
        <v>0.62862845528455202</v>
      </c>
      <c r="D83" s="7">
        <v>0.63254140624999999</v>
      </c>
      <c r="E83" s="7">
        <v>0.63180639999999899</v>
      </c>
      <c r="F83" s="7">
        <v>0.63172968749999903</v>
      </c>
      <c r="G83" s="7">
        <v>0.62763181818181801</v>
      </c>
      <c r="H83" s="7">
        <v>0.63381503759398505</v>
      </c>
      <c r="I83" s="7">
        <v>0.62958320610687002</v>
      </c>
      <c r="J83" s="7">
        <v>0.63224016393442595</v>
      </c>
      <c r="K83" s="7">
        <v>0.62882079999999996</v>
      </c>
      <c r="L83" s="7">
        <v>0.63119000000000003</v>
      </c>
      <c r="M83" s="7">
        <v>0.63365966386554595</v>
      </c>
      <c r="N83" s="7">
        <v>0.636897122302158</v>
      </c>
      <c r="O83" s="7">
        <v>0.62852377622377598</v>
      </c>
      <c r="P83" s="7">
        <v>0.63145901639344204</v>
      </c>
      <c r="Q83" s="7">
        <v>0.63578429752066101</v>
      </c>
      <c r="R83" s="7">
        <v>0.63258260869565197</v>
      </c>
      <c r="S83" s="7">
        <v>0.62889160305343506</v>
      </c>
      <c r="T83" s="7">
        <v>0.63030763358778596</v>
      </c>
      <c r="U83" s="7">
        <v>0.64426923076923004</v>
      </c>
      <c r="V83" s="7">
        <v>0.64218292682926803</v>
      </c>
      <c r="W83" s="7">
        <v>0.63226503496503395</v>
      </c>
      <c r="X83" s="7">
        <v>0.63071567164179099</v>
      </c>
      <c r="Y83" s="7">
        <v>0.63557111111111098</v>
      </c>
      <c r="Z83" s="7">
        <v>0.62640814814814805</v>
      </c>
      <c r="AA83" s="7">
        <v>0.62858828124999999</v>
      </c>
      <c r="AB83" s="7">
        <v>0.63656068965517199</v>
      </c>
      <c r="AC83" s="7">
        <v>0.635599354838709</v>
      </c>
      <c r="AD83" s="7">
        <v>0.63002499999999995</v>
      </c>
      <c r="AE83" s="7">
        <v>0.631697058823529</v>
      </c>
      <c r="AF83" s="7">
        <v>0.63448730158730104</v>
      </c>
      <c r="AG83" s="7">
        <v>0.63178823529411698</v>
      </c>
      <c r="AH83" s="7">
        <v>0.62856062992125905</v>
      </c>
      <c r="AI83" s="7">
        <v>0.63047777777777703</v>
      </c>
      <c r="AJ83" s="7">
        <v>0.61985833333333296</v>
      </c>
      <c r="AK83" s="7">
        <v>0.63129642857142798</v>
      </c>
      <c r="AL83" s="7">
        <v>0.63324051724137898</v>
      </c>
      <c r="AM83" s="7">
        <v>0.633558333333333</v>
      </c>
      <c r="AN83" s="7">
        <v>0.62631764705882298</v>
      </c>
      <c r="AO83" s="7">
        <v>0.63498655462184805</v>
      </c>
      <c r="AP83" s="7">
        <v>0.63172916666666601</v>
      </c>
      <c r="AQ83" s="7">
        <v>0.63511261261261198</v>
      </c>
      <c r="AR83" s="7">
        <v>0.63597697841726597</v>
      </c>
      <c r="AS83" s="7">
        <v>0.63115983606557302</v>
      </c>
      <c r="AT83" s="7">
        <v>0.62848728813559296</v>
      </c>
      <c r="AU83" s="7">
        <v>0.63119666666666596</v>
      </c>
      <c r="AV83" s="7">
        <v>0.63235614035087695</v>
      </c>
      <c r="AW83" s="7">
        <v>0.62693555555555502</v>
      </c>
      <c r="AX83" s="7">
        <v>0.637893918918919</v>
      </c>
      <c r="AY83" s="7">
        <v>0.63816962025316404</v>
      </c>
      <c r="AZ83" s="7">
        <v>0.63602185430463498</v>
      </c>
      <c r="BA83" s="7">
        <v>0.63764055944055897</v>
      </c>
      <c r="BB83" s="7">
        <v>0.66058192090395396</v>
      </c>
      <c r="BC83" s="7">
        <v>0.65273045977011401</v>
      </c>
      <c r="BD83" s="7">
        <v>0.65173885714285695</v>
      </c>
      <c r="BE83" s="7">
        <v>0.65163414634146299</v>
      </c>
      <c r="BF83" s="7">
        <v>0.66088802395209501</v>
      </c>
      <c r="BG83" s="7">
        <v>0.65284972375690598</v>
      </c>
      <c r="BH83" s="7">
        <v>0.66150876288659799</v>
      </c>
      <c r="BI83" s="7">
        <v>0.65388525641025597</v>
      </c>
      <c r="BJ83" s="7">
        <v>0.65578359788359797</v>
      </c>
      <c r="BK83" s="7">
        <v>0.65366729559748404</v>
      </c>
      <c r="BL83" s="7">
        <v>0.65242485207100498</v>
      </c>
      <c r="BM83" s="7">
        <v>0.64868734177215204</v>
      </c>
      <c r="BN83" s="7">
        <v>0.64976184971098205</v>
      </c>
      <c r="BO83" s="7">
        <v>0.652440096618357</v>
      </c>
      <c r="BP83" s="7">
        <v>0.65122391304347804</v>
      </c>
      <c r="BQ83" s="7">
        <v>0.65055111111111097</v>
      </c>
      <c r="BR83" s="7">
        <v>0.64773181818181802</v>
      </c>
      <c r="BS83" s="7">
        <v>0.64688633540372598</v>
      </c>
      <c r="BT83" s="7">
        <v>0.65232432432432397</v>
      </c>
      <c r="BU83" s="7">
        <v>0.65332783505154601</v>
      </c>
      <c r="BV83" s="7">
        <v>0.65449620853080503</v>
      </c>
      <c r="BW83" s="7">
        <v>0.65222770562770505</v>
      </c>
      <c r="BX83" s="7">
        <v>0.65640243902438999</v>
      </c>
      <c r="BY83" s="7">
        <v>0.65670307692307694</v>
      </c>
      <c r="BZ83" s="7">
        <v>0.65711249999999999</v>
      </c>
      <c r="CA83" s="7">
        <v>0.65709729729729704</v>
      </c>
      <c r="CB83" s="7">
        <v>0.98862199036918097</v>
      </c>
      <c r="CC83" s="7">
        <v>0.99910918836140805</v>
      </c>
      <c r="CD83" s="7">
        <v>0.99128437978560502</v>
      </c>
      <c r="CE83" s="7">
        <v>1</v>
      </c>
      <c r="CF83" s="7">
        <v>0.98960749354005095</v>
      </c>
      <c r="CG83" s="7">
        <v>0.98730402193784195</v>
      </c>
      <c r="CH83" s="7">
        <v>0.96039821693907801</v>
      </c>
      <c r="CI83" s="7">
        <v>0.93966793893129696</v>
      </c>
      <c r="CJ83" s="7">
        <v>0.935178446909667</v>
      </c>
      <c r="CK83" s="7">
        <v>0.93885277207392104</v>
      </c>
      <c r="CL83" s="7">
        <v>0.95475039577836396</v>
      </c>
      <c r="CM83" s="7">
        <v>0.94054972577696505</v>
      </c>
      <c r="CN83" s="7">
        <v>0.65986153846153806</v>
      </c>
      <c r="CO83" s="7">
        <v>0.65080091324200895</v>
      </c>
      <c r="CP83" s="7">
        <v>0.65397465437788005</v>
      </c>
      <c r="CQ83" s="7">
        <v>0.654069907407407</v>
      </c>
      <c r="CR83" s="7">
        <v>0.65387450199203101</v>
      </c>
      <c r="CS83" s="7">
        <v>0.655605555555555</v>
      </c>
      <c r="CT83" s="7">
        <v>0.65407869565217402</v>
      </c>
      <c r="CU83" s="7">
        <v>0.65851294964028795</v>
      </c>
      <c r="CV83" s="7">
        <v>0.64180999999999999</v>
      </c>
      <c r="CW83" s="7">
        <v>0.645082352941176</v>
      </c>
      <c r="CX83" s="7">
        <v>0.63743265306122399</v>
      </c>
      <c r="CY83" s="7">
        <v>0.64096802325581304</v>
      </c>
      <c r="CZ83" s="7">
        <v>0.63853292682926799</v>
      </c>
      <c r="DA83" s="7">
        <v>0.64175333333333295</v>
      </c>
      <c r="DB83" s="7">
        <v>0.63690000000000002</v>
      </c>
      <c r="DC83" s="7">
        <v>0.64168829787234005</v>
      </c>
      <c r="DD83" s="7">
        <v>0.64218064516129003</v>
      </c>
      <c r="DE83" s="7">
        <v>0.63892881355932196</v>
      </c>
      <c r="DF83" s="7">
        <v>0.65659722222222205</v>
      </c>
      <c r="DG83" s="7">
        <v>0.63269589041095897</v>
      </c>
      <c r="DH83" s="7">
        <v>0.64251904761904699</v>
      </c>
      <c r="DI83" s="7">
        <v>0.633864492753623</v>
      </c>
      <c r="DJ83" s="7">
        <v>0.63701212121212103</v>
      </c>
      <c r="DK83" s="7">
        <v>0.64179130434782605</v>
      </c>
      <c r="DL83" s="7">
        <v>0.63345428571428497</v>
      </c>
      <c r="DM83" s="7">
        <v>0.640022641509434</v>
      </c>
      <c r="DN83" s="7">
        <v>0.647148780487804</v>
      </c>
      <c r="DO83" s="7">
        <v>0.64356534090909001</v>
      </c>
      <c r="DP83" s="7">
        <v>0.64406951219512198</v>
      </c>
      <c r="DQ83" s="7">
        <v>0.64723137254901897</v>
      </c>
      <c r="DR83" s="7">
        <v>0.63824244186046497</v>
      </c>
      <c r="DS83" s="7">
        <v>0.63310784313725399</v>
      </c>
      <c r="DT83" s="7">
        <v>0.63516701030927802</v>
      </c>
      <c r="DU83" s="7">
        <v>0.63462736842105205</v>
      </c>
      <c r="DV83" s="7">
        <v>0.64409512195121899</v>
      </c>
      <c r="DW83" s="7">
        <v>0.63435052631578903</v>
      </c>
      <c r="DX83" s="7">
        <v>0.63631134020618496</v>
      </c>
      <c r="DY83" s="7">
        <v>0.63895584415584405</v>
      </c>
      <c r="DZ83" s="7">
        <v>0.63169767441860403</v>
      </c>
      <c r="EA83" s="7">
        <v>0.63507638888888895</v>
      </c>
      <c r="EB83" s="7">
        <v>0.63062388059701502</v>
      </c>
      <c r="EC83" s="7">
        <v>0.63793214285714195</v>
      </c>
      <c r="ED83" s="7">
        <v>0.63437777777777704</v>
      </c>
      <c r="EE83" s="7">
        <v>0.63829430894308903</v>
      </c>
    </row>
    <row r="84" spans="1:135">
      <c r="A84" s="4" t="s">
        <v>81</v>
      </c>
      <c r="B84" s="7">
        <v>0.62937063492063405</v>
      </c>
      <c r="C84" s="7">
        <v>0.62861985294117595</v>
      </c>
      <c r="D84" s="7">
        <v>0.62792602739726</v>
      </c>
      <c r="E84" s="7">
        <v>0.63028356164383503</v>
      </c>
      <c r="F84" s="7">
        <v>0.63189499999999998</v>
      </c>
      <c r="G84" s="7">
        <v>0.63312465753424596</v>
      </c>
      <c r="H84" s="7">
        <v>0.63239659863945596</v>
      </c>
      <c r="I84" s="7">
        <v>0.63587928571428498</v>
      </c>
      <c r="J84" s="7">
        <v>0.63238767123287598</v>
      </c>
      <c r="K84" s="7">
        <v>0.631045999999999</v>
      </c>
      <c r="L84" s="7">
        <v>0.63301192052980104</v>
      </c>
      <c r="M84" s="7">
        <v>0.63423023255813904</v>
      </c>
      <c r="N84" s="7">
        <v>0.63560318471337496</v>
      </c>
      <c r="O84" s="7">
        <v>0.62805680473372705</v>
      </c>
      <c r="P84" s="7">
        <v>0.631650684931507</v>
      </c>
      <c r="Q84" s="7">
        <v>0.63564276315789403</v>
      </c>
      <c r="R84" s="7">
        <v>0.63429745222929901</v>
      </c>
      <c r="S84" s="7">
        <v>0.63340684931506797</v>
      </c>
      <c r="T84" s="7">
        <v>0.631568322981366</v>
      </c>
      <c r="U84" s="7">
        <v>0.63173861386138597</v>
      </c>
      <c r="V84" s="7">
        <v>0.63497375886524798</v>
      </c>
      <c r="W84" s="7">
        <v>0.63272621951219499</v>
      </c>
      <c r="X84" s="7">
        <v>0.63259999999999905</v>
      </c>
      <c r="Y84" s="7">
        <v>0.632423489932886</v>
      </c>
      <c r="Z84" s="7">
        <v>0.62859926470588201</v>
      </c>
      <c r="AA84" s="7">
        <v>0.62921111111111105</v>
      </c>
      <c r="AB84" s="7">
        <v>0.63433425414364597</v>
      </c>
      <c r="AC84" s="7">
        <v>0.63630280898876401</v>
      </c>
      <c r="AD84" s="7">
        <v>0.63381124999999905</v>
      </c>
      <c r="AE84" s="7">
        <v>0.63445129870129802</v>
      </c>
      <c r="AF84" s="7">
        <v>0.63427902097902</v>
      </c>
      <c r="AG84" s="7">
        <v>0.63238373983739804</v>
      </c>
      <c r="AH84" s="7">
        <v>0.63223907284768199</v>
      </c>
      <c r="AI84" s="7">
        <v>0.63828387096774197</v>
      </c>
      <c r="AJ84" s="7">
        <v>0.61185769230769205</v>
      </c>
      <c r="AK84" s="7">
        <v>0.63298151260504198</v>
      </c>
      <c r="AL84" s="7">
        <v>0.630256097560975</v>
      </c>
      <c r="AM84" s="7">
        <v>0.62938306451612902</v>
      </c>
      <c r="AN84" s="7">
        <v>0.63324392523364403</v>
      </c>
      <c r="AO84" s="7">
        <v>0.63300970149253699</v>
      </c>
      <c r="AP84" s="7">
        <v>0.63005530303030299</v>
      </c>
      <c r="AQ84" s="7">
        <v>0.630847692307692</v>
      </c>
      <c r="AR84" s="7">
        <v>0.63336875000000004</v>
      </c>
      <c r="AS84" s="7">
        <v>0.62523169014084501</v>
      </c>
      <c r="AT84" s="7">
        <v>0.62695447761194001</v>
      </c>
      <c r="AU84" s="7">
        <v>0.63001760563380205</v>
      </c>
      <c r="AV84" s="7">
        <v>0.63120533333333295</v>
      </c>
      <c r="AW84" s="7">
        <v>0.628361184210526</v>
      </c>
      <c r="AX84" s="7">
        <v>0.64719230769230696</v>
      </c>
      <c r="AY84" s="7">
        <v>0.63710342857142799</v>
      </c>
      <c r="AZ84" s="7">
        <v>0.64133920454545401</v>
      </c>
      <c r="BA84" s="7">
        <v>0.641766863905325</v>
      </c>
      <c r="BB84" s="7">
        <v>0.65076958333333301</v>
      </c>
      <c r="BC84" s="7">
        <v>0.65244324324324299</v>
      </c>
      <c r="BD84" s="7">
        <v>0.651279770992366</v>
      </c>
      <c r="BE84" s="7">
        <v>0.65334453781512603</v>
      </c>
      <c r="BF84" s="7">
        <v>0.65372025316455695</v>
      </c>
      <c r="BG84" s="7">
        <v>0.64665719696969703</v>
      </c>
      <c r="BH84" s="7">
        <v>0.65136088435374095</v>
      </c>
      <c r="BI84" s="7">
        <v>0.65373004291845405</v>
      </c>
      <c r="BJ84" s="7">
        <v>0.65821014492753604</v>
      </c>
      <c r="BK84" s="7">
        <v>0.652460408163265</v>
      </c>
      <c r="BL84" s="7">
        <v>0.65004267782426695</v>
      </c>
      <c r="BM84" s="7">
        <v>0.65431225296442597</v>
      </c>
      <c r="BN84" s="7">
        <v>0.658625563909774</v>
      </c>
      <c r="BO84" s="7">
        <v>0.65864682779456096</v>
      </c>
      <c r="BP84" s="7">
        <v>0.66115977443608998</v>
      </c>
      <c r="BQ84" s="7">
        <v>0.66105037313432802</v>
      </c>
      <c r="BR84" s="7">
        <v>0.65420187969924803</v>
      </c>
      <c r="BS84" s="7">
        <v>0.65523245614035097</v>
      </c>
      <c r="BT84" s="7">
        <v>0.66128745387453802</v>
      </c>
      <c r="BU84" s="7">
        <v>0.66498636363636299</v>
      </c>
      <c r="BV84" s="7">
        <v>0.65876360655737698</v>
      </c>
      <c r="BW84" s="7">
        <v>0.65689717868338504</v>
      </c>
      <c r="BX84" s="7">
        <v>0.65768421052631598</v>
      </c>
      <c r="BY84" s="7">
        <v>0.66078678571428495</v>
      </c>
      <c r="BZ84" s="7">
        <v>0.66709468085106305</v>
      </c>
      <c r="CA84" s="7">
        <v>0.66179965753424597</v>
      </c>
      <c r="CB84" s="7">
        <v>0.99633688999172798</v>
      </c>
      <c r="CC84" s="7">
        <v>0.99596039603960396</v>
      </c>
      <c r="CD84" s="7">
        <v>0.99583725919439503</v>
      </c>
      <c r="CE84" s="7">
        <v>0.99531725000000004</v>
      </c>
      <c r="CF84" s="7">
        <v>1</v>
      </c>
      <c r="CG84" s="7">
        <v>0.99634948805460699</v>
      </c>
      <c r="CH84" s="7">
        <v>0.94443277027026995</v>
      </c>
      <c r="CI84" s="7">
        <v>0.92734201117318404</v>
      </c>
      <c r="CJ84" s="7">
        <v>0.92284999999999995</v>
      </c>
      <c r="CK84" s="7">
        <v>0.92733802660753795</v>
      </c>
      <c r="CL84" s="7">
        <v>0.95379964221824698</v>
      </c>
      <c r="CM84" s="7">
        <v>0.93162840690978899</v>
      </c>
      <c r="CN84" s="7">
        <v>0.67612662889518405</v>
      </c>
      <c r="CO84" s="7">
        <v>0.66723939393939402</v>
      </c>
      <c r="CP84" s="7">
        <v>0.66015507246376803</v>
      </c>
      <c r="CQ84" s="7">
        <v>0.66367851458885896</v>
      </c>
      <c r="CR84" s="7">
        <v>0.66850393518518503</v>
      </c>
      <c r="CS84" s="7">
        <v>0.65437142857142805</v>
      </c>
      <c r="CT84" s="7">
        <v>0.64979189189189102</v>
      </c>
      <c r="CU84" s="7">
        <v>0.65832204472843403</v>
      </c>
      <c r="CV84" s="7">
        <v>0.64206930693069297</v>
      </c>
      <c r="CW84" s="7">
        <v>0.64863875000000004</v>
      </c>
      <c r="CX84" s="7">
        <v>0.64150898203592799</v>
      </c>
      <c r="CY84" s="7">
        <v>0.64150546448087398</v>
      </c>
      <c r="CZ84" s="7">
        <v>0.64155778894472304</v>
      </c>
      <c r="DA84" s="7">
        <v>0.64675555555555497</v>
      </c>
      <c r="DB84" s="7">
        <v>0.64360869565217305</v>
      </c>
      <c r="DC84" s="7">
        <v>0.63543186813186803</v>
      </c>
      <c r="DD84" s="7">
        <v>0.65453902439024303</v>
      </c>
      <c r="DE84" s="7">
        <v>0.64818379888268096</v>
      </c>
      <c r="DF84" s="7">
        <v>0.64826249999999996</v>
      </c>
      <c r="DG84" s="7">
        <v>0.63832292993630502</v>
      </c>
      <c r="DH84" s="7">
        <v>0.63993741935483806</v>
      </c>
      <c r="DI84" s="7">
        <v>0.64168627450980298</v>
      </c>
      <c r="DJ84" s="7">
        <v>0.64115389221556895</v>
      </c>
      <c r="DK84" s="7">
        <v>0.64127204968944096</v>
      </c>
      <c r="DL84" s="7">
        <v>0.63759769230769203</v>
      </c>
      <c r="DM84" s="7">
        <v>0.63858454545454502</v>
      </c>
      <c r="DN84" s="7">
        <v>0.64072672413793097</v>
      </c>
      <c r="DO84" s="7">
        <v>0.64510251256281403</v>
      </c>
      <c r="DP84" s="7">
        <v>0.64720520231213796</v>
      </c>
      <c r="DQ84" s="7">
        <v>0.644357831325301</v>
      </c>
      <c r="DR84" s="7">
        <v>0.64249368421052599</v>
      </c>
      <c r="DS84" s="7">
        <v>0.63463596491228003</v>
      </c>
      <c r="DT84" s="7">
        <v>0.63234636363636298</v>
      </c>
      <c r="DU84" s="7">
        <v>0.63566458333333298</v>
      </c>
      <c r="DV84" s="7">
        <v>0.648997826086956</v>
      </c>
      <c r="DW84" s="7">
        <v>0.63171603773584895</v>
      </c>
      <c r="DX84" s="7">
        <v>0.62958090909090902</v>
      </c>
      <c r="DY84" s="7">
        <v>0.63053592233009703</v>
      </c>
      <c r="DZ84" s="7">
        <v>0.64112444444444405</v>
      </c>
      <c r="EA84" s="7">
        <v>0.63827901234567896</v>
      </c>
      <c r="EB84" s="7">
        <v>0.62669589041095797</v>
      </c>
      <c r="EC84" s="7">
        <v>0.63729779411764698</v>
      </c>
      <c r="ED84" s="7">
        <v>0.63235547945205395</v>
      </c>
      <c r="EE84" s="7">
        <v>0.63920344827586195</v>
      </c>
    </row>
    <row r="85" spans="1:135">
      <c r="A85" s="4" t="s">
        <v>82</v>
      </c>
      <c r="B85" s="7">
        <v>0.628961875</v>
      </c>
      <c r="C85" s="7">
        <v>0.62710060975609705</v>
      </c>
      <c r="D85" s="7">
        <v>0.62729775280898803</v>
      </c>
      <c r="E85" s="7">
        <v>0.62983021978021902</v>
      </c>
      <c r="F85" s="7">
        <v>0.62962459016393402</v>
      </c>
      <c r="G85" s="7">
        <v>0.63025923913043402</v>
      </c>
      <c r="H85" s="7">
        <v>0.63017948717948702</v>
      </c>
      <c r="I85" s="7">
        <v>0.63366448087431604</v>
      </c>
      <c r="J85" s="7">
        <v>0.63262762430939201</v>
      </c>
      <c r="K85" s="7">
        <v>0.62872150537634397</v>
      </c>
      <c r="L85" s="7">
        <v>0.63262797927461101</v>
      </c>
      <c r="M85" s="7">
        <v>0.63254337349397505</v>
      </c>
      <c r="N85" s="7">
        <v>0.634215263157894</v>
      </c>
      <c r="O85" s="7">
        <v>0.62648847926267204</v>
      </c>
      <c r="P85" s="7">
        <v>0.63170397727272698</v>
      </c>
      <c r="Q85" s="7">
        <v>0.633852717391304</v>
      </c>
      <c r="R85" s="7">
        <v>0.63157135678391896</v>
      </c>
      <c r="S85" s="7">
        <v>0.62901249999999997</v>
      </c>
      <c r="T85" s="7">
        <v>0.62892653061224402</v>
      </c>
      <c r="U85" s="7">
        <v>0.62971186440677895</v>
      </c>
      <c r="V85" s="7">
        <v>0.63285964912280701</v>
      </c>
      <c r="W85" s="7">
        <v>0.63072390243902399</v>
      </c>
      <c r="X85" s="7">
        <v>0.63096703296703205</v>
      </c>
      <c r="Y85" s="7">
        <v>0.63060160427807399</v>
      </c>
      <c r="Z85" s="7">
        <v>0.62825235294117598</v>
      </c>
      <c r="AA85" s="7">
        <v>0.628642777777777</v>
      </c>
      <c r="AB85" s="7">
        <v>0.63417464788732403</v>
      </c>
      <c r="AC85" s="7">
        <v>0.63397657657657602</v>
      </c>
      <c r="AD85" s="7">
        <v>0.63020253807106597</v>
      </c>
      <c r="AE85" s="7">
        <v>0.63198936170212705</v>
      </c>
      <c r="AF85" s="7">
        <v>0.632173184357541</v>
      </c>
      <c r="AG85" s="7">
        <v>0.63073207547169796</v>
      </c>
      <c r="AH85" s="7">
        <v>0.62862590673575103</v>
      </c>
      <c r="AI85" s="7">
        <v>0.63596094420600802</v>
      </c>
      <c r="AJ85" s="7">
        <v>0.61010594059405898</v>
      </c>
      <c r="AK85" s="7">
        <v>0.63200827586206898</v>
      </c>
      <c r="AL85" s="7">
        <v>0.62862697368421006</v>
      </c>
      <c r="AM85" s="7">
        <v>0.62836849315068499</v>
      </c>
      <c r="AN85" s="7">
        <v>0.63018358208955205</v>
      </c>
      <c r="AO85" s="7">
        <v>0.632386549707602</v>
      </c>
      <c r="AP85" s="7">
        <v>0.62975928143712501</v>
      </c>
      <c r="AQ85" s="7">
        <v>0.63177531645569596</v>
      </c>
      <c r="AR85" s="7">
        <v>0.63164581280788101</v>
      </c>
      <c r="AS85" s="7">
        <v>0.62457727272727204</v>
      </c>
      <c r="AT85" s="7">
        <v>0.62445906432748499</v>
      </c>
      <c r="AU85" s="7">
        <v>0.62786235294117598</v>
      </c>
      <c r="AV85" s="7">
        <v>0.62853756613756595</v>
      </c>
      <c r="AW85" s="7">
        <v>0.62636740331491703</v>
      </c>
      <c r="AX85" s="7">
        <v>0.64164666666666603</v>
      </c>
      <c r="AY85" s="7">
        <v>0.63546451612903199</v>
      </c>
      <c r="AZ85" s="7">
        <v>0.63659230769230701</v>
      </c>
      <c r="BA85" s="7">
        <v>0.63655480769230699</v>
      </c>
      <c r="BB85" s="7">
        <v>0.64734071661237702</v>
      </c>
      <c r="BC85" s="7">
        <v>0.64950159744408897</v>
      </c>
      <c r="BD85" s="7">
        <v>0.64995218749999994</v>
      </c>
      <c r="BE85" s="7">
        <v>0.65202586206896496</v>
      </c>
      <c r="BF85" s="7">
        <v>0.65125945017182096</v>
      </c>
      <c r="BG85" s="7">
        <v>0.64682539682539597</v>
      </c>
      <c r="BH85" s="7">
        <v>0.64982228412256204</v>
      </c>
      <c r="BI85" s="7">
        <v>0.65146326530612197</v>
      </c>
      <c r="BJ85" s="7">
        <v>0.65748637681159405</v>
      </c>
      <c r="BK85" s="7">
        <v>0.65059704918032701</v>
      </c>
      <c r="BL85" s="7">
        <v>0.64789253246753198</v>
      </c>
      <c r="BM85" s="7">
        <v>0.65318961038960999</v>
      </c>
      <c r="BN85" s="7">
        <v>0.65460795107033598</v>
      </c>
      <c r="BO85" s="7">
        <v>0.65693844221105502</v>
      </c>
      <c r="BP85" s="7">
        <v>0.65816234939759</v>
      </c>
      <c r="BQ85" s="7">
        <v>0.65732447129909299</v>
      </c>
      <c r="BR85" s="7">
        <v>0.65189240121580505</v>
      </c>
      <c r="BS85" s="7">
        <v>0.65207985865724305</v>
      </c>
      <c r="BT85" s="7">
        <v>0.65640813253011998</v>
      </c>
      <c r="BU85" s="7">
        <v>0.66196854838709596</v>
      </c>
      <c r="BV85" s="7">
        <v>0.65698870967741896</v>
      </c>
      <c r="BW85" s="7">
        <v>0.65417696335078501</v>
      </c>
      <c r="BX85" s="7">
        <v>0.65516053639846705</v>
      </c>
      <c r="BY85" s="7">
        <v>0.65754941520467802</v>
      </c>
      <c r="BZ85" s="7">
        <v>0.66610629213483097</v>
      </c>
      <c r="CA85" s="7">
        <v>0.66097884615384594</v>
      </c>
      <c r="CB85" s="7">
        <v>0.995905614754098</v>
      </c>
      <c r="CC85" s="7">
        <v>0.99701918429003</v>
      </c>
      <c r="CD85" s="7">
        <v>0.99604213114754103</v>
      </c>
      <c r="CE85" s="7">
        <v>0.99626169064748205</v>
      </c>
      <c r="CF85" s="7">
        <v>0.99612286704200903</v>
      </c>
      <c r="CG85" s="7">
        <v>1</v>
      </c>
      <c r="CH85" s="7">
        <v>0.94680627572016396</v>
      </c>
      <c r="CI85" s="7">
        <v>0.92954942528735596</v>
      </c>
      <c r="CJ85" s="7">
        <v>0.92566062717770003</v>
      </c>
      <c r="CK85" s="7">
        <v>0.93190596285435001</v>
      </c>
      <c r="CL85" s="7">
        <v>0.95319897360703798</v>
      </c>
      <c r="CM85" s="7">
        <v>0.93526254295532596</v>
      </c>
      <c r="CN85" s="7">
        <v>0.67254376470588195</v>
      </c>
      <c r="CO85" s="7">
        <v>0.66127780373831702</v>
      </c>
      <c r="CP85" s="7">
        <v>0.65635675675675598</v>
      </c>
      <c r="CQ85" s="7">
        <v>0.66172437923250504</v>
      </c>
      <c r="CR85" s="7">
        <v>0.664974489795918</v>
      </c>
      <c r="CS85" s="7">
        <v>0.65270694444444399</v>
      </c>
      <c r="CT85" s="7">
        <v>0.64919047619047598</v>
      </c>
      <c r="CU85" s="7">
        <v>0.65788211586901701</v>
      </c>
      <c r="CV85" s="7">
        <v>0.641558203125</v>
      </c>
      <c r="CW85" s="7">
        <v>0.64569402985074598</v>
      </c>
      <c r="CX85" s="7">
        <v>0.64022369668246404</v>
      </c>
      <c r="CY85" s="7">
        <v>0.64024978354978301</v>
      </c>
      <c r="CZ85" s="7">
        <v>0.63905587044534395</v>
      </c>
      <c r="DA85" s="7">
        <v>0.64247796610169505</v>
      </c>
      <c r="DB85" s="7">
        <v>0.64296363636363596</v>
      </c>
      <c r="DC85" s="7">
        <v>0.63835401459854002</v>
      </c>
      <c r="DD85" s="7">
        <v>0.64866071428571404</v>
      </c>
      <c r="DE85" s="7">
        <v>0.64459789029535797</v>
      </c>
      <c r="DF85" s="7">
        <v>0.64604782608695599</v>
      </c>
      <c r="DG85" s="7">
        <v>0.63509489795918295</v>
      </c>
      <c r="DH85" s="7">
        <v>0.63972258064516097</v>
      </c>
      <c r="DI85" s="7">
        <v>0.63999090909090905</v>
      </c>
      <c r="DJ85" s="7">
        <v>0.63963152709359605</v>
      </c>
      <c r="DK85" s="7">
        <v>0.63978989361702099</v>
      </c>
      <c r="DL85" s="7">
        <v>0.63846273291925404</v>
      </c>
      <c r="DM85" s="7">
        <v>0.63640071428571399</v>
      </c>
      <c r="DN85" s="7">
        <v>0.63900287769784103</v>
      </c>
      <c r="DO85" s="7">
        <v>0.64303003952569104</v>
      </c>
      <c r="DP85" s="7">
        <v>0.64340462962962897</v>
      </c>
      <c r="DQ85" s="7">
        <v>0.64498578199052103</v>
      </c>
      <c r="DR85" s="7">
        <v>0.64068595744680801</v>
      </c>
      <c r="DS85" s="7">
        <v>0.63177794117647001</v>
      </c>
      <c r="DT85" s="7">
        <v>0.62943000000000005</v>
      </c>
      <c r="DU85" s="7">
        <v>0.63126796875000002</v>
      </c>
      <c r="DV85" s="7">
        <v>0.64269019607843103</v>
      </c>
      <c r="DW85" s="7">
        <v>0.632240769230769</v>
      </c>
      <c r="DX85" s="7">
        <v>0.62866764705882305</v>
      </c>
      <c r="DY85" s="7">
        <v>0.63435564516128995</v>
      </c>
      <c r="DZ85" s="7">
        <v>0.63879351851851796</v>
      </c>
      <c r="EA85" s="7">
        <v>0.63641684210526295</v>
      </c>
      <c r="EB85" s="7">
        <v>0.62516551724137903</v>
      </c>
      <c r="EC85" s="7">
        <v>0.63402951807228902</v>
      </c>
      <c r="ED85" s="7">
        <v>0.63045921787709502</v>
      </c>
      <c r="EE85" s="7">
        <v>0.63809325842696596</v>
      </c>
    </row>
    <row r="86" spans="1:135">
      <c r="A86" s="4" t="s">
        <v>83</v>
      </c>
      <c r="B86" s="7">
        <v>0.62943025641025596</v>
      </c>
      <c r="C86" s="7">
        <v>0.63007417840375501</v>
      </c>
      <c r="D86" s="7">
        <v>0.63013150684931496</v>
      </c>
      <c r="E86" s="7">
        <v>0.63085064377682398</v>
      </c>
      <c r="F86" s="7">
        <v>0.63227324561403497</v>
      </c>
      <c r="G86" s="7">
        <v>0.63400748898678405</v>
      </c>
      <c r="H86" s="7">
        <v>0.63173157894736798</v>
      </c>
      <c r="I86" s="7">
        <v>0.63290132158590295</v>
      </c>
      <c r="J86" s="7">
        <v>0.63373839285714195</v>
      </c>
      <c r="K86" s="7">
        <v>0.63062294372294303</v>
      </c>
      <c r="L86" s="7">
        <v>0.63380210970464101</v>
      </c>
      <c r="M86" s="7">
        <v>0.63542906403940802</v>
      </c>
      <c r="N86" s="7">
        <v>0.63680723404255302</v>
      </c>
      <c r="O86" s="7">
        <v>0.62686428571428499</v>
      </c>
      <c r="P86" s="7">
        <v>0.63278068669527898</v>
      </c>
      <c r="Q86" s="7">
        <v>0.63374678111587901</v>
      </c>
      <c r="R86" s="7">
        <v>0.63446987951807199</v>
      </c>
      <c r="S86" s="7">
        <v>0.633449315068493</v>
      </c>
      <c r="T86" s="7">
        <v>0.630413469387755</v>
      </c>
      <c r="U86" s="7">
        <v>0.63718407643312103</v>
      </c>
      <c r="V86" s="7">
        <v>0.63775225225225196</v>
      </c>
      <c r="W86" s="7">
        <v>0.63433280632411004</v>
      </c>
      <c r="X86" s="7">
        <v>0.63308051948051902</v>
      </c>
      <c r="Y86" s="7">
        <v>0.63492991452991399</v>
      </c>
      <c r="Z86" s="7">
        <v>0.62838918918918896</v>
      </c>
      <c r="AA86" s="7">
        <v>0.63043794642857098</v>
      </c>
      <c r="AB86" s="7">
        <v>0.63479169811320701</v>
      </c>
      <c r="AC86" s="7">
        <v>0.63657240143369098</v>
      </c>
      <c r="AD86" s="7">
        <v>0.63377265306122399</v>
      </c>
      <c r="AE86" s="7">
        <v>0.63314853556485295</v>
      </c>
      <c r="AF86" s="7">
        <v>0.63684090909090896</v>
      </c>
      <c r="AG86" s="7">
        <v>0.630331067961164</v>
      </c>
      <c r="AH86" s="7">
        <v>0.62862521367521296</v>
      </c>
      <c r="AI86" s="7">
        <v>0.63555159010600704</v>
      </c>
      <c r="AJ86" s="7">
        <v>0.61729523809523801</v>
      </c>
      <c r="AK86" s="7">
        <v>0.63367486910994697</v>
      </c>
      <c r="AL86" s="7">
        <v>0.63486849999999995</v>
      </c>
      <c r="AM86" s="7">
        <v>0.63166129032258</v>
      </c>
      <c r="AN86" s="7">
        <v>0.62941358024691296</v>
      </c>
      <c r="AO86" s="7">
        <v>0.63496057692307595</v>
      </c>
      <c r="AP86" s="7">
        <v>0.63292211538461496</v>
      </c>
      <c r="AQ86" s="7">
        <v>0.63279639175257696</v>
      </c>
      <c r="AR86" s="7">
        <v>0.63645630252100804</v>
      </c>
      <c r="AS86" s="7">
        <v>0.62850710900473905</v>
      </c>
      <c r="AT86" s="7">
        <v>0.62955024154589301</v>
      </c>
      <c r="AU86" s="7">
        <v>0.63081428571428499</v>
      </c>
      <c r="AV86" s="7">
        <v>0.630638095238095</v>
      </c>
      <c r="AW86" s="7">
        <v>0.62960398230088499</v>
      </c>
      <c r="AX86" s="7">
        <v>0.64456780303030303</v>
      </c>
      <c r="AY86" s="7">
        <v>0.63834581818181801</v>
      </c>
      <c r="AZ86" s="7">
        <v>0.63940661764705797</v>
      </c>
      <c r="BA86" s="7">
        <v>0.63984410646387802</v>
      </c>
      <c r="BB86" s="7">
        <v>0.65349549071617996</v>
      </c>
      <c r="BC86" s="7">
        <v>0.65009973890339401</v>
      </c>
      <c r="BD86" s="7">
        <v>0.65224758269720096</v>
      </c>
      <c r="BE86" s="7">
        <v>0.652377521613832</v>
      </c>
      <c r="BF86" s="7">
        <v>0.65633479452054799</v>
      </c>
      <c r="BG86" s="7">
        <v>0.65179652406417099</v>
      </c>
      <c r="BH86" s="7">
        <v>0.65690226757369596</v>
      </c>
      <c r="BI86" s="7">
        <v>0.652540449438202</v>
      </c>
      <c r="BJ86" s="7">
        <v>0.65606515513126495</v>
      </c>
      <c r="BK86" s="7">
        <v>0.65164130434782597</v>
      </c>
      <c r="BL86" s="7">
        <v>0.65088982188295097</v>
      </c>
      <c r="BM86" s="7">
        <v>0.65131089918256102</v>
      </c>
      <c r="BN86" s="7">
        <v>0.654075906735751</v>
      </c>
      <c r="BO86" s="7">
        <v>0.65459048625792804</v>
      </c>
      <c r="BP86" s="7">
        <v>0.65617896103896101</v>
      </c>
      <c r="BQ86" s="7">
        <v>0.65551457800511503</v>
      </c>
      <c r="BR86" s="7">
        <v>0.65228994708994703</v>
      </c>
      <c r="BS86" s="7">
        <v>0.65176439628482896</v>
      </c>
      <c r="BT86" s="7">
        <v>0.65331809045226097</v>
      </c>
      <c r="BU86" s="7">
        <v>0.66209070796460101</v>
      </c>
      <c r="BV86" s="7">
        <v>0.65700691964285696</v>
      </c>
      <c r="BW86" s="7">
        <v>0.65533030303030304</v>
      </c>
      <c r="BX86" s="7">
        <v>0.65468301886792402</v>
      </c>
      <c r="BY86" s="7">
        <v>0.65780000000000005</v>
      </c>
      <c r="BZ86" s="7">
        <v>0.66397667304015195</v>
      </c>
      <c r="CA86" s="7">
        <v>0.66337782705099702</v>
      </c>
      <c r="CB86" s="7">
        <v>0.953264386317907</v>
      </c>
      <c r="CC86" s="7">
        <v>0.967510224438902</v>
      </c>
      <c r="CD86" s="7">
        <v>0.95495582329317197</v>
      </c>
      <c r="CE86" s="7">
        <v>0.96706838235294101</v>
      </c>
      <c r="CF86" s="7">
        <v>0.95121981776765296</v>
      </c>
      <c r="CG86" s="7">
        <v>0.95265298081907701</v>
      </c>
      <c r="CH86" s="7">
        <v>1</v>
      </c>
      <c r="CI86" s="7">
        <v>0.92180759075907504</v>
      </c>
      <c r="CJ86" s="7">
        <v>0.91903064419024605</v>
      </c>
      <c r="CK86" s="7">
        <v>0.92550760233918095</v>
      </c>
      <c r="CL86" s="7">
        <v>0.94861356783919604</v>
      </c>
      <c r="CM86" s="7">
        <v>0.92772014545454495</v>
      </c>
      <c r="CN86" s="7">
        <v>0.67210254403131098</v>
      </c>
      <c r="CO86" s="7">
        <v>0.66017960784313701</v>
      </c>
      <c r="CP86" s="7">
        <v>0.657766596638655</v>
      </c>
      <c r="CQ86" s="7">
        <v>0.66101326923076897</v>
      </c>
      <c r="CR86" s="7">
        <v>0.66625134680134601</v>
      </c>
      <c r="CS86" s="7">
        <v>0.65427197309416996</v>
      </c>
      <c r="CT86" s="7">
        <v>0.65105115207373199</v>
      </c>
      <c r="CU86" s="7">
        <v>0.65871443089430903</v>
      </c>
      <c r="CV86" s="7">
        <v>0.64419967105263098</v>
      </c>
      <c r="CW86" s="7">
        <v>0.64518937007874</v>
      </c>
      <c r="CX86" s="7">
        <v>0.63974827586206895</v>
      </c>
      <c r="CY86" s="7">
        <v>0.64186223776223705</v>
      </c>
      <c r="CZ86" s="7">
        <v>0.64046262626262596</v>
      </c>
      <c r="DA86" s="7">
        <v>0.64174743589743499</v>
      </c>
      <c r="DB86" s="7">
        <v>0.64013902439024295</v>
      </c>
      <c r="DC86" s="7">
        <v>0.64199130434782603</v>
      </c>
      <c r="DD86" s="7">
        <v>0.64517619047619001</v>
      </c>
      <c r="DE86" s="7">
        <v>0.64307659574468001</v>
      </c>
      <c r="DF86" s="7">
        <v>0.65159344262295005</v>
      </c>
      <c r="DG86" s="7">
        <v>0.63446983471074303</v>
      </c>
      <c r="DH86" s="7">
        <v>0.64245541125541095</v>
      </c>
      <c r="DI86" s="7">
        <v>0.63979708333333296</v>
      </c>
      <c r="DJ86" s="7">
        <v>0.63947500000000002</v>
      </c>
      <c r="DK86" s="7">
        <v>0.64231447368421002</v>
      </c>
      <c r="DL86" s="7">
        <v>0.63678686868686796</v>
      </c>
      <c r="DM86" s="7">
        <v>0.63954052631578895</v>
      </c>
      <c r="DN86" s="7">
        <v>0.64251139240506305</v>
      </c>
      <c r="DO86" s="7">
        <v>0.64310999999999996</v>
      </c>
      <c r="DP86" s="7">
        <v>0.64372121212121203</v>
      </c>
      <c r="DQ86" s="7">
        <v>0.64795606060606004</v>
      </c>
      <c r="DR86" s="7">
        <v>0.64226438356164295</v>
      </c>
      <c r="DS86" s="7">
        <v>0.63600000000000001</v>
      </c>
      <c r="DT86" s="7">
        <v>0.635054022988505</v>
      </c>
      <c r="DU86" s="7">
        <v>0.63601349693251497</v>
      </c>
      <c r="DV86" s="7">
        <v>0.642488888888888</v>
      </c>
      <c r="DW86" s="7">
        <v>0.63702771084337295</v>
      </c>
      <c r="DX86" s="7">
        <v>0.63513483146067395</v>
      </c>
      <c r="DY86" s="7">
        <v>0.63786352941176405</v>
      </c>
      <c r="DZ86" s="7">
        <v>0.63463541666666601</v>
      </c>
      <c r="EA86" s="7">
        <v>0.64036693548387003</v>
      </c>
      <c r="EB86" s="7">
        <v>0.62991694915254204</v>
      </c>
      <c r="EC86" s="7">
        <v>0.63952608695652102</v>
      </c>
      <c r="ED86" s="7">
        <v>0.63381520737327102</v>
      </c>
      <c r="EE86" s="7">
        <v>0.63685330396475703</v>
      </c>
    </row>
    <row r="87" spans="1:135">
      <c r="A87" s="4" t="s">
        <v>84</v>
      </c>
      <c r="B87" s="7">
        <v>0.62746384615384598</v>
      </c>
      <c r="C87" s="7">
        <v>0.62631355932203303</v>
      </c>
      <c r="D87" s="7">
        <v>0.62096740740740697</v>
      </c>
      <c r="E87" s="7">
        <v>0.62330827067669103</v>
      </c>
      <c r="F87" s="7">
        <v>0.62843178294573598</v>
      </c>
      <c r="G87" s="7">
        <v>0.62331793103448196</v>
      </c>
      <c r="H87" s="7">
        <v>0.62423466666666605</v>
      </c>
      <c r="I87" s="7">
        <v>0.62784122137404497</v>
      </c>
      <c r="J87" s="7">
        <v>0.62719379844961198</v>
      </c>
      <c r="K87" s="7">
        <v>0.620814179104477</v>
      </c>
      <c r="L87" s="7">
        <v>0.62804776119402905</v>
      </c>
      <c r="M87" s="7">
        <v>0.62721279999999902</v>
      </c>
      <c r="N87" s="7">
        <v>0.62917536231883997</v>
      </c>
      <c r="O87" s="7">
        <v>0.62151400000000001</v>
      </c>
      <c r="P87" s="7">
        <v>0.62739264705882303</v>
      </c>
      <c r="Q87" s="7">
        <v>0.62798492063491995</v>
      </c>
      <c r="R87" s="7">
        <v>0.628263448275862</v>
      </c>
      <c r="S87" s="7">
        <v>0.62532824427480904</v>
      </c>
      <c r="T87" s="7">
        <v>0.62735570469798596</v>
      </c>
      <c r="U87" s="7">
        <v>0.63070555555555496</v>
      </c>
      <c r="V87" s="7">
        <v>0.63408759124087499</v>
      </c>
      <c r="W87" s="7">
        <v>0.628056774193548</v>
      </c>
      <c r="X87" s="7">
        <v>0.62827238805970098</v>
      </c>
      <c r="Y87" s="7">
        <v>0.62693263888888795</v>
      </c>
      <c r="Z87" s="7">
        <v>0.62518906249999995</v>
      </c>
      <c r="AA87" s="7">
        <v>0.62802500000000006</v>
      </c>
      <c r="AB87" s="7">
        <v>0.63320379746835398</v>
      </c>
      <c r="AC87" s="7">
        <v>0.63092068965517201</v>
      </c>
      <c r="AD87" s="7">
        <v>0.62663913043478203</v>
      </c>
      <c r="AE87" s="7">
        <v>0.62785426356589102</v>
      </c>
      <c r="AF87" s="7">
        <v>0.63030787401574795</v>
      </c>
      <c r="AG87" s="7">
        <v>0.62822033898304996</v>
      </c>
      <c r="AH87" s="7">
        <v>0.62436074074073999</v>
      </c>
      <c r="AI87" s="7">
        <v>0.628207185628742</v>
      </c>
      <c r="AJ87" s="7">
        <v>0.61174625000000005</v>
      </c>
      <c r="AK87" s="7">
        <v>0.62254485981308405</v>
      </c>
      <c r="AL87" s="7">
        <v>0.62530666666666601</v>
      </c>
      <c r="AM87" s="7">
        <v>0.62563361344537805</v>
      </c>
      <c r="AN87" s="7">
        <v>0.62257052631578902</v>
      </c>
      <c r="AO87" s="7">
        <v>0.62595932203389804</v>
      </c>
      <c r="AP87" s="7">
        <v>0.62227876106194602</v>
      </c>
      <c r="AQ87" s="7">
        <v>0.62954876033057805</v>
      </c>
      <c r="AR87" s="7">
        <v>0.63174137931034402</v>
      </c>
      <c r="AS87" s="7">
        <v>0.62121279999999901</v>
      </c>
      <c r="AT87" s="7">
        <v>0.62114916666666598</v>
      </c>
      <c r="AU87" s="7">
        <v>0.62321240875912398</v>
      </c>
      <c r="AV87" s="7">
        <v>0.624642307692307</v>
      </c>
      <c r="AW87" s="7">
        <v>0.62042598425196804</v>
      </c>
      <c r="AX87" s="7">
        <v>0.63727721518987301</v>
      </c>
      <c r="AY87" s="7">
        <v>0.63668373493975905</v>
      </c>
      <c r="AZ87" s="7">
        <v>0.63315476190476105</v>
      </c>
      <c r="BA87" s="7">
        <v>0.63390261437908402</v>
      </c>
      <c r="BB87" s="7">
        <v>0.64696930232558103</v>
      </c>
      <c r="BC87" s="7">
        <v>0.64727155963302696</v>
      </c>
      <c r="BD87" s="7">
        <v>0.64859775784753304</v>
      </c>
      <c r="BE87" s="7">
        <v>0.64676881188118795</v>
      </c>
      <c r="BF87" s="7">
        <v>0.64783940886699498</v>
      </c>
      <c r="BG87" s="7">
        <v>0.64838169014084501</v>
      </c>
      <c r="BH87" s="7">
        <v>0.65052966101694898</v>
      </c>
      <c r="BI87" s="7">
        <v>0.64799902912621299</v>
      </c>
      <c r="BJ87" s="7">
        <v>0.65396736401673605</v>
      </c>
      <c r="BK87" s="7">
        <v>0.64732626262626203</v>
      </c>
      <c r="BL87" s="7">
        <v>0.64371990291262104</v>
      </c>
      <c r="BM87" s="7">
        <v>0.64993299999999998</v>
      </c>
      <c r="BN87" s="7">
        <v>0.64725925925925898</v>
      </c>
      <c r="BO87" s="7">
        <v>0.65371081081080995</v>
      </c>
      <c r="BP87" s="7">
        <v>0.64886586538461499</v>
      </c>
      <c r="BQ87" s="7">
        <v>0.65203778801843304</v>
      </c>
      <c r="BR87" s="7">
        <v>0.64857047619047603</v>
      </c>
      <c r="BS87" s="7">
        <v>0.651381720430107</v>
      </c>
      <c r="BT87" s="7">
        <v>0.64915570175438597</v>
      </c>
      <c r="BU87" s="7">
        <v>0.65518949579831898</v>
      </c>
      <c r="BV87" s="7">
        <v>0.650698340248962</v>
      </c>
      <c r="BW87" s="7">
        <v>0.64951135531135495</v>
      </c>
      <c r="BX87" s="7">
        <v>0.65257989130434702</v>
      </c>
      <c r="BY87" s="7">
        <v>0.653016883116883</v>
      </c>
      <c r="BZ87" s="7">
        <v>0.65929078014184395</v>
      </c>
      <c r="CA87" s="7">
        <v>0.65440223048327095</v>
      </c>
      <c r="CB87" s="7">
        <v>0.91747095088819197</v>
      </c>
      <c r="CC87" s="7">
        <v>0.93660534653465299</v>
      </c>
      <c r="CD87" s="7">
        <v>0.92144519427402805</v>
      </c>
      <c r="CE87" s="7">
        <v>0.93716280623607995</v>
      </c>
      <c r="CF87" s="7">
        <v>0.91422322097378195</v>
      </c>
      <c r="CG87" s="7">
        <v>0.91795986984815603</v>
      </c>
      <c r="CH87" s="7">
        <v>0.90534995442114796</v>
      </c>
      <c r="CI87" s="7">
        <v>1</v>
      </c>
      <c r="CJ87" s="7">
        <v>0.98315992337164704</v>
      </c>
      <c r="CK87" s="7">
        <v>0.97320992196209499</v>
      </c>
      <c r="CL87" s="7">
        <v>0.93755653923541205</v>
      </c>
      <c r="CM87" s="7">
        <v>0.920987752525252</v>
      </c>
      <c r="CN87" s="7">
        <v>0.66322811387900305</v>
      </c>
      <c r="CO87" s="7">
        <v>0.65584738562091505</v>
      </c>
      <c r="CP87" s="7">
        <v>0.65457746478873202</v>
      </c>
      <c r="CQ87" s="7">
        <v>0.65377993527508005</v>
      </c>
      <c r="CR87" s="7">
        <v>0.65756808510638298</v>
      </c>
      <c r="CS87" s="7">
        <v>0.652471206225681</v>
      </c>
      <c r="CT87" s="7">
        <v>0.64794606299212598</v>
      </c>
      <c r="CU87" s="7">
        <v>0.65748904109589001</v>
      </c>
      <c r="CV87" s="7">
        <v>0.63984615384615295</v>
      </c>
      <c r="CW87" s="7">
        <v>0.64393673469387702</v>
      </c>
      <c r="CX87" s="7">
        <v>0.63721096774193497</v>
      </c>
      <c r="CY87" s="7">
        <v>0.63719836956521703</v>
      </c>
      <c r="CZ87" s="7">
        <v>0.63692173913043404</v>
      </c>
      <c r="DA87" s="7">
        <v>0.64642553191489305</v>
      </c>
      <c r="DB87" s="7">
        <v>0.64003999999999905</v>
      </c>
      <c r="DC87" s="7">
        <v>0.63760891089108895</v>
      </c>
      <c r="DD87" s="7">
        <v>0.64109782608695598</v>
      </c>
      <c r="DE87" s="7">
        <v>0.63987791411042905</v>
      </c>
      <c r="DF87" s="7">
        <v>0.63532</v>
      </c>
      <c r="DG87" s="7">
        <v>0.63077714285714204</v>
      </c>
      <c r="DH87" s="7">
        <v>0.63617698412698398</v>
      </c>
      <c r="DI87" s="7">
        <v>0.63539432624113401</v>
      </c>
      <c r="DJ87" s="7">
        <v>0.63501712328767101</v>
      </c>
      <c r="DK87" s="7">
        <v>0.63702093023255801</v>
      </c>
      <c r="DL87" s="7">
        <v>0.63059829059828998</v>
      </c>
      <c r="DM87" s="7">
        <v>0.64006915887850402</v>
      </c>
      <c r="DN87" s="7">
        <v>0.63361604938271598</v>
      </c>
      <c r="DO87" s="7">
        <v>0.63847365591397798</v>
      </c>
      <c r="DP87" s="7">
        <v>0.638029746835443</v>
      </c>
      <c r="DQ87" s="7">
        <v>0.64348782051282005</v>
      </c>
      <c r="DR87" s="7">
        <v>0.63684355828220796</v>
      </c>
      <c r="DS87" s="7">
        <v>0.62793999999999905</v>
      </c>
      <c r="DT87" s="7">
        <v>0.62754479166666599</v>
      </c>
      <c r="DU87" s="7">
        <v>0.62864235294117599</v>
      </c>
      <c r="DV87" s="7">
        <v>0.64333947368420996</v>
      </c>
      <c r="DW87" s="7">
        <v>0.63552417582417497</v>
      </c>
      <c r="DX87" s="7">
        <v>0.62908500000000001</v>
      </c>
      <c r="DY87" s="7">
        <v>0.63214680851063798</v>
      </c>
      <c r="DZ87" s="7">
        <v>0.629348863636363</v>
      </c>
      <c r="EA87" s="7">
        <v>0.63583943661971798</v>
      </c>
      <c r="EB87" s="7">
        <v>0.62361290322580598</v>
      </c>
      <c r="EC87" s="7">
        <v>0.62807199999999996</v>
      </c>
      <c r="ED87" s="7">
        <v>0.62572595419847299</v>
      </c>
      <c r="EE87" s="7">
        <v>0.63243360000000004</v>
      </c>
    </row>
    <row r="88" spans="1:135">
      <c r="A88" s="4" t="s">
        <v>85</v>
      </c>
      <c r="B88" s="7">
        <v>0.62887989130434696</v>
      </c>
      <c r="C88" s="7">
        <v>0.63125473684210498</v>
      </c>
      <c r="D88" s="7">
        <v>0.63108092783505099</v>
      </c>
      <c r="E88" s="7">
        <v>0.63250454545454504</v>
      </c>
      <c r="F88" s="7">
        <v>0.63235365853658498</v>
      </c>
      <c r="G88" s="7">
        <v>0.63254764150943299</v>
      </c>
      <c r="H88" s="7">
        <v>0.63304181818181804</v>
      </c>
      <c r="I88" s="7">
        <v>0.63351658536585298</v>
      </c>
      <c r="J88" s="7">
        <v>0.63532696078431306</v>
      </c>
      <c r="K88" s="7">
        <v>0.63401421319796902</v>
      </c>
      <c r="L88" s="7">
        <v>0.63660528846153797</v>
      </c>
      <c r="M88" s="7">
        <v>0.63583191489361701</v>
      </c>
      <c r="N88" s="7">
        <v>0.63611884057971002</v>
      </c>
      <c r="O88" s="7">
        <v>0.62763655462184798</v>
      </c>
      <c r="P88" s="7">
        <v>0.632457352941176</v>
      </c>
      <c r="Q88" s="7">
        <v>0.63673917525773105</v>
      </c>
      <c r="R88" s="7">
        <v>0.63600422535211198</v>
      </c>
      <c r="S88" s="7">
        <v>0.63284679802955601</v>
      </c>
      <c r="T88" s="7">
        <v>0.63032761904761903</v>
      </c>
      <c r="U88" s="7">
        <v>0.63901532846715303</v>
      </c>
      <c r="V88" s="7">
        <v>0.63708855721392998</v>
      </c>
      <c r="W88" s="7">
        <v>0.63387614678898996</v>
      </c>
      <c r="X88" s="7">
        <v>0.63547817258883199</v>
      </c>
      <c r="Y88" s="7">
        <v>0.63360673076923002</v>
      </c>
      <c r="Z88" s="7">
        <v>0.62875174129353195</v>
      </c>
      <c r="AA88" s="7">
        <v>0.63221692307692301</v>
      </c>
      <c r="AB88" s="7">
        <v>0.63461779661016904</v>
      </c>
      <c r="AC88" s="7">
        <v>0.63674048582995901</v>
      </c>
      <c r="AD88" s="7">
        <v>0.63307793427229997</v>
      </c>
      <c r="AE88" s="7">
        <v>0.63655751295336704</v>
      </c>
      <c r="AF88" s="7">
        <v>0.636809844559585</v>
      </c>
      <c r="AG88" s="7">
        <v>0.63260847457627101</v>
      </c>
      <c r="AH88" s="7">
        <v>0.62848480392156802</v>
      </c>
      <c r="AI88" s="7">
        <v>0.63561968503937005</v>
      </c>
      <c r="AJ88" s="7">
        <v>0.61926280991735505</v>
      </c>
      <c r="AK88" s="7">
        <v>0.63349444444444403</v>
      </c>
      <c r="AL88" s="7">
        <v>0.633487912087912</v>
      </c>
      <c r="AM88" s="7">
        <v>0.63059883720930199</v>
      </c>
      <c r="AN88" s="7">
        <v>0.63314084507042201</v>
      </c>
      <c r="AO88" s="7">
        <v>0.63564530386740303</v>
      </c>
      <c r="AP88" s="7">
        <v>0.63539157303370797</v>
      </c>
      <c r="AQ88" s="7">
        <v>0.63113526011560706</v>
      </c>
      <c r="AR88" s="7">
        <v>0.63770183486238496</v>
      </c>
      <c r="AS88" s="7">
        <v>0.62806793478260803</v>
      </c>
      <c r="AT88" s="7">
        <v>0.63192185792349698</v>
      </c>
      <c r="AU88" s="7">
        <v>0.63103842105263097</v>
      </c>
      <c r="AV88" s="7">
        <v>0.63227711442786005</v>
      </c>
      <c r="AW88" s="7">
        <v>0.62720922330097095</v>
      </c>
      <c r="AX88" s="7">
        <v>0.64305414847161502</v>
      </c>
      <c r="AY88" s="7">
        <v>0.64073609958506195</v>
      </c>
      <c r="AZ88" s="7">
        <v>0.63832348178137599</v>
      </c>
      <c r="BA88" s="7">
        <v>0.64069613733905495</v>
      </c>
      <c r="BB88" s="7">
        <v>0.65477547169811301</v>
      </c>
      <c r="BC88" s="7">
        <v>0.65367133757961704</v>
      </c>
      <c r="BD88" s="7">
        <v>0.650029479768786</v>
      </c>
      <c r="BE88" s="7">
        <v>0.65397269736842101</v>
      </c>
      <c r="BF88" s="7">
        <v>0.65920862619808296</v>
      </c>
      <c r="BG88" s="7">
        <v>0.65298119122257003</v>
      </c>
      <c r="BH88" s="7">
        <v>0.66059751381215404</v>
      </c>
      <c r="BI88" s="7">
        <v>0.65040981012658206</v>
      </c>
      <c r="BJ88" s="7">
        <v>0.658742937853107</v>
      </c>
      <c r="BK88" s="7">
        <v>0.65375408805031399</v>
      </c>
      <c r="BL88" s="7">
        <v>0.65431715210355901</v>
      </c>
      <c r="BM88" s="7">
        <v>0.65547620578778099</v>
      </c>
      <c r="BN88" s="7">
        <v>0.65496006097560899</v>
      </c>
      <c r="BO88" s="7">
        <v>0.66041278195488695</v>
      </c>
      <c r="BP88" s="7">
        <v>0.65599727272727204</v>
      </c>
      <c r="BQ88" s="7">
        <v>0.65829492537313405</v>
      </c>
      <c r="BR88" s="7">
        <v>0.65516545454545405</v>
      </c>
      <c r="BS88" s="7">
        <v>0.65392703703703703</v>
      </c>
      <c r="BT88" s="7">
        <v>0.65739883720930203</v>
      </c>
      <c r="BU88" s="7">
        <v>0.66054602739725998</v>
      </c>
      <c r="BV88" s="7">
        <v>0.66040181818181798</v>
      </c>
      <c r="BW88" s="7">
        <v>0.65749609756097505</v>
      </c>
      <c r="BX88" s="7">
        <v>0.65809823943661905</v>
      </c>
      <c r="BY88" s="7">
        <v>0.65875604395604404</v>
      </c>
      <c r="BZ88" s="7">
        <v>0.66531216216216205</v>
      </c>
      <c r="CA88" s="7">
        <v>0.66159974424552404</v>
      </c>
      <c r="CB88" s="7">
        <v>0.92355961262553798</v>
      </c>
      <c r="CC88" s="7">
        <v>0.93642122571001496</v>
      </c>
      <c r="CD88" s="7">
        <v>0.92440795454545399</v>
      </c>
      <c r="CE88" s="7">
        <v>0.93691841216216198</v>
      </c>
      <c r="CF88" s="7">
        <v>0.91789999999999905</v>
      </c>
      <c r="CG88" s="7">
        <v>0.92398533834586405</v>
      </c>
      <c r="CH88" s="7">
        <v>0.910237571519389</v>
      </c>
      <c r="CI88" s="7">
        <v>0.98832111940298495</v>
      </c>
      <c r="CJ88" s="7">
        <v>1</v>
      </c>
      <c r="CK88" s="7">
        <v>0.97802042310821802</v>
      </c>
      <c r="CL88" s="7">
        <v>0.94002963483145996</v>
      </c>
      <c r="CM88" s="7">
        <v>0.92127849860982303</v>
      </c>
      <c r="CN88" s="7">
        <v>0.67387680180180098</v>
      </c>
      <c r="CO88" s="7">
        <v>0.66107453271028005</v>
      </c>
      <c r="CP88" s="7">
        <v>0.661852</v>
      </c>
      <c r="CQ88" s="7">
        <v>0.66072393736017898</v>
      </c>
      <c r="CR88" s="7">
        <v>0.66550242424242401</v>
      </c>
      <c r="CS88" s="7">
        <v>0.65669411764705798</v>
      </c>
      <c r="CT88" s="7">
        <v>0.65397411444141695</v>
      </c>
      <c r="CU88" s="7">
        <v>0.66281536643025996</v>
      </c>
      <c r="CV88" s="7">
        <v>0.64541348314606695</v>
      </c>
      <c r="CW88" s="7">
        <v>0.64836192660550396</v>
      </c>
      <c r="CX88" s="7">
        <v>0.642414222222222</v>
      </c>
      <c r="CY88" s="7">
        <v>0.64424140625000004</v>
      </c>
      <c r="CZ88" s="7">
        <v>0.64079888888888803</v>
      </c>
      <c r="DA88" s="7">
        <v>0.64403698630136896</v>
      </c>
      <c r="DB88" s="7">
        <v>0.64276619718309802</v>
      </c>
      <c r="DC88" s="7">
        <v>0.64375347222222201</v>
      </c>
      <c r="DD88" s="7">
        <v>0.64759428571428501</v>
      </c>
      <c r="DE88" s="7">
        <v>0.64485664062500003</v>
      </c>
      <c r="DF88" s="7">
        <v>0.64968644067796599</v>
      </c>
      <c r="DG88" s="7">
        <v>0.63544999999999896</v>
      </c>
      <c r="DH88" s="7">
        <v>0.64398309178743895</v>
      </c>
      <c r="DI88" s="7">
        <v>0.63905405405405402</v>
      </c>
      <c r="DJ88" s="7">
        <v>0.64138779342722996</v>
      </c>
      <c r="DK88" s="7">
        <v>0.64512538860103597</v>
      </c>
      <c r="DL88" s="7">
        <v>0.63736287425149696</v>
      </c>
      <c r="DM88" s="7">
        <v>0.63990931677018603</v>
      </c>
      <c r="DN88" s="7">
        <v>0.64412971014492704</v>
      </c>
      <c r="DO88" s="7">
        <v>0.64425750915750901</v>
      </c>
      <c r="DP88" s="7">
        <v>0.642491525423728</v>
      </c>
      <c r="DQ88" s="7">
        <v>0.647700432900432</v>
      </c>
      <c r="DR88" s="7">
        <v>0.64306566037735802</v>
      </c>
      <c r="DS88" s="7">
        <v>0.63211920529801302</v>
      </c>
      <c r="DT88" s="7">
        <v>0.634548</v>
      </c>
      <c r="DU88" s="7">
        <v>0.63626275862068904</v>
      </c>
      <c r="DV88" s="7">
        <v>0.63670937499999902</v>
      </c>
      <c r="DW88" s="7">
        <v>0.63727124183006501</v>
      </c>
      <c r="DX88" s="7">
        <v>0.63528987341772103</v>
      </c>
      <c r="DY88" s="7">
        <v>0.63971549295774599</v>
      </c>
      <c r="DZ88" s="7">
        <v>0.63475714285714202</v>
      </c>
      <c r="EA88" s="7">
        <v>0.64187999999999901</v>
      </c>
      <c r="EB88" s="7">
        <v>0.63167745098039196</v>
      </c>
      <c r="EC88" s="7">
        <v>0.63673886010362701</v>
      </c>
      <c r="ED88" s="7">
        <v>0.63477849462365599</v>
      </c>
      <c r="EE88" s="7">
        <v>0.63853857868020303</v>
      </c>
    </row>
    <row r="89" spans="1:135">
      <c r="A89" s="4" t="s">
        <v>86</v>
      </c>
      <c r="B89" s="7">
        <v>0.62736456692913301</v>
      </c>
      <c r="C89" s="7">
        <v>0.63404628099173499</v>
      </c>
      <c r="D89" s="7">
        <v>0.63351703703703699</v>
      </c>
      <c r="E89" s="7">
        <v>0.63098098591549301</v>
      </c>
      <c r="F89" s="7">
        <v>0.63435454545454495</v>
      </c>
      <c r="G89" s="7">
        <v>0.63378263888888897</v>
      </c>
      <c r="H89" s="7">
        <v>0.63374901960784302</v>
      </c>
      <c r="I89" s="7">
        <v>0.63607368421052601</v>
      </c>
      <c r="J89" s="7">
        <v>0.63923787878787797</v>
      </c>
      <c r="K89" s="7">
        <v>0.63291176470588195</v>
      </c>
      <c r="L89" s="7">
        <v>0.63596351351351299</v>
      </c>
      <c r="M89" s="7">
        <v>0.63829007633587698</v>
      </c>
      <c r="N89" s="7">
        <v>0.63852517482517401</v>
      </c>
      <c r="O89" s="7">
        <v>0.62961455696202495</v>
      </c>
      <c r="P89" s="7">
        <v>0.63480583941605795</v>
      </c>
      <c r="Q89" s="7">
        <v>0.636897122302158</v>
      </c>
      <c r="R89" s="7">
        <v>0.63724172185430406</v>
      </c>
      <c r="S89" s="7">
        <v>0.63331151079136605</v>
      </c>
      <c r="T89" s="7">
        <v>0.63234461538461495</v>
      </c>
      <c r="U89" s="7">
        <v>0.64251363636363601</v>
      </c>
      <c r="V89" s="7">
        <v>0.63982272727272704</v>
      </c>
      <c r="W89" s="7">
        <v>0.63305945945945896</v>
      </c>
      <c r="X89" s="7">
        <v>0.63252222222222199</v>
      </c>
      <c r="Y89" s="7">
        <v>0.63574843749999999</v>
      </c>
      <c r="Z89" s="7">
        <v>0.62791417322834597</v>
      </c>
      <c r="AA89" s="7">
        <v>0.63275037593984895</v>
      </c>
      <c r="AB89" s="7">
        <v>0.63567948717948697</v>
      </c>
      <c r="AC89" s="7">
        <v>0.63551348314606704</v>
      </c>
      <c r="AD89" s="7">
        <v>0.63311499999999998</v>
      </c>
      <c r="AE89" s="7">
        <v>0.64041984126984097</v>
      </c>
      <c r="AF89" s="7">
        <v>0.63483609022556298</v>
      </c>
      <c r="AG89" s="7">
        <v>0.63172049180327805</v>
      </c>
      <c r="AH89" s="7">
        <v>0.63080992907801403</v>
      </c>
      <c r="AI89" s="7">
        <v>0.63486379310344798</v>
      </c>
      <c r="AJ89" s="7">
        <v>0.62456923076922999</v>
      </c>
      <c r="AK89" s="7">
        <v>0.634692105263157</v>
      </c>
      <c r="AL89" s="7">
        <v>0.63598225806451603</v>
      </c>
      <c r="AM89" s="7">
        <v>0.63459369369369301</v>
      </c>
      <c r="AN89" s="7">
        <v>0.63544999999999996</v>
      </c>
      <c r="AO89" s="7">
        <v>0.63877499999999998</v>
      </c>
      <c r="AP89" s="7">
        <v>0.63659344262295003</v>
      </c>
      <c r="AQ89" s="7">
        <v>0.63205565217391302</v>
      </c>
      <c r="AR89" s="7">
        <v>0.63628466666666605</v>
      </c>
      <c r="AS89" s="7">
        <v>0.63030970149253696</v>
      </c>
      <c r="AT89" s="7">
        <v>0.63261583333333304</v>
      </c>
      <c r="AU89" s="7">
        <v>0.63257633587786199</v>
      </c>
      <c r="AV89" s="7">
        <v>0.63025357142857097</v>
      </c>
      <c r="AW89" s="7">
        <v>0.62831439393939303</v>
      </c>
      <c r="AX89" s="7">
        <v>0.64246666666666596</v>
      </c>
      <c r="AY89" s="7">
        <v>0.64357928994082803</v>
      </c>
      <c r="AZ89" s="7">
        <v>0.640458641975308</v>
      </c>
      <c r="BA89" s="7">
        <v>0.64557922077922003</v>
      </c>
      <c r="BB89" s="7">
        <v>0.66247333333333303</v>
      </c>
      <c r="BC89" s="7">
        <v>0.65688450704225299</v>
      </c>
      <c r="BD89" s="7">
        <v>0.65359279279279203</v>
      </c>
      <c r="BE89" s="7">
        <v>0.65563248730964396</v>
      </c>
      <c r="BF89" s="7">
        <v>0.66300999999999999</v>
      </c>
      <c r="BG89" s="7">
        <v>0.65705228426395901</v>
      </c>
      <c r="BH89" s="7">
        <v>0.66195731707316996</v>
      </c>
      <c r="BI89" s="7">
        <v>0.65713385416666603</v>
      </c>
      <c r="BJ89" s="7">
        <v>0.65815265486725605</v>
      </c>
      <c r="BK89" s="7">
        <v>0.65554800000000002</v>
      </c>
      <c r="BL89" s="7">
        <v>0.65786091370558297</v>
      </c>
      <c r="BM89" s="7">
        <v>0.65253699999999903</v>
      </c>
      <c r="BN89" s="7">
        <v>0.65379299065420504</v>
      </c>
      <c r="BO89" s="7">
        <v>0.65652964426877403</v>
      </c>
      <c r="BP89" s="7">
        <v>0.65677216981132003</v>
      </c>
      <c r="BQ89" s="7">
        <v>0.65916849315068504</v>
      </c>
      <c r="BR89" s="7">
        <v>0.65333876651982303</v>
      </c>
      <c r="BS89" s="7">
        <v>0.65381428571428502</v>
      </c>
      <c r="BT89" s="7">
        <v>0.65543490566037699</v>
      </c>
      <c r="BU89" s="7">
        <v>0.66296330645161206</v>
      </c>
      <c r="BV89" s="7">
        <v>0.657484615384615</v>
      </c>
      <c r="BW89" s="7">
        <v>0.65621454545454505</v>
      </c>
      <c r="BX89" s="7">
        <v>0.65711925133689797</v>
      </c>
      <c r="BY89" s="7">
        <v>0.65673138075313797</v>
      </c>
      <c r="BZ89" s="7">
        <v>0.66507244897959095</v>
      </c>
      <c r="CA89" s="7">
        <v>0.66601020408163203</v>
      </c>
      <c r="CB89" s="7">
        <v>0.92414317937701396</v>
      </c>
      <c r="CC89" s="7">
        <v>0.93928596491228</v>
      </c>
      <c r="CD89" s="7">
        <v>0.92701997885835097</v>
      </c>
      <c r="CE89" s="7">
        <v>0.94026463414634098</v>
      </c>
      <c r="CF89" s="7">
        <v>0.92094392405063297</v>
      </c>
      <c r="CG89" s="7">
        <v>0.923853567383918</v>
      </c>
      <c r="CH89" s="7">
        <v>0.90868208955223795</v>
      </c>
      <c r="CI89" s="7">
        <v>0.97410580046403705</v>
      </c>
      <c r="CJ89" s="7">
        <v>0.972439692044482</v>
      </c>
      <c r="CK89" s="7">
        <v>1</v>
      </c>
      <c r="CL89" s="7">
        <v>0.94187759999999998</v>
      </c>
      <c r="CM89" s="7">
        <v>0.91998749999999996</v>
      </c>
      <c r="CN89" s="7">
        <v>0.66828181818181798</v>
      </c>
      <c r="CO89" s="7">
        <v>0.65748025889967598</v>
      </c>
      <c r="CP89" s="7">
        <v>0.65787080291970801</v>
      </c>
      <c r="CQ89" s="7">
        <v>0.65944730158730103</v>
      </c>
      <c r="CR89" s="7">
        <v>0.66019477124183001</v>
      </c>
      <c r="CS89" s="7">
        <v>0.65854666666666595</v>
      </c>
      <c r="CT89" s="7">
        <v>0.65579960317460295</v>
      </c>
      <c r="CU89" s="7">
        <v>0.66210337837837796</v>
      </c>
      <c r="CV89" s="7">
        <v>0.64622397660818698</v>
      </c>
      <c r="CW89" s="7">
        <v>0.64684161073825497</v>
      </c>
      <c r="CX89" s="7">
        <v>0.64320909090909095</v>
      </c>
      <c r="CY89" s="7">
        <v>0.64513922651933697</v>
      </c>
      <c r="CZ89" s="7">
        <v>0.64371555555555504</v>
      </c>
      <c r="DA89" s="7">
        <v>0.644680851063829</v>
      </c>
      <c r="DB89" s="7">
        <v>0.64332083333333301</v>
      </c>
      <c r="DC89" s="7">
        <v>0.64696111111111099</v>
      </c>
      <c r="DD89" s="7">
        <v>0.65144888888888797</v>
      </c>
      <c r="DE89" s="7">
        <v>0.642891017964071</v>
      </c>
      <c r="DF89" s="7">
        <v>0.64489722222222201</v>
      </c>
      <c r="DG89" s="7">
        <v>0.63550748299319704</v>
      </c>
      <c r="DH89" s="7">
        <v>0.64381319444444396</v>
      </c>
      <c r="DI89" s="7">
        <v>0.63979241379310303</v>
      </c>
      <c r="DJ89" s="7">
        <v>0.63882297297297297</v>
      </c>
      <c r="DK89" s="7">
        <v>0.64810681818181803</v>
      </c>
      <c r="DL89" s="7">
        <v>0.64551792452830103</v>
      </c>
      <c r="DM89" s="7">
        <v>0.64401504424778699</v>
      </c>
      <c r="DN89" s="7">
        <v>0.643950505050505</v>
      </c>
      <c r="DO89" s="7">
        <v>0.64497407407407303</v>
      </c>
      <c r="DP89" s="7">
        <v>0.64444966887417199</v>
      </c>
      <c r="DQ89" s="7">
        <v>0.64972249999999998</v>
      </c>
      <c r="DR89" s="7">
        <v>0.64517923497267704</v>
      </c>
      <c r="DS89" s="7">
        <v>0.63499912280701698</v>
      </c>
      <c r="DT89" s="7">
        <v>0.63731456310679602</v>
      </c>
      <c r="DU89" s="7">
        <v>0.64017346938775499</v>
      </c>
      <c r="DV89" s="7">
        <v>0.63996046511627902</v>
      </c>
      <c r="DW89" s="7">
        <v>0.63909279279279196</v>
      </c>
      <c r="DX89" s="7">
        <v>0.63890614035087701</v>
      </c>
      <c r="DY89" s="7">
        <v>0.64330291262135897</v>
      </c>
      <c r="DZ89" s="7">
        <v>0.64086666666666603</v>
      </c>
      <c r="EA89" s="7">
        <v>0.64740266666666602</v>
      </c>
      <c r="EB89" s="7">
        <v>0.631764285714285</v>
      </c>
      <c r="EC89" s="7">
        <v>0.63907037037036996</v>
      </c>
      <c r="ED89" s="7">
        <v>0.639874418604651</v>
      </c>
      <c r="EE89" s="7">
        <v>0.63863759999999903</v>
      </c>
    </row>
    <row r="90" spans="1:135">
      <c r="A90" s="4" t="s">
        <v>87</v>
      </c>
      <c r="B90" s="7">
        <v>0.62696312056737502</v>
      </c>
      <c r="C90" s="7">
        <v>0.62949586206896502</v>
      </c>
      <c r="D90" s="7">
        <v>0.63023098591549298</v>
      </c>
      <c r="E90" s="7">
        <v>0.63329724137930998</v>
      </c>
      <c r="F90" s="7">
        <v>0.63495244755244695</v>
      </c>
      <c r="G90" s="7">
        <v>0.63156573426573404</v>
      </c>
      <c r="H90" s="7">
        <v>0.63453708609271497</v>
      </c>
      <c r="I90" s="7">
        <v>0.63460066666666604</v>
      </c>
      <c r="J90" s="7">
        <v>0.63315135135135103</v>
      </c>
      <c r="K90" s="7">
        <v>0.63336438356164304</v>
      </c>
      <c r="L90" s="7">
        <v>0.63272179487179403</v>
      </c>
      <c r="M90" s="7">
        <v>0.63590534351145001</v>
      </c>
      <c r="N90" s="7">
        <v>0.63485342465753403</v>
      </c>
      <c r="O90" s="7">
        <v>0.62380853658536495</v>
      </c>
      <c r="P90" s="7">
        <v>0.62917894736842095</v>
      </c>
      <c r="Q90" s="7">
        <v>0.63532553191489305</v>
      </c>
      <c r="R90" s="7">
        <v>0.63491538461538399</v>
      </c>
      <c r="S90" s="7">
        <v>0.63374685314685297</v>
      </c>
      <c r="T90" s="7">
        <v>0.63301172413793005</v>
      </c>
      <c r="U90" s="7">
        <v>0.64129238095238095</v>
      </c>
      <c r="V90" s="7">
        <v>0.63827112676056297</v>
      </c>
      <c r="W90" s="7">
        <v>0.63461974522292997</v>
      </c>
      <c r="X90" s="7">
        <v>0.63612857142857104</v>
      </c>
      <c r="Y90" s="7">
        <v>0.63698391608391602</v>
      </c>
      <c r="Z90" s="7">
        <v>0.631036231884057</v>
      </c>
      <c r="AA90" s="7">
        <v>0.63015833333333304</v>
      </c>
      <c r="AB90" s="7">
        <v>0.63341493506493496</v>
      </c>
      <c r="AC90" s="7">
        <v>0.63787909604519699</v>
      </c>
      <c r="AD90" s="7">
        <v>0.63374509803921497</v>
      </c>
      <c r="AE90" s="7">
        <v>0.63587588652482196</v>
      </c>
      <c r="AF90" s="7">
        <v>0.63300945945945897</v>
      </c>
      <c r="AG90" s="7">
        <v>0.63078571428571395</v>
      </c>
      <c r="AH90" s="7">
        <v>0.62973624161073805</v>
      </c>
      <c r="AI90" s="7">
        <v>0.63302894736842097</v>
      </c>
      <c r="AJ90" s="7">
        <v>0.62106666666666599</v>
      </c>
      <c r="AK90" s="7">
        <v>0.63415726495726499</v>
      </c>
      <c r="AL90" s="7">
        <v>0.63516739130434796</v>
      </c>
      <c r="AM90" s="7">
        <v>0.63595483870967695</v>
      </c>
      <c r="AN90" s="7">
        <v>0.62853271028037305</v>
      </c>
      <c r="AO90" s="7">
        <v>0.63629924242424196</v>
      </c>
      <c r="AP90" s="7">
        <v>0.63282907801418398</v>
      </c>
      <c r="AQ90" s="7">
        <v>0.63096479999999999</v>
      </c>
      <c r="AR90" s="7">
        <v>0.63436706586826297</v>
      </c>
      <c r="AS90" s="7">
        <v>0.62944338235294095</v>
      </c>
      <c r="AT90" s="7">
        <v>0.62880827067669098</v>
      </c>
      <c r="AU90" s="7">
        <v>0.630529411764706</v>
      </c>
      <c r="AV90" s="7">
        <v>0.63030827586206895</v>
      </c>
      <c r="AW90" s="7">
        <v>0.62857703703703705</v>
      </c>
      <c r="AX90" s="7">
        <v>0.64360542168674695</v>
      </c>
      <c r="AY90" s="7">
        <v>0.63977857142857097</v>
      </c>
      <c r="AZ90" s="7">
        <v>0.63889821428571403</v>
      </c>
      <c r="BA90" s="7">
        <v>0.64095449101796398</v>
      </c>
      <c r="BB90" s="7">
        <v>0.65999954337899502</v>
      </c>
      <c r="BC90" s="7">
        <v>0.65571323529411696</v>
      </c>
      <c r="BD90" s="7">
        <v>0.65303451327433604</v>
      </c>
      <c r="BE90" s="7">
        <v>0.65446243902439005</v>
      </c>
      <c r="BF90" s="7">
        <v>0.65965770925110101</v>
      </c>
      <c r="BG90" s="7">
        <v>0.655530454545454</v>
      </c>
      <c r="BH90" s="7">
        <v>0.66121810699588401</v>
      </c>
      <c r="BI90" s="7">
        <v>0.65149296482412</v>
      </c>
      <c r="BJ90" s="7">
        <v>0.65608468085106397</v>
      </c>
      <c r="BK90" s="7">
        <v>0.65228981481481396</v>
      </c>
      <c r="BL90" s="7">
        <v>0.65666028037383095</v>
      </c>
      <c r="BM90" s="7">
        <v>0.65105000000000002</v>
      </c>
      <c r="BN90" s="7">
        <v>0.65188487804878004</v>
      </c>
      <c r="BO90" s="7">
        <v>0.65480944881889702</v>
      </c>
      <c r="BP90" s="7">
        <v>0.64846320754716902</v>
      </c>
      <c r="BQ90" s="7">
        <v>0.65731936936936897</v>
      </c>
      <c r="BR90" s="7">
        <v>0.65103136363636305</v>
      </c>
      <c r="BS90" s="7">
        <v>0.64811794871794803</v>
      </c>
      <c r="BT90" s="7">
        <v>0.65046475770925105</v>
      </c>
      <c r="BU90" s="7">
        <v>0.65818844621513894</v>
      </c>
      <c r="BV90" s="7">
        <v>0.65437959999999995</v>
      </c>
      <c r="BW90" s="7">
        <v>0.65530114942528706</v>
      </c>
      <c r="BX90" s="7">
        <v>0.65687010309278304</v>
      </c>
      <c r="BY90" s="7">
        <v>0.65760912863070498</v>
      </c>
      <c r="BZ90" s="7">
        <v>0.66345099337748303</v>
      </c>
      <c r="CA90" s="7">
        <v>0.66376564885496103</v>
      </c>
      <c r="CB90" s="7">
        <v>0.94635281803542604</v>
      </c>
      <c r="CC90" s="7">
        <v>0.95478752997601901</v>
      </c>
      <c r="CD90" s="7">
        <v>0.94861211656441702</v>
      </c>
      <c r="CE90" s="7">
        <v>0.95664029411764695</v>
      </c>
      <c r="CF90" s="7">
        <v>0.94387878192534302</v>
      </c>
      <c r="CG90" s="7">
        <v>0.94516443719412702</v>
      </c>
      <c r="CH90" s="7">
        <v>0.93589917355371899</v>
      </c>
      <c r="CI90" s="7">
        <v>0.93710036697247701</v>
      </c>
      <c r="CJ90" s="7">
        <v>0.93559428571428505</v>
      </c>
      <c r="CK90" s="7">
        <v>0.94128521897810202</v>
      </c>
      <c r="CL90" s="7">
        <v>1</v>
      </c>
      <c r="CM90" s="7">
        <v>0.97202003367003298</v>
      </c>
      <c r="CN90" s="7">
        <v>0.67350235690235605</v>
      </c>
      <c r="CO90" s="7">
        <v>0.65725571955719497</v>
      </c>
      <c r="CP90" s="7">
        <v>0.65768375451263505</v>
      </c>
      <c r="CQ90" s="7">
        <v>0.65642348754448399</v>
      </c>
      <c r="CR90" s="7">
        <v>0.66316378737541504</v>
      </c>
      <c r="CS90" s="7">
        <v>0.65754565217391303</v>
      </c>
      <c r="CT90" s="7">
        <v>0.654161654135338</v>
      </c>
      <c r="CU90" s="7">
        <v>0.664782372881356</v>
      </c>
      <c r="CV90" s="7">
        <v>0.64354234693877499</v>
      </c>
      <c r="CW90" s="7">
        <v>0.64593782051282</v>
      </c>
      <c r="CX90" s="7">
        <v>0.640688235294117</v>
      </c>
      <c r="CY90" s="7">
        <v>0.64632252747252705</v>
      </c>
      <c r="CZ90" s="7">
        <v>0.64184352331606198</v>
      </c>
      <c r="DA90" s="7">
        <v>0.64080681818181795</v>
      </c>
      <c r="DB90" s="7">
        <v>0.63854999999999995</v>
      </c>
      <c r="DC90" s="7">
        <v>0.64400421052631496</v>
      </c>
      <c r="DD90" s="7">
        <v>0.64771999999999996</v>
      </c>
      <c r="DE90" s="7">
        <v>0.64192784090909005</v>
      </c>
      <c r="DF90" s="7">
        <v>0.65335348837209295</v>
      </c>
      <c r="DG90" s="7">
        <v>0.63406933333333304</v>
      </c>
      <c r="DH90" s="7">
        <v>0.64243032258064503</v>
      </c>
      <c r="DI90" s="7">
        <v>0.63755231788079403</v>
      </c>
      <c r="DJ90" s="7">
        <v>0.64108255813953396</v>
      </c>
      <c r="DK90" s="7">
        <v>0.64262919254658302</v>
      </c>
      <c r="DL90" s="7">
        <v>0.63722522522522496</v>
      </c>
      <c r="DM90" s="7">
        <v>0.63777027027027</v>
      </c>
      <c r="DN90" s="7">
        <v>0.64277227722772201</v>
      </c>
      <c r="DO90" s="7">
        <v>0.643220603015075</v>
      </c>
      <c r="DP90" s="7">
        <v>0.64215722543352605</v>
      </c>
      <c r="DQ90" s="7">
        <v>0.64691265060240899</v>
      </c>
      <c r="DR90" s="7">
        <v>0.64159057591623003</v>
      </c>
      <c r="DS90" s="7">
        <v>0.635344117647058</v>
      </c>
      <c r="DT90" s="7">
        <v>0.63423274336283098</v>
      </c>
      <c r="DU90" s="7">
        <v>0.63492321428571397</v>
      </c>
      <c r="DV90" s="7">
        <v>0.64134666666666595</v>
      </c>
      <c r="DW90" s="7">
        <v>0.63945200000000002</v>
      </c>
      <c r="DX90" s="7">
        <v>0.63784299065420502</v>
      </c>
      <c r="DY90" s="7">
        <v>0.64227717391304295</v>
      </c>
      <c r="DZ90" s="7">
        <v>0.63208252427184397</v>
      </c>
      <c r="EA90" s="7">
        <v>0.63765694444444398</v>
      </c>
      <c r="EB90" s="7">
        <v>0.62978684210526303</v>
      </c>
      <c r="EC90" s="7">
        <v>0.63854812030075103</v>
      </c>
      <c r="ED90" s="7">
        <v>0.63499264705882297</v>
      </c>
      <c r="EE90" s="7">
        <v>0.63874031007751897</v>
      </c>
    </row>
    <row r="91" spans="1:135">
      <c r="A91" s="4" t="s">
        <v>88</v>
      </c>
      <c r="B91" s="7">
        <v>0.62707583892617402</v>
      </c>
      <c r="C91" s="7">
        <v>0.62500566037735805</v>
      </c>
      <c r="D91" s="7">
        <v>0.62552125000000003</v>
      </c>
      <c r="E91" s="7">
        <v>0.62562748538011703</v>
      </c>
      <c r="F91" s="7">
        <v>0.62741686746987901</v>
      </c>
      <c r="G91" s="7">
        <v>0.63199109589041003</v>
      </c>
      <c r="H91" s="7">
        <v>0.62787828571428494</v>
      </c>
      <c r="I91" s="7">
        <v>0.63001286549707602</v>
      </c>
      <c r="J91" s="7">
        <v>0.63240817610062805</v>
      </c>
      <c r="K91" s="7">
        <v>0.62896807228915597</v>
      </c>
      <c r="L91" s="7">
        <v>0.62879447513812103</v>
      </c>
      <c r="M91" s="7">
        <v>0.63076535947712398</v>
      </c>
      <c r="N91" s="7">
        <v>0.63307647058823502</v>
      </c>
      <c r="O91" s="7">
        <v>0.62494676616915401</v>
      </c>
      <c r="P91" s="7">
        <v>0.62772203389830505</v>
      </c>
      <c r="Q91" s="7">
        <v>0.62942603550295795</v>
      </c>
      <c r="R91" s="7">
        <v>0.629887362637362</v>
      </c>
      <c r="S91" s="7">
        <v>0.62880898203592805</v>
      </c>
      <c r="T91" s="7">
        <v>0.631540109890109</v>
      </c>
      <c r="U91" s="7">
        <v>0.63664414414414405</v>
      </c>
      <c r="V91" s="7">
        <v>0.63594534161490601</v>
      </c>
      <c r="W91" s="7">
        <v>0.630790607734806</v>
      </c>
      <c r="X91" s="7">
        <v>0.63154940476190402</v>
      </c>
      <c r="Y91" s="7">
        <v>0.63042890173410304</v>
      </c>
      <c r="Z91" s="7">
        <v>0.63068607594936699</v>
      </c>
      <c r="AA91" s="7">
        <v>0.63095032258064498</v>
      </c>
      <c r="AB91" s="7">
        <v>0.633179591836734</v>
      </c>
      <c r="AC91" s="7">
        <v>0.63549365079364994</v>
      </c>
      <c r="AD91" s="7">
        <v>0.63134137931034395</v>
      </c>
      <c r="AE91" s="7">
        <v>0.63233012048192705</v>
      </c>
      <c r="AF91" s="7">
        <v>0.63287962962962896</v>
      </c>
      <c r="AG91" s="7">
        <v>0.62940215827338097</v>
      </c>
      <c r="AH91" s="7">
        <v>0.62976666666666603</v>
      </c>
      <c r="AI91" s="7">
        <v>0.63148899521531099</v>
      </c>
      <c r="AJ91" s="7">
        <v>0.61300365853658501</v>
      </c>
      <c r="AK91" s="7">
        <v>0.62971911764705801</v>
      </c>
      <c r="AL91" s="7">
        <v>0.62914904458598697</v>
      </c>
      <c r="AM91" s="7">
        <v>0.62823571428571401</v>
      </c>
      <c r="AN91" s="7">
        <v>0.63328640000000003</v>
      </c>
      <c r="AO91" s="7">
        <v>0.63008742138364704</v>
      </c>
      <c r="AP91" s="7">
        <v>0.62738701298701205</v>
      </c>
      <c r="AQ91" s="7">
        <v>0.62904305555555495</v>
      </c>
      <c r="AR91" s="7">
        <v>0.63062352941176403</v>
      </c>
      <c r="AS91" s="7">
        <v>0.62163096774193505</v>
      </c>
      <c r="AT91" s="7">
        <v>0.62309863013698596</v>
      </c>
      <c r="AU91" s="7">
        <v>0.62453658536585299</v>
      </c>
      <c r="AV91" s="7">
        <v>0.62598294117647002</v>
      </c>
      <c r="AW91" s="7">
        <v>0.62410588235294095</v>
      </c>
      <c r="AX91" s="7">
        <v>0.63790100502512503</v>
      </c>
      <c r="AY91" s="7">
        <v>0.63641928934010095</v>
      </c>
      <c r="AZ91" s="7">
        <v>0.63782727272727202</v>
      </c>
      <c r="BA91" s="7">
        <v>0.63663794871794799</v>
      </c>
      <c r="BB91" s="7">
        <v>0.64906153846153802</v>
      </c>
      <c r="BC91" s="7">
        <v>0.64658984962405996</v>
      </c>
      <c r="BD91" s="7">
        <v>0.65155246478873197</v>
      </c>
      <c r="BE91" s="7">
        <v>0.64988616600790505</v>
      </c>
      <c r="BF91" s="7">
        <v>0.65000772200772095</v>
      </c>
      <c r="BG91" s="7">
        <v>0.64783370370370297</v>
      </c>
      <c r="BH91" s="7">
        <v>0.64708512658227801</v>
      </c>
      <c r="BI91" s="7">
        <v>0.65242274509803899</v>
      </c>
      <c r="BJ91" s="7">
        <v>0.65251860465116196</v>
      </c>
      <c r="BK91" s="7">
        <v>0.64880503597122297</v>
      </c>
      <c r="BL91" s="7">
        <v>0.64585198412698397</v>
      </c>
      <c r="BM91" s="7">
        <v>0.64978518518518502</v>
      </c>
      <c r="BN91" s="7">
        <v>0.65139111969111896</v>
      </c>
      <c r="BO91" s="7">
        <v>0.652812979351032</v>
      </c>
      <c r="BP91" s="7">
        <v>0.65335142857142803</v>
      </c>
      <c r="BQ91" s="7">
        <v>0.65336407407407404</v>
      </c>
      <c r="BR91" s="7">
        <v>0.649483941605839</v>
      </c>
      <c r="BS91" s="7">
        <v>0.64964683544303703</v>
      </c>
      <c r="BT91" s="7">
        <v>0.65276323529411695</v>
      </c>
      <c r="BU91" s="7">
        <v>0.65716200607902697</v>
      </c>
      <c r="BV91" s="7">
        <v>0.65252508591065295</v>
      </c>
      <c r="BW91" s="7">
        <v>0.65475252225519198</v>
      </c>
      <c r="BX91" s="7">
        <v>0.65432711111111097</v>
      </c>
      <c r="BY91" s="7">
        <v>0.655515942028985</v>
      </c>
      <c r="BZ91" s="7">
        <v>0.66346328767123197</v>
      </c>
      <c r="CA91" s="7">
        <v>0.65936310975609702</v>
      </c>
      <c r="CB91" s="7">
        <v>0.93060499999999902</v>
      </c>
      <c r="CC91" s="7">
        <v>0.945992572463768</v>
      </c>
      <c r="CD91" s="7">
        <v>0.93398516873889803</v>
      </c>
      <c r="CE91" s="7">
        <v>0.94722845188284499</v>
      </c>
      <c r="CF91" s="7">
        <v>0.929965096359743</v>
      </c>
      <c r="CG91" s="7">
        <v>0.931465872259294</v>
      </c>
      <c r="CH91" s="7">
        <v>0.91572284820031302</v>
      </c>
      <c r="CI91" s="7">
        <v>0.92597850122850101</v>
      </c>
      <c r="CJ91" s="7">
        <v>0.92078088512240996</v>
      </c>
      <c r="CK91" s="7">
        <v>0.92525951219512104</v>
      </c>
      <c r="CL91" s="7">
        <v>0.97851116928446702</v>
      </c>
      <c r="CM91" s="7">
        <v>1</v>
      </c>
      <c r="CN91" s="7">
        <v>0.67257071823204395</v>
      </c>
      <c r="CO91" s="7">
        <v>0.66044257703081199</v>
      </c>
      <c r="CP91" s="7">
        <v>0.65711809523809495</v>
      </c>
      <c r="CQ91" s="7">
        <v>0.65810223463687101</v>
      </c>
      <c r="CR91" s="7">
        <v>0.66117245657568202</v>
      </c>
      <c r="CS91" s="7">
        <v>0.65193553459119502</v>
      </c>
      <c r="CT91" s="7">
        <v>0.64655776397515496</v>
      </c>
      <c r="CU91" s="7">
        <v>0.65873615819208997</v>
      </c>
      <c r="CV91" s="7">
        <v>0.63863648068669499</v>
      </c>
      <c r="CW91" s="7">
        <v>0.64707740112994305</v>
      </c>
      <c r="CX91" s="7">
        <v>0.64092686567164103</v>
      </c>
      <c r="CY91" s="7">
        <v>0.64110703517587897</v>
      </c>
      <c r="CZ91" s="7">
        <v>0.63984809523809505</v>
      </c>
      <c r="DA91" s="7">
        <v>0.64162666666666601</v>
      </c>
      <c r="DB91" s="7">
        <v>0.64284461538461501</v>
      </c>
      <c r="DC91" s="7">
        <v>0.63506641791044705</v>
      </c>
      <c r="DD91" s="7">
        <v>0.64275624999999903</v>
      </c>
      <c r="DE91" s="7">
        <v>0.64275023474178306</v>
      </c>
      <c r="DF91" s="7">
        <v>0.64258085106382901</v>
      </c>
      <c r="DG91" s="7">
        <v>0.63412375690607703</v>
      </c>
      <c r="DH91" s="7">
        <v>0.63412470588235204</v>
      </c>
      <c r="DI91" s="7">
        <v>0.63693243243243203</v>
      </c>
      <c r="DJ91" s="7">
        <v>0.63842681564245796</v>
      </c>
      <c r="DK91" s="7">
        <v>0.63757764705882303</v>
      </c>
      <c r="DL91" s="7">
        <v>0.63602406015037505</v>
      </c>
      <c r="DM91" s="7">
        <v>0.63990068965517199</v>
      </c>
      <c r="DN91" s="7">
        <v>0.63932</v>
      </c>
      <c r="DO91" s="7">
        <v>0.641071304347826</v>
      </c>
      <c r="DP91" s="7">
        <v>0.641175621890547</v>
      </c>
      <c r="DQ91" s="7">
        <v>0.64487333333333297</v>
      </c>
      <c r="DR91" s="7">
        <v>0.64365225225225198</v>
      </c>
      <c r="DS91" s="7">
        <v>0.63349999999999995</v>
      </c>
      <c r="DT91" s="7">
        <v>0.62926393442622897</v>
      </c>
      <c r="DU91" s="7">
        <v>0.62782249999999995</v>
      </c>
      <c r="DV91" s="7">
        <v>0.64028333333333298</v>
      </c>
      <c r="DW91" s="7">
        <v>0.63400185185185098</v>
      </c>
      <c r="DX91" s="7">
        <v>0.62999008264462797</v>
      </c>
      <c r="DY91" s="7">
        <v>0.63613750000000002</v>
      </c>
      <c r="DZ91" s="7">
        <v>0.63161730769230695</v>
      </c>
      <c r="EA91" s="7">
        <v>0.64255802469135803</v>
      </c>
      <c r="EB91" s="7">
        <v>0.62318313253012003</v>
      </c>
      <c r="EC91" s="7">
        <v>0.62976849315068495</v>
      </c>
      <c r="ED91" s="7">
        <v>0.62807943262411303</v>
      </c>
      <c r="EE91" s="7">
        <v>0.63838797468354402</v>
      </c>
    </row>
    <row r="92" spans="1:135">
      <c r="A92" s="4" t="s">
        <v>89</v>
      </c>
      <c r="B92" s="7">
        <v>0.62916993865030602</v>
      </c>
      <c r="C92" s="7">
        <v>0.63006725146198805</v>
      </c>
      <c r="D92" s="7">
        <v>0.63053202247190998</v>
      </c>
      <c r="E92" s="7">
        <v>0.63183786982248502</v>
      </c>
      <c r="F92" s="7">
        <v>0.63197771428571403</v>
      </c>
      <c r="G92" s="7">
        <v>0.63315423728813502</v>
      </c>
      <c r="H92" s="7">
        <v>0.63115767195767103</v>
      </c>
      <c r="I92" s="7">
        <v>0.63284175824175803</v>
      </c>
      <c r="J92" s="7">
        <v>0.63241607142857104</v>
      </c>
      <c r="K92" s="7">
        <v>0.63221931818181798</v>
      </c>
      <c r="L92" s="7">
        <v>0.632963934426229</v>
      </c>
      <c r="M92" s="7">
        <v>0.63404085365853602</v>
      </c>
      <c r="N92" s="7">
        <v>0.63358826815642399</v>
      </c>
      <c r="O92" s="7">
        <v>0.62686465116279</v>
      </c>
      <c r="P92" s="7">
        <v>0.63011559139784901</v>
      </c>
      <c r="Q92" s="7">
        <v>0.63163224043715804</v>
      </c>
      <c r="R92" s="7">
        <v>0.63439587628865901</v>
      </c>
      <c r="S92" s="7">
        <v>0.63007637362637303</v>
      </c>
      <c r="T92" s="7">
        <v>0.63004438775510196</v>
      </c>
      <c r="U92" s="7">
        <v>0.63419818181818099</v>
      </c>
      <c r="V92" s="7">
        <v>0.63521929824561396</v>
      </c>
      <c r="W92" s="7">
        <v>0.63303505154639095</v>
      </c>
      <c r="X92" s="7">
        <v>0.63183967391304297</v>
      </c>
      <c r="Y92" s="7">
        <v>0.63454239130434797</v>
      </c>
      <c r="Z92" s="7">
        <v>0.63283076923076897</v>
      </c>
      <c r="AA92" s="7">
        <v>0.63355523255813895</v>
      </c>
      <c r="AB92" s="7">
        <v>0.63593686635944702</v>
      </c>
      <c r="AC92" s="7">
        <v>0.63341846846846805</v>
      </c>
      <c r="AD92" s="7">
        <v>0.63204973821989496</v>
      </c>
      <c r="AE92" s="7">
        <v>0.63726529411764699</v>
      </c>
      <c r="AF92" s="7">
        <v>0.63636795580110495</v>
      </c>
      <c r="AG92" s="7">
        <v>0.63045548780487803</v>
      </c>
      <c r="AH92" s="7">
        <v>0.62807100000000005</v>
      </c>
      <c r="AI92" s="7">
        <v>0.63705474137930995</v>
      </c>
      <c r="AJ92" s="7">
        <v>0.61283333333333301</v>
      </c>
      <c r="AK92" s="7">
        <v>0.627705521472392</v>
      </c>
      <c r="AL92" s="7">
        <v>0.63065065789473596</v>
      </c>
      <c r="AM92" s="7">
        <v>0.62785107913669003</v>
      </c>
      <c r="AN92" s="7">
        <v>0.63213676470588198</v>
      </c>
      <c r="AO92" s="7">
        <v>0.632749032258064</v>
      </c>
      <c r="AP92" s="7">
        <v>0.63293687499999995</v>
      </c>
      <c r="AQ92" s="7">
        <v>0.63420503144654095</v>
      </c>
      <c r="AR92" s="7">
        <v>0.63312827225130797</v>
      </c>
      <c r="AS92" s="7">
        <v>0.62720566037735803</v>
      </c>
      <c r="AT92" s="7">
        <v>0.62771341463414598</v>
      </c>
      <c r="AU92" s="7">
        <v>0.63044024390243902</v>
      </c>
      <c r="AV92" s="7">
        <v>0.62752789473684201</v>
      </c>
      <c r="AW92" s="7">
        <v>0.62627303370786502</v>
      </c>
      <c r="AX92" s="7">
        <v>0.637503626943005</v>
      </c>
      <c r="AY92" s="7">
        <v>0.63560000000000005</v>
      </c>
      <c r="AZ92" s="7">
        <v>0.63423990147783205</v>
      </c>
      <c r="BA92" s="7">
        <v>0.63447969543147198</v>
      </c>
      <c r="BB92" s="7">
        <v>0.651013732394366</v>
      </c>
      <c r="BC92" s="7">
        <v>0.64908774834437</v>
      </c>
      <c r="BD92" s="7">
        <v>0.65170752351097105</v>
      </c>
      <c r="BE92" s="7">
        <v>0.651437809187279</v>
      </c>
      <c r="BF92" s="7">
        <v>0.65429158249158204</v>
      </c>
      <c r="BG92" s="7">
        <v>0.65061525423728805</v>
      </c>
      <c r="BH92" s="7">
        <v>0.65092652439024301</v>
      </c>
      <c r="BI92" s="7">
        <v>0.65186512455515999</v>
      </c>
      <c r="BJ92" s="7">
        <v>0.65324382352941102</v>
      </c>
      <c r="BK92" s="7">
        <v>0.65302583892617405</v>
      </c>
      <c r="BL92" s="7">
        <v>0.64797128712871199</v>
      </c>
      <c r="BM92" s="7">
        <v>0.64925993485342004</v>
      </c>
      <c r="BN92" s="7">
        <v>0.65185566343042001</v>
      </c>
      <c r="BO92" s="7">
        <v>0.65273096590909097</v>
      </c>
      <c r="BP92" s="7">
        <v>0.65443046357615897</v>
      </c>
      <c r="BQ92" s="7">
        <v>0.65579442622950801</v>
      </c>
      <c r="BR92" s="7">
        <v>0.64985878136200703</v>
      </c>
      <c r="BS92" s="7">
        <v>0.64849687499999997</v>
      </c>
      <c r="BT92" s="7">
        <v>0.65231111111111095</v>
      </c>
      <c r="BU92" s="7">
        <v>0.65542028985507195</v>
      </c>
      <c r="BV92" s="7">
        <v>0.65939781420764998</v>
      </c>
      <c r="BW92" s="7">
        <v>0.66159611398963702</v>
      </c>
      <c r="BX92" s="7">
        <v>0.66310888030888004</v>
      </c>
      <c r="BY92" s="7">
        <v>0.65931871345029203</v>
      </c>
      <c r="BZ92" s="7">
        <v>0.66390544041450705</v>
      </c>
      <c r="CA92" s="7">
        <v>0.65883051771117096</v>
      </c>
      <c r="CB92" s="7">
        <v>0.67210442260442205</v>
      </c>
      <c r="CC92" s="7">
        <v>0.65880109090909</v>
      </c>
      <c r="CD92" s="7">
        <v>0.67065011990407597</v>
      </c>
      <c r="CE92" s="7">
        <v>0.65897043478260797</v>
      </c>
      <c r="CF92" s="7">
        <v>0.67501559633027497</v>
      </c>
      <c r="CG92" s="7">
        <v>0.67160995145630997</v>
      </c>
      <c r="CH92" s="7">
        <v>0.67079960629921198</v>
      </c>
      <c r="CI92" s="7">
        <v>0.67124075235109704</v>
      </c>
      <c r="CJ92" s="7">
        <v>0.676706622516556</v>
      </c>
      <c r="CK92" s="7">
        <v>0.67030091463414598</v>
      </c>
      <c r="CL92" s="7">
        <v>0.67507050847457595</v>
      </c>
      <c r="CM92" s="7">
        <v>0.67072881355932201</v>
      </c>
      <c r="CN92" s="7">
        <v>1</v>
      </c>
      <c r="CO92" s="7">
        <v>0.674225916870415</v>
      </c>
      <c r="CP92" s="7">
        <v>0.665538131313131</v>
      </c>
      <c r="CQ92" s="7">
        <v>0.665871186440678</v>
      </c>
      <c r="CR92" s="7">
        <v>0.671671645021645</v>
      </c>
      <c r="CS92" s="7">
        <v>0.64697516129032195</v>
      </c>
      <c r="CT92" s="7">
        <v>0.64609625850340102</v>
      </c>
      <c r="CU92" s="7">
        <v>0.64946347305389196</v>
      </c>
      <c r="CV92" s="7">
        <v>0.636879999999999</v>
      </c>
      <c r="CW92" s="7">
        <v>0.64647487179487095</v>
      </c>
      <c r="CX92" s="7">
        <v>0.63691275510204004</v>
      </c>
      <c r="CY92" s="7">
        <v>0.63554232558139501</v>
      </c>
      <c r="CZ92" s="7">
        <v>0.63614749999999998</v>
      </c>
      <c r="DA92" s="7">
        <v>0.63831399999999905</v>
      </c>
      <c r="DB92" s="7">
        <v>0.63136338028169003</v>
      </c>
      <c r="DC92" s="7">
        <v>0.63804862385321004</v>
      </c>
      <c r="DD92" s="7">
        <v>0.64413035714285705</v>
      </c>
      <c r="DE92" s="7">
        <v>0.64139124423963101</v>
      </c>
      <c r="DF92" s="7">
        <v>0.64418999999999904</v>
      </c>
      <c r="DG92" s="7">
        <v>0.63322972972972902</v>
      </c>
      <c r="DH92" s="7">
        <v>0.63997031250000003</v>
      </c>
      <c r="DI92" s="7">
        <v>0.63850046728971899</v>
      </c>
      <c r="DJ92" s="7">
        <v>0.64111643192488199</v>
      </c>
      <c r="DK92" s="7">
        <v>0.63965282051282002</v>
      </c>
      <c r="DL92" s="7">
        <v>0.63633819444444395</v>
      </c>
      <c r="DM92" s="7">
        <v>0.63796928571428502</v>
      </c>
      <c r="DN92" s="7">
        <v>0.63654354838709604</v>
      </c>
      <c r="DO92" s="7">
        <v>0.63680343347639401</v>
      </c>
      <c r="DP92" s="7">
        <v>0.63692195121951201</v>
      </c>
      <c r="DQ92" s="7">
        <v>0.63626464646464598</v>
      </c>
      <c r="DR92" s="7">
        <v>0.64301830985915498</v>
      </c>
      <c r="DS92" s="7">
        <v>0.63135675675675595</v>
      </c>
      <c r="DT92" s="7">
        <v>0.62814312500000002</v>
      </c>
      <c r="DU92" s="7">
        <v>0.63169219858156</v>
      </c>
      <c r="DV92" s="7">
        <v>0.63591578947368399</v>
      </c>
      <c r="DW92" s="7">
        <v>0.63227727272727197</v>
      </c>
      <c r="DX92" s="7">
        <v>0.63064520547945202</v>
      </c>
      <c r="DY92" s="7">
        <v>0.63019999999999998</v>
      </c>
      <c r="DZ92" s="7">
        <v>0.63142238805970097</v>
      </c>
      <c r="EA92" s="7">
        <v>0.63264107142857096</v>
      </c>
      <c r="EB92" s="7">
        <v>0.62385480769230695</v>
      </c>
      <c r="EC92" s="7">
        <v>0.64052085889570498</v>
      </c>
      <c r="ED92" s="7">
        <v>0.63799352941176402</v>
      </c>
      <c r="EE92" s="7">
        <v>0.64034331550802104</v>
      </c>
    </row>
    <row r="93" spans="1:135">
      <c r="A93" s="4" t="s">
        <v>90</v>
      </c>
      <c r="B93" s="7">
        <v>0.62970984848484801</v>
      </c>
      <c r="C93" s="7">
        <v>0.62777888198757703</v>
      </c>
      <c r="D93" s="7">
        <v>0.62803454545454496</v>
      </c>
      <c r="E93" s="7">
        <v>0.62780552147239199</v>
      </c>
      <c r="F93" s="7">
        <v>0.63056227544910104</v>
      </c>
      <c r="G93" s="7">
        <v>0.62980818713450204</v>
      </c>
      <c r="H93" s="7">
        <v>0.63092252747252697</v>
      </c>
      <c r="I93" s="7">
        <v>0.62782857142857096</v>
      </c>
      <c r="J93" s="7">
        <v>0.62773712574850205</v>
      </c>
      <c r="K93" s="7">
        <v>0.63097757575757496</v>
      </c>
      <c r="L93" s="7">
        <v>0.62903502824858704</v>
      </c>
      <c r="M93" s="7">
        <v>0.62968975903614399</v>
      </c>
      <c r="N93" s="7">
        <v>0.63256609195402302</v>
      </c>
      <c r="O93" s="7">
        <v>0.62789631578947303</v>
      </c>
      <c r="P93" s="7">
        <v>0.63093892215568803</v>
      </c>
      <c r="Q93" s="7">
        <v>0.62938285714285702</v>
      </c>
      <c r="R93" s="7">
        <v>0.63275599999999999</v>
      </c>
      <c r="S93" s="7">
        <v>0.63146516129032204</v>
      </c>
      <c r="T93" s="7">
        <v>0.63034790419161602</v>
      </c>
      <c r="U93" s="7">
        <v>0.63429320388349497</v>
      </c>
      <c r="V93" s="7">
        <v>0.63085764705882297</v>
      </c>
      <c r="W93" s="7">
        <v>0.63068064516128997</v>
      </c>
      <c r="X93" s="7">
        <v>0.62922777777777705</v>
      </c>
      <c r="Y93" s="7">
        <v>0.630804938271605</v>
      </c>
      <c r="Z93" s="7">
        <v>0.62674466666666595</v>
      </c>
      <c r="AA93" s="7">
        <v>0.63043554216867403</v>
      </c>
      <c r="AB93" s="7">
        <v>0.63718648648648601</v>
      </c>
      <c r="AC93" s="7">
        <v>0.63054466019417399</v>
      </c>
      <c r="AD93" s="7">
        <v>0.629410928961748</v>
      </c>
      <c r="AE93" s="7">
        <v>0.63230287356321802</v>
      </c>
      <c r="AF93" s="7">
        <v>0.63130490797546002</v>
      </c>
      <c r="AG93" s="7">
        <v>0.629266013071895</v>
      </c>
      <c r="AH93" s="7">
        <v>0.62930751445086697</v>
      </c>
      <c r="AI93" s="7">
        <v>0.63360877192982401</v>
      </c>
      <c r="AJ93" s="7">
        <v>0.61108404255319104</v>
      </c>
      <c r="AK93" s="7">
        <v>0.62737304964538998</v>
      </c>
      <c r="AL93" s="7">
        <v>0.63124964539007</v>
      </c>
      <c r="AM93" s="7">
        <v>0.62678999999999996</v>
      </c>
      <c r="AN93" s="7">
        <v>0.62932758620689599</v>
      </c>
      <c r="AO93" s="7">
        <v>0.633822</v>
      </c>
      <c r="AP93" s="7">
        <v>0.63373289473684202</v>
      </c>
      <c r="AQ93" s="7">
        <v>0.63233513513513495</v>
      </c>
      <c r="AR93" s="7">
        <v>0.63103606557377001</v>
      </c>
      <c r="AS93" s="7">
        <v>0.62513584905660302</v>
      </c>
      <c r="AT93" s="7">
        <v>0.62850544217686999</v>
      </c>
      <c r="AU93" s="7">
        <v>0.62719548387096702</v>
      </c>
      <c r="AV93" s="7">
        <v>0.62709562499999905</v>
      </c>
      <c r="AW93" s="7">
        <v>0.625357575757575</v>
      </c>
      <c r="AX93" s="7">
        <v>0.63382604166666601</v>
      </c>
      <c r="AY93" s="7">
        <v>0.63361928934010103</v>
      </c>
      <c r="AZ93" s="7">
        <v>0.63367435897435898</v>
      </c>
      <c r="BA93" s="7">
        <v>0.63434161849710902</v>
      </c>
      <c r="BB93" s="7">
        <v>0.64757499999999901</v>
      </c>
      <c r="BC93" s="7">
        <v>0.64920627306273004</v>
      </c>
      <c r="BD93" s="7">
        <v>0.65134140127388496</v>
      </c>
      <c r="BE93" s="7">
        <v>0.646877573529411</v>
      </c>
      <c r="BF93" s="7">
        <v>0.65052463768115898</v>
      </c>
      <c r="BG93" s="7">
        <v>0.64699926199261903</v>
      </c>
      <c r="BH93" s="7">
        <v>0.65158530351437705</v>
      </c>
      <c r="BI93" s="7">
        <v>0.65132500000000004</v>
      </c>
      <c r="BJ93" s="7">
        <v>0.65791445783132496</v>
      </c>
      <c r="BK93" s="7">
        <v>0.647374914089347</v>
      </c>
      <c r="BL93" s="7">
        <v>0.64788501872659099</v>
      </c>
      <c r="BM93" s="7">
        <v>0.64949644128113804</v>
      </c>
      <c r="BN93" s="7">
        <v>0.64795809859154896</v>
      </c>
      <c r="BO93" s="7">
        <v>0.64694529411764701</v>
      </c>
      <c r="BP93" s="7">
        <v>0.65409923954372595</v>
      </c>
      <c r="BQ93" s="7">
        <v>0.65415217391304303</v>
      </c>
      <c r="BR93" s="7">
        <v>0.65274907063196996</v>
      </c>
      <c r="BS93" s="7">
        <v>0.65086108786610797</v>
      </c>
      <c r="BT93" s="7">
        <v>0.65039855072463704</v>
      </c>
      <c r="BU93" s="7">
        <v>0.65238049535603704</v>
      </c>
      <c r="BV93" s="7">
        <v>0.65725897435897396</v>
      </c>
      <c r="BW93" s="7">
        <v>0.65338676470588197</v>
      </c>
      <c r="BX93" s="7">
        <v>0.65367872340425504</v>
      </c>
      <c r="BY93" s="7">
        <v>0.65710723684210504</v>
      </c>
      <c r="BZ93" s="7">
        <v>0.65663859223300902</v>
      </c>
      <c r="CA93" s="7">
        <v>0.654480722891566</v>
      </c>
      <c r="CB93" s="7">
        <v>0.66036715542521995</v>
      </c>
      <c r="CC93" s="7">
        <v>0.65089519230769199</v>
      </c>
      <c r="CD93" s="7">
        <v>0.65639168975069195</v>
      </c>
      <c r="CE93" s="7">
        <v>0.65017297297297305</v>
      </c>
      <c r="CF93" s="7">
        <v>0.65968133802816897</v>
      </c>
      <c r="CG93" s="7">
        <v>0.65648607954545402</v>
      </c>
      <c r="CH93" s="7">
        <v>0.65766772727272704</v>
      </c>
      <c r="CI93" s="7">
        <v>0.65678759124087505</v>
      </c>
      <c r="CJ93" s="7">
        <v>0.65755244215938302</v>
      </c>
      <c r="CK93" s="7">
        <v>0.65527591973244104</v>
      </c>
      <c r="CL93" s="7">
        <v>0.65495019762845796</v>
      </c>
      <c r="CM93" s="7">
        <v>0.65579598765432101</v>
      </c>
      <c r="CN93" s="7">
        <v>0.66393571428571396</v>
      </c>
      <c r="CO93" s="7">
        <v>1</v>
      </c>
      <c r="CP93" s="7">
        <v>0.85785144429160898</v>
      </c>
      <c r="CQ93" s="7">
        <v>0.81427972413793104</v>
      </c>
      <c r="CR93" s="7">
        <v>0.82462403560830799</v>
      </c>
      <c r="CS93" s="7">
        <v>0.6411</v>
      </c>
      <c r="CT93" s="7">
        <v>0.63858496240601503</v>
      </c>
      <c r="CU93" s="7">
        <v>0.63939759450171796</v>
      </c>
      <c r="CV93" s="7">
        <v>0.63180465116279005</v>
      </c>
      <c r="CW93" s="7">
        <v>0.63761657754010703</v>
      </c>
      <c r="CX93" s="7">
        <v>0.63468449197860899</v>
      </c>
      <c r="CY93" s="7">
        <v>0.63520190476190397</v>
      </c>
      <c r="CZ93" s="7">
        <v>0.63168407079646005</v>
      </c>
      <c r="DA93" s="7">
        <v>0.64122608695652095</v>
      </c>
      <c r="DB93" s="7">
        <v>0.63409206349206304</v>
      </c>
      <c r="DC93" s="7">
        <v>0.63204795918367296</v>
      </c>
      <c r="DD93" s="7">
        <v>0.63854576271186403</v>
      </c>
      <c r="DE93" s="7">
        <v>0.63332335025380704</v>
      </c>
      <c r="DF93" s="7">
        <v>0.63289591836734604</v>
      </c>
      <c r="DG93" s="7">
        <v>0.63016573033707801</v>
      </c>
      <c r="DH93" s="7">
        <v>0.63518312499999996</v>
      </c>
      <c r="DI93" s="7">
        <v>0.63627543859649105</v>
      </c>
      <c r="DJ93" s="7">
        <v>0.63700306748466196</v>
      </c>
      <c r="DK93" s="7">
        <v>0.63625739644970403</v>
      </c>
      <c r="DL93" s="7">
        <v>0.63050935251798501</v>
      </c>
      <c r="DM93" s="7">
        <v>0.64114958677685896</v>
      </c>
      <c r="DN93" s="7">
        <v>0.63619411764705802</v>
      </c>
      <c r="DO93" s="7">
        <v>0.63528933333333304</v>
      </c>
      <c r="DP93" s="7">
        <v>0.63570904522613003</v>
      </c>
      <c r="DQ93" s="7">
        <v>0.63608244680851</v>
      </c>
      <c r="DR93" s="7">
        <v>0.63673492822966504</v>
      </c>
      <c r="DS93" s="7">
        <v>0.62978115942028901</v>
      </c>
      <c r="DT93" s="7">
        <v>0.62780902255639104</v>
      </c>
      <c r="DU93" s="7">
        <v>0.63419851851851805</v>
      </c>
      <c r="DV93" s="7">
        <v>0.63940655737704899</v>
      </c>
      <c r="DW93" s="7">
        <v>0.63188524590163897</v>
      </c>
      <c r="DX93" s="7">
        <v>0.63238139534883697</v>
      </c>
      <c r="DY93" s="7">
        <v>0.63199461538461499</v>
      </c>
      <c r="DZ93" s="7">
        <v>0.63463898305084698</v>
      </c>
      <c r="EA93" s="7">
        <v>0.63729130434782599</v>
      </c>
      <c r="EB93" s="7">
        <v>0.62627755102040805</v>
      </c>
      <c r="EC93" s="7">
        <v>0.63721794871794801</v>
      </c>
      <c r="ED93" s="7">
        <v>0.63374355828220796</v>
      </c>
      <c r="EE93" s="7">
        <v>0.63652290502793196</v>
      </c>
    </row>
    <row r="94" spans="1:135">
      <c r="A94" s="4" t="s">
        <v>91</v>
      </c>
      <c r="B94" s="7">
        <v>0.62970239520958005</v>
      </c>
      <c r="C94" s="7">
        <v>0.62514770114942497</v>
      </c>
      <c r="D94" s="7">
        <v>0.62643729729729702</v>
      </c>
      <c r="E94" s="7">
        <v>0.62566596858638701</v>
      </c>
      <c r="F94" s="7">
        <v>0.62806467391304299</v>
      </c>
      <c r="G94" s="7">
        <v>0.63215635359115996</v>
      </c>
      <c r="H94" s="7">
        <v>0.62991145833333295</v>
      </c>
      <c r="I94" s="7">
        <v>0.63142043010752702</v>
      </c>
      <c r="J94" s="7">
        <v>0.628287222222222</v>
      </c>
      <c r="K94" s="7">
        <v>0.63253371428571403</v>
      </c>
      <c r="L94" s="7">
        <v>0.62819109947643903</v>
      </c>
      <c r="M94" s="7">
        <v>0.63246285714285699</v>
      </c>
      <c r="N94" s="7">
        <v>0.63110104166666603</v>
      </c>
      <c r="O94" s="7">
        <v>0.62598128078817705</v>
      </c>
      <c r="P94" s="7">
        <v>0.63300114942528696</v>
      </c>
      <c r="Q94" s="7">
        <v>0.630059499999999</v>
      </c>
      <c r="R94" s="7">
        <v>0.63035523809523797</v>
      </c>
      <c r="S94" s="7">
        <v>0.62924393063583794</v>
      </c>
      <c r="T94" s="7">
        <v>0.62860372340425497</v>
      </c>
      <c r="U94" s="7">
        <v>0.63093968253968202</v>
      </c>
      <c r="V94" s="7">
        <v>0.63242472527472504</v>
      </c>
      <c r="W94" s="7">
        <v>0.62613317307692296</v>
      </c>
      <c r="X94" s="7">
        <v>0.62938722222222199</v>
      </c>
      <c r="Y94" s="7">
        <v>0.62934148936170198</v>
      </c>
      <c r="Z94" s="7">
        <v>0.62800242424242403</v>
      </c>
      <c r="AA94" s="7">
        <v>0.63191413043478195</v>
      </c>
      <c r="AB94" s="7">
        <v>0.62919634703196303</v>
      </c>
      <c r="AC94" s="7">
        <v>0.63652910798121998</v>
      </c>
      <c r="AD94" s="7">
        <v>0.62812745098039202</v>
      </c>
      <c r="AE94" s="7">
        <v>0.63216402116402104</v>
      </c>
      <c r="AF94" s="7">
        <v>0.629082741116751</v>
      </c>
      <c r="AG94" s="7">
        <v>0.63224790419161603</v>
      </c>
      <c r="AH94" s="7">
        <v>0.62528535353535297</v>
      </c>
      <c r="AI94" s="7">
        <v>0.63391944444444404</v>
      </c>
      <c r="AJ94" s="7">
        <v>0.61422330097087297</v>
      </c>
      <c r="AK94" s="7">
        <v>0.624383647798742</v>
      </c>
      <c r="AL94" s="7">
        <v>0.62802269938650301</v>
      </c>
      <c r="AM94" s="7">
        <v>0.62422830188679201</v>
      </c>
      <c r="AN94" s="7">
        <v>0.62582479999999996</v>
      </c>
      <c r="AO94" s="7">
        <v>0.63002499999999995</v>
      </c>
      <c r="AP94" s="7">
        <v>0.63231090909090903</v>
      </c>
      <c r="AQ94" s="7">
        <v>0.63073666666666595</v>
      </c>
      <c r="AR94" s="7">
        <v>0.63133623188405796</v>
      </c>
      <c r="AS94" s="7">
        <v>0.624851724137931</v>
      </c>
      <c r="AT94" s="7">
        <v>0.62655614035087703</v>
      </c>
      <c r="AU94" s="7">
        <v>0.62654480874316898</v>
      </c>
      <c r="AV94" s="7">
        <v>0.62592275132275099</v>
      </c>
      <c r="AW94" s="7">
        <v>0.62473729729729699</v>
      </c>
      <c r="AX94" s="7">
        <v>0.63197070707070702</v>
      </c>
      <c r="AY94" s="7">
        <v>0.63477044334975297</v>
      </c>
      <c r="AZ94" s="7">
        <v>0.63212274881516595</v>
      </c>
      <c r="BA94" s="7">
        <v>0.63270512820512803</v>
      </c>
      <c r="BB94" s="7">
        <v>0.64968288590603995</v>
      </c>
      <c r="BC94" s="7">
        <v>0.64740166666666599</v>
      </c>
      <c r="BD94" s="7">
        <v>0.65014502923976603</v>
      </c>
      <c r="BE94" s="7">
        <v>0.64843104575163302</v>
      </c>
      <c r="BF94" s="7">
        <v>0.65097350993377401</v>
      </c>
      <c r="BG94" s="7">
        <v>0.65038076923076904</v>
      </c>
      <c r="BH94" s="7">
        <v>0.650162426035503</v>
      </c>
      <c r="BI94" s="7">
        <v>0.65253702531645497</v>
      </c>
      <c r="BJ94" s="7">
        <v>0.65650927536231896</v>
      </c>
      <c r="BK94" s="7">
        <v>0.64951521035598703</v>
      </c>
      <c r="BL94" s="7">
        <v>0.64724863945578204</v>
      </c>
      <c r="BM94" s="7">
        <v>0.650035880398671</v>
      </c>
      <c r="BN94" s="7">
        <v>0.64868679245283001</v>
      </c>
      <c r="BO94" s="7">
        <v>0.65085882352941105</v>
      </c>
      <c r="BP94" s="7">
        <v>0.65133072100313405</v>
      </c>
      <c r="BQ94" s="7">
        <v>0.65329300911854105</v>
      </c>
      <c r="BR94" s="7">
        <v>0.65030032051282005</v>
      </c>
      <c r="BS94" s="7">
        <v>0.64876431372549004</v>
      </c>
      <c r="BT94" s="7">
        <v>0.64879577039274905</v>
      </c>
      <c r="BU94" s="7">
        <v>0.65358993902439</v>
      </c>
      <c r="BV94" s="7">
        <v>0.65843895705521405</v>
      </c>
      <c r="BW94" s="7">
        <v>0.65133085399448998</v>
      </c>
      <c r="BX94" s="7">
        <v>0.650465882352941</v>
      </c>
      <c r="BY94" s="7">
        <v>0.6579890625</v>
      </c>
      <c r="BZ94" s="7">
        <v>0.65603046683046595</v>
      </c>
      <c r="CA94" s="7">
        <v>0.65338567335243503</v>
      </c>
      <c r="CB94" s="7">
        <v>0.65613884711779402</v>
      </c>
      <c r="CC94" s="7">
        <v>0.65157662337662303</v>
      </c>
      <c r="CD94" s="7">
        <v>0.65551406649616295</v>
      </c>
      <c r="CE94" s="7">
        <v>0.648835545023696</v>
      </c>
      <c r="CF94" s="7">
        <v>0.65785351681957105</v>
      </c>
      <c r="CG94" s="7">
        <v>0.65580358974358899</v>
      </c>
      <c r="CH94" s="7">
        <v>0.65710355648535501</v>
      </c>
      <c r="CI94" s="7">
        <v>0.65828775510203996</v>
      </c>
      <c r="CJ94" s="7">
        <v>0.65949417249417197</v>
      </c>
      <c r="CK94" s="7">
        <v>0.65492748344370799</v>
      </c>
      <c r="CL94" s="7">
        <v>0.65460476190476102</v>
      </c>
      <c r="CM94" s="7">
        <v>0.65274577259475197</v>
      </c>
      <c r="CN94" s="7">
        <v>0.66259120603014998</v>
      </c>
      <c r="CO94" s="7">
        <v>0.85718542742398096</v>
      </c>
      <c r="CP94" s="7">
        <v>1</v>
      </c>
      <c r="CQ94" s="7">
        <v>0.80772454969979901</v>
      </c>
      <c r="CR94" s="7">
        <v>0.81680583038869203</v>
      </c>
      <c r="CS94" s="7">
        <v>0.64239385113268599</v>
      </c>
      <c r="CT94" s="7">
        <v>0.64006062717769996</v>
      </c>
      <c r="CU94" s="7">
        <v>0.64103172205437997</v>
      </c>
      <c r="CV94" s="7">
        <v>0.63205</v>
      </c>
      <c r="CW94" s="7">
        <v>0.63723030303030304</v>
      </c>
      <c r="CX94" s="7">
        <v>0.63396165048543696</v>
      </c>
      <c r="CY94" s="7">
        <v>0.63263451327433595</v>
      </c>
      <c r="CZ94" s="7">
        <v>0.62953975409836005</v>
      </c>
      <c r="DA94" s="7">
        <v>0.63514736842105202</v>
      </c>
      <c r="DB94" s="7">
        <v>0.63263432835820799</v>
      </c>
      <c r="DC94" s="7">
        <v>0.63311415929203496</v>
      </c>
      <c r="DD94" s="7">
        <v>0.64065882352941095</v>
      </c>
      <c r="DE94" s="7">
        <v>0.63727096774193503</v>
      </c>
      <c r="DF94" s="7">
        <v>0.63838936170212701</v>
      </c>
      <c r="DG94" s="7">
        <v>0.63158611111111096</v>
      </c>
      <c r="DH94" s="7">
        <v>0.63263108808290103</v>
      </c>
      <c r="DI94" s="7">
        <v>0.63395502645502599</v>
      </c>
      <c r="DJ94" s="7">
        <v>0.63599690721649405</v>
      </c>
      <c r="DK94" s="7">
        <v>0.63608548387096697</v>
      </c>
      <c r="DL94" s="7">
        <v>0.63433071428571397</v>
      </c>
      <c r="DM94" s="7">
        <v>0.63541999999999998</v>
      </c>
      <c r="DN94" s="7">
        <v>0.63781359999999998</v>
      </c>
      <c r="DO94" s="7">
        <v>0.633571367521367</v>
      </c>
      <c r="DP94" s="7">
        <v>0.63384245283018803</v>
      </c>
      <c r="DQ94" s="7">
        <v>0.63549810426540199</v>
      </c>
      <c r="DR94" s="7">
        <v>0.63734888888888797</v>
      </c>
      <c r="DS94" s="7">
        <v>0.630976870748299</v>
      </c>
      <c r="DT94" s="7">
        <v>0.62953985507246302</v>
      </c>
      <c r="DU94" s="7">
        <v>0.63294275362318797</v>
      </c>
      <c r="DV94" s="7">
        <v>0.63713500000000001</v>
      </c>
      <c r="DW94" s="7">
        <v>0.63382265625</v>
      </c>
      <c r="DX94" s="7">
        <v>0.631555474452554</v>
      </c>
      <c r="DY94" s="7">
        <v>0.63034428571428502</v>
      </c>
      <c r="DZ94" s="7">
        <v>0.63090434782608695</v>
      </c>
      <c r="EA94" s="7">
        <v>0.63690599999999897</v>
      </c>
      <c r="EB94" s="7">
        <v>0.62297927927927899</v>
      </c>
      <c r="EC94" s="7">
        <v>0.63947558139534799</v>
      </c>
      <c r="ED94" s="7">
        <v>0.63252294117647001</v>
      </c>
      <c r="EE94" s="7">
        <v>0.63855132275132298</v>
      </c>
    </row>
    <row r="95" spans="1:135">
      <c r="A95" s="4" t="s">
        <v>92</v>
      </c>
      <c r="B95" s="7">
        <v>0.63101307189542399</v>
      </c>
      <c r="C95" s="7">
        <v>0.63247169811320703</v>
      </c>
      <c r="D95" s="7">
        <v>0.62613539325842604</v>
      </c>
      <c r="E95" s="7">
        <v>0.62909943502824806</v>
      </c>
      <c r="F95" s="7">
        <v>0.63049209039548004</v>
      </c>
      <c r="G95" s="7">
        <v>0.63315722543352604</v>
      </c>
      <c r="H95" s="7">
        <v>0.62971937172774795</v>
      </c>
      <c r="I95" s="7">
        <v>0.63360000000000005</v>
      </c>
      <c r="J95" s="7">
        <v>0.63013869047618998</v>
      </c>
      <c r="K95" s="7">
        <v>0.631080790960452</v>
      </c>
      <c r="L95" s="7">
        <v>0.62883279569892403</v>
      </c>
      <c r="M95" s="7">
        <v>0.63226140350877202</v>
      </c>
      <c r="N95" s="7">
        <v>0.63154234693877498</v>
      </c>
      <c r="O95" s="7">
        <v>0.62622346938775497</v>
      </c>
      <c r="P95" s="7">
        <v>0.63166685393258404</v>
      </c>
      <c r="Q95" s="7">
        <v>0.63158791208791198</v>
      </c>
      <c r="R95" s="7">
        <v>0.63360969387755095</v>
      </c>
      <c r="S95" s="7">
        <v>0.62984581005586604</v>
      </c>
      <c r="T95" s="7">
        <v>0.62876223404255305</v>
      </c>
      <c r="U95" s="7">
        <v>0.635621367521367</v>
      </c>
      <c r="V95" s="7">
        <v>0.63199431818181795</v>
      </c>
      <c r="W95" s="7">
        <v>0.62793399999999999</v>
      </c>
      <c r="X95" s="7">
        <v>0.63170584795321605</v>
      </c>
      <c r="Y95" s="7">
        <v>0.62958728323699398</v>
      </c>
      <c r="Z95" s="7">
        <v>0.62902000000000002</v>
      </c>
      <c r="AA95" s="7">
        <v>0.63095111111111102</v>
      </c>
      <c r="AB95" s="7">
        <v>0.63311036269429999</v>
      </c>
      <c r="AC95" s="7">
        <v>0.63335424528301898</v>
      </c>
      <c r="AD95" s="7">
        <v>0.63136542553191399</v>
      </c>
      <c r="AE95" s="7">
        <v>0.63294840425531895</v>
      </c>
      <c r="AF95" s="7">
        <v>0.63349340659340603</v>
      </c>
      <c r="AG95" s="7">
        <v>0.63020382165605104</v>
      </c>
      <c r="AH95" s="7">
        <v>0.62756353591160197</v>
      </c>
      <c r="AI95" s="7">
        <v>0.63614831932773097</v>
      </c>
      <c r="AJ95" s="7">
        <v>0.617890526315789</v>
      </c>
      <c r="AK95" s="7">
        <v>0.62461307189542403</v>
      </c>
      <c r="AL95" s="7">
        <v>0.63046013513513499</v>
      </c>
      <c r="AM95" s="7">
        <v>0.62861223021582702</v>
      </c>
      <c r="AN95" s="7">
        <v>0.63046106870229002</v>
      </c>
      <c r="AO95" s="7">
        <v>0.63271904761904696</v>
      </c>
      <c r="AP95" s="7">
        <v>0.63272675159235603</v>
      </c>
      <c r="AQ95" s="7">
        <v>0.63145972222222202</v>
      </c>
      <c r="AR95" s="7">
        <v>0.63485691489361695</v>
      </c>
      <c r="AS95" s="7">
        <v>0.62336726190476199</v>
      </c>
      <c r="AT95" s="7">
        <v>0.62810059523809503</v>
      </c>
      <c r="AU95" s="7">
        <v>0.62843373493975896</v>
      </c>
      <c r="AV95" s="7">
        <v>0.62727877094971995</v>
      </c>
      <c r="AW95" s="7">
        <v>0.62604419889502705</v>
      </c>
      <c r="AX95" s="7">
        <v>0.63560427807486597</v>
      </c>
      <c r="AY95" s="7">
        <v>0.63611443298968995</v>
      </c>
      <c r="AZ95" s="7">
        <v>0.63272397959183602</v>
      </c>
      <c r="BA95" s="7">
        <v>0.63434652406417102</v>
      </c>
      <c r="BB95" s="7">
        <v>0.65007205387205302</v>
      </c>
      <c r="BC95" s="7">
        <v>0.64938438438438395</v>
      </c>
      <c r="BD95" s="7">
        <v>0.64907740112994305</v>
      </c>
      <c r="BE95" s="7">
        <v>0.65102040816326501</v>
      </c>
      <c r="BF95" s="7">
        <v>0.64954747474747399</v>
      </c>
      <c r="BG95" s="7">
        <v>0.65103993055555498</v>
      </c>
      <c r="BH95" s="7">
        <v>0.65131136363636299</v>
      </c>
      <c r="BI95" s="7">
        <v>0.65383438485804402</v>
      </c>
      <c r="BJ95" s="7">
        <v>0.66109843342036501</v>
      </c>
      <c r="BK95" s="7">
        <v>0.65027929936305695</v>
      </c>
      <c r="BL95" s="7">
        <v>0.64879834437086004</v>
      </c>
      <c r="BM95" s="7">
        <v>0.64974999999999905</v>
      </c>
      <c r="BN95" s="7">
        <v>0.646555727554179</v>
      </c>
      <c r="BO95" s="7">
        <v>0.64864493506493504</v>
      </c>
      <c r="BP95" s="7">
        <v>0.65201536050156705</v>
      </c>
      <c r="BQ95" s="7">
        <v>0.65429039039039005</v>
      </c>
      <c r="BR95" s="7">
        <v>0.65006558441558404</v>
      </c>
      <c r="BS95" s="7">
        <v>0.64861930501930398</v>
      </c>
      <c r="BT95" s="7">
        <v>0.64932124999999996</v>
      </c>
      <c r="BU95" s="7">
        <v>0.65072148760330495</v>
      </c>
      <c r="BV95" s="7">
        <v>0.65557469512195099</v>
      </c>
      <c r="BW95" s="7">
        <v>0.65031666666666599</v>
      </c>
      <c r="BX95" s="7">
        <v>0.65012851562499996</v>
      </c>
      <c r="BY95" s="7">
        <v>0.65513761467889897</v>
      </c>
      <c r="BZ95" s="7">
        <v>0.65758896713615</v>
      </c>
      <c r="CA95" s="7">
        <v>0.65243005617977501</v>
      </c>
      <c r="CB95" s="7">
        <v>0.65906909090909005</v>
      </c>
      <c r="CC95" s="7">
        <v>0.65002911392405005</v>
      </c>
      <c r="CD95" s="7">
        <v>0.65513074999999998</v>
      </c>
      <c r="CE95" s="7">
        <v>0.64838774509803898</v>
      </c>
      <c r="CF95" s="7">
        <v>0.65827042682926795</v>
      </c>
      <c r="CG95" s="7">
        <v>0.66043042394014895</v>
      </c>
      <c r="CH95" s="7">
        <v>0.65631686746987905</v>
      </c>
      <c r="CI95" s="7">
        <v>0.65446826923076895</v>
      </c>
      <c r="CJ95" s="7">
        <v>0.65955222482435505</v>
      </c>
      <c r="CK95" s="7">
        <v>0.65733084415584397</v>
      </c>
      <c r="CL95" s="7">
        <v>0.65854089068825905</v>
      </c>
      <c r="CM95" s="7">
        <v>0.65631211267605605</v>
      </c>
      <c r="CN95" s="7">
        <v>0.65969819121447004</v>
      </c>
      <c r="CO95" s="7">
        <v>0.81841242564441496</v>
      </c>
      <c r="CP95" s="7">
        <v>0.81019947129909298</v>
      </c>
      <c r="CQ95" s="7">
        <v>1</v>
      </c>
      <c r="CR95" s="7">
        <v>0.82518182844243704</v>
      </c>
      <c r="CS95" s="7">
        <v>0.643943344709897</v>
      </c>
      <c r="CT95" s="7">
        <v>0.64060173010380606</v>
      </c>
      <c r="CU95" s="7">
        <v>0.641729581993569</v>
      </c>
      <c r="CV95" s="7">
        <v>0.63639333333333303</v>
      </c>
      <c r="CW95" s="7">
        <v>0.63732802197802196</v>
      </c>
      <c r="CX95" s="7">
        <v>0.63418492462311504</v>
      </c>
      <c r="CY95" s="7">
        <v>0.63235841121495295</v>
      </c>
      <c r="CZ95" s="7">
        <v>0.63580182648401795</v>
      </c>
      <c r="DA95" s="7">
        <v>0.640396153846153</v>
      </c>
      <c r="DB95" s="7">
        <v>0.63958730158730104</v>
      </c>
      <c r="DC95" s="7">
        <v>0.63064374999999995</v>
      </c>
      <c r="DD95" s="7">
        <v>0.64849791666666601</v>
      </c>
      <c r="DE95" s="7">
        <v>0.63637718446601899</v>
      </c>
      <c r="DF95" s="7">
        <v>0.63800833333333296</v>
      </c>
      <c r="DG95" s="7">
        <v>0.63126480446927302</v>
      </c>
      <c r="DH95" s="7">
        <v>0.63882138728323701</v>
      </c>
      <c r="DI95" s="7">
        <v>0.63729005235601999</v>
      </c>
      <c r="DJ95" s="7">
        <v>0.63826797752808895</v>
      </c>
      <c r="DK95" s="7">
        <v>0.63748484848484799</v>
      </c>
      <c r="DL95" s="7">
        <v>0.63258955223880597</v>
      </c>
      <c r="DM95" s="7">
        <v>0.63698814814814797</v>
      </c>
      <c r="DN95" s="7">
        <v>0.63603189655172399</v>
      </c>
      <c r="DO95" s="7">
        <v>0.63700225225225204</v>
      </c>
      <c r="DP95" s="7">
        <v>0.63565242718446602</v>
      </c>
      <c r="DQ95" s="7">
        <v>0.64033281249999996</v>
      </c>
      <c r="DR95" s="7">
        <v>0.63864048780487803</v>
      </c>
      <c r="DS95" s="7">
        <v>0.62960277777777696</v>
      </c>
      <c r="DT95" s="7">
        <v>0.63116499999999998</v>
      </c>
      <c r="DU95" s="7">
        <v>0.63317028985507195</v>
      </c>
      <c r="DV95" s="7">
        <v>0.63712586206896504</v>
      </c>
      <c r="DW95" s="7">
        <v>0.63206071428571398</v>
      </c>
      <c r="DX95" s="7">
        <v>0.63118633093525101</v>
      </c>
      <c r="DY95" s="7">
        <v>0.63244318181818104</v>
      </c>
      <c r="DZ95" s="7">
        <v>0.63626119402985004</v>
      </c>
      <c r="EA95" s="7">
        <v>0.63679038461538395</v>
      </c>
      <c r="EB95" s="7">
        <v>0.62531009174311902</v>
      </c>
      <c r="EC95" s="7">
        <v>0.63780532544378699</v>
      </c>
      <c r="ED95" s="7">
        <v>0.63319999999999999</v>
      </c>
      <c r="EE95" s="7">
        <v>0.63776557377049103</v>
      </c>
    </row>
    <row r="96" spans="1:135">
      <c r="A96" s="4" t="s">
        <v>93</v>
      </c>
      <c r="B96" s="7">
        <v>0.62894181818181805</v>
      </c>
      <c r="C96" s="7">
        <v>0.62801551724137905</v>
      </c>
      <c r="D96" s="7">
        <v>0.62573989361702098</v>
      </c>
      <c r="E96" s="7">
        <v>0.62712043010752605</v>
      </c>
      <c r="F96" s="7">
        <v>0.62754479166666599</v>
      </c>
      <c r="G96" s="7">
        <v>0.63198860103626897</v>
      </c>
      <c r="H96" s="7">
        <v>0.62896417910447699</v>
      </c>
      <c r="I96" s="7">
        <v>0.62810047846889905</v>
      </c>
      <c r="J96" s="7">
        <v>0.62806907216494801</v>
      </c>
      <c r="K96" s="7">
        <v>0.62877989417989399</v>
      </c>
      <c r="L96" s="7">
        <v>0.62520796019900504</v>
      </c>
      <c r="M96" s="7">
        <v>0.62936831683168304</v>
      </c>
      <c r="N96" s="7">
        <v>0.63258507462686497</v>
      </c>
      <c r="O96" s="7">
        <v>0.62384744186046504</v>
      </c>
      <c r="P96" s="7">
        <v>0.63112291666666598</v>
      </c>
      <c r="Q96" s="7">
        <v>0.628203333333333</v>
      </c>
      <c r="R96" s="7">
        <v>0.62905480769230704</v>
      </c>
      <c r="S96" s="7">
        <v>0.62945698924731097</v>
      </c>
      <c r="T96" s="7">
        <v>0.629125499999999</v>
      </c>
      <c r="U96" s="7">
        <v>0.63594263565891396</v>
      </c>
      <c r="V96" s="7">
        <v>0.63209578947368406</v>
      </c>
      <c r="W96" s="7">
        <v>0.62644571428571405</v>
      </c>
      <c r="X96" s="7">
        <v>0.63019408602150495</v>
      </c>
      <c r="Y96" s="7">
        <v>0.62988781725888299</v>
      </c>
      <c r="Z96" s="7">
        <v>0.62824233128834295</v>
      </c>
      <c r="AA96" s="7">
        <v>0.63153021978021895</v>
      </c>
      <c r="AB96" s="7">
        <v>0.63124400000000003</v>
      </c>
      <c r="AC96" s="7">
        <v>0.630118333333333</v>
      </c>
      <c r="AD96" s="7">
        <v>0.62953773584905603</v>
      </c>
      <c r="AE96" s="7">
        <v>0.63127263681592005</v>
      </c>
      <c r="AF96" s="7">
        <v>0.62970769230769197</v>
      </c>
      <c r="AG96" s="7">
        <v>0.62948333333333295</v>
      </c>
      <c r="AH96" s="7">
        <v>0.62818042328042301</v>
      </c>
      <c r="AI96" s="7">
        <v>0.63496775510203995</v>
      </c>
      <c r="AJ96" s="7">
        <v>0.61241730769230696</v>
      </c>
      <c r="AK96" s="7">
        <v>0.62463192771084297</v>
      </c>
      <c r="AL96" s="7">
        <v>0.62655380116959003</v>
      </c>
      <c r="AM96" s="7">
        <v>0.62563885350318404</v>
      </c>
      <c r="AN96" s="7">
        <v>0.62427253521126702</v>
      </c>
      <c r="AO96" s="7">
        <v>0.63078620689655096</v>
      </c>
      <c r="AP96" s="7">
        <v>0.62919604519773997</v>
      </c>
      <c r="AQ96" s="7">
        <v>0.63046969696969701</v>
      </c>
      <c r="AR96" s="7">
        <v>0.63083636363636297</v>
      </c>
      <c r="AS96" s="7">
        <v>0.62420887573964501</v>
      </c>
      <c r="AT96" s="7">
        <v>0.62432378378378295</v>
      </c>
      <c r="AU96" s="7">
        <v>0.62646885245901596</v>
      </c>
      <c r="AV96" s="7">
        <v>0.62661624365482205</v>
      </c>
      <c r="AW96" s="7">
        <v>0.62615230769230701</v>
      </c>
      <c r="AX96" s="7">
        <v>0.63284243902438997</v>
      </c>
      <c r="AY96" s="7">
        <v>0.63341402714932105</v>
      </c>
      <c r="AZ96" s="7">
        <v>0.632717209302325</v>
      </c>
      <c r="BA96" s="7">
        <v>0.63263118811881103</v>
      </c>
      <c r="BB96" s="7">
        <v>0.64934700598802397</v>
      </c>
      <c r="BC96" s="7">
        <v>0.64858554572271399</v>
      </c>
      <c r="BD96" s="7">
        <v>0.64888367346938702</v>
      </c>
      <c r="BE96" s="7">
        <v>0.650420433436532</v>
      </c>
      <c r="BF96" s="7">
        <v>0.65137062499999998</v>
      </c>
      <c r="BG96" s="7">
        <v>0.64889063444108697</v>
      </c>
      <c r="BH96" s="7">
        <v>0.65195786802030398</v>
      </c>
      <c r="BI96" s="7">
        <v>0.65938660714285702</v>
      </c>
      <c r="BJ96" s="7">
        <v>0.65985225000000003</v>
      </c>
      <c r="BK96" s="7">
        <v>0.65032161383285303</v>
      </c>
      <c r="BL96" s="7">
        <v>0.65083478260869498</v>
      </c>
      <c r="BM96" s="7">
        <v>0.64851250000000005</v>
      </c>
      <c r="BN96" s="7">
        <v>0.64703094555873897</v>
      </c>
      <c r="BO96" s="7">
        <v>0.64943452380952305</v>
      </c>
      <c r="BP96" s="7">
        <v>0.65318036253776401</v>
      </c>
      <c r="BQ96" s="7">
        <v>0.65344277777777704</v>
      </c>
      <c r="BR96" s="7">
        <v>0.652558641975308</v>
      </c>
      <c r="BS96" s="7">
        <v>0.64977077464788702</v>
      </c>
      <c r="BT96" s="7">
        <v>0.65160535211267601</v>
      </c>
      <c r="BU96" s="7">
        <v>0.65400689655172395</v>
      </c>
      <c r="BV96" s="7">
        <v>0.65977419354838696</v>
      </c>
      <c r="BW96" s="7">
        <v>0.65651465968586398</v>
      </c>
      <c r="BX96" s="7">
        <v>0.657055597014925</v>
      </c>
      <c r="BY96" s="7">
        <v>0.66060498614958396</v>
      </c>
      <c r="BZ96" s="7">
        <v>0.65785317286652001</v>
      </c>
      <c r="CA96" s="7">
        <v>0.652896344647519</v>
      </c>
      <c r="CB96" s="7">
        <v>0.65987097505668901</v>
      </c>
      <c r="CC96" s="7">
        <v>0.64828893280632405</v>
      </c>
      <c r="CD96" s="7">
        <v>0.66007653758542095</v>
      </c>
      <c r="CE96" s="7">
        <v>0.64695377358490502</v>
      </c>
      <c r="CF96" s="7">
        <v>0.663246518105849</v>
      </c>
      <c r="CG96" s="7">
        <v>0.65955714285714295</v>
      </c>
      <c r="CH96" s="7">
        <v>0.66022821969696899</v>
      </c>
      <c r="CI96" s="7">
        <v>0.65686196319018397</v>
      </c>
      <c r="CJ96" s="7">
        <v>0.66270340425531904</v>
      </c>
      <c r="CK96" s="7">
        <v>0.65868157099697799</v>
      </c>
      <c r="CL96" s="7">
        <v>0.66057010309278297</v>
      </c>
      <c r="CM96" s="7">
        <v>0.65822512953367796</v>
      </c>
      <c r="CN96" s="7">
        <v>0.66370851063829694</v>
      </c>
      <c r="CO96" s="7">
        <v>0.82990858067997797</v>
      </c>
      <c r="CP96" s="7">
        <v>0.82128854368932003</v>
      </c>
      <c r="CQ96" s="7">
        <v>0.82834029017857103</v>
      </c>
      <c r="CR96" s="7">
        <v>1</v>
      </c>
      <c r="CS96" s="7">
        <v>0.64066384839650103</v>
      </c>
      <c r="CT96" s="7">
        <v>0.63820403726707997</v>
      </c>
      <c r="CU96" s="7">
        <v>0.64037846607669602</v>
      </c>
      <c r="CV96" s="7">
        <v>0.63254791666666599</v>
      </c>
      <c r="CW96" s="7">
        <v>0.63819408866994998</v>
      </c>
      <c r="CX96" s="7">
        <v>0.63453095238095203</v>
      </c>
      <c r="CY96" s="7">
        <v>0.63399791666666605</v>
      </c>
      <c r="CZ96" s="7">
        <v>0.63404204081632598</v>
      </c>
      <c r="DA96" s="7">
        <v>0.63353898305084699</v>
      </c>
      <c r="DB96" s="7">
        <v>0.63531428571428505</v>
      </c>
      <c r="DC96" s="7">
        <v>0.63549904761904696</v>
      </c>
      <c r="DD96" s="7">
        <v>0.63964210526315701</v>
      </c>
      <c r="DE96" s="7">
        <v>0.63633893805309705</v>
      </c>
      <c r="DF96" s="7">
        <v>0.63546999999999998</v>
      </c>
      <c r="DG96" s="7">
        <v>0.63045156250000001</v>
      </c>
      <c r="DH96" s="7">
        <v>0.63352113402061805</v>
      </c>
      <c r="DI96" s="7">
        <v>0.63546307692307602</v>
      </c>
      <c r="DJ96" s="7">
        <v>0.63603894736842104</v>
      </c>
      <c r="DK96" s="7">
        <v>0.63550423280423196</v>
      </c>
      <c r="DL96" s="7">
        <v>0.63235394736842099</v>
      </c>
      <c r="DM96" s="7">
        <v>0.63515328947368399</v>
      </c>
      <c r="DN96" s="7">
        <v>0.638184444444444</v>
      </c>
      <c r="DO96" s="7">
        <v>0.63441365461847299</v>
      </c>
      <c r="DP96" s="7">
        <v>0.63600694444444394</v>
      </c>
      <c r="DQ96" s="7">
        <v>0.63796097560975595</v>
      </c>
      <c r="DR96" s="7">
        <v>0.63803794642857103</v>
      </c>
      <c r="DS96" s="7">
        <v>0.62858343949044504</v>
      </c>
      <c r="DT96" s="7">
        <v>0.62867533333333303</v>
      </c>
      <c r="DU96" s="7">
        <v>0.63177647058823505</v>
      </c>
      <c r="DV96" s="7">
        <v>0.64228955223880602</v>
      </c>
      <c r="DW96" s="7">
        <v>0.62967114093959697</v>
      </c>
      <c r="DX96" s="7">
        <v>0.62952789115646202</v>
      </c>
      <c r="DY96" s="7">
        <v>0.62912185430463496</v>
      </c>
      <c r="DZ96" s="7">
        <v>0.63081386861313804</v>
      </c>
      <c r="EA96" s="7">
        <v>0.63630701754385899</v>
      </c>
      <c r="EB96" s="7">
        <v>0.62096902654867203</v>
      </c>
      <c r="EC96" s="7">
        <v>0.63608192090395399</v>
      </c>
      <c r="ED96" s="7">
        <v>0.63199491525423701</v>
      </c>
      <c r="EE96" s="7">
        <v>0.636386868686868</v>
      </c>
    </row>
    <row r="97" spans="1:138">
      <c r="A97" s="4" t="s">
        <v>94</v>
      </c>
      <c r="B97" s="7">
        <v>0.60873888888888805</v>
      </c>
      <c r="C97" s="7">
        <v>0.61418932038834895</v>
      </c>
      <c r="D97" s="7">
        <v>0.61464666666666601</v>
      </c>
      <c r="E97" s="7">
        <v>0.61284495412843998</v>
      </c>
      <c r="F97" s="7">
        <v>0.61280839160839096</v>
      </c>
      <c r="G97" s="7">
        <v>0.61794469696969601</v>
      </c>
      <c r="H97" s="7">
        <v>0.61932278481012604</v>
      </c>
      <c r="I97" s="7">
        <v>0.61508154761904699</v>
      </c>
      <c r="J97" s="7">
        <v>0.618386585365853</v>
      </c>
      <c r="K97" s="7">
        <v>0.619322222222222</v>
      </c>
      <c r="L97" s="7">
        <v>0.61740064102564096</v>
      </c>
      <c r="M97" s="7">
        <v>0.62138986486486403</v>
      </c>
      <c r="N97" s="7">
        <v>0.621734931506849</v>
      </c>
      <c r="O97" s="7">
        <v>0.61746275510203996</v>
      </c>
      <c r="P97" s="7">
        <v>0.61465034482758596</v>
      </c>
      <c r="Q97" s="7">
        <v>0.61774459459459397</v>
      </c>
      <c r="R97" s="7">
        <v>0.61858969696969701</v>
      </c>
      <c r="S97" s="7">
        <v>0.61702592592592498</v>
      </c>
      <c r="T97" s="7">
        <v>0.61292898550724595</v>
      </c>
      <c r="U97" s="7">
        <v>0.62272021276595702</v>
      </c>
      <c r="V97" s="7">
        <v>0.61903851351351302</v>
      </c>
      <c r="W97" s="7">
        <v>0.61413164556961997</v>
      </c>
      <c r="X97" s="7">
        <v>0.61817299270072901</v>
      </c>
      <c r="Y97" s="7">
        <v>0.61940492957746396</v>
      </c>
      <c r="Z97" s="7">
        <v>0.61314876033057797</v>
      </c>
      <c r="AA97" s="7">
        <v>0.61539439999999901</v>
      </c>
      <c r="AB97" s="7">
        <v>0.62081301369862996</v>
      </c>
      <c r="AC97" s="7">
        <v>0.61887758620689604</v>
      </c>
      <c r="AD97" s="7">
        <v>0.61690955414012705</v>
      </c>
      <c r="AE97" s="7">
        <v>0.61540331125827796</v>
      </c>
      <c r="AF97" s="7">
        <v>0.61733557046979803</v>
      </c>
      <c r="AG97" s="7">
        <v>0.61949325842696601</v>
      </c>
      <c r="AH97" s="7">
        <v>0.61554939759036098</v>
      </c>
      <c r="AI97" s="7">
        <v>0.61906887966804902</v>
      </c>
      <c r="AJ97" s="7">
        <v>0.64550304182509499</v>
      </c>
      <c r="AK97" s="7">
        <v>0.61797464788732404</v>
      </c>
      <c r="AL97" s="7">
        <v>0.62208750000000002</v>
      </c>
      <c r="AM97" s="7">
        <v>0.61846417910447704</v>
      </c>
      <c r="AN97" s="7">
        <v>0.62335964912280695</v>
      </c>
      <c r="AO97" s="7">
        <v>0.61499136690647405</v>
      </c>
      <c r="AP97" s="7">
        <v>0.61544701492537301</v>
      </c>
      <c r="AQ97" s="7">
        <v>0.61598292682926803</v>
      </c>
      <c r="AR97" s="7">
        <v>0.62197247191011196</v>
      </c>
      <c r="AS97" s="7">
        <v>0.63131475409836002</v>
      </c>
      <c r="AT97" s="7">
        <v>0.63842440944881895</v>
      </c>
      <c r="AU97" s="7">
        <v>0.63716131386861297</v>
      </c>
      <c r="AV97" s="7">
        <v>0.63543869863013602</v>
      </c>
      <c r="AW97" s="7">
        <v>0.63830921501706395</v>
      </c>
      <c r="AX97" s="7">
        <v>0.62709670781892901</v>
      </c>
      <c r="AY97" s="7">
        <v>0.62800863636363602</v>
      </c>
      <c r="AZ97" s="7">
        <v>0.62815600000000005</v>
      </c>
      <c r="BA97" s="7">
        <v>0.62825855855855794</v>
      </c>
      <c r="BB97" s="7">
        <v>0.6426984375</v>
      </c>
      <c r="BC97" s="7">
        <v>0.63655120967741896</v>
      </c>
      <c r="BD97" s="7">
        <v>0.63644141791044695</v>
      </c>
      <c r="BE97" s="7">
        <v>0.63656532258064502</v>
      </c>
      <c r="BF97" s="7">
        <v>0.64354285714285697</v>
      </c>
      <c r="BG97" s="7">
        <v>0.63847583333333302</v>
      </c>
      <c r="BH97" s="7">
        <v>0.64507362637362597</v>
      </c>
      <c r="BI97" s="7">
        <v>0.63586234309623402</v>
      </c>
      <c r="BJ97" s="7">
        <v>0.63721167883211605</v>
      </c>
      <c r="BK97" s="7">
        <v>0.63295537190082596</v>
      </c>
      <c r="BL97" s="7">
        <v>0.63823739495798304</v>
      </c>
      <c r="BM97" s="7">
        <v>0.635639688715953</v>
      </c>
      <c r="BN97" s="7">
        <v>0.63491161048689104</v>
      </c>
      <c r="BO97" s="7">
        <v>0.64220600000000005</v>
      </c>
      <c r="BP97" s="7">
        <v>0.63880905511811004</v>
      </c>
      <c r="BQ97" s="7">
        <v>0.638123357664233</v>
      </c>
      <c r="BR97" s="7">
        <v>0.64002928870292797</v>
      </c>
      <c r="BS97" s="7">
        <v>0.63422511627906897</v>
      </c>
      <c r="BT97" s="7">
        <v>0.63908659003831403</v>
      </c>
      <c r="BU97" s="7">
        <v>0.63307713004484301</v>
      </c>
      <c r="BV97" s="7">
        <v>0.63852677966101701</v>
      </c>
      <c r="BW97" s="7">
        <v>0.632504452054794</v>
      </c>
      <c r="BX97" s="7">
        <v>0.63854139534883703</v>
      </c>
      <c r="BY97" s="7">
        <v>0.63528865979381399</v>
      </c>
      <c r="BZ97" s="7">
        <v>0.63033877551020401</v>
      </c>
      <c r="CA97" s="7">
        <v>0.628409132420091</v>
      </c>
      <c r="CB97" s="7">
        <v>0.653153125</v>
      </c>
      <c r="CC97" s="7">
        <v>0.65483222222222204</v>
      </c>
      <c r="CD97" s="7">
        <v>0.65021082352941095</v>
      </c>
      <c r="CE97" s="7">
        <v>0.65523360323886604</v>
      </c>
      <c r="CF97" s="7">
        <v>0.64798797468354397</v>
      </c>
      <c r="CG97" s="7">
        <v>0.65242920792079195</v>
      </c>
      <c r="CH97" s="7">
        <v>0.656304637096774</v>
      </c>
      <c r="CI97" s="7">
        <v>0.65273974358974296</v>
      </c>
      <c r="CJ97" s="7">
        <v>0.655804761904761</v>
      </c>
      <c r="CK97" s="7">
        <v>0.65793231707317001</v>
      </c>
      <c r="CL97" s="7">
        <v>0.65359419795221796</v>
      </c>
      <c r="CM97" s="7">
        <v>0.65051657458563505</v>
      </c>
      <c r="CN97" s="7">
        <v>0.64321202346040995</v>
      </c>
      <c r="CO97" s="7">
        <v>0.64746509433962196</v>
      </c>
      <c r="CP97" s="7">
        <v>0.643468914956011</v>
      </c>
      <c r="CQ97" s="7">
        <v>0.64483799999999902</v>
      </c>
      <c r="CR97" s="7">
        <v>0.64566289926289899</v>
      </c>
      <c r="CS97" s="7">
        <v>1</v>
      </c>
      <c r="CT97" s="7">
        <v>0.86387675544794196</v>
      </c>
      <c r="CU97" s="7">
        <v>0.72561082529474796</v>
      </c>
      <c r="CV97" s="7">
        <v>0.64244260869565195</v>
      </c>
      <c r="CW97" s="7">
        <v>0.64756148409893899</v>
      </c>
      <c r="CX97" s="7">
        <v>0.64028211920529798</v>
      </c>
      <c r="CY97" s="7">
        <v>0.64157138554216797</v>
      </c>
      <c r="CZ97" s="7">
        <v>0.64090375722543302</v>
      </c>
      <c r="DA97" s="7">
        <v>0.63925053763440798</v>
      </c>
      <c r="DB97" s="7">
        <v>0.63779893617021199</v>
      </c>
      <c r="DC97" s="7">
        <v>0.63690239520958003</v>
      </c>
      <c r="DD97" s="7">
        <v>0.64229605263157896</v>
      </c>
      <c r="DE97" s="7">
        <v>0.64168907849829304</v>
      </c>
      <c r="DF97" s="7">
        <v>0.63798714285714198</v>
      </c>
      <c r="DG97" s="7">
        <v>0.64824909638554196</v>
      </c>
      <c r="DH97" s="7">
        <v>0.62403386243386205</v>
      </c>
      <c r="DI97" s="7">
        <v>0.62065969387755004</v>
      </c>
      <c r="DJ97" s="7">
        <v>0.62251451612903197</v>
      </c>
      <c r="DK97" s="7">
        <v>0.62657267759562796</v>
      </c>
      <c r="DL97" s="7">
        <v>0.63454402173913005</v>
      </c>
      <c r="DM97" s="7">
        <v>0.63598047619047604</v>
      </c>
      <c r="DN97" s="7">
        <v>0.63790416666666605</v>
      </c>
      <c r="DO97" s="7">
        <v>0.63401942675159195</v>
      </c>
      <c r="DP97" s="7">
        <v>0.63690257352941104</v>
      </c>
      <c r="DQ97" s="7">
        <v>0.63573122676579896</v>
      </c>
      <c r="DR97" s="7">
        <v>0.63348129251700602</v>
      </c>
      <c r="DS97" s="7">
        <v>0.63117227722772196</v>
      </c>
      <c r="DT97" s="7">
        <v>0.63459651741293499</v>
      </c>
      <c r="DU97" s="7">
        <v>0.63642435233160599</v>
      </c>
      <c r="DV97" s="7">
        <v>0.63437368421052598</v>
      </c>
      <c r="DW97" s="7">
        <v>0.63582461538461499</v>
      </c>
      <c r="DX97" s="7">
        <v>0.63543575129533603</v>
      </c>
      <c r="DY97" s="7">
        <v>0.63517180851063804</v>
      </c>
      <c r="DZ97" s="7">
        <v>0.63477278106508805</v>
      </c>
      <c r="EA97" s="7">
        <v>0.63953448275862002</v>
      </c>
      <c r="EB97" s="7">
        <v>0.64214972375690604</v>
      </c>
      <c r="EC97" s="7">
        <v>0.62264758064516101</v>
      </c>
      <c r="ED97" s="7">
        <v>0.61664153846153802</v>
      </c>
      <c r="EE97" s="7">
        <v>0.61165337837837797</v>
      </c>
    </row>
    <row r="98" spans="1:138">
      <c r="A98" s="4" t="s">
        <v>95</v>
      </c>
      <c r="B98" s="7">
        <v>0.606333783783783</v>
      </c>
      <c r="C98" s="7">
        <v>0.609370967741935</v>
      </c>
      <c r="D98" s="7">
        <v>0.61663950617283902</v>
      </c>
      <c r="E98" s="7">
        <v>0.61111904761904701</v>
      </c>
      <c r="F98" s="7">
        <v>0.61417232142857103</v>
      </c>
      <c r="G98" s="7">
        <v>0.61603982300884896</v>
      </c>
      <c r="H98" s="7">
        <v>0.61624383561643803</v>
      </c>
      <c r="I98" s="7">
        <v>0.61511928571428498</v>
      </c>
      <c r="J98" s="7">
        <v>0.616921897810218</v>
      </c>
      <c r="K98" s="7">
        <v>0.61614748201438796</v>
      </c>
      <c r="L98" s="7">
        <v>0.61498486842105204</v>
      </c>
      <c r="M98" s="7">
        <v>0.61615692307692305</v>
      </c>
      <c r="N98" s="7">
        <v>0.62071984126984103</v>
      </c>
      <c r="O98" s="7">
        <v>0.61598402061855595</v>
      </c>
      <c r="P98" s="7">
        <v>0.60995507246376801</v>
      </c>
      <c r="Q98" s="7">
        <v>0.62065752212389302</v>
      </c>
      <c r="R98" s="7">
        <v>0.61395608108108102</v>
      </c>
      <c r="S98" s="7">
        <v>0.61219668874172095</v>
      </c>
      <c r="T98" s="7">
        <v>0.61269396551724098</v>
      </c>
      <c r="U98" s="7">
        <v>0.62322</v>
      </c>
      <c r="V98" s="7">
        <v>0.61977685950413197</v>
      </c>
      <c r="W98" s="7">
        <v>0.61617936507936499</v>
      </c>
      <c r="X98" s="7">
        <v>0.61833529411764698</v>
      </c>
      <c r="Y98" s="7">
        <v>0.62139285714285697</v>
      </c>
      <c r="Z98" s="7">
        <v>0.60995811965811897</v>
      </c>
      <c r="AA98" s="7">
        <v>0.61295575221238896</v>
      </c>
      <c r="AB98" s="7">
        <v>0.61711984732824399</v>
      </c>
      <c r="AC98" s="7">
        <v>0.61781304347826005</v>
      </c>
      <c r="AD98" s="7">
        <v>0.61278382352941096</v>
      </c>
      <c r="AE98" s="7">
        <v>0.611823134328358</v>
      </c>
      <c r="AF98" s="7">
        <v>0.61570731707316995</v>
      </c>
      <c r="AG98" s="7">
        <v>0.62002077922077903</v>
      </c>
      <c r="AH98" s="7">
        <v>0.61267105263157795</v>
      </c>
      <c r="AI98" s="7">
        <v>0.61762801932367095</v>
      </c>
      <c r="AJ98" s="7">
        <v>0.65011782945736396</v>
      </c>
      <c r="AK98" s="7">
        <v>0.61863333333333304</v>
      </c>
      <c r="AL98" s="7">
        <v>0.61821000000000004</v>
      </c>
      <c r="AM98" s="7">
        <v>0.61807839999999903</v>
      </c>
      <c r="AN98" s="7">
        <v>0.62091881188118803</v>
      </c>
      <c r="AO98" s="7">
        <v>0.61269285714285704</v>
      </c>
      <c r="AP98" s="7">
        <v>0.61211885245901598</v>
      </c>
      <c r="AQ98" s="7">
        <v>0.61260789473684196</v>
      </c>
      <c r="AR98" s="7">
        <v>0.61843618421052604</v>
      </c>
      <c r="AS98" s="7">
        <v>0.62856680672268905</v>
      </c>
      <c r="AT98" s="7">
        <v>0.63570230769230696</v>
      </c>
      <c r="AU98" s="7">
        <v>0.63362201492537296</v>
      </c>
      <c r="AV98" s="7">
        <v>0.63585316901408395</v>
      </c>
      <c r="AW98" s="7">
        <v>0.637561724137931</v>
      </c>
      <c r="AX98" s="7">
        <v>0.62489220183486205</v>
      </c>
      <c r="AY98" s="7">
        <v>0.62401458333333304</v>
      </c>
      <c r="AZ98" s="7">
        <v>0.62579742489270296</v>
      </c>
      <c r="BA98" s="7">
        <v>0.62439906542056001</v>
      </c>
      <c r="BB98" s="7">
        <v>0.63991982758620602</v>
      </c>
      <c r="BC98" s="7">
        <v>0.633812669683257</v>
      </c>
      <c r="BD98" s="7">
        <v>0.635503265306122</v>
      </c>
      <c r="BE98" s="7">
        <v>0.637013157894736</v>
      </c>
      <c r="BF98" s="7">
        <v>0.64149529914529901</v>
      </c>
      <c r="BG98" s="7">
        <v>0.63657887931034396</v>
      </c>
      <c r="BH98" s="7">
        <v>0.64188271604938196</v>
      </c>
      <c r="BI98" s="7">
        <v>0.63296176470588195</v>
      </c>
      <c r="BJ98" s="7">
        <v>0.63305826771653495</v>
      </c>
      <c r="BK98" s="7">
        <v>0.63063317307692301</v>
      </c>
      <c r="BL98" s="7">
        <v>0.63516249999999996</v>
      </c>
      <c r="BM98" s="7">
        <v>0.63439191489361701</v>
      </c>
      <c r="BN98" s="7">
        <v>0.63321737288135505</v>
      </c>
      <c r="BO98" s="7">
        <v>0.63560576923076895</v>
      </c>
      <c r="BP98" s="7">
        <v>0.63737964601769903</v>
      </c>
      <c r="BQ98" s="7">
        <v>0.63878221343873498</v>
      </c>
      <c r="BR98" s="7">
        <v>0.63521681818181797</v>
      </c>
      <c r="BS98" s="7">
        <v>0.63516521739130405</v>
      </c>
      <c r="BT98" s="7">
        <v>0.63596991525423696</v>
      </c>
      <c r="BU98" s="7">
        <v>0.62564054054053997</v>
      </c>
      <c r="BV98" s="7">
        <v>0.635451526717557</v>
      </c>
      <c r="BW98" s="7">
        <v>0.63051595330739296</v>
      </c>
      <c r="BX98" s="7">
        <v>0.63639808612440196</v>
      </c>
      <c r="BY98" s="7">
        <v>0.63474770318021201</v>
      </c>
      <c r="BZ98" s="7">
        <v>0.62424837209302297</v>
      </c>
      <c r="CA98" s="7">
        <v>0.628567045454545</v>
      </c>
      <c r="CB98" s="7">
        <v>0.65230079155672804</v>
      </c>
      <c r="CC98" s="7">
        <v>0.65647230769230702</v>
      </c>
      <c r="CD98" s="7">
        <v>0.65137824999999905</v>
      </c>
      <c r="CE98" s="7">
        <v>0.65828672566371604</v>
      </c>
      <c r="CF98" s="7">
        <v>0.64746254071661202</v>
      </c>
      <c r="CG98" s="7">
        <v>0.64998285714285697</v>
      </c>
      <c r="CH98" s="7">
        <v>0.65485816554809795</v>
      </c>
      <c r="CI98" s="7">
        <v>0.65363979238754299</v>
      </c>
      <c r="CJ98" s="7">
        <v>0.65441200923787501</v>
      </c>
      <c r="CK98" s="7">
        <v>0.65560516129032198</v>
      </c>
      <c r="CL98" s="7">
        <v>0.65659298892988904</v>
      </c>
      <c r="CM98" s="7">
        <v>0.64912300884955698</v>
      </c>
      <c r="CN98" s="7">
        <v>0.64232468749999905</v>
      </c>
      <c r="CO98" s="7">
        <v>0.64222633228840098</v>
      </c>
      <c r="CP98" s="7">
        <v>0.64031038575667598</v>
      </c>
      <c r="CQ98" s="7">
        <v>0.64299145569620197</v>
      </c>
      <c r="CR98" s="7">
        <v>0.64260341207349003</v>
      </c>
      <c r="CS98" s="7">
        <v>0.86230382049726995</v>
      </c>
      <c r="CT98" s="7">
        <v>1</v>
      </c>
      <c r="CU98" s="7">
        <v>0.73160243902439004</v>
      </c>
      <c r="CV98" s="7">
        <v>0.64218466076696101</v>
      </c>
      <c r="CW98" s="7">
        <v>0.64651958041958002</v>
      </c>
      <c r="CX98" s="7">
        <v>0.63941040268456295</v>
      </c>
      <c r="CY98" s="7">
        <v>0.63952018072289096</v>
      </c>
      <c r="CZ98" s="7">
        <v>0.64056786786786701</v>
      </c>
      <c r="DA98" s="7">
        <v>0.64102558139534804</v>
      </c>
      <c r="DB98" s="7">
        <v>0.64005494505494498</v>
      </c>
      <c r="DC98" s="7">
        <v>0.637643195266272</v>
      </c>
      <c r="DD98" s="7">
        <v>0.64340133333333305</v>
      </c>
      <c r="DE98" s="7">
        <v>0.63865134228187903</v>
      </c>
      <c r="DF98" s="7">
        <v>0.63562608695652101</v>
      </c>
      <c r="DG98" s="7">
        <v>0.64862928994082802</v>
      </c>
      <c r="DH98" s="7">
        <v>0.62129604519773995</v>
      </c>
      <c r="DI98" s="7">
        <v>0.61690706521739103</v>
      </c>
      <c r="DJ98" s="7">
        <v>0.61896804733727795</v>
      </c>
      <c r="DK98" s="7">
        <v>0.62178111111111101</v>
      </c>
      <c r="DL98" s="7">
        <v>0.63120159574468004</v>
      </c>
      <c r="DM98" s="7">
        <v>0.63308128078817705</v>
      </c>
      <c r="DN98" s="7">
        <v>0.63879523809523797</v>
      </c>
      <c r="DO98" s="7">
        <v>0.63234684385382001</v>
      </c>
      <c r="DP98" s="7">
        <v>0.63310639097744303</v>
      </c>
      <c r="DQ98" s="7">
        <v>0.63623041825094995</v>
      </c>
      <c r="DR98" s="7">
        <v>0.63241654676258996</v>
      </c>
      <c r="DS98" s="7">
        <v>0.63214329896907195</v>
      </c>
      <c r="DT98" s="7">
        <v>0.63518410256410196</v>
      </c>
      <c r="DU98" s="7">
        <v>0.63898908045976999</v>
      </c>
      <c r="DV98" s="7">
        <v>0.63349555555555503</v>
      </c>
      <c r="DW98" s="7">
        <v>0.6335075</v>
      </c>
      <c r="DX98" s="7">
        <v>0.63400833333333295</v>
      </c>
      <c r="DY98" s="7">
        <v>0.63231921182266004</v>
      </c>
      <c r="DZ98" s="7">
        <v>0.63611097560975605</v>
      </c>
      <c r="EA98" s="7">
        <v>0.63836338028169004</v>
      </c>
      <c r="EB98" s="7">
        <v>0.64229424083769604</v>
      </c>
      <c r="EC98" s="7">
        <v>0.62410550458715597</v>
      </c>
      <c r="ED98" s="7">
        <v>0.62046513761467803</v>
      </c>
      <c r="EE98" s="7">
        <v>0.60908604651162701</v>
      </c>
      <c r="EH98" s="8"/>
    </row>
    <row r="99" spans="1:138">
      <c r="A99" s="4" t="s">
        <v>96</v>
      </c>
      <c r="B99" s="7">
        <v>0.61127479674796703</v>
      </c>
      <c r="C99" s="7">
        <v>0.61487482014388495</v>
      </c>
      <c r="D99" s="7">
        <v>0.61751555555555504</v>
      </c>
      <c r="E99" s="7">
        <v>0.61349932885906</v>
      </c>
      <c r="F99" s="7">
        <v>0.61699333333333295</v>
      </c>
      <c r="G99" s="7">
        <v>0.61765555555555496</v>
      </c>
      <c r="H99" s="7">
        <v>0.62176201117318397</v>
      </c>
      <c r="I99" s="7">
        <v>0.61808556701030903</v>
      </c>
      <c r="J99" s="7">
        <v>0.62066473684210499</v>
      </c>
      <c r="K99" s="7">
        <v>0.62043707865168496</v>
      </c>
      <c r="L99" s="7">
        <v>0.61869378238341899</v>
      </c>
      <c r="M99" s="7">
        <v>0.61929385474860299</v>
      </c>
      <c r="N99" s="7">
        <v>0.62171043956043903</v>
      </c>
      <c r="O99" s="7">
        <v>0.619524568965517</v>
      </c>
      <c r="P99" s="7">
        <v>0.61704833333333298</v>
      </c>
      <c r="Q99" s="7">
        <v>0.619051111111111</v>
      </c>
      <c r="R99" s="7">
        <v>0.62041809045226104</v>
      </c>
      <c r="S99" s="7">
        <v>0.61906208791208694</v>
      </c>
      <c r="T99" s="7">
        <v>0.61848258064516104</v>
      </c>
      <c r="U99" s="7">
        <v>0.62442916666666604</v>
      </c>
      <c r="V99" s="7">
        <v>0.62437937499999996</v>
      </c>
      <c r="W99" s="7">
        <v>0.62086969696969596</v>
      </c>
      <c r="X99" s="7">
        <v>0.62139124999999995</v>
      </c>
      <c r="Y99" s="7">
        <v>0.62196291390728398</v>
      </c>
      <c r="Z99" s="7">
        <v>0.61814275862068901</v>
      </c>
      <c r="AA99" s="7">
        <v>0.62009319727891099</v>
      </c>
      <c r="AB99" s="7">
        <v>0.62101878453038595</v>
      </c>
      <c r="AC99" s="7">
        <v>0.62300283018867897</v>
      </c>
      <c r="AD99" s="7">
        <v>0.61942871794871801</v>
      </c>
      <c r="AE99" s="7">
        <v>0.61992235294117604</v>
      </c>
      <c r="AF99" s="7">
        <v>0.61902215909090896</v>
      </c>
      <c r="AG99" s="7">
        <v>0.61898495145631005</v>
      </c>
      <c r="AH99" s="7">
        <v>0.61838633879781402</v>
      </c>
      <c r="AI99" s="7">
        <v>0.62458972332015805</v>
      </c>
      <c r="AJ99" s="7">
        <v>0.64343039999999996</v>
      </c>
      <c r="AK99" s="7">
        <v>0.61958749999999996</v>
      </c>
      <c r="AL99" s="7">
        <v>0.62431775147929003</v>
      </c>
      <c r="AM99" s="7">
        <v>0.622283443708609</v>
      </c>
      <c r="AN99" s="7">
        <v>0.62263941605839401</v>
      </c>
      <c r="AO99" s="7">
        <v>0.61981730769230703</v>
      </c>
      <c r="AP99" s="7">
        <v>0.62101973684210499</v>
      </c>
      <c r="AQ99" s="7">
        <v>0.61853006993006998</v>
      </c>
      <c r="AR99" s="7">
        <v>0.62568638743455396</v>
      </c>
      <c r="AS99" s="7">
        <v>0.63229503816793797</v>
      </c>
      <c r="AT99" s="7">
        <v>0.63291014492753594</v>
      </c>
      <c r="AU99" s="7">
        <v>0.63696205673758799</v>
      </c>
      <c r="AV99" s="7">
        <v>0.63698518518518499</v>
      </c>
      <c r="AW99" s="7">
        <v>0.63802499999999995</v>
      </c>
      <c r="AX99" s="7">
        <v>0.63079883268482395</v>
      </c>
      <c r="AY99" s="7">
        <v>0.62896610169491496</v>
      </c>
      <c r="AZ99" s="7">
        <v>0.63072109090909101</v>
      </c>
      <c r="BA99" s="7">
        <v>0.62708319999999995</v>
      </c>
      <c r="BB99" s="7">
        <v>0.64622404580152604</v>
      </c>
      <c r="BC99" s="7">
        <v>0.64183953488372003</v>
      </c>
      <c r="BD99" s="7">
        <v>0.64195744680850997</v>
      </c>
      <c r="BE99" s="7">
        <v>0.64239101562500001</v>
      </c>
      <c r="BF99" s="7">
        <v>0.64538936170212702</v>
      </c>
      <c r="BG99" s="7">
        <v>0.64283552123552101</v>
      </c>
      <c r="BH99" s="7">
        <v>0.64406288659793798</v>
      </c>
      <c r="BI99" s="7">
        <v>0.63738514056224904</v>
      </c>
      <c r="BJ99" s="7">
        <v>0.63980607142857104</v>
      </c>
      <c r="BK99" s="7">
        <v>0.63918016194331895</v>
      </c>
      <c r="BL99" s="7">
        <v>0.64160268199233705</v>
      </c>
      <c r="BM99" s="7">
        <v>0.63958072727272697</v>
      </c>
      <c r="BN99" s="7">
        <v>0.63707746478873195</v>
      </c>
      <c r="BO99" s="7">
        <v>0.64211692307692303</v>
      </c>
      <c r="BP99" s="7">
        <v>0.64203473282442702</v>
      </c>
      <c r="BQ99" s="7">
        <v>0.64467824561403497</v>
      </c>
      <c r="BR99" s="7">
        <v>0.640474045801526</v>
      </c>
      <c r="BS99" s="7">
        <v>0.63897755102040799</v>
      </c>
      <c r="BT99" s="7">
        <v>0.64054186851211004</v>
      </c>
      <c r="BU99" s="7">
        <v>0.63521722689075599</v>
      </c>
      <c r="BV99" s="7">
        <v>0.63647694610778405</v>
      </c>
      <c r="BW99" s="7">
        <v>0.63608930635838101</v>
      </c>
      <c r="BX99" s="7">
        <v>0.64307717842323597</v>
      </c>
      <c r="BY99" s="7">
        <v>0.64399672619047599</v>
      </c>
      <c r="BZ99" s="7">
        <v>0.63691401869158804</v>
      </c>
      <c r="CA99" s="7">
        <v>0.63436210937500004</v>
      </c>
      <c r="CB99" s="7">
        <v>0.66054295942720698</v>
      </c>
      <c r="CC99" s="7">
        <v>0.66181602564102504</v>
      </c>
      <c r="CD99" s="7">
        <v>0.65907068181818196</v>
      </c>
      <c r="CE99" s="7">
        <v>0.66309450549450499</v>
      </c>
      <c r="CF99" s="7">
        <v>0.65556275659824004</v>
      </c>
      <c r="CG99" s="7">
        <v>0.65777458432304003</v>
      </c>
      <c r="CH99" s="7">
        <v>0.658475803402646</v>
      </c>
      <c r="CI99" s="7">
        <v>0.66164781341107803</v>
      </c>
      <c r="CJ99" s="7">
        <v>0.66292121212121202</v>
      </c>
      <c r="CK99" s="7">
        <v>0.662126575342465</v>
      </c>
      <c r="CL99" s="7">
        <v>0.66592285714285704</v>
      </c>
      <c r="CM99" s="7">
        <v>0.65689298245614003</v>
      </c>
      <c r="CN99" s="7">
        <v>0.65049022346368701</v>
      </c>
      <c r="CO99" s="7">
        <v>0.645666096866096</v>
      </c>
      <c r="CP99" s="7">
        <v>0.64452443181818098</v>
      </c>
      <c r="CQ99" s="7">
        <v>0.64772950819672104</v>
      </c>
      <c r="CR99" s="7">
        <v>0.64453951219512196</v>
      </c>
      <c r="CS99" s="7">
        <v>0.72538644251626905</v>
      </c>
      <c r="CT99" s="7">
        <v>0.73293411885245896</v>
      </c>
      <c r="CU99" s="7">
        <v>1</v>
      </c>
      <c r="CV99" s="7">
        <v>0.65137041095890402</v>
      </c>
      <c r="CW99" s="7">
        <v>0.65717108433734905</v>
      </c>
      <c r="CX99" s="7">
        <v>0.64543084112149496</v>
      </c>
      <c r="CY99" s="7">
        <v>0.64636581920903902</v>
      </c>
      <c r="CZ99" s="7">
        <v>0.64785340909090905</v>
      </c>
      <c r="DA99" s="7">
        <v>0.648926436781609</v>
      </c>
      <c r="DB99" s="7">
        <v>0.64501979166666601</v>
      </c>
      <c r="DC99" s="7">
        <v>0.64562732558139502</v>
      </c>
      <c r="DD99" s="7">
        <v>0.646480722891566</v>
      </c>
      <c r="DE99" s="7">
        <v>0.64541304347826001</v>
      </c>
      <c r="DF99" s="7">
        <v>0.64307341772151905</v>
      </c>
      <c r="DG99" s="7">
        <v>0.65137052341597801</v>
      </c>
      <c r="DH99" s="7">
        <v>0.62752521739130396</v>
      </c>
      <c r="DI99" s="7">
        <v>0.62466855895196505</v>
      </c>
      <c r="DJ99" s="7">
        <v>0.62612252252252198</v>
      </c>
      <c r="DK99" s="7">
        <v>0.63031037735849005</v>
      </c>
      <c r="DL99" s="7">
        <v>0.64092690582959599</v>
      </c>
      <c r="DM99" s="7">
        <v>0.64176403508771895</v>
      </c>
      <c r="DN99" s="7">
        <v>0.64617864077669895</v>
      </c>
      <c r="DO99" s="7">
        <v>0.63946646525679696</v>
      </c>
      <c r="DP99" s="7">
        <v>0.64195973597359701</v>
      </c>
      <c r="DQ99" s="7">
        <v>0.64272467532467503</v>
      </c>
      <c r="DR99" s="7">
        <v>0.63993734939758995</v>
      </c>
      <c r="DS99" s="7">
        <v>0.63968873239436597</v>
      </c>
      <c r="DT99" s="7">
        <v>0.64195817307692304</v>
      </c>
      <c r="DU99" s="7">
        <v>0.64142439024390197</v>
      </c>
      <c r="DV99" s="7">
        <v>0.64411326530612201</v>
      </c>
      <c r="DW99" s="7">
        <v>0.643397584541062</v>
      </c>
      <c r="DX99" s="7">
        <v>0.64348317757009299</v>
      </c>
      <c r="DY99" s="7">
        <v>0.64380355329949202</v>
      </c>
      <c r="DZ99" s="7">
        <v>0.63937968749999996</v>
      </c>
      <c r="EA99" s="7">
        <v>0.64645828220858903</v>
      </c>
      <c r="EB99" s="7">
        <v>0.64561840796019898</v>
      </c>
      <c r="EC99" s="7">
        <v>0.62944585987261104</v>
      </c>
      <c r="ED99" s="7">
        <v>0.62452392638036802</v>
      </c>
      <c r="EE99" s="7">
        <v>0.61892130177514704</v>
      </c>
    </row>
    <row r="100" spans="1:138">
      <c r="A100" s="4" t="s">
        <v>97</v>
      </c>
      <c r="B100" s="7">
        <v>0.62424963768115904</v>
      </c>
      <c r="C100" s="7">
        <v>0.62652883895130995</v>
      </c>
      <c r="D100" s="7">
        <v>0.62673888888888896</v>
      </c>
      <c r="E100" s="7">
        <v>0.62578851851851802</v>
      </c>
      <c r="F100" s="7">
        <v>0.62542910958904097</v>
      </c>
      <c r="G100" s="7">
        <v>0.62737403508771905</v>
      </c>
      <c r="H100" s="7">
        <v>0.627565359477124</v>
      </c>
      <c r="I100" s="7">
        <v>0.63182103448275795</v>
      </c>
      <c r="J100" s="7">
        <v>0.62955215946843801</v>
      </c>
      <c r="K100" s="7">
        <v>0.62915649350649305</v>
      </c>
      <c r="L100" s="7">
        <v>0.62736310679611595</v>
      </c>
      <c r="M100" s="7">
        <v>0.62845050505050504</v>
      </c>
      <c r="N100" s="7">
        <v>0.62983614035087698</v>
      </c>
      <c r="O100" s="7">
        <v>0.62511159420289797</v>
      </c>
      <c r="P100" s="7">
        <v>0.62684110032362395</v>
      </c>
      <c r="Q100" s="7">
        <v>0.62600684039087895</v>
      </c>
      <c r="R100" s="7">
        <v>0.62710152905198702</v>
      </c>
      <c r="S100" s="7">
        <v>0.62859931034482697</v>
      </c>
      <c r="T100" s="7">
        <v>0.62868522336769705</v>
      </c>
      <c r="U100" s="7">
        <v>0.63349999999999995</v>
      </c>
      <c r="V100" s="7">
        <v>0.62996254295532605</v>
      </c>
      <c r="W100" s="7">
        <v>0.63165865384615305</v>
      </c>
      <c r="X100" s="7">
        <v>0.62820553633218001</v>
      </c>
      <c r="Y100" s="7">
        <v>0.63139527027026998</v>
      </c>
      <c r="Z100" s="7">
        <v>0.62761734317343099</v>
      </c>
      <c r="AA100" s="7">
        <v>0.62793068181818101</v>
      </c>
      <c r="AB100" s="7">
        <v>0.63114840579710096</v>
      </c>
      <c r="AC100" s="7">
        <v>0.629310899182561</v>
      </c>
      <c r="AD100" s="7">
        <v>0.63005669781931395</v>
      </c>
      <c r="AE100" s="7">
        <v>0.62642817337461298</v>
      </c>
      <c r="AF100" s="7">
        <v>0.62912901234567897</v>
      </c>
      <c r="AG100" s="7">
        <v>0.62751903114186802</v>
      </c>
      <c r="AH100" s="7">
        <v>0.62861938775510195</v>
      </c>
      <c r="AI100" s="7">
        <v>0.63546576086956497</v>
      </c>
      <c r="AJ100" s="7">
        <v>0.62341354166666596</v>
      </c>
      <c r="AK100" s="7">
        <v>0.62848945454545402</v>
      </c>
      <c r="AL100" s="7">
        <v>0.63001798561151001</v>
      </c>
      <c r="AM100" s="7">
        <v>0.62795363984674302</v>
      </c>
      <c r="AN100" s="7">
        <v>0.62860128205128196</v>
      </c>
      <c r="AO100" s="7">
        <v>0.62440185873605902</v>
      </c>
      <c r="AP100" s="7">
        <v>0.62526156716417902</v>
      </c>
      <c r="AQ100" s="7">
        <v>0.629758995815899</v>
      </c>
      <c r="AR100" s="7">
        <v>0.630478041543026</v>
      </c>
      <c r="AS100" s="7">
        <v>0.62813653250773904</v>
      </c>
      <c r="AT100" s="7">
        <v>0.62888856209150301</v>
      </c>
      <c r="AU100" s="7">
        <v>0.631376602564102</v>
      </c>
      <c r="AV100" s="7">
        <v>0.62912354740061105</v>
      </c>
      <c r="AW100" s="7">
        <v>0.62973772455089805</v>
      </c>
      <c r="AX100" s="7">
        <v>0.63782116991643401</v>
      </c>
      <c r="AY100" s="7">
        <v>0.63481205479451996</v>
      </c>
      <c r="AZ100" s="7">
        <v>0.63647044198894998</v>
      </c>
      <c r="BA100" s="7">
        <v>0.63424776536312799</v>
      </c>
      <c r="BB100" s="7">
        <v>0.63737136563876595</v>
      </c>
      <c r="BC100" s="7">
        <v>0.63420950226244299</v>
      </c>
      <c r="BD100" s="7">
        <v>0.63615265306122404</v>
      </c>
      <c r="BE100" s="7">
        <v>0.63682850241545896</v>
      </c>
      <c r="BF100" s="7">
        <v>0.64062907488986698</v>
      </c>
      <c r="BG100" s="7">
        <v>0.63707942583732002</v>
      </c>
      <c r="BH100" s="7">
        <v>0.637407327586207</v>
      </c>
      <c r="BI100" s="7">
        <v>0.63895742574257397</v>
      </c>
      <c r="BJ100" s="7">
        <v>0.63392946058091204</v>
      </c>
      <c r="BK100" s="7">
        <v>0.634424285714285</v>
      </c>
      <c r="BL100" s="7">
        <v>0.63326038647342997</v>
      </c>
      <c r="BM100" s="7">
        <v>0.63434490740740701</v>
      </c>
      <c r="BN100" s="7">
        <v>0.63337041666666605</v>
      </c>
      <c r="BO100" s="7">
        <v>0.635270260223048</v>
      </c>
      <c r="BP100" s="7">
        <v>0.63789633027522896</v>
      </c>
      <c r="BQ100" s="7">
        <v>0.63815925925925898</v>
      </c>
      <c r="BR100" s="7">
        <v>0.63634866071428497</v>
      </c>
      <c r="BS100" s="7">
        <v>0.63331827411167496</v>
      </c>
      <c r="BT100" s="7">
        <v>0.636674090909091</v>
      </c>
      <c r="BU100" s="7">
        <v>0.636962393162393</v>
      </c>
      <c r="BV100" s="7">
        <v>0.63501577060931902</v>
      </c>
      <c r="BW100" s="7">
        <v>0.63620465949820704</v>
      </c>
      <c r="BX100" s="7">
        <v>0.64090294117646995</v>
      </c>
      <c r="BY100" s="7">
        <v>0.63958786610878604</v>
      </c>
      <c r="BZ100" s="7">
        <v>0.64058088235294097</v>
      </c>
      <c r="CA100" s="7">
        <v>0.63333730158730095</v>
      </c>
      <c r="CB100" s="7">
        <v>0.641813284132841</v>
      </c>
      <c r="CC100" s="7">
        <v>0.63967512690355299</v>
      </c>
      <c r="CD100" s="7">
        <v>0.63944370629370595</v>
      </c>
      <c r="CE100" s="7">
        <v>0.64180292397660799</v>
      </c>
      <c r="CF100" s="7">
        <v>0.64247183098591498</v>
      </c>
      <c r="CG100" s="7">
        <v>0.64353079847908701</v>
      </c>
      <c r="CH100" s="7">
        <v>0.64635136778115498</v>
      </c>
      <c r="CI100" s="7">
        <v>0.63952775330396405</v>
      </c>
      <c r="CJ100" s="7">
        <v>0.64773973063973</v>
      </c>
      <c r="CK100" s="7">
        <v>0.64525758928571397</v>
      </c>
      <c r="CL100" s="7">
        <v>0.64549365079364995</v>
      </c>
      <c r="CM100" s="7">
        <v>0.64232943722943703</v>
      </c>
      <c r="CN100" s="7">
        <v>0.63861358024691295</v>
      </c>
      <c r="CO100" s="7">
        <v>0.63854644194756505</v>
      </c>
      <c r="CP100" s="7">
        <v>0.63763529411764697</v>
      </c>
      <c r="CQ100" s="7">
        <v>0.63713604651162703</v>
      </c>
      <c r="CR100" s="7">
        <v>0.63540899280575502</v>
      </c>
      <c r="CS100" s="7">
        <v>0.64199114285714198</v>
      </c>
      <c r="CT100" s="7">
        <v>0.64213815384615303</v>
      </c>
      <c r="CU100" s="7">
        <v>0.64868435013262604</v>
      </c>
      <c r="CV100" s="7">
        <v>1</v>
      </c>
      <c r="CW100" s="7">
        <v>0.94683079497907896</v>
      </c>
      <c r="CX100" s="7">
        <v>0.90864570970328695</v>
      </c>
      <c r="CY100" s="7">
        <v>0.86372919488337097</v>
      </c>
      <c r="CZ100" s="7">
        <v>0.84516459525756304</v>
      </c>
      <c r="DA100" s="7">
        <v>0.86574542772861296</v>
      </c>
      <c r="DB100" s="7">
        <v>0.86784874213836405</v>
      </c>
      <c r="DC100" s="7">
        <v>0.77504513888888804</v>
      </c>
      <c r="DD100" s="7">
        <v>0.78848979591836699</v>
      </c>
      <c r="DE100" s="7">
        <v>0.797539957035445</v>
      </c>
      <c r="DF100" s="7">
        <v>0.78557580645161296</v>
      </c>
      <c r="DG100" s="7">
        <v>0.71859708963911495</v>
      </c>
      <c r="DH100" s="7">
        <v>0.70429764918625604</v>
      </c>
      <c r="DI100" s="7">
        <v>0.70252751677852299</v>
      </c>
      <c r="DJ100" s="7">
        <v>0.70246595041322302</v>
      </c>
      <c r="DK100" s="7">
        <v>0.70303836363636296</v>
      </c>
      <c r="DL100" s="7">
        <v>0.71310200000000001</v>
      </c>
      <c r="DM100" s="7">
        <v>0.715068993506493</v>
      </c>
      <c r="DN100" s="7">
        <v>0.71387471264367797</v>
      </c>
      <c r="DO100" s="7">
        <v>0.71398387458006696</v>
      </c>
      <c r="DP100" s="7">
        <v>0.71441857707509804</v>
      </c>
      <c r="DQ100" s="7">
        <v>0.716108903225806</v>
      </c>
      <c r="DR100" s="7">
        <v>0.71277422434367499</v>
      </c>
      <c r="DS100" s="7">
        <v>0.66858041543026703</v>
      </c>
      <c r="DT100" s="7">
        <v>0.66913418530351398</v>
      </c>
      <c r="DU100" s="7">
        <v>0.66919233128834299</v>
      </c>
      <c r="DV100" s="7">
        <v>0.66767848101265803</v>
      </c>
      <c r="DW100" s="7">
        <v>0.66723166144200596</v>
      </c>
      <c r="DX100" s="7">
        <v>0.66805555555555496</v>
      </c>
      <c r="DY100" s="7">
        <v>0.66968141025641004</v>
      </c>
      <c r="DZ100" s="7">
        <v>0.66996373239436602</v>
      </c>
      <c r="EA100" s="7">
        <v>0.669806477732793</v>
      </c>
      <c r="EB100" s="7">
        <v>0.660336524822695</v>
      </c>
      <c r="EC100" s="7">
        <v>0.654178371501272</v>
      </c>
      <c r="ED100" s="7">
        <v>0.65349758454106299</v>
      </c>
      <c r="EE100" s="7">
        <v>0.66152686230248303</v>
      </c>
    </row>
    <row r="101" spans="1:138">
      <c r="A101" s="4" t="s">
        <v>98</v>
      </c>
      <c r="B101" s="7">
        <v>0.62473043478260804</v>
      </c>
      <c r="C101" s="7">
        <v>0.62966569767441805</v>
      </c>
      <c r="D101" s="7">
        <v>0.62965745856353506</v>
      </c>
      <c r="E101" s="7">
        <v>0.62652640449438202</v>
      </c>
      <c r="F101" s="7">
        <v>0.62535350000000001</v>
      </c>
      <c r="G101" s="7">
        <v>0.62701222222222197</v>
      </c>
      <c r="H101" s="7">
        <v>0.62823401015228397</v>
      </c>
      <c r="I101" s="7">
        <v>0.63361308900523505</v>
      </c>
      <c r="J101" s="7">
        <v>0.62911165048543705</v>
      </c>
      <c r="K101" s="7">
        <v>0.62758146341463406</v>
      </c>
      <c r="L101" s="7">
        <v>0.62858505154639099</v>
      </c>
      <c r="M101" s="7">
        <v>0.62855051546391705</v>
      </c>
      <c r="N101" s="7">
        <v>0.634115760869565</v>
      </c>
      <c r="O101" s="7">
        <v>0.62774070796460102</v>
      </c>
      <c r="P101" s="7">
        <v>0.62929417989417902</v>
      </c>
      <c r="Q101" s="7">
        <v>0.62605545023696596</v>
      </c>
      <c r="R101" s="7">
        <v>0.62773317535545003</v>
      </c>
      <c r="S101" s="7">
        <v>0.62904603960395999</v>
      </c>
      <c r="T101" s="7">
        <v>0.628835960591133</v>
      </c>
      <c r="U101" s="7">
        <v>0.63552790697674399</v>
      </c>
      <c r="V101" s="7">
        <v>0.62945647668393701</v>
      </c>
      <c r="W101" s="7">
        <v>0.63288365384615297</v>
      </c>
      <c r="X101" s="7">
        <v>0.62924895833333305</v>
      </c>
      <c r="Y101" s="7">
        <v>0.63206020942408303</v>
      </c>
      <c r="Z101" s="7">
        <v>0.62973238636363604</v>
      </c>
      <c r="AA101" s="7">
        <v>0.63018526315789403</v>
      </c>
      <c r="AB101" s="7">
        <v>0.63512657657657601</v>
      </c>
      <c r="AC101" s="7">
        <v>0.62928412698412695</v>
      </c>
      <c r="AD101" s="7">
        <v>0.63247751196172197</v>
      </c>
      <c r="AE101" s="7">
        <v>0.63129099526066301</v>
      </c>
      <c r="AF101" s="7">
        <v>0.63031981132075399</v>
      </c>
      <c r="AG101" s="7">
        <v>0.62948894472361805</v>
      </c>
      <c r="AH101" s="7">
        <v>0.62973417085427097</v>
      </c>
      <c r="AI101" s="7">
        <v>0.63750269230769196</v>
      </c>
      <c r="AJ101" s="7">
        <v>0.62239111111111101</v>
      </c>
      <c r="AK101" s="7">
        <v>0.62838839779005495</v>
      </c>
      <c r="AL101" s="7">
        <v>0.63059189189189102</v>
      </c>
      <c r="AM101" s="7">
        <v>0.62674540540540502</v>
      </c>
      <c r="AN101" s="7">
        <v>0.62937302631578895</v>
      </c>
      <c r="AO101" s="7">
        <v>0.62531499999999995</v>
      </c>
      <c r="AP101" s="7">
        <v>0.62481849710982595</v>
      </c>
      <c r="AQ101" s="7">
        <v>0.63246013071895402</v>
      </c>
      <c r="AR101" s="7">
        <v>0.62959054054053998</v>
      </c>
      <c r="AS101" s="7">
        <v>0.63044018264840096</v>
      </c>
      <c r="AT101" s="7">
        <v>0.63251170731707296</v>
      </c>
      <c r="AU101" s="7">
        <v>0.63532511415525095</v>
      </c>
      <c r="AV101" s="7">
        <v>0.63335914893616996</v>
      </c>
      <c r="AW101" s="7">
        <v>0.63906227272727201</v>
      </c>
      <c r="AX101" s="7">
        <v>0.63620537190082604</v>
      </c>
      <c r="AY101" s="7">
        <v>0.63732552301255196</v>
      </c>
      <c r="AZ101" s="7">
        <v>0.63755189873417695</v>
      </c>
      <c r="BA101" s="7">
        <v>0.63420085470085397</v>
      </c>
      <c r="BB101" s="7">
        <v>0.63416488095238099</v>
      </c>
      <c r="BC101" s="7">
        <v>0.62979249999999998</v>
      </c>
      <c r="BD101" s="7">
        <v>0.63414078212290503</v>
      </c>
      <c r="BE101" s="7">
        <v>0.63645870967741902</v>
      </c>
      <c r="BF101" s="7">
        <v>0.63847006369426695</v>
      </c>
      <c r="BG101" s="7">
        <v>0.636789864864865</v>
      </c>
      <c r="BH101" s="7">
        <v>0.63275316455696196</v>
      </c>
      <c r="BI101" s="7">
        <v>0.64034178082191695</v>
      </c>
      <c r="BJ101" s="7">
        <v>0.63287455621301703</v>
      </c>
      <c r="BK101" s="7">
        <v>0.63411944444444401</v>
      </c>
      <c r="BL101" s="7">
        <v>0.63339794520547898</v>
      </c>
      <c r="BM101" s="7">
        <v>0.63176967741935397</v>
      </c>
      <c r="BN101" s="7">
        <v>0.63221581920903902</v>
      </c>
      <c r="BO101" s="7">
        <v>0.63661326530612194</v>
      </c>
      <c r="BP101" s="7">
        <v>0.63892666666666598</v>
      </c>
      <c r="BQ101" s="7">
        <v>0.63942774566473903</v>
      </c>
      <c r="BR101" s="7">
        <v>0.63950937500000005</v>
      </c>
      <c r="BS101" s="7">
        <v>0.635499315068493</v>
      </c>
      <c r="BT101" s="7">
        <v>0.64150522875816995</v>
      </c>
      <c r="BU101" s="7">
        <v>0.63486787878787798</v>
      </c>
      <c r="BV101" s="7">
        <v>0.64025621621621598</v>
      </c>
      <c r="BW101" s="7">
        <v>0.63722142857142805</v>
      </c>
      <c r="BX101" s="7">
        <v>0.64266301369862999</v>
      </c>
      <c r="BY101" s="7">
        <v>0.63860231213872798</v>
      </c>
      <c r="BZ101" s="7">
        <v>0.64220507614213196</v>
      </c>
      <c r="CA101" s="7">
        <v>0.63636571428571398</v>
      </c>
      <c r="CB101" s="7">
        <v>0.64292817679558001</v>
      </c>
      <c r="CC101" s="7">
        <v>0.64204210526315797</v>
      </c>
      <c r="CD101" s="7">
        <v>0.63863400000000003</v>
      </c>
      <c r="CE101" s="7">
        <v>0.64368938053097302</v>
      </c>
      <c r="CF101" s="7">
        <v>0.64349867549668804</v>
      </c>
      <c r="CG101" s="7">
        <v>0.64340162162162096</v>
      </c>
      <c r="CH101" s="7">
        <v>0.64508040816326495</v>
      </c>
      <c r="CI101" s="7">
        <v>0.64160316455696198</v>
      </c>
      <c r="CJ101" s="7">
        <v>0.64642100000000002</v>
      </c>
      <c r="CK101" s="7">
        <v>0.64344683544303805</v>
      </c>
      <c r="CL101" s="7">
        <v>0.64540071942445998</v>
      </c>
      <c r="CM101" s="7">
        <v>0.648224260355029</v>
      </c>
      <c r="CN101" s="7">
        <v>0.64044114285714204</v>
      </c>
      <c r="CO101" s="7">
        <v>0.63563959390862901</v>
      </c>
      <c r="CP101" s="7">
        <v>0.64020112359550496</v>
      </c>
      <c r="CQ101" s="7">
        <v>0.63542485875706201</v>
      </c>
      <c r="CR101" s="7">
        <v>0.63762045454545402</v>
      </c>
      <c r="CS101" s="7">
        <v>0.64450232558139497</v>
      </c>
      <c r="CT101" s="7">
        <v>0.645541025641025</v>
      </c>
      <c r="CU101" s="7">
        <v>0.65567728937728897</v>
      </c>
      <c r="CV101" s="7">
        <v>0.94732659675881703</v>
      </c>
      <c r="CW101" s="7">
        <v>1</v>
      </c>
      <c r="CX101" s="7">
        <v>0.90818734793187295</v>
      </c>
      <c r="CY101" s="7">
        <v>0.85987970687711301</v>
      </c>
      <c r="CZ101" s="7">
        <v>0.84508779620853003</v>
      </c>
      <c r="DA101" s="7">
        <v>0.85950401606425697</v>
      </c>
      <c r="DB101" s="7">
        <v>0.86184827586206803</v>
      </c>
      <c r="DC101" s="7">
        <v>0.772721138211382</v>
      </c>
      <c r="DD101" s="7">
        <v>0.78591125827814501</v>
      </c>
      <c r="DE101" s="7">
        <v>0.79847217675940996</v>
      </c>
      <c r="DF101" s="7">
        <v>0.79253525641025602</v>
      </c>
      <c r="DG101" s="7">
        <v>0.72099215686274498</v>
      </c>
      <c r="DH101" s="7">
        <v>0.70440027932960803</v>
      </c>
      <c r="DI101" s="7">
        <v>0.702508226221079</v>
      </c>
      <c r="DJ101" s="7">
        <v>0.70170897755610895</v>
      </c>
      <c r="DK101" s="7">
        <v>0.70116294277929103</v>
      </c>
      <c r="DL101" s="7">
        <v>0.71670831024930703</v>
      </c>
      <c r="DM101" s="7">
        <v>0.71632156862745</v>
      </c>
      <c r="DN101" s="7">
        <v>0.71369178885630502</v>
      </c>
      <c r="DO101" s="7">
        <v>0.71607491408934698</v>
      </c>
      <c r="DP101" s="7">
        <v>0.71728529980657596</v>
      </c>
      <c r="DQ101" s="7">
        <v>0.716498630136986</v>
      </c>
      <c r="DR101" s="7">
        <v>0.71593745519713203</v>
      </c>
      <c r="DS101" s="7">
        <v>0.66789495412844002</v>
      </c>
      <c r="DT101" s="7">
        <v>0.66616919431279598</v>
      </c>
      <c r="DU101" s="7">
        <v>0.66868867924528297</v>
      </c>
      <c r="DV101" s="7">
        <v>0.66727565217391305</v>
      </c>
      <c r="DW101" s="7">
        <v>0.66538241206030102</v>
      </c>
      <c r="DX101" s="7">
        <v>0.66605141509433896</v>
      </c>
      <c r="DY101" s="7">
        <v>0.6632732718894</v>
      </c>
      <c r="DZ101" s="7">
        <v>0.66997407407407294</v>
      </c>
      <c r="EA101" s="7">
        <v>0.66326746987951801</v>
      </c>
      <c r="EB101" s="7">
        <v>0.65773729729729702</v>
      </c>
      <c r="EC101" s="7">
        <v>0.65214902723735402</v>
      </c>
      <c r="ED101" s="7">
        <v>0.652541603053435</v>
      </c>
      <c r="EE101" s="7">
        <v>0.66121050847457596</v>
      </c>
    </row>
    <row r="102" spans="1:138">
      <c r="A102" s="4" t="s">
        <v>99</v>
      </c>
      <c r="B102" s="7">
        <v>0.62285096153846098</v>
      </c>
      <c r="C102" s="7">
        <v>0.62524230769230704</v>
      </c>
      <c r="D102" s="7">
        <v>0.62457101449275298</v>
      </c>
      <c r="E102" s="7">
        <v>0.62363380281690095</v>
      </c>
      <c r="F102" s="7">
        <v>0.62598288288288195</v>
      </c>
      <c r="G102" s="7">
        <v>0.622998642533936</v>
      </c>
      <c r="H102" s="7">
        <v>0.625528861788617</v>
      </c>
      <c r="I102" s="7">
        <v>0.62701769911504401</v>
      </c>
      <c r="J102" s="7">
        <v>0.62785238095238105</v>
      </c>
      <c r="K102" s="7">
        <v>0.62723770491803199</v>
      </c>
      <c r="L102" s="7">
        <v>0.62495826446281</v>
      </c>
      <c r="M102" s="7">
        <v>0.62702394957983099</v>
      </c>
      <c r="N102" s="7">
        <v>0.62626923076923002</v>
      </c>
      <c r="O102" s="7">
        <v>0.62512700729926995</v>
      </c>
      <c r="P102" s="7">
        <v>0.62748151260504104</v>
      </c>
      <c r="Q102" s="7">
        <v>0.62563708333333301</v>
      </c>
      <c r="R102" s="7">
        <v>0.62682134387351696</v>
      </c>
      <c r="S102" s="7">
        <v>0.62771377777777704</v>
      </c>
      <c r="T102" s="7">
        <v>0.62538606557376997</v>
      </c>
      <c r="U102" s="7">
        <v>0.63096551724137895</v>
      </c>
      <c r="V102" s="7">
        <v>0.62643155555555496</v>
      </c>
      <c r="W102" s="7">
        <v>0.62845502008032095</v>
      </c>
      <c r="X102" s="7">
        <v>0.62623624454148397</v>
      </c>
      <c r="Y102" s="7">
        <v>0.62995822222222198</v>
      </c>
      <c r="Z102" s="7">
        <v>0.62695787037036999</v>
      </c>
      <c r="AA102" s="7">
        <v>0.62886111111111098</v>
      </c>
      <c r="AB102" s="7">
        <v>0.63101678832116703</v>
      </c>
      <c r="AC102" s="7">
        <v>0.62944463667820005</v>
      </c>
      <c r="AD102" s="7">
        <v>0.62925860655737698</v>
      </c>
      <c r="AE102" s="7">
        <v>0.62610286885245903</v>
      </c>
      <c r="AF102" s="7">
        <v>0.62800999999999996</v>
      </c>
      <c r="AG102" s="7">
        <v>0.62776200873362398</v>
      </c>
      <c r="AH102" s="7">
        <v>0.625715510204081</v>
      </c>
      <c r="AI102" s="7">
        <v>0.63455171232876695</v>
      </c>
      <c r="AJ102" s="7">
        <v>0.62038993288590505</v>
      </c>
      <c r="AK102" s="7">
        <v>0.62787234042553197</v>
      </c>
      <c r="AL102" s="7">
        <v>0.62670963302752303</v>
      </c>
      <c r="AM102" s="7">
        <v>0.62596009852216705</v>
      </c>
      <c r="AN102" s="7">
        <v>0.62904000000000004</v>
      </c>
      <c r="AO102" s="7">
        <v>0.62573366336633596</v>
      </c>
      <c r="AP102" s="7">
        <v>0.62544750000000005</v>
      </c>
      <c r="AQ102" s="7">
        <v>0.62736630434782603</v>
      </c>
      <c r="AR102" s="7">
        <v>0.63254197530864198</v>
      </c>
      <c r="AS102" s="7">
        <v>0.62850583333333299</v>
      </c>
      <c r="AT102" s="7">
        <v>0.62866367346938701</v>
      </c>
      <c r="AU102" s="7">
        <v>0.627918326693227</v>
      </c>
      <c r="AV102" s="7">
        <v>0.62871071428571401</v>
      </c>
      <c r="AW102" s="7">
        <v>0.63273142857142795</v>
      </c>
      <c r="AX102" s="7">
        <v>0.63566370106761505</v>
      </c>
      <c r="AY102" s="7">
        <v>0.63385335820895505</v>
      </c>
      <c r="AZ102" s="7">
        <v>0.63626977611940205</v>
      </c>
      <c r="BA102" s="7">
        <v>0.63424007490636702</v>
      </c>
      <c r="BB102" s="7">
        <v>0.63238146067415701</v>
      </c>
      <c r="BC102" s="7">
        <v>0.63076104651162701</v>
      </c>
      <c r="BD102" s="7">
        <v>0.63408054054053997</v>
      </c>
      <c r="BE102" s="7">
        <v>0.63603674698795098</v>
      </c>
      <c r="BF102" s="7">
        <v>0.63778465909090898</v>
      </c>
      <c r="BG102" s="7">
        <v>0.63577371794871795</v>
      </c>
      <c r="BH102" s="7">
        <v>0.63065000000000004</v>
      </c>
      <c r="BI102" s="7">
        <v>0.63721447368421003</v>
      </c>
      <c r="BJ102" s="7">
        <v>0.630657219251337</v>
      </c>
      <c r="BK102" s="7">
        <v>0.63390662650602403</v>
      </c>
      <c r="BL102" s="7">
        <v>0.63108109756097497</v>
      </c>
      <c r="BM102" s="7">
        <v>0.63250654761904701</v>
      </c>
      <c r="BN102" s="7">
        <v>0.63569162011173097</v>
      </c>
      <c r="BO102" s="7">
        <v>0.63523027522935704</v>
      </c>
      <c r="BP102" s="7">
        <v>0.63458265895953703</v>
      </c>
      <c r="BQ102" s="7">
        <v>0.63896382978723398</v>
      </c>
      <c r="BR102" s="7">
        <v>0.63658709677419301</v>
      </c>
      <c r="BS102" s="7">
        <v>0.63309875000000004</v>
      </c>
      <c r="BT102" s="7">
        <v>0.63390639534883697</v>
      </c>
      <c r="BU102" s="7">
        <v>0.63350051546391695</v>
      </c>
      <c r="BV102" s="7">
        <v>0.63192749999999998</v>
      </c>
      <c r="BW102" s="7">
        <v>0.63320334928229605</v>
      </c>
      <c r="BX102" s="7">
        <v>0.64088612716763005</v>
      </c>
      <c r="BY102" s="7">
        <v>0.639405913978494</v>
      </c>
      <c r="BZ102" s="7">
        <v>0.64210185185185198</v>
      </c>
      <c r="CA102" s="7">
        <v>0.63723857142857099</v>
      </c>
      <c r="CB102" s="7">
        <v>0.64043004694835604</v>
      </c>
      <c r="CC102" s="7">
        <v>0.63710748299319697</v>
      </c>
      <c r="CD102" s="7">
        <v>0.64136441441441405</v>
      </c>
      <c r="CE102" s="7">
        <v>0.63696721311475402</v>
      </c>
      <c r="CF102" s="7">
        <v>0.63850877192982403</v>
      </c>
      <c r="CG102" s="7">
        <v>0.64116446700507601</v>
      </c>
      <c r="CH102" s="7">
        <v>0.63990810810810805</v>
      </c>
      <c r="CI102" s="7">
        <v>0.64061333333333303</v>
      </c>
      <c r="CJ102" s="7">
        <v>0.64529473684210503</v>
      </c>
      <c r="CK102" s="7">
        <v>0.64048171428571399</v>
      </c>
      <c r="CL102" s="7">
        <v>0.64002482758620605</v>
      </c>
      <c r="CM102" s="7">
        <v>0.64243155080213898</v>
      </c>
      <c r="CN102" s="7">
        <v>0.634322772277227</v>
      </c>
      <c r="CO102" s="7">
        <v>0.63987028301886795</v>
      </c>
      <c r="CP102" s="7">
        <v>0.63590789473684195</v>
      </c>
      <c r="CQ102" s="7">
        <v>0.63657892156862705</v>
      </c>
      <c r="CR102" s="7">
        <v>0.63576844444444403</v>
      </c>
      <c r="CS102" s="7">
        <v>0.63666585365853601</v>
      </c>
      <c r="CT102" s="7">
        <v>0.63988014705882301</v>
      </c>
      <c r="CU102" s="7">
        <v>0.64553028169014004</v>
      </c>
      <c r="CV102" s="7">
        <v>0.90647999999999995</v>
      </c>
      <c r="CW102" s="7">
        <v>0.90716032672112001</v>
      </c>
      <c r="CX102" s="7">
        <v>1</v>
      </c>
      <c r="CY102" s="7">
        <v>0.86755811808118</v>
      </c>
      <c r="CZ102" s="7">
        <v>0.847207825203252</v>
      </c>
      <c r="DA102" s="7">
        <v>0.86058755020080302</v>
      </c>
      <c r="DB102" s="7">
        <v>0.85428427947598196</v>
      </c>
      <c r="DC102" s="7">
        <v>0.77229813953488302</v>
      </c>
      <c r="DD102" s="7">
        <v>0.781597860962567</v>
      </c>
      <c r="DE102" s="7">
        <v>0.79477393162393095</v>
      </c>
      <c r="DF102" s="7">
        <v>0.77968324324324301</v>
      </c>
      <c r="DG102" s="7">
        <v>0.71930782208588895</v>
      </c>
      <c r="DH102" s="7">
        <v>0.70356108490566005</v>
      </c>
      <c r="DI102" s="7">
        <v>0.70457300884955698</v>
      </c>
      <c r="DJ102" s="7">
        <v>0.70237515527950301</v>
      </c>
      <c r="DK102" s="7">
        <v>0.70165141509433904</v>
      </c>
      <c r="DL102" s="7">
        <v>0.71142494279176205</v>
      </c>
      <c r="DM102" s="7">
        <v>0.71270081466395097</v>
      </c>
      <c r="DN102" s="7">
        <v>0.71022524752475202</v>
      </c>
      <c r="DO102" s="7">
        <v>0.71502440476190399</v>
      </c>
      <c r="DP102" s="7">
        <v>0.715105354058721</v>
      </c>
      <c r="DQ102" s="7">
        <v>0.71616305084745702</v>
      </c>
      <c r="DR102" s="7">
        <v>0.71276269592476404</v>
      </c>
      <c r="DS102" s="7">
        <v>0.66785921568627404</v>
      </c>
      <c r="DT102" s="7">
        <v>0.666595416666666</v>
      </c>
      <c r="DU102" s="7">
        <v>0.66858851063829705</v>
      </c>
      <c r="DV102" s="7">
        <v>0.67020465116279004</v>
      </c>
      <c r="DW102" s="7">
        <v>0.66758632478632396</v>
      </c>
      <c r="DX102" s="7">
        <v>0.666202109704641</v>
      </c>
      <c r="DY102" s="7">
        <v>0.66527118644067795</v>
      </c>
      <c r="DZ102" s="7">
        <v>0.66879859813084097</v>
      </c>
      <c r="EA102" s="7">
        <v>0.66802336956521702</v>
      </c>
      <c r="EB102" s="7">
        <v>0.65733317535544999</v>
      </c>
      <c r="EC102" s="7">
        <v>0.65176098360655699</v>
      </c>
      <c r="ED102" s="7">
        <v>0.65002285714285701</v>
      </c>
      <c r="EE102" s="7">
        <v>0.66100312500000002</v>
      </c>
    </row>
    <row r="103" spans="1:138">
      <c r="A103" s="4" t="s">
        <v>100</v>
      </c>
      <c r="B103" s="7">
        <v>0.62433478260869502</v>
      </c>
      <c r="C103" s="7">
        <v>0.62710666666666603</v>
      </c>
      <c r="D103" s="7">
        <v>0.62807384615384598</v>
      </c>
      <c r="E103" s="7">
        <v>0.62536061776061702</v>
      </c>
      <c r="F103" s="7">
        <v>0.62884007220216598</v>
      </c>
      <c r="G103" s="7">
        <v>0.62644580419580398</v>
      </c>
      <c r="H103" s="7">
        <v>0.62634806451612901</v>
      </c>
      <c r="I103" s="7">
        <v>0.63206523297491002</v>
      </c>
      <c r="J103" s="7">
        <v>0.63014965753424601</v>
      </c>
      <c r="K103" s="7">
        <v>0.628215878378378</v>
      </c>
      <c r="L103" s="7">
        <v>0.62876348122866799</v>
      </c>
      <c r="M103" s="7">
        <v>0.63111200000000001</v>
      </c>
      <c r="N103" s="7">
        <v>0.63159110320284695</v>
      </c>
      <c r="O103" s="7">
        <v>0.62478223495702001</v>
      </c>
      <c r="P103" s="7">
        <v>0.62780955631399304</v>
      </c>
      <c r="Q103" s="7">
        <v>0.62623129032257996</v>
      </c>
      <c r="R103" s="7">
        <v>0.62958677419354803</v>
      </c>
      <c r="S103" s="7">
        <v>0.62777551020408096</v>
      </c>
      <c r="T103" s="7">
        <v>0.62534612794612698</v>
      </c>
      <c r="U103" s="7">
        <v>0.63443854748603301</v>
      </c>
      <c r="V103" s="7">
        <v>0.62821095890410905</v>
      </c>
      <c r="W103" s="7">
        <v>0.62921639871382595</v>
      </c>
      <c r="X103" s="7">
        <v>0.62638669064748198</v>
      </c>
      <c r="Y103" s="7">
        <v>0.63139893617021203</v>
      </c>
      <c r="Z103" s="7">
        <v>0.62663618677042798</v>
      </c>
      <c r="AA103" s="7">
        <v>0.62876703703703696</v>
      </c>
      <c r="AB103" s="7">
        <v>0.63141128048780404</v>
      </c>
      <c r="AC103" s="7">
        <v>0.63146793002915402</v>
      </c>
      <c r="AD103" s="7">
        <v>0.63101013071895395</v>
      </c>
      <c r="AE103" s="7">
        <v>0.629615259740259</v>
      </c>
      <c r="AF103" s="7">
        <v>0.63102967741935401</v>
      </c>
      <c r="AG103" s="7">
        <v>0.62854440433212999</v>
      </c>
      <c r="AH103" s="7">
        <v>0.62842910958904097</v>
      </c>
      <c r="AI103" s="7">
        <v>0.63591304347826005</v>
      </c>
      <c r="AJ103" s="7">
        <v>0.62354374999999995</v>
      </c>
      <c r="AK103" s="7">
        <v>0.63062310756972095</v>
      </c>
      <c r="AL103" s="7">
        <v>0.631872480620155</v>
      </c>
      <c r="AM103" s="7">
        <v>0.629415725806451</v>
      </c>
      <c r="AN103" s="7">
        <v>0.62950672645739902</v>
      </c>
      <c r="AO103" s="7">
        <v>0.628204705882352</v>
      </c>
      <c r="AP103" s="7">
        <v>0.62731284046692604</v>
      </c>
      <c r="AQ103" s="7">
        <v>0.63221217391304296</v>
      </c>
      <c r="AR103" s="7">
        <v>0.63084624624624597</v>
      </c>
      <c r="AS103" s="7">
        <v>0.62658193548387098</v>
      </c>
      <c r="AT103" s="7">
        <v>0.62658474025973998</v>
      </c>
      <c r="AU103" s="7">
        <v>0.63432059800664398</v>
      </c>
      <c r="AV103" s="7">
        <v>0.63055377358490505</v>
      </c>
      <c r="AW103" s="7">
        <v>0.62989577039274902</v>
      </c>
      <c r="AX103" s="7">
        <v>0.63669530791788798</v>
      </c>
      <c r="AY103" s="7">
        <v>0.635528045325779</v>
      </c>
      <c r="AZ103" s="7">
        <v>0.63617797101449203</v>
      </c>
      <c r="BA103" s="7">
        <v>0.63337800586510196</v>
      </c>
      <c r="BB103" s="7">
        <v>0.63771759259259198</v>
      </c>
      <c r="BC103" s="7">
        <v>0.63244345794392498</v>
      </c>
      <c r="BD103" s="7">
        <v>0.63499746835443005</v>
      </c>
      <c r="BE103" s="7">
        <v>0.63613137254901897</v>
      </c>
      <c r="BF103" s="7">
        <v>0.64413698630136895</v>
      </c>
      <c r="BG103" s="7">
        <v>0.63845357142857095</v>
      </c>
      <c r="BH103" s="7">
        <v>0.64093918918918902</v>
      </c>
      <c r="BI103" s="7">
        <v>0.63760155440414501</v>
      </c>
      <c r="BJ103" s="7">
        <v>0.63481355932203398</v>
      </c>
      <c r="BK103" s="7">
        <v>0.63311634615384604</v>
      </c>
      <c r="BL103" s="7">
        <v>0.63725472636815905</v>
      </c>
      <c r="BM103" s="7">
        <v>0.63294170616113699</v>
      </c>
      <c r="BN103" s="7">
        <v>0.63467633928571399</v>
      </c>
      <c r="BO103" s="7">
        <v>0.635596168582375</v>
      </c>
      <c r="BP103" s="7">
        <v>0.63813783783783695</v>
      </c>
      <c r="BQ103" s="7">
        <v>0.64095905172413703</v>
      </c>
      <c r="BR103" s="7">
        <v>0.63707535545023697</v>
      </c>
      <c r="BS103" s="7">
        <v>0.63445783783783705</v>
      </c>
      <c r="BT103" s="7">
        <v>0.63755598086124399</v>
      </c>
      <c r="BU103" s="7">
        <v>0.63392420091324198</v>
      </c>
      <c r="BV103" s="7">
        <v>0.63652007722007697</v>
      </c>
      <c r="BW103" s="7">
        <v>0.636542124542124</v>
      </c>
      <c r="BX103" s="7">
        <v>0.64006086956521702</v>
      </c>
      <c r="BY103" s="7">
        <v>0.639947210300429</v>
      </c>
      <c r="BZ103" s="7">
        <v>0.63848804347826005</v>
      </c>
      <c r="CA103" s="7">
        <v>0.63548237704917998</v>
      </c>
      <c r="CB103" s="7">
        <v>0.64268790322580605</v>
      </c>
      <c r="CC103" s="7">
        <v>0.63744591836734599</v>
      </c>
      <c r="CD103" s="7">
        <v>0.639976923076923</v>
      </c>
      <c r="CE103" s="7">
        <v>0.64156882352941103</v>
      </c>
      <c r="CF103" s="7">
        <v>0.64013529411764702</v>
      </c>
      <c r="CG103" s="7">
        <v>0.64142500000000002</v>
      </c>
      <c r="CH103" s="7">
        <v>0.64429777777777697</v>
      </c>
      <c r="CI103" s="7">
        <v>0.63922798165137595</v>
      </c>
      <c r="CJ103" s="7">
        <v>0.64674589041095898</v>
      </c>
      <c r="CK103" s="7">
        <v>0.64311643835616406</v>
      </c>
      <c r="CL103" s="7">
        <v>0.64413152173913002</v>
      </c>
      <c r="CM103" s="7">
        <v>0.641801860465116</v>
      </c>
      <c r="CN103" s="7">
        <v>0.63419875000000003</v>
      </c>
      <c r="CO103" s="7">
        <v>0.64081792828685202</v>
      </c>
      <c r="CP103" s="7">
        <v>0.636970901639344</v>
      </c>
      <c r="CQ103" s="7">
        <v>0.63914980079681205</v>
      </c>
      <c r="CR103" s="7">
        <v>0.63738936170212701</v>
      </c>
      <c r="CS103" s="7">
        <v>0.64082839879153997</v>
      </c>
      <c r="CT103" s="7">
        <v>0.64000060975609696</v>
      </c>
      <c r="CU103" s="7">
        <v>0.64686867816091898</v>
      </c>
      <c r="CV103" s="7">
        <v>0.863337110266159</v>
      </c>
      <c r="CW103" s="7">
        <v>0.862445180722891</v>
      </c>
      <c r="CX103" s="7">
        <v>0.86821359060402603</v>
      </c>
      <c r="CY103" s="7">
        <v>1</v>
      </c>
      <c r="CZ103" s="7">
        <v>0.865139438815276</v>
      </c>
      <c r="DA103" s="7">
        <v>0.87676467065868202</v>
      </c>
      <c r="DB103" s="7">
        <v>0.84769449838187605</v>
      </c>
      <c r="DC103" s="7">
        <v>0.76197956989247295</v>
      </c>
      <c r="DD103" s="7">
        <v>0.77592222222222196</v>
      </c>
      <c r="DE103" s="7">
        <v>0.78912426966292104</v>
      </c>
      <c r="DF103" s="7">
        <v>0.7782</v>
      </c>
      <c r="DG103" s="7">
        <v>0.71674705882352896</v>
      </c>
      <c r="DH103" s="7">
        <v>0.70243377110694105</v>
      </c>
      <c r="DI103" s="7">
        <v>0.702104332755632</v>
      </c>
      <c r="DJ103" s="7">
        <v>0.70176224489795902</v>
      </c>
      <c r="DK103" s="7">
        <v>0.70181133828996201</v>
      </c>
      <c r="DL103" s="7">
        <v>0.71058808664259898</v>
      </c>
      <c r="DM103" s="7">
        <v>0.71077524752475196</v>
      </c>
      <c r="DN103" s="7">
        <v>0.70992007952286196</v>
      </c>
      <c r="DO103" s="7">
        <v>0.71127615112160503</v>
      </c>
      <c r="DP103" s="7">
        <v>0.71208990450204601</v>
      </c>
      <c r="DQ103" s="7">
        <v>0.71338105960264897</v>
      </c>
      <c r="DR103" s="7">
        <v>0.71041490147783204</v>
      </c>
      <c r="DS103" s="7">
        <v>0.66816523076922996</v>
      </c>
      <c r="DT103" s="7">
        <v>0.66815254777069999</v>
      </c>
      <c r="DU103" s="7">
        <v>0.66928246153846105</v>
      </c>
      <c r="DV103" s="7">
        <v>0.66523096774193502</v>
      </c>
      <c r="DW103" s="7">
        <v>0.66914343434343404</v>
      </c>
      <c r="DX103" s="7">
        <v>0.66999537953795296</v>
      </c>
      <c r="DY103" s="7">
        <v>0.66894105960264905</v>
      </c>
      <c r="DZ103" s="7">
        <v>0.67024044117646997</v>
      </c>
      <c r="EA103" s="7">
        <v>0.66930970464134998</v>
      </c>
      <c r="EB103" s="7">
        <v>0.65925547445255395</v>
      </c>
      <c r="EC103" s="7">
        <v>0.65429587628865904</v>
      </c>
      <c r="ED103" s="7">
        <v>0.65352436548223303</v>
      </c>
      <c r="EE103" s="7">
        <v>0.66081955555555505</v>
      </c>
    </row>
    <row r="104" spans="1:138">
      <c r="A104" s="4" t="s">
        <v>101</v>
      </c>
      <c r="B104" s="7">
        <v>0.62351494252873496</v>
      </c>
      <c r="C104" s="7">
        <v>0.62535019607843101</v>
      </c>
      <c r="D104" s="7">
        <v>0.62615860655737698</v>
      </c>
      <c r="E104" s="7">
        <v>0.62432024793388396</v>
      </c>
      <c r="F104" s="7">
        <v>0.62614606741572998</v>
      </c>
      <c r="G104" s="7">
        <v>0.62664810606060595</v>
      </c>
      <c r="H104" s="7">
        <v>0.62722640845070399</v>
      </c>
      <c r="I104" s="7">
        <v>0.63035682656826497</v>
      </c>
      <c r="J104" s="7">
        <v>0.628068592057761</v>
      </c>
      <c r="K104" s="7">
        <v>0.62829338235294097</v>
      </c>
      <c r="L104" s="7">
        <v>0.62946629213483096</v>
      </c>
      <c r="M104" s="7">
        <v>0.62702894736842096</v>
      </c>
      <c r="N104" s="7">
        <v>0.63025568181818103</v>
      </c>
      <c r="O104" s="7">
        <v>0.62757670807453403</v>
      </c>
      <c r="P104" s="7">
        <v>0.62742052238805901</v>
      </c>
      <c r="Q104" s="7">
        <v>0.62507719298245601</v>
      </c>
      <c r="R104" s="7">
        <v>0.62906245733788402</v>
      </c>
      <c r="S104" s="7">
        <v>0.62890581395348799</v>
      </c>
      <c r="T104" s="7">
        <v>0.62893772893772804</v>
      </c>
      <c r="U104" s="7">
        <v>0.62967288135593202</v>
      </c>
      <c r="V104" s="7">
        <v>0.629209652509652</v>
      </c>
      <c r="W104" s="7">
        <v>0.63113763837638304</v>
      </c>
      <c r="X104" s="7">
        <v>0.62476305970149204</v>
      </c>
      <c r="Y104" s="7">
        <v>0.63009645669291303</v>
      </c>
      <c r="Z104" s="7">
        <v>0.62668134920634899</v>
      </c>
      <c r="AA104" s="7">
        <v>0.63023991935483803</v>
      </c>
      <c r="AB104" s="7">
        <v>0.63128380952380903</v>
      </c>
      <c r="AC104" s="7">
        <v>0.63151743119266002</v>
      </c>
      <c r="AD104" s="7">
        <v>0.63036440677966099</v>
      </c>
      <c r="AE104" s="7">
        <v>0.63065381818181798</v>
      </c>
      <c r="AF104" s="7">
        <v>0.63051254355400699</v>
      </c>
      <c r="AG104" s="7">
        <v>0.62888171641791002</v>
      </c>
      <c r="AH104" s="7">
        <v>0.62913090909090896</v>
      </c>
      <c r="AI104" s="7">
        <v>0.63606402439024301</v>
      </c>
      <c r="AJ104" s="7">
        <v>0.61945333333333297</v>
      </c>
      <c r="AK104" s="7">
        <v>0.62790504201680597</v>
      </c>
      <c r="AL104" s="7">
        <v>0.62780876494023896</v>
      </c>
      <c r="AM104" s="7">
        <v>0.62795787234042499</v>
      </c>
      <c r="AN104" s="7">
        <v>0.62850180995475102</v>
      </c>
      <c r="AO104" s="7">
        <v>0.62528514056224904</v>
      </c>
      <c r="AP104" s="7">
        <v>0.62421394422310705</v>
      </c>
      <c r="AQ104" s="7">
        <v>0.62934905660377305</v>
      </c>
      <c r="AR104" s="7">
        <v>0.63215827814569503</v>
      </c>
      <c r="AS104" s="7">
        <v>0.62652534722222197</v>
      </c>
      <c r="AT104" s="7">
        <v>0.62579756944444398</v>
      </c>
      <c r="AU104" s="7">
        <v>0.62944189189189104</v>
      </c>
      <c r="AV104" s="7">
        <v>0.62938779661016897</v>
      </c>
      <c r="AW104" s="7">
        <v>0.62936079734219197</v>
      </c>
      <c r="AX104" s="7">
        <v>0.63522727272727197</v>
      </c>
      <c r="AY104" s="7">
        <v>0.63502649842271297</v>
      </c>
      <c r="AZ104" s="7">
        <v>0.63457619047618996</v>
      </c>
      <c r="BA104" s="7">
        <v>0.63269238095238001</v>
      </c>
      <c r="BB104" s="7">
        <v>0.63220096153846095</v>
      </c>
      <c r="BC104" s="7">
        <v>0.63150985221674805</v>
      </c>
      <c r="BD104" s="7">
        <v>0.63618584474885798</v>
      </c>
      <c r="BE104" s="7">
        <v>0.63688115183245997</v>
      </c>
      <c r="BF104" s="7">
        <v>0.63830742574257404</v>
      </c>
      <c r="BG104" s="7">
        <v>0.63451283422459803</v>
      </c>
      <c r="BH104" s="7">
        <v>0.63335533980582503</v>
      </c>
      <c r="BI104" s="7">
        <v>0.63796063829787197</v>
      </c>
      <c r="BJ104" s="7">
        <v>0.63224590909090905</v>
      </c>
      <c r="BK104" s="7">
        <v>0.63448315217391305</v>
      </c>
      <c r="BL104" s="7">
        <v>0.63090163934426202</v>
      </c>
      <c r="BM104" s="7">
        <v>0.63416839378238299</v>
      </c>
      <c r="BN104" s="7">
        <v>0.63633564356435601</v>
      </c>
      <c r="BO104" s="7">
        <v>0.63475122950819596</v>
      </c>
      <c r="BP104" s="7">
        <v>0.63962842105263096</v>
      </c>
      <c r="BQ104" s="7">
        <v>0.63775275229357697</v>
      </c>
      <c r="BR104" s="7">
        <v>0.63856780487804798</v>
      </c>
      <c r="BS104" s="7">
        <v>0.63553370786516805</v>
      </c>
      <c r="BT104" s="7">
        <v>0.63814771573604001</v>
      </c>
      <c r="BU104" s="7">
        <v>0.63485213270142105</v>
      </c>
      <c r="BV104" s="7">
        <v>0.63627735042735001</v>
      </c>
      <c r="BW104" s="7">
        <v>0.634493725490196</v>
      </c>
      <c r="BX104" s="7">
        <v>0.64066542553191497</v>
      </c>
      <c r="BY104" s="7">
        <v>0.63903318584070801</v>
      </c>
      <c r="BZ104" s="7">
        <v>0.64301811023622002</v>
      </c>
      <c r="CA104" s="7">
        <v>0.63660530973451301</v>
      </c>
      <c r="CB104" s="7">
        <v>0.64107056451612898</v>
      </c>
      <c r="CC104" s="7">
        <v>0.63861502890173405</v>
      </c>
      <c r="CD104" s="7">
        <v>0.63883759689922404</v>
      </c>
      <c r="CE104" s="7">
        <v>0.63976129032258</v>
      </c>
      <c r="CF104" s="7">
        <v>0.63996939890710303</v>
      </c>
      <c r="CG104" s="7">
        <v>0.63980732758620695</v>
      </c>
      <c r="CH104" s="7">
        <v>0.64239832214765102</v>
      </c>
      <c r="CI104" s="7">
        <v>0.6414145</v>
      </c>
      <c r="CJ104" s="7">
        <v>0.64545910780669102</v>
      </c>
      <c r="CK104" s="7">
        <v>0.64304696969696895</v>
      </c>
      <c r="CL104" s="7">
        <v>0.64394110429447804</v>
      </c>
      <c r="CM104" s="7">
        <v>0.64171435406698496</v>
      </c>
      <c r="CN104" s="7">
        <v>0.63548508771929801</v>
      </c>
      <c r="CO104" s="7">
        <v>0.63977450199203101</v>
      </c>
      <c r="CP104" s="7">
        <v>0.63552715517241298</v>
      </c>
      <c r="CQ104" s="7">
        <v>0.64332595744680798</v>
      </c>
      <c r="CR104" s="7">
        <v>0.635531297709923</v>
      </c>
      <c r="CS104" s="7">
        <v>0.64059493670886003</v>
      </c>
      <c r="CT104" s="7">
        <v>0.641724137931034</v>
      </c>
      <c r="CU104" s="7">
        <v>0.64651951219512205</v>
      </c>
      <c r="CV104" s="7">
        <v>0.84612296360485195</v>
      </c>
      <c r="CW104" s="7">
        <v>0.84525799338478402</v>
      </c>
      <c r="CX104" s="7">
        <v>0.84774912451361795</v>
      </c>
      <c r="CY104" s="7">
        <v>0.86602538649308403</v>
      </c>
      <c r="CZ104" s="7">
        <v>1</v>
      </c>
      <c r="DA104" s="7">
        <v>0.85777986798679795</v>
      </c>
      <c r="DB104" s="7">
        <v>0.83650964285714202</v>
      </c>
      <c r="DC104" s="7">
        <v>0.76136105476673399</v>
      </c>
      <c r="DD104" s="7">
        <v>0.77532831858407003</v>
      </c>
      <c r="DE104" s="7">
        <v>0.78453615960099699</v>
      </c>
      <c r="DF104" s="7">
        <v>0.77137692307692296</v>
      </c>
      <c r="DG104" s="7">
        <v>0.71640927835051504</v>
      </c>
      <c r="DH104" s="7">
        <v>0.70249154929577395</v>
      </c>
      <c r="DI104" s="7">
        <v>0.70229239543726196</v>
      </c>
      <c r="DJ104" s="7">
        <v>0.70252567324955095</v>
      </c>
      <c r="DK104" s="7">
        <v>0.70106739130434703</v>
      </c>
      <c r="DL104" s="7">
        <v>0.71103547758284502</v>
      </c>
      <c r="DM104" s="7">
        <v>0.72162216404886503</v>
      </c>
      <c r="DN104" s="7">
        <v>0.72059633401221901</v>
      </c>
      <c r="DO104" s="7">
        <v>0.71037845579078396</v>
      </c>
      <c r="DP104" s="7">
        <v>0.71123260869565197</v>
      </c>
      <c r="DQ104" s="7">
        <v>0.71179424460431595</v>
      </c>
      <c r="DR104" s="7">
        <v>0.71113655629139005</v>
      </c>
      <c r="DS104" s="7">
        <v>0.66726222222222198</v>
      </c>
      <c r="DT104" s="7">
        <v>0.66598033333333295</v>
      </c>
      <c r="DU104" s="7">
        <v>0.66644362416107295</v>
      </c>
      <c r="DV104" s="7">
        <v>0.66271920529801298</v>
      </c>
      <c r="DW104" s="7">
        <v>0.66854522058823496</v>
      </c>
      <c r="DX104" s="7">
        <v>0.66685473684210494</v>
      </c>
      <c r="DY104" s="7">
        <v>0.66658028169014005</v>
      </c>
      <c r="DZ104" s="7">
        <v>0.67011711026615906</v>
      </c>
      <c r="EA104" s="7">
        <v>0.66895764192139695</v>
      </c>
      <c r="EB104" s="7">
        <v>0.65994804687499997</v>
      </c>
      <c r="EC104" s="7">
        <v>0.65220080000000002</v>
      </c>
      <c r="ED104" s="7">
        <v>0.65046844919785995</v>
      </c>
      <c r="EE104" s="7">
        <v>0.661951492537313</v>
      </c>
    </row>
    <row r="105" spans="1:138">
      <c r="A105" s="4" t="s">
        <v>102</v>
      </c>
      <c r="B105" s="7">
        <v>0.62474218749999999</v>
      </c>
      <c r="C105" s="7">
        <v>0.63085000000000002</v>
      </c>
      <c r="D105" s="7">
        <v>0.62933846153846096</v>
      </c>
      <c r="E105" s="7">
        <v>0.62648831168831098</v>
      </c>
      <c r="F105" s="7">
        <v>0.63049710144927495</v>
      </c>
      <c r="G105" s="7">
        <v>0.62866231884057899</v>
      </c>
      <c r="H105" s="7">
        <v>0.62588148148148104</v>
      </c>
      <c r="I105" s="7">
        <v>0.62806923076923005</v>
      </c>
      <c r="J105" s="7">
        <v>0.63062162162162105</v>
      </c>
      <c r="K105" s="7">
        <v>0.63082957746478796</v>
      </c>
      <c r="L105" s="7">
        <v>0.63020129870129804</v>
      </c>
      <c r="M105" s="7">
        <v>0.62730750000000002</v>
      </c>
      <c r="N105" s="7">
        <v>0.62812876712328702</v>
      </c>
      <c r="O105" s="7">
        <v>0.63100526315789396</v>
      </c>
      <c r="P105" s="7">
        <v>0.62742142857142802</v>
      </c>
      <c r="Q105" s="7">
        <v>0.62740617283950595</v>
      </c>
      <c r="R105" s="7">
        <v>0.63108375000000005</v>
      </c>
      <c r="S105" s="7">
        <v>0.62851807228915602</v>
      </c>
      <c r="T105" s="7">
        <v>0.62942125000000004</v>
      </c>
      <c r="U105" s="7">
        <v>0.63216060606060598</v>
      </c>
      <c r="V105" s="7">
        <v>0.63166999999999995</v>
      </c>
      <c r="W105" s="7">
        <v>0.63446973684210495</v>
      </c>
      <c r="X105" s="7">
        <v>0.62974852941176396</v>
      </c>
      <c r="Y105" s="7">
        <v>0.63325915492957696</v>
      </c>
      <c r="Z105" s="7">
        <v>0.62855757575757498</v>
      </c>
      <c r="AA105" s="7">
        <v>0.63243384615384601</v>
      </c>
      <c r="AB105" s="7">
        <v>0.63130105263157898</v>
      </c>
      <c r="AC105" s="7">
        <v>0.63094222222222196</v>
      </c>
      <c r="AD105" s="7">
        <v>0.63144210526315703</v>
      </c>
      <c r="AE105" s="7">
        <v>0.62965357142857104</v>
      </c>
      <c r="AF105" s="7">
        <v>0.630190361445783</v>
      </c>
      <c r="AG105" s="7">
        <v>0.62454027777777699</v>
      </c>
      <c r="AH105" s="7">
        <v>0.62761052631578895</v>
      </c>
      <c r="AI105" s="7">
        <v>0.63277019230769205</v>
      </c>
      <c r="AJ105" s="7">
        <v>0.62636065573770405</v>
      </c>
      <c r="AK105" s="7">
        <v>0.62473289473684201</v>
      </c>
      <c r="AL105" s="7">
        <v>0.63296571428571402</v>
      </c>
      <c r="AM105" s="7">
        <v>0.62868055555555502</v>
      </c>
      <c r="AN105" s="7">
        <v>0.63503513513513499</v>
      </c>
      <c r="AO105" s="7">
        <v>0.62701379310344796</v>
      </c>
      <c r="AP105" s="7">
        <v>0.62637313432835795</v>
      </c>
      <c r="AQ105" s="7">
        <v>0.63107968749999999</v>
      </c>
      <c r="AR105" s="7">
        <v>0.62665306122448905</v>
      </c>
      <c r="AS105" s="7">
        <v>0.62505624999999998</v>
      </c>
      <c r="AT105" s="7">
        <v>0.63472297297297298</v>
      </c>
      <c r="AU105" s="7">
        <v>0.63008588235294105</v>
      </c>
      <c r="AV105" s="7">
        <v>0.62949999999999995</v>
      </c>
      <c r="AW105" s="7">
        <v>0.63036219512195102</v>
      </c>
      <c r="AX105" s="7">
        <v>0.637614606741573</v>
      </c>
      <c r="AY105" s="7">
        <v>0.63756250000000003</v>
      </c>
      <c r="AZ105" s="7">
        <v>0.63918333333333299</v>
      </c>
      <c r="BA105" s="7">
        <v>0.63419099999999995</v>
      </c>
      <c r="BB105" s="7">
        <v>0.63327796610169396</v>
      </c>
      <c r="BC105" s="7">
        <v>0.62850909090909002</v>
      </c>
      <c r="BD105" s="7">
        <v>0.63955322580645102</v>
      </c>
      <c r="BE105" s="7">
        <v>0.638074509803921</v>
      </c>
      <c r="BF105" s="7">
        <v>0.63228688524590104</v>
      </c>
      <c r="BG105" s="7">
        <v>0.62899090909090904</v>
      </c>
      <c r="BH105" s="7">
        <v>0.630655932203389</v>
      </c>
      <c r="BI105" s="7">
        <v>0.63623584905660302</v>
      </c>
      <c r="BJ105" s="7">
        <v>0.63172372881355898</v>
      </c>
      <c r="BK105" s="7">
        <v>0.63076727272727195</v>
      </c>
      <c r="BL105" s="7">
        <v>0.62829999999999997</v>
      </c>
      <c r="BM105" s="7">
        <v>0.62992622950819599</v>
      </c>
      <c r="BN105" s="7">
        <v>0.63054310344827502</v>
      </c>
      <c r="BO105" s="7">
        <v>0.64179696969696898</v>
      </c>
      <c r="BP105" s="7">
        <v>0.63669615384615297</v>
      </c>
      <c r="BQ105" s="7">
        <v>0.64070461538461498</v>
      </c>
      <c r="BR105" s="7">
        <v>0.64348474576271097</v>
      </c>
      <c r="BS105" s="7">
        <v>0.64407111111111104</v>
      </c>
      <c r="BT105" s="7">
        <v>0.63980983606557296</v>
      </c>
      <c r="BU105" s="7">
        <v>0.636116666666666</v>
      </c>
      <c r="BV105" s="7">
        <v>0.62858000000000003</v>
      </c>
      <c r="BW105" s="7">
        <v>0.63142195121951195</v>
      </c>
      <c r="BX105" s="7">
        <v>0.64627575757575695</v>
      </c>
      <c r="BY105" s="7">
        <v>0.635814285714285</v>
      </c>
      <c r="BZ105" s="7">
        <v>0.63965781249999998</v>
      </c>
      <c r="CA105" s="7">
        <v>0.63815312499999999</v>
      </c>
      <c r="CB105" s="7">
        <v>0.63988382352941098</v>
      </c>
      <c r="CC105" s="7">
        <v>0.64448695652173904</v>
      </c>
      <c r="CD105" s="7">
        <v>0.63634794520547899</v>
      </c>
      <c r="CE105" s="7">
        <v>0.63899807692307597</v>
      </c>
      <c r="CF105" s="7">
        <v>0.64038076923076903</v>
      </c>
      <c r="CG105" s="7">
        <v>0.64518225806451601</v>
      </c>
      <c r="CH105" s="7">
        <v>0.643220879120879</v>
      </c>
      <c r="CI105" s="7">
        <v>0.64066093749999997</v>
      </c>
      <c r="CJ105" s="7">
        <v>0.64689090909090896</v>
      </c>
      <c r="CK105" s="7">
        <v>0.63960491803278596</v>
      </c>
      <c r="CL105" s="7">
        <v>0.64331320754716903</v>
      </c>
      <c r="CM105" s="7">
        <v>0.642529577464788</v>
      </c>
      <c r="CN105" s="7">
        <v>0.63534687499999998</v>
      </c>
      <c r="CO105" s="7">
        <v>0.63805245901639296</v>
      </c>
      <c r="CP105" s="7">
        <v>0.63397571428571398</v>
      </c>
      <c r="CQ105" s="7">
        <v>0.64091935483870899</v>
      </c>
      <c r="CR105" s="7">
        <v>0.63190819672131104</v>
      </c>
      <c r="CS105" s="7">
        <v>0.64225402298850498</v>
      </c>
      <c r="CT105" s="7">
        <v>0.64477874999999996</v>
      </c>
      <c r="CU105" s="7">
        <v>0.64713263157894696</v>
      </c>
      <c r="CV105" s="7">
        <v>0.85241034482758604</v>
      </c>
      <c r="CW105" s="7">
        <v>0.84726829268292603</v>
      </c>
      <c r="CX105" s="7">
        <v>0.85742183098591496</v>
      </c>
      <c r="CY105" s="7">
        <v>0.87404776119402905</v>
      </c>
      <c r="CZ105" s="7">
        <v>0.84822570532915298</v>
      </c>
      <c r="DA105" s="7">
        <v>1</v>
      </c>
      <c r="DB105" s="7">
        <v>0.84728921568627402</v>
      </c>
      <c r="DC105" s="7">
        <v>0.75428920863309301</v>
      </c>
      <c r="DD105" s="7">
        <v>0.80605762711864404</v>
      </c>
      <c r="DE105" s="7">
        <v>0.79274953703703699</v>
      </c>
      <c r="DF105" s="7">
        <v>0.80107068965517203</v>
      </c>
      <c r="DG105" s="7">
        <v>0.71332236286919803</v>
      </c>
      <c r="DH105" s="7">
        <v>0.69841974522292904</v>
      </c>
      <c r="DI105" s="7">
        <v>0.69766265060240895</v>
      </c>
      <c r="DJ105" s="7">
        <v>0.69891886792452795</v>
      </c>
      <c r="DK105" s="7">
        <v>0.69434933333333304</v>
      </c>
      <c r="DL105" s="7">
        <v>0.71228321678321604</v>
      </c>
      <c r="DM105" s="7">
        <v>0.71202716763005702</v>
      </c>
      <c r="DN105" s="7">
        <v>0.72754090909090896</v>
      </c>
      <c r="DO105" s="7">
        <v>0.71201886792452795</v>
      </c>
      <c r="DP105" s="7">
        <v>0.71070983606557303</v>
      </c>
      <c r="DQ105" s="7">
        <v>0.73346635071090005</v>
      </c>
      <c r="DR105" s="7">
        <v>0.71138357487922699</v>
      </c>
      <c r="DS105" s="7">
        <v>0.66860652173913004</v>
      </c>
      <c r="DT105" s="7">
        <v>0.66515212765957399</v>
      </c>
      <c r="DU105" s="7">
        <v>0.66906842105263098</v>
      </c>
      <c r="DV105" s="7">
        <v>0.67622499999999997</v>
      </c>
      <c r="DW105" s="7">
        <v>0.66498850574712598</v>
      </c>
      <c r="DX105" s="7">
        <v>0.66793614457831296</v>
      </c>
      <c r="DY105" s="7">
        <v>0.66814186046511603</v>
      </c>
      <c r="DZ105" s="7">
        <v>0.67524999999999902</v>
      </c>
      <c r="EA105" s="7">
        <v>0.66537878787878801</v>
      </c>
      <c r="EB105" s="7">
        <v>0.65821486486486402</v>
      </c>
      <c r="EC105" s="7">
        <v>0.65176122448979501</v>
      </c>
      <c r="ED105" s="7">
        <v>0.65176168224299003</v>
      </c>
      <c r="EE105" s="7">
        <v>0.66167699115044198</v>
      </c>
    </row>
    <row r="106" spans="1:138">
      <c r="A106" s="4" t="s">
        <v>103</v>
      </c>
      <c r="B106" s="7">
        <v>0.62168059701492495</v>
      </c>
      <c r="C106" s="7">
        <v>0.62927297297297202</v>
      </c>
      <c r="D106" s="7">
        <v>0.62935873015873001</v>
      </c>
      <c r="E106" s="7">
        <v>0.62482739726027403</v>
      </c>
      <c r="F106" s="7">
        <v>0.62361973684210503</v>
      </c>
      <c r="G106" s="7">
        <v>0.62508461538461502</v>
      </c>
      <c r="H106" s="7">
        <v>0.62791038961038903</v>
      </c>
      <c r="I106" s="7">
        <v>0.63548630136986295</v>
      </c>
      <c r="J106" s="7">
        <v>0.62406202531645505</v>
      </c>
      <c r="K106" s="7">
        <v>0.63055714285714204</v>
      </c>
      <c r="L106" s="7">
        <v>0.62854197530864198</v>
      </c>
      <c r="M106" s="7">
        <v>0.62621756756756697</v>
      </c>
      <c r="N106" s="7">
        <v>0.63109178082191697</v>
      </c>
      <c r="O106" s="7">
        <v>0.62236261682242999</v>
      </c>
      <c r="P106" s="7">
        <v>0.63146666666666595</v>
      </c>
      <c r="Q106" s="7">
        <v>0.62238395061728302</v>
      </c>
      <c r="R106" s="7">
        <v>0.62841234567901205</v>
      </c>
      <c r="S106" s="7">
        <v>0.62874827586206805</v>
      </c>
      <c r="T106" s="7">
        <v>0.62805</v>
      </c>
      <c r="U106" s="7">
        <v>0.63176122448979499</v>
      </c>
      <c r="V106" s="7">
        <v>0.62718701298701296</v>
      </c>
      <c r="W106" s="7">
        <v>0.63001750000000001</v>
      </c>
      <c r="X106" s="7">
        <v>0.62876933333333296</v>
      </c>
      <c r="Y106" s="7">
        <v>0.62876543209876501</v>
      </c>
      <c r="Z106" s="7">
        <v>0.62884210526315698</v>
      </c>
      <c r="AA106" s="7">
        <v>0.63058769230769196</v>
      </c>
      <c r="AB106" s="7">
        <v>0.63135148514851402</v>
      </c>
      <c r="AC106" s="7">
        <v>0.63054673913043402</v>
      </c>
      <c r="AD106" s="7">
        <v>0.62896704545454496</v>
      </c>
      <c r="AE106" s="7">
        <v>0.626475</v>
      </c>
      <c r="AF106" s="7">
        <v>0.62603837209302304</v>
      </c>
      <c r="AG106" s="7">
        <v>0.63213698630136905</v>
      </c>
      <c r="AH106" s="7">
        <v>0.62419529411764696</v>
      </c>
      <c r="AI106" s="7">
        <v>0.63705742574257396</v>
      </c>
      <c r="AJ106" s="7">
        <v>0.62127627118644002</v>
      </c>
      <c r="AK106" s="7">
        <v>0.62552535211267601</v>
      </c>
      <c r="AL106" s="7">
        <v>0.62982394366197103</v>
      </c>
      <c r="AM106" s="7">
        <v>0.623857142857142</v>
      </c>
      <c r="AN106" s="7">
        <v>0.62775342465753403</v>
      </c>
      <c r="AO106" s="7">
        <v>0.62664032258064495</v>
      </c>
      <c r="AP106" s="7">
        <v>0.62688437500000005</v>
      </c>
      <c r="AQ106" s="7">
        <v>0.63506190476190405</v>
      </c>
      <c r="AR106" s="7">
        <v>0.63062380952380903</v>
      </c>
      <c r="AS106" s="7">
        <v>0.62571666666666603</v>
      </c>
      <c r="AT106" s="7">
        <v>0.62931585365853604</v>
      </c>
      <c r="AU106" s="7">
        <v>0.62840941176470499</v>
      </c>
      <c r="AV106" s="7">
        <v>0.629677777777777</v>
      </c>
      <c r="AW106" s="7">
        <v>0.62724761904761905</v>
      </c>
      <c r="AX106" s="7">
        <v>0.63206860465116199</v>
      </c>
      <c r="AY106" s="7">
        <v>0.63446829268292604</v>
      </c>
      <c r="AZ106" s="7">
        <v>0.63627662337662305</v>
      </c>
      <c r="BA106" s="7">
        <v>0.63336321839080401</v>
      </c>
      <c r="BB106" s="7">
        <v>0.63305636363636297</v>
      </c>
      <c r="BC106" s="7">
        <v>0.62994166666666596</v>
      </c>
      <c r="BD106" s="7">
        <v>0.63372419354838705</v>
      </c>
      <c r="BE106" s="7">
        <v>0.63196481481481404</v>
      </c>
      <c r="BF106" s="7">
        <v>0.63904999999999901</v>
      </c>
      <c r="BG106" s="7">
        <v>0.628420754716981</v>
      </c>
      <c r="BH106" s="7">
        <v>0.63135102040816304</v>
      </c>
      <c r="BI106" s="7">
        <v>0.63807234042553196</v>
      </c>
      <c r="BJ106" s="7">
        <v>0.62921724137931001</v>
      </c>
      <c r="BK106" s="7">
        <v>0.632243137254901</v>
      </c>
      <c r="BL106" s="7">
        <v>0.63134400000000002</v>
      </c>
      <c r="BM106" s="7">
        <v>0.63696071428571399</v>
      </c>
      <c r="BN106" s="7">
        <v>0.63395737704917998</v>
      </c>
      <c r="BO106" s="7">
        <v>0.63807258064516104</v>
      </c>
      <c r="BP106" s="7">
        <v>0.64268928571428496</v>
      </c>
      <c r="BQ106" s="7">
        <v>0.63871034482758604</v>
      </c>
      <c r="BR106" s="7">
        <v>0.63753684210526296</v>
      </c>
      <c r="BS106" s="7">
        <v>0.64027192982456105</v>
      </c>
      <c r="BT106" s="7">
        <v>0.64198596491227999</v>
      </c>
      <c r="BU106" s="7">
        <v>0.63671481481481396</v>
      </c>
      <c r="BV106" s="7">
        <v>0.63857692307692304</v>
      </c>
      <c r="BW106" s="7">
        <v>0.63759500000000002</v>
      </c>
      <c r="BX106" s="7">
        <v>0.63452045454545403</v>
      </c>
      <c r="BY106" s="7">
        <v>0.63621666666666599</v>
      </c>
      <c r="BZ106" s="7">
        <v>0.63636883116883103</v>
      </c>
      <c r="CA106" s="7">
        <v>0.63277142857142799</v>
      </c>
      <c r="CB106" s="7">
        <v>0.64509344262294999</v>
      </c>
      <c r="CC106" s="7">
        <v>0.64001632653061202</v>
      </c>
      <c r="CD106" s="7">
        <v>0.64350535714285695</v>
      </c>
      <c r="CE106" s="7">
        <v>0.63839999999999997</v>
      </c>
      <c r="CF106" s="7">
        <v>0.63890400000000003</v>
      </c>
      <c r="CG106" s="7">
        <v>0.64131886792452797</v>
      </c>
      <c r="CH106" s="7">
        <v>0.63921948051947997</v>
      </c>
      <c r="CI106" s="7">
        <v>0.64633518518518496</v>
      </c>
      <c r="CJ106" s="7">
        <v>0.64530945945945895</v>
      </c>
      <c r="CK106" s="7">
        <v>0.64459666666666604</v>
      </c>
      <c r="CL106" s="7">
        <v>0.63906481481481403</v>
      </c>
      <c r="CM106" s="7">
        <v>0.63869076923076895</v>
      </c>
      <c r="CN106" s="7">
        <v>0.62828208955223896</v>
      </c>
      <c r="CO106" s="7">
        <v>0.63645915492957705</v>
      </c>
      <c r="CP106" s="7">
        <v>0.63566515151515102</v>
      </c>
      <c r="CQ106" s="7">
        <v>0.64160625000000004</v>
      </c>
      <c r="CR106" s="7">
        <v>0.63839999999999997</v>
      </c>
      <c r="CS106" s="7">
        <v>0.63700348837209297</v>
      </c>
      <c r="CT106" s="7">
        <v>0.640545569620253</v>
      </c>
      <c r="CU106" s="7">
        <v>0.64512409638554202</v>
      </c>
      <c r="CV106" s="7">
        <v>0.85558486842105197</v>
      </c>
      <c r="CW106" s="7">
        <v>0.85236060606060604</v>
      </c>
      <c r="CX106" s="7">
        <v>0.85529446808510601</v>
      </c>
      <c r="CY106" s="7">
        <v>0.83595068027210795</v>
      </c>
      <c r="CZ106" s="7">
        <v>0.82230689655172395</v>
      </c>
      <c r="DA106" s="7">
        <v>0.85146315789473603</v>
      </c>
      <c r="DB106" s="7">
        <v>1</v>
      </c>
      <c r="DC106" s="7">
        <v>0.76971644736842004</v>
      </c>
      <c r="DD106" s="7">
        <v>0.79876031746031695</v>
      </c>
      <c r="DE106" s="7">
        <v>0.79522190476190402</v>
      </c>
      <c r="DF106" s="7">
        <v>0.81571428571428495</v>
      </c>
      <c r="DG106" s="7">
        <v>0.71475781990521303</v>
      </c>
      <c r="DH106" s="7">
        <v>0.70325035460992902</v>
      </c>
      <c r="DI106" s="7">
        <v>0.70432746478873198</v>
      </c>
      <c r="DJ106" s="7">
        <v>0.70085793103448202</v>
      </c>
      <c r="DK106" s="7">
        <v>0.70199747899159604</v>
      </c>
      <c r="DL106" s="7">
        <v>0.70904251968503895</v>
      </c>
      <c r="DM106" s="7">
        <v>0.71882631578947298</v>
      </c>
      <c r="DN106" s="7">
        <v>0.72037886178861699</v>
      </c>
      <c r="DO106" s="7">
        <v>0.71914263157894698</v>
      </c>
      <c r="DP106" s="7">
        <v>0.71974736842105203</v>
      </c>
      <c r="DQ106" s="7">
        <v>0.72314780219780195</v>
      </c>
      <c r="DR106" s="7">
        <v>0.71382659574468099</v>
      </c>
      <c r="DS106" s="7">
        <v>0.67599659090909103</v>
      </c>
      <c r="DT106" s="7">
        <v>0.66969199999999995</v>
      </c>
      <c r="DU106" s="7">
        <v>0.67310975609756096</v>
      </c>
      <c r="DV106" s="7">
        <v>0.67404418604651095</v>
      </c>
      <c r="DW106" s="7">
        <v>0.67312432432432401</v>
      </c>
      <c r="DX106" s="7">
        <v>0.67445316455696203</v>
      </c>
      <c r="DY106" s="7">
        <v>0.67424810126582202</v>
      </c>
      <c r="DZ106" s="7">
        <v>0.67028148148148103</v>
      </c>
      <c r="EA106" s="7">
        <v>0.67708823529411699</v>
      </c>
      <c r="EB106" s="7">
        <v>0.664429310344827</v>
      </c>
      <c r="EC106" s="7">
        <v>0.65227599999999997</v>
      </c>
      <c r="ED106" s="7">
        <v>0.64698645833333301</v>
      </c>
      <c r="EE106" s="7">
        <v>0.66526576576576502</v>
      </c>
    </row>
    <row r="107" spans="1:138">
      <c r="A107" s="4" t="s">
        <v>104</v>
      </c>
      <c r="B107" s="7">
        <v>0.61631742424242397</v>
      </c>
      <c r="C107" s="7">
        <v>0.623983333333333</v>
      </c>
      <c r="D107" s="7">
        <v>0.62829218749999904</v>
      </c>
      <c r="E107" s="7">
        <v>0.62350909090909001</v>
      </c>
      <c r="F107" s="7">
        <v>0.62231586206896505</v>
      </c>
      <c r="G107" s="7">
        <v>0.62234370370370296</v>
      </c>
      <c r="H107" s="7">
        <v>0.62220472972972896</v>
      </c>
      <c r="I107" s="7">
        <v>0.62929084967320204</v>
      </c>
      <c r="J107" s="7">
        <v>0.624534027777777</v>
      </c>
      <c r="K107" s="7">
        <v>0.62549999999999994</v>
      </c>
      <c r="L107" s="7">
        <v>0.62985033557046899</v>
      </c>
      <c r="M107" s="7">
        <v>0.62906258992805697</v>
      </c>
      <c r="N107" s="7">
        <v>0.62601338028168996</v>
      </c>
      <c r="O107" s="7">
        <v>0.61958827160493801</v>
      </c>
      <c r="P107" s="7">
        <v>0.62783722627737204</v>
      </c>
      <c r="Q107" s="7">
        <v>0.62241999999999997</v>
      </c>
      <c r="R107" s="7">
        <v>0.62564107142857095</v>
      </c>
      <c r="S107" s="7">
        <v>0.62499148936170201</v>
      </c>
      <c r="T107" s="7">
        <v>0.61845174825174798</v>
      </c>
      <c r="U107" s="7">
        <v>0.63232079207920699</v>
      </c>
      <c r="V107" s="7">
        <v>0.62475098039215604</v>
      </c>
      <c r="W107" s="7">
        <v>0.62828562091503204</v>
      </c>
      <c r="X107" s="7">
        <v>0.61925337837837802</v>
      </c>
      <c r="Y107" s="7">
        <v>0.62881931034482696</v>
      </c>
      <c r="Z107" s="7">
        <v>0.62529130434782598</v>
      </c>
      <c r="AA107" s="7">
        <v>0.62034416666666603</v>
      </c>
      <c r="AB107" s="7">
        <v>0.628173291925465</v>
      </c>
      <c r="AC107" s="7">
        <v>0.62651271676300502</v>
      </c>
      <c r="AD107" s="7">
        <v>0.62904421768707397</v>
      </c>
      <c r="AE107" s="7">
        <v>0.62667236842105201</v>
      </c>
      <c r="AF107" s="7">
        <v>0.62912291666666598</v>
      </c>
      <c r="AG107" s="7">
        <v>0.62727894736842105</v>
      </c>
      <c r="AH107" s="7">
        <v>0.62452733812949601</v>
      </c>
      <c r="AI107" s="7">
        <v>0.63261104972375704</v>
      </c>
      <c r="AJ107" s="7">
        <v>0.62164157303370704</v>
      </c>
      <c r="AK107" s="7">
        <v>0.63112366412213705</v>
      </c>
      <c r="AL107" s="7">
        <v>0.62962518518518495</v>
      </c>
      <c r="AM107" s="7">
        <v>0.62765581395348802</v>
      </c>
      <c r="AN107" s="7">
        <v>0.63270508474576204</v>
      </c>
      <c r="AO107" s="7">
        <v>0.62177608695652098</v>
      </c>
      <c r="AP107" s="7">
        <v>0.62212248062015496</v>
      </c>
      <c r="AQ107" s="7">
        <v>0.62543870967741899</v>
      </c>
      <c r="AR107" s="7">
        <v>0.63196728395061696</v>
      </c>
      <c r="AS107" s="7">
        <v>0.62527171052631503</v>
      </c>
      <c r="AT107" s="7">
        <v>0.62737218543046303</v>
      </c>
      <c r="AU107" s="7">
        <v>0.63069192546583797</v>
      </c>
      <c r="AV107" s="7">
        <v>0.62633866666666604</v>
      </c>
      <c r="AW107" s="7">
        <v>0.62557777777777701</v>
      </c>
      <c r="AX107" s="7">
        <v>0.63415197740113005</v>
      </c>
      <c r="AY107" s="7">
        <v>0.63106954022988504</v>
      </c>
      <c r="AZ107" s="7">
        <v>0.63603850574712595</v>
      </c>
      <c r="BA107" s="7">
        <v>0.63273763440860198</v>
      </c>
      <c r="BB107" s="7">
        <v>0.64399306930693001</v>
      </c>
      <c r="BC107" s="7">
        <v>0.63255523809523795</v>
      </c>
      <c r="BD107" s="7">
        <v>0.63177962962962897</v>
      </c>
      <c r="BE107" s="7">
        <v>0.63151214953270995</v>
      </c>
      <c r="BF107" s="7">
        <v>0.64175454545454502</v>
      </c>
      <c r="BG107" s="7">
        <v>0.63995760869565199</v>
      </c>
      <c r="BH107" s="7">
        <v>0.64134999999999998</v>
      </c>
      <c r="BI107" s="7">
        <v>0.63155445544554401</v>
      </c>
      <c r="BJ107" s="7">
        <v>0.63741743119266003</v>
      </c>
      <c r="BK107" s="7">
        <v>0.62978653846153798</v>
      </c>
      <c r="BL107" s="7">
        <v>0.63862333333333299</v>
      </c>
      <c r="BM107" s="7">
        <v>0.63533020833333298</v>
      </c>
      <c r="BN107" s="7">
        <v>0.63192075471698095</v>
      </c>
      <c r="BO107" s="7">
        <v>0.63818909090909004</v>
      </c>
      <c r="BP107" s="7">
        <v>0.63857142857142801</v>
      </c>
      <c r="BQ107" s="7">
        <v>0.63582410714285698</v>
      </c>
      <c r="BR107" s="7">
        <v>0.635432673267326</v>
      </c>
      <c r="BS107" s="7">
        <v>0.63533804347826095</v>
      </c>
      <c r="BT107" s="7">
        <v>0.63474903846153796</v>
      </c>
      <c r="BU107" s="7">
        <v>0.63281727272727195</v>
      </c>
      <c r="BV107" s="7">
        <v>0.63369520000000001</v>
      </c>
      <c r="BW107" s="7">
        <v>0.63436615384615302</v>
      </c>
      <c r="BX107" s="7">
        <v>0.64026631578947302</v>
      </c>
      <c r="BY107" s="7">
        <v>0.634173786407767</v>
      </c>
      <c r="BZ107" s="7">
        <v>0.63582153846153799</v>
      </c>
      <c r="CA107" s="7">
        <v>0.63666160714285702</v>
      </c>
      <c r="CB107" s="7">
        <v>0.64243760683760598</v>
      </c>
      <c r="CC107" s="7">
        <v>0.63813033707865097</v>
      </c>
      <c r="CD107" s="7">
        <v>0.63921111111111095</v>
      </c>
      <c r="CE107" s="7">
        <v>0.642627058823529</v>
      </c>
      <c r="CF107" s="7">
        <v>0.62891494252873503</v>
      </c>
      <c r="CG107" s="7">
        <v>0.64004028776978406</v>
      </c>
      <c r="CH107" s="7">
        <v>0.64114068965517201</v>
      </c>
      <c r="CI107" s="7">
        <v>0.63773302752293504</v>
      </c>
      <c r="CJ107" s="7">
        <v>0.64297724137931</v>
      </c>
      <c r="CK107" s="7">
        <v>0.64480810810810796</v>
      </c>
      <c r="CL107" s="7">
        <v>0.64217272727272701</v>
      </c>
      <c r="CM107" s="7">
        <v>0.63612822580645101</v>
      </c>
      <c r="CN107" s="7">
        <v>0.63532627118644003</v>
      </c>
      <c r="CO107" s="7">
        <v>0.63541160714285705</v>
      </c>
      <c r="CP107" s="7">
        <v>0.63742432432432405</v>
      </c>
      <c r="CQ107" s="7">
        <v>0.63711739130434697</v>
      </c>
      <c r="CR107" s="7">
        <v>0.63315120000000003</v>
      </c>
      <c r="CS107" s="7">
        <v>0.63678271604938197</v>
      </c>
      <c r="CT107" s="7">
        <v>0.63992297297297296</v>
      </c>
      <c r="CU107" s="7">
        <v>0.64239503105590001</v>
      </c>
      <c r="CV107" s="7">
        <v>0.77043320825515904</v>
      </c>
      <c r="CW107" s="7">
        <v>0.76863612565445005</v>
      </c>
      <c r="CX107" s="7">
        <v>0.76836776315789401</v>
      </c>
      <c r="CY107" s="7">
        <v>0.75897499999999996</v>
      </c>
      <c r="CZ107" s="7">
        <v>0.75849004149377597</v>
      </c>
      <c r="DA107" s="7">
        <v>0.75969615384615297</v>
      </c>
      <c r="DB107" s="7">
        <v>0.77205228758169897</v>
      </c>
      <c r="DC107" s="7">
        <v>1</v>
      </c>
      <c r="DD107" s="7">
        <v>0.78518288288288296</v>
      </c>
      <c r="DE107" s="7">
        <v>0.79326305220883497</v>
      </c>
      <c r="DF107" s="7">
        <v>0.76416740740740696</v>
      </c>
      <c r="DG107" s="7">
        <v>0.71340314769975699</v>
      </c>
      <c r="DH107" s="7">
        <v>0.70067625899280495</v>
      </c>
      <c r="DI107" s="7">
        <v>0.69803627450980299</v>
      </c>
      <c r="DJ107" s="7">
        <v>0.69890927152317806</v>
      </c>
      <c r="DK107" s="7">
        <v>0.70162500000000005</v>
      </c>
      <c r="DL107" s="7">
        <v>0.70775230769230701</v>
      </c>
      <c r="DM107" s="7">
        <v>0.709620689655172</v>
      </c>
      <c r="DN107" s="7">
        <v>0.707030357142857</v>
      </c>
      <c r="DO107" s="7">
        <v>0.71064252873563205</v>
      </c>
      <c r="DP107" s="7">
        <v>0.70825435897435896</v>
      </c>
      <c r="DQ107" s="7">
        <v>0.71436583541147103</v>
      </c>
      <c r="DR107" s="7">
        <v>0.70867645631067899</v>
      </c>
      <c r="DS107" s="7">
        <v>0.67019533333333303</v>
      </c>
      <c r="DT107" s="7">
        <v>0.66671410256410202</v>
      </c>
      <c r="DU107" s="7">
        <v>0.67159459459459403</v>
      </c>
      <c r="DV107" s="7">
        <v>0.66314814814814804</v>
      </c>
      <c r="DW107" s="7">
        <v>0.66628040540540501</v>
      </c>
      <c r="DX107" s="7">
        <v>0.66638287671232799</v>
      </c>
      <c r="DY107" s="7">
        <v>0.66604509803921497</v>
      </c>
      <c r="DZ107" s="7">
        <v>0.66942000000000002</v>
      </c>
      <c r="EA107" s="7">
        <v>0.67156203703703699</v>
      </c>
      <c r="EB107" s="7">
        <v>0.660745238095238</v>
      </c>
      <c r="EC107" s="7">
        <v>0.65246834170854195</v>
      </c>
      <c r="ED107" s="7">
        <v>0.65411902439024305</v>
      </c>
      <c r="EE107" s="7">
        <v>0.66303853211009101</v>
      </c>
    </row>
    <row r="108" spans="1:138">
      <c r="A108" s="4" t="s">
        <v>105</v>
      </c>
      <c r="B108" s="7">
        <v>0.63159500000000002</v>
      </c>
      <c r="C108" s="7">
        <v>0.62998382352941096</v>
      </c>
      <c r="D108" s="7">
        <v>0.63058472222222195</v>
      </c>
      <c r="E108" s="7">
        <v>0.62558548387096702</v>
      </c>
      <c r="F108" s="7">
        <v>0.63080289855072402</v>
      </c>
      <c r="G108" s="7">
        <v>0.62551690140844995</v>
      </c>
      <c r="H108" s="7">
        <v>0.62995555555555505</v>
      </c>
      <c r="I108" s="7">
        <v>0.63808115942028898</v>
      </c>
      <c r="J108" s="7">
        <v>0.63285303030302997</v>
      </c>
      <c r="K108" s="7">
        <v>0.63076956521739103</v>
      </c>
      <c r="L108" s="7">
        <v>0.62970000000000004</v>
      </c>
      <c r="M108" s="7">
        <v>0.63287499999999997</v>
      </c>
      <c r="N108" s="7">
        <v>0.63290945945945898</v>
      </c>
      <c r="O108" s="7">
        <v>0.63014810126582199</v>
      </c>
      <c r="P108" s="7">
        <v>0.630471014492753</v>
      </c>
      <c r="Q108" s="7">
        <v>0.62695844155844105</v>
      </c>
      <c r="R108" s="7">
        <v>0.63306081081081</v>
      </c>
      <c r="S108" s="7">
        <v>0.63163749999999996</v>
      </c>
      <c r="T108" s="7">
        <v>0.63790649350649298</v>
      </c>
      <c r="U108" s="7">
        <v>0.641604347826087</v>
      </c>
      <c r="V108" s="7">
        <v>0.63413374999999905</v>
      </c>
      <c r="W108" s="7">
        <v>0.63694337349397601</v>
      </c>
      <c r="X108" s="7">
        <v>0.63576753246753204</v>
      </c>
      <c r="Y108" s="7">
        <v>0.63346969696969702</v>
      </c>
      <c r="Z108" s="7">
        <v>0.63497826086956499</v>
      </c>
      <c r="AA108" s="7">
        <v>0.63868115942028902</v>
      </c>
      <c r="AB108" s="7">
        <v>0.63318395061728305</v>
      </c>
      <c r="AC108" s="7">
        <v>0.63199493670886098</v>
      </c>
      <c r="AD108" s="7">
        <v>0.63197397260273902</v>
      </c>
      <c r="AE108" s="7">
        <v>0.62965194805194802</v>
      </c>
      <c r="AF108" s="7">
        <v>0.63137500000000002</v>
      </c>
      <c r="AG108" s="7">
        <v>0.62826129032258005</v>
      </c>
      <c r="AH108" s="7">
        <v>0.63573432835820898</v>
      </c>
      <c r="AI108" s="7">
        <v>0.64115609756097502</v>
      </c>
      <c r="AJ108" s="7">
        <v>0.62793170731707304</v>
      </c>
      <c r="AK108" s="7">
        <v>0.62858088235294096</v>
      </c>
      <c r="AL108" s="7">
        <v>0.63397222222222205</v>
      </c>
      <c r="AM108" s="7">
        <v>0.63241379310344803</v>
      </c>
      <c r="AN108" s="7">
        <v>0.63009056603773494</v>
      </c>
      <c r="AO108" s="7">
        <v>0.62812812500000004</v>
      </c>
      <c r="AP108" s="7">
        <v>0.63095671641790996</v>
      </c>
      <c r="AQ108" s="7">
        <v>0.62622698412698397</v>
      </c>
      <c r="AR108" s="7">
        <v>0.63321388888888797</v>
      </c>
      <c r="AS108" s="7">
        <v>0.62639117647058795</v>
      </c>
      <c r="AT108" s="7">
        <v>0.63053870967741898</v>
      </c>
      <c r="AU108" s="7">
        <v>0.62919393939393897</v>
      </c>
      <c r="AV108" s="7">
        <v>0.62911333333333297</v>
      </c>
      <c r="AW108" s="7">
        <v>0.63118857142857099</v>
      </c>
      <c r="AX108" s="7">
        <v>0.64014301075268798</v>
      </c>
      <c r="AY108" s="7">
        <v>0.64268452380952401</v>
      </c>
      <c r="AZ108" s="7">
        <v>0.63865119047619001</v>
      </c>
      <c r="BA108" s="7">
        <v>0.63966024096385499</v>
      </c>
      <c r="BB108" s="7">
        <v>0.63554047619047604</v>
      </c>
      <c r="BC108" s="7">
        <v>0.64002363636363602</v>
      </c>
      <c r="BD108" s="7">
        <v>0.64545272727272696</v>
      </c>
      <c r="BE108" s="7">
        <v>0.64441272727272703</v>
      </c>
      <c r="BF108" s="7">
        <v>0.64682978723404205</v>
      </c>
      <c r="BG108" s="7">
        <v>0.64307234042553196</v>
      </c>
      <c r="BH108" s="7">
        <v>0.63509433962264095</v>
      </c>
      <c r="BI108" s="7">
        <v>0.64093023255813897</v>
      </c>
      <c r="BJ108" s="7">
        <v>0.63700000000000001</v>
      </c>
      <c r="BK108" s="7">
        <v>0.64503658536585295</v>
      </c>
      <c r="BL108" s="7">
        <v>0.63917021276595698</v>
      </c>
      <c r="BM108" s="7">
        <v>0.64133421052631501</v>
      </c>
      <c r="BN108" s="7">
        <v>0.63759534883720903</v>
      </c>
      <c r="BO108" s="7">
        <v>0.64704827586206903</v>
      </c>
      <c r="BP108" s="7">
        <v>0.64893684210526303</v>
      </c>
      <c r="BQ108" s="7">
        <v>0.64548333333333296</v>
      </c>
      <c r="BR108" s="7">
        <v>0.64602127659574404</v>
      </c>
      <c r="BS108" s="7">
        <v>0.63792682926829203</v>
      </c>
      <c r="BT108" s="7">
        <v>0.64265490196078401</v>
      </c>
      <c r="BU108" s="7">
        <v>0.64040612244897899</v>
      </c>
      <c r="BV108" s="7">
        <v>0.65057647058823498</v>
      </c>
      <c r="BW108" s="7">
        <v>0.64132115384615296</v>
      </c>
      <c r="BX108" s="7">
        <v>0.63658717948717902</v>
      </c>
      <c r="BY108" s="7">
        <v>0.64919107142857102</v>
      </c>
      <c r="BZ108" s="7">
        <v>0.65180000000000005</v>
      </c>
      <c r="CA108" s="7">
        <v>0.64891052631578905</v>
      </c>
      <c r="CB108" s="7">
        <v>0.64890377358490503</v>
      </c>
      <c r="CC108" s="7">
        <v>0.63712500000000005</v>
      </c>
      <c r="CD108" s="7">
        <v>0.64104909090909001</v>
      </c>
      <c r="CE108" s="7">
        <v>0.63973396226415102</v>
      </c>
      <c r="CF108" s="7">
        <v>0.65712666666666597</v>
      </c>
      <c r="CG108" s="7">
        <v>0.64032500000000003</v>
      </c>
      <c r="CH108" s="7">
        <v>0.64415810810810803</v>
      </c>
      <c r="CI108" s="7">
        <v>0.64598666666666604</v>
      </c>
      <c r="CJ108" s="7">
        <v>0.65144426229508201</v>
      </c>
      <c r="CK108" s="7">
        <v>0.64399795918367297</v>
      </c>
      <c r="CL108" s="7">
        <v>0.64671276595744598</v>
      </c>
      <c r="CM108" s="7">
        <v>0.64465272727272704</v>
      </c>
      <c r="CN108" s="7">
        <v>0.64121071428571397</v>
      </c>
      <c r="CO108" s="7">
        <v>0.64231607142857094</v>
      </c>
      <c r="CP108" s="7">
        <v>0.63900392156862695</v>
      </c>
      <c r="CQ108" s="7">
        <v>0.63706888888888902</v>
      </c>
      <c r="CR108" s="7">
        <v>0.63199090909090905</v>
      </c>
      <c r="CS108" s="7">
        <v>0.63054189189189103</v>
      </c>
      <c r="CT108" s="7">
        <v>0.63699848484848398</v>
      </c>
      <c r="CU108" s="7">
        <v>0.64396285714285695</v>
      </c>
      <c r="CV108" s="7">
        <v>0.78668317307692304</v>
      </c>
      <c r="CW108" s="7">
        <v>0.78411411764705896</v>
      </c>
      <c r="CX108" s="7">
        <v>0.782866489361702</v>
      </c>
      <c r="CY108" s="7">
        <v>0.77424027777777704</v>
      </c>
      <c r="CZ108" s="7">
        <v>0.77281674008810497</v>
      </c>
      <c r="DA108" s="7">
        <v>0.81364705882352895</v>
      </c>
      <c r="DB108" s="7">
        <v>0.80617460317460299</v>
      </c>
      <c r="DC108" s="7">
        <v>0.77642649572649503</v>
      </c>
      <c r="DD108" s="7">
        <v>1</v>
      </c>
      <c r="DE108" s="7">
        <v>0.83133650190113995</v>
      </c>
      <c r="DF108" s="7">
        <v>0.79834923076923003</v>
      </c>
      <c r="DG108" s="7">
        <v>0.72037594339622602</v>
      </c>
      <c r="DH108" s="7">
        <v>0.70468515624999895</v>
      </c>
      <c r="DI108" s="7">
        <v>0.70544233576642301</v>
      </c>
      <c r="DJ108" s="7">
        <v>0.70856891891891804</v>
      </c>
      <c r="DK108" s="7">
        <v>0.70716791044776095</v>
      </c>
      <c r="DL108" s="7">
        <v>0.71195984251968503</v>
      </c>
      <c r="DM108" s="7">
        <v>0.71696056338028102</v>
      </c>
      <c r="DN108" s="7">
        <v>0.726511111111111</v>
      </c>
      <c r="DO108" s="7">
        <v>0.72362700000000002</v>
      </c>
      <c r="DP108" s="7">
        <v>0.72725111111111096</v>
      </c>
      <c r="DQ108" s="7">
        <v>0.73994102564102504</v>
      </c>
      <c r="DR108" s="7">
        <v>0.722955072463768</v>
      </c>
      <c r="DS108" s="7">
        <v>0.67266506024096295</v>
      </c>
      <c r="DT108" s="7">
        <v>0.67520116279069697</v>
      </c>
      <c r="DU108" s="7">
        <v>0.67457078651685398</v>
      </c>
      <c r="DV108" s="7">
        <v>0.672993333333333</v>
      </c>
      <c r="DW108" s="7">
        <v>0.67262976190476198</v>
      </c>
      <c r="DX108" s="7">
        <v>0.66866753246753197</v>
      </c>
      <c r="DY108" s="7">
        <v>0.66905842696629203</v>
      </c>
      <c r="DZ108" s="7">
        <v>0.67401617647058798</v>
      </c>
      <c r="EA108" s="7">
        <v>0.672755555555555</v>
      </c>
      <c r="EB108" s="7">
        <v>0.66452933333333297</v>
      </c>
      <c r="EC108" s="7">
        <v>0.65201935483870899</v>
      </c>
      <c r="ED108" s="7">
        <v>0.65583406593406501</v>
      </c>
      <c r="EE108" s="7">
        <v>0.66769909909909897</v>
      </c>
    </row>
    <row r="109" spans="1:138">
      <c r="A109" s="4" t="s">
        <v>106</v>
      </c>
      <c r="B109" s="7">
        <v>0.62833705882352897</v>
      </c>
      <c r="C109" s="7">
        <v>0.62804845360824701</v>
      </c>
      <c r="D109" s="7">
        <v>0.62720732984293104</v>
      </c>
      <c r="E109" s="7">
        <v>0.62993240223463698</v>
      </c>
      <c r="F109" s="7">
        <v>0.63177253886010298</v>
      </c>
      <c r="G109" s="7">
        <v>0.62767447916666597</v>
      </c>
      <c r="H109" s="7">
        <v>0.62859336492890905</v>
      </c>
      <c r="I109" s="7">
        <v>0.63617156862745095</v>
      </c>
      <c r="J109" s="7">
        <v>0.63240441176470497</v>
      </c>
      <c r="K109" s="7">
        <v>0.63158309859154904</v>
      </c>
      <c r="L109" s="7">
        <v>0.63452990196078396</v>
      </c>
      <c r="M109" s="7">
        <v>0.63162089552238798</v>
      </c>
      <c r="N109" s="7">
        <v>0.63039563106796104</v>
      </c>
      <c r="O109" s="7">
        <v>0.62700387931034396</v>
      </c>
      <c r="P109" s="7">
        <v>0.632278672985782</v>
      </c>
      <c r="Q109" s="7">
        <v>0.63122535885167397</v>
      </c>
      <c r="R109" s="7">
        <v>0.63188750000000005</v>
      </c>
      <c r="S109" s="7">
        <v>0.63273045685279194</v>
      </c>
      <c r="T109" s="7">
        <v>0.63328235294117596</v>
      </c>
      <c r="U109" s="7">
        <v>0.63435952380952398</v>
      </c>
      <c r="V109" s="7">
        <v>0.63454405940594005</v>
      </c>
      <c r="W109" s="7">
        <v>0.63704636363636302</v>
      </c>
      <c r="X109" s="7">
        <v>0.62966161137440702</v>
      </c>
      <c r="Y109" s="7">
        <v>0.63248287037036999</v>
      </c>
      <c r="Z109" s="7">
        <v>0.63141441860465097</v>
      </c>
      <c r="AA109" s="7">
        <v>0.63267391304347798</v>
      </c>
      <c r="AB109" s="7">
        <v>0.63365243902438995</v>
      </c>
      <c r="AC109" s="7">
        <v>0.63222838427947503</v>
      </c>
      <c r="AD109" s="7">
        <v>0.63254878048780405</v>
      </c>
      <c r="AE109" s="7">
        <v>0.63124999999999998</v>
      </c>
      <c r="AF109" s="7">
        <v>0.63257487922705302</v>
      </c>
      <c r="AG109" s="7">
        <v>0.63164174757281499</v>
      </c>
      <c r="AH109" s="7">
        <v>0.63129396984924602</v>
      </c>
      <c r="AI109" s="7">
        <v>0.63833033707865094</v>
      </c>
      <c r="AJ109" s="7">
        <v>0.61936250000000004</v>
      </c>
      <c r="AK109" s="7">
        <v>0.62973785310734398</v>
      </c>
      <c r="AL109" s="7">
        <v>0.63023775510204005</v>
      </c>
      <c r="AM109" s="7">
        <v>0.62866791443850201</v>
      </c>
      <c r="AN109" s="7">
        <v>0.63228598726114604</v>
      </c>
      <c r="AO109" s="7">
        <v>0.63095163043478197</v>
      </c>
      <c r="AP109" s="7">
        <v>0.63097401129943498</v>
      </c>
      <c r="AQ109" s="7">
        <v>0.63163964497041403</v>
      </c>
      <c r="AR109" s="7">
        <v>0.63576681222707399</v>
      </c>
      <c r="AS109" s="7">
        <v>0.63065185185185102</v>
      </c>
      <c r="AT109" s="7">
        <v>0.62931020408163196</v>
      </c>
      <c r="AU109" s="7">
        <v>0.63330780487804805</v>
      </c>
      <c r="AV109" s="7">
        <v>0.63048726415094303</v>
      </c>
      <c r="AW109" s="7">
        <v>0.62801415929203497</v>
      </c>
      <c r="AX109" s="7">
        <v>0.63457088607594903</v>
      </c>
      <c r="AY109" s="7">
        <v>0.63492109704641297</v>
      </c>
      <c r="AZ109" s="7">
        <v>0.63560756302521004</v>
      </c>
      <c r="BA109" s="7">
        <v>0.63155743801652797</v>
      </c>
      <c r="BB109" s="7">
        <v>0.63052846715328403</v>
      </c>
      <c r="BC109" s="7">
        <v>0.63222751677852296</v>
      </c>
      <c r="BD109" s="7">
        <v>0.633511038961039</v>
      </c>
      <c r="BE109" s="7">
        <v>0.63195694444444395</v>
      </c>
      <c r="BF109" s="7">
        <v>0.63603943661971796</v>
      </c>
      <c r="BG109" s="7">
        <v>0.63242857142857101</v>
      </c>
      <c r="BH109" s="7">
        <v>0.63303125000000005</v>
      </c>
      <c r="BI109" s="7">
        <v>0.63449318181818104</v>
      </c>
      <c r="BJ109" s="7">
        <v>0.63572955974842704</v>
      </c>
      <c r="BK109" s="7">
        <v>0.63081428571428499</v>
      </c>
      <c r="BL109" s="7">
        <v>0.62690000000000001</v>
      </c>
      <c r="BM109" s="7">
        <v>0.63625804195804103</v>
      </c>
      <c r="BN109" s="7">
        <v>0.63519072847682101</v>
      </c>
      <c r="BO109" s="7">
        <v>0.63674406779660997</v>
      </c>
      <c r="BP109" s="7">
        <v>0.64130789473684202</v>
      </c>
      <c r="BQ109" s="7">
        <v>0.63822531645569602</v>
      </c>
      <c r="BR109" s="7">
        <v>0.63442611464968102</v>
      </c>
      <c r="BS109" s="7">
        <v>0.63946129032258003</v>
      </c>
      <c r="BT109" s="7">
        <v>0.63842380952380895</v>
      </c>
      <c r="BU109" s="7">
        <v>0.63675172413793102</v>
      </c>
      <c r="BV109" s="7">
        <v>0.636398369565217</v>
      </c>
      <c r="BW109" s="7">
        <v>0.63799226519337005</v>
      </c>
      <c r="BX109" s="7">
        <v>0.64051796875</v>
      </c>
      <c r="BY109" s="7">
        <v>0.64185828220858898</v>
      </c>
      <c r="BZ109" s="7">
        <v>0.64103027027027004</v>
      </c>
      <c r="CA109" s="7">
        <v>0.63576932515337403</v>
      </c>
      <c r="CB109" s="7">
        <v>0.64181910112359497</v>
      </c>
      <c r="CC109" s="7">
        <v>0.63941268656716399</v>
      </c>
      <c r="CD109" s="7">
        <v>0.641954081632653</v>
      </c>
      <c r="CE109" s="7">
        <v>0.64117819548872101</v>
      </c>
      <c r="CF109" s="7">
        <v>0.64542384615384596</v>
      </c>
      <c r="CG109" s="7">
        <v>0.64510738636363596</v>
      </c>
      <c r="CH109" s="7">
        <v>0.64095467289719599</v>
      </c>
      <c r="CI109" s="7">
        <v>0.64331847133757902</v>
      </c>
      <c r="CJ109" s="7">
        <v>0.64502476635513994</v>
      </c>
      <c r="CK109" s="7">
        <v>0.63921381578947301</v>
      </c>
      <c r="CL109" s="7">
        <v>0.64343119999999998</v>
      </c>
      <c r="CM109" s="7">
        <v>0.64268025477707003</v>
      </c>
      <c r="CN109" s="7">
        <v>0.63871144578313199</v>
      </c>
      <c r="CO109" s="7">
        <v>0.63603033707865098</v>
      </c>
      <c r="CP109" s="7">
        <v>0.63598734177215099</v>
      </c>
      <c r="CQ109" s="7">
        <v>0.63285443786982198</v>
      </c>
      <c r="CR109" s="7">
        <v>0.63699435028248497</v>
      </c>
      <c r="CS109" s="7">
        <v>0.63722957746478803</v>
      </c>
      <c r="CT109" s="7">
        <v>0.63570436893203897</v>
      </c>
      <c r="CU109" s="7">
        <v>0.64107941176470595</v>
      </c>
      <c r="CV109" s="7">
        <v>0.79671336336336296</v>
      </c>
      <c r="CW109" s="7">
        <v>0.79318151750972699</v>
      </c>
      <c r="CX109" s="7">
        <v>0.79385193661971798</v>
      </c>
      <c r="CY109" s="7">
        <v>0.78536363636363604</v>
      </c>
      <c r="CZ109" s="7">
        <v>0.781688244766505</v>
      </c>
      <c r="DA109" s="7">
        <v>0.79264423076922996</v>
      </c>
      <c r="DB109" s="7">
        <v>0.79214900662251597</v>
      </c>
      <c r="DC109" s="7">
        <v>0.795686170212766</v>
      </c>
      <c r="DD109" s="7">
        <v>0.83660597014925298</v>
      </c>
      <c r="DE109" s="7">
        <v>1</v>
      </c>
      <c r="DF109" s="7">
        <v>0.79792222222222198</v>
      </c>
      <c r="DG109" s="7">
        <v>0.72568548672566302</v>
      </c>
      <c r="DH109" s="7">
        <v>0.71116265664160305</v>
      </c>
      <c r="DI109" s="7">
        <v>0.70967129186602795</v>
      </c>
      <c r="DJ109" s="7">
        <v>0.71174037558685399</v>
      </c>
      <c r="DK109" s="7">
        <v>0.71133509234828496</v>
      </c>
      <c r="DL109" s="7">
        <v>0.72462989690721602</v>
      </c>
      <c r="DM109" s="7">
        <v>0.72665251798561104</v>
      </c>
      <c r="DN109" s="7">
        <v>0.72899325842696605</v>
      </c>
      <c r="DO109" s="7">
        <v>0.72466916802610104</v>
      </c>
      <c r="DP109" s="7">
        <v>0.72363295019157003</v>
      </c>
      <c r="DQ109" s="7">
        <v>0.72674177449168198</v>
      </c>
      <c r="DR109" s="7">
        <v>0.72352730496453899</v>
      </c>
      <c r="DS109" s="7">
        <v>0.67622590909090896</v>
      </c>
      <c r="DT109" s="7">
        <v>0.67740724637681105</v>
      </c>
      <c r="DU109" s="7">
        <v>0.67456901408450698</v>
      </c>
      <c r="DV109" s="7">
        <v>0.67286090909090901</v>
      </c>
      <c r="DW109" s="7">
        <v>0.67215560975609701</v>
      </c>
      <c r="DX109" s="7">
        <v>0.67477536231884006</v>
      </c>
      <c r="DY109" s="7">
        <v>0.67368019323671502</v>
      </c>
      <c r="DZ109" s="7">
        <v>0.67811755319148903</v>
      </c>
      <c r="EA109" s="7">
        <v>0.67799820359281404</v>
      </c>
      <c r="EB109" s="7">
        <v>0.66382119565217301</v>
      </c>
      <c r="EC109" s="7">
        <v>0.65646153846153799</v>
      </c>
      <c r="ED109" s="7">
        <v>0.65551386861313798</v>
      </c>
      <c r="EE109" s="7">
        <v>0.66745423728813502</v>
      </c>
    </row>
    <row r="110" spans="1:138">
      <c r="A110" s="4" t="s">
        <v>107</v>
      </c>
      <c r="B110" s="7">
        <v>0.62527812500000002</v>
      </c>
      <c r="C110" s="7">
        <v>0.63431551724137902</v>
      </c>
      <c r="D110" s="7">
        <v>0.629595384615384</v>
      </c>
      <c r="E110" s="7">
        <v>0.63152413793103401</v>
      </c>
      <c r="F110" s="7">
        <v>0.62845211267605605</v>
      </c>
      <c r="G110" s="7">
        <v>0.63025945945945905</v>
      </c>
      <c r="H110" s="7">
        <v>0.64058656716417905</v>
      </c>
      <c r="I110" s="7">
        <v>0.63330597014925305</v>
      </c>
      <c r="J110" s="7">
        <v>0.63426029411764695</v>
      </c>
      <c r="K110" s="7">
        <v>0.63827536231883997</v>
      </c>
      <c r="L110" s="7">
        <v>0.63758787878787804</v>
      </c>
      <c r="M110" s="7">
        <v>0.63416093750000002</v>
      </c>
      <c r="N110" s="7">
        <v>0.63924179104477596</v>
      </c>
      <c r="O110" s="7">
        <v>0.63118888888888802</v>
      </c>
      <c r="P110" s="7">
        <v>0.63055735294117599</v>
      </c>
      <c r="Q110" s="7">
        <v>0.63608571428571403</v>
      </c>
      <c r="R110" s="7">
        <v>0.62782564102564098</v>
      </c>
      <c r="S110" s="7">
        <v>0.63939538461538403</v>
      </c>
      <c r="T110" s="7">
        <v>0.62971304347826096</v>
      </c>
      <c r="U110" s="7">
        <v>0.64294693877551001</v>
      </c>
      <c r="V110" s="7">
        <v>0.63273538461538403</v>
      </c>
      <c r="W110" s="7">
        <v>0.63565454545454503</v>
      </c>
      <c r="X110" s="7">
        <v>0.62958333333333305</v>
      </c>
      <c r="Y110" s="7">
        <v>0.63807575757575696</v>
      </c>
      <c r="Z110" s="7">
        <v>0.63112622950819597</v>
      </c>
      <c r="AA110" s="7">
        <v>0.63923521126760496</v>
      </c>
      <c r="AB110" s="7">
        <v>0.63808817204301005</v>
      </c>
      <c r="AC110" s="7">
        <v>0.635865384615384</v>
      </c>
      <c r="AD110" s="7">
        <v>0.63988026315789404</v>
      </c>
      <c r="AE110" s="7">
        <v>0.63799714285714204</v>
      </c>
      <c r="AF110" s="7">
        <v>0.63884102564102496</v>
      </c>
      <c r="AG110" s="7">
        <v>0.63210571428571405</v>
      </c>
      <c r="AH110" s="7">
        <v>0.63035211267605595</v>
      </c>
      <c r="AI110" s="7">
        <v>0.64072903225806399</v>
      </c>
      <c r="AJ110" s="7">
        <v>0.62711249999999996</v>
      </c>
      <c r="AK110" s="7">
        <v>0.62804385964912202</v>
      </c>
      <c r="AL110" s="7">
        <v>0.630467142857142</v>
      </c>
      <c r="AM110" s="7">
        <v>0.62545789473684199</v>
      </c>
      <c r="AN110" s="7">
        <v>0.62963174603174599</v>
      </c>
      <c r="AO110" s="7">
        <v>0.63066</v>
      </c>
      <c r="AP110" s="7">
        <v>0.63531551724137902</v>
      </c>
      <c r="AQ110" s="7">
        <v>0.62784799999999996</v>
      </c>
      <c r="AR110" s="7">
        <v>0.63737307692307699</v>
      </c>
      <c r="AS110" s="7">
        <v>0.62888705882352902</v>
      </c>
      <c r="AT110" s="7">
        <v>0.63719577464788701</v>
      </c>
      <c r="AU110" s="7">
        <v>0.63406533333333304</v>
      </c>
      <c r="AV110" s="7">
        <v>0.63084848484848499</v>
      </c>
      <c r="AW110" s="7">
        <v>0.63323783783783705</v>
      </c>
      <c r="AX110" s="7">
        <v>0.63892597402597395</v>
      </c>
      <c r="AY110" s="7">
        <v>0.64355443037974602</v>
      </c>
      <c r="AZ110" s="7">
        <v>0.64504545454545403</v>
      </c>
      <c r="BA110" s="7">
        <v>0.63241882352941103</v>
      </c>
      <c r="BB110" s="7">
        <v>0.64850204081632601</v>
      </c>
      <c r="BC110" s="7">
        <v>0.64323529411764702</v>
      </c>
      <c r="BD110" s="7">
        <v>0.64670425531914799</v>
      </c>
      <c r="BE110" s="7">
        <v>0.64690666666666596</v>
      </c>
      <c r="BF110" s="7">
        <v>0.65718571428571404</v>
      </c>
      <c r="BG110" s="7">
        <v>0.65666590909090905</v>
      </c>
      <c r="BH110" s="7">
        <v>0.64409433962264095</v>
      </c>
      <c r="BI110" s="7">
        <v>0.64685641025641005</v>
      </c>
      <c r="BJ110" s="7">
        <v>0.64006964285714296</v>
      </c>
      <c r="BK110" s="7">
        <v>0.63653148148148098</v>
      </c>
      <c r="BL110" s="7">
        <v>0.64298999999999995</v>
      </c>
      <c r="BM110" s="7">
        <v>0.64522156862745095</v>
      </c>
      <c r="BN110" s="7">
        <v>0.64090576923076903</v>
      </c>
      <c r="BO110" s="7">
        <v>0.65198846153846102</v>
      </c>
      <c r="BP110" s="7">
        <v>0.650886956521739</v>
      </c>
      <c r="BQ110" s="7">
        <v>0.64976666666666605</v>
      </c>
      <c r="BR110" s="7">
        <v>0.64824259259259198</v>
      </c>
      <c r="BS110" s="7">
        <v>0.63965555555555498</v>
      </c>
      <c r="BT110" s="7">
        <v>0.64422037037037005</v>
      </c>
      <c r="BU110" s="7">
        <v>0.63545370370370302</v>
      </c>
      <c r="BV110" s="7">
        <v>0.63853188405797101</v>
      </c>
      <c r="BW110" s="7">
        <v>0.63961506849314997</v>
      </c>
      <c r="BX110" s="7">
        <v>0.64448249999999996</v>
      </c>
      <c r="BY110" s="7">
        <v>0.64119516129032195</v>
      </c>
      <c r="BZ110" s="7">
        <v>0.64351153846153797</v>
      </c>
      <c r="CA110" s="7">
        <v>0.63745818181818104</v>
      </c>
      <c r="CB110" s="7">
        <v>0.64106666666666601</v>
      </c>
      <c r="CC110" s="7">
        <v>0.64730399999999999</v>
      </c>
      <c r="CD110" s="7">
        <v>0.65239818181818099</v>
      </c>
      <c r="CE110" s="7">
        <v>0.64880612244897895</v>
      </c>
      <c r="CF110" s="7">
        <v>0.64803414634146295</v>
      </c>
      <c r="CG110" s="7">
        <v>0.64028596491227996</v>
      </c>
      <c r="CH110" s="7">
        <v>0.65033194444444398</v>
      </c>
      <c r="CI110" s="7">
        <v>0.64325833333333304</v>
      </c>
      <c r="CJ110" s="7">
        <v>0.653553164556961</v>
      </c>
      <c r="CK110" s="7">
        <v>0.64258749999999998</v>
      </c>
      <c r="CL110" s="7">
        <v>0.64804468085106304</v>
      </c>
      <c r="CM110" s="7">
        <v>0.64759056603773502</v>
      </c>
      <c r="CN110" s="7">
        <v>0.63899076923076903</v>
      </c>
      <c r="CO110" s="7">
        <v>0.64032258064516101</v>
      </c>
      <c r="CP110" s="7">
        <v>0.643718032786885</v>
      </c>
      <c r="CQ110" s="7">
        <v>0.64551764705882297</v>
      </c>
      <c r="CR110" s="7">
        <v>0.64950161290322495</v>
      </c>
      <c r="CS110" s="7">
        <v>0.64166419753086401</v>
      </c>
      <c r="CT110" s="7">
        <v>0.63876811594202898</v>
      </c>
      <c r="CU110" s="7">
        <v>0.64268536585365799</v>
      </c>
      <c r="CV110" s="7">
        <v>0.78041960784313702</v>
      </c>
      <c r="CW110" s="7">
        <v>0.78634705882352895</v>
      </c>
      <c r="CX110" s="7">
        <v>0.77806915422885503</v>
      </c>
      <c r="CY110" s="7">
        <v>0.77777166666666597</v>
      </c>
      <c r="CZ110" s="7">
        <v>0.76968925619834705</v>
      </c>
      <c r="DA110" s="7">
        <v>0.79051612903225699</v>
      </c>
      <c r="DB110" s="7">
        <v>0.80721818181818195</v>
      </c>
      <c r="DC110" s="7">
        <v>0.76397721518987305</v>
      </c>
      <c r="DD110" s="7">
        <v>0.80104179104477602</v>
      </c>
      <c r="DE110" s="7">
        <v>0.79230672268907498</v>
      </c>
      <c r="DF110" s="7">
        <v>1</v>
      </c>
      <c r="DG110" s="7">
        <v>0.71121184834123197</v>
      </c>
      <c r="DH110" s="7">
        <v>0.70045294117646995</v>
      </c>
      <c r="DI110" s="7">
        <v>0.7007525</v>
      </c>
      <c r="DJ110" s="7">
        <v>0.70288661971830901</v>
      </c>
      <c r="DK110" s="7">
        <v>0.70797272727272698</v>
      </c>
      <c r="DL110" s="7">
        <v>0.71613656716417895</v>
      </c>
      <c r="DM110" s="7">
        <v>0.71079935064934996</v>
      </c>
      <c r="DN110" s="7">
        <v>0.71437477477477396</v>
      </c>
      <c r="DO110" s="7">
        <v>0.708670351758794</v>
      </c>
      <c r="DP110" s="7">
        <v>0.71749715909090905</v>
      </c>
      <c r="DQ110" s="7">
        <v>0.71411768292682898</v>
      </c>
      <c r="DR110" s="7">
        <v>0.71216243654822298</v>
      </c>
      <c r="DS110" s="7">
        <v>0.67216282051281995</v>
      </c>
      <c r="DT110" s="7">
        <v>0.67454024390243905</v>
      </c>
      <c r="DU110" s="7">
        <v>0.67353483146067405</v>
      </c>
      <c r="DV110" s="7">
        <v>0.66711764705882304</v>
      </c>
      <c r="DW110" s="7">
        <v>0.66940263157894697</v>
      </c>
      <c r="DX110" s="7">
        <v>0.67123181818181799</v>
      </c>
      <c r="DY110" s="7">
        <v>0.66793124999999998</v>
      </c>
      <c r="DZ110" s="7">
        <v>0.66951410256410204</v>
      </c>
      <c r="EA110" s="7">
        <v>0.67081666666666595</v>
      </c>
      <c r="EB110" s="7">
        <v>0.65898219178082096</v>
      </c>
      <c r="EC110" s="7">
        <v>0.65548829787233998</v>
      </c>
      <c r="ED110" s="7">
        <v>0.65703444444444403</v>
      </c>
      <c r="EE110" s="7">
        <v>0.66264117647058796</v>
      </c>
    </row>
    <row r="111" spans="1:138">
      <c r="A111" s="4" t="s">
        <v>108</v>
      </c>
      <c r="B111" s="7">
        <v>0.60817058823529402</v>
      </c>
      <c r="C111" s="7">
        <v>0.611381656804733</v>
      </c>
      <c r="D111" s="7">
        <v>0.610538364779874</v>
      </c>
      <c r="E111" s="7">
        <v>0.60861840490797503</v>
      </c>
      <c r="F111" s="7">
        <v>0.61157142857142799</v>
      </c>
      <c r="G111" s="7">
        <v>0.61107354497354405</v>
      </c>
      <c r="H111" s="7">
        <v>0.610679166666666</v>
      </c>
      <c r="I111" s="7">
        <v>0.617044776119403</v>
      </c>
      <c r="J111" s="7">
        <v>0.61367380952380901</v>
      </c>
      <c r="K111" s="7">
        <v>0.61587668393782302</v>
      </c>
      <c r="L111" s="7">
        <v>0.615471717171717</v>
      </c>
      <c r="M111" s="7">
        <v>0.61603450000000004</v>
      </c>
      <c r="N111" s="7">
        <v>0.61793556701030905</v>
      </c>
      <c r="O111" s="7">
        <v>0.61835177865612601</v>
      </c>
      <c r="P111" s="7">
        <v>0.61583217821782099</v>
      </c>
      <c r="Q111" s="7">
        <v>0.61302115384615297</v>
      </c>
      <c r="R111" s="7">
        <v>0.61339677419354799</v>
      </c>
      <c r="S111" s="7">
        <v>0.61392849999999999</v>
      </c>
      <c r="T111" s="7">
        <v>0.61392941176470495</v>
      </c>
      <c r="U111" s="7">
        <v>0.61601119999999998</v>
      </c>
      <c r="V111" s="7">
        <v>0.61487027027026997</v>
      </c>
      <c r="W111" s="7">
        <v>0.61520456852791805</v>
      </c>
      <c r="X111" s="7">
        <v>0.61303333333333299</v>
      </c>
      <c r="Y111" s="7">
        <v>0.61246381909547698</v>
      </c>
      <c r="Z111" s="7">
        <v>0.61337045454545402</v>
      </c>
      <c r="AA111" s="7">
        <v>0.61387197802197802</v>
      </c>
      <c r="AB111" s="7">
        <v>0.61529234234234198</v>
      </c>
      <c r="AC111" s="7">
        <v>0.61858585365853602</v>
      </c>
      <c r="AD111" s="7">
        <v>0.61526315789473596</v>
      </c>
      <c r="AE111" s="7">
        <v>0.61473280423280396</v>
      </c>
      <c r="AF111" s="7">
        <v>0.61535578947368397</v>
      </c>
      <c r="AG111" s="7">
        <v>0.62031319796954298</v>
      </c>
      <c r="AH111" s="7">
        <v>0.61823145539906099</v>
      </c>
      <c r="AI111" s="7">
        <v>0.61878424657534203</v>
      </c>
      <c r="AJ111" s="7">
        <v>0.62908148148148102</v>
      </c>
      <c r="AK111" s="7">
        <v>0.62006337209302298</v>
      </c>
      <c r="AL111" s="7">
        <v>0.61861569767441804</v>
      </c>
      <c r="AM111" s="7">
        <v>0.614104395604395</v>
      </c>
      <c r="AN111" s="7">
        <v>0.61778</v>
      </c>
      <c r="AO111" s="7">
        <v>0.61623625000000004</v>
      </c>
      <c r="AP111" s="7">
        <v>0.61401461988304096</v>
      </c>
      <c r="AQ111" s="7">
        <v>0.61937466666666596</v>
      </c>
      <c r="AR111" s="7">
        <v>0.61575588235294099</v>
      </c>
      <c r="AS111" s="7">
        <v>0.619196862745098</v>
      </c>
      <c r="AT111" s="7">
        <v>0.62206860465116198</v>
      </c>
      <c r="AU111" s="7">
        <v>0.62659555555555502</v>
      </c>
      <c r="AV111" s="7">
        <v>0.62286851211072602</v>
      </c>
      <c r="AW111" s="7">
        <v>0.62412367491165999</v>
      </c>
      <c r="AX111" s="7">
        <v>0.62423357664233503</v>
      </c>
      <c r="AY111" s="7">
        <v>0.62322265624999995</v>
      </c>
      <c r="AZ111" s="7">
        <v>0.62642406015037599</v>
      </c>
      <c r="BA111" s="7">
        <v>0.62363489208633005</v>
      </c>
      <c r="BB111" s="7">
        <v>0.62606301369863004</v>
      </c>
      <c r="BC111" s="7">
        <v>0.62237375886524804</v>
      </c>
      <c r="BD111" s="7">
        <v>0.63131582278481002</v>
      </c>
      <c r="BE111" s="7">
        <v>0.62995199999999996</v>
      </c>
      <c r="BF111" s="7">
        <v>0.62817712418300597</v>
      </c>
      <c r="BG111" s="7">
        <v>0.624425170068027</v>
      </c>
      <c r="BH111" s="7">
        <v>0.62349108280254695</v>
      </c>
      <c r="BI111" s="7">
        <v>0.63249420289854996</v>
      </c>
      <c r="BJ111" s="7">
        <v>0.62800591715976295</v>
      </c>
      <c r="BK111" s="7">
        <v>0.63119370629370597</v>
      </c>
      <c r="BL111" s="7">
        <v>0.62777876712328695</v>
      </c>
      <c r="BM111" s="7">
        <v>0.62952066666666595</v>
      </c>
      <c r="BN111" s="7">
        <v>0.62876117647058805</v>
      </c>
      <c r="BO111" s="7">
        <v>0.62863169398907004</v>
      </c>
      <c r="BP111" s="7">
        <v>0.63078911564625795</v>
      </c>
      <c r="BQ111" s="7">
        <v>0.633125609756097</v>
      </c>
      <c r="BR111" s="7">
        <v>0.62972341772151896</v>
      </c>
      <c r="BS111" s="7">
        <v>0.62666546762589903</v>
      </c>
      <c r="BT111" s="7">
        <v>0.62868545454545399</v>
      </c>
      <c r="BU111" s="7">
        <v>0.62648835616438303</v>
      </c>
      <c r="BV111" s="7">
        <v>0.62916627906976696</v>
      </c>
      <c r="BW111" s="7">
        <v>0.62941647058823502</v>
      </c>
      <c r="BX111" s="7">
        <v>0.63228391608391599</v>
      </c>
      <c r="BY111" s="7">
        <v>0.63205999999999996</v>
      </c>
      <c r="BZ111" s="7">
        <v>0.62745755813953497</v>
      </c>
      <c r="CA111" s="7">
        <v>0.62705324675324603</v>
      </c>
      <c r="CB111" s="7">
        <v>0.63156294416243597</v>
      </c>
      <c r="CC111" s="7">
        <v>0.63284133333333303</v>
      </c>
      <c r="CD111" s="7">
        <v>0.63471310679611603</v>
      </c>
      <c r="CE111" s="7">
        <v>0.635908148148148</v>
      </c>
      <c r="CF111" s="7">
        <v>0.63229870967741897</v>
      </c>
      <c r="CG111" s="7">
        <v>0.63229432989690704</v>
      </c>
      <c r="CH111" s="7">
        <v>0.63505732217573196</v>
      </c>
      <c r="CI111" s="7">
        <v>0.63420184049079698</v>
      </c>
      <c r="CJ111" s="7">
        <v>0.63688451327433604</v>
      </c>
      <c r="CK111" s="7">
        <v>0.63610238095238003</v>
      </c>
      <c r="CL111" s="7">
        <v>0.63608376623376595</v>
      </c>
      <c r="CM111" s="7">
        <v>0.63646464088397703</v>
      </c>
      <c r="CN111" s="7">
        <v>0.630322580645161</v>
      </c>
      <c r="CO111" s="7">
        <v>0.63406179245283001</v>
      </c>
      <c r="CP111" s="7">
        <v>0.63380370370370298</v>
      </c>
      <c r="CQ111" s="7">
        <v>0.63470152284263903</v>
      </c>
      <c r="CR111" s="7">
        <v>0.633529437229437</v>
      </c>
      <c r="CS111" s="7">
        <v>0.64698664596273203</v>
      </c>
      <c r="CT111" s="7">
        <v>0.64877311178247699</v>
      </c>
      <c r="CU111" s="7">
        <v>0.65132536023054699</v>
      </c>
      <c r="CV111" s="7">
        <v>0.71785092936802897</v>
      </c>
      <c r="CW111" s="7">
        <v>0.72008678343948995</v>
      </c>
      <c r="CX111" s="7">
        <v>0.71714544138929004</v>
      </c>
      <c r="CY111" s="7">
        <v>0.71524622871046195</v>
      </c>
      <c r="CZ111" s="7">
        <v>0.71683745173745095</v>
      </c>
      <c r="DA111" s="7">
        <v>0.715041818181818</v>
      </c>
      <c r="DB111" s="7">
        <v>0.72051642512077296</v>
      </c>
      <c r="DC111" s="7">
        <v>0.71639468822170904</v>
      </c>
      <c r="DD111" s="7">
        <v>0.72188169014084502</v>
      </c>
      <c r="DE111" s="7">
        <v>0.72817786561264797</v>
      </c>
      <c r="DF111" s="7">
        <v>0.71275549738219801</v>
      </c>
      <c r="DG111" s="7">
        <v>1</v>
      </c>
      <c r="DH111" s="7">
        <v>0.67633132780082905</v>
      </c>
      <c r="DI111" s="7">
        <v>0.67766614173228301</v>
      </c>
      <c r="DJ111" s="7">
        <v>0.67942505133470199</v>
      </c>
      <c r="DK111" s="7">
        <v>0.67585764192139697</v>
      </c>
      <c r="DL111" s="7">
        <v>0.694065671641791</v>
      </c>
      <c r="DM111" s="7">
        <v>0.69613829787234005</v>
      </c>
      <c r="DN111" s="7">
        <v>0.69469041095890405</v>
      </c>
      <c r="DO111" s="7">
        <v>0.69276732542819497</v>
      </c>
      <c r="DP111" s="7">
        <v>0.69627457364341006</v>
      </c>
      <c r="DQ111" s="7">
        <v>0.69500941176470499</v>
      </c>
      <c r="DR111" s="7">
        <v>0.69250365168539296</v>
      </c>
      <c r="DS111" s="7">
        <v>0.67036993464052197</v>
      </c>
      <c r="DT111" s="7">
        <v>0.67188389261744896</v>
      </c>
      <c r="DU111" s="7">
        <v>0.67067533333333296</v>
      </c>
      <c r="DV111" s="7">
        <v>0.67093157894736799</v>
      </c>
      <c r="DW111" s="7">
        <v>0.669730526315789</v>
      </c>
      <c r="DX111" s="7">
        <v>0.67032329749103903</v>
      </c>
      <c r="DY111" s="7">
        <v>0.67104791666666597</v>
      </c>
      <c r="DZ111" s="7">
        <v>0.67563425196850302</v>
      </c>
      <c r="EA111" s="7">
        <v>0.67004017094017099</v>
      </c>
      <c r="EB111" s="7">
        <v>0.67059014084506996</v>
      </c>
      <c r="EC111" s="7">
        <v>0.64387585139318804</v>
      </c>
      <c r="ED111" s="7">
        <v>0.64230526315789405</v>
      </c>
      <c r="EE111" s="7">
        <v>0.64917040000000004</v>
      </c>
    </row>
    <row r="112" spans="1:138">
      <c r="A112" s="4" t="s">
        <v>109</v>
      </c>
      <c r="B112" s="7">
        <v>0.63317664233576598</v>
      </c>
      <c r="C112" s="7">
        <v>0.63773180212014102</v>
      </c>
      <c r="D112" s="7">
        <v>0.63758007117437698</v>
      </c>
      <c r="E112" s="7">
        <v>0.63493034482758604</v>
      </c>
      <c r="F112" s="7">
        <v>0.63668380281690096</v>
      </c>
      <c r="G112" s="7">
        <v>0.63282179930795801</v>
      </c>
      <c r="H112" s="7">
        <v>0.63601312056737502</v>
      </c>
      <c r="I112" s="7">
        <v>0.63815326086956503</v>
      </c>
      <c r="J112" s="7">
        <v>0.63585051546391702</v>
      </c>
      <c r="K112" s="7">
        <v>0.63679887218045095</v>
      </c>
      <c r="L112" s="7">
        <v>0.63499828178694095</v>
      </c>
      <c r="M112" s="7">
        <v>0.63556559139784896</v>
      </c>
      <c r="N112" s="7">
        <v>0.63730557491289097</v>
      </c>
      <c r="O112" s="7">
        <v>0.62888633540372596</v>
      </c>
      <c r="P112" s="7">
        <v>0.63522482993197205</v>
      </c>
      <c r="Q112" s="7">
        <v>0.63695190311418604</v>
      </c>
      <c r="R112" s="7">
        <v>0.63844013840830405</v>
      </c>
      <c r="S112" s="7">
        <v>0.63560361010830302</v>
      </c>
      <c r="T112" s="7">
        <v>0.63416222222222196</v>
      </c>
      <c r="U112" s="7">
        <v>0.63881093749999995</v>
      </c>
      <c r="V112" s="7">
        <v>0.63635121107266401</v>
      </c>
      <c r="W112" s="7">
        <v>0.63820372670807402</v>
      </c>
      <c r="X112" s="7">
        <v>0.63406047297297297</v>
      </c>
      <c r="Y112" s="7">
        <v>0.63885733788395804</v>
      </c>
      <c r="Z112" s="7">
        <v>0.63239307958477498</v>
      </c>
      <c r="AA112" s="7">
        <v>0.63645113636363604</v>
      </c>
      <c r="AB112" s="7">
        <v>0.63929573863636302</v>
      </c>
      <c r="AC112" s="7">
        <v>0.63805345345345299</v>
      </c>
      <c r="AD112" s="7">
        <v>0.63751209150326704</v>
      </c>
      <c r="AE112" s="7">
        <v>0.63552905405405402</v>
      </c>
      <c r="AF112" s="7">
        <v>0.63732969283276397</v>
      </c>
      <c r="AG112" s="7">
        <v>0.62991730769230703</v>
      </c>
      <c r="AH112" s="7">
        <v>0.63324311594202898</v>
      </c>
      <c r="AI112" s="7">
        <v>0.63732631578947296</v>
      </c>
      <c r="AJ112" s="7">
        <v>0.61386818181818104</v>
      </c>
      <c r="AK112" s="7">
        <v>0.63663999999999998</v>
      </c>
      <c r="AL112" s="7">
        <v>0.63600674157303305</v>
      </c>
      <c r="AM112" s="7">
        <v>0.63552427983538995</v>
      </c>
      <c r="AN112" s="7">
        <v>0.636875877192982</v>
      </c>
      <c r="AO112" s="7">
        <v>0.63597328244274798</v>
      </c>
      <c r="AP112" s="7">
        <v>0.63741368821292699</v>
      </c>
      <c r="AQ112" s="7">
        <v>0.63606837944663996</v>
      </c>
      <c r="AR112" s="7">
        <v>0.63950838709677404</v>
      </c>
      <c r="AS112" s="7">
        <v>0.62617824267782396</v>
      </c>
      <c r="AT112" s="7">
        <v>0.62098502024291402</v>
      </c>
      <c r="AU112" s="7">
        <v>0.62919999999999998</v>
      </c>
      <c r="AV112" s="7">
        <v>0.62739598393574303</v>
      </c>
      <c r="AW112" s="7">
        <v>0.62632677824267702</v>
      </c>
      <c r="AX112" s="7">
        <v>0.63959523809523799</v>
      </c>
      <c r="AY112" s="7">
        <v>0.63821121794871705</v>
      </c>
      <c r="AZ112" s="7">
        <v>0.63782823920265697</v>
      </c>
      <c r="BA112" s="7">
        <v>0.63719099678456503</v>
      </c>
      <c r="BB112" s="7">
        <v>0.64545502645502595</v>
      </c>
      <c r="BC112" s="7">
        <v>0.64056321243523295</v>
      </c>
      <c r="BD112" s="7">
        <v>0.64177559808612406</v>
      </c>
      <c r="BE112" s="7">
        <v>0.64074102564102497</v>
      </c>
      <c r="BF112" s="7">
        <v>0.64537756097560905</v>
      </c>
      <c r="BG112" s="7">
        <v>0.64202234636871502</v>
      </c>
      <c r="BH112" s="7">
        <v>0.64323857868020295</v>
      </c>
      <c r="BI112" s="7">
        <v>0.64307914110429398</v>
      </c>
      <c r="BJ112" s="7">
        <v>0.64063192488262899</v>
      </c>
      <c r="BK112" s="7">
        <v>0.638017204301075</v>
      </c>
      <c r="BL112" s="7">
        <v>0.63947230769230701</v>
      </c>
      <c r="BM112" s="7">
        <v>0.63942812500000001</v>
      </c>
      <c r="BN112" s="7">
        <v>0.6421</v>
      </c>
      <c r="BO112" s="7">
        <v>0.63997777777777698</v>
      </c>
      <c r="BP112" s="7">
        <v>0.64186858638743405</v>
      </c>
      <c r="BQ112" s="7">
        <v>0.64500733944954103</v>
      </c>
      <c r="BR112" s="7">
        <v>0.64061016042780705</v>
      </c>
      <c r="BS112" s="7">
        <v>0.640855487804878</v>
      </c>
      <c r="BT112" s="7">
        <v>0.64172131979695402</v>
      </c>
      <c r="BU112" s="7">
        <v>0.64317601809954705</v>
      </c>
      <c r="BV112" s="7">
        <v>0.642035111111111</v>
      </c>
      <c r="BW112" s="7">
        <v>0.643418548387096</v>
      </c>
      <c r="BX112" s="7">
        <v>0.64472067039106096</v>
      </c>
      <c r="BY112" s="7">
        <v>0.64229767441860397</v>
      </c>
      <c r="BZ112" s="7">
        <v>0.65179144981412596</v>
      </c>
      <c r="CA112" s="7">
        <v>0.64758780487804801</v>
      </c>
      <c r="CB112" s="7">
        <v>0.64151095238095202</v>
      </c>
      <c r="CC112" s="7">
        <v>0.64018050314465402</v>
      </c>
      <c r="CD112" s="7">
        <v>0.64174390243902402</v>
      </c>
      <c r="CE112" s="7">
        <v>0.64254920634920598</v>
      </c>
      <c r="CF112" s="7">
        <v>0.64374171779141098</v>
      </c>
      <c r="CG112" s="7">
        <v>0.64042561576354595</v>
      </c>
      <c r="CH112" s="7">
        <v>0.64318476562499904</v>
      </c>
      <c r="CI112" s="7">
        <v>0.63642882352941099</v>
      </c>
      <c r="CJ112" s="7">
        <v>0.64474721030042903</v>
      </c>
      <c r="CK112" s="7">
        <v>0.64581724137930996</v>
      </c>
      <c r="CL112" s="7">
        <v>0.64409363057324798</v>
      </c>
      <c r="CM112" s="7">
        <v>0.63525526315789405</v>
      </c>
      <c r="CN112" s="7">
        <v>0.63744259259259195</v>
      </c>
      <c r="CO112" s="7">
        <v>0.63841633663366304</v>
      </c>
      <c r="CP112" s="7">
        <v>0.63715126903553299</v>
      </c>
      <c r="CQ112" s="7">
        <v>0.63947024390243901</v>
      </c>
      <c r="CR112" s="7">
        <v>0.63918634361233395</v>
      </c>
      <c r="CS112" s="7">
        <v>0.62429049999999997</v>
      </c>
      <c r="CT112" s="7">
        <v>0.62379101796407099</v>
      </c>
      <c r="CU112" s="7">
        <v>0.63201435406698503</v>
      </c>
      <c r="CV112" s="7">
        <v>0.70309858156028304</v>
      </c>
      <c r="CW112" s="7">
        <v>0.70330949074074001</v>
      </c>
      <c r="CX112" s="7">
        <v>0.70480903361344505</v>
      </c>
      <c r="CY112" s="7">
        <v>0.70130140845070399</v>
      </c>
      <c r="CZ112" s="7">
        <v>0.70376921641791002</v>
      </c>
      <c r="DA112" s="7">
        <v>0.69972903225806404</v>
      </c>
      <c r="DB112" s="7">
        <v>0.70397278481012604</v>
      </c>
      <c r="DC112" s="7">
        <v>0.70334332247556997</v>
      </c>
      <c r="DD112" s="7">
        <v>0.70774214285714299</v>
      </c>
      <c r="DE112" s="7">
        <v>0.71367685512367396</v>
      </c>
      <c r="DF112" s="7">
        <v>0.70670983606557303</v>
      </c>
      <c r="DG112" s="7">
        <v>0.67906506024096303</v>
      </c>
      <c r="DH112" s="7">
        <v>1</v>
      </c>
      <c r="DI112" s="7">
        <v>0.99550256136606097</v>
      </c>
      <c r="DJ112" s="7">
        <v>0.96530894308943105</v>
      </c>
      <c r="DK112" s="7">
        <v>0.97230512820512804</v>
      </c>
      <c r="DL112" s="7">
        <v>0.78284366197183097</v>
      </c>
      <c r="DM112" s="7">
        <v>0.78144906444906403</v>
      </c>
      <c r="DN112" s="7">
        <v>0.78660769230769201</v>
      </c>
      <c r="DO112" s="7">
        <v>0.743063939393939</v>
      </c>
      <c r="DP112" s="7">
        <v>0.74339251700680198</v>
      </c>
      <c r="DQ112" s="7">
        <v>0.74464624373956601</v>
      </c>
      <c r="DR112" s="7">
        <v>0.744794312796208</v>
      </c>
      <c r="DS112" s="7">
        <v>0.65824740740740695</v>
      </c>
      <c r="DT112" s="7">
        <v>0.65916136363636302</v>
      </c>
      <c r="DU112" s="7">
        <v>0.66187976190476105</v>
      </c>
      <c r="DV112" s="7">
        <v>0.66099999999999903</v>
      </c>
      <c r="DW112" s="7">
        <v>0.65857710843373496</v>
      </c>
      <c r="DX112" s="7">
        <v>0.66134854771784202</v>
      </c>
      <c r="DY112" s="7">
        <v>0.66044412955465504</v>
      </c>
      <c r="DZ112" s="7">
        <v>0.66152413793103404</v>
      </c>
      <c r="EA112" s="7">
        <v>0.66021249999999998</v>
      </c>
      <c r="EB112" s="7">
        <v>0.64465075376884395</v>
      </c>
      <c r="EC112" s="7">
        <v>0.66457319884726196</v>
      </c>
      <c r="ED112" s="7">
        <v>0.66266855524079304</v>
      </c>
      <c r="EE112" s="7">
        <v>0.67019188481675296</v>
      </c>
    </row>
    <row r="113" spans="1:135">
      <c r="A113" s="4" t="s">
        <v>110</v>
      </c>
      <c r="B113" s="7">
        <v>0.63275634328358199</v>
      </c>
      <c r="C113" s="7">
        <v>0.63616441281138802</v>
      </c>
      <c r="D113" s="7">
        <v>0.63553599999999999</v>
      </c>
      <c r="E113" s="7">
        <v>0.63318379310344797</v>
      </c>
      <c r="F113" s="7">
        <v>0.63630678571428501</v>
      </c>
      <c r="G113" s="7">
        <v>0.63147891156462499</v>
      </c>
      <c r="H113" s="7">
        <v>0.63196619718309799</v>
      </c>
      <c r="I113" s="7">
        <v>0.636624542124542</v>
      </c>
      <c r="J113" s="7">
        <v>0.63426584507042205</v>
      </c>
      <c r="K113" s="7">
        <v>0.63410221402213995</v>
      </c>
      <c r="L113" s="7">
        <v>0.63289505300353299</v>
      </c>
      <c r="M113" s="7">
        <v>0.633896666666666</v>
      </c>
      <c r="N113" s="7">
        <v>0.63503368794326198</v>
      </c>
      <c r="O113" s="7">
        <v>0.62768518518518501</v>
      </c>
      <c r="P113" s="7">
        <v>0.63465684210526296</v>
      </c>
      <c r="Q113" s="7">
        <v>0.63511342756183697</v>
      </c>
      <c r="R113" s="7">
        <v>0.63801607142857097</v>
      </c>
      <c r="S113" s="7">
        <v>0.63348158844765301</v>
      </c>
      <c r="T113" s="7">
        <v>0.63437662337662304</v>
      </c>
      <c r="U113" s="7">
        <v>0.63673487179487098</v>
      </c>
      <c r="V113" s="7">
        <v>0.63528823529411704</v>
      </c>
      <c r="W113" s="7">
        <v>0.63636731391585699</v>
      </c>
      <c r="X113" s="7">
        <v>0.63387440273037499</v>
      </c>
      <c r="Y113" s="7">
        <v>0.63688961937716204</v>
      </c>
      <c r="Z113" s="7">
        <v>0.632639007092198</v>
      </c>
      <c r="AA113" s="7">
        <v>0.63638371212121203</v>
      </c>
      <c r="AB113" s="7">
        <v>0.63827598870056401</v>
      </c>
      <c r="AC113" s="7">
        <v>0.63637232142857103</v>
      </c>
      <c r="AD113" s="7">
        <v>0.63602857142857105</v>
      </c>
      <c r="AE113" s="7">
        <v>0.63370276816608995</v>
      </c>
      <c r="AF113" s="7">
        <v>0.63668983050847405</v>
      </c>
      <c r="AG113" s="7">
        <v>0.63058695652173902</v>
      </c>
      <c r="AH113" s="7">
        <v>0.63331721611721603</v>
      </c>
      <c r="AI113" s="7">
        <v>0.63890944444444397</v>
      </c>
      <c r="AJ113" s="7">
        <v>0.60832299999999995</v>
      </c>
      <c r="AK113" s="7">
        <v>0.63331715481171502</v>
      </c>
      <c r="AL113" s="7">
        <v>0.63239469696969697</v>
      </c>
      <c r="AM113" s="7">
        <v>0.63156936170212696</v>
      </c>
      <c r="AN113" s="7">
        <v>0.63607688888888803</v>
      </c>
      <c r="AO113" s="7">
        <v>0.634713725490196</v>
      </c>
      <c r="AP113" s="7">
        <v>0.63467851562499999</v>
      </c>
      <c r="AQ113" s="7">
        <v>0.634091056910569</v>
      </c>
      <c r="AR113" s="7">
        <v>0.63717641196013297</v>
      </c>
      <c r="AS113" s="7">
        <v>0.62484979079497904</v>
      </c>
      <c r="AT113" s="7">
        <v>0.61992999999999998</v>
      </c>
      <c r="AU113" s="7">
        <v>0.62665446808510605</v>
      </c>
      <c r="AV113" s="7">
        <v>0.62589028340080899</v>
      </c>
      <c r="AW113" s="7">
        <v>0.62348663793103398</v>
      </c>
      <c r="AX113" s="7">
        <v>0.63683437499999995</v>
      </c>
      <c r="AY113" s="7">
        <v>0.63623580645161304</v>
      </c>
      <c r="AZ113" s="7">
        <v>0.63652610169491497</v>
      </c>
      <c r="BA113" s="7">
        <v>0.63358863636363605</v>
      </c>
      <c r="BB113" s="7">
        <v>0.64206318681318597</v>
      </c>
      <c r="BC113" s="7">
        <v>0.63829105263157804</v>
      </c>
      <c r="BD113" s="7">
        <v>0.64199852941176405</v>
      </c>
      <c r="BE113" s="7">
        <v>0.64250463917525702</v>
      </c>
      <c r="BF113" s="7">
        <v>0.64146581632652999</v>
      </c>
      <c r="BG113" s="7">
        <v>0.63953885714285696</v>
      </c>
      <c r="BH113" s="7">
        <v>0.63774699453551897</v>
      </c>
      <c r="BI113" s="7">
        <v>0.64252121212121205</v>
      </c>
      <c r="BJ113" s="7">
        <v>0.64076218905472604</v>
      </c>
      <c r="BK113" s="7">
        <v>0.63710437158469901</v>
      </c>
      <c r="BL113" s="7">
        <v>0.63656736842105199</v>
      </c>
      <c r="BM113" s="7">
        <v>0.63799368421052605</v>
      </c>
      <c r="BN113" s="7">
        <v>0.64289251336898401</v>
      </c>
      <c r="BO113" s="7">
        <v>0.63976055045871505</v>
      </c>
      <c r="BP113" s="7">
        <v>0.64267580645161204</v>
      </c>
      <c r="BQ113" s="7">
        <v>0.64395209302325496</v>
      </c>
      <c r="BR113" s="7">
        <v>0.64156046511627896</v>
      </c>
      <c r="BS113" s="7">
        <v>0.64006280487804801</v>
      </c>
      <c r="BT113" s="7">
        <v>0.643737096774193</v>
      </c>
      <c r="BU113" s="7">
        <v>0.64236000000000004</v>
      </c>
      <c r="BV113" s="7">
        <v>0.64320848214285697</v>
      </c>
      <c r="BW113" s="7">
        <v>0.64153387755101998</v>
      </c>
      <c r="BX113" s="7">
        <v>0.64353743016759701</v>
      </c>
      <c r="BY113" s="7">
        <v>0.64209714285714203</v>
      </c>
      <c r="BZ113" s="7">
        <v>0.65195895522388003</v>
      </c>
      <c r="CA113" s="7">
        <v>0.64582804878048705</v>
      </c>
      <c r="CB113" s="7">
        <v>0.63989753694581197</v>
      </c>
      <c r="CC113" s="7">
        <v>0.63842658227848104</v>
      </c>
      <c r="CD113" s="7">
        <v>0.63757735849056596</v>
      </c>
      <c r="CE113" s="7">
        <v>0.63868188976377904</v>
      </c>
      <c r="CF113" s="7">
        <v>0.64274387096774099</v>
      </c>
      <c r="CG113" s="7">
        <v>0.63860048780487799</v>
      </c>
      <c r="CH113" s="7">
        <v>0.64115346938775497</v>
      </c>
      <c r="CI113" s="7">
        <v>0.63666982248520698</v>
      </c>
      <c r="CJ113" s="7">
        <v>0.64240851063829696</v>
      </c>
      <c r="CK113" s="7">
        <v>0.64469757575757503</v>
      </c>
      <c r="CL113" s="7">
        <v>0.64116783216783202</v>
      </c>
      <c r="CM113" s="7">
        <v>0.63580105263157904</v>
      </c>
      <c r="CN113" s="7">
        <v>0.63700233644859805</v>
      </c>
      <c r="CO113" s="7">
        <v>0.63811844660194095</v>
      </c>
      <c r="CP113" s="7">
        <v>0.63727487179487097</v>
      </c>
      <c r="CQ113" s="7">
        <v>0.63951960784313699</v>
      </c>
      <c r="CR113" s="7">
        <v>0.63535782608695601</v>
      </c>
      <c r="CS113" s="7">
        <v>0.61996410256410195</v>
      </c>
      <c r="CT113" s="7">
        <v>0.621947402597402</v>
      </c>
      <c r="CU113" s="7">
        <v>0.62806995073891603</v>
      </c>
      <c r="CV113" s="7">
        <v>0.70198924731182799</v>
      </c>
      <c r="CW113" s="7">
        <v>0.702473922902494</v>
      </c>
      <c r="CX113" s="7">
        <v>0.70387160751565703</v>
      </c>
      <c r="CY113" s="7">
        <v>0.69891975088967895</v>
      </c>
      <c r="CZ113" s="7">
        <v>0.70236697247706403</v>
      </c>
      <c r="DA113" s="7">
        <v>0.69563181818181796</v>
      </c>
      <c r="DB113" s="7">
        <v>0.70464387096774195</v>
      </c>
      <c r="DC113" s="7">
        <v>0.70168133333333305</v>
      </c>
      <c r="DD113" s="7">
        <v>0.71154482758620696</v>
      </c>
      <c r="DE113" s="7">
        <v>0.71238435852372495</v>
      </c>
      <c r="DF113" s="7">
        <v>0.70320840336134405</v>
      </c>
      <c r="DG113" s="7">
        <v>0.67886215139442196</v>
      </c>
      <c r="DH113" s="7">
        <v>0.99640403135498301</v>
      </c>
      <c r="DI113" s="7">
        <v>1</v>
      </c>
      <c r="DJ113" s="7">
        <v>0.971454149377593</v>
      </c>
      <c r="DK113" s="7">
        <v>0.972831435643564</v>
      </c>
      <c r="DL113" s="7">
        <v>0.78250453460620495</v>
      </c>
      <c r="DM113" s="7">
        <v>0.78139251012145705</v>
      </c>
      <c r="DN113" s="7">
        <v>0.78400741626794201</v>
      </c>
      <c r="DO113" s="7">
        <v>0.74182450832072599</v>
      </c>
      <c r="DP113" s="7">
        <v>0.74149645270270204</v>
      </c>
      <c r="DQ113" s="7">
        <v>0.74387097315436201</v>
      </c>
      <c r="DR113" s="7">
        <v>0.74482711323763895</v>
      </c>
      <c r="DS113" s="7">
        <v>0.65789688715953198</v>
      </c>
      <c r="DT113" s="7">
        <v>0.659262204724409</v>
      </c>
      <c r="DU113" s="7">
        <v>0.660678189300411</v>
      </c>
      <c r="DV113" s="7">
        <v>0.66098593750000001</v>
      </c>
      <c r="DW113" s="7">
        <v>0.65788775510204001</v>
      </c>
      <c r="DX113" s="7">
        <v>0.65922566371681401</v>
      </c>
      <c r="DY113" s="7">
        <v>0.65703047210300403</v>
      </c>
      <c r="DZ113" s="7">
        <v>0.65993257918551995</v>
      </c>
      <c r="EA113" s="7">
        <v>0.66123314285714296</v>
      </c>
      <c r="EB113" s="7">
        <v>0.64423606557377</v>
      </c>
      <c r="EC113" s="7">
        <v>0.662838053097345</v>
      </c>
      <c r="ED113" s="7">
        <v>0.66115014245014203</v>
      </c>
      <c r="EE113" s="7">
        <v>0.67007749999999999</v>
      </c>
    </row>
    <row r="114" spans="1:135">
      <c r="A114" s="4" t="s">
        <v>111</v>
      </c>
      <c r="B114" s="7">
        <v>0.63633520599250903</v>
      </c>
      <c r="C114" s="7">
        <v>0.63972289156626505</v>
      </c>
      <c r="D114" s="7">
        <v>0.63865100401606401</v>
      </c>
      <c r="E114" s="7">
        <v>0.63491564885496099</v>
      </c>
      <c r="F114" s="7">
        <v>0.63884462151394406</v>
      </c>
      <c r="G114" s="7">
        <v>0.63479224806201495</v>
      </c>
      <c r="H114" s="7">
        <v>0.636811278195488</v>
      </c>
      <c r="I114" s="7">
        <v>0.63798785425101201</v>
      </c>
      <c r="J114" s="7">
        <v>0.63594787644787598</v>
      </c>
      <c r="K114" s="7">
        <v>0.63483104838709603</v>
      </c>
      <c r="L114" s="7">
        <v>0.63673735849056601</v>
      </c>
      <c r="M114" s="7">
        <v>0.63868188976377904</v>
      </c>
      <c r="N114" s="7">
        <v>0.63656245210727902</v>
      </c>
      <c r="O114" s="7">
        <v>0.63148972602739695</v>
      </c>
      <c r="P114" s="7">
        <v>0.63723037037037</v>
      </c>
      <c r="Q114" s="7">
        <v>0.63760299625468098</v>
      </c>
      <c r="R114" s="7">
        <v>0.63898082706766901</v>
      </c>
      <c r="S114" s="7">
        <v>0.63628853754940695</v>
      </c>
      <c r="T114" s="7">
        <v>0.63744877192982397</v>
      </c>
      <c r="U114" s="7">
        <v>0.64112114285714195</v>
      </c>
      <c r="V114" s="7">
        <v>0.63837924528301904</v>
      </c>
      <c r="W114" s="7">
        <v>0.64175472312703497</v>
      </c>
      <c r="X114" s="7">
        <v>0.63499516728624505</v>
      </c>
      <c r="Y114" s="7">
        <v>0.63794790874524698</v>
      </c>
      <c r="Z114" s="7">
        <v>0.63705354330708597</v>
      </c>
      <c r="AA114" s="7">
        <v>0.63986652892561902</v>
      </c>
      <c r="AB114" s="7">
        <v>0.64216793650793602</v>
      </c>
      <c r="AC114" s="7">
        <v>0.63788422712933701</v>
      </c>
      <c r="AD114" s="7">
        <v>0.63864202898550704</v>
      </c>
      <c r="AE114" s="7">
        <v>0.63562716981131995</v>
      </c>
      <c r="AF114" s="7">
        <v>0.63905617977527995</v>
      </c>
      <c r="AG114" s="7">
        <v>0.63400350877192901</v>
      </c>
      <c r="AH114" s="7">
        <v>0.63513438735177796</v>
      </c>
      <c r="AI114" s="7">
        <v>0.64008452012383898</v>
      </c>
      <c r="AJ114" s="7">
        <v>0.61131720430107495</v>
      </c>
      <c r="AK114" s="7">
        <v>0.64370000000000005</v>
      </c>
      <c r="AL114" s="7">
        <v>0.64179958158995798</v>
      </c>
      <c r="AM114" s="7">
        <v>0.64272592592592603</v>
      </c>
      <c r="AN114" s="7">
        <v>0.64883302325581305</v>
      </c>
      <c r="AO114" s="7">
        <v>0.63610769230769204</v>
      </c>
      <c r="AP114" s="7">
        <v>0.63594152542372795</v>
      </c>
      <c r="AQ114" s="7">
        <v>0.63697256637168098</v>
      </c>
      <c r="AR114" s="7">
        <v>0.63890944055943999</v>
      </c>
      <c r="AS114" s="7">
        <v>0.62791940298507398</v>
      </c>
      <c r="AT114" s="7">
        <v>0.62185599999999996</v>
      </c>
      <c r="AU114" s="7">
        <v>0.62643302752293495</v>
      </c>
      <c r="AV114" s="7">
        <v>0.62576431718061598</v>
      </c>
      <c r="AW114" s="7">
        <v>0.625463555555555</v>
      </c>
      <c r="AX114" s="7">
        <v>0.64073244274809105</v>
      </c>
      <c r="AY114" s="7">
        <v>0.63781319444444395</v>
      </c>
      <c r="AZ114" s="7">
        <v>0.63451240875912396</v>
      </c>
      <c r="BA114" s="7">
        <v>0.63489440559440502</v>
      </c>
      <c r="BB114" s="7">
        <v>0.64096725146198796</v>
      </c>
      <c r="BC114" s="7">
        <v>0.63873859649122799</v>
      </c>
      <c r="BD114" s="7">
        <v>0.64087105263157895</v>
      </c>
      <c r="BE114" s="7">
        <v>0.641333720930232</v>
      </c>
      <c r="BF114" s="7">
        <v>0.64260914285714199</v>
      </c>
      <c r="BG114" s="7">
        <v>0.64150063291139203</v>
      </c>
      <c r="BH114" s="7">
        <v>0.63684302325581399</v>
      </c>
      <c r="BI114" s="7">
        <v>0.64334693877550997</v>
      </c>
      <c r="BJ114" s="7">
        <v>0.64195794871794798</v>
      </c>
      <c r="BK114" s="7">
        <v>0.63764792899408196</v>
      </c>
      <c r="BL114" s="7">
        <v>0.639029824561403</v>
      </c>
      <c r="BM114" s="7">
        <v>0.64090693641618501</v>
      </c>
      <c r="BN114" s="7">
        <v>0.64256608187134501</v>
      </c>
      <c r="BO114" s="7">
        <v>0.64045074626865595</v>
      </c>
      <c r="BP114" s="7">
        <v>0.64394104046242695</v>
      </c>
      <c r="BQ114" s="7">
        <v>0.64642604166666595</v>
      </c>
      <c r="BR114" s="7">
        <v>0.64077939393939398</v>
      </c>
      <c r="BS114" s="7">
        <v>0.64020063291139195</v>
      </c>
      <c r="BT114" s="7">
        <v>0.64283410404624197</v>
      </c>
      <c r="BU114" s="7">
        <v>0.639788324873096</v>
      </c>
      <c r="BV114" s="7">
        <v>0.64187878787878705</v>
      </c>
      <c r="BW114" s="7">
        <v>0.64104816513761398</v>
      </c>
      <c r="BX114" s="7">
        <v>0.645909615384615</v>
      </c>
      <c r="BY114" s="7">
        <v>0.64403924731182804</v>
      </c>
      <c r="BZ114" s="7">
        <v>0.65317066115702405</v>
      </c>
      <c r="CA114" s="7">
        <v>0.64771681818181803</v>
      </c>
      <c r="CB114" s="7">
        <v>0.63866716417910396</v>
      </c>
      <c r="CC114" s="7">
        <v>0.63775474452554703</v>
      </c>
      <c r="CD114" s="7">
        <v>0.63892010869565197</v>
      </c>
      <c r="CE114" s="7">
        <v>0.63895210084033605</v>
      </c>
      <c r="CF114" s="7">
        <v>0.63903899371069095</v>
      </c>
      <c r="CG114" s="7">
        <v>0.63828510638297797</v>
      </c>
      <c r="CH114" s="7">
        <v>0.64045536480686605</v>
      </c>
      <c r="CI114" s="7">
        <v>0.63686556291390695</v>
      </c>
      <c r="CJ114" s="7">
        <v>0.64330805687203796</v>
      </c>
      <c r="CK114" s="7">
        <v>0.64354240506329097</v>
      </c>
      <c r="CL114" s="7">
        <v>0.64262296296296295</v>
      </c>
      <c r="CM114" s="7">
        <v>0.63747235294117599</v>
      </c>
      <c r="CN114" s="7">
        <v>0.63756858638743397</v>
      </c>
      <c r="CO114" s="7">
        <v>0.64171242937853101</v>
      </c>
      <c r="CP114" s="7">
        <v>0.63880117647058798</v>
      </c>
      <c r="CQ114" s="7">
        <v>0.640385945945945</v>
      </c>
      <c r="CR114" s="7">
        <v>0.63473411214953201</v>
      </c>
      <c r="CS114" s="7">
        <v>0.62187191011235898</v>
      </c>
      <c r="CT114" s="7">
        <v>0.62344615384615298</v>
      </c>
      <c r="CU114" s="7">
        <v>0.62953065326633095</v>
      </c>
      <c r="CV114" s="7">
        <v>0.700528977272727</v>
      </c>
      <c r="CW114" s="7">
        <v>0.700056144578313</v>
      </c>
      <c r="CX114" s="7">
        <v>0.70249122055674496</v>
      </c>
      <c r="CY114" s="7">
        <v>0.69839219330854996</v>
      </c>
      <c r="CZ114" s="7">
        <v>0.70161305970149201</v>
      </c>
      <c r="DA114" s="7">
        <v>0.69658972602739699</v>
      </c>
      <c r="DB114" s="7">
        <v>0.70105684931506795</v>
      </c>
      <c r="DC114" s="7">
        <v>0.70203630136986295</v>
      </c>
      <c r="DD114" s="7">
        <v>0.71208540145985399</v>
      </c>
      <c r="DE114" s="7">
        <v>0.712468518518518</v>
      </c>
      <c r="DF114" s="7">
        <v>0.70611578947368403</v>
      </c>
      <c r="DG114" s="7">
        <v>0.67936862745098003</v>
      </c>
      <c r="DH114" s="7">
        <v>0.97417534090908997</v>
      </c>
      <c r="DI114" s="7">
        <v>0.97508303964757703</v>
      </c>
      <c r="DJ114" s="7">
        <v>1</v>
      </c>
      <c r="DK114" s="7">
        <v>0.96771808917197399</v>
      </c>
      <c r="DL114" s="7">
        <v>0.780490498812351</v>
      </c>
      <c r="DM114" s="7">
        <v>0.78007759336099602</v>
      </c>
      <c r="DN114" s="7">
        <v>0.78390102564102504</v>
      </c>
      <c r="DO114" s="7">
        <v>0.74130178282009696</v>
      </c>
      <c r="DP114" s="7">
        <v>0.74145201401050698</v>
      </c>
      <c r="DQ114" s="7">
        <v>0.74231971580817002</v>
      </c>
      <c r="DR114" s="7">
        <v>0.74379766666666602</v>
      </c>
      <c r="DS114" s="7">
        <v>0.65974025423728799</v>
      </c>
      <c r="DT114" s="7">
        <v>0.66139955357142799</v>
      </c>
      <c r="DU114" s="7">
        <v>0.66083771929824497</v>
      </c>
      <c r="DV114" s="7">
        <v>0.66112477064220099</v>
      </c>
      <c r="DW114" s="7">
        <v>0.65735570776255703</v>
      </c>
      <c r="DX114" s="7">
        <v>0.658928251121076</v>
      </c>
      <c r="DY114" s="7">
        <v>0.66162714932126598</v>
      </c>
      <c r="DZ114" s="7">
        <v>0.66311030927835002</v>
      </c>
      <c r="EA114" s="7">
        <v>0.66098304093567195</v>
      </c>
      <c r="EB114" s="7">
        <v>0.64406107784431099</v>
      </c>
      <c r="EC114" s="7">
        <v>0.66317216828478898</v>
      </c>
      <c r="ED114" s="7">
        <v>0.66014148606811096</v>
      </c>
      <c r="EE114" s="7">
        <v>0.66867197640117904</v>
      </c>
    </row>
    <row r="115" spans="1:135">
      <c r="A115" s="4" t="s">
        <v>112</v>
      </c>
      <c r="B115" s="7">
        <v>0.63655088967971496</v>
      </c>
      <c r="C115" s="7">
        <v>0.64091563636363602</v>
      </c>
      <c r="D115" s="7">
        <v>0.63681978021978003</v>
      </c>
      <c r="E115" s="7">
        <v>0.635988339222614</v>
      </c>
      <c r="F115" s="7">
        <v>0.63829633699633603</v>
      </c>
      <c r="G115" s="7">
        <v>0.63403795620437897</v>
      </c>
      <c r="H115" s="7">
        <v>0.63759407665505197</v>
      </c>
      <c r="I115" s="7">
        <v>0.63964329501915695</v>
      </c>
      <c r="J115" s="7">
        <v>0.63819071428571394</v>
      </c>
      <c r="K115" s="7">
        <v>0.63736249999999905</v>
      </c>
      <c r="L115" s="7">
        <v>0.63658255033556999</v>
      </c>
      <c r="M115" s="7">
        <v>0.63892095588235298</v>
      </c>
      <c r="N115" s="7">
        <v>0.63951684210526305</v>
      </c>
      <c r="O115" s="7">
        <v>0.62959652996845406</v>
      </c>
      <c r="P115" s="7">
        <v>0.63735798611111105</v>
      </c>
      <c r="Q115" s="7">
        <v>0.63902597864768595</v>
      </c>
      <c r="R115" s="7">
        <v>0.63907929824561405</v>
      </c>
      <c r="S115" s="7">
        <v>0.63615555555555503</v>
      </c>
      <c r="T115" s="7">
        <v>0.63562738853503098</v>
      </c>
      <c r="U115" s="7">
        <v>0.64258499999999996</v>
      </c>
      <c r="V115" s="7">
        <v>0.64103333333333301</v>
      </c>
      <c r="W115" s="7">
        <v>0.63931167192428995</v>
      </c>
      <c r="X115" s="7">
        <v>0.63564899328859004</v>
      </c>
      <c r="Y115" s="7">
        <v>0.64090598591549297</v>
      </c>
      <c r="Z115" s="7">
        <v>0.63514169741697402</v>
      </c>
      <c r="AA115" s="7">
        <v>0.63876132812499997</v>
      </c>
      <c r="AB115" s="7">
        <v>0.64348430232558096</v>
      </c>
      <c r="AC115" s="7">
        <v>0.63982710843373503</v>
      </c>
      <c r="AD115" s="7">
        <v>0.63927953020134198</v>
      </c>
      <c r="AE115" s="7">
        <v>0.63978191126279804</v>
      </c>
      <c r="AF115" s="7">
        <v>0.63989632107023398</v>
      </c>
      <c r="AG115" s="7">
        <v>0.63063386454183201</v>
      </c>
      <c r="AH115" s="7">
        <v>0.63523454545454505</v>
      </c>
      <c r="AI115" s="7">
        <v>0.638274853801169</v>
      </c>
      <c r="AJ115" s="7">
        <v>0.61263818181818097</v>
      </c>
      <c r="AK115" s="7">
        <v>0.637645798319327</v>
      </c>
      <c r="AL115" s="7">
        <v>0.63817378277153503</v>
      </c>
      <c r="AM115" s="7">
        <v>0.63925889830508398</v>
      </c>
      <c r="AN115" s="7">
        <v>0.63676923076922998</v>
      </c>
      <c r="AO115" s="7">
        <v>0.64111698841698805</v>
      </c>
      <c r="AP115" s="7">
        <v>0.64228818897637796</v>
      </c>
      <c r="AQ115" s="7">
        <v>0.63904759999999905</v>
      </c>
      <c r="AR115" s="7">
        <v>0.641129391891891</v>
      </c>
      <c r="AS115" s="7">
        <v>0.63026140350877102</v>
      </c>
      <c r="AT115" s="7">
        <v>0.62533516949152501</v>
      </c>
      <c r="AU115" s="7">
        <v>0.62958776371308001</v>
      </c>
      <c r="AV115" s="7">
        <v>0.62933836734693804</v>
      </c>
      <c r="AW115" s="7">
        <v>0.62723467741935401</v>
      </c>
      <c r="AX115" s="7">
        <v>0.64050170068027201</v>
      </c>
      <c r="AY115" s="7">
        <v>0.64177917981072496</v>
      </c>
      <c r="AZ115" s="7">
        <v>0.63945600000000002</v>
      </c>
      <c r="BA115" s="7">
        <v>0.63711447368421004</v>
      </c>
      <c r="BB115" s="7">
        <v>0.64419782608695597</v>
      </c>
      <c r="BC115" s="7">
        <v>0.64011398963730504</v>
      </c>
      <c r="BD115" s="7">
        <v>0.64276394230769196</v>
      </c>
      <c r="BE115" s="7">
        <v>0.63941435897435805</v>
      </c>
      <c r="BF115" s="7">
        <v>0.64859030612244895</v>
      </c>
      <c r="BG115" s="7">
        <v>0.64265666666666599</v>
      </c>
      <c r="BH115" s="7">
        <v>0.646981958762886</v>
      </c>
      <c r="BI115" s="7">
        <v>0.64398181818181799</v>
      </c>
      <c r="BJ115" s="7">
        <v>0.638995714285714</v>
      </c>
      <c r="BK115" s="7">
        <v>0.64025133689839497</v>
      </c>
      <c r="BL115" s="7">
        <v>0.64166875000000001</v>
      </c>
      <c r="BM115" s="7">
        <v>0.63990585106382902</v>
      </c>
      <c r="BN115" s="7">
        <v>0.64173195876288602</v>
      </c>
      <c r="BO115" s="7">
        <v>0.639896666666666</v>
      </c>
      <c r="BP115" s="7">
        <v>0.64351195652173898</v>
      </c>
      <c r="BQ115" s="7">
        <v>0.64605893719806695</v>
      </c>
      <c r="BR115" s="7">
        <v>0.64077653631284903</v>
      </c>
      <c r="BS115" s="7">
        <v>0.64041046511627897</v>
      </c>
      <c r="BT115" s="7">
        <v>0.640951612903225</v>
      </c>
      <c r="BU115" s="7">
        <v>0.64312039800995002</v>
      </c>
      <c r="BV115" s="7">
        <v>0.64476313364055304</v>
      </c>
      <c r="BW115" s="7">
        <v>0.64403624999999998</v>
      </c>
      <c r="BX115" s="7">
        <v>0.64493964497041401</v>
      </c>
      <c r="BY115" s="7">
        <v>0.64581516587677701</v>
      </c>
      <c r="BZ115" s="7">
        <v>0.65287528517110205</v>
      </c>
      <c r="CA115" s="7">
        <v>0.64851091703056696</v>
      </c>
      <c r="CB115" s="7">
        <v>0.63999950248756199</v>
      </c>
      <c r="CC115" s="7">
        <v>0.63713540372670796</v>
      </c>
      <c r="CD115" s="7">
        <v>0.64031586538461505</v>
      </c>
      <c r="CE115" s="7">
        <v>0.64417941176470594</v>
      </c>
      <c r="CF115" s="7">
        <v>0.64022098765432101</v>
      </c>
      <c r="CG115" s="7">
        <v>0.63854371859296399</v>
      </c>
      <c r="CH115" s="7">
        <v>0.64131952191234998</v>
      </c>
      <c r="CI115" s="7">
        <v>0.637066666666666</v>
      </c>
      <c r="CJ115" s="7">
        <v>0.64611739130434698</v>
      </c>
      <c r="CK115" s="7">
        <v>0.64738263473053803</v>
      </c>
      <c r="CL115" s="7">
        <v>0.64551199999999997</v>
      </c>
      <c r="CM115" s="7">
        <v>0.63575052631578899</v>
      </c>
      <c r="CN115" s="7">
        <v>0.63580488888888897</v>
      </c>
      <c r="CO115" s="7">
        <v>0.63829336734693798</v>
      </c>
      <c r="CP115" s="7">
        <v>0.63697091836734698</v>
      </c>
      <c r="CQ115" s="7">
        <v>0.64056030927834995</v>
      </c>
      <c r="CR115" s="7">
        <v>0.637016591928251</v>
      </c>
      <c r="CS115" s="7">
        <v>0.62224631578947298</v>
      </c>
      <c r="CT115" s="7">
        <v>0.62599675324675297</v>
      </c>
      <c r="CU115" s="7">
        <v>0.63159425837320504</v>
      </c>
      <c r="CV115" s="7">
        <v>0.70291870370370302</v>
      </c>
      <c r="CW115" s="7">
        <v>0.70289346246973305</v>
      </c>
      <c r="CX115" s="7">
        <v>0.70363124999999904</v>
      </c>
      <c r="CY115" s="7">
        <v>0.701101298701298</v>
      </c>
      <c r="CZ115" s="7">
        <v>0.70222923076923005</v>
      </c>
      <c r="DA115" s="7">
        <v>0.69893841059602602</v>
      </c>
      <c r="DB115" s="7">
        <v>0.69991240875912397</v>
      </c>
      <c r="DC115" s="7">
        <v>0.70364166666666605</v>
      </c>
      <c r="DD115" s="7">
        <v>0.71059801324503302</v>
      </c>
      <c r="DE115" s="7">
        <v>0.71286479400749003</v>
      </c>
      <c r="DF115" s="7">
        <v>0.70783189655172396</v>
      </c>
      <c r="DG115" s="7">
        <v>0.67831305263157804</v>
      </c>
      <c r="DH115" s="7">
        <v>0.97087790697674403</v>
      </c>
      <c r="DI115" s="7">
        <v>0.97251848739495805</v>
      </c>
      <c r="DJ115" s="7">
        <v>0.96613699421965304</v>
      </c>
      <c r="DK115" s="7">
        <v>1</v>
      </c>
      <c r="DL115" s="7">
        <v>0.78324718309859098</v>
      </c>
      <c r="DM115" s="7">
        <v>0.78152537634408603</v>
      </c>
      <c r="DN115" s="7">
        <v>0.78757076923076896</v>
      </c>
      <c r="DO115" s="7">
        <v>0.74319060509554102</v>
      </c>
      <c r="DP115" s="7">
        <v>0.74334162162162098</v>
      </c>
      <c r="DQ115" s="7">
        <v>0.74438386524822597</v>
      </c>
      <c r="DR115" s="7">
        <v>0.74405544554455405</v>
      </c>
      <c r="DS115" s="7">
        <v>0.65858031496062996</v>
      </c>
      <c r="DT115" s="7">
        <v>0.659163934426229</v>
      </c>
      <c r="DU115" s="7">
        <v>0.660808163265306</v>
      </c>
      <c r="DV115" s="7">
        <v>0.66016228070175398</v>
      </c>
      <c r="DW115" s="7">
        <v>0.66072953586497796</v>
      </c>
      <c r="DX115" s="7">
        <v>0.66136206896551697</v>
      </c>
      <c r="DY115" s="7">
        <v>0.66216406926406901</v>
      </c>
      <c r="DZ115" s="7">
        <v>0.66151599999999999</v>
      </c>
      <c r="EA115" s="7">
        <v>0.65955754189944105</v>
      </c>
      <c r="EB115" s="7">
        <v>0.64596451612903205</v>
      </c>
      <c r="EC115" s="7">
        <v>0.66607044776119395</v>
      </c>
      <c r="ED115" s="7">
        <v>0.66330204081632604</v>
      </c>
      <c r="EE115" s="7">
        <v>0.67087240437158402</v>
      </c>
    </row>
    <row r="116" spans="1:135">
      <c r="A116" s="4" t="s">
        <v>113</v>
      </c>
      <c r="B116" s="7">
        <v>0.62113175675675603</v>
      </c>
      <c r="C116" s="7">
        <v>0.62130437499999902</v>
      </c>
      <c r="D116" s="7">
        <v>0.622487261146496</v>
      </c>
      <c r="E116" s="7">
        <v>0.61859251700680196</v>
      </c>
      <c r="F116" s="7">
        <v>0.62065988372092995</v>
      </c>
      <c r="G116" s="7">
        <v>0.62036363636363601</v>
      </c>
      <c r="H116" s="7">
        <v>0.62386190476190395</v>
      </c>
      <c r="I116" s="7">
        <v>0.62665202702702605</v>
      </c>
      <c r="J116" s="7">
        <v>0.62404011976047902</v>
      </c>
      <c r="K116" s="7">
        <v>0.62058870056497095</v>
      </c>
      <c r="L116" s="7">
        <v>0.62292790697674405</v>
      </c>
      <c r="M116" s="7">
        <v>0.62722165605095503</v>
      </c>
      <c r="N116" s="7">
        <v>0.62820559006211096</v>
      </c>
      <c r="O116" s="7">
        <v>0.62264642857142805</v>
      </c>
      <c r="P116" s="7">
        <v>0.62388392857142805</v>
      </c>
      <c r="Q116" s="7">
        <v>0.62206741573033697</v>
      </c>
      <c r="R116" s="7">
        <v>0.62358588235294099</v>
      </c>
      <c r="S116" s="7">
        <v>0.62280242424242405</v>
      </c>
      <c r="T116" s="7">
        <v>0.62192499999999995</v>
      </c>
      <c r="U116" s="7">
        <v>0.63039263157894698</v>
      </c>
      <c r="V116" s="7">
        <v>0.62325679012345603</v>
      </c>
      <c r="W116" s="7">
        <v>0.62170918918918905</v>
      </c>
      <c r="X116" s="7">
        <v>0.61875433526011503</v>
      </c>
      <c r="Y116" s="7">
        <v>0.62191705882352899</v>
      </c>
      <c r="Z116" s="7">
        <v>0.62136562499999903</v>
      </c>
      <c r="AA116" s="7">
        <v>0.62367044025157203</v>
      </c>
      <c r="AB116" s="7">
        <v>0.62619999999999998</v>
      </c>
      <c r="AC116" s="7">
        <v>0.62579248826291001</v>
      </c>
      <c r="AD116" s="7">
        <v>0.62424475138121505</v>
      </c>
      <c r="AE116" s="7">
        <v>0.624998802395209</v>
      </c>
      <c r="AF116" s="7">
        <v>0.62753555555555496</v>
      </c>
      <c r="AG116" s="7">
        <v>0.62448253012048105</v>
      </c>
      <c r="AH116" s="7">
        <v>0.62518312499999995</v>
      </c>
      <c r="AI116" s="7">
        <v>0.62550394088669903</v>
      </c>
      <c r="AJ116" s="7">
        <v>0.61300576923076899</v>
      </c>
      <c r="AK116" s="7">
        <v>0.62316887417218503</v>
      </c>
      <c r="AL116" s="7">
        <v>0.62635103448275797</v>
      </c>
      <c r="AM116" s="7">
        <v>0.62035197368421002</v>
      </c>
      <c r="AN116" s="7">
        <v>0.624748484848484</v>
      </c>
      <c r="AO116" s="7">
        <v>0.62278999999999995</v>
      </c>
      <c r="AP116" s="7">
        <v>0.62117142857142804</v>
      </c>
      <c r="AQ116" s="7">
        <v>0.62526549295774603</v>
      </c>
      <c r="AR116" s="7">
        <v>0.62520161290322496</v>
      </c>
      <c r="AS116" s="7">
        <v>0.62213452380952305</v>
      </c>
      <c r="AT116" s="7">
        <v>0.620628481012658</v>
      </c>
      <c r="AU116" s="7">
        <v>0.62225251396647996</v>
      </c>
      <c r="AV116" s="7">
        <v>0.62367288135593202</v>
      </c>
      <c r="AW116" s="7">
        <v>0.62434207650273199</v>
      </c>
      <c r="AX116" s="7">
        <v>0.63022424242424202</v>
      </c>
      <c r="AY116" s="7">
        <v>0.63017250000000002</v>
      </c>
      <c r="AZ116" s="7">
        <v>0.63165249999999995</v>
      </c>
      <c r="BA116" s="7">
        <v>0.63023010204081598</v>
      </c>
      <c r="BB116" s="7">
        <v>0.63361083333333301</v>
      </c>
      <c r="BC116" s="7">
        <v>0.62994351145038097</v>
      </c>
      <c r="BD116" s="7">
        <v>0.63269769230769202</v>
      </c>
      <c r="BE116" s="7">
        <v>0.62893656716417901</v>
      </c>
      <c r="BF116" s="7">
        <v>0.63328636363636304</v>
      </c>
      <c r="BG116" s="7">
        <v>0.62652280701754304</v>
      </c>
      <c r="BH116" s="7">
        <v>0.63010999999999995</v>
      </c>
      <c r="BI116" s="7">
        <v>0.63529019607843096</v>
      </c>
      <c r="BJ116" s="7">
        <v>0.62885851851851804</v>
      </c>
      <c r="BK116" s="7">
        <v>0.63047543859649102</v>
      </c>
      <c r="BL116" s="7">
        <v>0.62531238938053002</v>
      </c>
      <c r="BM116" s="7">
        <v>0.62730818181818104</v>
      </c>
      <c r="BN116" s="7">
        <v>0.62836153846153797</v>
      </c>
      <c r="BO116" s="7">
        <v>0.63255857142857097</v>
      </c>
      <c r="BP116" s="7">
        <v>0.63600265486725605</v>
      </c>
      <c r="BQ116" s="7">
        <v>0.63335281690140799</v>
      </c>
      <c r="BR116" s="7">
        <v>0.63475523809523804</v>
      </c>
      <c r="BS116" s="7">
        <v>0.63201584158415802</v>
      </c>
      <c r="BT116" s="7">
        <v>0.63219999999999998</v>
      </c>
      <c r="BU116" s="7">
        <v>0.63131749999999998</v>
      </c>
      <c r="BV116" s="7">
        <v>0.62880000000000003</v>
      </c>
      <c r="BW116" s="7">
        <v>0.63455822784810101</v>
      </c>
      <c r="BX116" s="7">
        <v>0.63359338842975199</v>
      </c>
      <c r="BY116" s="7">
        <v>0.63021582278481003</v>
      </c>
      <c r="BZ116" s="7">
        <v>0.63484350649350596</v>
      </c>
      <c r="CA116" s="7">
        <v>0.63432631578947296</v>
      </c>
      <c r="CB116" s="7">
        <v>0.63669452054794495</v>
      </c>
      <c r="CC116" s="7">
        <v>0.63474141414141405</v>
      </c>
      <c r="CD116" s="7">
        <v>0.63692865853658498</v>
      </c>
      <c r="CE116" s="7">
        <v>0.63474299999999995</v>
      </c>
      <c r="CF116" s="7">
        <v>0.63525079365079296</v>
      </c>
      <c r="CG116" s="7">
        <v>0.63331879194630802</v>
      </c>
      <c r="CH116" s="7">
        <v>0.63755706521739097</v>
      </c>
      <c r="CI116" s="7">
        <v>0.63936097560975602</v>
      </c>
      <c r="CJ116" s="7">
        <v>0.64048616352201204</v>
      </c>
      <c r="CK116" s="7">
        <v>0.64334655172413702</v>
      </c>
      <c r="CL116" s="7">
        <v>0.64280799999999905</v>
      </c>
      <c r="CM116" s="7">
        <v>0.642423999999999</v>
      </c>
      <c r="CN116" s="7">
        <v>0.63469477611940295</v>
      </c>
      <c r="CO116" s="7">
        <v>0.635089189189189</v>
      </c>
      <c r="CP116" s="7">
        <v>0.63523741007194201</v>
      </c>
      <c r="CQ116" s="7">
        <v>0.63504525547445201</v>
      </c>
      <c r="CR116" s="7">
        <v>0.63268944099378799</v>
      </c>
      <c r="CS116" s="7">
        <v>0.63150391061452504</v>
      </c>
      <c r="CT116" s="7">
        <v>0.63156081871345005</v>
      </c>
      <c r="CU116" s="7">
        <v>0.63999748743718499</v>
      </c>
      <c r="CV116" s="7">
        <v>0.71428086419753001</v>
      </c>
      <c r="CW116" s="7">
        <v>0.71488355091383804</v>
      </c>
      <c r="CX116" s="7">
        <v>0.71249400921658901</v>
      </c>
      <c r="CY116" s="7">
        <v>0.70651872659175996</v>
      </c>
      <c r="CZ116" s="7">
        <v>0.70998649193548302</v>
      </c>
      <c r="DA116" s="7">
        <v>0.71247801418439705</v>
      </c>
      <c r="DB116" s="7">
        <v>0.71372992125984203</v>
      </c>
      <c r="DC116" s="7">
        <v>0.71181513944223096</v>
      </c>
      <c r="DD116" s="7">
        <v>0.71653391304347802</v>
      </c>
      <c r="DE116" s="7">
        <v>0.72764747081712</v>
      </c>
      <c r="DF116" s="7">
        <v>0.71712796610169405</v>
      </c>
      <c r="DG116" s="7">
        <v>0.69382072072071999</v>
      </c>
      <c r="DH116" s="7">
        <v>0.782852987012987</v>
      </c>
      <c r="DI116" s="7">
        <v>0.78198489208633004</v>
      </c>
      <c r="DJ116" s="7">
        <v>0.78104589041095895</v>
      </c>
      <c r="DK116" s="7">
        <v>0.782843424317617</v>
      </c>
      <c r="DL116" s="7">
        <v>1</v>
      </c>
      <c r="DM116" s="7">
        <v>0.99627289617486303</v>
      </c>
      <c r="DN116" s="7">
        <v>0.95821741472172295</v>
      </c>
      <c r="DO116" s="7">
        <v>0.75554063545150496</v>
      </c>
      <c r="DP116" s="7">
        <v>0.75608884615384597</v>
      </c>
      <c r="DQ116" s="7">
        <v>0.75808221797323105</v>
      </c>
      <c r="DR116" s="7">
        <v>0.75911103202846897</v>
      </c>
      <c r="DS116" s="7">
        <v>0.66342513661202196</v>
      </c>
      <c r="DT116" s="7">
        <v>0.66370274725274703</v>
      </c>
      <c r="DU116" s="7">
        <v>0.66044462365591405</v>
      </c>
      <c r="DV116" s="7">
        <v>0.66076292134831405</v>
      </c>
      <c r="DW116" s="7">
        <v>0.661831360946745</v>
      </c>
      <c r="DX116" s="7">
        <v>0.660385</v>
      </c>
      <c r="DY116" s="7">
        <v>0.66123611111111102</v>
      </c>
      <c r="DZ116" s="7">
        <v>0.66175649350649302</v>
      </c>
      <c r="EA116" s="7">
        <v>0.66666335877862604</v>
      </c>
      <c r="EB116" s="7">
        <v>0.65390559006211102</v>
      </c>
      <c r="EC116" s="7">
        <v>0.65159746835443</v>
      </c>
      <c r="ED116" s="7">
        <v>0.64857051792828602</v>
      </c>
      <c r="EE116" s="7">
        <v>0.65856776556776497</v>
      </c>
    </row>
    <row r="117" spans="1:135">
      <c r="A117" s="4" t="s">
        <v>114</v>
      </c>
      <c r="B117" s="7">
        <v>0.62357112676056303</v>
      </c>
      <c r="C117" s="7">
        <v>0.62291428571428498</v>
      </c>
      <c r="D117" s="7">
        <v>0.622618072289156</v>
      </c>
      <c r="E117" s="7">
        <v>0.62098125000000004</v>
      </c>
      <c r="F117" s="7">
        <v>0.62347167630057798</v>
      </c>
      <c r="G117" s="7">
        <v>0.62369695121951196</v>
      </c>
      <c r="H117" s="7">
        <v>0.62357934782608704</v>
      </c>
      <c r="I117" s="7">
        <v>0.62927454545454498</v>
      </c>
      <c r="J117" s="7">
        <v>0.62610564971751403</v>
      </c>
      <c r="K117" s="7">
        <v>0.62136117021276505</v>
      </c>
      <c r="L117" s="7">
        <v>0.62508797814207595</v>
      </c>
      <c r="M117" s="7">
        <v>0.62618654970760201</v>
      </c>
      <c r="N117" s="7">
        <v>0.62737125748502998</v>
      </c>
      <c r="O117" s="7">
        <v>0.62335544554455402</v>
      </c>
      <c r="P117" s="7">
        <v>0.62433131868131797</v>
      </c>
      <c r="Q117" s="7">
        <v>0.620791379310344</v>
      </c>
      <c r="R117" s="7">
        <v>0.62630618556701001</v>
      </c>
      <c r="S117" s="7">
        <v>0.62521011235955004</v>
      </c>
      <c r="T117" s="7">
        <v>0.62445736842105204</v>
      </c>
      <c r="U117" s="7">
        <v>0.62998695652173897</v>
      </c>
      <c r="V117" s="7">
        <v>0.62604748603351901</v>
      </c>
      <c r="W117" s="7">
        <v>0.62515482233502495</v>
      </c>
      <c r="X117" s="7">
        <v>0.62200855614973205</v>
      </c>
      <c r="Y117" s="7">
        <v>0.625558888888889</v>
      </c>
      <c r="Z117" s="7">
        <v>0.62290000000000001</v>
      </c>
      <c r="AA117" s="7">
        <v>0.62149761904761902</v>
      </c>
      <c r="AB117" s="7">
        <v>0.62732622222222201</v>
      </c>
      <c r="AC117" s="7">
        <v>0.625251528384279</v>
      </c>
      <c r="AD117" s="7">
        <v>0.626470967741935</v>
      </c>
      <c r="AE117" s="7">
        <v>0.62526444444444396</v>
      </c>
      <c r="AF117" s="7">
        <v>0.62851770833333298</v>
      </c>
      <c r="AG117" s="7">
        <v>0.62642222222222199</v>
      </c>
      <c r="AH117" s="7">
        <v>0.626764571428571</v>
      </c>
      <c r="AI117" s="7">
        <v>0.63014292237442904</v>
      </c>
      <c r="AJ117" s="7">
        <v>0.61441061946902598</v>
      </c>
      <c r="AK117" s="7">
        <v>0.62457710843373404</v>
      </c>
      <c r="AL117" s="7">
        <v>0.62807450980392099</v>
      </c>
      <c r="AM117" s="7">
        <v>0.62103797468354405</v>
      </c>
      <c r="AN117" s="7">
        <v>0.62744714285714198</v>
      </c>
      <c r="AO117" s="7">
        <v>0.62372562499999995</v>
      </c>
      <c r="AP117" s="7">
        <v>0.62367672955974796</v>
      </c>
      <c r="AQ117" s="7">
        <v>0.62922482758620701</v>
      </c>
      <c r="AR117" s="7">
        <v>0.62576500000000002</v>
      </c>
      <c r="AS117" s="7">
        <v>0.621518421052631</v>
      </c>
      <c r="AT117" s="7">
        <v>0.62144011299434998</v>
      </c>
      <c r="AU117" s="7">
        <v>0.62410726256983196</v>
      </c>
      <c r="AV117" s="7">
        <v>0.62572299465240599</v>
      </c>
      <c r="AW117" s="7">
        <v>0.62633497267759497</v>
      </c>
      <c r="AX117" s="7">
        <v>0.62970582524271801</v>
      </c>
      <c r="AY117" s="7">
        <v>0.62816226415094301</v>
      </c>
      <c r="AZ117" s="7">
        <v>0.63319514563106705</v>
      </c>
      <c r="BA117" s="7">
        <v>0.62749112149532704</v>
      </c>
      <c r="BB117" s="7">
        <v>0.63396363636363595</v>
      </c>
      <c r="BC117" s="7">
        <v>0.63218560000000001</v>
      </c>
      <c r="BD117" s="7">
        <v>0.63597401574803103</v>
      </c>
      <c r="BE117" s="7">
        <v>0.63338359374999997</v>
      </c>
      <c r="BF117" s="7">
        <v>0.63545433070866097</v>
      </c>
      <c r="BG117" s="7">
        <v>0.62941192660550405</v>
      </c>
      <c r="BH117" s="7">
        <v>0.63106218487394905</v>
      </c>
      <c r="BI117" s="7">
        <v>0.63769252336448601</v>
      </c>
      <c r="BJ117" s="7">
        <v>0.62714113475177202</v>
      </c>
      <c r="BK117" s="7">
        <v>0.63125087719298201</v>
      </c>
      <c r="BL117" s="7">
        <v>0.62558083333333303</v>
      </c>
      <c r="BM117" s="7">
        <v>0.63032639999999995</v>
      </c>
      <c r="BN117" s="7">
        <v>0.63220962962962901</v>
      </c>
      <c r="BO117" s="7">
        <v>0.63605971223021496</v>
      </c>
      <c r="BP117" s="7">
        <v>0.63438320000000004</v>
      </c>
      <c r="BQ117" s="7">
        <v>0.63386827586206895</v>
      </c>
      <c r="BR117" s="7">
        <v>0.635799122807017</v>
      </c>
      <c r="BS117" s="7">
        <v>0.63145871559633004</v>
      </c>
      <c r="BT117" s="7">
        <v>0.63407424242424204</v>
      </c>
      <c r="BU117" s="7">
        <v>0.63631280000000001</v>
      </c>
      <c r="BV117" s="7">
        <v>0.63223061224489796</v>
      </c>
      <c r="BW117" s="7">
        <v>0.63484727272727204</v>
      </c>
      <c r="BX117" s="7">
        <v>0.63094909090909002</v>
      </c>
      <c r="BY117" s="7">
        <v>0.63488881578947298</v>
      </c>
      <c r="BZ117" s="7">
        <v>0.637434374999999</v>
      </c>
      <c r="CA117" s="7">
        <v>0.63260799999999995</v>
      </c>
      <c r="CB117" s="7">
        <v>0.63562789115646201</v>
      </c>
      <c r="CC117" s="7">
        <v>0.63673399999999902</v>
      </c>
      <c r="CD117" s="7">
        <v>0.63500186335403697</v>
      </c>
      <c r="CE117" s="7">
        <v>0.63347920792079204</v>
      </c>
      <c r="CF117" s="7">
        <v>0.63631926605504496</v>
      </c>
      <c r="CG117" s="7">
        <v>0.63613648648648602</v>
      </c>
      <c r="CH117" s="7">
        <v>0.63601210526315699</v>
      </c>
      <c r="CI117" s="7">
        <v>0.63988088235294105</v>
      </c>
      <c r="CJ117" s="7">
        <v>0.63855534591194896</v>
      </c>
      <c r="CK117" s="7">
        <v>0.63947131147540903</v>
      </c>
      <c r="CL117" s="7">
        <v>0.63784791666666596</v>
      </c>
      <c r="CM117" s="7">
        <v>0.64053829787233996</v>
      </c>
      <c r="CN117" s="7">
        <v>0.63527862068965502</v>
      </c>
      <c r="CO117" s="7">
        <v>0.63536577181207998</v>
      </c>
      <c r="CP117" s="7">
        <v>0.63666838235294099</v>
      </c>
      <c r="CQ117" s="7">
        <v>0.63285694444444396</v>
      </c>
      <c r="CR117" s="7">
        <v>0.62984823529411704</v>
      </c>
      <c r="CS117" s="7">
        <v>0.63136802030456796</v>
      </c>
      <c r="CT117" s="7">
        <v>0.63033622448979598</v>
      </c>
      <c r="CU117" s="7">
        <v>0.64026666666666598</v>
      </c>
      <c r="CV117" s="7">
        <v>0.71363825622775801</v>
      </c>
      <c r="CW117" s="7">
        <v>0.71420233644859799</v>
      </c>
      <c r="CX117" s="7">
        <v>0.71121616766467</v>
      </c>
      <c r="CY117" s="7">
        <v>0.70767162872154099</v>
      </c>
      <c r="CZ117" s="7">
        <v>0.71952228360957604</v>
      </c>
      <c r="DA117" s="7">
        <v>0.71494705882352905</v>
      </c>
      <c r="DB117" s="7">
        <v>0.72025793650793601</v>
      </c>
      <c r="DC117" s="7">
        <v>0.71553308823529405</v>
      </c>
      <c r="DD117" s="7">
        <v>0.72433615384615302</v>
      </c>
      <c r="DE117" s="7">
        <v>0.72702509090909095</v>
      </c>
      <c r="DF117" s="7">
        <v>0.71502440944881895</v>
      </c>
      <c r="DG117" s="7">
        <v>0.69450626262626203</v>
      </c>
      <c r="DH117" s="7">
        <v>0.78154821002386599</v>
      </c>
      <c r="DI117" s="7">
        <v>0.78179957805907097</v>
      </c>
      <c r="DJ117" s="7">
        <v>0.78138970588235201</v>
      </c>
      <c r="DK117" s="7">
        <v>0.78294551886792396</v>
      </c>
      <c r="DL117" s="7">
        <v>0.99635682326621899</v>
      </c>
      <c r="DM117" s="7">
        <v>1</v>
      </c>
      <c r="DN117" s="7">
        <v>0.95835487012986997</v>
      </c>
      <c r="DO117" s="7">
        <v>0.755599545454545</v>
      </c>
      <c r="DP117" s="7">
        <v>0.75531875000000004</v>
      </c>
      <c r="DQ117" s="7">
        <v>0.75544035714285696</v>
      </c>
      <c r="DR117" s="7">
        <v>0.75725960591133001</v>
      </c>
      <c r="DS117" s="7">
        <v>0.66279399999999999</v>
      </c>
      <c r="DT117" s="7">
        <v>0.66392427184465996</v>
      </c>
      <c r="DU117" s="7">
        <v>0.66443432835820904</v>
      </c>
      <c r="DV117" s="7">
        <v>0.66287431192660495</v>
      </c>
      <c r="DW117" s="7">
        <v>0.66196190476190397</v>
      </c>
      <c r="DX117" s="7">
        <v>0.66252185792349705</v>
      </c>
      <c r="DY117" s="7">
        <v>0.66115951219512203</v>
      </c>
      <c r="DZ117" s="7">
        <v>0.66285777777777699</v>
      </c>
      <c r="EA117" s="7">
        <v>0.66707581699346397</v>
      </c>
      <c r="EB117" s="7">
        <v>0.65504491017963995</v>
      </c>
      <c r="EC117" s="7">
        <v>0.65329053497942302</v>
      </c>
      <c r="ED117" s="7">
        <v>0.64858437499999999</v>
      </c>
      <c r="EE117" s="7">
        <v>0.65915189003436403</v>
      </c>
    </row>
    <row r="118" spans="1:135">
      <c r="A118" s="4" t="s">
        <v>115</v>
      </c>
      <c r="B118" s="7">
        <v>0.62257328244274801</v>
      </c>
      <c r="C118" s="7">
        <v>0.62678036809815896</v>
      </c>
      <c r="D118" s="7">
        <v>0.62838385093167703</v>
      </c>
      <c r="E118" s="7">
        <v>0.62355096774193497</v>
      </c>
      <c r="F118" s="7">
        <v>0.62538695652173903</v>
      </c>
      <c r="G118" s="7">
        <v>0.62897243589743501</v>
      </c>
      <c r="H118" s="7">
        <v>0.62538103448275795</v>
      </c>
      <c r="I118" s="7">
        <v>0.630868518518518</v>
      </c>
      <c r="J118" s="7">
        <v>0.62589111111111095</v>
      </c>
      <c r="K118" s="7">
        <v>0.625808928571428</v>
      </c>
      <c r="L118" s="7">
        <v>0.62711607142857095</v>
      </c>
      <c r="M118" s="7">
        <v>0.63113653846153805</v>
      </c>
      <c r="N118" s="7">
        <v>0.63226772151898702</v>
      </c>
      <c r="O118" s="7">
        <v>0.62443544973544896</v>
      </c>
      <c r="P118" s="7">
        <v>0.627168023255814</v>
      </c>
      <c r="Q118" s="7">
        <v>0.62667469135802401</v>
      </c>
      <c r="R118" s="7">
        <v>0.63080186335403698</v>
      </c>
      <c r="S118" s="7">
        <v>0.62672196531791902</v>
      </c>
      <c r="T118" s="7">
        <v>0.62408301886792406</v>
      </c>
      <c r="U118" s="7">
        <v>0.634033027522935</v>
      </c>
      <c r="V118" s="7">
        <v>0.62894968553459096</v>
      </c>
      <c r="W118" s="7">
        <v>0.62716526946107698</v>
      </c>
      <c r="X118" s="7">
        <v>0.62500297619047596</v>
      </c>
      <c r="Y118" s="7">
        <v>0.62471463414634099</v>
      </c>
      <c r="Z118" s="7">
        <v>0.62281935483870898</v>
      </c>
      <c r="AA118" s="7">
        <v>0.62629285714285698</v>
      </c>
      <c r="AB118" s="7">
        <v>0.63147968749999905</v>
      </c>
      <c r="AC118" s="7">
        <v>0.62704174311926597</v>
      </c>
      <c r="AD118" s="7">
        <v>0.62917500000000004</v>
      </c>
      <c r="AE118" s="7">
        <v>0.62584785276073596</v>
      </c>
      <c r="AF118" s="7">
        <v>0.63199819277108404</v>
      </c>
      <c r="AG118" s="7">
        <v>0.62619447852760701</v>
      </c>
      <c r="AH118" s="7">
        <v>0.62503018867924498</v>
      </c>
      <c r="AI118" s="7">
        <v>0.62789449999999902</v>
      </c>
      <c r="AJ118" s="7">
        <v>0.62036415094339603</v>
      </c>
      <c r="AK118" s="7">
        <v>0.62934322580645097</v>
      </c>
      <c r="AL118" s="7">
        <v>0.62945541401273897</v>
      </c>
      <c r="AM118" s="7">
        <v>0.62384499999999998</v>
      </c>
      <c r="AN118" s="7">
        <v>0.62940162601626004</v>
      </c>
      <c r="AO118" s="7">
        <v>0.62593529411764703</v>
      </c>
      <c r="AP118" s="7">
        <v>0.62284999999999902</v>
      </c>
      <c r="AQ118" s="7">
        <v>0.63057083333333297</v>
      </c>
      <c r="AR118" s="7">
        <v>0.62900597826086901</v>
      </c>
      <c r="AS118" s="7">
        <v>0.62295054945054895</v>
      </c>
      <c r="AT118" s="7">
        <v>0.624001785714285</v>
      </c>
      <c r="AU118" s="7">
        <v>0.63000773809523802</v>
      </c>
      <c r="AV118" s="7">
        <v>0.63138381502890095</v>
      </c>
      <c r="AW118" s="7">
        <v>0.62813048128342197</v>
      </c>
      <c r="AX118" s="7">
        <v>0.63577021276595702</v>
      </c>
      <c r="AY118" s="7">
        <v>0.63190423280423202</v>
      </c>
      <c r="AZ118" s="7">
        <v>0.634651648351648</v>
      </c>
      <c r="BA118" s="7">
        <v>0.63202894736842097</v>
      </c>
      <c r="BB118" s="7">
        <v>0.63849444444444403</v>
      </c>
      <c r="BC118" s="7">
        <v>0.63217142857142805</v>
      </c>
      <c r="BD118" s="7">
        <v>0.63448879999999996</v>
      </c>
      <c r="BE118" s="7">
        <v>0.63193305785123899</v>
      </c>
      <c r="BF118" s="7">
        <v>0.64712639999999999</v>
      </c>
      <c r="BG118" s="7">
        <v>0.63662347826086896</v>
      </c>
      <c r="BH118" s="7">
        <v>0.64621249999999897</v>
      </c>
      <c r="BI118" s="7">
        <v>0.64261919191919104</v>
      </c>
      <c r="BJ118" s="7">
        <v>0.63264855072463699</v>
      </c>
      <c r="BK118" s="7">
        <v>0.63278608695652105</v>
      </c>
      <c r="BL118" s="7">
        <v>0.63904144144144104</v>
      </c>
      <c r="BM118" s="7">
        <v>0.62646521739130401</v>
      </c>
      <c r="BN118" s="7">
        <v>0.631195275590551</v>
      </c>
      <c r="BO118" s="7">
        <v>0.63166642335766399</v>
      </c>
      <c r="BP118" s="7">
        <v>0.63635565217391299</v>
      </c>
      <c r="BQ118" s="7">
        <v>0.63232671755725101</v>
      </c>
      <c r="BR118" s="7">
        <v>0.63554150943396204</v>
      </c>
      <c r="BS118" s="7">
        <v>0.63317184466019405</v>
      </c>
      <c r="BT118" s="7">
        <v>0.63593157894736796</v>
      </c>
      <c r="BU118" s="7">
        <v>0.63252372881355901</v>
      </c>
      <c r="BV118" s="7">
        <v>0.63450075757575697</v>
      </c>
      <c r="BW118" s="7">
        <v>0.63257837837837805</v>
      </c>
      <c r="BX118" s="7">
        <v>0.63593047619047605</v>
      </c>
      <c r="BY118" s="7">
        <v>0.63438823529411703</v>
      </c>
      <c r="BZ118" s="7">
        <v>0.63642397260273897</v>
      </c>
      <c r="CA118" s="7">
        <v>0.63351958041958001</v>
      </c>
      <c r="CB118" s="7">
        <v>0.63582380952380901</v>
      </c>
      <c r="CC118" s="7">
        <v>0.64136105263157905</v>
      </c>
      <c r="CD118" s="7">
        <v>0.64065911949685495</v>
      </c>
      <c r="CE118" s="7">
        <v>0.64409012345678995</v>
      </c>
      <c r="CF118" s="7">
        <v>0.63754827586206897</v>
      </c>
      <c r="CG118" s="7">
        <v>0.63406026490066203</v>
      </c>
      <c r="CH118" s="7">
        <v>0.64395632183908003</v>
      </c>
      <c r="CI118" s="7">
        <v>0.63783113207547104</v>
      </c>
      <c r="CJ118" s="7">
        <v>0.64097911392405005</v>
      </c>
      <c r="CK118" s="7">
        <v>0.64257213114753997</v>
      </c>
      <c r="CL118" s="7">
        <v>0.63834800000000003</v>
      </c>
      <c r="CM118" s="7">
        <v>0.63937999999999995</v>
      </c>
      <c r="CN118" s="7">
        <v>0.63191119402984997</v>
      </c>
      <c r="CO118" s="7">
        <v>0.63800496453900701</v>
      </c>
      <c r="CP118" s="7">
        <v>0.63667258064516097</v>
      </c>
      <c r="CQ118" s="7">
        <v>0.63837175572519</v>
      </c>
      <c r="CR118" s="7">
        <v>0.63981118421052596</v>
      </c>
      <c r="CS118" s="7">
        <v>0.63797978142076495</v>
      </c>
      <c r="CT118" s="7">
        <v>0.64006813186813105</v>
      </c>
      <c r="CU118" s="7">
        <v>0.643754761904761</v>
      </c>
      <c r="CV118" s="7">
        <v>0.71282854209445501</v>
      </c>
      <c r="CW118" s="7">
        <v>0.71470624999999999</v>
      </c>
      <c r="CX118" s="7">
        <v>0.71254829931972796</v>
      </c>
      <c r="CY118" s="7">
        <v>0.70840901803607204</v>
      </c>
      <c r="CZ118" s="7">
        <v>0.72178684719535802</v>
      </c>
      <c r="DA118" s="7">
        <v>0.72765847457627097</v>
      </c>
      <c r="DB118" s="7">
        <v>0.72292016129032199</v>
      </c>
      <c r="DC118" s="7">
        <v>0.70848029197080298</v>
      </c>
      <c r="DD118" s="7">
        <v>0.73426899224806197</v>
      </c>
      <c r="DE118" s="7">
        <v>0.72864969696969695</v>
      </c>
      <c r="DF118" s="7">
        <v>0.71360882352941102</v>
      </c>
      <c r="DG118" s="7">
        <v>0.69757412587412504</v>
      </c>
      <c r="DH118" s="7">
        <v>0.78436846153846096</v>
      </c>
      <c r="DI118" s="7">
        <v>0.78419199084668101</v>
      </c>
      <c r="DJ118" s="7">
        <v>0.78393365155131201</v>
      </c>
      <c r="DK118" s="7">
        <v>0.78769870466321201</v>
      </c>
      <c r="DL118" s="7">
        <v>0.95680632688927902</v>
      </c>
      <c r="DM118" s="7">
        <v>0.95982469512195101</v>
      </c>
      <c r="DN118" s="7">
        <v>1</v>
      </c>
      <c r="DO118" s="7">
        <v>0.75463915254237202</v>
      </c>
      <c r="DP118" s="7">
        <v>0.75765913370998095</v>
      </c>
      <c r="DQ118" s="7">
        <v>0.75896503623188405</v>
      </c>
      <c r="DR118" s="7">
        <v>0.75783380035026204</v>
      </c>
      <c r="DS118" s="7">
        <v>0.66608131313131302</v>
      </c>
      <c r="DT118" s="7">
        <v>0.66539071038251296</v>
      </c>
      <c r="DU118" s="7">
        <v>0.66658804347826095</v>
      </c>
      <c r="DV118" s="7">
        <v>0.66691309523809505</v>
      </c>
      <c r="DW118" s="7">
        <v>0.666345856353591</v>
      </c>
      <c r="DX118" s="7">
        <v>0.66716569767441802</v>
      </c>
      <c r="DY118" s="7">
        <v>0.66690837988826801</v>
      </c>
      <c r="DZ118" s="7">
        <v>0.66499012345678998</v>
      </c>
      <c r="EA118" s="7">
        <v>0.66992937062936997</v>
      </c>
      <c r="EB118" s="7">
        <v>0.65950235294117598</v>
      </c>
      <c r="EC118" s="7">
        <v>0.65379189189189102</v>
      </c>
      <c r="ED118" s="7">
        <v>0.65183914893617001</v>
      </c>
      <c r="EE118" s="7">
        <v>0.65813857677902599</v>
      </c>
    </row>
    <row r="119" spans="1:135">
      <c r="A119" s="4" t="s">
        <v>116</v>
      </c>
      <c r="B119" s="7">
        <v>0.62914664310954005</v>
      </c>
      <c r="C119" s="7">
        <v>0.63027864406779599</v>
      </c>
      <c r="D119" s="7">
        <v>0.63138508474576205</v>
      </c>
      <c r="E119" s="7">
        <v>0.63036720779220701</v>
      </c>
      <c r="F119" s="7">
        <v>0.63052919254658302</v>
      </c>
      <c r="G119" s="7">
        <v>0.63051370716510902</v>
      </c>
      <c r="H119" s="7">
        <v>0.63046856287425102</v>
      </c>
      <c r="I119" s="7">
        <v>0.63363894080996797</v>
      </c>
      <c r="J119" s="7">
        <v>0.62991601208459203</v>
      </c>
      <c r="K119" s="7">
        <v>0.63168087774294601</v>
      </c>
      <c r="L119" s="7">
        <v>0.63035398230088502</v>
      </c>
      <c r="M119" s="7">
        <v>0.63125607476635504</v>
      </c>
      <c r="N119" s="7">
        <v>0.63431221864951703</v>
      </c>
      <c r="O119" s="7">
        <v>0.62608514588859399</v>
      </c>
      <c r="P119" s="7">
        <v>0.63063251533742304</v>
      </c>
      <c r="Q119" s="7">
        <v>0.63149178885630497</v>
      </c>
      <c r="R119" s="7">
        <v>0.63348895522388005</v>
      </c>
      <c r="S119" s="7">
        <v>0.63173141025641</v>
      </c>
      <c r="T119" s="7">
        <v>0.63107142857142795</v>
      </c>
      <c r="U119" s="7">
        <v>0.63542723004694801</v>
      </c>
      <c r="V119" s="7">
        <v>0.63397680250783695</v>
      </c>
      <c r="W119" s="7">
        <v>0.633451428571428</v>
      </c>
      <c r="X119" s="7">
        <v>0.62881572327044</v>
      </c>
      <c r="Y119" s="7">
        <v>0.63357204968944103</v>
      </c>
      <c r="Z119" s="7">
        <v>0.63004087837837797</v>
      </c>
      <c r="AA119" s="7">
        <v>0.63304668874172199</v>
      </c>
      <c r="AB119" s="7">
        <v>0.63306773333333299</v>
      </c>
      <c r="AC119" s="7">
        <v>0.63318538461538398</v>
      </c>
      <c r="AD119" s="7">
        <v>0.63377104477611901</v>
      </c>
      <c r="AE119" s="7">
        <v>0.63199515151515095</v>
      </c>
      <c r="AF119" s="7">
        <v>0.63375637982195798</v>
      </c>
      <c r="AG119" s="7">
        <v>0.63247068403908702</v>
      </c>
      <c r="AH119" s="7">
        <v>0.63250196078431298</v>
      </c>
      <c r="AI119" s="7">
        <v>0.63742474999999998</v>
      </c>
      <c r="AJ119" s="7">
        <v>0.61847034883720897</v>
      </c>
      <c r="AK119" s="7">
        <v>0.62938350877192895</v>
      </c>
      <c r="AL119" s="7">
        <v>0.63244081632653004</v>
      </c>
      <c r="AM119" s="7">
        <v>0.63066832740213496</v>
      </c>
      <c r="AN119" s="7">
        <v>0.63274317180616702</v>
      </c>
      <c r="AO119" s="7">
        <v>0.63212852233676897</v>
      </c>
      <c r="AP119" s="7">
        <v>0.63177577854671196</v>
      </c>
      <c r="AQ119" s="7">
        <v>0.63477318007662797</v>
      </c>
      <c r="AR119" s="7">
        <v>0.63558904494381996</v>
      </c>
      <c r="AS119" s="7">
        <v>0.626837313432835</v>
      </c>
      <c r="AT119" s="7">
        <v>0.62683452768729597</v>
      </c>
      <c r="AU119" s="7">
        <v>0.63070094637223895</v>
      </c>
      <c r="AV119" s="7">
        <v>0.63118863636363598</v>
      </c>
      <c r="AW119" s="7">
        <v>0.62924923547400602</v>
      </c>
      <c r="AX119" s="7">
        <v>0.63865068493150601</v>
      </c>
      <c r="AY119" s="7">
        <v>0.63637836411609405</v>
      </c>
      <c r="AZ119" s="7">
        <v>0.63851500000000005</v>
      </c>
      <c r="BA119" s="7">
        <v>0.63582213114754005</v>
      </c>
      <c r="BB119" s="7">
        <v>0.64345201793721896</v>
      </c>
      <c r="BC119" s="7">
        <v>0.63985584415584396</v>
      </c>
      <c r="BD119" s="7">
        <v>0.63963239999999999</v>
      </c>
      <c r="BE119" s="7">
        <v>0.64011244239631304</v>
      </c>
      <c r="BF119" s="7">
        <v>0.64192107438016499</v>
      </c>
      <c r="BG119" s="7">
        <v>0.63832991071428502</v>
      </c>
      <c r="BH119" s="7">
        <v>0.64179094827586203</v>
      </c>
      <c r="BI119" s="7">
        <v>0.64127314814814795</v>
      </c>
      <c r="BJ119" s="7">
        <v>0.63872845528455202</v>
      </c>
      <c r="BK119" s="7">
        <v>0.635831739130434</v>
      </c>
      <c r="BL119" s="7">
        <v>0.63673886462882101</v>
      </c>
      <c r="BM119" s="7">
        <v>0.63708156682027595</v>
      </c>
      <c r="BN119" s="7">
        <v>0.639322746781115</v>
      </c>
      <c r="BO119" s="7">
        <v>0.63986399999999999</v>
      </c>
      <c r="BP119" s="7">
        <v>0.64183302752293503</v>
      </c>
      <c r="BQ119" s="7">
        <v>0.64437359999999999</v>
      </c>
      <c r="BR119" s="7">
        <v>0.64012290748898604</v>
      </c>
      <c r="BS119" s="7">
        <v>0.64133131313131297</v>
      </c>
      <c r="BT119" s="7">
        <v>0.63935425101214505</v>
      </c>
      <c r="BU119" s="7">
        <v>0.63942159999999904</v>
      </c>
      <c r="BV119" s="7">
        <v>0.63793802281368805</v>
      </c>
      <c r="BW119" s="7">
        <v>0.64006491228070095</v>
      </c>
      <c r="BX119" s="7">
        <v>0.64168557692307604</v>
      </c>
      <c r="BY119" s="7">
        <v>0.63814612403100701</v>
      </c>
      <c r="BZ119" s="7">
        <v>0.64527281553397997</v>
      </c>
      <c r="CA119" s="7">
        <v>0.64154202898550705</v>
      </c>
      <c r="CB119" s="7">
        <v>0.641709505703422</v>
      </c>
      <c r="CC119" s="7">
        <v>0.64182827225130801</v>
      </c>
      <c r="CD119" s="7">
        <v>0.64030464285714295</v>
      </c>
      <c r="CE119" s="7">
        <v>0.64205786516853902</v>
      </c>
      <c r="CF119" s="7">
        <v>0.64127511961722405</v>
      </c>
      <c r="CG119" s="7">
        <v>0.64012350746268598</v>
      </c>
      <c r="CH119" s="7">
        <v>0.64377767295597399</v>
      </c>
      <c r="CI119" s="7">
        <v>0.64169543378995397</v>
      </c>
      <c r="CJ119" s="7">
        <v>0.64705304659498197</v>
      </c>
      <c r="CK119" s="7">
        <v>0.64660516431924797</v>
      </c>
      <c r="CL119" s="7">
        <v>0.64616125654450196</v>
      </c>
      <c r="CM119" s="7">
        <v>0.64294723404255305</v>
      </c>
      <c r="CN119" s="7">
        <v>0.63590959999999896</v>
      </c>
      <c r="CO119" s="7">
        <v>0.63770608365018999</v>
      </c>
      <c r="CP119" s="7">
        <v>0.63947459677419305</v>
      </c>
      <c r="CQ119" s="7">
        <v>0.63803884615384598</v>
      </c>
      <c r="CR119" s="7">
        <v>0.63680701754385904</v>
      </c>
      <c r="CS119" s="7">
        <v>0.63421791530944605</v>
      </c>
      <c r="CT119" s="7">
        <v>0.63338000000000005</v>
      </c>
      <c r="CU119" s="7">
        <v>0.64140326409495496</v>
      </c>
      <c r="CV119" s="7">
        <v>0.71457862149532703</v>
      </c>
      <c r="CW119" s="7">
        <v>0.71713794162826405</v>
      </c>
      <c r="CX119" s="7">
        <v>0.71418926630434698</v>
      </c>
      <c r="CY119" s="7">
        <v>0.71082097156398105</v>
      </c>
      <c r="CZ119" s="7">
        <v>0.71190195360195296</v>
      </c>
      <c r="DA119" s="7">
        <v>0.70911400000000002</v>
      </c>
      <c r="DB119" s="7">
        <v>0.71884950495049504</v>
      </c>
      <c r="DC119" s="7">
        <v>0.71474029850746201</v>
      </c>
      <c r="DD119" s="7">
        <v>0.72569541284403605</v>
      </c>
      <c r="DE119" s="7">
        <v>0.72580453460620498</v>
      </c>
      <c r="DF119" s="7">
        <v>0.70965749999999905</v>
      </c>
      <c r="DG119" s="7">
        <v>0.69399908015768697</v>
      </c>
      <c r="DH119" s="7">
        <v>0.74280434782608695</v>
      </c>
      <c r="DI119" s="7">
        <v>0.74372058823529397</v>
      </c>
      <c r="DJ119" s="7">
        <v>0.74142141802067896</v>
      </c>
      <c r="DK119" s="7">
        <v>0.74382127659574404</v>
      </c>
      <c r="DL119" s="7">
        <v>0.75678304278922304</v>
      </c>
      <c r="DM119" s="7">
        <v>0.75677211267605604</v>
      </c>
      <c r="DN119" s="7">
        <v>0.75589916527545897</v>
      </c>
      <c r="DO119" s="7">
        <v>1</v>
      </c>
      <c r="DP119" s="7">
        <v>0.999480339647289</v>
      </c>
      <c r="DQ119" s="7">
        <v>0.93707358024691301</v>
      </c>
      <c r="DR119" s="7">
        <v>0.94119226006191903</v>
      </c>
      <c r="DS119" s="7">
        <v>0.67333826086956505</v>
      </c>
      <c r="DT119" s="7">
        <v>0.67057448680351806</v>
      </c>
      <c r="DU119" s="7">
        <v>0.67185179640718495</v>
      </c>
      <c r="DV119" s="7">
        <v>0.66661229050279303</v>
      </c>
      <c r="DW119" s="7">
        <v>0.672006441717791</v>
      </c>
      <c r="DX119" s="7">
        <v>0.67280091743119197</v>
      </c>
      <c r="DY119" s="7">
        <v>0.67156716867469801</v>
      </c>
      <c r="DZ119" s="7">
        <v>0.67210646258503404</v>
      </c>
      <c r="EA119" s="7">
        <v>0.67321992187500002</v>
      </c>
      <c r="EB119" s="7">
        <v>0.65880600706713699</v>
      </c>
      <c r="EC119" s="7">
        <v>0.66022261904761903</v>
      </c>
      <c r="ED119" s="7">
        <v>0.65897621247113103</v>
      </c>
      <c r="EE119" s="7">
        <v>0.66670207900207801</v>
      </c>
    </row>
    <row r="120" spans="1:135">
      <c r="A120" s="4" t="s">
        <v>117</v>
      </c>
      <c r="B120" s="7">
        <v>0.63028859649122804</v>
      </c>
      <c r="C120" s="7">
        <v>0.63159753086419701</v>
      </c>
      <c r="D120" s="7">
        <v>0.63093548387096698</v>
      </c>
      <c r="E120" s="7">
        <v>0.62915310077519304</v>
      </c>
      <c r="F120" s="7">
        <v>0.63122014652014602</v>
      </c>
      <c r="G120" s="7">
        <v>0.63074676258992801</v>
      </c>
      <c r="H120" s="7">
        <v>0.63086276595744595</v>
      </c>
      <c r="I120" s="7">
        <v>0.63288401486988799</v>
      </c>
      <c r="J120" s="7">
        <v>0.63013284671532799</v>
      </c>
      <c r="K120" s="7">
        <v>0.63136727941176396</v>
      </c>
      <c r="L120" s="7">
        <v>0.62940312499999995</v>
      </c>
      <c r="M120" s="7">
        <v>0.63065927272727196</v>
      </c>
      <c r="N120" s="7">
        <v>0.63378161764705798</v>
      </c>
      <c r="O120" s="7">
        <v>0.626089846153846</v>
      </c>
      <c r="P120" s="7">
        <v>0.63066425992779696</v>
      </c>
      <c r="Q120" s="7">
        <v>0.63152055749128899</v>
      </c>
      <c r="R120" s="7">
        <v>0.63342114695340401</v>
      </c>
      <c r="S120" s="7">
        <v>0.631751136363636</v>
      </c>
      <c r="T120" s="7">
        <v>0.63106438848920798</v>
      </c>
      <c r="U120" s="7">
        <v>0.63345580110497202</v>
      </c>
      <c r="V120" s="7">
        <v>0.63320912547528496</v>
      </c>
      <c r="W120" s="7">
        <v>0.63364639175257698</v>
      </c>
      <c r="X120" s="7">
        <v>0.62812703703703698</v>
      </c>
      <c r="Y120" s="7">
        <v>0.63093321033210303</v>
      </c>
      <c r="Z120" s="7">
        <v>0.62953145161290303</v>
      </c>
      <c r="AA120" s="7">
        <v>0.63408798449612402</v>
      </c>
      <c r="AB120" s="7">
        <v>0.63419503105590003</v>
      </c>
      <c r="AC120" s="7">
        <v>0.63258690476190405</v>
      </c>
      <c r="AD120" s="7">
        <v>0.63215992779783403</v>
      </c>
      <c r="AE120" s="7">
        <v>0.63178928571428505</v>
      </c>
      <c r="AF120" s="7">
        <v>0.63330173611111096</v>
      </c>
      <c r="AG120" s="7">
        <v>0.63187480620155001</v>
      </c>
      <c r="AH120" s="7">
        <v>0.63240330882352902</v>
      </c>
      <c r="AI120" s="7">
        <v>0.63790120845921405</v>
      </c>
      <c r="AJ120" s="7">
        <v>0.61768041958041897</v>
      </c>
      <c r="AK120" s="7">
        <v>0.62820464135021103</v>
      </c>
      <c r="AL120" s="7">
        <v>0.63341781376518203</v>
      </c>
      <c r="AM120" s="7">
        <v>0.62957310924369703</v>
      </c>
      <c r="AN120" s="7">
        <v>0.63452841530054604</v>
      </c>
      <c r="AO120" s="7">
        <v>0.63230244897959098</v>
      </c>
      <c r="AP120" s="7">
        <v>0.63243142857142798</v>
      </c>
      <c r="AQ120" s="7">
        <v>0.63388088888888805</v>
      </c>
      <c r="AR120" s="7">
        <v>0.634987583892617</v>
      </c>
      <c r="AS120" s="7">
        <v>0.62699113475177304</v>
      </c>
      <c r="AT120" s="7">
        <v>0.62713190661478602</v>
      </c>
      <c r="AU120" s="7">
        <v>0.62885927272727205</v>
      </c>
      <c r="AV120" s="7">
        <v>0.63024384615384599</v>
      </c>
      <c r="AW120" s="7">
        <v>0.62937653429602802</v>
      </c>
      <c r="AX120" s="7">
        <v>0.638789215686274</v>
      </c>
      <c r="AY120" s="7">
        <v>0.63607841269841203</v>
      </c>
      <c r="AZ120" s="7">
        <v>0.63772271293375304</v>
      </c>
      <c r="BA120" s="7">
        <v>0.63650814332247496</v>
      </c>
      <c r="BB120" s="7">
        <v>0.64147807486631003</v>
      </c>
      <c r="BC120" s="7">
        <v>0.63659492385786798</v>
      </c>
      <c r="BD120" s="7">
        <v>0.63948502415458897</v>
      </c>
      <c r="BE120" s="7">
        <v>0.63868678160919501</v>
      </c>
      <c r="BF120" s="7">
        <v>0.64050294117647</v>
      </c>
      <c r="BG120" s="7">
        <v>0.63820378378378295</v>
      </c>
      <c r="BH120" s="7">
        <v>0.638798958333333</v>
      </c>
      <c r="BI120" s="7">
        <v>0.64175388888888896</v>
      </c>
      <c r="BJ120" s="7">
        <v>0.63825700483091696</v>
      </c>
      <c r="BK120" s="7">
        <v>0.63764583333333302</v>
      </c>
      <c r="BL120" s="7">
        <v>0.637126178010471</v>
      </c>
      <c r="BM120" s="7">
        <v>0.638105084745762</v>
      </c>
      <c r="BN120" s="7">
        <v>0.63962222222222198</v>
      </c>
      <c r="BO120" s="7">
        <v>0.64083749999999995</v>
      </c>
      <c r="BP120" s="7">
        <v>0.64222918918918903</v>
      </c>
      <c r="BQ120" s="7">
        <v>0.64461707317073103</v>
      </c>
      <c r="BR120" s="7">
        <v>0.64124659685863805</v>
      </c>
      <c r="BS120" s="7">
        <v>0.64123248407643296</v>
      </c>
      <c r="BT120" s="7">
        <v>0.63862621359223304</v>
      </c>
      <c r="BU120" s="7">
        <v>0.639329441624365</v>
      </c>
      <c r="BV120" s="7">
        <v>0.63922227272727195</v>
      </c>
      <c r="BW120" s="7">
        <v>0.64077478260869503</v>
      </c>
      <c r="BX120" s="7">
        <v>0.64042738095238005</v>
      </c>
      <c r="BY120" s="7">
        <v>0.63730896226415101</v>
      </c>
      <c r="BZ120" s="7">
        <v>0.64663714285714202</v>
      </c>
      <c r="CA120" s="7">
        <v>0.64162624434389104</v>
      </c>
      <c r="CB120" s="7">
        <v>0.641800452488687</v>
      </c>
      <c r="CC120" s="7">
        <v>0.64094322580645102</v>
      </c>
      <c r="CD120" s="7">
        <v>0.64160086206896505</v>
      </c>
      <c r="CE120" s="7">
        <v>0.63884228187919401</v>
      </c>
      <c r="CF120" s="7">
        <v>0.64097687861271602</v>
      </c>
      <c r="CG120" s="7">
        <v>0.63967882882882798</v>
      </c>
      <c r="CH120" s="7">
        <v>0.64476928838951297</v>
      </c>
      <c r="CI120" s="7">
        <v>0.64250685714285705</v>
      </c>
      <c r="CJ120" s="7">
        <v>0.64425782608695603</v>
      </c>
      <c r="CK120" s="7">
        <v>0.64611176470588205</v>
      </c>
      <c r="CL120" s="7">
        <v>0.64342641509433895</v>
      </c>
      <c r="CM120" s="7">
        <v>0.64314285714285702</v>
      </c>
      <c r="CN120" s="7">
        <v>0.63536829268292605</v>
      </c>
      <c r="CO120" s="7">
        <v>0.63767149321266903</v>
      </c>
      <c r="CP120" s="7">
        <v>0.63733732718893998</v>
      </c>
      <c r="CQ120" s="7">
        <v>0.63777194570135698</v>
      </c>
      <c r="CR120" s="7">
        <v>0.63805141700404799</v>
      </c>
      <c r="CS120" s="7">
        <v>0.63532156862745104</v>
      </c>
      <c r="CT120" s="7">
        <v>0.63146547619047599</v>
      </c>
      <c r="CU120" s="7">
        <v>0.64035688405797098</v>
      </c>
      <c r="CV120" s="7">
        <v>0.71388200836820004</v>
      </c>
      <c r="CW120" s="7">
        <v>0.71792242647058802</v>
      </c>
      <c r="CX120" s="7">
        <v>0.71466650563607104</v>
      </c>
      <c r="CY120" s="7">
        <v>0.70992557471264295</v>
      </c>
      <c r="CZ120" s="7">
        <v>0.71228673469387704</v>
      </c>
      <c r="DA120" s="7">
        <v>0.70768165680473305</v>
      </c>
      <c r="DB120" s="7">
        <v>0.71828235294117604</v>
      </c>
      <c r="DC120" s="7">
        <v>0.71248908629441599</v>
      </c>
      <c r="DD120" s="7">
        <v>0.730148369565217</v>
      </c>
      <c r="DE120" s="7">
        <v>0.72617994227994198</v>
      </c>
      <c r="DF120" s="7">
        <v>0.71427215189873405</v>
      </c>
      <c r="DG120" s="7">
        <v>0.69553571428571404</v>
      </c>
      <c r="DH120" s="7">
        <v>0.74201623134328298</v>
      </c>
      <c r="DI120" s="7">
        <v>0.742088717948718</v>
      </c>
      <c r="DJ120" s="7">
        <v>0.74061544991510997</v>
      </c>
      <c r="DK120" s="7">
        <v>0.74341946564885497</v>
      </c>
      <c r="DL120" s="7">
        <v>0.75502119460500905</v>
      </c>
      <c r="DM120" s="7">
        <v>0.75662818336162896</v>
      </c>
      <c r="DN120" s="7">
        <v>0.75652533589251403</v>
      </c>
      <c r="DO120" s="7">
        <v>0.99852239618788297</v>
      </c>
      <c r="DP120" s="7">
        <v>1</v>
      </c>
      <c r="DQ120" s="7">
        <v>0.93793427184466005</v>
      </c>
      <c r="DR120" s="7">
        <v>0.94271126248864601</v>
      </c>
      <c r="DS120" s="7">
        <v>0.67208293515358297</v>
      </c>
      <c r="DT120" s="7">
        <v>0.668696153846153</v>
      </c>
      <c r="DU120" s="7">
        <v>0.670248561151079</v>
      </c>
      <c r="DV120" s="7">
        <v>0.66591842105263099</v>
      </c>
      <c r="DW120" s="7">
        <v>0.67125451263537905</v>
      </c>
      <c r="DX120" s="7">
        <v>0.67219850187265895</v>
      </c>
      <c r="DY120" s="7">
        <v>0.66979815498154904</v>
      </c>
      <c r="DZ120" s="7">
        <v>0.67190737704918002</v>
      </c>
      <c r="EA120" s="7">
        <v>0.67162877358490503</v>
      </c>
      <c r="EB120" s="7">
        <v>0.65848458333333304</v>
      </c>
      <c r="EC120" s="7">
        <v>0.65969073033707804</v>
      </c>
      <c r="ED120" s="7">
        <v>0.65639567567567503</v>
      </c>
      <c r="EE120" s="7">
        <v>0.66519975429975398</v>
      </c>
    </row>
    <row r="121" spans="1:135">
      <c r="A121" s="4" t="s">
        <v>118</v>
      </c>
      <c r="B121" s="7">
        <v>0.62925378486055705</v>
      </c>
      <c r="C121" s="7">
        <v>0.63040479999999999</v>
      </c>
      <c r="D121" s="7">
        <v>0.63402090163934399</v>
      </c>
      <c r="E121" s="7">
        <v>0.62934431372549005</v>
      </c>
      <c r="F121" s="7">
        <v>0.63096045627376396</v>
      </c>
      <c r="G121" s="7">
        <v>0.62970115384615299</v>
      </c>
      <c r="H121" s="7">
        <v>0.62952637362637298</v>
      </c>
      <c r="I121" s="7">
        <v>0.63311868131868099</v>
      </c>
      <c r="J121" s="7">
        <v>0.63058235294117604</v>
      </c>
      <c r="K121" s="7">
        <v>0.63153999999999999</v>
      </c>
      <c r="L121" s="7">
        <v>0.63080683453237396</v>
      </c>
      <c r="M121" s="7">
        <v>0.63096764705882302</v>
      </c>
      <c r="N121" s="7">
        <v>0.63261423357664204</v>
      </c>
      <c r="O121" s="7">
        <v>0.62821826923076896</v>
      </c>
      <c r="P121" s="7">
        <v>0.63178509090908996</v>
      </c>
      <c r="Q121" s="7">
        <v>0.63044486301369795</v>
      </c>
      <c r="R121" s="7">
        <v>0.63015704225352098</v>
      </c>
      <c r="S121" s="7">
        <v>0.63010885608856004</v>
      </c>
      <c r="T121" s="7">
        <v>0.63114315789473696</v>
      </c>
      <c r="U121" s="7">
        <v>0.636697727272727</v>
      </c>
      <c r="V121" s="7">
        <v>0.63476145038167897</v>
      </c>
      <c r="W121" s="7">
        <v>0.63358368055555503</v>
      </c>
      <c r="X121" s="7">
        <v>0.63107164179104402</v>
      </c>
      <c r="Y121" s="7">
        <v>0.63380608365018998</v>
      </c>
      <c r="Z121" s="7">
        <v>0.62886856060606</v>
      </c>
      <c r="AA121" s="7">
        <v>0.63187356321839006</v>
      </c>
      <c r="AB121" s="7">
        <v>0.63245448916408598</v>
      </c>
      <c r="AC121" s="7">
        <v>0.63519937106918201</v>
      </c>
      <c r="AD121" s="7">
        <v>0.63423157894736804</v>
      </c>
      <c r="AE121" s="7">
        <v>0.63204982578397195</v>
      </c>
      <c r="AF121" s="7">
        <v>0.633829794520547</v>
      </c>
      <c r="AG121" s="7">
        <v>0.63446641221374001</v>
      </c>
      <c r="AH121" s="7">
        <v>0.63150226415094302</v>
      </c>
      <c r="AI121" s="7">
        <v>0.63684567164179096</v>
      </c>
      <c r="AJ121" s="7">
        <v>0.61762068965517203</v>
      </c>
      <c r="AK121" s="7">
        <v>0.63140297872340401</v>
      </c>
      <c r="AL121" s="7">
        <v>0.63313770491803201</v>
      </c>
      <c r="AM121" s="7">
        <v>0.63172017543859604</v>
      </c>
      <c r="AN121" s="7">
        <v>0.63300149999999999</v>
      </c>
      <c r="AO121" s="7">
        <v>0.63130934959349505</v>
      </c>
      <c r="AP121" s="7">
        <v>0.63099112903225796</v>
      </c>
      <c r="AQ121" s="7">
        <v>0.63265565610859698</v>
      </c>
      <c r="AR121" s="7">
        <v>0.63581254125412501</v>
      </c>
      <c r="AS121" s="7">
        <v>0.62787790262172205</v>
      </c>
      <c r="AT121" s="7">
        <v>0.625131128404669</v>
      </c>
      <c r="AU121" s="7">
        <v>0.63151310861423204</v>
      </c>
      <c r="AV121" s="7">
        <v>0.62895999999999996</v>
      </c>
      <c r="AW121" s="7">
        <v>0.62716178571428505</v>
      </c>
      <c r="AX121" s="7">
        <v>0.63832971246006398</v>
      </c>
      <c r="AY121" s="7">
        <v>0.63796806451612897</v>
      </c>
      <c r="AZ121" s="7">
        <v>0.63859741935483805</v>
      </c>
      <c r="BA121" s="7">
        <v>0.63620868167202504</v>
      </c>
      <c r="BB121" s="7">
        <v>0.63996894736842103</v>
      </c>
      <c r="BC121" s="7">
        <v>0.63698564102564104</v>
      </c>
      <c r="BD121" s="7">
        <v>0.63667945205479404</v>
      </c>
      <c r="BE121" s="7">
        <v>0.63759726775956205</v>
      </c>
      <c r="BF121" s="7">
        <v>0.64244331550802103</v>
      </c>
      <c r="BG121" s="7">
        <v>0.63853181818181803</v>
      </c>
      <c r="BH121" s="7">
        <v>0.64117431693989002</v>
      </c>
      <c r="BI121" s="7">
        <v>0.63947348066298304</v>
      </c>
      <c r="BJ121" s="7">
        <v>0.63982216748768395</v>
      </c>
      <c r="BK121" s="7">
        <v>0.63563224043715805</v>
      </c>
      <c r="BL121" s="7">
        <v>0.63360000000000005</v>
      </c>
      <c r="BM121" s="7">
        <v>0.63754999999999995</v>
      </c>
      <c r="BN121" s="7">
        <v>0.63674875621890503</v>
      </c>
      <c r="BO121" s="7">
        <v>0.64019377777777697</v>
      </c>
      <c r="BP121" s="7">
        <v>0.643225966850828</v>
      </c>
      <c r="BQ121" s="7">
        <v>0.64554904761904697</v>
      </c>
      <c r="BR121" s="7">
        <v>0.63942173913043399</v>
      </c>
      <c r="BS121" s="7">
        <v>0.64266956521739105</v>
      </c>
      <c r="BT121" s="7">
        <v>0.64088656716417902</v>
      </c>
      <c r="BU121" s="7">
        <v>0.63842415458937196</v>
      </c>
      <c r="BV121" s="7">
        <v>0.63807741935483797</v>
      </c>
      <c r="BW121" s="7">
        <v>0.64076493506493504</v>
      </c>
      <c r="BX121" s="7">
        <v>0.63899447513812102</v>
      </c>
      <c r="BY121" s="7">
        <v>0.63886061946902595</v>
      </c>
      <c r="BZ121" s="7">
        <v>0.645019183673469</v>
      </c>
      <c r="CA121" s="7">
        <v>0.64261045454545396</v>
      </c>
      <c r="CB121" s="7">
        <v>0.64325045871559605</v>
      </c>
      <c r="CC121" s="7">
        <v>0.64002678571428495</v>
      </c>
      <c r="CD121" s="7">
        <v>0.64146302521008403</v>
      </c>
      <c r="CE121" s="7">
        <v>0.64273076923076899</v>
      </c>
      <c r="CF121" s="7">
        <v>0.64177709497206703</v>
      </c>
      <c r="CG121" s="7">
        <v>0.64187162162162104</v>
      </c>
      <c r="CH121" s="7">
        <v>0.64397414448669199</v>
      </c>
      <c r="CI121" s="7">
        <v>0.64324887640449402</v>
      </c>
      <c r="CJ121" s="7">
        <v>0.64865154185022</v>
      </c>
      <c r="CK121" s="7">
        <v>0.64646464088397704</v>
      </c>
      <c r="CL121" s="7">
        <v>0.64444512195121895</v>
      </c>
      <c r="CM121" s="7">
        <v>0.64333971962616798</v>
      </c>
      <c r="CN121" s="7">
        <v>0.63504603960396</v>
      </c>
      <c r="CO121" s="7">
        <v>0.64007579908675705</v>
      </c>
      <c r="CP121" s="7">
        <v>0.63977853658536499</v>
      </c>
      <c r="CQ121" s="7">
        <v>0.63897252252252201</v>
      </c>
      <c r="CR121" s="7">
        <v>0.63434537815126002</v>
      </c>
      <c r="CS121" s="7">
        <v>0.63248850574712601</v>
      </c>
      <c r="CT121" s="7">
        <v>0.63823227091633405</v>
      </c>
      <c r="CU121" s="7">
        <v>0.64276319218240996</v>
      </c>
      <c r="CV121" s="7">
        <v>0.71270067567567497</v>
      </c>
      <c r="CW121" s="7">
        <v>0.71609456140350802</v>
      </c>
      <c r="CX121" s="7">
        <v>0.71505070866141696</v>
      </c>
      <c r="CY121" s="7">
        <v>0.71044829931972797</v>
      </c>
      <c r="CZ121" s="7">
        <v>0.71187729885057405</v>
      </c>
      <c r="DA121" s="7">
        <v>0.73737688442211002</v>
      </c>
      <c r="DB121" s="7">
        <v>0.726174611398963</v>
      </c>
      <c r="DC121" s="7">
        <v>0.71380632603406302</v>
      </c>
      <c r="DD121" s="7">
        <v>0.74461584158415794</v>
      </c>
      <c r="DE121" s="7">
        <v>0.72468878248974</v>
      </c>
      <c r="DF121" s="7">
        <v>0.71199337748344305</v>
      </c>
      <c r="DG121" s="7">
        <v>0.69274367647058799</v>
      </c>
      <c r="DH121" s="7">
        <v>0.74365415929203504</v>
      </c>
      <c r="DI121" s="7">
        <v>0.74365581787520996</v>
      </c>
      <c r="DJ121" s="7">
        <v>0.742071378708551</v>
      </c>
      <c r="DK121" s="7">
        <v>0.74535095419847297</v>
      </c>
      <c r="DL121" s="7">
        <v>0.75897877094971999</v>
      </c>
      <c r="DM121" s="7">
        <v>0.75654266886326205</v>
      </c>
      <c r="DN121" s="7">
        <v>0.75965578747628004</v>
      </c>
      <c r="DO121" s="7">
        <v>0.937904664970313</v>
      </c>
      <c r="DP121" s="7">
        <v>0.93961616358325195</v>
      </c>
      <c r="DQ121" s="7">
        <v>1</v>
      </c>
      <c r="DR121" s="7">
        <v>0.99853887171560995</v>
      </c>
      <c r="DS121" s="7">
        <v>0.676712676056338</v>
      </c>
      <c r="DT121" s="7">
        <v>0.67230247349823302</v>
      </c>
      <c r="DU121" s="7">
        <v>0.67554456521739104</v>
      </c>
      <c r="DV121" s="7">
        <v>0.66950718954248301</v>
      </c>
      <c r="DW121" s="7">
        <v>0.67229490909090905</v>
      </c>
      <c r="DX121" s="7">
        <v>0.67299962546816405</v>
      </c>
      <c r="DY121" s="7">
        <v>0.67122644927536201</v>
      </c>
      <c r="DZ121" s="7">
        <v>0.67375523012552296</v>
      </c>
      <c r="EA121" s="7">
        <v>0.67420528846153804</v>
      </c>
      <c r="EB121" s="7">
        <v>0.65927764227642205</v>
      </c>
      <c r="EC121" s="7">
        <v>0.66014697406339995</v>
      </c>
      <c r="ED121" s="7">
        <v>0.658427428571428</v>
      </c>
      <c r="EE121" s="7">
        <v>0.66701009615384599</v>
      </c>
    </row>
    <row r="122" spans="1:135">
      <c r="A122" s="4" t="s">
        <v>119</v>
      </c>
      <c r="B122" s="7">
        <v>0.62871978798586503</v>
      </c>
      <c r="C122" s="7">
        <v>0.62941684210526305</v>
      </c>
      <c r="D122" s="7">
        <v>0.62987624113475105</v>
      </c>
      <c r="E122" s="7">
        <v>0.62792245614035003</v>
      </c>
      <c r="F122" s="7">
        <v>0.63032433333333304</v>
      </c>
      <c r="G122" s="7">
        <v>0.62929271523178798</v>
      </c>
      <c r="H122" s="7">
        <v>0.62993785488958898</v>
      </c>
      <c r="I122" s="7">
        <v>0.63288272425249104</v>
      </c>
      <c r="J122" s="7">
        <v>0.63010283018867896</v>
      </c>
      <c r="K122" s="7">
        <v>0.63054053156146095</v>
      </c>
      <c r="L122" s="7">
        <v>0.62997911392405004</v>
      </c>
      <c r="M122" s="7">
        <v>0.63062435064934996</v>
      </c>
      <c r="N122" s="7">
        <v>0.63207109634551395</v>
      </c>
      <c r="O122" s="7">
        <v>0.62687275280898802</v>
      </c>
      <c r="P122" s="7">
        <v>0.63120886075949301</v>
      </c>
      <c r="Q122" s="7">
        <v>0.62956177370030497</v>
      </c>
      <c r="R122" s="7">
        <v>0.62968535825545102</v>
      </c>
      <c r="S122" s="7">
        <v>0.62882451612903201</v>
      </c>
      <c r="T122" s="7">
        <v>0.63126055900621103</v>
      </c>
      <c r="U122" s="7">
        <v>0.63536769230769197</v>
      </c>
      <c r="V122" s="7">
        <v>0.63219139072847597</v>
      </c>
      <c r="W122" s="7">
        <v>0.63375393939393898</v>
      </c>
      <c r="X122" s="7">
        <v>0.630199668874172</v>
      </c>
      <c r="Y122" s="7">
        <v>0.63230897009966702</v>
      </c>
      <c r="Z122" s="7">
        <v>0.62813682432432405</v>
      </c>
      <c r="AA122" s="7">
        <v>0.632007284768211</v>
      </c>
      <c r="AB122" s="7">
        <v>0.63363914209115202</v>
      </c>
      <c r="AC122" s="7">
        <v>0.63413024523160699</v>
      </c>
      <c r="AD122" s="7">
        <v>0.63380531250000005</v>
      </c>
      <c r="AE122" s="7">
        <v>0.63005367412140501</v>
      </c>
      <c r="AF122" s="7">
        <v>0.63259347826086898</v>
      </c>
      <c r="AG122" s="7">
        <v>0.63195346534653396</v>
      </c>
      <c r="AH122" s="7">
        <v>0.63137058823529402</v>
      </c>
      <c r="AI122" s="7">
        <v>0.63617506493506404</v>
      </c>
      <c r="AJ122" s="7">
        <v>0.61524523809523801</v>
      </c>
      <c r="AK122" s="7">
        <v>0.63039592592592597</v>
      </c>
      <c r="AL122" s="7">
        <v>0.63230752688171998</v>
      </c>
      <c r="AM122" s="7">
        <v>0.62914721189591005</v>
      </c>
      <c r="AN122" s="7">
        <v>0.63002314410480298</v>
      </c>
      <c r="AO122" s="7">
        <v>0.63007543859649096</v>
      </c>
      <c r="AP122" s="7">
        <v>0.62964421052631503</v>
      </c>
      <c r="AQ122" s="7">
        <v>0.63206425702811198</v>
      </c>
      <c r="AR122" s="7">
        <v>0.63349408284023601</v>
      </c>
      <c r="AS122" s="7">
        <v>0.626345483870967</v>
      </c>
      <c r="AT122" s="7">
        <v>0.62455416666666597</v>
      </c>
      <c r="AU122" s="7">
        <v>0.62860457516339796</v>
      </c>
      <c r="AV122" s="7">
        <v>0.62823192182410403</v>
      </c>
      <c r="AW122" s="7">
        <v>0.626996825396825</v>
      </c>
      <c r="AX122" s="7">
        <v>0.63651686046511602</v>
      </c>
      <c r="AY122" s="7">
        <v>0.63633258426966199</v>
      </c>
      <c r="AZ122" s="7">
        <v>0.63651189801699704</v>
      </c>
      <c r="BA122" s="7">
        <v>0.63482429378531002</v>
      </c>
      <c r="BB122" s="7">
        <v>0.63750841121495305</v>
      </c>
      <c r="BC122" s="7">
        <v>0.63561165919282503</v>
      </c>
      <c r="BD122" s="7">
        <v>0.63949585062240599</v>
      </c>
      <c r="BE122" s="7">
        <v>0.63981756097560905</v>
      </c>
      <c r="BF122" s="7">
        <v>0.639416203703703</v>
      </c>
      <c r="BG122" s="7">
        <v>0.63837205882352899</v>
      </c>
      <c r="BH122" s="7">
        <v>0.637786936936937</v>
      </c>
      <c r="BI122" s="7">
        <v>0.63971</v>
      </c>
      <c r="BJ122" s="7">
        <v>0.63928991596638596</v>
      </c>
      <c r="BK122" s="7">
        <v>0.63702132701421799</v>
      </c>
      <c r="BL122" s="7">
        <v>0.633688235294117</v>
      </c>
      <c r="BM122" s="7">
        <v>0.63612045454545396</v>
      </c>
      <c r="BN122" s="7">
        <v>0.63706607929515402</v>
      </c>
      <c r="BO122" s="7">
        <v>0.63875419847328196</v>
      </c>
      <c r="BP122" s="7">
        <v>0.64349761904761904</v>
      </c>
      <c r="BQ122" s="7">
        <v>0.64486923076922997</v>
      </c>
      <c r="BR122" s="7">
        <v>0.640391441441441</v>
      </c>
      <c r="BS122" s="7">
        <v>0.64089100529100496</v>
      </c>
      <c r="BT122" s="7">
        <v>0.64091880341880303</v>
      </c>
      <c r="BU122" s="7">
        <v>0.63884705882352899</v>
      </c>
      <c r="BV122" s="7">
        <v>0.63758333333333295</v>
      </c>
      <c r="BW122" s="7">
        <v>0.64160219780219696</v>
      </c>
      <c r="BX122" s="7">
        <v>0.64076666666666604</v>
      </c>
      <c r="BY122" s="7">
        <v>0.63787559055118104</v>
      </c>
      <c r="BZ122" s="7">
        <v>0.64629787985865705</v>
      </c>
      <c r="CA122" s="7">
        <v>0.64271080000000003</v>
      </c>
      <c r="CB122" s="7">
        <v>0.64090159999999896</v>
      </c>
      <c r="CC122" s="7">
        <v>0.64025752688172</v>
      </c>
      <c r="CD122" s="7">
        <v>0.640698490566037</v>
      </c>
      <c r="CE122" s="7">
        <v>0.64088711656441699</v>
      </c>
      <c r="CF122" s="7">
        <v>0.64009377990430605</v>
      </c>
      <c r="CG122" s="7">
        <v>0.63987984189723301</v>
      </c>
      <c r="CH122" s="7">
        <v>0.64459233226836998</v>
      </c>
      <c r="CI122" s="7">
        <v>0.64153201970443297</v>
      </c>
      <c r="CJ122" s="7">
        <v>0.64631570881225997</v>
      </c>
      <c r="CK122" s="7">
        <v>0.64459138755980805</v>
      </c>
      <c r="CL122" s="7">
        <v>0.64351390374331496</v>
      </c>
      <c r="CM122" s="7">
        <v>0.64290801687763699</v>
      </c>
      <c r="CN122" s="7">
        <v>0.63621576763485399</v>
      </c>
      <c r="CO122" s="7">
        <v>0.64006509803921496</v>
      </c>
      <c r="CP122" s="7">
        <v>0.63982382978723396</v>
      </c>
      <c r="CQ122" s="7">
        <v>0.63762894736842102</v>
      </c>
      <c r="CR122" s="7">
        <v>0.63661678571428504</v>
      </c>
      <c r="CS122" s="7">
        <v>0.63212395833333301</v>
      </c>
      <c r="CT122" s="7">
        <v>0.63337163636363603</v>
      </c>
      <c r="CU122" s="7">
        <v>0.63932951807228899</v>
      </c>
      <c r="CV122" s="7">
        <v>0.71251530864197499</v>
      </c>
      <c r="CW122" s="7">
        <v>0.71537618296529903</v>
      </c>
      <c r="CX122" s="7">
        <v>0.71331156558533104</v>
      </c>
      <c r="CY122" s="7">
        <v>0.71017745098039198</v>
      </c>
      <c r="CZ122" s="7">
        <v>0.712668441558441</v>
      </c>
      <c r="DA122" s="7">
        <v>0.71176010101010101</v>
      </c>
      <c r="DB122" s="7">
        <v>0.71932920792079202</v>
      </c>
      <c r="DC122" s="7">
        <v>0.71235183486238496</v>
      </c>
      <c r="DD122" s="7">
        <v>0.728481904761904</v>
      </c>
      <c r="DE122" s="7">
        <v>0.72410098522167399</v>
      </c>
      <c r="DF122" s="7">
        <v>0.71354569892473096</v>
      </c>
      <c r="DG122" s="7">
        <v>0.69331637107776201</v>
      </c>
      <c r="DH122" s="7">
        <v>0.743474276527331</v>
      </c>
      <c r="DI122" s="7">
        <v>0.74433194444444395</v>
      </c>
      <c r="DJ122" s="7">
        <v>0.74396375000000003</v>
      </c>
      <c r="DK122" s="7">
        <v>0.74527944732297002</v>
      </c>
      <c r="DL122" s="7">
        <v>0.76018993288590597</v>
      </c>
      <c r="DM122" s="7">
        <v>0.75807811550151905</v>
      </c>
      <c r="DN122" s="7">
        <v>0.75647323943661904</v>
      </c>
      <c r="DO122" s="7">
        <v>0.93898944530046202</v>
      </c>
      <c r="DP122" s="7">
        <v>0.94115836985100798</v>
      </c>
      <c r="DQ122" s="7">
        <v>0.99678461538461505</v>
      </c>
      <c r="DR122" s="7">
        <v>1</v>
      </c>
      <c r="DS122" s="7">
        <v>0.67536088328075705</v>
      </c>
      <c r="DT122" s="7">
        <v>0.671207165109034</v>
      </c>
      <c r="DU122" s="7">
        <v>0.67248476190476203</v>
      </c>
      <c r="DV122" s="7">
        <v>0.66742822085889497</v>
      </c>
      <c r="DW122" s="7">
        <v>0.67144473684210504</v>
      </c>
      <c r="DX122" s="7">
        <v>0.67230193548387096</v>
      </c>
      <c r="DY122" s="7">
        <v>0.67119523809523796</v>
      </c>
      <c r="DZ122" s="7">
        <v>0.67268201438848896</v>
      </c>
      <c r="EA122" s="7">
        <v>0.67206204081632603</v>
      </c>
      <c r="EB122" s="7">
        <v>0.66024891304347799</v>
      </c>
      <c r="EC122" s="7">
        <v>0.659385</v>
      </c>
      <c r="ED122" s="7">
        <v>0.65666449999999998</v>
      </c>
      <c r="EE122" s="7">
        <v>0.66596029723991501</v>
      </c>
    </row>
    <row r="123" spans="1:135">
      <c r="A123" s="4" t="s">
        <v>120</v>
      </c>
      <c r="B123" s="7">
        <v>0.62165693430656899</v>
      </c>
      <c r="C123" s="7">
        <v>0.62492532467532402</v>
      </c>
      <c r="D123" s="7">
        <v>0.62488175675675595</v>
      </c>
      <c r="E123" s="7">
        <v>0.62704068965517201</v>
      </c>
      <c r="F123" s="7">
        <v>0.62775649350649299</v>
      </c>
      <c r="G123" s="7">
        <v>0.62961208053691198</v>
      </c>
      <c r="H123" s="7">
        <v>0.62624431137724501</v>
      </c>
      <c r="I123" s="7">
        <v>0.62909006211180096</v>
      </c>
      <c r="J123" s="7">
        <v>0.63014591194968494</v>
      </c>
      <c r="K123" s="7">
        <v>0.63183081761006199</v>
      </c>
      <c r="L123" s="7">
        <v>0.63236937500000001</v>
      </c>
      <c r="M123" s="7">
        <v>0.62925675675675596</v>
      </c>
      <c r="N123" s="7">
        <v>0.62968311688311696</v>
      </c>
      <c r="O123" s="7">
        <v>0.62505642458100497</v>
      </c>
      <c r="P123" s="7">
        <v>0.63072119205298005</v>
      </c>
      <c r="Q123" s="7">
        <v>0.62876265822784805</v>
      </c>
      <c r="R123" s="7">
        <v>0.62701234567901198</v>
      </c>
      <c r="S123" s="7">
        <v>0.62841764705882297</v>
      </c>
      <c r="T123" s="7">
        <v>0.62516896551724099</v>
      </c>
      <c r="U123" s="7">
        <v>0.63342612612612603</v>
      </c>
      <c r="V123" s="7">
        <v>0.63163225806451595</v>
      </c>
      <c r="W123" s="7">
        <v>0.62913750000000002</v>
      </c>
      <c r="X123" s="7">
        <v>0.63024014598540101</v>
      </c>
      <c r="Y123" s="7">
        <v>0.63034187499999905</v>
      </c>
      <c r="Z123" s="7">
        <v>0.62813999999999903</v>
      </c>
      <c r="AA123" s="7">
        <v>0.62775724137930999</v>
      </c>
      <c r="AB123" s="7">
        <v>0.63014535519125603</v>
      </c>
      <c r="AC123" s="7">
        <v>0.63061491712707196</v>
      </c>
      <c r="AD123" s="7">
        <v>0.62964437500000003</v>
      </c>
      <c r="AE123" s="7">
        <v>0.62726928104575097</v>
      </c>
      <c r="AF123" s="7">
        <v>0.63007142857142795</v>
      </c>
      <c r="AG123" s="7">
        <v>0.62628062499999904</v>
      </c>
      <c r="AH123" s="7">
        <v>0.63063178807946996</v>
      </c>
      <c r="AI123" s="7">
        <v>0.63292685185185105</v>
      </c>
      <c r="AJ123" s="7">
        <v>0.62660147058823501</v>
      </c>
      <c r="AK123" s="7">
        <v>0.628388888888889</v>
      </c>
      <c r="AL123" s="7">
        <v>0.63069319727891104</v>
      </c>
      <c r="AM123" s="7">
        <v>0.62822553191489305</v>
      </c>
      <c r="AN123" s="7">
        <v>0.62948983050847396</v>
      </c>
      <c r="AO123" s="7">
        <v>0.63049352517985602</v>
      </c>
      <c r="AP123" s="7">
        <v>0.62776923076922997</v>
      </c>
      <c r="AQ123" s="7">
        <v>0.63011714285714204</v>
      </c>
      <c r="AR123" s="7">
        <v>0.62877109826589495</v>
      </c>
      <c r="AS123" s="7">
        <v>0.628316374269005</v>
      </c>
      <c r="AT123" s="7">
        <v>0.630953741496598</v>
      </c>
      <c r="AU123" s="7">
        <v>0.63524239130434701</v>
      </c>
      <c r="AV123" s="7">
        <v>0.62697167630057804</v>
      </c>
      <c r="AW123" s="7">
        <v>0.62976648648648603</v>
      </c>
      <c r="AX123" s="7">
        <v>0.63786826347305303</v>
      </c>
      <c r="AY123" s="7">
        <v>0.63564635416666604</v>
      </c>
      <c r="AZ123" s="7">
        <v>0.63727446808510602</v>
      </c>
      <c r="BA123" s="7">
        <v>0.63550268817204303</v>
      </c>
      <c r="BB123" s="7">
        <v>0.64120833333333305</v>
      </c>
      <c r="BC123" s="7">
        <v>0.63053185185185101</v>
      </c>
      <c r="BD123" s="7">
        <v>0.63105138888888801</v>
      </c>
      <c r="BE123" s="7">
        <v>0.63580222222222205</v>
      </c>
      <c r="BF123" s="7">
        <v>0.64128026315789399</v>
      </c>
      <c r="BG123" s="7">
        <v>0.63558936170212699</v>
      </c>
      <c r="BH123" s="7">
        <v>0.64350268456375803</v>
      </c>
      <c r="BI123" s="7">
        <v>0.63561147540983498</v>
      </c>
      <c r="BJ123" s="7">
        <v>0.62629350649350601</v>
      </c>
      <c r="BK123" s="7">
        <v>0.629466438356164</v>
      </c>
      <c r="BL123" s="7">
        <v>0.63828536585365803</v>
      </c>
      <c r="BM123" s="7">
        <v>0.62788175182481698</v>
      </c>
      <c r="BN123" s="7">
        <v>0.62894726027397196</v>
      </c>
      <c r="BO123" s="7">
        <v>0.63107546012269899</v>
      </c>
      <c r="BP123" s="7">
        <v>0.634828682170542</v>
      </c>
      <c r="BQ123" s="7">
        <v>0.63502777777777697</v>
      </c>
      <c r="BR123" s="7">
        <v>0.63118750000000001</v>
      </c>
      <c r="BS123" s="7">
        <v>0.63077177419354802</v>
      </c>
      <c r="BT123" s="7">
        <v>0.63081037037037002</v>
      </c>
      <c r="BU123" s="7">
        <v>0.629291911764706</v>
      </c>
      <c r="BV123" s="7">
        <v>0.63402777777777697</v>
      </c>
      <c r="BW123" s="7">
        <v>0.63112060606060605</v>
      </c>
      <c r="BX123" s="7">
        <v>0.63666982758620605</v>
      </c>
      <c r="BY123" s="7">
        <v>0.63447019867549603</v>
      </c>
      <c r="BZ123" s="7">
        <v>0.632168862275449</v>
      </c>
      <c r="CA123" s="7">
        <v>0.63157651006711402</v>
      </c>
      <c r="CB123" s="7">
        <v>0.63442894736842104</v>
      </c>
      <c r="CC123" s="7">
        <v>0.63398272727272698</v>
      </c>
      <c r="CD123" s="7">
        <v>0.63197114093959705</v>
      </c>
      <c r="CE123" s="7">
        <v>0.63423578947368398</v>
      </c>
      <c r="CF123" s="7">
        <v>0.63347837837837795</v>
      </c>
      <c r="CG123" s="7">
        <v>0.62978581560283597</v>
      </c>
      <c r="CH123" s="7">
        <v>0.63584526315789403</v>
      </c>
      <c r="CI123" s="7">
        <v>0.63012432432432397</v>
      </c>
      <c r="CJ123" s="7">
        <v>0.64193290322580598</v>
      </c>
      <c r="CK123" s="7">
        <v>0.63852735042734998</v>
      </c>
      <c r="CL123" s="7">
        <v>0.63548557692307595</v>
      </c>
      <c r="CM123" s="7">
        <v>0.63725350877192899</v>
      </c>
      <c r="CN123" s="7">
        <v>0.62722582781456904</v>
      </c>
      <c r="CO123" s="7">
        <v>0.63065000000000004</v>
      </c>
      <c r="CP123" s="7">
        <v>0.63798951048951003</v>
      </c>
      <c r="CQ123" s="7">
        <v>0.63441644736842095</v>
      </c>
      <c r="CR123" s="7">
        <v>0.63226666666666598</v>
      </c>
      <c r="CS123" s="7">
        <v>0.63689004975124297</v>
      </c>
      <c r="CT123" s="7">
        <v>0.63726783919597996</v>
      </c>
      <c r="CU123" s="7">
        <v>0.643049019607843</v>
      </c>
      <c r="CV123" s="7">
        <v>0.66810999999999998</v>
      </c>
      <c r="CW123" s="7">
        <v>0.66541428571428496</v>
      </c>
      <c r="CX123" s="7">
        <v>0.66908345588235296</v>
      </c>
      <c r="CY123" s="7">
        <v>0.66775225806451599</v>
      </c>
      <c r="CZ123" s="7">
        <v>0.66681353846153801</v>
      </c>
      <c r="DA123" s="7">
        <v>0.66931910112359505</v>
      </c>
      <c r="DB123" s="7">
        <v>0.67426344086021495</v>
      </c>
      <c r="DC123" s="7">
        <v>0.67317037037036997</v>
      </c>
      <c r="DD123" s="7">
        <v>0.682175531914893</v>
      </c>
      <c r="DE123" s="7">
        <v>0.67597720364741598</v>
      </c>
      <c r="DF123" s="7">
        <v>0.676932857142857</v>
      </c>
      <c r="DG123" s="7">
        <v>0.66978757961783397</v>
      </c>
      <c r="DH123" s="7">
        <v>0.65831598513011103</v>
      </c>
      <c r="DI123" s="7">
        <v>0.66104867924528299</v>
      </c>
      <c r="DJ123" s="7">
        <v>0.660766153846153</v>
      </c>
      <c r="DK123" s="7">
        <v>0.66140362903225702</v>
      </c>
      <c r="DL123" s="7">
        <v>0.66358285714285703</v>
      </c>
      <c r="DM123" s="7">
        <v>0.665646956521739</v>
      </c>
      <c r="DN123" s="7">
        <v>0.66774368421052599</v>
      </c>
      <c r="DO123" s="7">
        <v>0.67064971590909095</v>
      </c>
      <c r="DP123" s="7">
        <v>0.67258673139158498</v>
      </c>
      <c r="DQ123" s="7">
        <v>0.67583234323432295</v>
      </c>
      <c r="DR123" s="7">
        <v>0.672682608695652</v>
      </c>
      <c r="DS123" s="7">
        <v>1</v>
      </c>
      <c r="DT123" s="7">
        <v>0.99465471556886198</v>
      </c>
      <c r="DU123" s="7">
        <v>0.99047965072133604</v>
      </c>
      <c r="DV123" s="7">
        <v>0.970144764795144</v>
      </c>
      <c r="DW123" s="7">
        <v>0.88205204882301602</v>
      </c>
      <c r="DX123" s="7">
        <v>0.88297486725663699</v>
      </c>
      <c r="DY123" s="7">
        <v>0.88172929824561397</v>
      </c>
      <c r="DZ123" s="7">
        <v>0.84921151885830704</v>
      </c>
      <c r="EA123" s="7">
        <v>0.86343318777292499</v>
      </c>
      <c r="EB123" s="7">
        <v>0.78044298150163205</v>
      </c>
      <c r="EC123" s="7">
        <v>0.68273664596273298</v>
      </c>
      <c r="ED123" s="7">
        <v>0.67530851735015696</v>
      </c>
      <c r="EE123" s="7">
        <v>0.67950327380952302</v>
      </c>
    </row>
    <row r="124" spans="1:135">
      <c r="A124" s="4" t="s">
        <v>121</v>
      </c>
      <c r="B124" s="7">
        <v>0.62184532374100698</v>
      </c>
      <c r="C124" s="7">
        <v>0.62504304635761498</v>
      </c>
      <c r="D124" s="7">
        <v>0.62434362416107303</v>
      </c>
      <c r="E124" s="7">
        <v>0.62611476510067099</v>
      </c>
      <c r="F124" s="7">
        <v>0.62807105263157803</v>
      </c>
      <c r="G124" s="7">
        <v>0.62930939597315405</v>
      </c>
      <c r="H124" s="7">
        <v>0.62547701149425206</v>
      </c>
      <c r="I124" s="7">
        <v>0.62929575757575695</v>
      </c>
      <c r="J124" s="7">
        <v>0.62949503105589999</v>
      </c>
      <c r="K124" s="7">
        <v>0.63128012422360202</v>
      </c>
      <c r="L124" s="7">
        <v>0.63141265060240903</v>
      </c>
      <c r="M124" s="7">
        <v>0.62989866666666605</v>
      </c>
      <c r="N124" s="7">
        <v>0.62798616352201198</v>
      </c>
      <c r="O124" s="7">
        <v>0.62443858695652099</v>
      </c>
      <c r="P124" s="7">
        <v>0.629851612903225</v>
      </c>
      <c r="Q124" s="7">
        <v>0.62957435897435898</v>
      </c>
      <c r="R124" s="7">
        <v>0.62560975609756098</v>
      </c>
      <c r="S124" s="7">
        <v>0.62763986928104498</v>
      </c>
      <c r="T124" s="7">
        <v>0.62582147651006703</v>
      </c>
      <c r="U124" s="7">
        <v>0.63328378378378303</v>
      </c>
      <c r="V124" s="7">
        <v>0.63219056603773505</v>
      </c>
      <c r="W124" s="7">
        <v>0.62955384615384602</v>
      </c>
      <c r="X124" s="7">
        <v>0.63229705882352905</v>
      </c>
      <c r="Y124" s="7">
        <v>0.629484662576687</v>
      </c>
      <c r="Z124" s="7">
        <v>0.62751020408163205</v>
      </c>
      <c r="AA124" s="7">
        <v>0.627830555555555</v>
      </c>
      <c r="AB124" s="7">
        <v>0.63006576086956501</v>
      </c>
      <c r="AC124" s="7">
        <v>0.62989071038251299</v>
      </c>
      <c r="AD124" s="7">
        <v>0.63010802469135796</v>
      </c>
      <c r="AE124" s="7">
        <v>0.62707225806451605</v>
      </c>
      <c r="AF124" s="7">
        <v>0.63008516129032199</v>
      </c>
      <c r="AG124" s="7">
        <v>0.62546951219512203</v>
      </c>
      <c r="AH124" s="7">
        <v>0.63041381578947298</v>
      </c>
      <c r="AI124" s="7">
        <v>0.63287660550458702</v>
      </c>
      <c r="AJ124" s="7">
        <v>0.62501366906474798</v>
      </c>
      <c r="AK124" s="7">
        <v>0.62763716216216203</v>
      </c>
      <c r="AL124" s="7">
        <v>0.62977179487179402</v>
      </c>
      <c r="AM124" s="7">
        <v>0.62752269503545999</v>
      </c>
      <c r="AN124" s="7">
        <v>0.62926470588235295</v>
      </c>
      <c r="AO124" s="7">
        <v>0.63034999999999997</v>
      </c>
      <c r="AP124" s="7">
        <v>0.62809931034482702</v>
      </c>
      <c r="AQ124" s="7">
        <v>0.63071654676258904</v>
      </c>
      <c r="AR124" s="7">
        <v>0.62815227272727203</v>
      </c>
      <c r="AS124" s="7">
        <v>0.62738304093567199</v>
      </c>
      <c r="AT124" s="7">
        <v>0.63034620689655096</v>
      </c>
      <c r="AU124" s="7">
        <v>0.63477566137566099</v>
      </c>
      <c r="AV124" s="7">
        <v>0.62679831460674096</v>
      </c>
      <c r="AW124" s="7">
        <v>0.62954462365591302</v>
      </c>
      <c r="AX124" s="7">
        <v>0.63580999999999999</v>
      </c>
      <c r="AY124" s="7">
        <v>0.63475287958115101</v>
      </c>
      <c r="AZ124" s="7">
        <v>0.63625925925925897</v>
      </c>
      <c r="BA124" s="7">
        <v>0.63457923497267699</v>
      </c>
      <c r="BB124" s="7">
        <v>0.64036530612244802</v>
      </c>
      <c r="BC124" s="7">
        <v>0.63032101449275302</v>
      </c>
      <c r="BD124" s="7">
        <v>0.63062999999999902</v>
      </c>
      <c r="BE124" s="7">
        <v>0.63630074626865596</v>
      </c>
      <c r="BF124" s="7">
        <v>0.64088344370860895</v>
      </c>
      <c r="BG124" s="7">
        <v>0.63434475524475498</v>
      </c>
      <c r="BH124" s="7">
        <v>0.64317114093959704</v>
      </c>
      <c r="BI124" s="7">
        <v>0.63401157024793398</v>
      </c>
      <c r="BJ124" s="7">
        <v>0.62517133757961696</v>
      </c>
      <c r="BK124" s="7">
        <v>0.62806013513513503</v>
      </c>
      <c r="BL124" s="7">
        <v>0.63677839999999997</v>
      </c>
      <c r="BM124" s="7">
        <v>0.62861884057970996</v>
      </c>
      <c r="BN124" s="7">
        <v>0.62968068965517199</v>
      </c>
      <c r="BO124" s="7">
        <v>0.63055521472392595</v>
      </c>
      <c r="BP124" s="7">
        <v>0.63407769230769195</v>
      </c>
      <c r="BQ124" s="7">
        <v>0.63450335570469796</v>
      </c>
      <c r="BR124" s="7">
        <v>0.63162028985507201</v>
      </c>
      <c r="BS124" s="7">
        <v>0.62976984126984104</v>
      </c>
      <c r="BT124" s="7">
        <v>0.63073037037037005</v>
      </c>
      <c r="BU124" s="7">
        <v>0.62944855072463701</v>
      </c>
      <c r="BV124" s="7">
        <v>0.63380479452054705</v>
      </c>
      <c r="BW124" s="7">
        <v>0.62964940476190401</v>
      </c>
      <c r="BX124" s="7">
        <v>0.63531344537815104</v>
      </c>
      <c r="BY124" s="7">
        <v>0.63304805194805103</v>
      </c>
      <c r="BZ124" s="7">
        <v>0.63157865853658501</v>
      </c>
      <c r="CA124" s="7">
        <v>0.631261935483871</v>
      </c>
      <c r="CB124" s="7">
        <v>0.63275202702702704</v>
      </c>
      <c r="CC124" s="7">
        <v>0.63461909090909097</v>
      </c>
      <c r="CD124" s="7">
        <v>0.63162129032257996</v>
      </c>
      <c r="CE124" s="7">
        <v>0.63392736842105202</v>
      </c>
      <c r="CF124" s="7">
        <v>0.63165363636363603</v>
      </c>
      <c r="CG124" s="7">
        <v>0.62822042253521104</v>
      </c>
      <c r="CH124" s="7">
        <v>0.63565820105820103</v>
      </c>
      <c r="CI124" s="7">
        <v>0.62974220183486196</v>
      </c>
      <c r="CJ124" s="7">
        <v>0.64067385620914996</v>
      </c>
      <c r="CK124" s="7">
        <v>0.63717815126050403</v>
      </c>
      <c r="CL124" s="7">
        <v>0.63437830188679201</v>
      </c>
      <c r="CM124" s="7">
        <v>0.63389043478260798</v>
      </c>
      <c r="CN124" s="7">
        <v>0.62612322580645097</v>
      </c>
      <c r="CO124" s="7">
        <v>0.63075212121212099</v>
      </c>
      <c r="CP124" s="7">
        <v>0.63772624113475096</v>
      </c>
      <c r="CQ124" s="7">
        <v>0.63402026143790802</v>
      </c>
      <c r="CR124" s="7">
        <v>0.631991907514451</v>
      </c>
      <c r="CS124" s="7">
        <v>0.63561980198019796</v>
      </c>
      <c r="CT124" s="7">
        <v>0.63591708542713499</v>
      </c>
      <c r="CU124" s="7">
        <v>0.64073627450980397</v>
      </c>
      <c r="CV124" s="7">
        <v>0.66798872832369904</v>
      </c>
      <c r="CW124" s="7">
        <v>0.665729343629343</v>
      </c>
      <c r="CX124" s="7">
        <v>0.667921554770318</v>
      </c>
      <c r="CY124" s="7">
        <v>0.666760625</v>
      </c>
      <c r="CZ124" s="7">
        <v>0.66758374233128803</v>
      </c>
      <c r="DA124" s="7">
        <v>0.66882747252747199</v>
      </c>
      <c r="DB124" s="7">
        <v>0.67396842105263099</v>
      </c>
      <c r="DC124" s="7">
        <v>0.67205705521472303</v>
      </c>
      <c r="DD124" s="7">
        <v>0.68065714285714196</v>
      </c>
      <c r="DE124" s="7">
        <v>0.67553187134502901</v>
      </c>
      <c r="DF124" s="7">
        <v>0.67632499999999995</v>
      </c>
      <c r="DG124" s="7">
        <v>0.66967484472049599</v>
      </c>
      <c r="DH124" s="7">
        <v>0.65783616236162301</v>
      </c>
      <c r="DI124" s="7">
        <v>0.66045315985130104</v>
      </c>
      <c r="DJ124" s="7">
        <v>0.65997992424242402</v>
      </c>
      <c r="DK124" s="7">
        <v>0.66049011857707496</v>
      </c>
      <c r="DL124" s="7">
        <v>0.66359166666666602</v>
      </c>
      <c r="DM124" s="7">
        <v>0.66420374999999998</v>
      </c>
      <c r="DN124" s="7">
        <v>0.66641641025640996</v>
      </c>
      <c r="DO124" s="7">
        <v>0.67029719887955097</v>
      </c>
      <c r="DP124" s="7">
        <v>0.67141161290322504</v>
      </c>
      <c r="DQ124" s="7">
        <v>0.67582638436482001</v>
      </c>
      <c r="DR124" s="7">
        <v>0.67264495412844005</v>
      </c>
      <c r="DS124" s="7">
        <v>0.99415459110473403</v>
      </c>
      <c r="DT124" s="7">
        <v>1</v>
      </c>
      <c r="DU124" s="7">
        <v>0.98980124816446302</v>
      </c>
      <c r="DV124" s="7">
        <v>0.969545765230312</v>
      </c>
      <c r="DW124" s="7">
        <v>0.88215046888320503</v>
      </c>
      <c r="DX124" s="7">
        <v>0.88269999999999904</v>
      </c>
      <c r="DY124" s="7">
        <v>0.88233184931506803</v>
      </c>
      <c r="DZ124" s="7">
        <v>0.84920079207920796</v>
      </c>
      <c r="EA124" s="7">
        <v>0.86406098843322798</v>
      </c>
      <c r="EB124" s="7">
        <v>0.77961657810839502</v>
      </c>
      <c r="EC124" s="7">
        <v>0.68650122699386495</v>
      </c>
      <c r="ED124" s="7">
        <v>0.67953313069908805</v>
      </c>
      <c r="EE124" s="7">
        <v>0.68007885714285699</v>
      </c>
    </row>
    <row r="125" spans="1:135">
      <c r="A125" s="4" t="s">
        <v>122</v>
      </c>
      <c r="B125" s="7">
        <v>0.62202740740740703</v>
      </c>
      <c r="C125" s="7">
        <v>0.62503087248322098</v>
      </c>
      <c r="D125" s="7">
        <v>0.62429733333333304</v>
      </c>
      <c r="E125" s="7">
        <v>0.62523933333333304</v>
      </c>
      <c r="F125" s="7">
        <v>0.62789736842105204</v>
      </c>
      <c r="G125" s="7">
        <v>0.62847114093959699</v>
      </c>
      <c r="H125" s="7">
        <v>0.62512163742689997</v>
      </c>
      <c r="I125" s="7">
        <v>0.62874110429447805</v>
      </c>
      <c r="J125" s="7">
        <v>0.62954050632911396</v>
      </c>
      <c r="K125" s="7">
        <v>0.63179308176100601</v>
      </c>
      <c r="L125" s="7">
        <v>0.63028622754491004</v>
      </c>
      <c r="M125" s="7">
        <v>0.63012133333333298</v>
      </c>
      <c r="N125" s="7">
        <v>0.62841719745222901</v>
      </c>
      <c r="O125" s="7">
        <v>0.62376284153005401</v>
      </c>
      <c r="P125" s="7">
        <v>0.62885128205128205</v>
      </c>
      <c r="Q125" s="7">
        <v>0.62828701298701295</v>
      </c>
      <c r="R125" s="7">
        <v>0.62543832335329297</v>
      </c>
      <c r="S125" s="7">
        <v>0.62634313725490198</v>
      </c>
      <c r="T125" s="7">
        <v>0.62518918918918898</v>
      </c>
      <c r="U125" s="7">
        <v>0.63253539823008798</v>
      </c>
      <c r="V125" s="7">
        <v>0.63072088607594901</v>
      </c>
      <c r="W125" s="7">
        <v>0.63047559523809504</v>
      </c>
      <c r="X125" s="7">
        <v>0.63064326241134705</v>
      </c>
      <c r="Y125" s="7">
        <v>0.62980975609756096</v>
      </c>
      <c r="Z125" s="7">
        <v>0.62742229729729704</v>
      </c>
      <c r="AA125" s="7">
        <v>0.62773521126760501</v>
      </c>
      <c r="AB125" s="7">
        <v>0.63023519553072604</v>
      </c>
      <c r="AC125" s="7">
        <v>0.63066256983240199</v>
      </c>
      <c r="AD125" s="7">
        <v>0.62836766467065797</v>
      </c>
      <c r="AE125" s="7">
        <v>0.62702709677419299</v>
      </c>
      <c r="AF125" s="7">
        <v>0.62784874999999996</v>
      </c>
      <c r="AG125" s="7">
        <v>0.62528780487804803</v>
      </c>
      <c r="AH125" s="7">
        <v>0.62923885350318398</v>
      </c>
      <c r="AI125" s="7">
        <v>0.63304386792452805</v>
      </c>
      <c r="AJ125" s="7">
        <v>0.62295460992907803</v>
      </c>
      <c r="AK125" s="7">
        <v>0.62736756756756695</v>
      </c>
      <c r="AL125" s="7">
        <v>0.63025324675324601</v>
      </c>
      <c r="AM125" s="7">
        <v>0.627022377622377</v>
      </c>
      <c r="AN125" s="7">
        <v>0.62807327586206896</v>
      </c>
      <c r="AO125" s="7">
        <v>0.62964428571428499</v>
      </c>
      <c r="AP125" s="7">
        <v>0.62687210884353695</v>
      </c>
      <c r="AQ125" s="7">
        <v>0.63134928571428495</v>
      </c>
      <c r="AR125" s="7">
        <v>0.62741117318435702</v>
      </c>
      <c r="AS125" s="7">
        <v>0.62678895348837205</v>
      </c>
      <c r="AT125" s="7">
        <v>0.62926000000000004</v>
      </c>
      <c r="AU125" s="7">
        <v>0.63386075268817199</v>
      </c>
      <c r="AV125" s="7">
        <v>0.62694914285714198</v>
      </c>
      <c r="AW125" s="7">
        <v>0.62954239130434797</v>
      </c>
      <c r="AX125" s="7">
        <v>0.63535813953488296</v>
      </c>
      <c r="AY125" s="7">
        <v>0.63390052356020898</v>
      </c>
      <c r="AZ125" s="7">
        <v>0.63779148936170205</v>
      </c>
      <c r="BA125" s="7">
        <v>0.63505604395604298</v>
      </c>
      <c r="BB125" s="7">
        <v>0.63897534246575305</v>
      </c>
      <c r="BC125" s="7">
        <v>0.62929999999999997</v>
      </c>
      <c r="BD125" s="7">
        <v>0.63156111111111102</v>
      </c>
      <c r="BE125" s="7">
        <v>0.63666</v>
      </c>
      <c r="BF125" s="7">
        <v>0.64040466666666596</v>
      </c>
      <c r="BG125" s="7">
        <v>0.63410833333333305</v>
      </c>
      <c r="BH125" s="7">
        <v>0.64202450331125804</v>
      </c>
      <c r="BI125" s="7">
        <v>0.63421008403361301</v>
      </c>
      <c r="BJ125" s="7">
        <v>0.62553529411764697</v>
      </c>
      <c r="BK125" s="7">
        <v>0.62952323943661903</v>
      </c>
      <c r="BL125" s="7">
        <v>0.63560476190476101</v>
      </c>
      <c r="BM125" s="7">
        <v>0.62716571428571399</v>
      </c>
      <c r="BN125" s="7">
        <v>0.62833310344827598</v>
      </c>
      <c r="BO125" s="7">
        <v>0.63014670658682603</v>
      </c>
      <c r="BP125" s="7">
        <v>0.63451269841269797</v>
      </c>
      <c r="BQ125" s="7">
        <v>0.63435902777777697</v>
      </c>
      <c r="BR125" s="7">
        <v>0.63051294964028703</v>
      </c>
      <c r="BS125" s="7">
        <v>0.627425396825397</v>
      </c>
      <c r="BT125" s="7">
        <v>0.629612318840579</v>
      </c>
      <c r="BU125" s="7">
        <v>0.62890802919708</v>
      </c>
      <c r="BV125" s="7">
        <v>0.633913888888888</v>
      </c>
      <c r="BW125" s="7">
        <v>0.63016606060605995</v>
      </c>
      <c r="BX125" s="7">
        <v>0.63514112903225795</v>
      </c>
      <c r="BY125" s="7">
        <v>0.63160933333333302</v>
      </c>
      <c r="BZ125" s="7">
        <v>0.63264197530864197</v>
      </c>
      <c r="CA125" s="7">
        <v>0.63007516339869196</v>
      </c>
      <c r="CB125" s="7">
        <v>0.63342364864864797</v>
      </c>
      <c r="CC125" s="7">
        <v>0.63439345794392499</v>
      </c>
      <c r="CD125" s="7">
        <v>0.63189802631578895</v>
      </c>
      <c r="CE125" s="7">
        <v>0.63387789473684197</v>
      </c>
      <c r="CF125" s="7">
        <v>0.631613084112149</v>
      </c>
      <c r="CG125" s="7">
        <v>0.62911654676258899</v>
      </c>
      <c r="CH125" s="7">
        <v>0.63501322751322697</v>
      </c>
      <c r="CI125" s="7">
        <v>0.63059626168224303</v>
      </c>
      <c r="CJ125" s="7">
        <v>0.64177350993377402</v>
      </c>
      <c r="CK125" s="7">
        <v>0.63694152542372795</v>
      </c>
      <c r="CL125" s="7">
        <v>0.63463749999999997</v>
      </c>
      <c r="CM125" s="7">
        <v>0.63378230088495502</v>
      </c>
      <c r="CN125" s="7">
        <v>0.62692847682119202</v>
      </c>
      <c r="CO125" s="7">
        <v>0.62975595238095206</v>
      </c>
      <c r="CP125" s="7">
        <v>0.63679794520547905</v>
      </c>
      <c r="CQ125" s="7">
        <v>0.63433594771241797</v>
      </c>
      <c r="CR125" s="7">
        <v>0.631576966292134</v>
      </c>
      <c r="CS125" s="7">
        <v>0.63601921182265997</v>
      </c>
      <c r="CT125" s="7">
        <v>0.63689540816326495</v>
      </c>
      <c r="CU125" s="7">
        <v>0.64144401913875604</v>
      </c>
      <c r="CV125" s="7">
        <v>0.667949117647058</v>
      </c>
      <c r="CW125" s="7">
        <v>0.66515785440612996</v>
      </c>
      <c r="CX125" s="7">
        <v>0.66814963768115898</v>
      </c>
      <c r="CY125" s="7">
        <v>0.66734235668789799</v>
      </c>
      <c r="CZ125" s="7">
        <v>0.66772830769230695</v>
      </c>
      <c r="DA125" s="7">
        <v>0.66844623655913904</v>
      </c>
      <c r="DB125" s="7">
        <v>0.67532065217391302</v>
      </c>
      <c r="DC125" s="7">
        <v>0.672089820359281</v>
      </c>
      <c r="DD125" s="7">
        <v>0.67969032258064499</v>
      </c>
      <c r="DE125" s="7">
        <v>0.67551761194029802</v>
      </c>
      <c r="DF125" s="7">
        <v>0.67555070422535102</v>
      </c>
      <c r="DG125" s="7">
        <v>0.66950436137071601</v>
      </c>
      <c r="DH125" s="7">
        <v>0.65833033707865096</v>
      </c>
      <c r="DI125" s="7">
        <v>0.66015708955223795</v>
      </c>
      <c r="DJ125" s="7">
        <v>0.659485283018868</v>
      </c>
      <c r="DK125" s="7">
        <v>0.66048690476190397</v>
      </c>
      <c r="DL125" s="7">
        <v>0.66329859154929505</v>
      </c>
      <c r="DM125" s="7">
        <v>0.66347679324894504</v>
      </c>
      <c r="DN125" s="7">
        <v>0.66571167512690299</v>
      </c>
      <c r="DO125" s="7">
        <v>0.67012322946175595</v>
      </c>
      <c r="DP125" s="7">
        <v>0.67153594771241798</v>
      </c>
      <c r="DQ125" s="7">
        <v>0.67482875816993404</v>
      </c>
      <c r="DR125" s="7">
        <v>0.67168103975535098</v>
      </c>
      <c r="DS125" s="7">
        <v>0.99066605972323296</v>
      </c>
      <c r="DT125" s="7">
        <v>0.98995786764705795</v>
      </c>
      <c r="DU125" s="7">
        <v>1</v>
      </c>
      <c r="DV125" s="7">
        <v>0.96773214285714204</v>
      </c>
      <c r="DW125" s="7">
        <v>0.88208387650085696</v>
      </c>
      <c r="DX125" s="7">
        <v>0.88297253886010296</v>
      </c>
      <c r="DY125" s="7">
        <v>0.88192884283246897</v>
      </c>
      <c r="DZ125" s="7">
        <v>0.85002978087649395</v>
      </c>
      <c r="EA125" s="7">
        <v>0.86608088701161501</v>
      </c>
      <c r="EB125" s="7">
        <v>0.77868422746781096</v>
      </c>
      <c r="EC125" s="7">
        <v>0.68271493902438996</v>
      </c>
      <c r="ED125" s="7">
        <v>0.67497236024844698</v>
      </c>
      <c r="EE125" s="7">
        <v>0.67939416909620898</v>
      </c>
    </row>
    <row r="126" spans="1:135">
      <c r="A126" s="4" t="s">
        <v>123</v>
      </c>
      <c r="B126" s="7">
        <v>0.61475641025641004</v>
      </c>
      <c r="C126" s="7">
        <v>0.61935208333333303</v>
      </c>
      <c r="D126" s="7">
        <v>0.61316274509803903</v>
      </c>
      <c r="E126" s="7">
        <v>0.61715306122448899</v>
      </c>
      <c r="F126" s="7">
        <v>0.61501509433962198</v>
      </c>
      <c r="G126" s="7">
        <v>0.62856818181818097</v>
      </c>
      <c r="H126" s="7">
        <v>0.61936999999999998</v>
      </c>
      <c r="I126" s="7">
        <v>0.62845454545454504</v>
      </c>
      <c r="J126" s="7">
        <v>0.62906101694915195</v>
      </c>
      <c r="K126" s="7">
        <v>0.62811666666666599</v>
      </c>
      <c r="L126" s="7">
        <v>0.62177377049180305</v>
      </c>
      <c r="M126" s="7">
        <v>0.62862884615384595</v>
      </c>
      <c r="N126" s="7">
        <v>0.619501754385964</v>
      </c>
      <c r="O126" s="7">
        <v>0.61902500000000005</v>
      </c>
      <c r="P126" s="7">
        <v>0.62337543859649103</v>
      </c>
      <c r="Q126" s="7">
        <v>0.62547755102040803</v>
      </c>
      <c r="R126" s="7">
        <v>0.61947049180327796</v>
      </c>
      <c r="S126" s="7">
        <v>0.61830178571428496</v>
      </c>
      <c r="T126" s="7">
        <v>0.62572173913043405</v>
      </c>
      <c r="U126" s="7">
        <v>0.62846756756756705</v>
      </c>
      <c r="V126" s="7">
        <v>0.62556792452830101</v>
      </c>
      <c r="W126" s="7">
        <v>0.623752830188679</v>
      </c>
      <c r="X126" s="7">
        <v>0.62391799999999997</v>
      </c>
      <c r="Y126" s="7">
        <v>0.62336415094339603</v>
      </c>
      <c r="Z126" s="7">
        <v>0.62082448979591798</v>
      </c>
      <c r="AA126" s="7">
        <v>0.62168510638297803</v>
      </c>
      <c r="AB126" s="7">
        <v>0.62641666666666596</v>
      </c>
      <c r="AC126" s="7">
        <v>0.62593906249999998</v>
      </c>
      <c r="AD126" s="7">
        <v>0.63034693877550996</v>
      </c>
      <c r="AE126" s="7">
        <v>0.62283703703703697</v>
      </c>
      <c r="AF126" s="7">
        <v>0.62440196078431298</v>
      </c>
      <c r="AG126" s="7">
        <v>0.62359062499999995</v>
      </c>
      <c r="AH126" s="7">
        <v>0.62735818181818104</v>
      </c>
      <c r="AI126" s="7">
        <v>0.62744683544303803</v>
      </c>
      <c r="AJ126" s="7">
        <v>0.616572340425532</v>
      </c>
      <c r="AK126" s="7">
        <v>0.62147547169811301</v>
      </c>
      <c r="AL126" s="7">
        <v>0.62335740740740697</v>
      </c>
      <c r="AM126" s="7">
        <v>0.62192000000000003</v>
      </c>
      <c r="AN126" s="7">
        <v>0.62806530612244904</v>
      </c>
      <c r="AO126" s="7">
        <v>0.62586530612244895</v>
      </c>
      <c r="AP126" s="7">
        <v>0.62562600000000002</v>
      </c>
      <c r="AQ126" s="7">
        <v>0.629809615384615</v>
      </c>
      <c r="AR126" s="7">
        <v>0.62680181818181802</v>
      </c>
      <c r="AS126" s="7">
        <v>0.61942666666666601</v>
      </c>
      <c r="AT126" s="7">
        <v>0.62703023255813894</v>
      </c>
      <c r="AU126" s="7">
        <v>0.63236911764705805</v>
      </c>
      <c r="AV126" s="7">
        <v>0.61806499999999998</v>
      </c>
      <c r="AW126" s="7">
        <v>0.6235015625</v>
      </c>
      <c r="AX126" s="7">
        <v>0.63283636363636298</v>
      </c>
      <c r="AY126" s="7">
        <v>0.62434843750000002</v>
      </c>
      <c r="AZ126" s="7">
        <v>0.63083888888888795</v>
      </c>
      <c r="BA126" s="7">
        <v>0.63009411764705803</v>
      </c>
      <c r="BB126" s="7">
        <v>0.62517826086956496</v>
      </c>
      <c r="BC126" s="7">
        <v>0.62657659574468005</v>
      </c>
      <c r="BD126" s="7">
        <v>0.63056599999999996</v>
      </c>
      <c r="BE126" s="7">
        <v>0.62792173913043403</v>
      </c>
      <c r="BF126" s="7">
        <v>0.62757073170731703</v>
      </c>
      <c r="BG126" s="7">
        <v>0.62991777777777702</v>
      </c>
      <c r="BH126" s="7">
        <v>0.62011000000000005</v>
      </c>
      <c r="BI126" s="7">
        <v>0.63946315789473696</v>
      </c>
      <c r="BJ126" s="7">
        <v>0.61796538461538397</v>
      </c>
      <c r="BK126" s="7">
        <v>0.62374651162790695</v>
      </c>
      <c r="BL126" s="7">
        <v>0.62404390243902397</v>
      </c>
      <c r="BM126" s="7">
        <v>0.62955714285714204</v>
      </c>
      <c r="BN126" s="7">
        <v>0.62963725490195999</v>
      </c>
      <c r="BO126" s="7">
        <v>0.63531525423728796</v>
      </c>
      <c r="BP126" s="7">
        <v>0.62991372549019597</v>
      </c>
      <c r="BQ126" s="7">
        <v>0.63522083333333301</v>
      </c>
      <c r="BR126" s="7">
        <v>0.63128653846153804</v>
      </c>
      <c r="BS126" s="7">
        <v>0.62900232558139502</v>
      </c>
      <c r="BT126" s="7">
        <v>0.63062826086956503</v>
      </c>
      <c r="BU126" s="7">
        <v>0.627625641025641</v>
      </c>
      <c r="BV126" s="7">
        <v>0.64535961538461495</v>
      </c>
      <c r="BW126" s="7">
        <v>0.62606470588235197</v>
      </c>
      <c r="BX126" s="7">
        <v>0.63314000000000004</v>
      </c>
      <c r="BY126" s="7">
        <v>0.64252799999999999</v>
      </c>
      <c r="BZ126" s="7">
        <v>0.63909411764705804</v>
      </c>
      <c r="CA126" s="7">
        <v>0.62532978723404198</v>
      </c>
      <c r="CB126" s="7">
        <v>0.62606444444444398</v>
      </c>
      <c r="CC126" s="7">
        <v>0.63455405405405396</v>
      </c>
      <c r="CD126" s="7">
        <v>0.62407872340425496</v>
      </c>
      <c r="CE126" s="7">
        <v>0.62732903225806402</v>
      </c>
      <c r="CF126" s="7">
        <v>0.63025312499999997</v>
      </c>
      <c r="CG126" s="7">
        <v>0.62744634146341405</v>
      </c>
      <c r="CH126" s="7">
        <v>0.63249</v>
      </c>
      <c r="CI126" s="7">
        <v>0.63323888888888802</v>
      </c>
      <c r="CJ126" s="7">
        <v>0.63628214285714202</v>
      </c>
      <c r="CK126" s="7">
        <v>0.63219999999999998</v>
      </c>
      <c r="CL126" s="7">
        <v>0.62844864864864802</v>
      </c>
      <c r="CM126" s="7">
        <v>0.63569782608695602</v>
      </c>
      <c r="CN126" s="7">
        <v>0.62700400000000001</v>
      </c>
      <c r="CO126" s="7">
        <v>0.62731249999999905</v>
      </c>
      <c r="CP126" s="7">
        <v>0.63436724137931</v>
      </c>
      <c r="CQ126" s="7">
        <v>0.63508979591836701</v>
      </c>
      <c r="CR126" s="7">
        <v>0.63475454545454502</v>
      </c>
      <c r="CS126" s="7">
        <v>0.63092318840579698</v>
      </c>
      <c r="CT126" s="7">
        <v>0.62721194029850702</v>
      </c>
      <c r="CU126" s="7">
        <v>0.63675757575757497</v>
      </c>
      <c r="CV126" s="7">
        <v>0.66255503875968902</v>
      </c>
      <c r="CW126" s="7">
        <v>0.65662363636363597</v>
      </c>
      <c r="CX126" s="7">
        <v>0.66441074380165199</v>
      </c>
      <c r="CY126" s="7">
        <v>0.66089349593495905</v>
      </c>
      <c r="CZ126" s="7">
        <v>0.65714677419354794</v>
      </c>
      <c r="DA126" s="7">
        <v>0.660192</v>
      </c>
      <c r="DB126" s="7">
        <v>0.67101219512195098</v>
      </c>
      <c r="DC126" s="7">
        <v>0.667707692307692</v>
      </c>
      <c r="DD126" s="7">
        <v>0.67200277777777695</v>
      </c>
      <c r="DE126" s="7">
        <v>0.67192913907284701</v>
      </c>
      <c r="DF126" s="7">
        <v>0.66988888888888898</v>
      </c>
      <c r="DG126" s="7">
        <v>0.66471870503597097</v>
      </c>
      <c r="DH126" s="7">
        <v>0.65172523364485901</v>
      </c>
      <c r="DI126" s="7">
        <v>0.65809387755102</v>
      </c>
      <c r="DJ126" s="7">
        <v>0.65243157894736803</v>
      </c>
      <c r="DK126" s="7">
        <v>0.65063235294117605</v>
      </c>
      <c r="DL126" s="7">
        <v>0.65548289473684196</v>
      </c>
      <c r="DM126" s="7">
        <v>0.66341142857142799</v>
      </c>
      <c r="DN126" s="7">
        <v>0.659622222222222</v>
      </c>
      <c r="DO126" s="7">
        <v>0.65956691176470605</v>
      </c>
      <c r="DP126" s="7">
        <v>0.66181145038167899</v>
      </c>
      <c r="DQ126" s="7">
        <v>0.66489224137931002</v>
      </c>
      <c r="DR126" s="7">
        <v>0.66572118644067801</v>
      </c>
      <c r="DS126" s="7">
        <v>0.97604051565377503</v>
      </c>
      <c r="DT126" s="7">
        <v>0.97312244897959099</v>
      </c>
      <c r="DU126" s="7">
        <v>0.97270355140186904</v>
      </c>
      <c r="DV126" s="7">
        <v>1</v>
      </c>
      <c r="DW126" s="7">
        <v>0.88227453798767896</v>
      </c>
      <c r="DX126" s="7">
        <v>0.88072351738241295</v>
      </c>
      <c r="DY126" s="7">
        <v>0.87915699999999997</v>
      </c>
      <c r="DZ126" s="7">
        <v>0.83311872246695995</v>
      </c>
      <c r="EA126" s="7">
        <v>0.84330386473429897</v>
      </c>
      <c r="EB126" s="7">
        <v>0.77897868421052596</v>
      </c>
      <c r="EC126" s="7">
        <v>0.67094495412844002</v>
      </c>
      <c r="ED126" s="7">
        <v>0.66771650485436895</v>
      </c>
      <c r="EE126" s="7">
        <v>0.67084319999999997</v>
      </c>
    </row>
    <row r="127" spans="1:135">
      <c r="A127" s="4" t="s">
        <v>124</v>
      </c>
      <c r="B127" s="7">
        <v>0.62147461538461501</v>
      </c>
      <c r="C127" s="7">
        <v>0.62824295774647798</v>
      </c>
      <c r="D127" s="7">
        <v>0.62504144736842104</v>
      </c>
      <c r="E127" s="7">
        <v>0.62633846153846096</v>
      </c>
      <c r="F127" s="7">
        <v>0.62845294117646999</v>
      </c>
      <c r="G127" s="7">
        <v>0.62794903225806398</v>
      </c>
      <c r="H127" s="7">
        <v>0.62668722222222195</v>
      </c>
      <c r="I127" s="7">
        <v>0.63037185628742498</v>
      </c>
      <c r="J127" s="7">
        <v>0.63102820512820501</v>
      </c>
      <c r="K127" s="7">
        <v>0.62963999999999998</v>
      </c>
      <c r="L127" s="7">
        <v>0.63073722222222195</v>
      </c>
      <c r="M127" s="7">
        <v>0.63130402684563702</v>
      </c>
      <c r="N127" s="7">
        <v>0.62813062500000005</v>
      </c>
      <c r="O127" s="7">
        <v>0.626422674418604</v>
      </c>
      <c r="P127" s="7">
        <v>0.62946352201257805</v>
      </c>
      <c r="Q127" s="7">
        <v>0.63016333333333296</v>
      </c>
      <c r="R127" s="7">
        <v>0.62703626373626298</v>
      </c>
      <c r="S127" s="7">
        <v>0.62936953642384097</v>
      </c>
      <c r="T127" s="7">
        <v>0.62545333333333297</v>
      </c>
      <c r="U127" s="7">
        <v>0.63448749999999998</v>
      </c>
      <c r="V127" s="7">
        <v>0.63319874213836402</v>
      </c>
      <c r="W127" s="7">
        <v>0.63132514285714203</v>
      </c>
      <c r="X127" s="7">
        <v>0.632491836734693</v>
      </c>
      <c r="Y127" s="7">
        <v>0.63408717948717896</v>
      </c>
      <c r="Z127" s="7">
        <v>0.62808918918918899</v>
      </c>
      <c r="AA127" s="7">
        <v>0.62955586206896497</v>
      </c>
      <c r="AB127" s="7">
        <v>0.63100662983425404</v>
      </c>
      <c r="AC127" s="7">
        <v>0.63081526315789405</v>
      </c>
      <c r="AD127" s="7">
        <v>0.62959761904761902</v>
      </c>
      <c r="AE127" s="7">
        <v>0.63019937499999901</v>
      </c>
      <c r="AF127" s="7">
        <v>0.63045437499999901</v>
      </c>
      <c r="AG127" s="7">
        <v>0.62522771084337303</v>
      </c>
      <c r="AH127" s="7">
        <v>0.631027848101265</v>
      </c>
      <c r="AI127" s="7">
        <v>0.63271615720523999</v>
      </c>
      <c r="AJ127" s="7">
        <v>0.62805899280575495</v>
      </c>
      <c r="AK127" s="7">
        <v>0.62981052631578904</v>
      </c>
      <c r="AL127" s="7">
        <v>0.63128451612903203</v>
      </c>
      <c r="AM127" s="7">
        <v>0.63066068965517197</v>
      </c>
      <c r="AN127" s="7">
        <v>0.63179837398373895</v>
      </c>
      <c r="AO127" s="7">
        <v>0.628622666666666</v>
      </c>
      <c r="AP127" s="7">
        <v>0.62794459459459395</v>
      </c>
      <c r="AQ127" s="7">
        <v>0.62835657894736796</v>
      </c>
      <c r="AR127" s="7">
        <v>0.62964519774011296</v>
      </c>
      <c r="AS127" s="7">
        <v>0.627475862068965</v>
      </c>
      <c r="AT127" s="7">
        <v>0.63049187499999904</v>
      </c>
      <c r="AU127" s="7">
        <v>0.63419635416666598</v>
      </c>
      <c r="AV127" s="7">
        <v>0.629973837209302</v>
      </c>
      <c r="AW127" s="7">
        <v>0.63152751322751299</v>
      </c>
      <c r="AX127" s="7">
        <v>0.63703954802259799</v>
      </c>
      <c r="AY127" s="7">
        <v>0.63580736842105201</v>
      </c>
      <c r="AZ127" s="7">
        <v>0.639872395833333</v>
      </c>
      <c r="BA127" s="7">
        <v>0.63478432432432397</v>
      </c>
      <c r="BB127" s="7">
        <v>0.63744713375796103</v>
      </c>
      <c r="BC127" s="7">
        <v>0.63342377622377599</v>
      </c>
      <c r="BD127" s="7">
        <v>0.63169875776397499</v>
      </c>
      <c r="BE127" s="7">
        <v>0.63675394736842095</v>
      </c>
      <c r="BF127" s="7">
        <v>0.64119461077844297</v>
      </c>
      <c r="BG127" s="7">
        <v>0.63638082191780798</v>
      </c>
      <c r="BH127" s="7">
        <v>0.64343269230769196</v>
      </c>
      <c r="BI127" s="7">
        <v>0.637181395348837</v>
      </c>
      <c r="BJ127" s="7">
        <v>0.62742111801242195</v>
      </c>
      <c r="BK127" s="7">
        <v>0.62879866666666595</v>
      </c>
      <c r="BL127" s="7">
        <v>0.63761068702290002</v>
      </c>
      <c r="BM127" s="7">
        <v>0.62957248322147596</v>
      </c>
      <c r="BN127" s="7">
        <v>0.63186580645161305</v>
      </c>
      <c r="BO127" s="7">
        <v>0.63371387283236902</v>
      </c>
      <c r="BP127" s="7">
        <v>0.63419060402684502</v>
      </c>
      <c r="BQ127" s="7">
        <v>0.63755714285714205</v>
      </c>
      <c r="BR127" s="7">
        <v>0.63461197183098506</v>
      </c>
      <c r="BS127" s="7">
        <v>0.63379846153846098</v>
      </c>
      <c r="BT127" s="7">
        <v>0.63381760563380296</v>
      </c>
      <c r="BU127" s="7">
        <v>0.62839612903225806</v>
      </c>
      <c r="BV127" s="7">
        <v>0.63218076923076905</v>
      </c>
      <c r="BW127" s="7">
        <v>0.63359036144578296</v>
      </c>
      <c r="BX127" s="7">
        <v>0.635464566929133</v>
      </c>
      <c r="BY127" s="7">
        <v>0.63319245283018799</v>
      </c>
      <c r="BZ127" s="7">
        <v>0.63439830508474504</v>
      </c>
      <c r="CA127" s="7">
        <v>0.63622830188679202</v>
      </c>
      <c r="CB127" s="7">
        <v>0.63363439490445805</v>
      </c>
      <c r="CC127" s="7">
        <v>0.63500176991150403</v>
      </c>
      <c r="CD127" s="7">
        <v>0.63114320987654304</v>
      </c>
      <c r="CE127" s="7">
        <v>0.63555899999999999</v>
      </c>
      <c r="CF127" s="7">
        <v>0.63376168224299001</v>
      </c>
      <c r="CG127" s="7">
        <v>0.63321224489795902</v>
      </c>
      <c r="CH127" s="7">
        <v>0.638278048780487</v>
      </c>
      <c r="CI127" s="7">
        <v>0.63841629629629604</v>
      </c>
      <c r="CJ127" s="7">
        <v>0.64203939393939402</v>
      </c>
      <c r="CK127" s="7">
        <v>0.63997801418439704</v>
      </c>
      <c r="CL127" s="7">
        <v>0.63725504587155901</v>
      </c>
      <c r="CM127" s="7">
        <v>0.63541603053435103</v>
      </c>
      <c r="CN127" s="7">
        <v>0.63124000000000002</v>
      </c>
      <c r="CO127" s="7">
        <v>0.63313136094674505</v>
      </c>
      <c r="CP127" s="7">
        <v>0.63954999999999995</v>
      </c>
      <c r="CQ127" s="7">
        <v>0.63277594936708803</v>
      </c>
      <c r="CR127" s="7">
        <v>0.63331857923497203</v>
      </c>
      <c r="CS127" s="7">
        <v>0.63763529411764697</v>
      </c>
      <c r="CT127" s="7">
        <v>0.63746937799043002</v>
      </c>
      <c r="CU127" s="7">
        <v>0.64424193548387099</v>
      </c>
      <c r="CV127" s="7">
        <v>0.66946492753623099</v>
      </c>
      <c r="CW127" s="7">
        <v>0.66638749999999902</v>
      </c>
      <c r="CX127" s="7">
        <v>0.66830424028268498</v>
      </c>
      <c r="CY127" s="7">
        <v>0.67011455696202504</v>
      </c>
      <c r="CZ127" s="7">
        <v>0.66844773413897196</v>
      </c>
      <c r="DA127" s="7">
        <v>0.67139101123595502</v>
      </c>
      <c r="DB127" s="7">
        <v>0.67603999999999997</v>
      </c>
      <c r="DC127" s="7">
        <v>0.67179005847953199</v>
      </c>
      <c r="DD127" s="7">
        <v>0.67893191489361704</v>
      </c>
      <c r="DE127" s="7">
        <v>0.67625104477611897</v>
      </c>
      <c r="DF127" s="7">
        <v>0.67448799999999998</v>
      </c>
      <c r="DG127" s="7">
        <v>0.67268161993769404</v>
      </c>
      <c r="DH127" s="7">
        <v>0.66216691449814102</v>
      </c>
      <c r="DI127" s="7">
        <v>0.66194089219330798</v>
      </c>
      <c r="DJ127" s="7">
        <v>0.66115000000000002</v>
      </c>
      <c r="DK127" s="7">
        <v>0.66249959514169998</v>
      </c>
      <c r="DL127" s="7">
        <v>0.66539715639810404</v>
      </c>
      <c r="DM127" s="7">
        <v>0.66537708333333301</v>
      </c>
      <c r="DN127" s="7">
        <v>0.66435049019607795</v>
      </c>
      <c r="DO127" s="7">
        <v>0.67107409470752</v>
      </c>
      <c r="DP127" s="7">
        <v>0.67416940789473601</v>
      </c>
      <c r="DQ127" s="7">
        <v>0.67413647798742105</v>
      </c>
      <c r="DR127" s="7">
        <v>0.67296941896024398</v>
      </c>
      <c r="DS127" s="7">
        <v>0.88248559533721904</v>
      </c>
      <c r="DT127" s="7">
        <v>0.88307211703958599</v>
      </c>
      <c r="DU127" s="7">
        <v>0.88155595544130205</v>
      </c>
      <c r="DV127" s="7">
        <v>0.882052988691437</v>
      </c>
      <c r="DW127" s="7">
        <v>1</v>
      </c>
      <c r="DX127" s="7">
        <v>0.99775398058252396</v>
      </c>
      <c r="DY127" s="7">
        <v>0.983970504087193</v>
      </c>
      <c r="DZ127" s="7">
        <v>0.83895675146770998</v>
      </c>
      <c r="EA127" s="7">
        <v>0.84076269146608296</v>
      </c>
      <c r="EB127" s="7">
        <v>0.78141527041357295</v>
      </c>
      <c r="EC127" s="7">
        <v>0.68647537537537495</v>
      </c>
      <c r="ED127" s="7">
        <v>0.68481325648414904</v>
      </c>
      <c r="EE127" s="7">
        <v>0.68029691876750598</v>
      </c>
    </row>
    <row r="128" spans="1:135">
      <c r="A128" s="4" t="s">
        <v>125</v>
      </c>
      <c r="B128" s="7">
        <v>0.62125801526717495</v>
      </c>
      <c r="C128" s="7">
        <v>0.62843120567375799</v>
      </c>
      <c r="D128" s="7">
        <v>0.62504605263157798</v>
      </c>
      <c r="E128" s="7">
        <v>0.62682903225806397</v>
      </c>
      <c r="F128" s="7">
        <v>0.62842875816993404</v>
      </c>
      <c r="G128" s="7">
        <v>0.62795032258064498</v>
      </c>
      <c r="H128" s="7">
        <v>0.62668166666666603</v>
      </c>
      <c r="I128" s="7">
        <v>0.63002499999999995</v>
      </c>
      <c r="J128" s="7">
        <v>0.63099871794871798</v>
      </c>
      <c r="K128" s="7">
        <v>0.62971529411764704</v>
      </c>
      <c r="L128" s="7">
        <v>0.63096871508379804</v>
      </c>
      <c r="M128" s="7">
        <v>0.63180337837837797</v>
      </c>
      <c r="N128" s="7">
        <v>0.62829559748427599</v>
      </c>
      <c r="O128" s="7">
        <v>0.62645581395348804</v>
      </c>
      <c r="P128" s="7">
        <v>0.62964620253164505</v>
      </c>
      <c r="Q128" s="7">
        <v>0.63001655629138997</v>
      </c>
      <c r="R128" s="7">
        <v>0.62708021978021899</v>
      </c>
      <c r="S128" s="7">
        <v>0.62915065789473601</v>
      </c>
      <c r="T128" s="7">
        <v>0.62541999999999998</v>
      </c>
      <c r="U128" s="7">
        <v>0.63450892857142804</v>
      </c>
      <c r="V128" s="7">
        <v>0.63316981132075401</v>
      </c>
      <c r="W128" s="7">
        <v>0.63130742857142796</v>
      </c>
      <c r="X128" s="7">
        <v>0.63250612244897897</v>
      </c>
      <c r="Y128" s="7">
        <v>0.63407948717948703</v>
      </c>
      <c r="Z128" s="7">
        <v>0.62856258503401297</v>
      </c>
      <c r="AA128" s="7">
        <v>0.62951999999999997</v>
      </c>
      <c r="AB128" s="7">
        <v>0.63100773480662897</v>
      </c>
      <c r="AC128" s="7">
        <v>0.63081157894736795</v>
      </c>
      <c r="AD128" s="7">
        <v>0.62985903614457805</v>
      </c>
      <c r="AE128" s="7">
        <v>0.63017937499999999</v>
      </c>
      <c r="AF128" s="7">
        <v>0.63046956521739095</v>
      </c>
      <c r="AG128" s="7">
        <v>0.62517590361445696</v>
      </c>
      <c r="AH128" s="7">
        <v>0.63097341772151905</v>
      </c>
      <c r="AI128" s="7">
        <v>0.63274541484716096</v>
      </c>
      <c r="AJ128" s="7">
        <v>0.62863115942028902</v>
      </c>
      <c r="AK128" s="7">
        <v>0.629645394736842</v>
      </c>
      <c r="AL128" s="7">
        <v>0.63126774193548296</v>
      </c>
      <c r="AM128" s="7">
        <v>0.63092000000000004</v>
      </c>
      <c r="AN128" s="7">
        <v>0.63184796747967398</v>
      </c>
      <c r="AO128" s="7">
        <v>0.62862133333333303</v>
      </c>
      <c r="AP128" s="7">
        <v>0.62766040268456302</v>
      </c>
      <c r="AQ128" s="7">
        <v>0.62836513157894702</v>
      </c>
      <c r="AR128" s="7">
        <v>0.62977102272727203</v>
      </c>
      <c r="AS128" s="7">
        <v>0.62739597701149397</v>
      </c>
      <c r="AT128" s="7">
        <v>0.63043125</v>
      </c>
      <c r="AU128" s="7">
        <v>0.634153645833333</v>
      </c>
      <c r="AV128" s="7">
        <v>0.63000930232558106</v>
      </c>
      <c r="AW128" s="7">
        <v>0.63154285714285696</v>
      </c>
      <c r="AX128" s="7">
        <v>0.63717853107344602</v>
      </c>
      <c r="AY128" s="7">
        <v>0.63584368421052595</v>
      </c>
      <c r="AZ128" s="7">
        <v>0.64015618556701004</v>
      </c>
      <c r="BA128" s="7">
        <v>0.63498858695652105</v>
      </c>
      <c r="BB128" s="7">
        <v>0.63749044585987202</v>
      </c>
      <c r="BC128" s="7">
        <v>0.63369577464788696</v>
      </c>
      <c r="BD128" s="7">
        <v>0.63175341614906799</v>
      </c>
      <c r="BE128" s="7">
        <v>0.63658496732026104</v>
      </c>
      <c r="BF128" s="7">
        <v>0.64118922155688596</v>
      </c>
      <c r="BG128" s="7">
        <v>0.63641438356164304</v>
      </c>
      <c r="BH128" s="7">
        <v>0.64351923076923001</v>
      </c>
      <c r="BI128" s="7">
        <v>0.637235658914728</v>
      </c>
      <c r="BJ128" s="7">
        <v>0.628114375</v>
      </c>
      <c r="BK128" s="7">
        <v>0.62884799999999996</v>
      </c>
      <c r="BL128" s="7">
        <v>0.63759847328244201</v>
      </c>
      <c r="BM128" s="7">
        <v>0.62975405405405405</v>
      </c>
      <c r="BN128" s="7">
        <v>0.63221935483870895</v>
      </c>
      <c r="BO128" s="7">
        <v>0.63380231213872795</v>
      </c>
      <c r="BP128" s="7">
        <v>0.63416644295302005</v>
      </c>
      <c r="BQ128" s="7">
        <v>0.63730065359477095</v>
      </c>
      <c r="BR128" s="7">
        <v>0.63493356643356602</v>
      </c>
      <c r="BS128" s="7">
        <v>0.63389770992366401</v>
      </c>
      <c r="BT128" s="7">
        <v>0.63402517482517495</v>
      </c>
      <c r="BU128" s="7">
        <v>0.62833483870967699</v>
      </c>
      <c r="BV128" s="7">
        <v>0.63194649681528603</v>
      </c>
      <c r="BW128" s="7">
        <v>0.63359819277108398</v>
      </c>
      <c r="BX128" s="7">
        <v>0.63551889763779501</v>
      </c>
      <c r="BY128" s="7">
        <v>0.633151572327044</v>
      </c>
      <c r="BZ128" s="7">
        <v>0.63431508379888202</v>
      </c>
      <c r="CA128" s="7">
        <v>0.63622452830188603</v>
      </c>
      <c r="CB128" s="7">
        <v>0.63325632911392304</v>
      </c>
      <c r="CC128" s="7">
        <v>0.63500707964601699</v>
      </c>
      <c r="CD128" s="7">
        <v>0.63112901234567897</v>
      </c>
      <c r="CE128" s="7">
        <v>0.63553300000000001</v>
      </c>
      <c r="CF128" s="7">
        <v>0.63376168224299001</v>
      </c>
      <c r="CG128" s="7">
        <v>0.63301081081081001</v>
      </c>
      <c r="CH128" s="7">
        <v>0.63814390243902397</v>
      </c>
      <c r="CI128" s="7">
        <v>0.63828888888888802</v>
      </c>
      <c r="CJ128" s="7">
        <v>0.64216787878787795</v>
      </c>
      <c r="CK128" s="7">
        <v>0.64019999999999999</v>
      </c>
      <c r="CL128" s="7">
        <v>0.63736880733944901</v>
      </c>
      <c r="CM128" s="7">
        <v>0.635426717557252</v>
      </c>
      <c r="CN128" s="7">
        <v>0.63128580645161203</v>
      </c>
      <c r="CO128" s="7">
        <v>0.63308994082840198</v>
      </c>
      <c r="CP128" s="7">
        <v>0.63927266666666605</v>
      </c>
      <c r="CQ128" s="7">
        <v>0.63263481012658196</v>
      </c>
      <c r="CR128" s="7">
        <v>0.63295597826086902</v>
      </c>
      <c r="CS128" s="7">
        <v>0.637295609756097</v>
      </c>
      <c r="CT128" s="7">
        <v>0.63733619047618995</v>
      </c>
      <c r="CU128" s="7">
        <v>0.64425668202764896</v>
      </c>
      <c r="CV128" s="7">
        <v>0.66945947521865801</v>
      </c>
      <c r="CW128" s="7">
        <v>0.66593579335793296</v>
      </c>
      <c r="CX128" s="7">
        <v>0.66821590106007001</v>
      </c>
      <c r="CY128" s="7">
        <v>0.67054249201277905</v>
      </c>
      <c r="CZ128" s="7">
        <v>0.66826393939393902</v>
      </c>
      <c r="DA128" s="7">
        <v>0.67155280898876402</v>
      </c>
      <c r="DB128" s="7">
        <v>0.67604105263157899</v>
      </c>
      <c r="DC128" s="7">
        <v>0.67164269005847899</v>
      </c>
      <c r="DD128" s="7">
        <v>0.67889680851063805</v>
      </c>
      <c r="DE128" s="7">
        <v>0.67633333333333301</v>
      </c>
      <c r="DF128" s="7">
        <v>0.67480945945945903</v>
      </c>
      <c r="DG128" s="7">
        <v>0.67268068535825498</v>
      </c>
      <c r="DH128" s="7">
        <v>0.66199363295880098</v>
      </c>
      <c r="DI128" s="7">
        <v>0.661907806691449</v>
      </c>
      <c r="DJ128" s="7">
        <v>0.661170229007633</v>
      </c>
      <c r="DK128" s="7">
        <v>0.662423076923076</v>
      </c>
      <c r="DL128" s="7">
        <v>0.66558056872037896</v>
      </c>
      <c r="DM128" s="7">
        <v>0.66526708333333295</v>
      </c>
      <c r="DN128" s="7">
        <v>0.66393902439024299</v>
      </c>
      <c r="DO128" s="7">
        <v>0.67089108635097405</v>
      </c>
      <c r="DP128" s="7">
        <v>0.673995709570957</v>
      </c>
      <c r="DQ128" s="7">
        <v>0.67407075471698097</v>
      </c>
      <c r="DR128" s="7">
        <v>0.67281345565749195</v>
      </c>
      <c r="DS128" s="7">
        <v>0.88243219633943404</v>
      </c>
      <c r="DT128" s="7">
        <v>0.88313666092943199</v>
      </c>
      <c r="DU128" s="7">
        <v>0.88165381974248902</v>
      </c>
      <c r="DV128" s="7">
        <v>0.88225339805825198</v>
      </c>
      <c r="DW128" s="7">
        <v>0.99720743855109895</v>
      </c>
      <c r="DX128" s="7">
        <v>1</v>
      </c>
      <c r="DY128" s="7">
        <v>0.98390102179836503</v>
      </c>
      <c r="DZ128" s="7">
        <v>0.83902125367286895</v>
      </c>
      <c r="EA128" s="7">
        <v>0.84063253275109096</v>
      </c>
      <c r="EB128" s="7">
        <v>0.78124141949152504</v>
      </c>
      <c r="EC128" s="7">
        <v>0.68589939939939903</v>
      </c>
      <c r="ED128" s="7">
        <v>0.684674277456647</v>
      </c>
      <c r="EE128" s="7">
        <v>0.68022134831460601</v>
      </c>
    </row>
    <row r="129" spans="1:135">
      <c r="A129" s="4" t="s">
        <v>133</v>
      </c>
      <c r="B129" s="7">
        <v>0.61996268656716402</v>
      </c>
      <c r="C129" s="7">
        <v>0.62689645390070903</v>
      </c>
      <c r="D129" s="7">
        <v>0.62536423841059596</v>
      </c>
      <c r="E129" s="7">
        <v>0.62591456953642299</v>
      </c>
      <c r="F129" s="7">
        <v>0.628283443708609</v>
      </c>
      <c r="G129" s="7">
        <v>0.62675096774193495</v>
      </c>
      <c r="H129" s="7">
        <v>0.62648370786516805</v>
      </c>
      <c r="I129" s="7">
        <v>0.63074259259259202</v>
      </c>
      <c r="J129" s="7">
        <v>0.63085751633986897</v>
      </c>
      <c r="K129" s="7">
        <v>0.62981913580246895</v>
      </c>
      <c r="L129" s="7">
        <v>0.62960280898876397</v>
      </c>
      <c r="M129" s="7">
        <v>0.63110135135135104</v>
      </c>
      <c r="N129" s="7">
        <v>0.62770569620253103</v>
      </c>
      <c r="O129" s="7">
        <v>0.62611726190476102</v>
      </c>
      <c r="P129" s="7">
        <v>0.62985677419354802</v>
      </c>
      <c r="Q129" s="7">
        <v>0.63004166666666594</v>
      </c>
      <c r="R129" s="7">
        <v>0.62686914285714201</v>
      </c>
      <c r="S129" s="7">
        <v>0.62855608108108096</v>
      </c>
      <c r="T129" s="7">
        <v>0.62505312499999899</v>
      </c>
      <c r="U129" s="7">
        <v>0.63516513761467797</v>
      </c>
      <c r="V129" s="7">
        <v>0.63436883116883103</v>
      </c>
      <c r="W129" s="7">
        <v>0.63118058823529399</v>
      </c>
      <c r="X129" s="7">
        <v>0.63216433566433505</v>
      </c>
      <c r="Y129" s="7">
        <v>0.63249220779220705</v>
      </c>
      <c r="Z129" s="7">
        <v>0.62800419580419498</v>
      </c>
      <c r="AA129" s="7">
        <v>0.62755068493150601</v>
      </c>
      <c r="AB129" s="7">
        <v>0.63074065934065904</v>
      </c>
      <c r="AC129" s="7">
        <v>0.62896927083333298</v>
      </c>
      <c r="AD129" s="7">
        <v>0.63025272727272696</v>
      </c>
      <c r="AE129" s="7">
        <v>0.62910961538461496</v>
      </c>
      <c r="AF129" s="7">
        <v>0.63066369426751501</v>
      </c>
      <c r="AG129" s="7">
        <v>0.62495900621117995</v>
      </c>
      <c r="AH129" s="7">
        <v>0.629569426751592</v>
      </c>
      <c r="AI129" s="7">
        <v>0.63268810572687195</v>
      </c>
      <c r="AJ129" s="7">
        <v>0.62738823529411702</v>
      </c>
      <c r="AK129" s="7">
        <v>0.62951756756756705</v>
      </c>
      <c r="AL129" s="7">
        <v>0.62993896103896097</v>
      </c>
      <c r="AM129" s="7">
        <v>0.62888082191780803</v>
      </c>
      <c r="AN129" s="7">
        <v>0.63238991596638605</v>
      </c>
      <c r="AO129" s="7">
        <v>0.62867027027027</v>
      </c>
      <c r="AP129" s="7">
        <v>0.62799659863945501</v>
      </c>
      <c r="AQ129" s="7">
        <v>0.62927671232876703</v>
      </c>
      <c r="AR129" s="7">
        <v>0.62977719298245605</v>
      </c>
      <c r="AS129" s="7">
        <v>0.62798475609756099</v>
      </c>
      <c r="AT129" s="7">
        <v>0.63084025974025904</v>
      </c>
      <c r="AU129" s="7">
        <v>0.63326844919786096</v>
      </c>
      <c r="AV129" s="7">
        <v>0.62860173410404596</v>
      </c>
      <c r="AW129" s="7">
        <v>0.63053404255319101</v>
      </c>
      <c r="AX129" s="7">
        <v>0.63748081395348799</v>
      </c>
      <c r="AY129" s="7">
        <v>0.63596129032257998</v>
      </c>
      <c r="AZ129" s="7">
        <v>0.63929946236559099</v>
      </c>
      <c r="BA129" s="7">
        <v>0.63262950819672104</v>
      </c>
      <c r="BB129" s="7">
        <v>0.63727161290322498</v>
      </c>
      <c r="BC129" s="7">
        <v>0.63440735294117601</v>
      </c>
      <c r="BD129" s="7">
        <v>0.63216666666666599</v>
      </c>
      <c r="BE129" s="7">
        <v>0.63515600000000005</v>
      </c>
      <c r="BF129" s="7">
        <v>0.64105031055900596</v>
      </c>
      <c r="BG129" s="7">
        <v>0.63577103448275796</v>
      </c>
      <c r="BH129" s="7">
        <v>0.64167215189873394</v>
      </c>
      <c r="BI129" s="7">
        <v>0.63507692307692298</v>
      </c>
      <c r="BJ129" s="7">
        <v>0.62697701863354005</v>
      </c>
      <c r="BK129" s="7">
        <v>0.62854932432432398</v>
      </c>
      <c r="BL129" s="7">
        <v>0.63598195488721698</v>
      </c>
      <c r="BM129" s="7">
        <v>0.62908356164383505</v>
      </c>
      <c r="BN129" s="7">
        <v>0.63059290322580597</v>
      </c>
      <c r="BO129" s="7">
        <v>0.631982352941176</v>
      </c>
      <c r="BP129" s="7">
        <v>0.634106849315068</v>
      </c>
      <c r="BQ129" s="7">
        <v>0.63687727272727201</v>
      </c>
      <c r="BR129" s="7">
        <v>0.63328085106382903</v>
      </c>
      <c r="BS129" s="7">
        <v>0.63248153846153798</v>
      </c>
      <c r="BT129" s="7">
        <v>0.63278124999999996</v>
      </c>
      <c r="BU129" s="7">
        <v>0.62834276315789395</v>
      </c>
      <c r="BV129" s="7">
        <v>0.63204679487179405</v>
      </c>
      <c r="BW129" s="7">
        <v>0.63105269461077795</v>
      </c>
      <c r="BX129" s="7">
        <v>0.63627416666666603</v>
      </c>
      <c r="BY129" s="7">
        <v>0.63222848101265805</v>
      </c>
      <c r="BZ129" s="7">
        <v>0.63269017341040401</v>
      </c>
      <c r="CA129" s="7">
        <v>0.63388580645161297</v>
      </c>
      <c r="CB129" s="7">
        <v>0.63301688311688298</v>
      </c>
      <c r="CC129" s="7">
        <v>0.63483750000000005</v>
      </c>
      <c r="CD129" s="7">
        <v>0.63049506172839498</v>
      </c>
      <c r="CE129" s="7">
        <v>0.63546526315789398</v>
      </c>
      <c r="CF129" s="7">
        <v>0.63345673076923004</v>
      </c>
      <c r="CG129" s="7">
        <v>0.63407841726618697</v>
      </c>
      <c r="CH129" s="7">
        <v>0.63702091836734698</v>
      </c>
      <c r="CI129" s="7">
        <v>0.63793333333333302</v>
      </c>
      <c r="CJ129" s="7">
        <v>0.64050182926829202</v>
      </c>
      <c r="CK129" s="7">
        <v>0.64054927536231798</v>
      </c>
      <c r="CL129" s="7">
        <v>0.63670648148148101</v>
      </c>
      <c r="CM129" s="7">
        <v>0.63511439999999997</v>
      </c>
      <c r="CN129" s="7">
        <v>0.63139530201342198</v>
      </c>
      <c r="CO129" s="7">
        <v>0.63285432098765404</v>
      </c>
      <c r="CP129" s="7">
        <v>0.63568199999999997</v>
      </c>
      <c r="CQ129" s="7">
        <v>0.63142974683544295</v>
      </c>
      <c r="CR129" s="7">
        <v>0.63199661016949105</v>
      </c>
      <c r="CS129" s="7">
        <v>0.63629343434343399</v>
      </c>
      <c r="CT129" s="7">
        <v>0.63590829268292604</v>
      </c>
      <c r="CU129" s="7">
        <v>0.64225023923444902</v>
      </c>
      <c r="CV129" s="7">
        <v>0.66872470930232497</v>
      </c>
      <c r="CW129" s="7">
        <v>0.665582706766917</v>
      </c>
      <c r="CX129" s="7">
        <v>0.66803772241992798</v>
      </c>
      <c r="CY129" s="7">
        <v>0.66850031746031702</v>
      </c>
      <c r="CZ129" s="7">
        <v>0.66774969512195104</v>
      </c>
      <c r="DA129" s="7">
        <v>0.67016091954022905</v>
      </c>
      <c r="DB129" s="7">
        <v>0.67794615384615298</v>
      </c>
      <c r="DC129" s="7">
        <v>0.67159821428571398</v>
      </c>
      <c r="DD129" s="7">
        <v>0.67805384615384601</v>
      </c>
      <c r="DE129" s="7">
        <v>0.67653862275449095</v>
      </c>
      <c r="DF129" s="7">
        <v>0.674453424657534</v>
      </c>
      <c r="DG129" s="7">
        <v>0.67265303514376995</v>
      </c>
      <c r="DH129" s="7">
        <v>0.66210378787878799</v>
      </c>
      <c r="DI129" s="7">
        <v>0.66211673003802196</v>
      </c>
      <c r="DJ129" s="7">
        <v>0.66026201550387598</v>
      </c>
      <c r="DK129" s="7">
        <v>0.66143036437246905</v>
      </c>
      <c r="DL129" s="7">
        <v>0.66566476190476098</v>
      </c>
      <c r="DM129" s="7">
        <v>0.66561645569620198</v>
      </c>
      <c r="DN129" s="7">
        <v>0.66384699999999996</v>
      </c>
      <c r="DO129" s="7">
        <v>0.67021949860724195</v>
      </c>
      <c r="DP129" s="7">
        <v>0.67287651006711402</v>
      </c>
      <c r="DQ129" s="7">
        <v>0.67312666666666598</v>
      </c>
      <c r="DR129" s="7">
        <v>0.67225138461538403</v>
      </c>
      <c r="DS129" s="7">
        <v>0.88109624373956497</v>
      </c>
      <c r="DT129" s="7">
        <v>0.88287864583333298</v>
      </c>
      <c r="DU129" s="7">
        <v>0.88221112076455199</v>
      </c>
      <c r="DV129" s="7">
        <v>0.88214918566775202</v>
      </c>
      <c r="DW129" s="7">
        <v>0.98599634230503796</v>
      </c>
      <c r="DX129" s="7">
        <v>0.98612876901797997</v>
      </c>
      <c r="DY129" s="7">
        <v>1</v>
      </c>
      <c r="DZ129" s="7">
        <v>0.83933754940711403</v>
      </c>
      <c r="EA129" s="7">
        <v>0.84097425414364602</v>
      </c>
      <c r="EB129" s="7">
        <v>0.78126485042735005</v>
      </c>
      <c r="EC129" s="7">
        <v>0.68252140762463298</v>
      </c>
      <c r="ED129" s="7">
        <v>0.680719879518072</v>
      </c>
      <c r="EE129" s="7">
        <v>0.68000459770114896</v>
      </c>
    </row>
    <row r="130" spans="1:135">
      <c r="A130" s="4" t="s">
        <v>126</v>
      </c>
      <c r="B130" s="7">
        <v>0.62094732142857101</v>
      </c>
      <c r="C130" s="7">
        <v>0.62328083333333295</v>
      </c>
      <c r="D130" s="7">
        <v>0.62424621848739503</v>
      </c>
      <c r="E130" s="7">
        <v>0.61919519999999995</v>
      </c>
      <c r="F130" s="7">
        <v>0.62044117647058805</v>
      </c>
      <c r="G130" s="7">
        <v>0.62220080645161202</v>
      </c>
      <c r="H130" s="7">
        <v>0.62077642857142801</v>
      </c>
      <c r="I130" s="7">
        <v>0.62469858156028302</v>
      </c>
      <c r="J130" s="7">
        <v>0.62491791044776102</v>
      </c>
      <c r="K130" s="7">
        <v>0.62862380952380903</v>
      </c>
      <c r="L130" s="7">
        <v>0.62841231884057902</v>
      </c>
      <c r="M130" s="7">
        <v>0.62620081300813002</v>
      </c>
      <c r="N130" s="7">
        <v>0.62724310344827505</v>
      </c>
      <c r="O130" s="7">
        <v>0.62357664670658597</v>
      </c>
      <c r="P130" s="7">
        <v>0.62535116279069702</v>
      </c>
      <c r="Q130" s="7">
        <v>0.626699264705882</v>
      </c>
      <c r="R130" s="7">
        <v>0.62190800000000002</v>
      </c>
      <c r="S130" s="7">
        <v>0.62657559055118095</v>
      </c>
      <c r="T130" s="7">
        <v>0.62680847457627098</v>
      </c>
      <c r="U130" s="7">
        <v>0.629320833333333</v>
      </c>
      <c r="V130" s="7">
        <v>0.62596641791044705</v>
      </c>
      <c r="W130" s="7">
        <v>0.62704057971014404</v>
      </c>
      <c r="X130" s="7">
        <v>0.62717967479674797</v>
      </c>
      <c r="Y130" s="7">
        <v>0.62996136363636301</v>
      </c>
      <c r="Z130" s="7">
        <v>0.62801709401709405</v>
      </c>
      <c r="AA130" s="7">
        <v>0.62912500000000005</v>
      </c>
      <c r="AB130" s="7">
        <v>0.63284248366012996</v>
      </c>
      <c r="AC130" s="7">
        <v>0.62797272727272702</v>
      </c>
      <c r="AD130" s="7">
        <v>0.62766153846153805</v>
      </c>
      <c r="AE130" s="7">
        <v>0.62804251968503899</v>
      </c>
      <c r="AF130" s="7">
        <v>0.62347943262411298</v>
      </c>
      <c r="AG130" s="7">
        <v>0.62200065359477097</v>
      </c>
      <c r="AH130" s="7">
        <v>0.62763333333333304</v>
      </c>
      <c r="AI130" s="7">
        <v>0.62977253886010298</v>
      </c>
      <c r="AJ130" s="7">
        <v>0.62524385964912199</v>
      </c>
      <c r="AK130" s="7">
        <v>0.62390157480314901</v>
      </c>
      <c r="AL130" s="7">
        <v>0.62757096774193499</v>
      </c>
      <c r="AM130" s="7">
        <v>0.62355877862595399</v>
      </c>
      <c r="AN130" s="7">
        <v>0.626305607476635</v>
      </c>
      <c r="AO130" s="7">
        <v>0.62666465517241299</v>
      </c>
      <c r="AP130" s="7">
        <v>0.62426610169491503</v>
      </c>
      <c r="AQ130" s="7">
        <v>0.62592416666666595</v>
      </c>
      <c r="AR130" s="7">
        <v>0.62542364864864797</v>
      </c>
      <c r="AS130" s="7">
        <v>0.62324054054054001</v>
      </c>
      <c r="AT130" s="7">
        <v>0.62767703703703703</v>
      </c>
      <c r="AU130" s="7">
        <v>0.63013952095808301</v>
      </c>
      <c r="AV130" s="7">
        <v>0.626595973154362</v>
      </c>
      <c r="AW130" s="7">
        <v>0.62565731707316996</v>
      </c>
      <c r="AX130" s="7">
        <v>0.63172600000000001</v>
      </c>
      <c r="AY130" s="7">
        <v>0.63144171779141101</v>
      </c>
      <c r="AZ130" s="7">
        <v>0.63283554216867399</v>
      </c>
      <c r="BA130" s="7">
        <v>0.629909638554216</v>
      </c>
      <c r="BB130" s="7">
        <v>0.63029105691056897</v>
      </c>
      <c r="BC130" s="7">
        <v>0.62584224137930999</v>
      </c>
      <c r="BD130" s="7">
        <v>0.62758248175182396</v>
      </c>
      <c r="BE130" s="7">
        <v>0.63155079365079303</v>
      </c>
      <c r="BF130" s="7">
        <v>0.63247967479674705</v>
      </c>
      <c r="BG130" s="7">
        <v>0.62892583333333296</v>
      </c>
      <c r="BH130" s="7">
        <v>0.627463636363636</v>
      </c>
      <c r="BI130" s="7">
        <v>0.63493980582524201</v>
      </c>
      <c r="BJ130" s="7">
        <v>0.62697175572519004</v>
      </c>
      <c r="BK130" s="7">
        <v>0.62790677966101605</v>
      </c>
      <c r="BL130" s="7">
        <v>0.62701025641025598</v>
      </c>
      <c r="BM130" s="7">
        <v>0.62770826446280903</v>
      </c>
      <c r="BN130" s="7">
        <v>0.62827499999999903</v>
      </c>
      <c r="BO130" s="7">
        <v>0.63046506849314998</v>
      </c>
      <c r="BP130" s="7">
        <v>0.63365210084033596</v>
      </c>
      <c r="BQ130" s="7">
        <v>0.63318818897637796</v>
      </c>
      <c r="BR130" s="7">
        <v>0.63119105691056898</v>
      </c>
      <c r="BS130" s="7">
        <v>0.62846310679611594</v>
      </c>
      <c r="BT130" s="7">
        <v>0.63024237288135598</v>
      </c>
      <c r="BU130" s="7">
        <v>0.62620078740157403</v>
      </c>
      <c r="BV130" s="7">
        <v>0.63305503875968905</v>
      </c>
      <c r="BW130" s="7">
        <v>0.62574387096774198</v>
      </c>
      <c r="BX130" s="7">
        <v>0.63195999999999997</v>
      </c>
      <c r="BY130" s="7">
        <v>0.63434186046511598</v>
      </c>
      <c r="BZ130" s="7">
        <v>0.63206953642384101</v>
      </c>
      <c r="CA130" s="7">
        <v>0.62932426470588199</v>
      </c>
      <c r="CB130" s="7">
        <v>0.627750393700787</v>
      </c>
      <c r="CC130" s="7">
        <v>0.63249680851063805</v>
      </c>
      <c r="CD130" s="7">
        <v>0.62773358208955199</v>
      </c>
      <c r="CE130" s="7">
        <v>0.62603977272727196</v>
      </c>
      <c r="CF130" s="7">
        <v>0.63030618556701001</v>
      </c>
      <c r="CG130" s="7">
        <v>0.62689913793103402</v>
      </c>
      <c r="CH130" s="7">
        <v>0.62873051948051895</v>
      </c>
      <c r="CI130" s="7">
        <v>0.62981960784313695</v>
      </c>
      <c r="CJ130" s="7">
        <v>0.62993655172413798</v>
      </c>
      <c r="CK130" s="7">
        <v>0.62948482142857098</v>
      </c>
      <c r="CL130" s="7">
        <v>0.62960425531914899</v>
      </c>
      <c r="CM130" s="7">
        <v>0.63223018867924496</v>
      </c>
      <c r="CN130" s="7">
        <v>0.629186330935251</v>
      </c>
      <c r="CO130" s="7">
        <v>0.62984366197183095</v>
      </c>
      <c r="CP130" s="7">
        <v>0.637312121212121</v>
      </c>
      <c r="CQ130" s="7">
        <v>0.63550390624999997</v>
      </c>
      <c r="CR130" s="7">
        <v>0.62917371794871801</v>
      </c>
      <c r="CS130" s="7">
        <v>0.63248546511627901</v>
      </c>
      <c r="CT130" s="7">
        <v>0.63638058823529398</v>
      </c>
      <c r="CU130" s="7">
        <v>0.63816871794871799</v>
      </c>
      <c r="CV130" s="7">
        <v>0.66512236842105199</v>
      </c>
      <c r="CW130" s="7">
        <v>0.66340920502092005</v>
      </c>
      <c r="CX130" s="7">
        <v>0.66488292682926797</v>
      </c>
      <c r="CY130" s="7">
        <v>0.66481215277777705</v>
      </c>
      <c r="CZ130" s="7">
        <v>0.66517896551724098</v>
      </c>
      <c r="DA130" s="7">
        <v>0.66665769230769201</v>
      </c>
      <c r="DB130" s="7">
        <v>0.67236049382716001</v>
      </c>
      <c r="DC130" s="7">
        <v>0.66306415094339599</v>
      </c>
      <c r="DD130" s="7">
        <v>0.67404886363636296</v>
      </c>
      <c r="DE130" s="7">
        <v>0.67537582781456895</v>
      </c>
      <c r="DF130" s="7">
        <v>0.66183749999999997</v>
      </c>
      <c r="DG130" s="7">
        <v>0.67043321799307898</v>
      </c>
      <c r="DH130" s="7">
        <v>0.65728370044052797</v>
      </c>
      <c r="DI130" s="7">
        <v>0.65887715517241296</v>
      </c>
      <c r="DJ130" s="7">
        <v>0.65728828451882804</v>
      </c>
      <c r="DK130" s="7">
        <v>0.66071395348837203</v>
      </c>
      <c r="DL130" s="7">
        <v>0.66394945652173898</v>
      </c>
      <c r="DM130" s="7">
        <v>0.66407333333333296</v>
      </c>
      <c r="DN130" s="7">
        <v>0.66006759776536295</v>
      </c>
      <c r="DO130" s="7">
        <v>0.66700424836601302</v>
      </c>
      <c r="DP130" s="7">
        <v>0.67036165413533799</v>
      </c>
      <c r="DQ130" s="7">
        <v>0.67102727272727203</v>
      </c>
      <c r="DR130" s="7">
        <v>0.67072698961937705</v>
      </c>
      <c r="DS130" s="7">
        <v>0.844694123606889</v>
      </c>
      <c r="DT130" s="7">
        <v>0.84448603696098501</v>
      </c>
      <c r="DU130" s="7">
        <v>0.84485161626694405</v>
      </c>
      <c r="DV130" s="7">
        <v>0.83682763385146797</v>
      </c>
      <c r="DW130" s="7">
        <v>0.83727829614604399</v>
      </c>
      <c r="DX130" s="7">
        <v>0.83703137055837495</v>
      </c>
      <c r="DY130" s="7">
        <v>0.83803964620187199</v>
      </c>
      <c r="DZ130" s="7">
        <v>1</v>
      </c>
      <c r="EA130" s="7">
        <v>0.98769565656565605</v>
      </c>
      <c r="EB130" s="7">
        <v>0.78446423611111105</v>
      </c>
      <c r="EC130" s="7">
        <v>0.67472150537634401</v>
      </c>
      <c r="ED130" s="7">
        <v>0.66754237918215598</v>
      </c>
      <c r="EE130" s="7">
        <v>0.67441353135313498</v>
      </c>
    </row>
    <row r="131" spans="1:135">
      <c r="A131" s="4" t="s">
        <v>127</v>
      </c>
      <c r="B131" s="7">
        <v>0.62040779220779196</v>
      </c>
      <c r="C131" s="7">
        <v>0.62677594936708803</v>
      </c>
      <c r="D131" s="7">
        <v>0.62675180722891499</v>
      </c>
      <c r="E131" s="7">
        <v>0.62286704545454497</v>
      </c>
      <c r="F131" s="7">
        <v>0.62551777777777695</v>
      </c>
      <c r="G131" s="7">
        <v>0.624687234042553</v>
      </c>
      <c r="H131" s="7">
        <v>0.62405841584158395</v>
      </c>
      <c r="I131" s="7">
        <v>0.62885268817204298</v>
      </c>
      <c r="J131" s="7">
        <v>0.62926555555555497</v>
      </c>
      <c r="K131" s="7">
        <v>0.63911910112359505</v>
      </c>
      <c r="L131" s="7">
        <v>0.63318404255319105</v>
      </c>
      <c r="M131" s="7">
        <v>0.62944545454545398</v>
      </c>
      <c r="N131" s="7">
        <v>0.62664756097560903</v>
      </c>
      <c r="O131" s="7">
        <v>0.62453675213675197</v>
      </c>
      <c r="P131" s="7">
        <v>0.63177727272727202</v>
      </c>
      <c r="Q131" s="7">
        <v>0.63199382716049302</v>
      </c>
      <c r="R131" s="7">
        <v>0.62905566037735805</v>
      </c>
      <c r="S131" s="7">
        <v>0.62869024390243899</v>
      </c>
      <c r="T131" s="7">
        <v>0.62951927710843303</v>
      </c>
      <c r="U131" s="7">
        <v>0.63114615384615302</v>
      </c>
      <c r="V131" s="7">
        <v>0.63039239130434699</v>
      </c>
      <c r="W131" s="7">
        <v>0.62990736842105199</v>
      </c>
      <c r="X131" s="7">
        <v>0.63099879518072199</v>
      </c>
      <c r="Y131" s="7">
        <v>0.63186704545454497</v>
      </c>
      <c r="Z131" s="7">
        <v>0.63158658536585299</v>
      </c>
      <c r="AA131" s="7">
        <v>0.62900121951219501</v>
      </c>
      <c r="AB131" s="7">
        <v>0.63217142857142805</v>
      </c>
      <c r="AC131" s="7">
        <v>0.63186200000000003</v>
      </c>
      <c r="AD131" s="7">
        <v>0.627706315789473</v>
      </c>
      <c r="AE131" s="7">
        <v>0.63021954022988502</v>
      </c>
      <c r="AF131" s="7">
        <v>0.62508539325842605</v>
      </c>
      <c r="AG131" s="7">
        <v>0.62352571428571402</v>
      </c>
      <c r="AH131" s="7">
        <v>0.62909603960395999</v>
      </c>
      <c r="AI131" s="7">
        <v>0.63553000000000004</v>
      </c>
      <c r="AJ131" s="7">
        <v>0.63241025641025606</v>
      </c>
      <c r="AK131" s="7">
        <v>0.62889069767441796</v>
      </c>
      <c r="AL131" s="7">
        <v>0.62995243902439002</v>
      </c>
      <c r="AM131" s="7">
        <v>0.62890853658536505</v>
      </c>
      <c r="AN131" s="7">
        <v>0.63304303797468298</v>
      </c>
      <c r="AO131" s="7">
        <v>0.62999102564102505</v>
      </c>
      <c r="AP131" s="7">
        <v>0.62579756097560901</v>
      </c>
      <c r="AQ131" s="7">
        <v>0.62769759036144501</v>
      </c>
      <c r="AR131" s="7">
        <v>0.62756936936936902</v>
      </c>
      <c r="AS131" s="7">
        <v>0.62591515151515098</v>
      </c>
      <c r="AT131" s="7">
        <v>0.62947901234567905</v>
      </c>
      <c r="AU131" s="7">
        <v>0.63185714285714201</v>
      </c>
      <c r="AV131" s="7">
        <v>0.628815384615384</v>
      </c>
      <c r="AW131" s="7">
        <v>0.627586363636363</v>
      </c>
      <c r="AX131" s="7">
        <v>0.63489074074074003</v>
      </c>
      <c r="AY131" s="7">
        <v>0.63500666666666605</v>
      </c>
      <c r="AZ131" s="7">
        <v>0.63483706896551695</v>
      </c>
      <c r="BA131" s="7">
        <v>0.63237815126050401</v>
      </c>
      <c r="BB131" s="7">
        <v>0.63913181818181797</v>
      </c>
      <c r="BC131" s="7">
        <v>0.62842580645161195</v>
      </c>
      <c r="BD131" s="7">
        <v>0.63149038461538398</v>
      </c>
      <c r="BE131" s="7">
        <v>0.64075851063829703</v>
      </c>
      <c r="BF131" s="7">
        <v>0.63685882352941103</v>
      </c>
      <c r="BG131" s="7">
        <v>0.63220795454545398</v>
      </c>
      <c r="BH131" s="7">
        <v>0.63558901098901099</v>
      </c>
      <c r="BI131" s="7">
        <v>0.63773658536585298</v>
      </c>
      <c r="BJ131" s="7">
        <v>0.62803838383838395</v>
      </c>
      <c r="BK131" s="7">
        <v>0.63014947368421004</v>
      </c>
      <c r="BL131" s="7">
        <v>0.63047710843373495</v>
      </c>
      <c r="BM131" s="7">
        <v>0.62629702970296997</v>
      </c>
      <c r="BN131" s="7">
        <v>0.63369306930693003</v>
      </c>
      <c r="BO131" s="7">
        <v>0.63359639639639598</v>
      </c>
      <c r="BP131" s="7">
        <v>0.63947415730336998</v>
      </c>
      <c r="BQ131" s="7">
        <v>0.63438541666666604</v>
      </c>
      <c r="BR131" s="7">
        <v>0.63300224719101095</v>
      </c>
      <c r="BS131" s="7">
        <v>0.63051071428571404</v>
      </c>
      <c r="BT131" s="7">
        <v>0.63149673913043403</v>
      </c>
      <c r="BU131" s="7">
        <v>0.62897173913043403</v>
      </c>
      <c r="BV131" s="7">
        <v>0.63252967032967</v>
      </c>
      <c r="BW131" s="7">
        <v>0.62627168141592904</v>
      </c>
      <c r="BX131" s="7">
        <v>0.63254705882352902</v>
      </c>
      <c r="BY131" s="7">
        <v>0.63454489795918301</v>
      </c>
      <c r="BZ131" s="7">
        <v>0.63539245283018797</v>
      </c>
      <c r="CA131" s="7">
        <v>0.63343571428571399</v>
      </c>
      <c r="CB131" s="7">
        <v>0.63613106796116503</v>
      </c>
      <c r="CC131" s="7">
        <v>0.63055066666666604</v>
      </c>
      <c r="CD131" s="7">
        <v>0.62920531914893596</v>
      </c>
      <c r="CE131" s="7">
        <v>0.62893448275861996</v>
      </c>
      <c r="CF131" s="7">
        <v>0.62871917808219102</v>
      </c>
      <c r="CG131" s="7">
        <v>0.63021910112359503</v>
      </c>
      <c r="CH131" s="7">
        <v>0.63487288135593201</v>
      </c>
      <c r="CI131" s="7">
        <v>0.63862027027027002</v>
      </c>
      <c r="CJ131" s="7">
        <v>0.63210857142857102</v>
      </c>
      <c r="CK131" s="7">
        <v>0.63855764705882301</v>
      </c>
      <c r="CL131" s="7">
        <v>0.63137999999999905</v>
      </c>
      <c r="CM131" s="7">
        <v>0.63722499999999904</v>
      </c>
      <c r="CN131" s="7">
        <v>0.633673737373737</v>
      </c>
      <c r="CO131" s="7">
        <v>0.63190450450450397</v>
      </c>
      <c r="CP131" s="7">
        <v>0.63849599999999995</v>
      </c>
      <c r="CQ131" s="7">
        <v>0.63549591836734698</v>
      </c>
      <c r="CR131" s="7">
        <v>0.63052773109243698</v>
      </c>
      <c r="CS131" s="7">
        <v>0.63810330578512398</v>
      </c>
      <c r="CT131" s="7">
        <v>0.64011249999999997</v>
      </c>
      <c r="CU131" s="7">
        <v>0.63838321167883205</v>
      </c>
      <c r="CV131" s="7">
        <v>0.66509561403508699</v>
      </c>
      <c r="CW131" s="7">
        <v>0.66383493975903596</v>
      </c>
      <c r="CX131" s="7">
        <v>0.66635260115606898</v>
      </c>
      <c r="CY131" s="7">
        <v>0.66497878787878795</v>
      </c>
      <c r="CZ131" s="7">
        <v>0.665363133640553</v>
      </c>
      <c r="DA131" s="7">
        <v>0.66121111111111097</v>
      </c>
      <c r="DB131" s="7">
        <v>0.67345862068965501</v>
      </c>
      <c r="DC131" s="7">
        <v>0.66353931623931595</v>
      </c>
      <c r="DD131" s="7">
        <v>0.68033513513513499</v>
      </c>
      <c r="DE131" s="7">
        <v>0.67280382775119596</v>
      </c>
      <c r="DF131" s="7">
        <v>0.66560666666666601</v>
      </c>
      <c r="DG131" s="7">
        <v>0.66716213592232998</v>
      </c>
      <c r="DH131" s="7">
        <v>0.65443090909090895</v>
      </c>
      <c r="DI131" s="7">
        <v>0.65883540372670801</v>
      </c>
      <c r="DJ131" s="7">
        <v>0.65996686746987898</v>
      </c>
      <c r="DK131" s="7">
        <v>0.66047032258064498</v>
      </c>
      <c r="DL131" s="7">
        <v>0.66146076923076902</v>
      </c>
      <c r="DM131" s="7">
        <v>0.66291168831168801</v>
      </c>
      <c r="DN131" s="7">
        <v>0.66386984126984105</v>
      </c>
      <c r="DO131" s="7">
        <v>0.66787699115044197</v>
      </c>
      <c r="DP131" s="7">
        <v>0.67223922651933699</v>
      </c>
      <c r="DQ131" s="7">
        <v>0.66969892473118298</v>
      </c>
      <c r="DR131" s="7">
        <v>0.669743654822335</v>
      </c>
      <c r="DS131" s="7">
        <v>0.86001285347043699</v>
      </c>
      <c r="DT131" s="7">
        <v>0.85989452229299301</v>
      </c>
      <c r="DU131" s="7">
        <v>0.86044102564102498</v>
      </c>
      <c r="DV131" s="7">
        <v>0.84050044843049299</v>
      </c>
      <c r="DW131" s="7">
        <v>0.83697111398963697</v>
      </c>
      <c r="DX131" s="7">
        <v>0.83721627906976703</v>
      </c>
      <c r="DY131" s="7">
        <v>0.83914208443271698</v>
      </c>
      <c r="DZ131" s="7">
        <v>0.99215528735632197</v>
      </c>
      <c r="EA131" s="7">
        <v>1</v>
      </c>
      <c r="EB131" s="7">
        <v>0.78164449472096498</v>
      </c>
      <c r="EC131" s="7">
        <v>0.67506287128712805</v>
      </c>
      <c r="ED131" s="7">
        <v>0.66787447916666598</v>
      </c>
      <c r="EE131" s="7">
        <v>0.67442107623318304</v>
      </c>
    </row>
    <row r="132" spans="1:135">
      <c r="A132" s="4" t="s">
        <v>128</v>
      </c>
      <c r="B132" s="7">
        <v>0.60689866666666603</v>
      </c>
      <c r="C132" s="7">
        <v>0.61372962962962896</v>
      </c>
      <c r="D132" s="7">
        <v>0.60848953488372004</v>
      </c>
      <c r="E132" s="7">
        <v>0.61227564102564103</v>
      </c>
      <c r="F132" s="7">
        <v>0.615209183673469</v>
      </c>
      <c r="G132" s="7">
        <v>0.61398539325842605</v>
      </c>
      <c r="H132" s="7">
        <v>0.61291287128712801</v>
      </c>
      <c r="I132" s="7">
        <v>0.61276972477064195</v>
      </c>
      <c r="J132" s="7">
        <v>0.61703516483516396</v>
      </c>
      <c r="K132" s="7">
        <v>0.61982020202020205</v>
      </c>
      <c r="L132" s="7">
        <v>0.61659074074074005</v>
      </c>
      <c r="M132" s="7">
        <v>0.61494574468085095</v>
      </c>
      <c r="N132" s="7">
        <v>0.618879069767441</v>
      </c>
      <c r="O132" s="7">
        <v>0.61309323308270602</v>
      </c>
      <c r="P132" s="7">
        <v>0.61828260869565199</v>
      </c>
      <c r="Q132" s="7">
        <v>0.61700947368421</v>
      </c>
      <c r="R132" s="7">
        <v>0.61493738317756996</v>
      </c>
      <c r="S132" s="7">
        <v>0.61436907216494796</v>
      </c>
      <c r="T132" s="7">
        <v>0.60711728395061704</v>
      </c>
      <c r="U132" s="7">
        <v>0.61826911764705805</v>
      </c>
      <c r="V132" s="7">
        <v>0.61695604395604298</v>
      </c>
      <c r="W132" s="7">
        <v>0.61128514851485105</v>
      </c>
      <c r="X132" s="7">
        <v>0.61179444444444397</v>
      </c>
      <c r="Y132" s="7">
        <v>0.61890114942528696</v>
      </c>
      <c r="Z132" s="7">
        <v>0.61069887640449405</v>
      </c>
      <c r="AA132" s="7">
        <v>0.61250000000000004</v>
      </c>
      <c r="AB132" s="7">
        <v>0.61769487179487104</v>
      </c>
      <c r="AC132" s="7">
        <v>0.61658918918918904</v>
      </c>
      <c r="AD132" s="7">
        <v>0.615858510638297</v>
      </c>
      <c r="AE132" s="7">
        <v>0.61172058823529396</v>
      </c>
      <c r="AF132" s="7">
        <v>0.618736263736263</v>
      </c>
      <c r="AG132" s="7">
        <v>0.614790265486725</v>
      </c>
      <c r="AH132" s="7">
        <v>0.61626074766355099</v>
      </c>
      <c r="AI132" s="7">
        <v>0.61721156462585003</v>
      </c>
      <c r="AJ132" s="7">
        <v>0.63500263157894699</v>
      </c>
      <c r="AK132" s="7">
        <v>0.61371862745098005</v>
      </c>
      <c r="AL132" s="7">
        <v>0.62173191489361701</v>
      </c>
      <c r="AM132" s="7">
        <v>0.61482549019607802</v>
      </c>
      <c r="AN132" s="7">
        <v>0.61410624999999996</v>
      </c>
      <c r="AO132" s="7">
        <v>0.61427701149425196</v>
      </c>
      <c r="AP132" s="7">
        <v>0.61125393258426897</v>
      </c>
      <c r="AQ132" s="7">
        <v>0.61390919540229805</v>
      </c>
      <c r="AR132" s="7">
        <v>0.61737196261682203</v>
      </c>
      <c r="AS132" s="7">
        <v>0.62016079999999996</v>
      </c>
      <c r="AT132" s="7">
        <v>0.622113385826771</v>
      </c>
      <c r="AU132" s="7">
        <v>0.63005095541401201</v>
      </c>
      <c r="AV132" s="7">
        <v>0.62594964539007103</v>
      </c>
      <c r="AW132" s="7">
        <v>0.62734805194805099</v>
      </c>
      <c r="AX132" s="7">
        <v>0.62417076923076897</v>
      </c>
      <c r="AY132" s="7">
        <v>0.61838677685950405</v>
      </c>
      <c r="AZ132" s="7">
        <v>0.62603538461538399</v>
      </c>
      <c r="BA132" s="7">
        <v>0.62205073529411703</v>
      </c>
      <c r="BB132" s="7">
        <v>0.63205425531914805</v>
      </c>
      <c r="BC132" s="7">
        <v>0.62009000000000003</v>
      </c>
      <c r="BD132" s="7">
        <v>0.62247244897959098</v>
      </c>
      <c r="BE132" s="7">
        <v>0.62191165048543695</v>
      </c>
      <c r="BF132" s="7">
        <v>0.63259724770642201</v>
      </c>
      <c r="BG132" s="7">
        <v>0.62434952380952302</v>
      </c>
      <c r="BH132" s="7">
        <v>0.63135229357798095</v>
      </c>
      <c r="BI132" s="7">
        <v>0.62709651162790603</v>
      </c>
      <c r="BJ132" s="7">
        <v>0.61423669724770602</v>
      </c>
      <c r="BK132" s="7">
        <v>0.62014897959183601</v>
      </c>
      <c r="BL132" s="7">
        <v>0.62776956521739102</v>
      </c>
      <c r="BM132" s="7">
        <v>0.62595222222222202</v>
      </c>
      <c r="BN132" s="7">
        <v>0.62229705882352904</v>
      </c>
      <c r="BO132" s="7">
        <v>0.62167478260869502</v>
      </c>
      <c r="BP132" s="7">
        <v>0.62172474226804098</v>
      </c>
      <c r="BQ132" s="7">
        <v>0.628425773195876</v>
      </c>
      <c r="BR132" s="7">
        <v>0.62513548387096696</v>
      </c>
      <c r="BS132" s="7">
        <v>0.62203999999999904</v>
      </c>
      <c r="BT132" s="7">
        <v>0.62069099999999999</v>
      </c>
      <c r="BU132" s="7">
        <v>0.61538604651162698</v>
      </c>
      <c r="BV132" s="7">
        <v>0.62582211538461496</v>
      </c>
      <c r="BW132" s="7">
        <v>0.61768018018018001</v>
      </c>
      <c r="BX132" s="7">
        <v>0.62090588235294097</v>
      </c>
      <c r="BY132" s="7">
        <v>0.62615089285714198</v>
      </c>
      <c r="BZ132" s="7">
        <v>0.61844059405940599</v>
      </c>
      <c r="CA132" s="7">
        <v>0.61738510638297805</v>
      </c>
      <c r="CB132" s="7">
        <v>0.62103688524590095</v>
      </c>
      <c r="CC132" s="7">
        <v>0.63083678160919499</v>
      </c>
      <c r="CD132" s="7">
        <v>0.62553793103448296</v>
      </c>
      <c r="CE132" s="7">
        <v>0.62737733333333301</v>
      </c>
      <c r="CF132" s="7">
        <v>0.62732926829268298</v>
      </c>
      <c r="CG132" s="7">
        <v>0.623428571428571</v>
      </c>
      <c r="CH132" s="7">
        <v>0.62859936708860698</v>
      </c>
      <c r="CI132" s="7">
        <v>0.62346019417475695</v>
      </c>
      <c r="CJ132" s="7">
        <v>0.629516176470588</v>
      </c>
      <c r="CK132" s="7">
        <v>0.62654653465346499</v>
      </c>
      <c r="CL132" s="7">
        <v>0.62852528735632196</v>
      </c>
      <c r="CM132" s="7">
        <v>0.62785199999999997</v>
      </c>
      <c r="CN132" s="7">
        <v>0.62535887850467198</v>
      </c>
      <c r="CO132" s="7">
        <v>0.62434719999999999</v>
      </c>
      <c r="CP132" s="7">
        <v>0.62824262295081901</v>
      </c>
      <c r="CQ132" s="7">
        <v>0.62523602941176404</v>
      </c>
      <c r="CR132" s="7">
        <v>0.62595804195804206</v>
      </c>
      <c r="CS132" s="7">
        <v>0.64300390243902406</v>
      </c>
      <c r="CT132" s="7">
        <v>0.64537330097087298</v>
      </c>
      <c r="CU132" s="7">
        <v>0.64610813397129196</v>
      </c>
      <c r="CV132" s="7">
        <v>0.65888012820512798</v>
      </c>
      <c r="CW132" s="7">
        <v>0.65625879828326195</v>
      </c>
      <c r="CX132" s="7">
        <v>0.65623764705882304</v>
      </c>
      <c r="CY132" s="7">
        <v>0.658768858131487</v>
      </c>
      <c r="CZ132" s="7">
        <v>0.65821442622950799</v>
      </c>
      <c r="DA132" s="7">
        <v>0.65958048780487799</v>
      </c>
      <c r="DB132" s="7">
        <v>0.66827674418604599</v>
      </c>
      <c r="DC132" s="7">
        <v>0.66245789473684202</v>
      </c>
      <c r="DD132" s="7">
        <v>0.671661728395061</v>
      </c>
      <c r="DE132" s="7">
        <v>0.66713112582781398</v>
      </c>
      <c r="DF132" s="7">
        <v>0.664096666666666</v>
      </c>
      <c r="DG132" s="7">
        <v>0.67314983922829497</v>
      </c>
      <c r="DH132" s="7">
        <v>0.64474218009478601</v>
      </c>
      <c r="DI132" s="7">
        <v>0.645679411764706</v>
      </c>
      <c r="DJ132" s="7">
        <v>0.64695781249999995</v>
      </c>
      <c r="DK132" s="7">
        <v>0.64378522167487595</v>
      </c>
      <c r="DL132" s="7">
        <v>0.65443626943005095</v>
      </c>
      <c r="DM132" s="7">
        <v>0.65760552763819002</v>
      </c>
      <c r="DN132" s="7">
        <v>0.65961656804733704</v>
      </c>
      <c r="DO132" s="7">
        <v>0.65749616613418504</v>
      </c>
      <c r="DP132" s="7">
        <v>0.65817325581395303</v>
      </c>
      <c r="DQ132" s="7">
        <v>0.65958430656934297</v>
      </c>
      <c r="DR132" s="7">
        <v>0.66117608695652097</v>
      </c>
      <c r="DS132" s="7">
        <v>0.77973148148148097</v>
      </c>
      <c r="DT132" s="7">
        <v>0.77980372736954195</v>
      </c>
      <c r="DU132" s="7">
        <v>0.77990140086206905</v>
      </c>
      <c r="DV132" s="7">
        <v>0.780559109311741</v>
      </c>
      <c r="DW132" s="7">
        <v>0.78130094736842004</v>
      </c>
      <c r="DX132" s="7">
        <v>0.78072623126338303</v>
      </c>
      <c r="DY132" s="7">
        <v>0.78176822125813406</v>
      </c>
      <c r="DZ132" s="7">
        <v>0.78462159730033698</v>
      </c>
      <c r="EA132" s="7">
        <v>0.78246751269035497</v>
      </c>
      <c r="EB132" s="7">
        <v>1</v>
      </c>
      <c r="EC132" s="7">
        <v>0.65749882352941103</v>
      </c>
      <c r="ED132" s="7">
        <v>0.65334979919678704</v>
      </c>
      <c r="EE132" s="7">
        <v>0.656901153846153</v>
      </c>
    </row>
    <row r="133" spans="1:135">
      <c r="A133" s="4" t="s">
        <v>129</v>
      </c>
      <c r="B133" s="7">
        <v>0.63904240000000001</v>
      </c>
      <c r="C133" s="7">
        <v>0.64084166666666598</v>
      </c>
      <c r="D133" s="7">
        <v>0.63960634328358201</v>
      </c>
      <c r="E133" s="7">
        <v>0.63770795847750805</v>
      </c>
      <c r="F133" s="7">
        <v>0.64005390334572498</v>
      </c>
      <c r="G133" s="7">
        <v>0.63739748201438795</v>
      </c>
      <c r="H133" s="7">
        <v>0.63892996389891699</v>
      </c>
      <c r="I133" s="7">
        <v>0.638630851063829</v>
      </c>
      <c r="J133" s="7">
        <v>0.63865148148148099</v>
      </c>
      <c r="K133" s="7">
        <v>0.64117480620154998</v>
      </c>
      <c r="L133" s="7">
        <v>0.64213518518518498</v>
      </c>
      <c r="M133" s="7">
        <v>0.63983929961089503</v>
      </c>
      <c r="N133" s="7">
        <v>0.64149384057971004</v>
      </c>
      <c r="O133" s="7">
        <v>0.631073702422145</v>
      </c>
      <c r="P133" s="7">
        <v>0.63858846153846105</v>
      </c>
      <c r="Q133" s="7">
        <v>0.63840581818181796</v>
      </c>
      <c r="R133" s="7">
        <v>0.63995902777777702</v>
      </c>
      <c r="S133" s="7">
        <v>0.64032248062015495</v>
      </c>
      <c r="T133" s="7">
        <v>0.63534436363636304</v>
      </c>
      <c r="U133" s="7">
        <v>0.64309365079365</v>
      </c>
      <c r="V133" s="7">
        <v>0.63961007194244501</v>
      </c>
      <c r="W133" s="7">
        <v>0.63901965517241299</v>
      </c>
      <c r="X133" s="7">
        <v>0.63612693726937197</v>
      </c>
      <c r="Y133" s="7">
        <v>0.64034440433212902</v>
      </c>
      <c r="Z133" s="7">
        <v>0.635020622568093</v>
      </c>
      <c r="AA133" s="7">
        <v>0.63906356589147195</v>
      </c>
      <c r="AB133" s="7">
        <v>0.64150498442367598</v>
      </c>
      <c r="AC133" s="7">
        <v>0.64065915915915905</v>
      </c>
      <c r="AD133" s="7">
        <v>0.63982423208191097</v>
      </c>
      <c r="AE133" s="7">
        <v>0.63796866197183</v>
      </c>
      <c r="AF133" s="7">
        <v>0.64238827838827794</v>
      </c>
      <c r="AG133" s="7">
        <v>0.63270416666666596</v>
      </c>
      <c r="AH133" s="7">
        <v>0.63675287356321797</v>
      </c>
      <c r="AI133" s="7">
        <v>0.63925739644970403</v>
      </c>
      <c r="AJ133" s="7">
        <v>0.61162631578947302</v>
      </c>
      <c r="AK133" s="7">
        <v>0.63507510373443898</v>
      </c>
      <c r="AL133" s="7">
        <v>0.63592766798418898</v>
      </c>
      <c r="AM133" s="7">
        <v>0.63111206896551697</v>
      </c>
      <c r="AN133" s="7">
        <v>0.63228137254901895</v>
      </c>
      <c r="AO133" s="7">
        <v>0.63986124031007696</v>
      </c>
      <c r="AP133" s="7">
        <v>0.64034176245210706</v>
      </c>
      <c r="AQ133" s="7">
        <v>0.63940905349794197</v>
      </c>
      <c r="AR133" s="7">
        <v>0.63915521885521798</v>
      </c>
      <c r="AS133" s="7">
        <v>0.62751422222222197</v>
      </c>
      <c r="AT133" s="7">
        <v>0.62650248756218896</v>
      </c>
      <c r="AU133" s="7">
        <v>0.62918200836820004</v>
      </c>
      <c r="AV133" s="7">
        <v>0.62723378995433698</v>
      </c>
      <c r="AW133" s="7">
        <v>0.62395482456140305</v>
      </c>
      <c r="AX133" s="7">
        <v>0.63662832167832095</v>
      </c>
      <c r="AY133" s="7">
        <v>0.64103470790378003</v>
      </c>
      <c r="AZ133" s="7">
        <v>0.63713309352517999</v>
      </c>
      <c r="BA133" s="7">
        <v>0.63871360294117596</v>
      </c>
      <c r="BB133" s="7">
        <v>0.64770891089108895</v>
      </c>
      <c r="BC133" s="7">
        <v>0.64367722772277203</v>
      </c>
      <c r="BD133" s="7">
        <v>0.64508482142857104</v>
      </c>
      <c r="BE133" s="7">
        <v>0.64712487804878005</v>
      </c>
      <c r="BF133" s="7">
        <v>0.65261674641148304</v>
      </c>
      <c r="BG133" s="7">
        <v>0.64634271356783901</v>
      </c>
      <c r="BH133" s="7">
        <v>0.65301386138613804</v>
      </c>
      <c r="BI133" s="7">
        <v>0.64320934065933999</v>
      </c>
      <c r="BJ133" s="7">
        <v>0.64380182648401796</v>
      </c>
      <c r="BK133" s="7">
        <v>0.64412239583333297</v>
      </c>
      <c r="BL133" s="7">
        <v>0.64777206703910595</v>
      </c>
      <c r="BM133" s="7">
        <v>0.640713917525773</v>
      </c>
      <c r="BN133" s="7">
        <v>0.64323731343283497</v>
      </c>
      <c r="BO133" s="7">
        <v>0.64081330472103004</v>
      </c>
      <c r="BP133" s="7">
        <v>0.64272222222222197</v>
      </c>
      <c r="BQ133" s="7">
        <v>0.64505495495495502</v>
      </c>
      <c r="BR133" s="7">
        <v>0.64236010362694296</v>
      </c>
      <c r="BS133" s="7">
        <v>0.63914261363636304</v>
      </c>
      <c r="BT133" s="7">
        <v>0.642415311004784</v>
      </c>
      <c r="BU133" s="7">
        <v>0.64652894736842104</v>
      </c>
      <c r="BV133" s="7">
        <v>0.64140739130434699</v>
      </c>
      <c r="BW133" s="7">
        <v>0.64536808510638299</v>
      </c>
      <c r="BX133" s="7">
        <v>0.64534186046511599</v>
      </c>
      <c r="BY133" s="7">
        <v>0.64192634146341399</v>
      </c>
      <c r="BZ133" s="7">
        <v>0.65503649635036498</v>
      </c>
      <c r="CA133" s="7">
        <v>0.65034769230769196</v>
      </c>
      <c r="CB133" s="7">
        <v>0.63374702702702701</v>
      </c>
      <c r="CC133" s="7">
        <v>0.63585869565217301</v>
      </c>
      <c r="CD133" s="7">
        <v>0.63520355329949196</v>
      </c>
      <c r="CE133" s="7">
        <v>0.63897053571428497</v>
      </c>
      <c r="CF133" s="7">
        <v>0.63325815602836799</v>
      </c>
      <c r="CG133" s="7">
        <v>0.63218483146067395</v>
      </c>
      <c r="CH133" s="7">
        <v>0.64070468085106302</v>
      </c>
      <c r="CI133" s="7">
        <v>0.63472875816993402</v>
      </c>
      <c r="CJ133" s="7">
        <v>0.63660821917808197</v>
      </c>
      <c r="CK133" s="7">
        <v>0.64193464052287497</v>
      </c>
      <c r="CL133" s="7">
        <v>0.64002624113475104</v>
      </c>
      <c r="CM133" s="7">
        <v>0.633461635220125</v>
      </c>
      <c r="CN133" s="7">
        <v>0.63321224489795902</v>
      </c>
      <c r="CO133" s="7">
        <v>0.64087959183673404</v>
      </c>
      <c r="CP133" s="7">
        <v>0.63870862944162399</v>
      </c>
      <c r="CQ133" s="7">
        <v>0.63801617647058795</v>
      </c>
      <c r="CR133" s="7">
        <v>0.63641165919282505</v>
      </c>
      <c r="CS133" s="7">
        <v>0.62206666666666599</v>
      </c>
      <c r="CT133" s="7">
        <v>0.622175213675213</v>
      </c>
      <c r="CU133" s="7">
        <v>0.63085714285714201</v>
      </c>
      <c r="CV133" s="7">
        <v>0.65458574938574898</v>
      </c>
      <c r="CW133" s="7">
        <v>0.65155182724252503</v>
      </c>
      <c r="CX133" s="7">
        <v>0.65224369501466195</v>
      </c>
      <c r="CY133" s="7">
        <v>0.65420153846153795</v>
      </c>
      <c r="CZ133" s="7">
        <v>0.65329162436548205</v>
      </c>
      <c r="DA133" s="7">
        <v>0.65547156862745104</v>
      </c>
      <c r="DB133" s="7">
        <v>0.65624561403508697</v>
      </c>
      <c r="DC133" s="7">
        <v>0.655636619718309</v>
      </c>
      <c r="DD133" s="7">
        <v>0.66066699029126197</v>
      </c>
      <c r="DE133" s="7">
        <v>0.66013914141414098</v>
      </c>
      <c r="DF133" s="7">
        <v>0.65423855421686705</v>
      </c>
      <c r="DG133" s="7">
        <v>0.64459577039274896</v>
      </c>
      <c r="DH133" s="7">
        <v>0.66402521739130405</v>
      </c>
      <c r="DI133" s="7">
        <v>0.66294424083769599</v>
      </c>
      <c r="DJ133" s="7">
        <v>0.66222861035422298</v>
      </c>
      <c r="DK133" s="7">
        <v>0.66755197740112904</v>
      </c>
      <c r="DL133" s="7">
        <v>0.65075499999999997</v>
      </c>
      <c r="DM133" s="7">
        <v>0.65535035971222999</v>
      </c>
      <c r="DN133" s="7">
        <v>0.65581491935483804</v>
      </c>
      <c r="DO133" s="7">
        <v>0.66100277777777705</v>
      </c>
      <c r="DP133" s="7">
        <v>0.66052688442211005</v>
      </c>
      <c r="DQ133" s="7">
        <v>0.65853007334963298</v>
      </c>
      <c r="DR133" s="7">
        <v>0.65876235294117602</v>
      </c>
      <c r="DS133" s="7">
        <v>0.67941617647058805</v>
      </c>
      <c r="DT133" s="7">
        <v>0.68175094339622599</v>
      </c>
      <c r="DU133" s="7">
        <v>0.68251461038961003</v>
      </c>
      <c r="DV133" s="7">
        <v>0.67396551724137899</v>
      </c>
      <c r="DW133" s="7">
        <v>0.68365192307692302</v>
      </c>
      <c r="DX133" s="7">
        <v>0.68377581699346401</v>
      </c>
      <c r="DY133" s="7">
        <v>0.681106875</v>
      </c>
      <c r="DZ133" s="7">
        <v>0.67461702127659495</v>
      </c>
      <c r="EA133" s="7">
        <v>0.67804586776859499</v>
      </c>
      <c r="EB133" s="7">
        <v>0.65514688796680398</v>
      </c>
      <c r="EC133" s="7">
        <v>1</v>
      </c>
      <c r="ED133" s="7">
        <v>0.99200555555555503</v>
      </c>
      <c r="EE133" s="7">
        <v>0.73577896678966703</v>
      </c>
    </row>
    <row r="134" spans="1:135">
      <c r="A134" s="4" t="s">
        <v>130</v>
      </c>
      <c r="B134" s="7">
        <v>0.63795163934426202</v>
      </c>
      <c r="C134" s="7">
        <v>0.63988996282527799</v>
      </c>
      <c r="D134" s="7">
        <v>0.638716030534351</v>
      </c>
      <c r="E134" s="7">
        <v>0.63628049645389995</v>
      </c>
      <c r="F134" s="7">
        <v>0.63911603053435095</v>
      </c>
      <c r="G134" s="7">
        <v>0.63665407407407304</v>
      </c>
      <c r="H134" s="7">
        <v>0.63856333333333304</v>
      </c>
      <c r="I134" s="7">
        <v>0.63817142857142795</v>
      </c>
      <c r="J134" s="7">
        <v>0.638020689655172</v>
      </c>
      <c r="K134" s="7">
        <v>0.64040120967741898</v>
      </c>
      <c r="L134" s="7">
        <v>0.64082159090909097</v>
      </c>
      <c r="M134" s="7">
        <v>0.63869600000000004</v>
      </c>
      <c r="N134" s="7">
        <v>0.64100786516853903</v>
      </c>
      <c r="O134" s="7">
        <v>0.63022446808510602</v>
      </c>
      <c r="P134" s="7">
        <v>0.63817040000000003</v>
      </c>
      <c r="Q134" s="7">
        <v>0.63741460674157302</v>
      </c>
      <c r="R134" s="7">
        <v>0.63928776978417201</v>
      </c>
      <c r="S134" s="7">
        <v>0.63876798418972303</v>
      </c>
      <c r="T134" s="7">
        <v>0.63437518796992398</v>
      </c>
      <c r="U134" s="7">
        <v>0.641813259668508</v>
      </c>
      <c r="V134" s="7">
        <v>0.63853653136531296</v>
      </c>
      <c r="W134" s="7">
        <v>0.63818642857142804</v>
      </c>
      <c r="X134" s="7">
        <v>0.63526000000000005</v>
      </c>
      <c r="Y134" s="7">
        <v>0.63930297397769498</v>
      </c>
      <c r="Z134" s="7">
        <v>0.63361491935483805</v>
      </c>
      <c r="AA134" s="7">
        <v>0.63796377952755901</v>
      </c>
      <c r="AB134" s="7">
        <v>0.64099520766773099</v>
      </c>
      <c r="AC134" s="7">
        <v>0.63991121495327097</v>
      </c>
      <c r="AD134" s="7">
        <v>0.63879965034965003</v>
      </c>
      <c r="AE134" s="7">
        <v>0.63733003663003596</v>
      </c>
      <c r="AF134" s="7">
        <v>0.640768164794007</v>
      </c>
      <c r="AG134" s="7">
        <v>0.63019012875536395</v>
      </c>
      <c r="AH134" s="7">
        <v>0.6352276</v>
      </c>
      <c r="AI134" s="7">
        <v>0.63784078549848899</v>
      </c>
      <c r="AJ134" s="7">
        <v>0.60995888888888905</v>
      </c>
      <c r="AK134" s="7">
        <v>0.63403734439834003</v>
      </c>
      <c r="AL134" s="7">
        <v>0.63552500000000001</v>
      </c>
      <c r="AM134" s="7">
        <v>0.630795555555555</v>
      </c>
      <c r="AN134" s="7">
        <v>0.63162020202020197</v>
      </c>
      <c r="AO134" s="7">
        <v>0.63887000000000005</v>
      </c>
      <c r="AP134" s="7">
        <v>0.63963675889327998</v>
      </c>
      <c r="AQ134" s="7">
        <v>0.63886386554621799</v>
      </c>
      <c r="AR134" s="7">
        <v>0.63792394366197103</v>
      </c>
      <c r="AS134" s="7">
        <v>0.62666898148148098</v>
      </c>
      <c r="AT134" s="7">
        <v>0.62503108808290098</v>
      </c>
      <c r="AU134" s="7">
        <v>0.62774977777777696</v>
      </c>
      <c r="AV134" s="7">
        <v>0.62604597156398101</v>
      </c>
      <c r="AW134" s="7">
        <v>0.62260184331797197</v>
      </c>
      <c r="AX134" s="7">
        <v>0.63653417266186996</v>
      </c>
      <c r="AY134" s="7">
        <v>0.64144042553191405</v>
      </c>
      <c r="AZ134" s="7">
        <v>0.63705563909774399</v>
      </c>
      <c r="BA134" s="7">
        <v>0.63845893536121601</v>
      </c>
      <c r="BB134" s="7">
        <v>0.64784213197969498</v>
      </c>
      <c r="BC134" s="7">
        <v>0.64390153846153797</v>
      </c>
      <c r="BD134" s="7">
        <v>0.64479360730593605</v>
      </c>
      <c r="BE134" s="7">
        <v>0.64672149999999995</v>
      </c>
      <c r="BF134" s="7">
        <v>0.65282745098039197</v>
      </c>
      <c r="BG134" s="7">
        <v>0.64583384615384598</v>
      </c>
      <c r="BH134" s="7">
        <v>0.65332628865979303</v>
      </c>
      <c r="BI134" s="7">
        <v>0.64325988700564896</v>
      </c>
      <c r="BJ134" s="7">
        <v>0.64326995305164303</v>
      </c>
      <c r="BK134" s="7">
        <v>0.643839790575916</v>
      </c>
      <c r="BL134" s="7">
        <v>0.64787142857142799</v>
      </c>
      <c r="BM134" s="7">
        <v>0.63933597883597804</v>
      </c>
      <c r="BN134" s="7">
        <v>0.64188527918781701</v>
      </c>
      <c r="BO134" s="7">
        <v>0.63938823529411704</v>
      </c>
      <c r="BP134" s="7">
        <v>0.64131191709844504</v>
      </c>
      <c r="BQ134" s="7">
        <v>0.64443755868544605</v>
      </c>
      <c r="BR134" s="7">
        <v>0.64209184782608597</v>
      </c>
      <c r="BS134" s="7">
        <v>0.63845976331360899</v>
      </c>
      <c r="BT134" s="7">
        <v>0.64104623115577897</v>
      </c>
      <c r="BU134" s="7">
        <v>0.64599553571428503</v>
      </c>
      <c r="BV134" s="7">
        <v>0.63995739910313898</v>
      </c>
      <c r="BW134" s="7">
        <v>0.64414173913043404</v>
      </c>
      <c r="BX134" s="7">
        <v>0.64389263803680896</v>
      </c>
      <c r="BY134" s="7">
        <v>0.63907817258883204</v>
      </c>
      <c r="BZ134" s="7">
        <v>0.65397175572518995</v>
      </c>
      <c r="CA134" s="7">
        <v>0.64907351778656097</v>
      </c>
      <c r="CB134" s="7">
        <v>0.63289039548022596</v>
      </c>
      <c r="CC134" s="7">
        <v>0.63545223880597002</v>
      </c>
      <c r="CD134" s="7">
        <v>0.63534507772020699</v>
      </c>
      <c r="CE134" s="7">
        <v>0.63851100917431203</v>
      </c>
      <c r="CF134" s="7">
        <v>0.63234285714285698</v>
      </c>
      <c r="CG134" s="7">
        <v>0.63057068965517205</v>
      </c>
      <c r="CH134" s="7">
        <v>0.64015374449339102</v>
      </c>
      <c r="CI134" s="7">
        <v>0.63388367346938701</v>
      </c>
      <c r="CJ134" s="7">
        <v>0.63637476635514001</v>
      </c>
      <c r="CK134" s="7">
        <v>0.64133200000000001</v>
      </c>
      <c r="CL134" s="7">
        <v>0.640121897810219</v>
      </c>
      <c r="CM134" s="7">
        <v>0.632607947019867</v>
      </c>
      <c r="CN134" s="7">
        <v>0.63242901554404096</v>
      </c>
      <c r="CO134" s="7">
        <v>0.63933684210526298</v>
      </c>
      <c r="CP134" s="7">
        <v>0.63672032085561503</v>
      </c>
      <c r="CQ134" s="7">
        <v>0.63726855670103</v>
      </c>
      <c r="CR134" s="7">
        <v>0.63497830188679205</v>
      </c>
      <c r="CS134" s="7">
        <v>0.62011654676258998</v>
      </c>
      <c r="CT134" s="7">
        <v>0.62106886792452798</v>
      </c>
      <c r="CU134" s="7">
        <v>0.62895277777777703</v>
      </c>
      <c r="CV134" s="7">
        <v>0.65433681592039805</v>
      </c>
      <c r="CW134" s="7">
        <v>0.65181068965517197</v>
      </c>
      <c r="CX134" s="7">
        <v>0.65109246987951797</v>
      </c>
      <c r="CY134" s="7">
        <v>0.65251736842105201</v>
      </c>
      <c r="CZ134" s="7">
        <v>0.65277002583979304</v>
      </c>
      <c r="DA134" s="7">
        <v>0.65515151515151504</v>
      </c>
      <c r="DB134" s="7">
        <v>0.65391009174311898</v>
      </c>
      <c r="DC134" s="7">
        <v>0.65456238095238095</v>
      </c>
      <c r="DD134" s="7">
        <v>0.66067184466019402</v>
      </c>
      <c r="DE134" s="7">
        <v>0.658982474226804</v>
      </c>
      <c r="DF134" s="7">
        <v>0.65338902439024305</v>
      </c>
      <c r="DG134" s="7">
        <v>0.64341784615384601</v>
      </c>
      <c r="DH134" s="7">
        <v>0.66335538922155601</v>
      </c>
      <c r="DI134" s="7">
        <v>0.66243261455525604</v>
      </c>
      <c r="DJ134" s="7">
        <v>0.66160112044817898</v>
      </c>
      <c r="DK134" s="7">
        <v>0.66661424418604598</v>
      </c>
      <c r="DL134" s="7">
        <v>0.65089066147859898</v>
      </c>
      <c r="DM134" s="7">
        <v>0.65450842490842398</v>
      </c>
      <c r="DN134" s="7">
        <v>0.65503580246913495</v>
      </c>
      <c r="DO134" s="7">
        <v>0.65992112676056303</v>
      </c>
      <c r="DP134" s="7">
        <v>0.66008868894601502</v>
      </c>
      <c r="DQ134" s="7">
        <v>0.65835176767676695</v>
      </c>
      <c r="DR134" s="7">
        <v>0.65788188405797099</v>
      </c>
      <c r="DS134" s="7">
        <v>0.67509878048780403</v>
      </c>
      <c r="DT134" s="7">
        <v>0.68079841269841201</v>
      </c>
      <c r="DU134" s="7">
        <v>0.67936032786885203</v>
      </c>
      <c r="DV134" s="7">
        <v>0.67290661764705795</v>
      </c>
      <c r="DW134" s="7">
        <v>0.68199868421052601</v>
      </c>
      <c r="DX134" s="7">
        <v>0.67989057239057205</v>
      </c>
      <c r="DY134" s="7">
        <v>0.67892786885245904</v>
      </c>
      <c r="DZ134" s="7">
        <v>0.671837638376383</v>
      </c>
      <c r="EA134" s="7">
        <v>0.67479788135593199</v>
      </c>
      <c r="EB134" s="7">
        <v>0.65323739495798305</v>
      </c>
      <c r="EC134" s="7">
        <v>0.99396305683563702</v>
      </c>
      <c r="ED134" s="7">
        <v>1</v>
      </c>
      <c r="EE134" s="7">
        <v>0.73538491271820405</v>
      </c>
    </row>
    <row r="135" spans="1:135">
      <c r="A135" s="4" t="s">
        <v>131</v>
      </c>
      <c r="B135" s="7">
        <v>0.63910616113744001</v>
      </c>
      <c r="C135" s="7">
        <v>0.63940311111111103</v>
      </c>
      <c r="D135" s="7">
        <v>0.63897004405286295</v>
      </c>
      <c r="E135" s="7">
        <v>0.63766916299559395</v>
      </c>
      <c r="F135" s="7">
        <v>0.63818616071428502</v>
      </c>
      <c r="G135" s="7">
        <v>0.63642819383259897</v>
      </c>
      <c r="H135" s="7">
        <v>0.63434803493449698</v>
      </c>
      <c r="I135" s="7">
        <v>0.63742941176470502</v>
      </c>
      <c r="J135" s="7">
        <v>0.63376502242152399</v>
      </c>
      <c r="K135" s="7">
        <v>0.63898947368421</v>
      </c>
      <c r="L135" s="7">
        <v>0.63626936936936895</v>
      </c>
      <c r="M135" s="7">
        <v>0.63937644230769197</v>
      </c>
      <c r="N135" s="7">
        <v>0.636145089285714</v>
      </c>
      <c r="O135" s="7">
        <v>0.62970195312499999</v>
      </c>
      <c r="P135" s="7">
        <v>0.63415971563981</v>
      </c>
      <c r="Q135" s="7">
        <v>0.63720212765957396</v>
      </c>
      <c r="R135" s="7">
        <v>0.634179310344827</v>
      </c>
      <c r="S135" s="7">
        <v>0.63619478672985696</v>
      </c>
      <c r="T135" s="7">
        <v>0.636514545454545</v>
      </c>
      <c r="U135" s="7">
        <v>0.63875179856115105</v>
      </c>
      <c r="V135" s="7">
        <v>0.63617991071428504</v>
      </c>
      <c r="W135" s="7">
        <v>0.63620702479338798</v>
      </c>
      <c r="X135" s="7">
        <v>0.63543555555555498</v>
      </c>
      <c r="Y135" s="7">
        <v>0.63587709251101299</v>
      </c>
      <c r="Z135" s="7">
        <v>0.63399862385321004</v>
      </c>
      <c r="AA135" s="7">
        <v>0.63710758293838798</v>
      </c>
      <c r="AB135" s="7">
        <v>0.63963033707865102</v>
      </c>
      <c r="AC135" s="7">
        <v>0.64297480916030503</v>
      </c>
      <c r="AD135" s="7">
        <v>0.63797179487179401</v>
      </c>
      <c r="AE135" s="7">
        <v>0.63744130434782598</v>
      </c>
      <c r="AF135" s="7">
        <v>0.63844069264069203</v>
      </c>
      <c r="AG135" s="7">
        <v>0.63114401913875595</v>
      </c>
      <c r="AH135" s="7">
        <v>0.63423069767441798</v>
      </c>
      <c r="AI135" s="7">
        <v>0.64004258555133098</v>
      </c>
      <c r="AJ135" s="7">
        <v>0.60386944444444401</v>
      </c>
      <c r="AK135" s="7">
        <v>0.63327614213197903</v>
      </c>
      <c r="AL135" s="7">
        <v>0.63724242424242405</v>
      </c>
      <c r="AM135" s="7">
        <v>0.63282074468085103</v>
      </c>
      <c r="AN135" s="7">
        <v>0.63492658959537496</v>
      </c>
      <c r="AO135" s="7">
        <v>0.63878950000000001</v>
      </c>
      <c r="AP135" s="7">
        <v>0.63682777777777699</v>
      </c>
      <c r="AQ135" s="7">
        <v>0.63799533678756404</v>
      </c>
      <c r="AR135" s="7">
        <v>0.63875895196506505</v>
      </c>
      <c r="AS135" s="7">
        <v>0.62501538461538397</v>
      </c>
      <c r="AT135" s="7">
        <v>0.61815449438202197</v>
      </c>
      <c r="AU135" s="7">
        <v>0.62231472081218198</v>
      </c>
      <c r="AV135" s="7">
        <v>0.620934705882352</v>
      </c>
      <c r="AW135" s="7">
        <v>0.61861839080459702</v>
      </c>
      <c r="AX135" s="7">
        <v>0.63609735682819302</v>
      </c>
      <c r="AY135" s="7">
        <v>0.638134552845528</v>
      </c>
      <c r="AZ135" s="7">
        <v>0.63705499999999904</v>
      </c>
      <c r="BA135" s="7">
        <v>0.63313333333333299</v>
      </c>
      <c r="BB135" s="7">
        <v>0.64526948051947997</v>
      </c>
      <c r="BC135" s="7">
        <v>0.64146024096385501</v>
      </c>
      <c r="BD135" s="7">
        <v>0.64630276243093898</v>
      </c>
      <c r="BE135" s="7">
        <v>0.64194047619047601</v>
      </c>
      <c r="BF135" s="7">
        <v>0.645475308641975</v>
      </c>
      <c r="BG135" s="7">
        <v>0.645203355704698</v>
      </c>
      <c r="BH135" s="7">
        <v>0.64017987421383604</v>
      </c>
      <c r="BI135" s="7">
        <v>0.64436642857142801</v>
      </c>
      <c r="BJ135" s="7">
        <v>0.64476114285714203</v>
      </c>
      <c r="BK135" s="7">
        <v>0.64094313725490104</v>
      </c>
      <c r="BL135" s="7">
        <v>0.64235408805031402</v>
      </c>
      <c r="BM135" s="7">
        <v>0.63796562499999998</v>
      </c>
      <c r="BN135" s="7">
        <v>0.639237654320987</v>
      </c>
      <c r="BO135" s="7">
        <v>0.64027564766839296</v>
      </c>
      <c r="BP135" s="7">
        <v>0.64623734939759003</v>
      </c>
      <c r="BQ135" s="7">
        <v>0.64556436170212705</v>
      </c>
      <c r="BR135" s="7">
        <v>0.64220860927152301</v>
      </c>
      <c r="BS135" s="7">
        <v>0.63991562499999999</v>
      </c>
      <c r="BT135" s="7">
        <v>0.64056586826347295</v>
      </c>
      <c r="BU135" s="7">
        <v>0.64700729166666604</v>
      </c>
      <c r="BV135" s="7">
        <v>0.63925026178010402</v>
      </c>
      <c r="BW135" s="7">
        <v>0.64500780487804799</v>
      </c>
      <c r="BX135" s="7">
        <v>0.64049219858156003</v>
      </c>
      <c r="BY135" s="7">
        <v>0.63871069182389895</v>
      </c>
      <c r="BZ135" s="7">
        <v>0.65773167420814405</v>
      </c>
      <c r="CA135" s="7">
        <v>0.64933921568627395</v>
      </c>
      <c r="CB135" s="7">
        <v>0.63810354609928999</v>
      </c>
      <c r="CC135" s="7">
        <v>0.63607131147540896</v>
      </c>
      <c r="CD135" s="7">
        <v>0.63843181818181804</v>
      </c>
      <c r="CE135" s="7">
        <v>0.635780392156862</v>
      </c>
      <c r="CF135" s="7">
        <v>0.63725462962962898</v>
      </c>
      <c r="CG135" s="7">
        <v>0.63456999999999997</v>
      </c>
      <c r="CH135" s="7">
        <v>0.63760454545454504</v>
      </c>
      <c r="CI135" s="7">
        <v>0.63478962962962904</v>
      </c>
      <c r="CJ135" s="7">
        <v>0.63623764044943798</v>
      </c>
      <c r="CK135" s="7">
        <v>0.64099694656488504</v>
      </c>
      <c r="CL135" s="7">
        <v>0.64083653846153799</v>
      </c>
      <c r="CM135" s="7">
        <v>0.633058064516129</v>
      </c>
      <c r="CN135" s="7">
        <v>0.63656405228758095</v>
      </c>
      <c r="CO135" s="7">
        <v>0.63642919254658303</v>
      </c>
      <c r="CP135" s="7">
        <v>0.63780316455696195</v>
      </c>
      <c r="CQ135" s="7">
        <v>0.63602839506172804</v>
      </c>
      <c r="CR135" s="7">
        <v>0.63313411764705796</v>
      </c>
      <c r="CS135" s="7">
        <v>0.61028015873015795</v>
      </c>
      <c r="CT135" s="7">
        <v>0.606702912621359</v>
      </c>
      <c r="CU135" s="7">
        <v>0.614576623376623</v>
      </c>
      <c r="CV135" s="7">
        <v>0.66043399999999997</v>
      </c>
      <c r="CW135" s="7">
        <v>0.66011249999999999</v>
      </c>
      <c r="CX135" s="7">
        <v>0.65993664383561601</v>
      </c>
      <c r="CY135" s="7">
        <v>0.65923994334277602</v>
      </c>
      <c r="CZ135" s="7">
        <v>0.66049583333333295</v>
      </c>
      <c r="DA135" s="7">
        <v>0.66342045454545395</v>
      </c>
      <c r="DB135" s="7">
        <v>0.668098999999999</v>
      </c>
      <c r="DC135" s="7">
        <v>0.66214419889502696</v>
      </c>
      <c r="DD135" s="7">
        <v>0.67231235955056101</v>
      </c>
      <c r="DE135" s="7">
        <v>0.66942649572649504</v>
      </c>
      <c r="DF135" s="7">
        <v>0.66080759493670804</v>
      </c>
      <c r="DG135" s="7">
        <v>0.649432081911262</v>
      </c>
      <c r="DH135" s="7">
        <v>0.66775400696864096</v>
      </c>
      <c r="DI135" s="7">
        <v>0.66934253246753195</v>
      </c>
      <c r="DJ135" s="7">
        <v>0.67003809523809499</v>
      </c>
      <c r="DK135" s="7">
        <v>0.66927482517482495</v>
      </c>
      <c r="DL135" s="7">
        <v>0.65933711790393001</v>
      </c>
      <c r="DM135" s="7">
        <v>0.65911224489795905</v>
      </c>
      <c r="DN135" s="7">
        <v>0.65629252336448596</v>
      </c>
      <c r="DO135" s="7">
        <v>0.66584802110817898</v>
      </c>
      <c r="DP135" s="7">
        <v>0.66834800000000005</v>
      </c>
      <c r="DQ135" s="7">
        <v>0.66452899408284005</v>
      </c>
      <c r="DR135" s="7">
        <v>0.66622758620689604</v>
      </c>
      <c r="DS135" s="7">
        <v>0.68037692307692299</v>
      </c>
      <c r="DT135" s="7">
        <v>0.67746048387096702</v>
      </c>
      <c r="DU135" s="7">
        <v>0.67944940239043805</v>
      </c>
      <c r="DV135" s="7">
        <v>0.67144672131147498</v>
      </c>
      <c r="DW135" s="7">
        <v>0.67895707964601704</v>
      </c>
      <c r="DX135" s="7">
        <v>0.68047782426778203</v>
      </c>
      <c r="DY135" s="7">
        <v>0.679256595744681</v>
      </c>
      <c r="DZ135" s="7">
        <v>0.67924424778760994</v>
      </c>
      <c r="EA135" s="7">
        <v>0.68232585365853604</v>
      </c>
      <c r="EB135" s="7">
        <v>0.65397121212121201</v>
      </c>
      <c r="EC135" s="7">
        <v>0.734583044982699</v>
      </c>
      <c r="ED135" s="7">
        <v>0.73477854609929005</v>
      </c>
      <c r="EE135" s="7">
        <v>1</v>
      </c>
    </row>
  </sheetData>
  <phoneticPr fontId="1" type="noConversion"/>
  <conditionalFormatting sqref="B2:EE135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D9F7-ACA5-2341-84A5-864C24A6EAF7}">
  <dimension ref="A1:EE135"/>
  <sheetViews>
    <sheetView tabSelected="1" topLeftCell="AZ1" workbookViewId="0">
      <selection activeCell="BR1" sqref="BR1"/>
    </sheetView>
  </sheetViews>
  <sheetFormatPr baseColWidth="10" defaultRowHeight="16"/>
  <cols>
    <col min="1" max="1" width="46.33203125" style="4" customWidth="1"/>
    <col min="2" max="135" width="4.5" customWidth="1"/>
  </cols>
  <sheetData>
    <row r="1" spans="1:135" s="3" customFormat="1" ht="409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132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  <c r="CR1" s="2" t="s">
        <v>93</v>
      </c>
      <c r="CS1" s="2" t="s">
        <v>94</v>
      </c>
      <c r="CT1" s="2" t="s">
        <v>95</v>
      </c>
      <c r="CU1" s="2" t="s">
        <v>96</v>
      </c>
      <c r="CV1" s="2" t="s">
        <v>97</v>
      </c>
      <c r="CW1" s="2" t="s">
        <v>98</v>
      </c>
      <c r="CX1" s="2" t="s">
        <v>99</v>
      </c>
      <c r="CY1" s="2" t="s">
        <v>100</v>
      </c>
      <c r="CZ1" s="2" t="s">
        <v>101</v>
      </c>
      <c r="DA1" s="2" t="s">
        <v>102</v>
      </c>
      <c r="DB1" s="2" t="s">
        <v>103</v>
      </c>
      <c r="DC1" s="2" t="s">
        <v>104</v>
      </c>
      <c r="DD1" s="2" t="s">
        <v>105</v>
      </c>
      <c r="DE1" s="2" t="s">
        <v>106</v>
      </c>
      <c r="DF1" s="2" t="s">
        <v>107</v>
      </c>
      <c r="DG1" s="2" t="s">
        <v>108</v>
      </c>
      <c r="DH1" s="2" t="s">
        <v>109</v>
      </c>
      <c r="DI1" s="2" t="s">
        <v>110</v>
      </c>
      <c r="DJ1" s="2" t="s">
        <v>111</v>
      </c>
      <c r="DK1" s="2" t="s">
        <v>112</v>
      </c>
      <c r="DL1" s="2" t="s">
        <v>113</v>
      </c>
      <c r="DM1" s="2" t="s">
        <v>114</v>
      </c>
      <c r="DN1" s="2" t="s">
        <v>115</v>
      </c>
      <c r="DO1" s="2" t="s">
        <v>116</v>
      </c>
      <c r="DP1" s="2" t="s">
        <v>117</v>
      </c>
      <c r="DQ1" s="2" t="s">
        <v>118</v>
      </c>
      <c r="DR1" s="2" t="s">
        <v>119</v>
      </c>
      <c r="DS1" s="2" t="s">
        <v>120</v>
      </c>
      <c r="DT1" s="2" t="s">
        <v>121</v>
      </c>
      <c r="DU1" s="2" t="s">
        <v>122</v>
      </c>
      <c r="DV1" s="2" t="s">
        <v>123</v>
      </c>
      <c r="DW1" s="2" t="s">
        <v>124</v>
      </c>
      <c r="DX1" s="2" t="s">
        <v>125</v>
      </c>
      <c r="DY1" s="2" t="s">
        <v>133</v>
      </c>
      <c r="DZ1" s="2" t="s">
        <v>126</v>
      </c>
      <c r="EA1" s="2" t="s">
        <v>127</v>
      </c>
      <c r="EB1" s="2" t="s">
        <v>128</v>
      </c>
      <c r="EC1" s="2" t="s">
        <v>129</v>
      </c>
      <c r="ED1" s="2" t="s">
        <v>130</v>
      </c>
      <c r="EE1" s="2" t="s">
        <v>131</v>
      </c>
    </row>
    <row r="2" spans="1:135">
      <c r="A2" s="4" t="s">
        <v>0</v>
      </c>
      <c r="B2" s="5">
        <v>1</v>
      </c>
      <c r="C2" s="5">
        <v>0.62150915081158398</v>
      </c>
      <c r="D2" s="5">
        <v>0.52492553958056398</v>
      </c>
      <c r="E2" s="5">
        <v>0.54005143830197699</v>
      </c>
      <c r="F2" s="5">
        <v>0.46809044133262001</v>
      </c>
      <c r="G2" s="5">
        <v>0.45784393512122101</v>
      </c>
      <c r="H2" s="5">
        <v>0.43232765885723901</v>
      </c>
      <c r="I2" s="5">
        <v>0.45626459497523902</v>
      </c>
      <c r="J2" s="5">
        <v>0.44469512745401701</v>
      </c>
      <c r="K2" s="5">
        <v>0.43370704661433901</v>
      </c>
      <c r="L2" s="5">
        <v>0.46225441485918001</v>
      </c>
      <c r="M2" s="5">
        <v>0.45422817927147002</v>
      </c>
      <c r="N2" s="5">
        <v>0.427402020525672</v>
      </c>
      <c r="O2" s="5">
        <v>0.44106315060970402</v>
      </c>
      <c r="P2" s="5">
        <v>0.40500862408421101</v>
      </c>
      <c r="Q2" s="5">
        <v>0.40947756066389102</v>
      </c>
      <c r="R2" s="5">
        <v>0.327810674867759</v>
      </c>
      <c r="S2" s="5">
        <v>0.41179104214394102</v>
      </c>
      <c r="T2" s="5">
        <v>0.52130074073143295</v>
      </c>
      <c r="U2" s="5">
        <v>0.53085523006831403</v>
      </c>
      <c r="V2" s="5">
        <v>0.53955966270953204</v>
      </c>
      <c r="W2" s="5">
        <v>0.45231757765374198</v>
      </c>
      <c r="X2" s="5">
        <v>0.54862151830622596</v>
      </c>
      <c r="Y2" s="5">
        <v>0.54758232997165901</v>
      </c>
      <c r="Z2" s="5">
        <v>0.54738600116531499</v>
      </c>
      <c r="AA2" s="5">
        <v>0.54178104867305399</v>
      </c>
      <c r="AB2" s="5">
        <v>0.52926575722890401</v>
      </c>
      <c r="AC2" s="5">
        <v>0.38318641444438001</v>
      </c>
      <c r="AD2" s="5">
        <v>0.37018239787715801</v>
      </c>
      <c r="AE2" s="5">
        <v>0.41780437209794102</v>
      </c>
      <c r="AF2" s="5">
        <v>0.39404496928629101</v>
      </c>
      <c r="AG2" s="5">
        <v>0.41879784583105401</v>
      </c>
      <c r="AH2" s="5">
        <v>0.41280439091018201</v>
      </c>
      <c r="AI2" s="5">
        <v>0.37074865805837398</v>
      </c>
      <c r="AJ2" s="5">
        <v>0.10790108582230699</v>
      </c>
      <c r="AK2" s="5">
        <v>0.40673911982709199</v>
      </c>
      <c r="AL2" s="5">
        <v>0.41304135257337699</v>
      </c>
      <c r="AM2" s="5">
        <v>0.39919791741265098</v>
      </c>
      <c r="AN2" s="5">
        <v>0.43513008858275498</v>
      </c>
      <c r="AO2" s="5">
        <v>0.42395852735832601</v>
      </c>
      <c r="AP2" s="5">
        <v>0.42488929721587299</v>
      </c>
      <c r="AQ2" s="5">
        <v>0.457139020616673</v>
      </c>
      <c r="AR2" s="5">
        <v>0.40855426174550902</v>
      </c>
      <c r="AS2" s="5">
        <v>0.32246647853663402</v>
      </c>
      <c r="AT2" s="5">
        <v>0.29530516902180998</v>
      </c>
      <c r="AU2" s="5">
        <v>0.31155626862250702</v>
      </c>
      <c r="AV2" s="5">
        <v>0.28923363681202902</v>
      </c>
      <c r="AW2" s="5">
        <v>0.30134982367832402</v>
      </c>
      <c r="AX2" s="5">
        <v>0.25454715660077099</v>
      </c>
      <c r="AY2" s="5">
        <v>0.29668565806849101</v>
      </c>
      <c r="AZ2" s="5">
        <v>0.23691602643232099</v>
      </c>
      <c r="BA2" s="5">
        <v>0.28466979715252599</v>
      </c>
      <c r="BB2" s="5">
        <v>5.39070305243501E-2</v>
      </c>
      <c r="BC2" s="5">
        <v>5.9996932226879497E-2</v>
      </c>
      <c r="BD2" s="5">
        <v>6.1184151982398002E-2</v>
      </c>
      <c r="BE2" s="5">
        <v>6.3746927792386193E-2</v>
      </c>
      <c r="BF2" s="5">
        <v>5.6735415821272103E-2</v>
      </c>
      <c r="BG2" s="5">
        <v>4.8385781241810699E-2</v>
      </c>
      <c r="BH2" s="5">
        <v>5.1956069683616102E-2</v>
      </c>
      <c r="BI2" s="5">
        <v>4.4178583706001098E-2</v>
      </c>
      <c r="BJ2" s="5">
        <v>5.6655156740939301E-2</v>
      </c>
      <c r="BK2" s="5">
        <v>4.8111268213605202E-2</v>
      </c>
      <c r="BL2" s="5">
        <v>5.96364268808178E-2</v>
      </c>
      <c r="BM2" s="5">
        <v>6.6237412669598095E-2</v>
      </c>
      <c r="BN2" s="5">
        <v>6.4572998721624905E-2</v>
      </c>
      <c r="BO2" s="5">
        <v>5.3705715284361903E-2</v>
      </c>
      <c r="BP2" s="5">
        <v>7.22162357570406E-2</v>
      </c>
      <c r="BQ2" s="5">
        <v>7.0467293599883699E-2</v>
      </c>
      <c r="BR2" s="5">
        <v>6.5377553201904498E-2</v>
      </c>
      <c r="BS2" s="5">
        <v>7.7246378641880206E-2</v>
      </c>
      <c r="BT2" s="5">
        <v>6.4729862008229694E-2</v>
      </c>
      <c r="BU2" s="5">
        <v>5.24297286027543E-2</v>
      </c>
      <c r="BV2" s="5">
        <v>9.30793424929416E-2</v>
      </c>
      <c r="BW2" s="5">
        <v>0.11101436474639299</v>
      </c>
      <c r="BX2" s="5">
        <v>0.10618682781795</v>
      </c>
      <c r="BY2" s="5">
        <v>7.3312462162405598E-2</v>
      </c>
      <c r="BZ2" s="5">
        <v>7.7552280038449398E-2</v>
      </c>
      <c r="CA2" s="5">
        <v>8.4386323338310004E-2</v>
      </c>
      <c r="CB2" s="5">
        <v>4.1454886086027702E-2</v>
      </c>
      <c r="CC2" s="5">
        <v>0.121592453263525</v>
      </c>
      <c r="CD2" s="5">
        <v>4.78729687698774E-2</v>
      </c>
      <c r="CE2" s="5">
        <v>0.115394823914863</v>
      </c>
      <c r="CF2" s="5">
        <v>3.5612373596332798E-2</v>
      </c>
      <c r="CG2" s="5">
        <v>4.6727760801109103E-2</v>
      </c>
      <c r="CH2" s="5">
        <v>4.5008021266433003E-2</v>
      </c>
      <c r="CI2" s="5">
        <v>7.9519758976294305E-2</v>
      </c>
      <c r="CJ2" s="5">
        <v>6.8148138973402994E-2</v>
      </c>
      <c r="CK2" s="5">
        <v>8.0742226680040094E-2</v>
      </c>
      <c r="CL2" s="5">
        <v>0.14189515317679599</v>
      </c>
      <c r="CM2" s="5">
        <v>6.8947504616912694E-2</v>
      </c>
      <c r="CN2" s="5">
        <v>8.1549750052304706E-2</v>
      </c>
      <c r="CO2" s="5">
        <v>3.88857487381951E-2</v>
      </c>
      <c r="CP2" s="5">
        <v>5.4405154653106497E-2</v>
      </c>
      <c r="CQ2" s="5">
        <v>3.6994666651564298E-2</v>
      </c>
      <c r="CR2" s="5">
        <v>3.16389728975996E-2</v>
      </c>
      <c r="CS2" s="5">
        <v>2.9412670641114001E-2</v>
      </c>
      <c r="CT2" s="5">
        <v>2.9264562659369001E-2</v>
      </c>
      <c r="CU2" s="5">
        <v>3.7049714383309298E-2</v>
      </c>
      <c r="CV2" s="5">
        <v>9.1201452342625694E-2</v>
      </c>
      <c r="CW2" s="5">
        <v>6.1607229656988102E-2</v>
      </c>
      <c r="CX2" s="5">
        <v>0.109700988722433</v>
      </c>
      <c r="CY2" s="5">
        <v>9.6403535580812702E-2</v>
      </c>
      <c r="CZ2" s="5">
        <v>0.124792229822225</v>
      </c>
      <c r="DA2" s="5">
        <v>8.8390978844796103E-2</v>
      </c>
      <c r="DB2" s="5">
        <v>0.11900025892747799</v>
      </c>
      <c r="DC2" s="5">
        <v>0.104593958500557</v>
      </c>
      <c r="DD2" s="5">
        <v>0.173322623136833</v>
      </c>
      <c r="DE2" s="5">
        <v>0.13872523074049101</v>
      </c>
      <c r="DF2" s="5">
        <v>9.9687002098261299E-2</v>
      </c>
      <c r="DG2" s="5">
        <v>8.6953107866257595E-2</v>
      </c>
      <c r="DH2" s="5">
        <v>0.15756788122344401</v>
      </c>
      <c r="DI2" s="5">
        <v>0.18774239830809</v>
      </c>
      <c r="DJ2" s="5">
        <v>0.13685665754696899</v>
      </c>
      <c r="DK2" s="5">
        <v>0.20447811837139299</v>
      </c>
      <c r="DL2" s="5">
        <v>0.12124010874423399</v>
      </c>
      <c r="DM2" s="5">
        <v>0.114502190285567</v>
      </c>
      <c r="DN2" s="5">
        <v>0.107763399013188</v>
      </c>
      <c r="DO2" s="5">
        <v>0.121854972405027</v>
      </c>
      <c r="DP2" s="5">
        <v>0.13184601620391401</v>
      </c>
      <c r="DQ2" s="5">
        <v>0.13393205362774799</v>
      </c>
      <c r="DR2" s="5">
        <v>0.149189990100243</v>
      </c>
      <c r="DS2" s="5">
        <v>7.65701284347097E-2</v>
      </c>
      <c r="DT2" s="5">
        <v>7.5685874876398801E-2</v>
      </c>
      <c r="DU2" s="5">
        <v>8.5145527518750805E-2</v>
      </c>
      <c r="DV2" s="5">
        <v>7.0679431813210902E-2</v>
      </c>
      <c r="DW2" s="5">
        <v>5.7805952043843298E-2</v>
      </c>
      <c r="DX2" s="5">
        <v>6.7140730521580094E-2</v>
      </c>
      <c r="DY2" s="5">
        <v>6.2305802798282697E-2</v>
      </c>
      <c r="DZ2" s="5">
        <v>7.6270605752077197E-2</v>
      </c>
      <c r="EA2" s="5">
        <v>5.9433067932117202E-2</v>
      </c>
      <c r="EB2" s="5">
        <v>3.9346032864293903E-2</v>
      </c>
      <c r="EC2" s="5">
        <v>0.13045578683758299</v>
      </c>
      <c r="ED2" s="5">
        <v>0.14148900424469699</v>
      </c>
      <c r="EE2" s="5">
        <v>0.18996352580852599</v>
      </c>
    </row>
    <row r="3" spans="1:135">
      <c r="A3" s="4" t="s">
        <v>1</v>
      </c>
      <c r="B3" s="5">
        <v>0.84908459946636905</v>
      </c>
      <c r="C3" s="5">
        <v>1</v>
      </c>
      <c r="D3" s="5">
        <v>0.74669074840581295</v>
      </c>
      <c r="E3" s="5">
        <v>0.805640273043565</v>
      </c>
      <c r="F3" s="5">
        <v>0.56540800687751203</v>
      </c>
      <c r="G3" s="5">
        <v>0.55738276838831302</v>
      </c>
      <c r="H3" s="5">
        <v>0.52025926944446899</v>
      </c>
      <c r="I3" s="5">
        <v>0.54487846985598098</v>
      </c>
      <c r="J3" s="5">
        <v>0.52558409818752105</v>
      </c>
      <c r="K3" s="5">
        <v>0.50695998664392306</v>
      </c>
      <c r="L3" s="5">
        <v>0.54476384932312305</v>
      </c>
      <c r="M3" s="5">
        <v>0.53774208194576001</v>
      </c>
      <c r="N3" s="5">
        <v>0.51636185858863204</v>
      </c>
      <c r="O3" s="5">
        <v>0.52312854456372404</v>
      </c>
      <c r="P3" s="5">
        <v>0.48707108352883099</v>
      </c>
      <c r="Q3" s="5">
        <v>0.49420546138548899</v>
      </c>
      <c r="R3" s="5">
        <v>0.39402224721357199</v>
      </c>
      <c r="S3" s="5">
        <v>0.48566937591057902</v>
      </c>
      <c r="T3" s="5">
        <v>0.63573086757933495</v>
      </c>
      <c r="U3" s="5">
        <v>0.633476490206897</v>
      </c>
      <c r="V3" s="5">
        <v>0.66384476741223797</v>
      </c>
      <c r="W3" s="5">
        <v>0.55557438189938901</v>
      </c>
      <c r="X3" s="5">
        <v>0.666751104850973</v>
      </c>
      <c r="Y3" s="5">
        <v>0.65785166015032304</v>
      </c>
      <c r="Z3" s="5">
        <v>0.66840297522917003</v>
      </c>
      <c r="AA3" s="5">
        <v>0.654963416292902</v>
      </c>
      <c r="AB3" s="5">
        <v>0.63799673503086696</v>
      </c>
      <c r="AC3" s="5">
        <v>0.465899494438064</v>
      </c>
      <c r="AD3" s="5">
        <v>0.44908045160031002</v>
      </c>
      <c r="AE3" s="5">
        <v>0.506087908465225</v>
      </c>
      <c r="AF3" s="5">
        <v>0.47209149605109402</v>
      </c>
      <c r="AG3" s="5">
        <v>0.49600783766571799</v>
      </c>
      <c r="AH3" s="5">
        <v>0.49532126947690103</v>
      </c>
      <c r="AI3" s="5">
        <v>0.45710055787048198</v>
      </c>
      <c r="AJ3" s="5">
        <v>0.118589633883367</v>
      </c>
      <c r="AK3" s="5">
        <v>0.498859049293854</v>
      </c>
      <c r="AL3" s="5">
        <v>0.49667270860532597</v>
      </c>
      <c r="AM3" s="5">
        <v>0.477713469388514</v>
      </c>
      <c r="AN3" s="5">
        <v>0.498041622458327</v>
      </c>
      <c r="AO3" s="5">
        <v>0.50974915378340702</v>
      </c>
      <c r="AP3" s="5">
        <v>0.51498870247246997</v>
      </c>
      <c r="AQ3" s="5">
        <v>0.55293087327375701</v>
      </c>
      <c r="AR3" s="5">
        <v>0.49040733668326902</v>
      </c>
      <c r="AS3" s="5">
        <v>0.37896474166685101</v>
      </c>
      <c r="AT3" s="5">
        <v>0.34427562459971001</v>
      </c>
      <c r="AU3" s="5">
        <v>0.36344900297960098</v>
      </c>
      <c r="AV3" s="5">
        <v>0.34132496927516598</v>
      </c>
      <c r="AW3" s="5">
        <v>0.34697280896849603</v>
      </c>
      <c r="AX3" s="5">
        <v>0.300133938660746</v>
      </c>
      <c r="AY3" s="5">
        <v>0.35201096603760401</v>
      </c>
      <c r="AZ3" s="5">
        <v>0.27483175629947498</v>
      </c>
      <c r="BA3" s="5">
        <v>0.33201067802719297</v>
      </c>
      <c r="BB3" s="5">
        <v>6.0888487669816103E-2</v>
      </c>
      <c r="BC3" s="5">
        <v>7.0578051701997394E-2</v>
      </c>
      <c r="BD3" s="5">
        <v>6.8396266743904796E-2</v>
      </c>
      <c r="BE3" s="5">
        <v>7.28222597543869E-2</v>
      </c>
      <c r="BF3" s="5">
        <v>6.5005268915653905E-2</v>
      </c>
      <c r="BG3" s="5">
        <v>5.4360038964168397E-2</v>
      </c>
      <c r="BH3" s="5">
        <v>6.1565170550901098E-2</v>
      </c>
      <c r="BI3" s="5">
        <v>5.0673830772236202E-2</v>
      </c>
      <c r="BJ3" s="5">
        <v>6.1994974916989298E-2</v>
      </c>
      <c r="BK3" s="5">
        <v>5.74894919780242E-2</v>
      </c>
      <c r="BL3" s="5">
        <v>6.9539786604962003E-2</v>
      </c>
      <c r="BM3" s="5">
        <v>7.6014603811301207E-2</v>
      </c>
      <c r="BN3" s="5">
        <v>7.4981098884004893E-2</v>
      </c>
      <c r="BO3" s="5">
        <v>6.2241162641129902E-2</v>
      </c>
      <c r="BP3" s="5">
        <v>8.12274493718846E-2</v>
      </c>
      <c r="BQ3" s="5">
        <v>8.0589566336592505E-2</v>
      </c>
      <c r="BR3" s="5">
        <v>7.4040107972243696E-2</v>
      </c>
      <c r="BS3" s="5">
        <v>8.5160703686397304E-2</v>
      </c>
      <c r="BT3" s="5">
        <v>7.3265743857571106E-2</v>
      </c>
      <c r="BU3" s="5">
        <v>6.0916020496128598E-2</v>
      </c>
      <c r="BV3" s="5">
        <v>0.105855089282602</v>
      </c>
      <c r="BW3" s="5">
        <v>0.130500766875742</v>
      </c>
      <c r="BX3" s="5">
        <v>0.123721540191606</v>
      </c>
      <c r="BY3" s="5">
        <v>8.8716231755548602E-2</v>
      </c>
      <c r="BZ3" s="5">
        <v>9.1825465718823204E-2</v>
      </c>
      <c r="CA3" s="5">
        <v>9.4055271259335493E-2</v>
      </c>
      <c r="CB3" s="5">
        <v>5.1892535392330699E-2</v>
      </c>
      <c r="CC3" s="5">
        <v>0.131691487167273</v>
      </c>
      <c r="CD3" s="5">
        <v>5.1756613262092598E-2</v>
      </c>
      <c r="CE3" s="5">
        <v>0.12178776585715</v>
      </c>
      <c r="CF3" s="5">
        <v>4.4494226237261403E-2</v>
      </c>
      <c r="CG3" s="5">
        <v>5.1815074538037298E-2</v>
      </c>
      <c r="CH3" s="5">
        <v>4.8328886031508603E-2</v>
      </c>
      <c r="CI3" s="5">
        <v>8.3631871127153506E-2</v>
      </c>
      <c r="CJ3" s="5">
        <v>7.5901716067262495E-2</v>
      </c>
      <c r="CK3" s="5">
        <v>9.0906949035024498E-2</v>
      </c>
      <c r="CL3" s="5">
        <v>0.157919555795313</v>
      </c>
      <c r="CM3" s="5">
        <v>7.3376633465612504E-2</v>
      </c>
      <c r="CN3" s="5">
        <v>8.7859243391811906E-2</v>
      </c>
      <c r="CO3" s="5">
        <v>4.2736234074007402E-2</v>
      </c>
      <c r="CP3" s="5">
        <v>5.9847751906388198E-2</v>
      </c>
      <c r="CQ3" s="5">
        <v>4.1322252352485898E-2</v>
      </c>
      <c r="CR3" s="5">
        <v>3.6085063134358802E-2</v>
      </c>
      <c r="CS3" s="5">
        <v>3.5361817888262502E-2</v>
      </c>
      <c r="CT3" s="5">
        <v>3.4807420118689598E-2</v>
      </c>
      <c r="CU3" s="5">
        <v>4.475790686087E-2</v>
      </c>
      <c r="CV3" s="5">
        <v>0.10037733365034</v>
      </c>
      <c r="CW3" s="5">
        <v>6.7406573790213004E-2</v>
      </c>
      <c r="CX3" s="5">
        <v>0.120703996951026</v>
      </c>
      <c r="CY3" s="5">
        <v>0.110297030179498</v>
      </c>
      <c r="CZ3" s="5">
        <v>0.138024165224615</v>
      </c>
      <c r="DA3" s="5">
        <v>0.104566484967727</v>
      </c>
      <c r="DB3" s="5">
        <v>0.13569606329873601</v>
      </c>
      <c r="DC3" s="5">
        <v>0.119699523115981</v>
      </c>
      <c r="DD3" s="5">
        <v>0.213365089440439</v>
      </c>
      <c r="DE3" s="5">
        <v>0.15763194040679199</v>
      </c>
      <c r="DF3" s="5">
        <v>0.112400637314225</v>
      </c>
      <c r="DG3" s="5">
        <v>9.77190208400458E-2</v>
      </c>
      <c r="DH3" s="5">
        <v>0.17675082654989199</v>
      </c>
      <c r="DI3" s="5">
        <v>0.211686290639923</v>
      </c>
      <c r="DJ3" s="5">
        <v>0.15528050639556601</v>
      </c>
      <c r="DK3" s="5">
        <v>0.229830554097012</v>
      </c>
      <c r="DL3" s="5">
        <v>0.13844745392624</v>
      </c>
      <c r="DM3" s="5">
        <v>0.12880154217578901</v>
      </c>
      <c r="DN3" s="5">
        <v>0.12781972593611399</v>
      </c>
      <c r="DO3" s="5">
        <v>0.14006586573986601</v>
      </c>
      <c r="DP3" s="5">
        <v>0.15147765709480801</v>
      </c>
      <c r="DQ3" s="5">
        <v>0.15101395369835</v>
      </c>
      <c r="DR3" s="5">
        <v>0.171974509765356</v>
      </c>
      <c r="DS3" s="5">
        <v>9.1041228216270198E-2</v>
      </c>
      <c r="DT3" s="5">
        <v>9.0142572857659503E-2</v>
      </c>
      <c r="DU3" s="5">
        <v>9.8077099185657296E-2</v>
      </c>
      <c r="DV3" s="5">
        <v>7.36328929287383E-2</v>
      </c>
      <c r="DW3" s="5">
        <v>7.4595924060556595E-2</v>
      </c>
      <c r="DX3" s="5">
        <v>7.6668501043565998E-2</v>
      </c>
      <c r="DY3" s="5">
        <v>7.6638501650815205E-2</v>
      </c>
      <c r="DZ3" s="5">
        <v>8.6061890009681605E-2</v>
      </c>
      <c r="EA3" s="5">
        <v>6.9744078703424597E-2</v>
      </c>
      <c r="EB3" s="5">
        <v>4.4428222710976698E-2</v>
      </c>
      <c r="EC3" s="5">
        <v>0.15787391854236801</v>
      </c>
      <c r="ED3" s="5">
        <v>0.16984756118467501</v>
      </c>
      <c r="EE3" s="5">
        <v>0.21627441544598799</v>
      </c>
    </row>
    <row r="4" spans="1:135">
      <c r="A4" s="4" t="s">
        <v>2</v>
      </c>
      <c r="B4" s="5">
        <v>0.85377693337525995</v>
      </c>
      <c r="C4" s="5">
        <v>0.89983354320114495</v>
      </c>
      <c r="D4" s="5">
        <v>1</v>
      </c>
      <c r="E4" s="5">
        <v>0.81607866031015897</v>
      </c>
      <c r="F4" s="5">
        <v>0.59189333715417303</v>
      </c>
      <c r="G4" s="5">
        <v>0.58985748623123901</v>
      </c>
      <c r="H4" s="5">
        <v>0.55235450838456301</v>
      </c>
      <c r="I4" s="5">
        <v>0.57318552844789705</v>
      </c>
      <c r="J4" s="5">
        <v>0.55752199438524197</v>
      </c>
      <c r="K4" s="5">
        <v>0.53074816208018505</v>
      </c>
      <c r="L4" s="5">
        <v>0.57417315881868003</v>
      </c>
      <c r="M4" s="5">
        <v>0.56281959253831704</v>
      </c>
      <c r="N4" s="5">
        <v>0.54097028717250295</v>
      </c>
      <c r="O4" s="5">
        <v>0.55423797480044301</v>
      </c>
      <c r="P4" s="5">
        <v>0.51004553294622001</v>
      </c>
      <c r="Q4" s="5">
        <v>0.51987094299833303</v>
      </c>
      <c r="R4" s="5">
        <v>0.427637608235724</v>
      </c>
      <c r="S4" s="5">
        <v>0.51620739227071799</v>
      </c>
      <c r="T4" s="5">
        <v>0.666892320644354</v>
      </c>
      <c r="U4" s="5">
        <v>0.65973059813366997</v>
      </c>
      <c r="V4" s="5">
        <v>0.69250665537269995</v>
      </c>
      <c r="W4" s="5">
        <v>0.58482198268983299</v>
      </c>
      <c r="X4" s="5">
        <v>0.70050484400328705</v>
      </c>
      <c r="Y4" s="5">
        <v>0.69857998309048397</v>
      </c>
      <c r="Z4" s="5">
        <v>0.69100677317814396</v>
      </c>
      <c r="AA4" s="5">
        <v>0.67464667401791101</v>
      </c>
      <c r="AB4" s="5">
        <v>0.66966243221436195</v>
      </c>
      <c r="AC4" s="5">
        <v>0.49192561379077598</v>
      </c>
      <c r="AD4" s="5">
        <v>0.47590761756805</v>
      </c>
      <c r="AE4" s="5">
        <v>0.53431278942834304</v>
      </c>
      <c r="AF4" s="5">
        <v>0.500770022025535</v>
      </c>
      <c r="AG4" s="5">
        <v>0.52434406454050797</v>
      </c>
      <c r="AH4" s="5">
        <v>0.52191966550235303</v>
      </c>
      <c r="AI4" s="5">
        <v>0.48138357683316801</v>
      </c>
      <c r="AJ4" s="5">
        <v>0.12163204872557901</v>
      </c>
      <c r="AK4" s="5">
        <v>0.51646748266568099</v>
      </c>
      <c r="AL4" s="5">
        <v>0.509560869966736</v>
      </c>
      <c r="AM4" s="5">
        <v>0.49856910475343602</v>
      </c>
      <c r="AN4" s="5">
        <v>0.52297229510071497</v>
      </c>
      <c r="AO4" s="5">
        <v>0.540795828971116</v>
      </c>
      <c r="AP4" s="5">
        <v>0.54186821499064997</v>
      </c>
      <c r="AQ4" s="5">
        <v>0.58903300780690704</v>
      </c>
      <c r="AR4" s="5">
        <v>0.52023212022078302</v>
      </c>
      <c r="AS4" s="5">
        <v>0.39954053807164203</v>
      </c>
      <c r="AT4" s="5">
        <v>0.371297078081813</v>
      </c>
      <c r="AU4" s="5">
        <v>0.38773626709450598</v>
      </c>
      <c r="AV4" s="5">
        <v>0.35978602980649399</v>
      </c>
      <c r="AW4" s="5">
        <v>0.374516086764898</v>
      </c>
      <c r="AX4" s="5">
        <v>0.31358707453149098</v>
      </c>
      <c r="AY4" s="5">
        <v>0.36792434000639901</v>
      </c>
      <c r="AZ4" s="5">
        <v>0.28964379228271497</v>
      </c>
      <c r="BA4" s="5">
        <v>0.353966213780812</v>
      </c>
      <c r="BB4" s="5">
        <v>6.4623548846619597E-2</v>
      </c>
      <c r="BC4" s="5">
        <v>7.2964825437542999E-2</v>
      </c>
      <c r="BD4" s="5">
        <v>6.9706989298906494E-2</v>
      </c>
      <c r="BE4" s="5">
        <v>7.4570504353231204E-2</v>
      </c>
      <c r="BF4" s="5">
        <v>6.7592308264529499E-2</v>
      </c>
      <c r="BG4" s="5">
        <v>5.7669698350225299E-2</v>
      </c>
      <c r="BH4" s="5">
        <v>6.2065942112206597E-2</v>
      </c>
      <c r="BI4" s="5">
        <v>5.2734924560332803E-2</v>
      </c>
      <c r="BJ4" s="5">
        <v>6.4954490614327204E-2</v>
      </c>
      <c r="BK4" s="5">
        <v>6.3001730886804094E-2</v>
      </c>
      <c r="BL4" s="5">
        <v>7.4396754459593303E-2</v>
      </c>
      <c r="BM4" s="5">
        <v>8.2342314033347297E-2</v>
      </c>
      <c r="BN4" s="5">
        <v>8.1629945315439795E-2</v>
      </c>
      <c r="BO4" s="5">
        <v>6.7554625876395505E-2</v>
      </c>
      <c r="BP4" s="5">
        <v>8.2373142940567107E-2</v>
      </c>
      <c r="BQ4" s="5">
        <v>8.4743517884204103E-2</v>
      </c>
      <c r="BR4" s="5">
        <v>7.7400754047460593E-2</v>
      </c>
      <c r="BS4" s="5">
        <v>8.9117108470252407E-2</v>
      </c>
      <c r="BT4" s="5">
        <v>7.8999674735876296E-2</v>
      </c>
      <c r="BU4" s="5">
        <v>6.3641007542746098E-2</v>
      </c>
      <c r="BV4" s="5">
        <v>0.106225690507482</v>
      </c>
      <c r="BW4" s="5">
        <v>0.13452074742037301</v>
      </c>
      <c r="BX4" s="5">
        <v>0.12992405156218101</v>
      </c>
      <c r="BY4" s="5">
        <v>9.1143373470329497E-2</v>
      </c>
      <c r="BZ4" s="5">
        <v>9.6367018598190093E-2</v>
      </c>
      <c r="CA4" s="5">
        <v>0.100175019713059</v>
      </c>
      <c r="CB4" s="5">
        <v>5.3741524934649398E-2</v>
      </c>
      <c r="CC4" s="5">
        <v>0.14013393075495001</v>
      </c>
      <c r="CD4" s="5">
        <v>5.5548091377121397E-2</v>
      </c>
      <c r="CE4" s="5">
        <v>0.13390589176315701</v>
      </c>
      <c r="CF4" s="5">
        <v>4.4367289435540802E-2</v>
      </c>
      <c r="CG4" s="5">
        <v>5.5790174063164499E-2</v>
      </c>
      <c r="CH4" s="5">
        <v>5.0480066749835198E-2</v>
      </c>
      <c r="CI4" s="5">
        <v>8.9083935731312694E-2</v>
      </c>
      <c r="CJ4" s="5">
        <v>7.8530182240911101E-2</v>
      </c>
      <c r="CK4" s="5">
        <v>9.4058686125490495E-2</v>
      </c>
      <c r="CL4" s="5">
        <v>0.156594990352768</v>
      </c>
      <c r="CM4" s="5">
        <v>7.5286618266098101E-2</v>
      </c>
      <c r="CN4" s="5">
        <v>9.2745622596503596E-2</v>
      </c>
      <c r="CO4" s="5">
        <v>4.6224883021879999E-2</v>
      </c>
      <c r="CP4" s="5">
        <v>6.3869254949998705E-2</v>
      </c>
      <c r="CQ4" s="5">
        <v>4.2486074549491902E-2</v>
      </c>
      <c r="CR4" s="5">
        <v>3.8179022942667097E-2</v>
      </c>
      <c r="CS4" s="5">
        <v>3.51316506074216E-2</v>
      </c>
      <c r="CT4" s="5">
        <v>3.6192738904197802E-2</v>
      </c>
      <c r="CU4" s="5">
        <v>4.7092172253612299E-2</v>
      </c>
      <c r="CV4" s="5">
        <v>0.10692015103739599</v>
      </c>
      <c r="CW4" s="5">
        <v>7.18312941346851E-2</v>
      </c>
      <c r="CX4" s="5">
        <v>0.131856194261736</v>
      </c>
      <c r="CY4" s="5">
        <v>0.11527360322659</v>
      </c>
      <c r="CZ4" s="5">
        <v>0.14284284360903901</v>
      </c>
      <c r="DA4" s="5">
        <v>9.9321585618905195E-2</v>
      </c>
      <c r="DB4" s="5">
        <v>0.132833810709963</v>
      </c>
      <c r="DC4" s="5">
        <v>0.12203400295646299</v>
      </c>
      <c r="DD4" s="5">
        <v>0.20483812530368101</v>
      </c>
      <c r="DE4" s="5">
        <v>0.15742920301760099</v>
      </c>
      <c r="DF4" s="5">
        <v>0.115726512097651</v>
      </c>
      <c r="DG4" s="5">
        <v>0.100564660459147</v>
      </c>
      <c r="DH4" s="5">
        <v>0.18177589365354899</v>
      </c>
      <c r="DI4" s="5">
        <v>0.220321540596605</v>
      </c>
      <c r="DJ4" s="5">
        <v>0.16036175077988499</v>
      </c>
      <c r="DK4" s="5">
        <v>0.24130165692654401</v>
      </c>
      <c r="DL4" s="5">
        <v>0.139923217145832</v>
      </c>
      <c r="DM4" s="5">
        <v>0.12673540914131701</v>
      </c>
      <c r="DN4" s="5">
        <v>0.13381089400019699</v>
      </c>
      <c r="DO4" s="5">
        <v>0.14686875032837801</v>
      </c>
      <c r="DP4" s="5">
        <v>0.157265801048797</v>
      </c>
      <c r="DQ4" s="5">
        <v>0.15523755898688599</v>
      </c>
      <c r="DR4" s="5">
        <v>0.17183486418975999</v>
      </c>
      <c r="DS4" s="5">
        <v>9.5439611185973605E-2</v>
      </c>
      <c r="DT4" s="5">
        <v>9.7136440588224696E-2</v>
      </c>
      <c r="DU4" s="5">
        <v>9.91340164163E-2</v>
      </c>
      <c r="DV4" s="5">
        <v>7.7687491232383596E-2</v>
      </c>
      <c r="DW4" s="5">
        <v>7.6508259583008206E-2</v>
      </c>
      <c r="DX4" s="5">
        <v>7.9965307452557602E-2</v>
      </c>
      <c r="DY4" s="5">
        <v>7.8529868792759902E-2</v>
      </c>
      <c r="DZ4" s="5">
        <v>8.7886167654581904E-2</v>
      </c>
      <c r="EA4" s="5">
        <v>7.5259419185968901E-2</v>
      </c>
      <c r="EB4" s="5">
        <v>4.7543911488529197E-2</v>
      </c>
      <c r="EC4" s="5">
        <v>0.15755584276853099</v>
      </c>
      <c r="ED4" s="5">
        <v>0.16997922223974599</v>
      </c>
      <c r="EE4" s="5">
        <v>0.22310781699040599</v>
      </c>
    </row>
    <row r="5" spans="1:135">
      <c r="A5" s="4" t="s">
        <v>3</v>
      </c>
      <c r="B5" s="5">
        <v>0.87083089333225305</v>
      </c>
      <c r="C5" s="5">
        <v>0.95479533575974995</v>
      </c>
      <c r="D5" s="5">
        <v>0.80482733349667201</v>
      </c>
      <c r="E5" s="5">
        <v>1</v>
      </c>
      <c r="F5" s="5">
        <v>0.611996883627273</v>
      </c>
      <c r="G5" s="5">
        <v>0.60845051762969105</v>
      </c>
      <c r="H5" s="5">
        <v>0.56835895570715</v>
      </c>
      <c r="I5" s="5">
        <v>0.58485121075825697</v>
      </c>
      <c r="J5" s="5">
        <v>0.57338758655677802</v>
      </c>
      <c r="K5" s="5">
        <v>0.54869071927839796</v>
      </c>
      <c r="L5" s="5">
        <v>0.58798337135150702</v>
      </c>
      <c r="M5" s="5">
        <v>0.57687695371974801</v>
      </c>
      <c r="N5" s="5">
        <v>0.55936494131753101</v>
      </c>
      <c r="O5" s="5">
        <v>0.56049416241241101</v>
      </c>
      <c r="P5" s="5">
        <v>0.52379803559445104</v>
      </c>
      <c r="Q5" s="5">
        <v>0.53373545774590803</v>
      </c>
      <c r="R5" s="5">
        <v>0.43116479646019301</v>
      </c>
      <c r="S5" s="5">
        <v>0.52452171993658003</v>
      </c>
      <c r="T5" s="5">
        <v>0.69195247758643397</v>
      </c>
      <c r="U5" s="5">
        <v>0.67555435647770601</v>
      </c>
      <c r="V5" s="5">
        <v>0.71056134406684601</v>
      </c>
      <c r="W5" s="5">
        <v>0.59967268431045295</v>
      </c>
      <c r="X5" s="5">
        <v>0.72059489817690003</v>
      </c>
      <c r="Y5" s="5">
        <v>0.70920454611584005</v>
      </c>
      <c r="Z5" s="5">
        <v>0.70633609731260005</v>
      </c>
      <c r="AA5" s="5">
        <v>0.69380467987438399</v>
      </c>
      <c r="AB5" s="5">
        <v>0.679889666560336</v>
      </c>
      <c r="AC5" s="5">
        <v>0.50223787009736598</v>
      </c>
      <c r="AD5" s="5">
        <v>0.48217482983757098</v>
      </c>
      <c r="AE5" s="5">
        <v>0.551120081856322</v>
      </c>
      <c r="AF5" s="5">
        <v>0.51475420315796205</v>
      </c>
      <c r="AG5" s="5">
        <v>0.525406350993185</v>
      </c>
      <c r="AH5" s="5">
        <v>0.52678728008835096</v>
      </c>
      <c r="AI5" s="5">
        <v>0.49279377765426502</v>
      </c>
      <c r="AJ5" s="5">
        <v>0.138481217904772</v>
      </c>
      <c r="AK5" s="5">
        <v>0.53006704101968904</v>
      </c>
      <c r="AL5" s="5">
        <v>0.529906690979283</v>
      </c>
      <c r="AM5" s="5">
        <v>0.51800919083966601</v>
      </c>
      <c r="AN5" s="5">
        <v>0.53663621056493405</v>
      </c>
      <c r="AO5" s="5">
        <v>0.55331485680152603</v>
      </c>
      <c r="AP5" s="5">
        <v>0.55255785113234901</v>
      </c>
      <c r="AQ5" s="5">
        <v>0.59340495507103397</v>
      </c>
      <c r="AR5" s="5">
        <v>0.52565233202349104</v>
      </c>
      <c r="AS5" s="5">
        <v>0.40366483227541</v>
      </c>
      <c r="AT5" s="5">
        <v>0.37532605038748901</v>
      </c>
      <c r="AU5" s="5">
        <v>0.383000687600275</v>
      </c>
      <c r="AV5" s="5">
        <v>0.36833884245722298</v>
      </c>
      <c r="AW5" s="5">
        <v>0.374474679390642</v>
      </c>
      <c r="AX5" s="5">
        <v>0.32477023260348398</v>
      </c>
      <c r="AY5" s="5">
        <v>0.37110366678492002</v>
      </c>
      <c r="AZ5" s="5">
        <v>0.29896506360942599</v>
      </c>
      <c r="BA5" s="5">
        <v>0.35901362161837402</v>
      </c>
      <c r="BB5" s="5">
        <v>6.5494851288239897E-2</v>
      </c>
      <c r="BC5" s="5">
        <v>7.63374488768713E-2</v>
      </c>
      <c r="BD5" s="5">
        <v>7.4555895023546495E-2</v>
      </c>
      <c r="BE5" s="5">
        <v>7.9830369155648895E-2</v>
      </c>
      <c r="BF5" s="5">
        <v>7.0300273546447301E-2</v>
      </c>
      <c r="BG5" s="5">
        <v>5.74938571890658E-2</v>
      </c>
      <c r="BH5" s="5">
        <v>6.3086140287159503E-2</v>
      </c>
      <c r="BI5" s="5">
        <v>5.61144520383021E-2</v>
      </c>
      <c r="BJ5" s="5">
        <v>6.6734848815612605E-2</v>
      </c>
      <c r="BK5" s="5">
        <v>6.01997006157277E-2</v>
      </c>
      <c r="BL5" s="5">
        <v>7.5341984074771398E-2</v>
      </c>
      <c r="BM5" s="5">
        <v>8.5124367446617194E-2</v>
      </c>
      <c r="BN5" s="5">
        <v>8.2507612870068206E-2</v>
      </c>
      <c r="BO5" s="5">
        <v>6.9590790674783798E-2</v>
      </c>
      <c r="BP5" s="5">
        <v>8.6157824850705195E-2</v>
      </c>
      <c r="BQ5" s="5">
        <v>8.9020780137426994E-2</v>
      </c>
      <c r="BR5" s="5">
        <v>7.9800359241477006E-2</v>
      </c>
      <c r="BS5" s="5">
        <v>9.1784852809315101E-2</v>
      </c>
      <c r="BT5" s="5">
        <v>8.0641338001589499E-2</v>
      </c>
      <c r="BU5" s="5">
        <v>6.5106903337982594E-2</v>
      </c>
      <c r="BV5" s="5">
        <v>0.109021858808622</v>
      </c>
      <c r="BW5" s="5">
        <v>0.13926105405131201</v>
      </c>
      <c r="BX5" s="5">
        <v>0.13363471337473301</v>
      </c>
      <c r="BY5" s="5">
        <v>9.9213380631479497E-2</v>
      </c>
      <c r="BZ5" s="5">
        <v>9.8096424044251895E-2</v>
      </c>
      <c r="CA5" s="5">
        <v>0.101866226203218</v>
      </c>
      <c r="CB5" s="5">
        <v>5.5139952450920598E-2</v>
      </c>
      <c r="CC5" s="5">
        <v>0.13768094368230799</v>
      </c>
      <c r="CD5" s="5">
        <v>5.7083115898570201E-2</v>
      </c>
      <c r="CE5" s="5">
        <v>0.13831837883735601</v>
      </c>
      <c r="CF5" s="5">
        <v>4.4917010411525703E-2</v>
      </c>
      <c r="CG5" s="5">
        <v>5.7171747528029997E-2</v>
      </c>
      <c r="CH5" s="5">
        <v>5.4210560259260201E-2</v>
      </c>
      <c r="CI5" s="5">
        <v>9.1576750502401494E-2</v>
      </c>
      <c r="CJ5" s="5">
        <v>8.3124468622519099E-2</v>
      </c>
      <c r="CK5" s="5">
        <v>9.7452087807045298E-2</v>
      </c>
      <c r="CL5" s="5">
        <v>0.16884814653421801</v>
      </c>
      <c r="CM5" s="5">
        <v>7.6947474614346395E-2</v>
      </c>
      <c r="CN5" s="5">
        <v>9.1901312344877903E-2</v>
      </c>
      <c r="CO5" s="5">
        <v>4.7656014207198498E-2</v>
      </c>
      <c r="CP5" s="5">
        <v>6.3204178477161102E-2</v>
      </c>
      <c r="CQ5" s="5">
        <v>4.3688768047481598E-2</v>
      </c>
      <c r="CR5" s="5">
        <v>3.7523383946893599E-2</v>
      </c>
      <c r="CS5" s="5">
        <v>3.6873475353315199E-2</v>
      </c>
      <c r="CT5" s="5">
        <v>4.03898355102063E-2</v>
      </c>
      <c r="CU5" s="5">
        <v>4.6243861746559797E-2</v>
      </c>
      <c r="CV5" s="5">
        <v>0.109821718186806</v>
      </c>
      <c r="CW5" s="5">
        <v>7.4254488630749002E-2</v>
      </c>
      <c r="CX5" s="5">
        <v>0.13408337413048699</v>
      </c>
      <c r="CY5" s="5">
        <v>0.117440385804734</v>
      </c>
      <c r="CZ5" s="5">
        <v>0.146194839704167</v>
      </c>
      <c r="DA5" s="5">
        <v>0.108609017571398</v>
      </c>
      <c r="DB5" s="5">
        <v>0.13636245029696301</v>
      </c>
      <c r="DC5" s="5">
        <v>0.122615125903918</v>
      </c>
      <c r="DD5" s="5">
        <v>0.19574943757425201</v>
      </c>
      <c r="DE5" s="5">
        <v>0.16157735481287699</v>
      </c>
      <c r="DF5" s="5">
        <v>0.11231357252931901</v>
      </c>
      <c r="DG5" s="5">
        <v>0.10003127225271199</v>
      </c>
      <c r="DH5" s="5">
        <v>0.183215248252701</v>
      </c>
      <c r="DI5" s="5">
        <v>0.221692330861646</v>
      </c>
      <c r="DJ5" s="5">
        <v>0.164728100108022</v>
      </c>
      <c r="DK5" s="5">
        <v>0.24333940550817601</v>
      </c>
      <c r="DL5" s="5">
        <v>0.14103835815271401</v>
      </c>
      <c r="DM5" s="5">
        <v>0.13443118845851201</v>
      </c>
      <c r="DN5" s="5">
        <v>0.13606554088411801</v>
      </c>
      <c r="DO5" s="5">
        <v>0.14984344031112901</v>
      </c>
      <c r="DP5" s="5">
        <v>0.15927963929452599</v>
      </c>
      <c r="DQ5" s="5">
        <v>0.159951493749239</v>
      </c>
      <c r="DR5" s="5">
        <v>0.17981301916356801</v>
      </c>
      <c r="DS5" s="5">
        <v>9.6199400702254703E-2</v>
      </c>
      <c r="DT5" s="5">
        <v>9.1092187579507003E-2</v>
      </c>
      <c r="DU5" s="5">
        <v>9.93405800444387E-2</v>
      </c>
      <c r="DV5" s="5">
        <v>7.5450523492686494E-2</v>
      </c>
      <c r="DW5" s="5">
        <v>7.8223364251382099E-2</v>
      </c>
      <c r="DX5" s="5">
        <v>8.3533466389058605E-2</v>
      </c>
      <c r="DY5" s="5">
        <v>8.0183543961893006E-2</v>
      </c>
      <c r="DZ5" s="5">
        <v>9.0261839868245694E-2</v>
      </c>
      <c r="EA5" s="5">
        <v>7.2743313368878404E-2</v>
      </c>
      <c r="EB5" s="5">
        <v>5.0976190926730003E-2</v>
      </c>
      <c r="EC5" s="5">
        <v>0.157946981492398</v>
      </c>
      <c r="ED5" s="5">
        <v>0.17875319723786001</v>
      </c>
      <c r="EE5" s="5">
        <v>0.21730792582831401</v>
      </c>
    </row>
    <row r="6" spans="1:135">
      <c r="A6" s="4" t="s">
        <v>4</v>
      </c>
      <c r="B6" s="5">
        <v>0.87023399531896295</v>
      </c>
      <c r="C6" s="5">
        <v>0.763664119503907</v>
      </c>
      <c r="D6" s="5">
        <v>0.66813816789424196</v>
      </c>
      <c r="E6" s="5">
        <v>0.70185710210311703</v>
      </c>
      <c r="F6" s="5">
        <v>1</v>
      </c>
      <c r="G6" s="5">
        <v>0.79073818220817405</v>
      </c>
      <c r="H6" s="5">
        <v>0.70948811435296399</v>
      </c>
      <c r="I6" s="5">
        <v>0.68478185149849302</v>
      </c>
      <c r="J6" s="5">
        <v>0.675784346485654</v>
      </c>
      <c r="K6" s="5">
        <v>0.62823292342788795</v>
      </c>
      <c r="L6" s="5">
        <v>0.676948990513903</v>
      </c>
      <c r="M6" s="5">
        <v>0.67102808737104602</v>
      </c>
      <c r="N6" s="5">
        <v>0.66562658737651403</v>
      </c>
      <c r="O6" s="5">
        <v>0.629101139592526</v>
      </c>
      <c r="P6" s="5">
        <v>0.646948848920464</v>
      </c>
      <c r="Q6" s="5">
        <v>0.63889533378767505</v>
      </c>
      <c r="R6" s="5">
        <v>0.50402870382395204</v>
      </c>
      <c r="S6" s="5">
        <v>0.63494327313149401</v>
      </c>
      <c r="T6" s="5">
        <v>0.73756259149195502</v>
      </c>
      <c r="U6" s="5">
        <v>0.70873517361941896</v>
      </c>
      <c r="V6" s="5">
        <v>0.75742121821979902</v>
      </c>
      <c r="W6" s="5">
        <v>0.63300122349343801</v>
      </c>
      <c r="X6" s="5">
        <v>0.75564751194956103</v>
      </c>
      <c r="Y6" s="5">
        <v>0.745733755766402</v>
      </c>
      <c r="Z6" s="5">
        <v>0.75777708177680803</v>
      </c>
      <c r="AA6" s="5">
        <v>0.746332433105239</v>
      </c>
      <c r="AB6" s="5">
        <v>0.72878839622464398</v>
      </c>
      <c r="AC6" s="5">
        <v>0.56632314035824205</v>
      </c>
      <c r="AD6" s="5">
        <v>0.53781819781826501</v>
      </c>
      <c r="AE6" s="5">
        <v>0.63730247341691004</v>
      </c>
      <c r="AF6" s="5">
        <v>0.60110941286546904</v>
      </c>
      <c r="AG6" s="5">
        <v>0.58330030203816297</v>
      </c>
      <c r="AH6" s="5">
        <v>0.57603542094746196</v>
      </c>
      <c r="AI6" s="5">
        <v>0.53654227443968805</v>
      </c>
      <c r="AJ6" s="5">
        <v>0.153789131606201</v>
      </c>
      <c r="AK6" s="5">
        <v>0.54330780984346205</v>
      </c>
      <c r="AL6" s="5">
        <v>0.54193835773950605</v>
      </c>
      <c r="AM6" s="5">
        <v>0.53025062290678604</v>
      </c>
      <c r="AN6" s="5">
        <v>0.54322641426110996</v>
      </c>
      <c r="AO6" s="5">
        <v>0.55926085308909201</v>
      </c>
      <c r="AP6" s="5">
        <v>0.56256817473509202</v>
      </c>
      <c r="AQ6" s="5">
        <v>0.59103336127509198</v>
      </c>
      <c r="AR6" s="5">
        <v>0.57346032269510305</v>
      </c>
      <c r="AS6" s="5">
        <v>0.438184964904614</v>
      </c>
      <c r="AT6" s="5">
        <v>0.39932430163203397</v>
      </c>
      <c r="AU6" s="5">
        <v>0.41788677515471001</v>
      </c>
      <c r="AV6" s="5">
        <v>0.39012826766439401</v>
      </c>
      <c r="AW6" s="5">
        <v>0.40191018456911598</v>
      </c>
      <c r="AX6" s="5">
        <v>0.33307686683240001</v>
      </c>
      <c r="AY6" s="5">
        <v>0.388588032519529</v>
      </c>
      <c r="AZ6" s="5">
        <v>0.30243766428316099</v>
      </c>
      <c r="BA6" s="5">
        <v>0.38249038827369303</v>
      </c>
      <c r="BB6" s="5">
        <v>6.4986786639939995E-2</v>
      </c>
      <c r="BC6" s="5">
        <v>7.7517539491797904E-2</v>
      </c>
      <c r="BD6" s="5">
        <v>7.1363538811311397E-2</v>
      </c>
      <c r="BE6" s="5">
        <v>7.4934057440569898E-2</v>
      </c>
      <c r="BF6" s="5">
        <v>7.31393888198862E-2</v>
      </c>
      <c r="BG6" s="5">
        <v>5.91796994325633E-2</v>
      </c>
      <c r="BH6" s="5">
        <v>6.3313207252384707E-2</v>
      </c>
      <c r="BI6" s="5">
        <v>5.3656586338022401E-2</v>
      </c>
      <c r="BJ6" s="5">
        <v>6.4706974336519701E-2</v>
      </c>
      <c r="BK6" s="5">
        <v>6.0574176031547397E-2</v>
      </c>
      <c r="BL6" s="5">
        <v>7.1317196373342995E-2</v>
      </c>
      <c r="BM6" s="5">
        <v>8.2279302243924393E-2</v>
      </c>
      <c r="BN6" s="5">
        <v>7.8146344773893803E-2</v>
      </c>
      <c r="BO6" s="5">
        <v>6.6521294665935898E-2</v>
      </c>
      <c r="BP6" s="5">
        <v>8.4337784946086999E-2</v>
      </c>
      <c r="BQ6" s="5">
        <v>8.3684374416142404E-2</v>
      </c>
      <c r="BR6" s="5">
        <v>7.8729028429627201E-2</v>
      </c>
      <c r="BS6" s="5">
        <v>8.7774901178283196E-2</v>
      </c>
      <c r="BT6" s="5">
        <v>7.9361761213173801E-2</v>
      </c>
      <c r="BU6" s="5">
        <v>6.1520979983792801E-2</v>
      </c>
      <c r="BV6" s="5">
        <v>0.105088257425864</v>
      </c>
      <c r="BW6" s="5">
        <v>0.14384798553379899</v>
      </c>
      <c r="BX6" s="5">
        <v>0.13327849651458001</v>
      </c>
      <c r="BY6" s="5">
        <v>9.4147735078714698E-2</v>
      </c>
      <c r="BZ6" s="5">
        <v>9.2388267922175193E-2</v>
      </c>
      <c r="CA6" s="5">
        <v>9.8763063880497701E-2</v>
      </c>
      <c r="CB6" s="5">
        <v>5.4796863935673602E-2</v>
      </c>
      <c r="CC6" s="5">
        <v>0.14084845494776099</v>
      </c>
      <c r="CD6" s="5">
        <v>5.8216697432062897E-2</v>
      </c>
      <c r="CE6" s="5">
        <v>0.14117196329252699</v>
      </c>
      <c r="CF6" s="5">
        <v>4.6624733517340901E-2</v>
      </c>
      <c r="CG6" s="5">
        <v>5.9217040565306599E-2</v>
      </c>
      <c r="CH6" s="5">
        <v>5.6235275030684297E-2</v>
      </c>
      <c r="CI6" s="5">
        <v>8.9687140133737103E-2</v>
      </c>
      <c r="CJ6" s="5">
        <v>8.8915764338676595E-2</v>
      </c>
      <c r="CK6" s="5">
        <v>9.8747921617200599E-2</v>
      </c>
      <c r="CL6" s="5">
        <v>0.166027427022369</v>
      </c>
      <c r="CM6" s="5">
        <v>7.8556362231697999E-2</v>
      </c>
      <c r="CN6" s="5">
        <v>9.2422235839748804E-2</v>
      </c>
      <c r="CO6" s="5">
        <v>5.0298671474463298E-2</v>
      </c>
      <c r="CP6" s="5">
        <v>6.4149748487142694E-2</v>
      </c>
      <c r="CQ6" s="5">
        <v>4.47197585139733E-2</v>
      </c>
      <c r="CR6" s="5">
        <v>3.8846712624032699E-2</v>
      </c>
      <c r="CS6" s="5">
        <v>4.3019618714359997E-2</v>
      </c>
      <c r="CT6" s="5">
        <v>4.3711119497392703E-2</v>
      </c>
      <c r="CU6" s="5">
        <v>5.0723957502607699E-2</v>
      </c>
      <c r="CV6" s="5">
        <v>0.115952253196812</v>
      </c>
      <c r="CW6" s="5">
        <v>8.29951116041691E-2</v>
      </c>
      <c r="CX6" s="5">
        <v>0.13388403745774199</v>
      </c>
      <c r="CY6" s="5">
        <v>0.12375495431323</v>
      </c>
      <c r="CZ6" s="5">
        <v>0.15682077919630899</v>
      </c>
      <c r="DA6" s="5">
        <v>0.111536986664659</v>
      </c>
      <c r="DB6" s="5">
        <v>0.146271946110969</v>
      </c>
      <c r="DC6" s="5">
        <v>0.126873667503241</v>
      </c>
      <c r="DD6" s="5">
        <v>0.197215536151126</v>
      </c>
      <c r="DE6" s="5">
        <v>0.17208132375930099</v>
      </c>
      <c r="DF6" s="5">
        <v>0.12660308035209</v>
      </c>
      <c r="DG6" s="5">
        <v>0.11126965346011899</v>
      </c>
      <c r="DH6" s="5">
        <v>0.181642987993275</v>
      </c>
      <c r="DI6" s="5">
        <v>0.225737498117491</v>
      </c>
      <c r="DJ6" s="5">
        <v>0.165362230321141</v>
      </c>
      <c r="DK6" s="5">
        <v>0.23645560646241101</v>
      </c>
      <c r="DL6" s="5">
        <v>0.14058960382817101</v>
      </c>
      <c r="DM6" s="5">
        <v>0.12952380792596399</v>
      </c>
      <c r="DN6" s="5">
        <v>0.141647645354947</v>
      </c>
      <c r="DO6" s="5">
        <v>0.159187834736464</v>
      </c>
      <c r="DP6" s="5">
        <v>0.16453150363744601</v>
      </c>
      <c r="DQ6" s="5">
        <v>0.16462529924519301</v>
      </c>
      <c r="DR6" s="5">
        <v>0.176569701499387</v>
      </c>
      <c r="DS6" s="5">
        <v>0.100013489016774</v>
      </c>
      <c r="DT6" s="5">
        <v>9.6980348957624196E-2</v>
      </c>
      <c r="DU6" s="5">
        <v>0.10299262498993</v>
      </c>
      <c r="DV6" s="5">
        <v>8.0651511197660106E-2</v>
      </c>
      <c r="DW6" s="5">
        <v>8.3500989863941597E-2</v>
      </c>
      <c r="DX6" s="5">
        <v>8.9454403899361101E-2</v>
      </c>
      <c r="DY6" s="5">
        <v>7.9795229000962795E-2</v>
      </c>
      <c r="DZ6" s="5">
        <v>9.8422318259463307E-2</v>
      </c>
      <c r="EA6" s="5">
        <v>7.8837677839820403E-2</v>
      </c>
      <c r="EB6" s="5">
        <v>6.0878564556110702E-2</v>
      </c>
      <c r="EC6" s="5">
        <v>0.15792808590187299</v>
      </c>
      <c r="ED6" s="5">
        <v>0.17112988500229701</v>
      </c>
      <c r="EE6" s="5">
        <v>0.21995691458023101</v>
      </c>
    </row>
    <row r="7" spans="1:135">
      <c r="A7" s="4" t="s">
        <v>5</v>
      </c>
      <c r="B7" s="5">
        <v>0.85426179532611901</v>
      </c>
      <c r="C7" s="5">
        <v>0.75931985579493899</v>
      </c>
      <c r="D7" s="5">
        <v>0.65981724764223704</v>
      </c>
      <c r="E7" s="5">
        <v>0.70320702666615598</v>
      </c>
      <c r="F7" s="5">
        <v>0.80330263868242402</v>
      </c>
      <c r="G7" s="5">
        <v>1</v>
      </c>
      <c r="H7" s="5">
        <v>0.693876947551754</v>
      </c>
      <c r="I7" s="5">
        <v>0.66895764239092503</v>
      </c>
      <c r="J7" s="5">
        <v>0.65646258088592102</v>
      </c>
      <c r="K7" s="5">
        <v>0.61777980920892095</v>
      </c>
      <c r="L7" s="5">
        <v>0.65549165259406705</v>
      </c>
      <c r="M7" s="5">
        <v>0.65570284070775398</v>
      </c>
      <c r="N7" s="5">
        <v>0.64808510340714898</v>
      </c>
      <c r="O7" s="5">
        <v>0.62233592555680906</v>
      </c>
      <c r="P7" s="5">
        <v>0.64101847384212596</v>
      </c>
      <c r="Q7" s="5">
        <v>0.63077028871220797</v>
      </c>
      <c r="R7" s="5">
        <v>0.50175599539103</v>
      </c>
      <c r="S7" s="5">
        <v>0.62696117723825495</v>
      </c>
      <c r="T7" s="5">
        <v>0.73340029654388095</v>
      </c>
      <c r="U7" s="5">
        <v>0.69634058802560705</v>
      </c>
      <c r="V7" s="5">
        <v>0.74776376292861801</v>
      </c>
      <c r="W7" s="5">
        <v>0.62620075406074305</v>
      </c>
      <c r="X7" s="5">
        <v>0.74895592751803497</v>
      </c>
      <c r="Y7" s="5">
        <v>0.73465444814207304</v>
      </c>
      <c r="Z7" s="5">
        <v>0.75684097991492805</v>
      </c>
      <c r="AA7" s="5">
        <v>0.74236481394192899</v>
      </c>
      <c r="AB7" s="5">
        <v>0.72245285497157197</v>
      </c>
      <c r="AC7" s="5">
        <v>0.55297568010502496</v>
      </c>
      <c r="AD7" s="5">
        <v>0.53064728851402199</v>
      </c>
      <c r="AE7" s="5">
        <v>0.62349077405851205</v>
      </c>
      <c r="AF7" s="5">
        <v>0.59490623165749401</v>
      </c>
      <c r="AG7" s="5">
        <v>0.58498754059546099</v>
      </c>
      <c r="AH7" s="5">
        <v>0.57375561230807504</v>
      </c>
      <c r="AI7" s="5">
        <v>0.52719179148579198</v>
      </c>
      <c r="AJ7" s="5">
        <v>0.15071053246660501</v>
      </c>
      <c r="AK7" s="5">
        <v>0.54472765961111003</v>
      </c>
      <c r="AL7" s="5">
        <v>0.54278760925738401</v>
      </c>
      <c r="AM7" s="5">
        <v>0.526340656305193</v>
      </c>
      <c r="AN7" s="5">
        <v>0.53645616891756398</v>
      </c>
      <c r="AO7" s="5">
        <v>0.54866307412664606</v>
      </c>
      <c r="AP7" s="5">
        <v>0.54849820797839099</v>
      </c>
      <c r="AQ7" s="5">
        <v>0.59121108270859302</v>
      </c>
      <c r="AR7" s="5">
        <v>0.57076530769989497</v>
      </c>
      <c r="AS7" s="5">
        <v>0.43391006791938502</v>
      </c>
      <c r="AT7" s="5">
        <v>0.39809640191208201</v>
      </c>
      <c r="AU7" s="5">
        <v>0.41230835052333997</v>
      </c>
      <c r="AV7" s="5">
        <v>0.382467088321293</v>
      </c>
      <c r="AW7" s="5">
        <v>0.39368713382125903</v>
      </c>
      <c r="AX7" s="5">
        <v>0.33202219681560502</v>
      </c>
      <c r="AY7" s="5">
        <v>0.388544250781793</v>
      </c>
      <c r="AZ7" s="5">
        <v>0.30477216444411698</v>
      </c>
      <c r="BA7" s="5">
        <v>0.37732471114760002</v>
      </c>
      <c r="BB7" s="5">
        <v>6.5018227111921706E-2</v>
      </c>
      <c r="BC7" s="5">
        <v>7.4362280881606999E-2</v>
      </c>
      <c r="BD7" s="5">
        <v>7.1750543953349996E-2</v>
      </c>
      <c r="BE7" s="5">
        <v>7.7353791543812403E-2</v>
      </c>
      <c r="BF7" s="5">
        <v>6.98754462889664E-2</v>
      </c>
      <c r="BG7" s="5">
        <v>5.7703812155741302E-2</v>
      </c>
      <c r="BH7" s="5">
        <v>6.37256588002586E-2</v>
      </c>
      <c r="BI7" s="5">
        <v>5.3062034228392202E-2</v>
      </c>
      <c r="BJ7" s="5">
        <v>6.6142443105022597E-2</v>
      </c>
      <c r="BK7" s="5">
        <v>6.1351882392499203E-2</v>
      </c>
      <c r="BL7" s="5">
        <v>7.3278358778914504E-2</v>
      </c>
      <c r="BM7" s="5">
        <v>8.3707845838340705E-2</v>
      </c>
      <c r="BN7" s="5">
        <v>8.1999007953528602E-2</v>
      </c>
      <c r="BO7" s="5">
        <v>6.7781863063880801E-2</v>
      </c>
      <c r="BP7" s="5">
        <v>8.4189938567280506E-2</v>
      </c>
      <c r="BQ7" s="5">
        <v>8.3250088227356703E-2</v>
      </c>
      <c r="BR7" s="5">
        <v>7.6370582159005301E-2</v>
      </c>
      <c r="BS7" s="5">
        <v>8.6912089716226895E-2</v>
      </c>
      <c r="BT7" s="5">
        <v>8.0371307408350606E-2</v>
      </c>
      <c r="BU7" s="5">
        <v>6.3673882721592703E-2</v>
      </c>
      <c r="BV7" s="5">
        <v>0.107719884934214</v>
      </c>
      <c r="BW7" s="5">
        <v>0.14043434409744299</v>
      </c>
      <c r="BX7" s="5">
        <v>0.137041714913056</v>
      </c>
      <c r="BY7" s="5">
        <v>9.5227191636501396E-2</v>
      </c>
      <c r="BZ7" s="5">
        <v>9.7264520390025602E-2</v>
      </c>
      <c r="CA7" s="5">
        <v>0.102804134946819</v>
      </c>
      <c r="CB7" s="5">
        <v>5.6339649362901402E-2</v>
      </c>
      <c r="CC7" s="5">
        <v>0.148770954591562</v>
      </c>
      <c r="CD7" s="5">
        <v>5.85882837062826E-2</v>
      </c>
      <c r="CE7" s="5">
        <v>0.13966950784075099</v>
      </c>
      <c r="CF7" s="5">
        <v>4.4107661363754803E-2</v>
      </c>
      <c r="CG7" s="5">
        <v>5.9543815006295901E-2</v>
      </c>
      <c r="CH7" s="5">
        <v>5.6123672611405898E-2</v>
      </c>
      <c r="CI7" s="5">
        <v>9.2832834963920599E-2</v>
      </c>
      <c r="CJ7" s="5">
        <v>8.5773283070147505E-2</v>
      </c>
      <c r="CK7" s="5">
        <v>9.93026058039891E-2</v>
      </c>
      <c r="CL7" s="5">
        <v>0.15962680090904899</v>
      </c>
      <c r="CM7" s="5">
        <v>7.6057577067752694E-2</v>
      </c>
      <c r="CN7" s="5">
        <v>9.1583235715491804E-2</v>
      </c>
      <c r="CO7" s="5">
        <v>4.92108866100908E-2</v>
      </c>
      <c r="CP7" s="5">
        <v>6.3982109771584E-2</v>
      </c>
      <c r="CQ7" s="5">
        <v>4.20590050903384E-2</v>
      </c>
      <c r="CR7" s="5">
        <v>3.9521142519373498E-2</v>
      </c>
      <c r="CS7" s="5">
        <v>4.4495058680809697E-2</v>
      </c>
      <c r="CT7" s="5">
        <v>4.2811572119252898E-2</v>
      </c>
      <c r="CU7" s="5">
        <v>5.5805351554836E-2</v>
      </c>
      <c r="CV7" s="5">
        <v>0.11440706042232</v>
      </c>
      <c r="CW7" s="5">
        <v>7.7241374895833007E-2</v>
      </c>
      <c r="CX7" s="5">
        <v>0.135519475757087</v>
      </c>
      <c r="CY7" s="5">
        <v>0.12089703451113799</v>
      </c>
      <c r="CZ7" s="5">
        <v>0.15676896545023999</v>
      </c>
      <c r="DA7" s="5">
        <v>0.110977913006705</v>
      </c>
      <c r="DB7" s="5">
        <v>0.15062754787649299</v>
      </c>
      <c r="DC7" s="5">
        <v>0.12627983249131</v>
      </c>
      <c r="DD7" s="5">
        <v>0.193491308731712</v>
      </c>
      <c r="DE7" s="5">
        <v>0.17226813178219899</v>
      </c>
      <c r="DF7" s="5">
        <v>0.129443568959662</v>
      </c>
      <c r="DG7" s="5">
        <v>0.119051841543089</v>
      </c>
      <c r="DH7" s="5">
        <v>0.18069209594966501</v>
      </c>
      <c r="DI7" s="5">
        <v>0.22638848179917601</v>
      </c>
      <c r="DJ7" s="5">
        <v>0.166519439088164</v>
      </c>
      <c r="DK7" s="5">
        <v>0.23728587053567099</v>
      </c>
      <c r="DL7" s="5">
        <v>0.14337475842358599</v>
      </c>
      <c r="DM7" s="5">
        <v>0.132824755344011</v>
      </c>
      <c r="DN7" s="5">
        <v>0.13646501023531099</v>
      </c>
      <c r="DO7" s="5">
        <v>0.15516345144525601</v>
      </c>
      <c r="DP7" s="5">
        <v>0.16546753145309401</v>
      </c>
      <c r="DQ7" s="5">
        <v>0.15849743486204901</v>
      </c>
      <c r="DR7" s="5">
        <v>0.180884290856165</v>
      </c>
      <c r="DS7" s="5">
        <v>0.10567681141666301</v>
      </c>
      <c r="DT7" s="5">
        <v>0.10085100881952</v>
      </c>
      <c r="DU7" s="5">
        <v>0.102841833541388</v>
      </c>
      <c r="DV7" s="5">
        <v>8.0880789077925799E-2</v>
      </c>
      <c r="DW7" s="5">
        <v>8.0591371057392294E-2</v>
      </c>
      <c r="DX7" s="5">
        <v>9.1146553188899401E-2</v>
      </c>
      <c r="DY7" s="5">
        <v>8.3039660875837695E-2</v>
      </c>
      <c r="DZ7" s="5">
        <v>9.9336472412939705E-2</v>
      </c>
      <c r="EA7" s="5">
        <v>7.8866903025354596E-2</v>
      </c>
      <c r="EB7" s="5">
        <v>6.0389486570005799E-2</v>
      </c>
      <c r="EC7" s="5">
        <v>0.16085753228626501</v>
      </c>
      <c r="ED7" s="5">
        <v>0.17182247701074499</v>
      </c>
      <c r="EE7" s="5">
        <v>0.219965009961816</v>
      </c>
    </row>
    <row r="8" spans="1:135">
      <c r="A8" s="4" t="s">
        <v>6</v>
      </c>
      <c r="B8" s="5">
        <v>0.86127958364009805</v>
      </c>
      <c r="C8" s="5">
        <v>0.75106428854811702</v>
      </c>
      <c r="D8" s="5">
        <v>0.660770543378569</v>
      </c>
      <c r="E8" s="5">
        <v>0.69636035045100397</v>
      </c>
      <c r="F8" s="5">
        <v>0.76845261092163197</v>
      </c>
      <c r="G8" s="5">
        <v>0.74209991735589298</v>
      </c>
      <c r="H8" s="5">
        <v>1</v>
      </c>
      <c r="I8" s="5">
        <v>0.69214362515711803</v>
      </c>
      <c r="J8" s="5">
        <v>0.68589249520111395</v>
      </c>
      <c r="K8" s="5">
        <v>0.64551643299370998</v>
      </c>
      <c r="L8" s="5">
        <v>0.68703674045840701</v>
      </c>
      <c r="M8" s="5">
        <v>0.66274367743923601</v>
      </c>
      <c r="N8" s="5">
        <v>0.66069320394645203</v>
      </c>
      <c r="O8" s="5">
        <v>0.63437060751699004</v>
      </c>
      <c r="P8" s="5">
        <v>0.62901186296857003</v>
      </c>
      <c r="Q8" s="5">
        <v>0.63751218085870598</v>
      </c>
      <c r="R8" s="5">
        <v>0.520413849383214</v>
      </c>
      <c r="S8" s="5">
        <v>0.63904269462723196</v>
      </c>
      <c r="T8" s="5">
        <v>0.73151391305986702</v>
      </c>
      <c r="U8" s="5">
        <v>0.70640226186232502</v>
      </c>
      <c r="V8" s="5">
        <v>0.75270434223263805</v>
      </c>
      <c r="W8" s="5">
        <v>0.63114726644771102</v>
      </c>
      <c r="X8" s="5">
        <v>0.75814920567186495</v>
      </c>
      <c r="Y8" s="5">
        <v>0.74647032562872395</v>
      </c>
      <c r="Z8" s="5">
        <v>0.76285652795445102</v>
      </c>
      <c r="AA8" s="5">
        <v>0.739407491939436</v>
      </c>
      <c r="AB8" s="5">
        <v>0.72112960426322403</v>
      </c>
      <c r="AC8" s="5">
        <v>0.56109075486147297</v>
      </c>
      <c r="AD8" s="5">
        <v>0.53674188449601101</v>
      </c>
      <c r="AE8" s="5">
        <v>0.61481251107952695</v>
      </c>
      <c r="AF8" s="5">
        <v>0.58452691590197103</v>
      </c>
      <c r="AG8" s="5">
        <v>0.59221148484920505</v>
      </c>
      <c r="AH8" s="5">
        <v>0.57994761531513395</v>
      </c>
      <c r="AI8" s="5">
        <v>0.53661258721434701</v>
      </c>
      <c r="AJ8" s="5">
        <v>0.16140299234359801</v>
      </c>
      <c r="AK8" s="5">
        <v>0.53991413927348397</v>
      </c>
      <c r="AL8" s="5">
        <v>0.53324484699891805</v>
      </c>
      <c r="AM8" s="5">
        <v>0.52276086052747295</v>
      </c>
      <c r="AN8" s="5">
        <v>0.54499059593785204</v>
      </c>
      <c r="AO8" s="5">
        <v>0.55122580976665603</v>
      </c>
      <c r="AP8" s="5">
        <v>0.550445245948472</v>
      </c>
      <c r="AQ8" s="5">
        <v>0.58370531416706395</v>
      </c>
      <c r="AR8" s="5">
        <v>0.57389759090246495</v>
      </c>
      <c r="AS8" s="5">
        <v>0.42657497179283899</v>
      </c>
      <c r="AT8" s="5">
        <v>0.40070185899539601</v>
      </c>
      <c r="AU8" s="5">
        <v>0.41868989227595599</v>
      </c>
      <c r="AV8" s="5">
        <v>0.39638823109434901</v>
      </c>
      <c r="AW8" s="5">
        <v>0.40837313829892802</v>
      </c>
      <c r="AX8" s="5">
        <v>0.33711386004794702</v>
      </c>
      <c r="AY8" s="5">
        <v>0.38106143672347698</v>
      </c>
      <c r="AZ8" s="5">
        <v>0.30913141892491303</v>
      </c>
      <c r="BA8" s="5">
        <v>0.38549780732493599</v>
      </c>
      <c r="BB8" s="5">
        <v>6.4901161524755793E-2</v>
      </c>
      <c r="BC8" s="5">
        <v>7.7216543159251305E-2</v>
      </c>
      <c r="BD8" s="5">
        <v>7.1303516372690404E-2</v>
      </c>
      <c r="BE8" s="5">
        <v>7.4370938653994703E-2</v>
      </c>
      <c r="BF8" s="5">
        <v>7.3501814065272494E-2</v>
      </c>
      <c r="BG8" s="5">
        <v>5.8118449955512498E-2</v>
      </c>
      <c r="BH8" s="5">
        <v>6.3473232623255896E-2</v>
      </c>
      <c r="BI8" s="5">
        <v>5.2956329344917397E-2</v>
      </c>
      <c r="BJ8" s="5">
        <v>6.5668141608208705E-2</v>
      </c>
      <c r="BK8" s="5">
        <v>6.1319205654644098E-2</v>
      </c>
      <c r="BL8" s="5">
        <v>7.2971348199904695E-2</v>
      </c>
      <c r="BM8" s="5">
        <v>8.4449063466552093E-2</v>
      </c>
      <c r="BN8" s="5">
        <v>8.1727167394688396E-2</v>
      </c>
      <c r="BO8" s="5">
        <v>6.9602750526756699E-2</v>
      </c>
      <c r="BP8" s="5">
        <v>8.6322819555580202E-2</v>
      </c>
      <c r="BQ8" s="5">
        <v>8.8012704739365996E-2</v>
      </c>
      <c r="BR8" s="5">
        <v>7.6673479867092595E-2</v>
      </c>
      <c r="BS8" s="5">
        <v>9.0593688039099299E-2</v>
      </c>
      <c r="BT8" s="5">
        <v>8.1028356280819502E-2</v>
      </c>
      <c r="BU8" s="5">
        <v>6.32240266418201E-2</v>
      </c>
      <c r="BV8" s="5">
        <v>0.105610072151906</v>
      </c>
      <c r="BW8" s="5">
        <v>0.14184993107070101</v>
      </c>
      <c r="BX8" s="5">
        <v>0.13807532776956499</v>
      </c>
      <c r="BY8" s="5">
        <v>9.5660987232217998E-2</v>
      </c>
      <c r="BZ8" s="5">
        <v>9.6909694100230204E-2</v>
      </c>
      <c r="CA8" s="5">
        <v>0.101191016786444</v>
      </c>
      <c r="CB8" s="5">
        <v>5.3329119184625802E-2</v>
      </c>
      <c r="CC8" s="5">
        <v>0.14095265639254501</v>
      </c>
      <c r="CD8" s="5">
        <v>5.7851926277283097E-2</v>
      </c>
      <c r="CE8" s="5">
        <v>0.14113833519288699</v>
      </c>
      <c r="CF8" s="5">
        <v>4.5348934035513801E-2</v>
      </c>
      <c r="CG8" s="5">
        <v>6.0664231387800499E-2</v>
      </c>
      <c r="CH8" s="5">
        <v>5.6991047621734799E-2</v>
      </c>
      <c r="CI8" s="5">
        <v>9.2037379318798296E-2</v>
      </c>
      <c r="CJ8" s="5">
        <v>8.8424751640468993E-2</v>
      </c>
      <c r="CK8" s="5">
        <v>0.10260513082872701</v>
      </c>
      <c r="CL8" s="5">
        <v>0.169037017468709</v>
      </c>
      <c r="CM8" s="5">
        <v>8.0108459277141705E-2</v>
      </c>
      <c r="CN8" s="5">
        <v>9.1573677486228106E-2</v>
      </c>
      <c r="CO8" s="5">
        <v>4.89787651536766E-2</v>
      </c>
      <c r="CP8" s="5">
        <v>6.5271722635718801E-2</v>
      </c>
      <c r="CQ8" s="5">
        <v>4.4211085065337198E-2</v>
      </c>
      <c r="CR8" s="5">
        <v>4.2309344367131602E-2</v>
      </c>
      <c r="CS8" s="5">
        <v>5.0298658970955902E-2</v>
      </c>
      <c r="CT8" s="5">
        <v>5.3330026290201699E-2</v>
      </c>
      <c r="CU8" s="5">
        <v>6.1663422572963797E-2</v>
      </c>
      <c r="CV8" s="5">
        <v>0.11957834599412601</v>
      </c>
      <c r="CW8" s="5">
        <v>8.1485265801272397E-2</v>
      </c>
      <c r="CX8" s="5">
        <v>0.14360013314185299</v>
      </c>
      <c r="CY8" s="5">
        <v>0.124557751590072</v>
      </c>
      <c r="CZ8" s="5">
        <v>0.156393904583809</v>
      </c>
      <c r="DA8" s="5">
        <v>0.112126522669361</v>
      </c>
      <c r="DB8" s="5">
        <v>0.15316664291492099</v>
      </c>
      <c r="DC8" s="5">
        <v>0.13064733464328099</v>
      </c>
      <c r="DD8" s="5">
        <v>0.19446589916499701</v>
      </c>
      <c r="DE8" s="5">
        <v>0.17977448361700801</v>
      </c>
      <c r="DF8" s="5">
        <v>0.117171787527098</v>
      </c>
      <c r="DG8" s="5">
        <v>0.124321419191686</v>
      </c>
      <c r="DH8" s="5">
        <v>0.18230614613319801</v>
      </c>
      <c r="DI8" s="5">
        <v>0.22270524203799899</v>
      </c>
      <c r="DJ8" s="5">
        <v>0.16844328288895799</v>
      </c>
      <c r="DK8" s="5">
        <v>0.238805177966535</v>
      </c>
      <c r="DL8" s="5">
        <v>0.14812220146820901</v>
      </c>
      <c r="DM8" s="5">
        <v>0.12796183484022</v>
      </c>
      <c r="DN8" s="5">
        <v>0.14377931149974499</v>
      </c>
      <c r="DO8" s="5">
        <v>0.1640003264222</v>
      </c>
      <c r="DP8" s="5">
        <v>0.175199988972463</v>
      </c>
      <c r="DQ8" s="5">
        <v>0.16627812340501799</v>
      </c>
      <c r="DR8" s="5">
        <v>0.18557716893180901</v>
      </c>
      <c r="DS8" s="5">
        <v>0.106945880137698</v>
      </c>
      <c r="DT8" s="5">
        <v>0.104163314478564</v>
      </c>
      <c r="DU8" s="5">
        <v>0.109892538715188</v>
      </c>
      <c r="DV8" s="5">
        <v>8.1862762104589898E-2</v>
      </c>
      <c r="DW8" s="5">
        <v>8.7810391283756395E-2</v>
      </c>
      <c r="DX8" s="5">
        <v>9.2393633613223697E-2</v>
      </c>
      <c r="DY8" s="5">
        <v>8.9644828451856201E-2</v>
      </c>
      <c r="DZ8" s="5">
        <v>0.100640794653084</v>
      </c>
      <c r="EA8" s="5">
        <v>8.2424156077103294E-2</v>
      </c>
      <c r="EB8" s="5">
        <v>5.9776683498130298E-2</v>
      </c>
      <c r="EC8" s="5">
        <v>0.15270408497473001</v>
      </c>
      <c r="ED8" s="5">
        <v>0.17503788684006599</v>
      </c>
      <c r="EE8" s="5">
        <v>0.22336237176690699</v>
      </c>
    </row>
    <row r="9" spans="1:135">
      <c r="A9" s="4" t="s">
        <v>7</v>
      </c>
      <c r="B9" s="5">
        <v>0.89826654791471705</v>
      </c>
      <c r="C9" s="5">
        <v>0.74912631742362801</v>
      </c>
      <c r="D9" s="5">
        <v>0.66174624409430005</v>
      </c>
      <c r="E9" s="5">
        <v>0.68857696187565898</v>
      </c>
      <c r="F9" s="5">
        <v>0.71169586453757105</v>
      </c>
      <c r="G9" s="5">
        <v>0.68986568755480604</v>
      </c>
      <c r="H9" s="5">
        <v>0.67455297606902798</v>
      </c>
      <c r="I9" s="5">
        <v>1</v>
      </c>
      <c r="J9" s="5">
        <v>0.99015832054849895</v>
      </c>
      <c r="K9" s="5">
        <v>0.68627464715558695</v>
      </c>
      <c r="L9" s="5">
        <v>0.72294613745038505</v>
      </c>
      <c r="M9" s="5">
        <v>0.69829795795069305</v>
      </c>
      <c r="N9" s="5">
        <v>0.64432467003230198</v>
      </c>
      <c r="O9" s="5">
        <v>0.63603126499662699</v>
      </c>
      <c r="P9" s="5">
        <v>0.62174322967794104</v>
      </c>
      <c r="Q9" s="5">
        <v>0.62832489222420895</v>
      </c>
      <c r="R9" s="5">
        <v>0.50673799332970404</v>
      </c>
      <c r="S9" s="5">
        <v>0.63220577434749703</v>
      </c>
      <c r="T9" s="5">
        <v>0.73149506493180105</v>
      </c>
      <c r="U9" s="5">
        <v>0.71730261198220502</v>
      </c>
      <c r="V9" s="5">
        <v>0.75378225785907105</v>
      </c>
      <c r="W9" s="5">
        <v>0.632802233417329</v>
      </c>
      <c r="X9" s="5">
        <v>0.75841102071313904</v>
      </c>
      <c r="Y9" s="5">
        <v>0.74859939494859395</v>
      </c>
      <c r="Z9" s="5">
        <v>0.75590750263770701</v>
      </c>
      <c r="AA9" s="5">
        <v>0.74282505092120099</v>
      </c>
      <c r="AB9" s="5">
        <v>0.72406882705045605</v>
      </c>
      <c r="AC9" s="5">
        <v>0.56672355877662695</v>
      </c>
      <c r="AD9" s="5">
        <v>0.54400023015504995</v>
      </c>
      <c r="AE9" s="5">
        <v>0.624498427873446</v>
      </c>
      <c r="AF9" s="5">
        <v>0.588055069650671</v>
      </c>
      <c r="AG9" s="5">
        <v>0.59449064421595599</v>
      </c>
      <c r="AH9" s="5">
        <v>0.58379883878729499</v>
      </c>
      <c r="AI9" s="5">
        <v>0.538306232223005</v>
      </c>
      <c r="AJ9" s="5">
        <v>0.175540784103944</v>
      </c>
      <c r="AK9" s="5">
        <v>0.54579350370892699</v>
      </c>
      <c r="AL9" s="5">
        <v>0.54465179782381501</v>
      </c>
      <c r="AM9" s="5">
        <v>0.52010554305659995</v>
      </c>
      <c r="AN9" s="5">
        <v>0.53738695026434402</v>
      </c>
      <c r="AO9" s="5">
        <v>0.54138432684834903</v>
      </c>
      <c r="AP9" s="5">
        <v>0.54467636479326798</v>
      </c>
      <c r="AQ9" s="5">
        <v>0.58476769340288104</v>
      </c>
      <c r="AR9" s="5">
        <v>0.56376091882270296</v>
      </c>
      <c r="AS9" s="5">
        <v>0.43437298630502202</v>
      </c>
      <c r="AT9" s="5">
        <v>0.40665163412594901</v>
      </c>
      <c r="AU9" s="5">
        <v>0.421517304606921</v>
      </c>
      <c r="AV9" s="5">
        <v>0.393426656892854</v>
      </c>
      <c r="AW9" s="5">
        <v>0.40729144154952002</v>
      </c>
      <c r="AX9" s="5">
        <v>0.33505880450051601</v>
      </c>
      <c r="AY9" s="5">
        <v>0.39260951390037901</v>
      </c>
      <c r="AZ9" s="5">
        <v>0.30899099405095298</v>
      </c>
      <c r="BA9" s="5">
        <v>0.38231079416888603</v>
      </c>
      <c r="BB9" s="5">
        <v>6.1803606088347E-2</v>
      </c>
      <c r="BC9" s="5">
        <v>7.3295882863481002E-2</v>
      </c>
      <c r="BD9" s="5">
        <v>7.1142293310813204E-2</v>
      </c>
      <c r="BE9" s="5">
        <v>7.4992536733583803E-2</v>
      </c>
      <c r="BF9" s="5">
        <v>6.99156374154003E-2</v>
      </c>
      <c r="BG9" s="5">
        <v>5.8592631852184197E-2</v>
      </c>
      <c r="BH9" s="5">
        <v>6.2931653134952401E-2</v>
      </c>
      <c r="BI9" s="5">
        <v>5.1854757249795103E-2</v>
      </c>
      <c r="BJ9" s="5">
        <v>6.5134788004506797E-2</v>
      </c>
      <c r="BK9" s="5">
        <v>5.8707680765262997E-2</v>
      </c>
      <c r="BL9" s="5">
        <v>7.3915821631390696E-2</v>
      </c>
      <c r="BM9" s="5">
        <v>8.2537567670308995E-2</v>
      </c>
      <c r="BN9" s="5">
        <v>7.8075048582444795E-2</v>
      </c>
      <c r="BO9" s="5">
        <v>6.5792341688186901E-2</v>
      </c>
      <c r="BP9" s="5">
        <v>8.4858723283950693E-2</v>
      </c>
      <c r="BQ9" s="5">
        <v>8.3662369475410503E-2</v>
      </c>
      <c r="BR9" s="5">
        <v>7.5568582554610506E-2</v>
      </c>
      <c r="BS9" s="5">
        <v>8.8225502948865206E-2</v>
      </c>
      <c r="BT9" s="5">
        <v>7.7005514147455101E-2</v>
      </c>
      <c r="BU9" s="5">
        <v>6.1461973252529702E-2</v>
      </c>
      <c r="BV9" s="5">
        <v>0.10970052550536</v>
      </c>
      <c r="BW9" s="5">
        <v>0.13753036171469801</v>
      </c>
      <c r="BX9" s="5">
        <v>0.128799507469709</v>
      </c>
      <c r="BY9" s="5">
        <v>9.0550553039060205E-2</v>
      </c>
      <c r="BZ9" s="5">
        <v>9.6108353214662795E-2</v>
      </c>
      <c r="CA9" s="5">
        <v>9.9446336766107604E-2</v>
      </c>
      <c r="CB9" s="5">
        <v>5.42251557332507E-2</v>
      </c>
      <c r="CC9" s="5">
        <v>0.13751613527473999</v>
      </c>
      <c r="CD9" s="5">
        <v>5.7774039197970702E-2</v>
      </c>
      <c r="CE9" s="5">
        <v>0.12504128449732499</v>
      </c>
      <c r="CF9" s="5">
        <v>4.6102769388665497E-2</v>
      </c>
      <c r="CG9" s="5">
        <v>5.7830217711830799E-2</v>
      </c>
      <c r="CH9" s="5">
        <v>5.4939880809623899E-2</v>
      </c>
      <c r="CI9" s="5">
        <v>9.2807674566386306E-2</v>
      </c>
      <c r="CJ9" s="5">
        <v>8.8358840926925794E-2</v>
      </c>
      <c r="CK9" s="5">
        <v>9.1567992568308901E-2</v>
      </c>
      <c r="CL9" s="5">
        <v>0.161432802066964</v>
      </c>
      <c r="CM9" s="5">
        <v>7.8368310432267302E-2</v>
      </c>
      <c r="CN9" s="5">
        <v>8.9543084780431506E-2</v>
      </c>
      <c r="CO9" s="5">
        <v>4.9153709633694698E-2</v>
      </c>
      <c r="CP9" s="5">
        <v>6.2562111239792398E-2</v>
      </c>
      <c r="CQ9" s="5">
        <v>4.3588114546258598E-2</v>
      </c>
      <c r="CR9" s="5">
        <v>4.04026808077717E-2</v>
      </c>
      <c r="CS9" s="5">
        <v>5.1331365403082099E-2</v>
      </c>
      <c r="CT9" s="5">
        <v>5.0839458879133902E-2</v>
      </c>
      <c r="CU9" s="5">
        <v>6.15070991309404E-2</v>
      </c>
      <c r="CV9" s="5">
        <v>0.120498186087461</v>
      </c>
      <c r="CW9" s="5">
        <v>8.0927174944080901E-2</v>
      </c>
      <c r="CX9" s="5">
        <v>0.146265477583713</v>
      </c>
      <c r="CY9" s="5">
        <v>0.127268876926075</v>
      </c>
      <c r="CZ9" s="5">
        <v>0.15788001702788099</v>
      </c>
      <c r="DA9" s="5">
        <v>0.120421240498435</v>
      </c>
      <c r="DB9" s="5">
        <v>0.150605468789202</v>
      </c>
      <c r="DC9" s="5">
        <v>0.13212011811323901</v>
      </c>
      <c r="DD9" s="5">
        <v>0.192148789345226</v>
      </c>
      <c r="DE9" s="5">
        <v>0.173795178760072</v>
      </c>
      <c r="DF9" s="5">
        <v>0.13034686610306701</v>
      </c>
      <c r="DG9" s="5">
        <v>0.115873172739259</v>
      </c>
      <c r="DH9" s="5">
        <v>0.18562604731715501</v>
      </c>
      <c r="DI9" s="5">
        <v>0.21529423004986001</v>
      </c>
      <c r="DJ9" s="5">
        <v>0.163400528000161</v>
      </c>
      <c r="DK9" s="5">
        <v>0.24348441738398499</v>
      </c>
      <c r="DL9" s="5">
        <v>0.144684149799409</v>
      </c>
      <c r="DM9" s="5">
        <v>0.13897030573400099</v>
      </c>
      <c r="DN9" s="5">
        <v>0.14042219898283501</v>
      </c>
      <c r="DO9" s="5">
        <v>0.16006760963929201</v>
      </c>
      <c r="DP9" s="5">
        <v>0.16877644885750101</v>
      </c>
      <c r="DQ9" s="5">
        <v>0.165834193395475</v>
      </c>
      <c r="DR9" s="5">
        <v>0.182846540657842</v>
      </c>
      <c r="DS9" s="5">
        <v>0.10046908744048599</v>
      </c>
      <c r="DT9" s="5">
        <v>0.10065434711753</v>
      </c>
      <c r="DU9" s="5">
        <v>0.106482173214618</v>
      </c>
      <c r="DV9" s="5">
        <v>8.4138948429069396E-2</v>
      </c>
      <c r="DW9" s="5">
        <v>8.1758680939832795E-2</v>
      </c>
      <c r="DX9" s="5">
        <v>9.1454677787893596E-2</v>
      </c>
      <c r="DY9" s="5">
        <v>8.4191259417908795E-2</v>
      </c>
      <c r="DZ9" s="5">
        <v>0.101044666990731</v>
      </c>
      <c r="EA9" s="5">
        <v>8.0514472859848696E-2</v>
      </c>
      <c r="EB9" s="5">
        <v>5.9489204622369202E-2</v>
      </c>
      <c r="EC9" s="5">
        <v>0.15515358335978699</v>
      </c>
      <c r="ED9" s="5">
        <v>0.17611106158582901</v>
      </c>
      <c r="EE9" s="5">
        <v>0.218984569303212</v>
      </c>
    </row>
    <row r="10" spans="1:135">
      <c r="A10" s="4" t="s">
        <v>8</v>
      </c>
      <c r="B10" s="5">
        <v>0.89228156263004099</v>
      </c>
      <c r="C10" s="5">
        <v>0.74222051644731102</v>
      </c>
      <c r="D10" s="5">
        <v>0.65620787773530398</v>
      </c>
      <c r="E10" s="5">
        <v>0.68398015993223904</v>
      </c>
      <c r="F10" s="5">
        <v>0.70691064607165599</v>
      </c>
      <c r="G10" s="5">
        <v>0.68164354524291604</v>
      </c>
      <c r="H10" s="5">
        <v>0.66986140557866902</v>
      </c>
      <c r="I10" s="5">
        <v>0.99156664092196301</v>
      </c>
      <c r="J10" s="5">
        <v>1</v>
      </c>
      <c r="K10" s="5">
        <v>0.68093688670334895</v>
      </c>
      <c r="L10" s="5">
        <v>0.71601938895962103</v>
      </c>
      <c r="M10" s="5">
        <v>0.69110334603852597</v>
      </c>
      <c r="N10" s="5">
        <v>0.63887760441003705</v>
      </c>
      <c r="O10" s="5">
        <v>0.63179139371544701</v>
      </c>
      <c r="P10" s="5">
        <v>0.61533478639446704</v>
      </c>
      <c r="Q10" s="5">
        <v>0.62432582476223897</v>
      </c>
      <c r="R10" s="5">
        <v>0.50336600322922598</v>
      </c>
      <c r="S10" s="5">
        <v>0.62618748680886205</v>
      </c>
      <c r="T10" s="5">
        <v>0.726677797533408</v>
      </c>
      <c r="U10" s="5">
        <v>0.71261359363631405</v>
      </c>
      <c r="V10" s="5">
        <v>0.74658394685891805</v>
      </c>
      <c r="W10" s="5">
        <v>0.62350420867294598</v>
      </c>
      <c r="X10" s="5">
        <v>0.74958751380266797</v>
      </c>
      <c r="Y10" s="5">
        <v>0.73704289646537902</v>
      </c>
      <c r="Z10" s="5">
        <v>0.75050698227005497</v>
      </c>
      <c r="AA10" s="5">
        <v>0.73587102414704297</v>
      </c>
      <c r="AB10" s="5">
        <v>0.71993770288780801</v>
      </c>
      <c r="AC10" s="5">
        <v>0.56252644081918102</v>
      </c>
      <c r="AD10" s="5">
        <v>0.53925948740859997</v>
      </c>
      <c r="AE10" s="5">
        <v>0.61958020644462997</v>
      </c>
      <c r="AF10" s="5">
        <v>0.58187339094454005</v>
      </c>
      <c r="AG10" s="5">
        <v>0.59161295778071898</v>
      </c>
      <c r="AH10" s="5">
        <v>0.58021664153450503</v>
      </c>
      <c r="AI10" s="5">
        <v>0.53483133025631202</v>
      </c>
      <c r="AJ10" s="5">
        <v>0.17222258623842701</v>
      </c>
      <c r="AK10" s="5">
        <v>0.54218073233248598</v>
      </c>
      <c r="AL10" s="5">
        <v>0.53933718544647202</v>
      </c>
      <c r="AM10" s="5">
        <v>0.51344632305959503</v>
      </c>
      <c r="AN10" s="5">
        <v>0.53448929884535501</v>
      </c>
      <c r="AO10" s="5">
        <v>0.53566393479475605</v>
      </c>
      <c r="AP10" s="5">
        <v>0.54155493585082004</v>
      </c>
      <c r="AQ10" s="5">
        <v>0.58245040337828702</v>
      </c>
      <c r="AR10" s="5">
        <v>0.55974011251190703</v>
      </c>
      <c r="AS10" s="5">
        <v>0.431140581524248</v>
      </c>
      <c r="AT10" s="5">
        <v>0.40212419581111702</v>
      </c>
      <c r="AU10" s="5">
        <v>0.41878157231262803</v>
      </c>
      <c r="AV10" s="5">
        <v>0.39013208272133398</v>
      </c>
      <c r="AW10" s="5">
        <v>0.405184770481193</v>
      </c>
      <c r="AX10" s="5">
        <v>0.33368618249336401</v>
      </c>
      <c r="AY10" s="5">
        <v>0.38939735081855698</v>
      </c>
      <c r="AZ10" s="5">
        <v>0.30664888965494502</v>
      </c>
      <c r="BA10" s="5">
        <v>0.37885032239331901</v>
      </c>
      <c r="BB10" s="5">
        <v>6.2133396571048598E-2</v>
      </c>
      <c r="BC10" s="5">
        <v>7.4005787145876398E-2</v>
      </c>
      <c r="BD10" s="5">
        <v>7.0965017736281596E-2</v>
      </c>
      <c r="BE10" s="5">
        <v>7.4588497981850896E-2</v>
      </c>
      <c r="BF10" s="5">
        <v>6.9935027871135896E-2</v>
      </c>
      <c r="BG10" s="5">
        <v>5.8396322407715098E-2</v>
      </c>
      <c r="BH10" s="5">
        <v>6.3044166419389994E-2</v>
      </c>
      <c r="BI10" s="5">
        <v>5.2270004800637197E-2</v>
      </c>
      <c r="BJ10" s="5">
        <v>6.5142012464391996E-2</v>
      </c>
      <c r="BK10" s="5">
        <v>5.8500837014640102E-2</v>
      </c>
      <c r="BL10" s="5">
        <v>7.4017906429829902E-2</v>
      </c>
      <c r="BM10" s="5">
        <v>8.2079488543254406E-2</v>
      </c>
      <c r="BN10" s="5">
        <v>7.7882510739227098E-2</v>
      </c>
      <c r="BO10" s="5">
        <v>6.5975925415971096E-2</v>
      </c>
      <c r="BP10" s="5">
        <v>8.5630861425303906E-2</v>
      </c>
      <c r="BQ10" s="5">
        <v>8.4079217786635102E-2</v>
      </c>
      <c r="BR10" s="5">
        <v>7.4645903388418297E-2</v>
      </c>
      <c r="BS10" s="5">
        <v>8.8021418738870705E-2</v>
      </c>
      <c r="BT10" s="5">
        <v>7.8026950894322905E-2</v>
      </c>
      <c r="BU10" s="5">
        <v>6.2166963198906598E-2</v>
      </c>
      <c r="BV10" s="5">
        <v>0.109403736972572</v>
      </c>
      <c r="BW10" s="5">
        <v>0.137897387848152</v>
      </c>
      <c r="BX10" s="5">
        <v>0.129448539594296</v>
      </c>
      <c r="BY10" s="5">
        <v>9.0970257826563206E-2</v>
      </c>
      <c r="BZ10" s="5">
        <v>9.6188114586528595E-2</v>
      </c>
      <c r="CA10" s="5">
        <v>9.9709884879128602E-2</v>
      </c>
      <c r="CB10" s="5">
        <v>5.4162833815745201E-2</v>
      </c>
      <c r="CC10" s="5">
        <v>0.13791805513319699</v>
      </c>
      <c r="CD10" s="5">
        <v>5.7307690310587703E-2</v>
      </c>
      <c r="CE10" s="5">
        <v>0.12643324762171201</v>
      </c>
      <c r="CF10" s="5">
        <v>4.6244600108454798E-2</v>
      </c>
      <c r="CG10" s="5">
        <v>5.7498193882231201E-2</v>
      </c>
      <c r="CH10" s="5">
        <v>5.4920482646453599E-2</v>
      </c>
      <c r="CI10" s="5">
        <v>9.2867672437429605E-2</v>
      </c>
      <c r="CJ10" s="5">
        <v>8.7249417641245705E-2</v>
      </c>
      <c r="CK10" s="5">
        <v>9.2569655274548399E-2</v>
      </c>
      <c r="CL10" s="5">
        <v>0.15892563299538101</v>
      </c>
      <c r="CM10" s="5">
        <v>7.8954967755277605E-2</v>
      </c>
      <c r="CN10" s="5">
        <v>8.9569635417275098E-2</v>
      </c>
      <c r="CO10" s="5">
        <v>4.8309993653639999E-2</v>
      </c>
      <c r="CP10" s="5">
        <v>6.2228294712514197E-2</v>
      </c>
      <c r="CQ10" s="5">
        <v>4.3617461091372198E-2</v>
      </c>
      <c r="CR10" s="5">
        <v>4.01647308295549E-2</v>
      </c>
      <c r="CS10" s="5">
        <v>5.0917402778863703E-2</v>
      </c>
      <c r="CT10" s="5">
        <v>5.0814141802528301E-2</v>
      </c>
      <c r="CU10" s="5">
        <v>6.0866278881020502E-2</v>
      </c>
      <c r="CV10" s="5">
        <v>0.119402086616543</v>
      </c>
      <c r="CW10" s="5">
        <v>8.0335478615918596E-2</v>
      </c>
      <c r="CX10" s="5">
        <v>0.14525312309791699</v>
      </c>
      <c r="CY10" s="5">
        <v>0.12783487788384901</v>
      </c>
      <c r="CZ10" s="5">
        <v>0.15570148452270399</v>
      </c>
      <c r="DA10" s="5">
        <v>0.120414072887436</v>
      </c>
      <c r="DB10" s="5">
        <v>0.14738392923451801</v>
      </c>
      <c r="DC10" s="5">
        <v>0.13129655793614101</v>
      </c>
      <c r="DD10" s="5">
        <v>0.192867795543846</v>
      </c>
      <c r="DE10" s="5">
        <v>0.174826967258635</v>
      </c>
      <c r="DF10" s="5">
        <v>0.128144127044934</v>
      </c>
      <c r="DG10" s="5">
        <v>0.11479827366334799</v>
      </c>
      <c r="DH10" s="5">
        <v>0.18512456822787399</v>
      </c>
      <c r="DI10" s="5">
        <v>0.213495118432068</v>
      </c>
      <c r="DJ10" s="5">
        <v>0.16271276488344599</v>
      </c>
      <c r="DK10" s="5">
        <v>0.24316406435115201</v>
      </c>
      <c r="DL10" s="5">
        <v>0.14305370573047499</v>
      </c>
      <c r="DM10" s="5">
        <v>0.13804335607785301</v>
      </c>
      <c r="DN10" s="5">
        <v>0.13908249390983601</v>
      </c>
      <c r="DO10" s="5">
        <v>0.15864174828153199</v>
      </c>
      <c r="DP10" s="5">
        <v>0.16742360641146201</v>
      </c>
      <c r="DQ10" s="5">
        <v>0.16599345642149699</v>
      </c>
      <c r="DR10" s="5">
        <v>0.18233057320247201</v>
      </c>
      <c r="DS10" s="5">
        <v>9.9022459212929598E-2</v>
      </c>
      <c r="DT10" s="5">
        <v>0.10065159660421601</v>
      </c>
      <c r="DU10" s="5">
        <v>0.10465201946931001</v>
      </c>
      <c r="DV10" s="5">
        <v>8.2997084249062103E-2</v>
      </c>
      <c r="DW10" s="5">
        <v>8.1605347862054603E-2</v>
      </c>
      <c r="DX10" s="5">
        <v>9.1454677787893596E-2</v>
      </c>
      <c r="DY10" s="5">
        <v>8.3087961918441103E-2</v>
      </c>
      <c r="DZ10" s="5">
        <v>9.9675048025338303E-2</v>
      </c>
      <c r="EA10" s="5">
        <v>7.9157328306601396E-2</v>
      </c>
      <c r="EB10" s="5">
        <v>5.9487749033124801E-2</v>
      </c>
      <c r="EC10" s="5">
        <v>0.154591754468177</v>
      </c>
      <c r="ED10" s="5">
        <v>0.175473328350328</v>
      </c>
      <c r="EE10" s="5">
        <v>0.21676013834107599</v>
      </c>
    </row>
    <row r="11" spans="1:135">
      <c r="A11" s="4" t="s">
        <v>9</v>
      </c>
      <c r="B11" s="5">
        <v>0.89879942532090296</v>
      </c>
      <c r="C11" s="5">
        <v>0.75594932123574698</v>
      </c>
      <c r="D11" s="5">
        <v>0.66478392565594102</v>
      </c>
      <c r="E11" s="5">
        <v>0.69748822859898996</v>
      </c>
      <c r="F11" s="5">
        <v>0.690522184326538</v>
      </c>
      <c r="G11" s="5">
        <v>0.67422197828541797</v>
      </c>
      <c r="H11" s="5">
        <v>0.66038955470591099</v>
      </c>
      <c r="I11" s="5">
        <v>0.72049066375902904</v>
      </c>
      <c r="J11" s="5">
        <v>0.70283615981814196</v>
      </c>
      <c r="K11" s="5">
        <v>1</v>
      </c>
      <c r="L11" s="5">
        <v>0.89079457262481199</v>
      </c>
      <c r="M11" s="5">
        <v>0.71791189107611597</v>
      </c>
      <c r="N11" s="5">
        <v>0.62796376506160001</v>
      </c>
      <c r="O11" s="5">
        <v>0.63680909695084298</v>
      </c>
      <c r="P11" s="5">
        <v>0.62649119012362098</v>
      </c>
      <c r="Q11" s="5">
        <v>0.62881576056359201</v>
      </c>
      <c r="R11" s="5">
        <v>0.51700731964089797</v>
      </c>
      <c r="S11" s="5">
        <v>0.61950416683496301</v>
      </c>
      <c r="T11" s="5">
        <v>0.73610500292145897</v>
      </c>
      <c r="U11" s="5">
        <v>0.71712559879289195</v>
      </c>
      <c r="V11" s="5">
        <v>0.76250429892494997</v>
      </c>
      <c r="W11" s="5">
        <v>0.63741381201282699</v>
      </c>
      <c r="X11" s="5">
        <v>0.75609038739275503</v>
      </c>
      <c r="Y11" s="5">
        <v>0.75278188137899804</v>
      </c>
      <c r="Z11" s="5">
        <v>0.76200266307856701</v>
      </c>
      <c r="AA11" s="5">
        <v>0.74541794736018097</v>
      </c>
      <c r="AB11" s="5">
        <v>0.73056198750304902</v>
      </c>
      <c r="AC11" s="5">
        <v>0.54700658938896496</v>
      </c>
      <c r="AD11" s="5">
        <v>0.52808286484370304</v>
      </c>
      <c r="AE11" s="5">
        <v>0.59936679531876302</v>
      </c>
      <c r="AF11" s="5">
        <v>0.57262382825893599</v>
      </c>
      <c r="AG11" s="5">
        <v>0.60327498685354397</v>
      </c>
      <c r="AH11" s="5">
        <v>0.58945278935561296</v>
      </c>
      <c r="AI11" s="5">
        <v>0.543887727240006</v>
      </c>
      <c r="AJ11" s="5">
        <v>0.17577695999092399</v>
      </c>
      <c r="AK11" s="5">
        <v>0.54178654223526801</v>
      </c>
      <c r="AL11" s="5">
        <v>0.547556274230377</v>
      </c>
      <c r="AM11" s="5">
        <v>0.52238790700529403</v>
      </c>
      <c r="AN11" s="5">
        <v>0.54004454615350606</v>
      </c>
      <c r="AO11" s="5">
        <v>0.54572058474048202</v>
      </c>
      <c r="AP11" s="5">
        <v>0.54524935720963996</v>
      </c>
      <c r="AQ11" s="5">
        <v>0.59685768758744095</v>
      </c>
      <c r="AR11" s="5">
        <v>0.56167027621511201</v>
      </c>
      <c r="AS11" s="5">
        <v>0.43567286113189102</v>
      </c>
      <c r="AT11" s="5">
        <v>0.40711474793587299</v>
      </c>
      <c r="AU11" s="5">
        <v>0.42400366720146598</v>
      </c>
      <c r="AV11" s="5">
        <v>0.39452593829962901</v>
      </c>
      <c r="AW11" s="5">
        <v>0.40704753509842101</v>
      </c>
      <c r="AX11" s="5">
        <v>0.33860889911061998</v>
      </c>
      <c r="AY11" s="5">
        <v>0.39655888418378199</v>
      </c>
      <c r="AZ11" s="5">
        <v>0.31237031610805099</v>
      </c>
      <c r="BA11" s="5">
        <v>0.384938374817277</v>
      </c>
      <c r="BB11" s="5">
        <v>6.5969134152814704E-2</v>
      </c>
      <c r="BC11" s="5">
        <v>7.63709785579616E-2</v>
      </c>
      <c r="BD11" s="5">
        <v>7.14567131782404E-2</v>
      </c>
      <c r="BE11" s="5">
        <v>7.4344766103275201E-2</v>
      </c>
      <c r="BF11" s="5">
        <v>7.40313497837259E-2</v>
      </c>
      <c r="BG11" s="5">
        <v>6.0391669904893801E-2</v>
      </c>
      <c r="BH11" s="5">
        <v>6.5747691583015203E-2</v>
      </c>
      <c r="BI11" s="5">
        <v>5.45497774594179E-2</v>
      </c>
      <c r="BJ11" s="5">
        <v>6.7698214835962306E-2</v>
      </c>
      <c r="BK11" s="5">
        <v>6.0370273187331402E-2</v>
      </c>
      <c r="BL11" s="5">
        <v>7.49385600750134E-2</v>
      </c>
      <c r="BM11" s="5">
        <v>8.5378072809293507E-2</v>
      </c>
      <c r="BN11" s="5">
        <v>8.0375971124661202E-2</v>
      </c>
      <c r="BO11" s="5">
        <v>7.0684519137706597E-2</v>
      </c>
      <c r="BP11" s="5">
        <v>8.5888549784603099E-2</v>
      </c>
      <c r="BQ11" s="5">
        <v>8.8205766955222004E-2</v>
      </c>
      <c r="BR11" s="5">
        <v>7.9324833815851703E-2</v>
      </c>
      <c r="BS11" s="5">
        <v>9.1234734728413897E-2</v>
      </c>
      <c r="BT11" s="5">
        <v>7.9844287472114694E-2</v>
      </c>
      <c r="BU11" s="5">
        <v>6.25311190261304E-2</v>
      </c>
      <c r="BV11" s="5">
        <v>0.108405727864906</v>
      </c>
      <c r="BW11" s="5">
        <v>0.141688797646258</v>
      </c>
      <c r="BX11" s="5">
        <v>0.13550506044841601</v>
      </c>
      <c r="BY11" s="5">
        <v>9.6762586488625901E-2</v>
      </c>
      <c r="BZ11" s="5">
        <v>9.7878012063348396E-2</v>
      </c>
      <c r="CA11" s="5">
        <v>9.8892928168073199E-2</v>
      </c>
      <c r="CB11" s="5">
        <v>5.5014990646942798E-2</v>
      </c>
      <c r="CC11" s="5">
        <v>0.145744859572603</v>
      </c>
      <c r="CD11" s="5">
        <v>5.90143909360209E-2</v>
      </c>
      <c r="CE11" s="5">
        <v>0.13586352756363201</v>
      </c>
      <c r="CF11" s="5">
        <v>4.7365367443113697E-2</v>
      </c>
      <c r="CG11" s="5">
        <v>6.0808589574582898E-2</v>
      </c>
      <c r="CH11" s="5">
        <v>5.7623881204641E-2</v>
      </c>
      <c r="CI11" s="5">
        <v>9.5440484369909401E-2</v>
      </c>
      <c r="CJ11" s="5">
        <v>8.6259872230533496E-2</v>
      </c>
      <c r="CK11" s="5">
        <v>0.10273639711079501</v>
      </c>
      <c r="CL11" s="5">
        <v>0.16137231398990401</v>
      </c>
      <c r="CM11" s="5">
        <v>8.6921184865633994E-2</v>
      </c>
      <c r="CN11" s="5">
        <v>9.7480132158449903E-2</v>
      </c>
      <c r="CO11" s="5">
        <v>4.9512985858512298E-2</v>
      </c>
      <c r="CP11" s="5">
        <v>6.6033218761949702E-2</v>
      </c>
      <c r="CQ11" s="5">
        <v>4.5301540899559102E-2</v>
      </c>
      <c r="CR11" s="5">
        <v>4.1397577240299001E-2</v>
      </c>
      <c r="CS11" s="5">
        <v>5.3444165648684101E-2</v>
      </c>
      <c r="CT11" s="5">
        <v>5.5181733096302199E-2</v>
      </c>
      <c r="CU11" s="5">
        <v>6.1571322305767201E-2</v>
      </c>
      <c r="CV11" s="5">
        <v>0.120615981052333</v>
      </c>
      <c r="CW11" s="5">
        <v>8.3871654305320897E-2</v>
      </c>
      <c r="CX11" s="5">
        <v>0.14308674718280201</v>
      </c>
      <c r="CY11" s="5">
        <v>0.126406880569466</v>
      </c>
      <c r="CZ11" s="5">
        <v>0.15550482780466901</v>
      </c>
      <c r="DA11" s="5">
        <v>0.120419448595685</v>
      </c>
      <c r="DB11" s="5">
        <v>0.14403593672535001</v>
      </c>
      <c r="DC11" s="5">
        <v>0.13311438315615101</v>
      </c>
      <c r="DD11" s="5">
        <v>0.194005285819007</v>
      </c>
      <c r="DE11" s="5">
        <v>0.175437351612522</v>
      </c>
      <c r="DF11" s="5">
        <v>0.12613728375284</v>
      </c>
      <c r="DG11" s="5">
        <v>0.12262581328163701</v>
      </c>
      <c r="DH11" s="5">
        <v>0.18488547505552499</v>
      </c>
      <c r="DI11" s="5">
        <v>0.21991184191136501</v>
      </c>
      <c r="DJ11" s="5">
        <v>0.16303897913238299</v>
      </c>
      <c r="DK11" s="5">
        <v>0.24714478251062</v>
      </c>
      <c r="DL11" s="5">
        <v>0.15685267638338099</v>
      </c>
      <c r="DM11" s="5">
        <v>0.14341379200424101</v>
      </c>
      <c r="DN11" s="5">
        <v>0.13833675964068601</v>
      </c>
      <c r="DO11" s="5">
        <v>0.16090266917221699</v>
      </c>
      <c r="DP11" s="5">
        <v>0.17615899082285699</v>
      </c>
      <c r="DQ11" s="5">
        <v>0.16898057868910199</v>
      </c>
      <c r="DR11" s="5">
        <v>0.18153006969166499</v>
      </c>
      <c r="DS11" s="5">
        <v>0.103996878256117</v>
      </c>
      <c r="DT11" s="5">
        <v>0.10209699135101</v>
      </c>
      <c r="DU11" s="5">
        <v>0.106788575929691</v>
      </c>
      <c r="DV11" s="5">
        <v>8.14404081146268E-2</v>
      </c>
      <c r="DW11" s="5">
        <v>9.0039903696934695E-2</v>
      </c>
      <c r="DX11" s="5">
        <v>9.6101272820874301E-2</v>
      </c>
      <c r="DY11" s="5">
        <v>8.8220583235089398E-2</v>
      </c>
      <c r="DZ11" s="5">
        <v>9.5318708479142505E-2</v>
      </c>
      <c r="EA11" s="5">
        <v>7.8861423303067002E-2</v>
      </c>
      <c r="EB11" s="5">
        <v>6.0574346404039497E-2</v>
      </c>
      <c r="EC11" s="5">
        <v>0.15356761346172201</v>
      </c>
      <c r="ED11" s="5">
        <v>0.16860912438541001</v>
      </c>
      <c r="EE11" s="5">
        <v>0.220531686672753</v>
      </c>
    </row>
    <row r="12" spans="1:135">
      <c r="A12" s="4" t="s">
        <v>10</v>
      </c>
      <c r="B12" s="5">
        <v>0.90058070456561001</v>
      </c>
      <c r="C12" s="5">
        <v>0.75868162765425196</v>
      </c>
      <c r="D12" s="5">
        <v>0.66669123986987699</v>
      </c>
      <c r="E12" s="5">
        <v>0.69762792667468498</v>
      </c>
      <c r="F12" s="5">
        <v>0.69010449315446998</v>
      </c>
      <c r="G12" s="5">
        <v>0.66799275760041799</v>
      </c>
      <c r="H12" s="5">
        <v>0.656460889287097</v>
      </c>
      <c r="I12" s="5">
        <v>0.71572577347689703</v>
      </c>
      <c r="J12" s="5">
        <v>0.69862753084823803</v>
      </c>
      <c r="K12" s="5">
        <v>0.83840607374562004</v>
      </c>
      <c r="L12" s="5">
        <v>1</v>
      </c>
      <c r="M12" s="5">
        <v>0.707343950101473</v>
      </c>
      <c r="N12" s="5">
        <v>0.62672914771350996</v>
      </c>
      <c r="O12" s="5">
        <v>0.63572452985143102</v>
      </c>
      <c r="P12" s="5">
        <v>0.61732303989262804</v>
      </c>
      <c r="Q12" s="5">
        <v>0.61811225901746902</v>
      </c>
      <c r="R12" s="5">
        <v>0.507985104664325</v>
      </c>
      <c r="S12" s="5">
        <v>0.62204994968167704</v>
      </c>
      <c r="T12" s="5">
        <v>0.73626128531668</v>
      </c>
      <c r="U12" s="5">
        <v>0.71633087061190404</v>
      </c>
      <c r="V12" s="5">
        <v>0.76083408697202803</v>
      </c>
      <c r="W12" s="5">
        <v>0.63380834825758903</v>
      </c>
      <c r="X12" s="5">
        <v>0.757537170510445</v>
      </c>
      <c r="Y12" s="5">
        <v>0.74930520512140497</v>
      </c>
      <c r="Z12" s="5">
        <v>0.75976214264092701</v>
      </c>
      <c r="AA12" s="5">
        <v>0.74467540888804795</v>
      </c>
      <c r="AB12" s="5">
        <v>0.72616366126883403</v>
      </c>
      <c r="AC12" s="5">
        <v>0.54899628629431796</v>
      </c>
      <c r="AD12" s="5">
        <v>0.53018302967533404</v>
      </c>
      <c r="AE12" s="5">
        <v>0.59770665455823402</v>
      </c>
      <c r="AF12" s="5">
        <v>0.56983315220865505</v>
      </c>
      <c r="AG12" s="5">
        <v>0.60053867436163699</v>
      </c>
      <c r="AH12" s="5">
        <v>0.58630995969006605</v>
      </c>
      <c r="AI12" s="5">
        <v>0.54653171078235196</v>
      </c>
      <c r="AJ12" s="5">
        <v>0.17378780158878401</v>
      </c>
      <c r="AK12" s="5">
        <v>0.54368956190363205</v>
      </c>
      <c r="AL12" s="5">
        <v>0.54472151250065604</v>
      </c>
      <c r="AM12" s="5">
        <v>0.51824728585631896</v>
      </c>
      <c r="AN12" s="5">
        <v>0.53956896444347302</v>
      </c>
      <c r="AO12" s="5">
        <v>0.54694816080363196</v>
      </c>
      <c r="AP12" s="5">
        <v>0.54626710861209204</v>
      </c>
      <c r="AQ12" s="5">
        <v>0.59561561223552795</v>
      </c>
      <c r="AR12" s="5">
        <v>0.56046962899927399</v>
      </c>
      <c r="AS12" s="5">
        <v>0.43566298553966398</v>
      </c>
      <c r="AT12" s="5">
        <v>0.401484321005039</v>
      </c>
      <c r="AU12" s="5">
        <v>0.42322133088853198</v>
      </c>
      <c r="AV12" s="5">
        <v>0.39181397782361899</v>
      </c>
      <c r="AW12" s="5">
        <v>0.40629199232432001</v>
      </c>
      <c r="AX12" s="5">
        <v>0.34011723233316898</v>
      </c>
      <c r="AY12" s="5">
        <v>0.39492865830220802</v>
      </c>
      <c r="AZ12" s="5">
        <v>0.31332591497958201</v>
      </c>
      <c r="BA12" s="5">
        <v>0.387022167043793</v>
      </c>
      <c r="BB12" s="5">
        <v>6.6181859048350403E-2</v>
      </c>
      <c r="BC12" s="5">
        <v>7.6211423523807595E-2</v>
      </c>
      <c r="BD12" s="5">
        <v>7.2468021475470101E-2</v>
      </c>
      <c r="BE12" s="5">
        <v>7.5199872408815205E-2</v>
      </c>
      <c r="BF12" s="5">
        <v>7.3411912861407205E-2</v>
      </c>
      <c r="BG12" s="5">
        <v>5.8676985989460001E-2</v>
      </c>
      <c r="BH12" s="5">
        <v>6.4953685917709003E-2</v>
      </c>
      <c r="BI12" s="5">
        <v>5.3342500480820898E-2</v>
      </c>
      <c r="BJ12" s="5">
        <v>6.7959551819637198E-2</v>
      </c>
      <c r="BK12" s="5">
        <v>5.9757911119926503E-2</v>
      </c>
      <c r="BL12" s="5">
        <v>7.4766906376896994E-2</v>
      </c>
      <c r="BM12" s="5">
        <v>8.3187998575601899E-2</v>
      </c>
      <c r="BN12" s="5">
        <v>7.9523085668664797E-2</v>
      </c>
      <c r="BO12" s="5">
        <v>6.9502287770184204E-2</v>
      </c>
      <c r="BP12" s="5">
        <v>8.4118564453373901E-2</v>
      </c>
      <c r="BQ12" s="5">
        <v>8.5964999688609295E-2</v>
      </c>
      <c r="BR12" s="5">
        <v>7.8080875286464096E-2</v>
      </c>
      <c r="BS12" s="5">
        <v>9.0472449894548002E-2</v>
      </c>
      <c r="BT12" s="5">
        <v>7.8546683073070805E-2</v>
      </c>
      <c r="BU12" s="5">
        <v>6.1920820834209002E-2</v>
      </c>
      <c r="BV12" s="5">
        <v>0.107607115543517</v>
      </c>
      <c r="BW12" s="5">
        <v>0.14047015152509801</v>
      </c>
      <c r="BX12" s="5">
        <v>0.13429208781454699</v>
      </c>
      <c r="BY12" s="5">
        <v>9.6747992437261898E-2</v>
      </c>
      <c r="BZ12" s="5">
        <v>9.7292101425156804E-2</v>
      </c>
      <c r="CA12" s="5">
        <v>9.6613512845954597E-2</v>
      </c>
      <c r="CB12" s="5">
        <v>5.5167297782071002E-2</v>
      </c>
      <c r="CC12" s="5">
        <v>0.14524299138955801</v>
      </c>
      <c r="CD12" s="5">
        <v>5.8822918532711203E-2</v>
      </c>
      <c r="CE12" s="5">
        <v>0.13630069285895199</v>
      </c>
      <c r="CF12" s="5">
        <v>4.8158807078402199E-2</v>
      </c>
      <c r="CG12" s="5">
        <v>5.9938175325642502E-2</v>
      </c>
      <c r="CH12" s="5">
        <v>5.6676898148054801E-2</v>
      </c>
      <c r="CI12" s="5">
        <v>9.6047559602723695E-2</v>
      </c>
      <c r="CJ12" s="5">
        <v>8.5925010417431502E-2</v>
      </c>
      <c r="CK12" s="5">
        <v>0.10160548760375</v>
      </c>
      <c r="CL12" s="5">
        <v>0.162588247783852</v>
      </c>
      <c r="CM12" s="5">
        <v>8.5624645393775595E-2</v>
      </c>
      <c r="CN12" s="5">
        <v>9.8253817716071695E-2</v>
      </c>
      <c r="CO12" s="5">
        <v>4.9282286714943703E-2</v>
      </c>
      <c r="CP12" s="5">
        <v>6.5294366645227905E-2</v>
      </c>
      <c r="CQ12" s="5">
        <v>4.5517521174562002E-2</v>
      </c>
      <c r="CR12" s="5">
        <v>4.0836709737995601E-2</v>
      </c>
      <c r="CS12" s="5">
        <v>5.3119562086439302E-2</v>
      </c>
      <c r="CT12" s="5">
        <v>5.5854613522958202E-2</v>
      </c>
      <c r="CU12" s="5">
        <v>6.2476092746733401E-2</v>
      </c>
      <c r="CV12" s="5">
        <v>0.11967188905446501</v>
      </c>
      <c r="CW12" s="5">
        <v>8.3816845382428201E-2</v>
      </c>
      <c r="CX12" s="5">
        <v>0.14453225148264401</v>
      </c>
      <c r="CY12" s="5">
        <v>0.12524648234736299</v>
      </c>
      <c r="CZ12" s="5">
        <v>0.154765304338047</v>
      </c>
      <c r="DA12" s="5">
        <v>0.11864546487333</v>
      </c>
      <c r="DB12" s="5">
        <v>0.14517401331569599</v>
      </c>
      <c r="DC12" s="5">
        <v>0.134156772443149</v>
      </c>
      <c r="DD12" s="5">
        <v>0.19485629706190399</v>
      </c>
      <c r="DE12" s="5">
        <v>0.174139832321697</v>
      </c>
      <c r="DF12" s="5">
        <v>0.13126104634458499</v>
      </c>
      <c r="DG12" s="5">
        <v>0.12485548428670799</v>
      </c>
      <c r="DH12" s="5">
        <v>0.18349887167204901</v>
      </c>
      <c r="DI12" s="5">
        <v>0.21740668829055201</v>
      </c>
      <c r="DJ12" s="5">
        <v>0.16026899740542899</v>
      </c>
      <c r="DK12" s="5">
        <v>0.24810773718919499</v>
      </c>
      <c r="DL12" s="5">
        <v>0.15834372782645501</v>
      </c>
      <c r="DM12" s="5">
        <v>0.14079903899228399</v>
      </c>
      <c r="DN12" s="5">
        <v>0.13729534827534701</v>
      </c>
      <c r="DO12" s="5">
        <v>0.161827718387071</v>
      </c>
      <c r="DP12" s="5">
        <v>0.17614717560498799</v>
      </c>
      <c r="DQ12" s="5">
        <v>0.16898057868910199</v>
      </c>
      <c r="DR12" s="5">
        <v>0.183201227307593</v>
      </c>
      <c r="DS12" s="5">
        <v>0.102597736873328</v>
      </c>
      <c r="DT12" s="5">
        <v>0.10106486122972699</v>
      </c>
      <c r="DU12" s="5">
        <v>0.10747230153883</v>
      </c>
      <c r="DV12" s="5">
        <v>8.2897529379999405E-2</v>
      </c>
      <c r="DW12" s="5">
        <v>8.8712459672782198E-2</v>
      </c>
      <c r="DX12" s="5">
        <v>9.2635822084038102E-2</v>
      </c>
      <c r="DY12" s="5">
        <v>8.8331802741084098E-2</v>
      </c>
      <c r="DZ12" s="5">
        <v>9.5543619421664394E-2</v>
      </c>
      <c r="EA12" s="5">
        <v>7.8079649590025405E-2</v>
      </c>
      <c r="EB12" s="5">
        <v>6.1040862756856898E-2</v>
      </c>
      <c r="EC12" s="5">
        <v>0.153703661713502</v>
      </c>
      <c r="ED12" s="5">
        <v>0.17102839627234601</v>
      </c>
      <c r="EE12" s="5">
        <v>0.22076735222555499</v>
      </c>
    </row>
    <row r="13" spans="1:135">
      <c r="A13" s="4" t="s">
        <v>11</v>
      </c>
      <c r="B13" s="5">
        <v>0.90664289117061603</v>
      </c>
      <c r="C13" s="5">
        <v>0.76005813050903004</v>
      </c>
      <c r="D13" s="5">
        <v>0.66471960168282995</v>
      </c>
      <c r="E13" s="5">
        <v>0.69865801616968404</v>
      </c>
      <c r="F13" s="5">
        <v>0.69310572895744704</v>
      </c>
      <c r="G13" s="5">
        <v>0.67409391146355702</v>
      </c>
      <c r="H13" s="5">
        <v>0.64240096279802805</v>
      </c>
      <c r="I13" s="5">
        <v>0.706893825814365</v>
      </c>
      <c r="J13" s="5">
        <v>0.69368473942110898</v>
      </c>
      <c r="K13" s="5">
        <v>0.68989152858188596</v>
      </c>
      <c r="L13" s="5">
        <v>0.72165440583128004</v>
      </c>
      <c r="M13" s="5">
        <v>1</v>
      </c>
      <c r="N13" s="5">
        <v>0.63647830169546904</v>
      </c>
      <c r="O13" s="5">
        <v>0.63259671089772795</v>
      </c>
      <c r="P13" s="5">
        <v>0.62086307394528195</v>
      </c>
      <c r="Q13" s="5">
        <v>0.63166592775513797</v>
      </c>
      <c r="R13" s="5">
        <v>0.50462232513500305</v>
      </c>
      <c r="S13" s="5">
        <v>0.61548097660212198</v>
      </c>
      <c r="T13" s="5">
        <v>0.73414872429586497</v>
      </c>
      <c r="U13" s="5">
        <v>0.72403033395674499</v>
      </c>
      <c r="V13" s="5">
        <v>0.76195658404238997</v>
      </c>
      <c r="W13" s="5">
        <v>0.63185850820489198</v>
      </c>
      <c r="X13" s="5">
        <v>0.75283810054887601</v>
      </c>
      <c r="Y13" s="5">
        <v>0.74629740629309904</v>
      </c>
      <c r="Z13" s="5">
        <v>0.75701245277934703</v>
      </c>
      <c r="AA13" s="5">
        <v>0.74250853106556802</v>
      </c>
      <c r="AB13" s="5">
        <v>0.72863152759274197</v>
      </c>
      <c r="AC13" s="5">
        <v>0.550214787026443</v>
      </c>
      <c r="AD13" s="5">
        <v>0.52928723011781897</v>
      </c>
      <c r="AE13" s="5">
        <v>0.59703923940797199</v>
      </c>
      <c r="AF13" s="5">
        <v>0.56670599106193298</v>
      </c>
      <c r="AG13" s="5">
        <v>0.58684323875812905</v>
      </c>
      <c r="AH13" s="5">
        <v>0.58304770249722904</v>
      </c>
      <c r="AI13" s="5">
        <v>0.54580179721684097</v>
      </c>
      <c r="AJ13" s="5">
        <v>0.165542671555132</v>
      </c>
      <c r="AK13" s="5">
        <v>0.54762380869916305</v>
      </c>
      <c r="AL13" s="5">
        <v>0.54371291314999803</v>
      </c>
      <c r="AM13" s="5">
        <v>0.52836353388808199</v>
      </c>
      <c r="AN13" s="5">
        <v>0.54105345878121902</v>
      </c>
      <c r="AO13" s="5">
        <v>0.54857154785378903</v>
      </c>
      <c r="AP13" s="5">
        <v>0.54935120377103597</v>
      </c>
      <c r="AQ13" s="5">
        <v>0.59882545879281701</v>
      </c>
      <c r="AR13" s="5">
        <v>0.56062348262779005</v>
      </c>
      <c r="AS13" s="5">
        <v>0.43473344542130499</v>
      </c>
      <c r="AT13" s="5">
        <v>0.40660508706362802</v>
      </c>
      <c r="AU13" s="5">
        <v>0.42101978760791497</v>
      </c>
      <c r="AV13" s="5">
        <v>0.38757871961238999</v>
      </c>
      <c r="AW13" s="5">
        <v>0.40196463810238497</v>
      </c>
      <c r="AX13" s="5">
        <v>0.33770434231575402</v>
      </c>
      <c r="AY13" s="5">
        <v>0.38742974801678298</v>
      </c>
      <c r="AZ13" s="5">
        <v>0.30952024881057</v>
      </c>
      <c r="BA13" s="5">
        <v>0.37435734095596601</v>
      </c>
      <c r="BB13" s="5">
        <v>6.3682341525806097E-2</v>
      </c>
      <c r="BC13" s="5">
        <v>7.4337229970447602E-2</v>
      </c>
      <c r="BD13" s="5">
        <v>6.8451752602862501E-2</v>
      </c>
      <c r="BE13" s="5">
        <v>7.4721814412078605E-2</v>
      </c>
      <c r="BF13" s="5">
        <v>7.4068015372753301E-2</v>
      </c>
      <c r="BG13" s="5">
        <v>5.7589375844510501E-2</v>
      </c>
      <c r="BH13" s="5">
        <v>6.3207689612575294E-2</v>
      </c>
      <c r="BI13" s="5">
        <v>5.2224875781617899E-2</v>
      </c>
      <c r="BJ13" s="5">
        <v>6.3634613203988194E-2</v>
      </c>
      <c r="BK13" s="5">
        <v>5.9237370685894498E-2</v>
      </c>
      <c r="BL13" s="5">
        <v>7.3895782763548898E-2</v>
      </c>
      <c r="BM13" s="5">
        <v>8.4787751834700095E-2</v>
      </c>
      <c r="BN13" s="5">
        <v>7.8909252148703202E-2</v>
      </c>
      <c r="BO13" s="5">
        <v>6.6673483782291196E-2</v>
      </c>
      <c r="BP13" s="5">
        <v>8.5653571370637893E-2</v>
      </c>
      <c r="BQ13" s="5">
        <v>8.1176226360258202E-2</v>
      </c>
      <c r="BR13" s="5">
        <v>7.6684269099438707E-2</v>
      </c>
      <c r="BS13" s="5">
        <v>8.9544472929795504E-2</v>
      </c>
      <c r="BT13" s="5">
        <v>8.1039863266326798E-2</v>
      </c>
      <c r="BU13" s="5">
        <v>6.0068852425850999E-2</v>
      </c>
      <c r="BV13" s="5">
        <v>0.10602219301608901</v>
      </c>
      <c r="BW13" s="5">
        <v>0.14274213280974901</v>
      </c>
      <c r="BX13" s="5">
        <v>0.135314855661261</v>
      </c>
      <c r="BY13" s="5">
        <v>9.4907632235944506E-2</v>
      </c>
      <c r="BZ13" s="5">
        <v>9.4907087319693606E-2</v>
      </c>
      <c r="CA13" s="5">
        <v>9.8963801815214095E-2</v>
      </c>
      <c r="CB13" s="5">
        <v>5.4568244248497801E-2</v>
      </c>
      <c r="CC13" s="5">
        <v>0.14200849348103001</v>
      </c>
      <c r="CD13" s="5">
        <v>5.7126927380683402E-2</v>
      </c>
      <c r="CE13" s="5">
        <v>0.13086855376352399</v>
      </c>
      <c r="CF13" s="5">
        <v>4.7703527082897497E-2</v>
      </c>
      <c r="CG13" s="5">
        <v>5.7607446782682502E-2</v>
      </c>
      <c r="CH13" s="5">
        <v>5.4510601977907198E-2</v>
      </c>
      <c r="CI13" s="5">
        <v>8.5796955591898302E-2</v>
      </c>
      <c r="CJ13" s="5">
        <v>8.2243299888438301E-2</v>
      </c>
      <c r="CK13" s="5">
        <v>9.3950980458152894E-2</v>
      </c>
      <c r="CL13" s="5">
        <v>0.155308692877343</v>
      </c>
      <c r="CM13" s="5">
        <v>8.0022737659167606E-2</v>
      </c>
      <c r="CN13" s="5">
        <v>9.1616689517914698E-2</v>
      </c>
      <c r="CO13" s="5">
        <v>5.0075368357692301E-2</v>
      </c>
      <c r="CP13" s="5">
        <v>6.6833794065881594E-2</v>
      </c>
      <c r="CQ13" s="5">
        <v>4.2633579552563E-2</v>
      </c>
      <c r="CR13" s="5">
        <v>4.1441082257775597E-2</v>
      </c>
      <c r="CS13" s="5">
        <v>4.8189920500898098E-2</v>
      </c>
      <c r="CT13" s="5">
        <v>5.1699448325077502E-2</v>
      </c>
      <c r="CU13" s="5">
        <v>6.0158765334165101E-2</v>
      </c>
      <c r="CV13" s="5">
        <v>0.11911626059883999</v>
      </c>
      <c r="CW13" s="5">
        <v>8.1024790835948005E-2</v>
      </c>
      <c r="CX13" s="5">
        <v>0.14611252743229899</v>
      </c>
      <c r="CY13" s="5">
        <v>0.123642331673673</v>
      </c>
      <c r="CZ13" s="5">
        <v>0.157440188978862</v>
      </c>
      <c r="DA13" s="5">
        <v>0.121553723036343</v>
      </c>
      <c r="DB13" s="5">
        <v>0.134074253977748</v>
      </c>
      <c r="DC13" s="5">
        <v>0.12251796941114</v>
      </c>
      <c r="DD13" s="5">
        <v>0.19514558471213</v>
      </c>
      <c r="DE13" s="5">
        <v>0.17170843177560999</v>
      </c>
      <c r="DF13" s="5">
        <v>0.131709429986853</v>
      </c>
      <c r="DG13" s="5">
        <v>0.121184040591654</v>
      </c>
      <c r="DH13" s="5">
        <v>0.184373034674675</v>
      </c>
      <c r="DI13" s="5">
        <v>0.223151376377065</v>
      </c>
      <c r="DJ13" s="5">
        <v>0.166035481005118</v>
      </c>
      <c r="DK13" s="5">
        <v>0.24318965468217699</v>
      </c>
      <c r="DL13" s="5">
        <v>0.142753337104428</v>
      </c>
      <c r="DM13" s="5">
        <v>0.14383406510625901</v>
      </c>
      <c r="DN13" s="5">
        <v>0.14971640292676699</v>
      </c>
      <c r="DO13" s="5">
        <v>0.16216196577709099</v>
      </c>
      <c r="DP13" s="5">
        <v>0.16987788972331999</v>
      </c>
      <c r="DQ13" s="5">
        <v>0.16854668099615799</v>
      </c>
      <c r="DR13" s="5">
        <v>0.18044503012541799</v>
      </c>
      <c r="DS13" s="5">
        <v>0.101377531427344</v>
      </c>
      <c r="DT13" s="5">
        <v>9.9904144610987997E-2</v>
      </c>
      <c r="DU13" s="5">
        <v>0.105033473635939</v>
      </c>
      <c r="DV13" s="5">
        <v>8.1272974925748601E-2</v>
      </c>
      <c r="DW13" s="5">
        <v>8.5621066975640994E-2</v>
      </c>
      <c r="DX13" s="5">
        <v>8.8508474060473505E-2</v>
      </c>
      <c r="DY13" s="5">
        <v>8.2563641390180201E-2</v>
      </c>
      <c r="DZ13" s="5">
        <v>9.8305429059944799E-2</v>
      </c>
      <c r="EA13" s="5">
        <v>7.8570998021820201E-2</v>
      </c>
      <c r="EB13" s="5">
        <v>6.0708988409142801E-2</v>
      </c>
      <c r="EC13" s="5">
        <v>0.157181080223119</v>
      </c>
      <c r="ED13" s="5">
        <v>0.17225380411303601</v>
      </c>
      <c r="EE13" s="5">
        <v>0.216701671696297</v>
      </c>
    </row>
    <row r="14" spans="1:135">
      <c r="A14" s="4" t="s">
        <v>12</v>
      </c>
      <c r="B14" s="5">
        <v>0.759634630629341</v>
      </c>
      <c r="C14" s="5">
        <v>0.66233246511306898</v>
      </c>
      <c r="D14" s="5">
        <v>0.57974835594429397</v>
      </c>
      <c r="E14" s="5">
        <v>0.60309865036953803</v>
      </c>
      <c r="F14" s="5">
        <v>0.63954403219740097</v>
      </c>
      <c r="G14" s="5">
        <v>0.61638939884298205</v>
      </c>
      <c r="H14" s="5">
        <v>0.58128753537306899</v>
      </c>
      <c r="I14" s="5">
        <v>0.58859418775460703</v>
      </c>
      <c r="J14" s="5">
        <v>0.58324512001482898</v>
      </c>
      <c r="K14" s="5">
        <v>0.53649454373939698</v>
      </c>
      <c r="L14" s="5">
        <v>0.57115623274419003</v>
      </c>
      <c r="M14" s="5">
        <v>0.57667333836192303</v>
      </c>
      <c r="N14" s="5">
        <v>1</v>
      </c>
      <c r="O14" s="5">
        <v>0.59213900489182003</v>
      </c>
      <c r="P14" s="5">
        <v>0.54986273563715604</v>
      </c>
      <c r="Q14" s="5">
        <v>0.58702486264911202</v>
      </c>
      <c r="R14" s="5">
        <v>0.45261391404142298</v>
      </c>
      <c r="S14" s="5">
        <v>0.57141703108813302</v>
      </c>
      <c r="T14" s="5">
        <v>0.65049052253293704</v>
      </c>
      <c r="U14" s="5">
        <v>0.62843222470176296</v>
      </c>
      <c r="V14" s="5">
        <v>0.66931315916849199</v>
      </c>
      <c r="W14" s="5">
        <v>0.55271759367802598</v>
      </c>
      <c r="X14" s="5">
        <v>0.68244385639954996</v>
      </c>
      <c r="Y14" s="5">
        <v>0.66636461205796405</v>
      </c>
      <c r="Z14" s="5">
        <v>0.66484491329247097</v>
      </c>
      <c r="AA14" s="5">
        <v>0.66387045612222095</v>
      </c>
      <c r="AB14" s="5">
        <v>0.63497870264387402</v>
      </c>
      <c r="AC14" s="5">
        <v>0.51349862763727805</v>
      </c>
      <c r="AD14" s="5">
        <v>0.489685894767244</v>
      </c>
      <c r="AE14" s="5">
        <v>0.55066477161401794</v>
      </c>
      <c r="AF14" s="5">
        <v>0.51937084841898495</v>
      </c>
      <c r="AG14" s="5">
        <v>0.52464266744884702</v>
      </c>
      <c r="AH14" s="5">
        <v>0.516115487676022</v>
      </c>
      <c r="AI14" s="5">
        <v>0.46500516464071001</v>
      </c>
      <c r="AJ14" s="5">
        <v>0.150934972905784</v>
      </c>
      <c r="AK14" s="5">
        <v>0.46442482211215003</v>
      </c>
      <c r="AL14" s="5">
        <v>0.47227619325270498</v>
      </c>
      <c r="AM14" s="5">
        <v>0.45227822518766198</v>
      </c>
      <c r="AN14" s="5">
        <v>0.46688988811374099</v>
      </c>
      <c r="AO14" s="5">
        <v>0.46968874644332098</v>
      </c>
      <c r="AP14" s="5">
        <v>0.47461952004986402</v>
      </c>
      <c r="AQ14" s="5">
        <v>0.50944046381344699</v>
      </c>
      <c r="AR14" s="5">
        <v>0.50144651856475897</v>
      </c>
      <c r="AS14" s="5">
        <v>0.38050163070716603</v>
      </c>
      <c r="AT14" s="5">
        <v>0.34896686143764399</v>
      </c>
      <c r="AU14" s="5">
        <v>0.37213904805561898</v>
      </c>
      <c r="AV14" s="5">
        <v>0.34706608496131802</v>
      </c>
      <c r="AW14" s="5">
        <v>0.35567516425397799</v>
      </c>
      <c r="AX14" s="5">
        <v>0.29474814214115702</v>
      </c>
      <c r="AY14" s="5">
        <v>0.33945590889277899</v>
      </c>
      <c r="AZ14" s="5">
        <v>0.26922844896417603</v>
      </c>
      <c r="BA14" s="5">
        <v>0.320248202807425</v>
      </c>
      <c r="BB14" s="5">
        <v>5.6745703776569199E-2</v>
      </c>
      <c r="BC14" s="5">
        <v>6.2898983935043298E-2</v>
      </c>
      <c r="BD14" s="5">
        <v>6.4978826386841104E-2</v>
      </c>
      <c r="BE14" s="5">
        <v>6.8811725302722296E-2</v>
      </c>
      <c r="BF14" s="5">
        <v>6.2580756841217194E-2</v>
      </c>
      <c r="BG14" s="5">
        <v>5.2339261175605098E-2</v>
      </c>
      <c r="BH14" s="5">
        <v>5.4458470064179199E-2</v>
      </c>
      <c r="BI14" s="5">
        <v>4.7802534797048102E-2</v>
      </c>
      <c r="BJ14" s="5">
        <v>6.0795714576038801E-2</v>
      </c>
      <c r="BK14" s="5">
        <v>5.23063078194453E-2</v>
      </c>
      <c r="BL14" s="5">
        <v>6.4664670341719396E-2</v>
      </c>
      <c r="BM14" s="5">
        <v>7.35716533174256E-2</v>
      </c>
      <c r="BN14" s="5">
        <v>6.9885518142211805E-2</v>
      </c>
      <c r="BO14" s="5">
        <v>5.8292916508572303E-2</v>
      </c>
      <c r="BP14" s="5">
        <v>7.7580881006838395E-2</v>
      </c>
      <c r="BQ14" s="5">
        <v>7.6952938489962805E-2</v>
      </c>
      <c r="BR14" s="5">
        <v>7.0229111346875803E-2</v>
      </c>
      <c r="BS14" s="5">
        <v>7.7803568947880195E-2</v>
      </c>
      <c r="BT14" s="5">
        <v>6.9751510483630902E-2</v>
      </c>
      <c r="BU14" s="5">
        <v>5.4805732981615701E-2</v>
      </c>
      <c r="BV14" s="5">
        <v>9.6273791778496307E-2</v>
      </c>
      <c r="BW14" s="5">
        <v>0.120033658981994</v>
      </c>
      <c r="BX14" s="5">
        <v>0.11739556255568399</v>
      </c>
      <c r="BY14" s="5">
        <v>8.4843272469429201E-2</v>
      </c>
      <c r="BZ14" s="5">
        <v>8.5371503498132495E-2</v>
      </c>
      <c r="CA14" s="5">
        <v>8.4851882565337405E-2</v>
      </c>
      <c r="CB14" s="5">
        <v>5.1041650437000603E-2</v>
      </c>
      <c r="CC14" s="5">
        <v>0.13083554672796799</v>
      </c>
      <c r="CD14" s="5">
        <v>5.3115093737099897E-2</v>
      </c>
      <c r="CE14" s="5">
        <v>0.123722582590012</v>
      </c>
      <c r="CF14" s="5">
        <v>4.2867404186409497E-2</v>
      </c>
      <c r="CG14" s="5">
        <v>5.1332786959468801E-2</v>
      </c>
      <c r="CH14" s="5">
        <v>4.8027080843482499E-2</v>
      </c>
      <c r="CI14" s="5">
        <v>7.8701078348832706E-2</v>
      </c>
      <c r="CJ14" s="5">
        <v>7.7201793833057406E-2</v>
      </c>
      <c r="CK14" s="5">
        <v>8.5125847340679697E-2</v>
      </c>
      <c r="CL14" s="5">
        <v>0.14692677362769199</v>
      </c>
      <c r="CM14" s="5">
        <v>6.6148158029945697E-2</v>
      </c>
      <c r="CN14" s="5">
        <v>8.1276809505552799E-2</v>
      </c>
      <c r="CO14" s="5">
        <v>4.0468498472862699E-2</v>
      </c>
      <c r="CP14" s="5">
        <v>5.5967591309229098E-2</v>
      </c>
      <c r="CQ14" s="5">
        <v>3.8347954262637103E-2</v>
      </c>
      <c r="CR14" s="5">
        <v>3.5041555461646397E-2</v>
      </c>
      <c r="CS14" s="5">
        <v>4.2924166989070103E-2</v>
      </c>
      <c r="CT14" s="5">
        <v>4.4122521992232398E-2</v>
      </c>
      <c r="CU14" s="5">
        <v>5.3868775821597902E-2</v>
      </c>
      <c r="CV14" s="5">
        <v>0.105423029002246</v>
      </c>
      <c r="CW14" s="5">
        <v>7.2958277607594504E-2</v>
      </c>
      <c r="CX14" s="5">
        <v>0.11811073967069299</v>
      </c>
      <c r="CY14" s="5">
        <v>0.110000553487331</v>
      </c>
      <c r="CZ14" s="5">
        <v>0.13469925358766</v>
      </c>
      <c r="DA14" s="5">
        <v>0.102272849447914</v>
      </c>
      <c r="DB14" s="5">
        <v>0.128520359929266</v>
      </c>
      <c r="DC14" s="5">
        <v>0.108538330506412</v>
      </c>
      <c r="DD14" s="5">
        <v>0.16464118501209099</v>
      </c>
      <c r="DE14" s="5">
        <v>0.147278576378053</v>
      </c>
      <c r="DF14" s="5">
        <v>0.105065429185857</v>
      </c>
      <c r="DG14" s="5">
        <v>0.10860406620511801</v>
      </c>
      <c r="DH14" s="5">
        <v>0.15706845737633199</v>
      </c>
      <c r="DI14" s="5">
        <v>0.19278347343516899</v>
      </c>
      <c r="DJ14" s="5">
        <v>0.13906065439713999</v>
      </c>
      <c r="DK14" s="5">
        <v>0.22162364015824301</v>
      </c>
      <c r="DL14" s="5">
        <v>0.121536880141227</v>
      </c>
      <c r="DM14" s="5">
        <v>0.116736935881927</v>
      </c>
      <c r="DN14" s="5">
        <v>0.118733106502192</v>
      </c>
      <c r="DO14" s="5">
        <v>0.134661454345048</v>
      </c>
      <c r="DP14" s="5">
        <v>0.156776782309205</v>
      </c>
      <c r="DQ14" s="5">
        <v>0.14493687791799301</v>
      </c>
      <c r="DR14" s="5">
        <v>0.16118901979295699</v>
      </c>
      <c r="DS14" s="5">
        <v>9.3151984055431597E-2</v>
      </c>
      <c r="DT14" s="5">
        <v>8.9827639083143895E-2</v>
      </c>
      <c r="DU14" s="5">
        <v>8.8973151548159907E-2</v>
      </c>
      <c r="DV14" s="5">
        <v>7.7468772201867098E-2</v>
      </c>
      <c r="DW14" s="5">
        <v>7.3468802283178994E-2</v>
      </c>
      <c r="DX14" s="5">
        <v>7.5627471019803605E-2</v>
      </c>
      <c r="DY14" s="5">
        <v>7.9193372588522701E-2</v>
      </c>
      <c r="DZ14" s="5">
        <v>7.9681351980788198E-2</v>
      </c>
      <c r="EA14" s="5">
        <v>7.0966970060623996E-2</v>
      </c>
      <c r="EB14" s="5">
        <v>4.8751322766725801E-2</v>
      </c>
      <c r="EC14" s="5">
        <v>0.137862228470364</v>
      </c>
      <c r="ED14" s="5">
        <v>0.14919049023170899</v>
      </c>
      <c r="EE14" s="5">
        <v>0.19355427728480901</v>
      </c>
    </row>
    <row r="15" spans="1:135">
      <c r="A15" s="4" t="s">
        <v>13</v>
      </c>
      <c r="B15" s="5">
        <v>0.72048132198787695</v>
      </c>
      <c r="C15" s="5">
        <v>0.62299001259206799</v>
      </c>
      <c r="D15" s="5">
        <v>0.55625420545076998</v>
      </c>
      <c r="E15" s="5">
        <v>0.56896085218767101</v>
      </c>
      <c r="F15" s="5">
        <v>0.553112023109259</v>
      </c>
      <c r="G15" s="5">
        <v>0.54558421812997204</v>
      </c>
      <c r="H15" s="5">
        <v>0.52339368562988398</v>
      </c>
      <c r="I15" s="5">
        <v>0.54057213817333705</v>
      </c>
      <c r="J15" s="5">
        <v>0.53243058993977899</v>
      </c>
      <c r="K15" s="5">
        <v>0.51313717180420204</v>
      </c>
      <c r="L15" s="5">
        <v>0.54816477029252197</v>
      </c>
      <c r="M15" s="5">
        <v>0.52666419086599703</v>
      </c>
      <c r="N15" s="5">
        <v>0.54656738868258903</v>
      </c>
      <c r="O15" s="5">
        <v>1</v>
      </c>
      <c r="P15" s="5">
        <v>0.49397312391505599</v>
      </c>
      <c r="Q15" s="5">
        <v>0.50641846693655101</v>
      </c>
      <c r="R15" s="5">
        <v>0.409392387831361</v>
      </c>
      <c r="S15" s="5">
        <v>0.51398985896647398</v>
      </c>
      <c r="T15" s="5">
        <v>0.60200842511324504</v>
      </c>
      <c r="U15" s="5">
        <v>0.571623198738201</v>
      </c>
      <c r="V15" s="5">
        <v>0.61640374229377903</v>
      </c>
      <c r="W15" s="5">
        <v>0.51835404340610503</v>
      </c>
      <c r="X15" s="5">
        <v>0.636033740138371</v>
      </c>
      <c r="Y15" s="5">
        <v>0.62635955749276895</v>
      </c>
      <c r="Z15" s="5">
        <v>0.617092345136382</v>
      </c>
      <c r="AA15" s="5">
        <v>0.60650764823180803</v>
      </c>
      <c r="AB15" s="5">
        <v>0.60063948360947905</v>
      </c>
      <c r="AC15" s="5">
        <v>0.47268505070439598</v>
      </c>
      <c r="AD15" s="5">
        <v>0.465159151088892</v>
      </c>
      <c r="AE15" s="5">
        <v>0.51617688678511697</v>
      </c>
      <c r="AF15" s="5">
        <v>0.476917354843583</v>
      </c>
      <c r="AG15" s="5">
        <v>0.61983291449651001</v>
      </c>
      <c r="AH15" s="5">
        <v>0.59566616360439795</v>
      </c>
      <c r="AI15" s="5">
        <v>0.445383994245513</v>
      </c>
      <c r="AJ15" s="5">
        <v>0.163030307771898</v>
      </c>
      <c r="AK15" s="5">
        <v>0.44097433841602501</v>
      </c>
      <c r="AL15" s="5">
        <v>0.44631336113470099</v>
      </c>
      <c r="AM15" s="5">
        <v>0.422528438868639</v>
      </c>
      <c r="AN15" s="5">
        <v>0.45917527337455799</v>
      </c>
      <c r="AO15" s="5">
        <v>0.44745107358712299</v>
      </c>
      <c r="AP15" s="5">
        <v>0.449230924059837</v>
      </c>
      <c r="AQ15" s="5">
        <v>0.48798652476597498</v>
      </c>
      <c r="AR15" s="5">
        <v>0.47722156542018201</v>
      </c>
      <c r="AS15" s="5">
        <v>0.36872683865010503</v>
      </c>
      <c r="AT15" s="5">
        <v>0.34405585176115799</v>
      </c>
      <c r="AU15" s="5">
        <v>0.36458950263580098</v>
      </c>
      <c r="AV15" s="5">
        <v>0.33748974703447399</v>
      </c>
      <c r="AW15" s="5">
        <v>0.342803143103318</v>
      </c>
      <c r="AX15" s="5">
        <v>0.293141764489526</v>
      </c>
      <c r="AY15" s="5">
        <v>0.33555096419619601</v>
      </c>
      <c r="AZ15" s="5">
        <v>0.264877305667436</v>
      </c>
      <c r="BA15" s="5">
        <v>0.31857678868219202</v>
      </c>
      <c r="BB15" s="5">
        <v>5.3164500228612299E-2</v>
      </c>
      <c r="BC15" s="5">
        <v>6.4481045324420797E-2</v>
      </c>
      <c r="BD15" s="5">
        <v>6.4385581353959595E-2</v>
      </c>
      <c r="BE15" s="5">
        <v>6.2363872065300502E-2</v>
      </c>
      <c r="BF15" s="5">
        <v>5.8747087465409999E-2</v>
      </c>
      <c r="BG15" s="5">
        <v>5.2813132946772201E-2</v>
      </c>
      <c r="BH15" s="5">
        <v>5.29666488472052E-2</v>
      </c>
      <c r="BI15" s="5">
        <v>4.5933163619952998E-2</v>
      </c>
      <c r="BJ15" s="5">
        <v>5.4167429684803099E-2</v>
      </c>
      <c r="BK15" s="5">
        <v>5.1249542117210799E-2</v>
      </c>
      <c r="BL15" s="5">
        <v>5.92715682493591E-2</v>
      </c>
      <c r="BM15" s="5">
        <v>6.8677046753504098E-2</v>
      </c>
      <c r="BN15" s="5">
        <v>6.7906762882211397E-2</v>
      </c>
      <c r="BO15" s="5">
        <v>5.7588780223667098E-2</v>
      </c>
      <c r="BP15" s="5">
        <v>7.0958382866504896E-2</v>
      </c>
      <c r="BQ15" s="5">
        <v>7.0428265969151499E-2</v>
      </c>
      <c r="BR15" s="5">
        <v>6.6950383517249704E-2</v>
      </c>
      <c r="BS15" s="5">
        <v>7.4580654938560004E-2</v>
      </c>
      <c r="BT15" s="5">
        <v>6.4689587558954098E-2</v>
      </c>
      <c r="BU15" s="5">
        <v>4.9553571930329297E-2</v>
      </c>
      <c r="BV15" s="5">
        <v>8.8070843781588207E-2</v>
      </c>
      <c r="BW15" s="5">
        <v>0.119967415240834</v>
      </c>
      <c r="BX15" s="5">
        <v>0.10639621993012401</v>
      </c>
      <c r="BY15" s="5">
        <v>7.6893540421244702E-2</v>
      </c>
      <c r="BZ15" s="5">
        <v>7.9768080766215999E-2</v>
      </c>
      <c r="CA15" s="5">
        <v>7.9529568740223003E-2</v>
      </c>
      <c r="CB15" s="5">
        <v>4.9092818639086398E-2</v>
      </c>
      <c r="CC15" s="5">
        <v>0.11985824350389</v>
      </c>
      <c r="CD15" s="5">
        <v>4.83276345953636E-2</v>
      </c>
      <c r="CE15" s="5">
        <v>0.114966065644452</v>
      </c>
      <c r="CF15" s="5">
        <v>4.0284663394066597E-2</v>
      </c>
      <c r="CG15" s="5">
        <v>5.2802943857132599E-2</v>
      </c>
      <c r="CH15" s="5">
        <v>4.7734848774943002E-2</v>
      </c>
      <c r="CI15" s="5">
        <v>7.7164358684046697E-2</v>
      </c>
      <c r="CJ15" s="5">
        <v>7.4213251680723194E-2</v>
      </c>
      <c r="CK15" s="5">
        <v>8.8146318149078098E-2</v>
      </c>
      <c r="CL15" s="5">
        <v>0.13673885322012599</v>
      </c>
      <c r="CM15" s="5">
        <v>7.3882391011659707E-2</v>
      </c>
      <c r="CN15" s="5">
        <v>7.73255437304919E-2</v>
      </c>
      <c r="CO15" s="5">
        <v>3.8785333451290399E-2</v>
      </c>
      <c r="CP15" s="5">
        <v>5.3149873029195001E-2</v>
      </c>
      <c r="CQ15" s="5">
        <v>3.6943181484698301E-2</v>
      </c>
      <c r="CR15" s="5">
        <v>3.45223547366445E-2</v>
      </c>
      <c r="CS15" s="5">
        <v>5.2612178624703097E-2</v>
      </c>
      <c r="CT15" s="5">
        <v>5.2079995632804202E-2</v>
      </c>
      <c r="CU15" s="5">
        <v>5.9048621883587997E-2</v>
      </c>
      <c r="CV15" s="5">
        <v>0.1011538276651</v>
      </c>
      <c r="CW15" s="5">
        <v>7.2491801665311106E-2</v>
      </c>
      <c r="CX15" s="5">
        <v>0.124375427429854</v>
      </c>
      <c r="CY15" s="5">
        <v>0.114419307563284</v>
      </c>
      <c r="CZ15" s="5">
        <v>0.14660110657675399</v>
      </c>
      <c r="DA15" s="5">
        <v>0.104955327864446</v>
      </c>
      <c r="DB15" s="5">
        <v>0.139212659747214</v>
      </c>
      <c r="DC15" s="5">
        <v>0.11577512721144501</v>
      </c>
      <c r="DD15" s="5">
        <v>0.18463854491120499</v>
      </c>
      <c r="DE15" s="5">
        <v>0.15293350141228301</v>
      </c>
      <c r="DF15" s="5">
        <v>0.11361083782442501</v>
      </c>
      <c r="DG15" s="5">
        <v>0.12822638944920201</v>
      </c>
      <c r="DH15" s="5">
        <v>0.151738529350913</v>
      </c>
      <c r="DI15" s="5">
        <v>0.181392878368071</v>
      </c>
      <c r="DJ15" s="5">
        <v>0.14301308390457601</v>
      </c>
      <c r="DK15" s="5">
        <v>0.199696517629842</v>
      </c>
      <c r="DL15" s="5">
        <v>0.13348057990929499</v>
      </c>
      <c r="DM15" s="5">
        <v>0.12676141406379701</v>
      </c>
      <c r="DN15" s="5">
        <v>0.12835264247231401</v>
      </c>
      <c r="DO15" s="5">
        <v>0.13892674169160399</v>
      </c>
      <c r="DP15" s="5">
        <v>0.153981170481122</v>
      </c>
      <c r="DQ15" s="5">
        <v>0.15109609329051199</v>
      </c>
      <c r="DR15" s="5">
        <v>0.16909112365517301</v>
      </c>
      <c r="DS15" s="5">
        <v>8.5245768509202097E-2</v>
      </c>
      <c r="DT15" s="5">
        <v>8.7200211239422495E-2</v>
      </c>
      <c r="DU15" s="5">
        <v>8.6345662198236306E-2</v>
      </c>
      <c r="DV15" s="5">
        <v>7.6993623963158606E-2</v>
      </c>
      <c r="DW15" s="5">
        <v>7.1620149450288495E-2</v>
      </c>
      <c r="DX15" s="5">
        <v>7.5237560261817105E-2</v>
      </c>
      <c r="DY15" s="5">
        <v>7.2442030804625399E-2</v>
      </c>
      <c r="DZ15" s="5">
        <v>8.3506450268482399E-2</v>
      </c>
      <c r="EA15" s="5">
        <v>7.26748168402825E-2</v>
      </c>
      <c r="EB15" s="5">
        <v>5.5843681359869599E-2</v>
      </c>
      <c r="EC15" s="5">
        <v>0.12631324354148701</v>
      </c>
      <c r="ED15" s="5">
        <v>0.139277509960295</v>
      </c>
      <c r="EE15" s="5">
        <v>0.18951198341346201</v>
      </c>
    </row>
    <row r="16" spans="1:135">
      <c r="A16" s="4" t="s">
        <v>14</v>
      </c>
      <c r="B16" s="5">
        <v>0.86931605279063895</v>
      </c>
      <c r="C16" s="5">
        <v>0.76740982871336605</v>
      </c>
      <c r="D16" s="5">
        <v>0.66500508448483997</v>
      </c>
      <c r="E16" s="5">
        <v>0.69479352624412105</v>
      </c>
      <c r="F16" s="5">
        <v>0.74684716724789402</v>
      </c>
      <c r="G16" s="5">
        <v>0.73238324154159595</v>
      </c>
      <c r="H16" s="5">
        <v>0.67206200230054303</v>
      </c>
      <c r="I16" s="5">
        <v>0.68991746550966904</v>
      </c>
      <c r="J16" s="5">
        <v>0.68070579598088699</v>
      </c>
      <c r="K16" s="5">
        <v>0.66196635529730696</v>
      </c>
      <c r="L16" s="5">
        <v>0.69491327342353404</v>
      </c>
      <c r="M16" s="5">
        <v>0.68302923734196197</v>
      </c>
      <c r="N16" s="5">
        <v>0.67320721418322305</v>
      </c>
      <c r="O16" s="5">
        <v>0.65192047534052799</v>
      </c>
      <c r="P16" s="5">
        <v>1</v>
      </c>
      <c r="Q16" s="5">
        <v>0.83021098952460104</v>
      </c>
      <c r="R16" s="5">
        <v>0.58940240893277995</v>
      </c>
      <c r="S16" s="5">
        <v>0.75251406722800895</v>
      </c>
      <c r="T16" s="5">
        <v>0.74581021819849502</v>
      </c>
      <c r="U16" s="5">
        <v>0.73078491310483495</v>
      </c>
      <c r="V16" s="5">
        <v>0.76971932796657605</v>
      </c>
      <c r="W16" s="5">
        <v>0.63661325457792095</v>
      </c>
      <c r="X16" s="5">
        <v>0.76102322078403395</v>
      </c>
      <c r="Y16" s="5">
        <v>0.75346940200669499</v>
      </c>
      <c r="Z16" s="5">
        <v>0.76229924114508796</v>
      </c>
      <c r="AA16" s="5">
        <v>0.75276976260155304</v>
      </c>
      <c r="AB16" s="5">
        <v>0.73124650516953404</v>
      </c>
      <c r="AC16" s="5">
        <v>0.60953060506294798</v>
      </c>
      <c r="AD16" s="5">
        <v>0.58612142484027296</v>
      </c>
      <c r="AE16" s="5">
        <v>0.62854459334637403</v>
      </c>
      <c r="AF16" s="5">
        <v>0.590516234388893</v>
      </c>
      <c r="AG16" s="5">
        <v>0.60546033734201099</v>
      </c>
      <c r="AH16" s="5">
        <v>0.58906810700455003</v>
      </c>
      <c r="AI16" s="5">
        <v>0.55779012529624805</v>
      </c>
      <c r="AJ16" s="5">
        <v>0.170462758045382</v>
      </c>
      <c r="AK16" s="5">
        <v>0.54061258289234104</v>
      </c>
      <c r="AL16" s="5">
        <v>0.53341324868583295</v>
      </c>
      <c r="AM16" s="5">
        <v>0.52628950307895905</v>
      </c>
      <c r="AN16" s="5">
        <v>0.53438285912929995</v>
      </c>
      <c r="AO16" s="5">
        <v>0.549093408181485</v>
      </c>
      <c r="AP16" s="5">
        <v>0.54790249065032204</v>
      </c>
      <c r="AQ16" s="5">
        <v>0.58547068040650796</v>
      </c>
      <c r="AR16" s="5">
        <v>0.582436099214242</v>
      </c>
      <c r="AS16" s="5">
        <v>0.44417512881475602</v>
      </c>
      <c r="AT16" s="5">
        <v>0.40992112335148201</v>
      </c>
      <c r="AU16" s="5">
        <v>0.43505722362288901</v>
      </c>
      <c r="AV16" s="5">
        <v>0.39588791362711001</v>
      </c>
      <c r="AW16" s="5">
        <v>0.41620820762224597</v>
      </c>
      <c r="AX16" s="5">
        <v>0.34729386297266202</v>
      </c>
      <c r="AY16" s="5">
        <v>0.39462798077981698</v>
      </c>
      <c r="AZ16" s="5">
        <v>0.312901091714678</v>
      </c>
      <c r="BA16" s="5">
        <v>0.38440459861030402</v>
      </c>
      <c r="BB16" s="5">
        <v>6.5604892940175796E-2</v>
      </c>
      <c r="BC16" s="5">
        <v>7.2882735528666698E-2</v>
      </c>
      <c r="BD16" s="5">
        <v>7.3368009087118005E-2</v>
      </c>
      <c r="BE16" s="5">
        <v>7.6260678605166596E-2</v>
      </c>
      <c r="BF16" s="5">
        <v>7.0504402162282598E-2</v>
      </c>
      <c r="BG16" s="5">
        <v>5.9417255569156197E-2</v>
      </c>
      <c r="BH16" s="5">
        <v>6.2096839542647997E-2</v>
      </c>
      <c r="BI16" s="5">
        <v>5.3476978899912E-2</v>
      </c>
      <c r="BJ16" s="5">
        <v>6.5741014420964194E-2</v>
      </c>
      <c r="BK16" s="5">
        <v>6.0846046490502001E-2</v>
      </c>
      <c r="BL16" s="5">
        <v>7.34182527619609E-2</v>
      </c>
      <c r="BM16" s="5">
        <v>7.9964033533879403E-2</v>
      </c>
      <c r="BN16" s="5">
        <v>7.9616876380410498E-2</v>
      </c>
      <c r="BO16" s="5">
        <v>6.6496776969391394E-2</v>
      </c>
      <c r="BP16" s="5">
        <v>8.5885305506698206E-2</v>
      </c>
      <c r="BQ16" s="5">
        <v>8.7147038674721303E-2</v>
      </c>
      <c r="BR16" s="5">
        <v>7.9107450764137305E-2</v>
      </c>
      <c r="BS16" s="5">
        <v>8.6303373198792596E-2</v>
      </c>
      <c r="BT16" s="5">
        <v>7.9270088895298699E-2</v>
      </c>
      <c r="BU16" s="5">
        <v>6.2069461600105201E-2</v>
      </c>
      <c r="BV16" s="5">
        <v>0.110686745085817</v>
      </c>
      <c r="BW16" s="5">
        <v>0.139404880552389</v>
      </c>
      <c r="BX16" s="5">
        <v>0.13598474357391399</v>
      </c>
      <c r="BY16" s="5">
        <v>9.8595901285836507E-2</v>
      </c>
      <c r="BZ16" s="5">
        <v>9.23167063175106E-2</v>
      </c>
      <c r="CA16" s="5">
        <v>9.9085602633953301E-2</v>
      </c>
      <c r="CB16" s="5">
        <v>5.5568256649287502E-2</v>
      </c>
      <c r="CC16" s="5">
        <v>0.13344164612764001</v>
      </c>
      <c r="CD16" s="5">
        <v>5.6136787884924398E-2</v>
      </c>
      <c r="CE16" s="5">
        <v>0.132844204617378</v>
      </c>
      <c r="CF16" s="5">
        <v>4.7304099280149801E-2</v>
      </c>
      <c r="CG16" s="5">
        <v>5.81343541644384E-2</v>
      </c>
      <c r="CH16" s="5">
        <v>5.8970667961892903E-2</v>
      </c>
      <c r="CI16" s="5">
        <v>8.7802045733860995E-2</v>
      </c>
      <c r="CJ16" s="5">
        <v>8.9803568379489995E-2</v>
      </c>
      <c r="CK16" s="5">
        <v>9.7192247884593297E-2</v>
      </c>
      <c r="CL16" s="5">
        <v>0.15460135271091499</v>
      </c>
      <c r="CM16" s="5">
        <v>8.1778959307412094E-2</v>
      </c>
      <c r="CN16" s="5">
        <v>9.2043623758359394E-2</v>
      </c>
      <c r="CO16" s="5">
        <v>5.01772059574426E-2</v>
      </c>
      <c r="CP16" s="5">
        <v>6.4133313318950697E-2</v>
      </c>
      <c r="CQ16" s="5">
        <v>4.4019560244595697E-2</v>
      </c>
      <c r="CR16" s="5">
        <v>3.9250921213638802E-2</v>
      </c>
      <c r="CS16" s="5">
        <v>4.6552347993973599E-2</v>
      </c>
      <c r="CT16" s="5">
        <v>5.07631120699953E-2</v>
      </c>
      <c r="CU16" s="5">
        <v>5.8187607891404897E-2</v>
      </c>
      <c r="CV16" s="5">
        <v>0.11608910322953001</v>
      </c>
      <c r="CW16" s="5">
        <v>8.1755309764429601E-2</v>
      </c>
      <c r="CX16" s="5">
        <v>0.14170267368147799</v>
      </c>
      <c r="CY16" s="5">
        <v>0.12413998897838199</v>
      </c>
      <c r="CZ16" s="5">
        <v>0.157168755604569</v>
      </c>
      <c r="DA16" s="5">
        <v>0.12482215365207699</v>
      </c>
      <c r="DB16" s="5">
        <v>0.15362227498900999</v>
      </c>
      <c r="DC16" s="5">
        <v>0.12845087150282</v>
      </c>
      <c r="DD16" s="5">
        <v>0.203902855521883</v>
      </c>
      <c r="DE16" s="5">
        <v>0.182263085069332</v>
      </c>
      <c r="DF16" s="5">
        <v>0.13369886032196501</v>
      </c>
      <c r="DG16" s="5">
        <v>0.12007258953205301</v>
      </c>
      <c r="DH16" s="5">
        <v>0.19028185591108199</v>
      </c>
      <c r="DI16" s="5">
        <v>0.21526022343962201</v>
      </c>
      <c r="DJ16" s="5">
        <v>0.16683050992902701</v>
      </c>
      <c r="DK16" s="5">
        <v>0.249633679150325</v>
      </c>
      <c r="DL16" s="5">
        <v>0.147258866495138</v>
      </c>
      <c r="DM16" s="5">
        <v>0.143691457466852</v>
      </c>
      <c r="DN16" s="5">
        <v>0.14648227114897999</v>
      </c>
      <c r="DO16" s="5">
        <v>0.16427532594709901</v>
      </c>
      <c r="DP16" s="5">
        <v>0.17886139370997101</v>
      </c>
      <c r="DQ16" s="5">
        <v>0.17501752520305999</v>
      </c>
      <c r="DR16" s="5">
        <v>0.188433674907722</v>
      </c>
      <c r="DS16" s="5">
        <v>0.104049182606876</v>
      </c>
      <c r="DT16" s="5">
        <v>0.104748486186234</v>
      </c>
      <c r="DU16" s="5">
        <v>0.110924668310454</v>
      </c>
      <c r="DV16" s="5">
        <v>8.6728883431807097E-2</v>
      </c>
      <c r="DW16" s="5">
        <v>8.4799374796740906E-2</v>
      </c>
      <c r="DX16" s="5">
        <v>8.8474871995151097E-2</v>
      </c>
      <c r="DY16" s="5">
        <v>8.5847476747178894E-2</v>
      </c>
      <c r="DZ16" s="5">
        <v>0.10059565123809799</v>
      </c>
      <c r="EA16" s="5">
        <v>8.0610367999883095E-2</v>
      </c>
      <c r="EB16" s="5">
        <v>5.8914246870847002E-2</v>
      </c>
      <c r="EC16" s="5">
        <v>0.159791820980655</v>
      </c>
      <c r="ED16" s="5">
        <v>0.176925028629422</v>
      </c>
      <c r="EE16" s="5">
        <v>0.22105248955470899</v>
      </c>
    </row>
    <row r="17" spans="1:135">
      <c r="A17" s="4" t="s">
        <v>15</v>
      </c>
      <c r="B17" s="5">
        <v>0.86309758058593899</v>
      </c>
      <c r="C17" s="5">
        <v>0.76115950528694298</v>
      </c>
      <c r="D17" s="5">
        <v>0.66661029284753504</v>
      </c>
      <c r="E17" s="5">
        <v>0.69006952552651402</v>
      </c>
      <c r="F17" s="5">
        <v>0.73192606162639795</v>
      </c>
      <c r="G17" s="5">
        <v>0.71719502116572298</v>
      </c>
      <c r="H17" s="5">
        <v>0.67500421371987096</v>
      </c>
      <c r="I17" s="5">
        <v>0.69280268956430802</v>
      </c>
      <c r="J17" s="5">
        <v>0.68296621145342196</v>
      </c>
      <c r="K17" s="5">
        <v>0.650240094146326</v>
      </c>
      <c r="L17" s="5">
        <v>0.689299898776225</v>
      </c>
      <c r="M17" s="5">
        <v>0.68709425081400499</v>
      </c>
      <c r="N17" s="5">
        <v>0.70405993297973102</v>
      </c>
      <c r="O17" s="5">
        <v>0.64618595735721795</v>
      </c>
      <c r="P17" s="5">
        <v>0.81438641443300097</v>
      </c>
      <c r="Q17" s="5">
        <v>1</v>
      </c>
      <c r="R17" s="5">
        <v>0.59148399801420004</v>
      </c>
      <c r="S17" s="5">
        <v>0.742246740117953</v>
      </c>
      <c r="T17" s="5">
        <v>0.74511048144401704</v>
      </c>
      <c r="U17" s="5">
        <v>0.72315747581633605</v>
      </c>
      <c r="V17" s="5">
        <v>0.76883566006012105</v>
      </c>
      <c r="W17" s="5">
        <v>0.642117333217748</v>
      </c>
      <c r="X17" s="5">
        <v>0.76217078671169602</v>
      </c>
      <c r="Y17" s="5">
        <v>0.75667755448829599</v>
      </c>
      <c r="Z17" s="5">
        <v>0.76760702618810495</v>
      </c>
      <c r="AA17" s="5">
        <v>0.75398708085713495</v>
      </c>
      <c r="AB17" s="5">
        <v>0.73302309871840499</v>
      </c>
      <c r="AC17" s="5">
        <v>0.60108409379599304</v>
      </c>
      <c r="AD17" s="5">
        <v>0.58074831981172403</v>
      </c>
      <c r="AE17" s="5">
        <v>0.62634143914113005</v>
      </c>
      <c r="AF17" s="5">
        <v>0.590226241188332</v>
      </c>
      <c r="AG17" s="5">
        <v>0.59580859289325006</v>
      </c>
      <c r="AH17" s="5">
        <v>0.58601453370150502</v>
      </c>
      <c r="AI17" s="5">
        <v>0.55135873856650097</v>
      </c>
      <c r="AJ17" s="5">
        <v>0.16986767304651201</v>
      </c>
      <c r="AK17" s="5">
        <v>0.53960031803103903</v>
      </c>
      <c r="AL17" s="5">
        <v>0.53565226681345901</v>
      </c>
      <c r="AM17" s="5">
        <v>0.52645133328559002</v>
      </c>
      <c r="AN17" s="5">
        <v>0.53325618341148295</v>
      </c>
      <c r="AO17" s="5">
        <v>0.54664387608948295</v>
      </c>
      <c r="AP17" s="5">
        <v>0.55166833316019104</v>
      </c>
      <c r="AQ17" s="5">
        <v>0.58963429865691896</v>
      </c>
      <c r="AR17" s="5">
        <v>0.58537772170013402</v>
      </c>
      <c r="AS17" s="5">
        <v>0.44026748041546598</v>
      </c>
      <c r="AT17" s="5">
        <v>0.41911505196478599</v>
      </c>
      <c r="AU17" s="5">
        <v>0.44114233325693297</v>
      </c>
      <c r="AV17" s="5">
        <v>0.40575038082443299</v>
      </c>
      <c r="AW17" s="5">
        <v>0.42593553722664701</v>
      </c>
      <c r="AX17" s="5">
        <v>0.34514630222942999</v>
      </c>
      <c r="AY17" s="5">
        <v>0.39809446424995698</v>
      </c>
      <c r="AZ17" s="5">
        <v>0.31174778273179599</v>
      </c>
      <c r="BA17" s="5">
        <v>0.385024104407377</v>
      </c>
      <c r="BB17" s="5">
        <v>6.6602291742828904E-2</v>
      </c>
      <c r="BC17" s="5">
        <v>7.6774876325578598E-2</v>
      </c>
      <c r="BD17" s="5">
        <v>7.3389645082434798E-2</v>
      </c>
      <c r="BE17" s="5">
        <v>7.8468987572127794E-2</v>
      </c>
      <c r="BF17" s="5">
        <v>7.1302231277369094E-2</v>
      </c>
      <c r="BG17" s="5">
        <v>5.9754672118259501E-2</v>
      </c>
      <c r="BH17" s="5">
        <v>6.17391872110288E-2</v>
      </c>
      <c r="BI17" s="5">
        <v>5.2578335950715399E-2</v>
      </c>
      <c r="BJ17" s="5">
        <v>6.5143582999149699E-2</v>
      </c>
      <c r="BK17" s="5">
        <v>6.0483988235067301E-2</v>
      </c>
      <c r="BL17" s="5">
        <v>7.3733959453430406E-2</v>
      </c>
      <c r="BM17" s="5">
        <v>8.2811586044049298E-2</v>
      </c>
      <c r="BN17" s="5">
        <v>7.8963772765693593E-2</v>
      </c>
      <c r="BO17" s="5">
        <v>6.6094925943101596E-2</v>
      </c>
      <c r="BP17" s="5">
        <v>8.5805588963893495E-2</v>
      </c>
      <c r="BQ17" s="5">
        <v>8.6931971518133297E-2</v>
      </c>
      <c r="BR17" s="5">
        <v>8.1004357651064202E-2</v>
      </c>
      <c r="BS17" s="5">
        <v>8.6179609259563195E-2</v>
      </c>
      <c r="BT17" s="5">
        <v>8.0965067860529205E-2</v>
      </c>
      <c r="BU17" s="5">
        <v>6.3828986129484303E-2</v>
      </c>
      <c r="BV17" s="5">
        <v>0.110758507425351</v>
      </c>
      <c r="BW17" s="5">
        <v>0.14256846678562601</v>
      </c>
      <c r="BX17" s="5">
        <v>0.142616884178632</v>
      </c>
      <c r="BY17" s="5">
        <v>9.8258728375012705E-2</v>
      </c>
      <c r="BZ17" s="5">
        <v>9.6501196606936304E-2</v>
      </c>
      <c r="CA17" s="5">
        <v>0.100983912955278</v>
      </c>
      <c r="CB17" s="5">
        <v>5.59425061232873E-2</v>
      </c>
      <c r="CC17" s="5">
        <v>0.133664934937893</v>
      </c>
      <c r="CD17" s="5">
        <v>5.76510425185566E-2</v>
      </c>
      <c r="CE17" s="5">
        <v>0.130510654703069</v>
      </c>
      <c r="CF17" s="5">
        <v>4.6391846798450702E-2</v>
      </c>
      <c r="CG17" s="5">
        <v>5.89109355919702E-2</v>
      </c>
      <c r="CH17" s="5">
        <v>5.8047617704023301E-2</v>
      </c>
      <c r="CI17" s="5">
        <v>8.8933618484505303E-2</v>
      </c>
      <c r="CJ17" s="5">
        <v>8.7321521307739305E-2</v>
      </c>
      <c r="CK17" s="5">
        <v>9.9065653335846396E-2</v>
      </c>
      <c r="CL17" s="5">
        <v>0.16389059311645601</v>
      </c>
      <c r="CM17" s="5">
        <v>8.0410092220388099E-2</v>
      </c>
      <c r="CN17" s="5">
        <v>9.2694114361026994E-2</v>
      </c>
      <c r="CO17" s="5">
        <v>5.0847968695463097E-2</v>
      </c>
      <c r="CP17" s="5">
        <v>6.55335896489119E-2</v>
      </c>
      <c r="CQ17" s="5">
        <v>4.4367857398444198E-2</v>
      </c>
      <c r="CR17" s="5">
        <v>3.90956920432999E-2</v>
      </c>
      <c r="CS17" s="5">
        <v>4.8788016949789299E-2</v>
      </c>
      <c r="CT17" s="5">
        <v>4.7594126121764002E-2</v>
      </c>
      <c r="CU17" s="5">
        <v>5.5696313307465203E-2</v>
      </c>
      <c r="CV17" s="5">
        <v>0.121792631491877</v>
      </c>
      <c r="CW17" s="5">
        <v>8.4642979877123894E-2</v>
      </c>
      <c r="CX17" s="5">
        <v>0.14114102066644801</v>
      </c>
      <c r="CY17" s="5">
        <v>0.12621340065022699</v>
      </c>
      <c r="CZ17" s="5">
        <v>0.15803604705865701</v>
      </c>
      <c r="DA17" s="5">
        <v>0.122127131916296</v>
      </c>
      <c r="DB17" s="5">
        <v>0.14711295861776799</v>
      </c>
      <c r="DC17" s="5">
        <v>0.12926353562465201</v>
      </c>
      <c r="DD17" s="5">
        <v>0.20608234306144901</v>
      </c>
      <c r="DE17" s="5">
        <v>0.18397259569747801</v>
      </c>
      <c r="DF17" s="5">
        <v>0.13066029932873</v>
      </c>
      <c r="DG17" s="5">
        <v>0.12190357315947201</v>
      </c>
      <c r="DH17" s="5">
        <v>0.18332897165272899</v>
      </c>
      <c r="DI17" s="5">
        <v>0.21721074544109001</v>
      </c>
      <c r="DJ17" s="5">
        <v>0.161559972943777</v>
      </c>
      <c r="DK17" s="5">
        <v>0.24311667484925401</v>
      </c>
      <c r="DL17" s="5">
        <v>0.14789467673051401</v>
      </c>
      <c r="DM17" s="5">
        <v>0.137117245290173</v>
      </c>
      <c r="DN17" s="5">
        <v>0.13801753304126099</v>
      </c>
      <c r="DO17" s="5">
        <v>0.16382258282683801</v>
      </c>
      <c r="DP17" s="5">
        <v>0.17719085318344599</v>
      </c>
      <c r="DQ17" s="5">
        <v>0.17157581358952501</v>
      </c>
      <c r="DR17" s="5">
        <v>0.19068898373424001</v>
      </c>
      <c r="DS17" s="5">
        <v>0.105724986476572</v>
      </c>
      <c r="DT17" s="5">
        <v>0.10336222747570201</v>
      </c>
      <c r="DU17" s="5">
        <v>0.110001328892674</v>
      </c>
      <c r="DV17" s="5">
        <v>8.0529330221992199E-2</v>
      </c>
      <c r="DW17" s="5">
        <v>8.3196178544003505E-2</v>
      </c>
      <c r="DX17" s="5">
        <v>9.3536103834185799E-2</v>
      </c>
      <c r="DY17" s="5">
        <v>8.6989542188736294E-2</v>
      </c>
      <c r="DZ17" s="5">
        <v>0.10366540345717901</v>
      </c>
      <c r="EA17" s="5">
        <v>8.4443433740111304E-2</v>
      </c>
      <c r="EB17" s="5">
        <v>6.1433144058211903E-2</v>
      </c>
      <c r="EC17" s="5">
        <v>0.155784066230304</v>
      </c>
      <c r="ED17" s="5">
        <v>0.17985105843144999</v>
      </c>
      <c r="EE17" s="5">
        <v>0.226374753203297</v>
      </c>
    </row>
    <row r="18" spans="1:135">
      <c r="A18" s="4" t="s">
        <v>16</v>
      </c>
      <c r="B18" s="5">
        <v>0.840251638645098</v>
      </c>
      <c r="C18" s="5">
        <v>0.729829403342935</v>
      </c>
      <c r="D18" s="5">
        <v>0.66000371489013199</v>
      </c>
      <c r="E18" s="5">
        <v>0.67235360376920095</v>
      </c>
      <c r="F18" s="5">
        <v>0.69529269085224299</v>
      </c>
      <c r="G18" s="5">
        <v>0.67506734548390901</v>
      </c>
      <c r="H18" s="5">
        <v>0.66556311560968795</v>
      </c>
      <c r="I18" s="5">
        <v>0.66061151242560501</v>
      </c>
      <c r="J18" s="5">
        <v>0.65193565224602401</v>
      </c>
      <c r="K18" s="5">
        <v>0.64393273394439698</v>
      </c>
      <c r="L18" s="5">
        <v>0.67653964329904104</v>
      </c>
      <c r="M18" s="5">
        <v>0.64850032730409002</v>
      </c>
      <c r="N18" s="5">
        <v>0.65230772360592104</v>
      </c>
      <c r="O18" s="5">
        <v>0.64228195556298195</v>
      </c>
      <c r="P18" s="5">
        <v>0.69347508998441498</v>
      </c>
      <c r="Q18" s="5">
        <v>0.70902241725262405</v>
      </c>
      <c r="R18" s="5">
        <v>1</v>
      </c>
      <c r="S18" s="5">
        <v>0.70035823004660902</v>
      </c>
      <c r="T18" s="5">
        <v>0.73333197207963896</v>
      </c>
      <c r="U18" s="5">
        <v>0.70892561539550802</v>
      </c>
      <c r="V18" s="5">
        <v>0.75413731721607902</v>
      </c>
      <c r="W18" s="5">
        <v>0.63196883933619996</v>
      </c>
      <c r="X18" s="5">
        <v>0.75560245936129</v>
      </c>
      <c r="Y18" s="5">
        <v>0.74679205535413895</v>
      </c>
      <c r="Z18" s="5">
        <v>0.75699058124051799</v>
      </c>
      <c r="AA18" s="5">
        <v>0.74069752421590696</v>
      </c>
      <c r="AB18" s="5">
        <v>0.71825192802056503</v>
      </c>
      <c r="AC18" s="5">
        <v>0.57762755051173198</v>
      </c>
      <c r="AD18" s="5">
        <v>0.56210858128591201</v>
      </c>
      <c r="AE18" s="5">
        <v>0.602465019795421</v>
      </c>
      <c r="AF18" s="5">
        <v>0.57790298303626897</v>
      </c>
      <c r="AG18" s="5">
        <v>0.59881576200555398</v>
      </c>
      <c r="AH18" s="5">
        <v>0.58128520362079095</v>
      </c>
      <c r="AI18" s="5">
        <v>0.549369891511853</v>
      </c>
      <c r="AJ18" s="5">
        <v>0.16814500710483499</v>
      </c>
      <c r="AK18" s="5">
        <v>0.53895736719285903</v>
      </c>
      <c r="AL18" s="5">
        <v>0.53107192200647801</v>
      </c>
      <c r="AM18" s="5">
        <v>0.51775900506044903</v>
      </c>
      <c r="AN18" s="5">
        <v>0.52171540058134203</v>
      </c>
      <c r="AO18" s="5">
        <v>0.54349183971019799</v>
      </c>
      <c r="AP18" s="5">
        <v>0.54855015063370005</v>
      </c>
      <c r="AQ18" s="5">
        <v>0.57829369651695595</v>
      </c>
      <c r="AR18" s="5">
        <v>0.56728114873449798</v>
      </c>
      <c r="AS18" s="5">
        <v>0.44728964371332097</v>
      </c>
      <c r="AT18" s="5">
        <v>0.41681362379485798</v>
      </c>
      <c r="AU18" s="5">
        <v>0.43733027733211</v>
      </c>
      <c r="AV18" s="5">
        <v>0.41010717584959899</v>
      </c>
      <c r="AW18" s="5">
        <v>0.42379426547572202</v>
      </c>
      <c r="AX18" s="5">
        <v>0.33539669773068598</v>
      </c>
      <c r="AY18" s="5">
        <v>0.39296749399127801</v>
      </c>
      <c r="AZ18" s="5">
        <v>0.31333808175566502</v>
      </c>
      <c r="BA18" s="5">
        <v>0.37489737479725199</v>
      </c>
      <c r="BB18" s="5">
        <v>6.7806729398212598E-2</v>
      </c>
      <c r="BC18" s="5">
        <v>8.1863294480012394E-2</v>
      </c>
      <c r="BD18" s="5">
        <v>7.5701904840006995E-2</v>
      </c>
      <c r="BE18" s="5">
        <v>7.7310852202788105E-2</v>
      </c>
      <c r="BF18" s="5">
        <v>7.5016384935096603E-2</v>
      </c>
      <c r="BG18" s="5">
        <v>6.3895157731382296E-2</v>
      </c>
      <c r="BH18" s="5">
        <v>6.3137441681099998E-2</v>
      </c>
      <c r="BI18" s="5">
        <v>5.6114149158979797E-2</v>
      </c>
      <c r="BJ18" s="5">
        <v>6.7818517798399203E-2</v>
      </c>
      <c r="BK18" s="5">
        <v>6.3057281341157803E-2</v>
      </c>
      <c r="BL18" s="5">
        <v>7.94994820141708E-2</v>
      </c>
      <c r="BM18" s="5">
        <v>8.6510626813920799E-2</v>
      </c>
      <c r="BN18" s="5">
        <v>8.5585168257105507E-2</v>
      </c>
      <c r="BO18" s="5">
        <v>6.9673612649696195E-2</v>
      </c>
      <c r="BP18" s="5">
        <v>8.6387241645404997E-2</v>
      </c>
      <c r="BQ18" s="5">
        <v>8.7431857341553995E-2</v>
      </c>
      <c r="BR18" s="5">
        <v>7.9047910185634701E-2</v>
      </c>
      <c r="BS18" s="5">
        <v>8.9938496899586995E-2</v>
      </c>
      <c r="BT18" s="5">
        <v>8.0854217233475204E-2</v>
      </c>
      <c r="BU18" s="5">
        <v>6.5136406703614202E-2</v>
      </c>
      <c r="BV18" s="5">
        <v>0.114688008102993</v>
      </c>
      <c r="BW18" s="5">
        <v>0.14413504174549199</v>
      </c>
      <c r="BX18" s="5">
        <v>0.14040199948611301</v>
      </c>
      <c r="BY18" s="5">
        <v>0.100698451168555</v>
      </c>
      <c r="BZ18" s="5">
        <v>9.6283530059414701E-2</v>
      </c>
      <c r="CA18" s="5">
        <v>0.10138326685922699</v>
      </c>
      <c r="CB18" s="5">
        <v>6.1289154301118497E-2</v>
      </c>
      <c r="CC18" s="5">
        <v>0.14259329750788399</v>
      </c>
      <c r="CD18" s="5">
        <v>6.0335550518857702E-2</v>
      </c>
      <c r="CE18" s="5">
        <v>0.13511410134308199</v>
      </c>
      <c r="CF18" s="5">
        <v>4.9227445699821203E-2</v>
      </c>
      <c r="CG18" s="5">
        <v>6.1331559914881102E-2</v>
      </c>
      <c r="CH18" s="5">
        <v>5.9645572885700902E-2</v>
      </c>
      <c r="CI18" s="5">
        <v>9.3089600046449894E-2</v>
      </c>
      <c r="CJ18" s="5">
        <v>9.1073123734315198E-2</v>
      </c>
      <c r="CK18" s="5">
        <v>0.106040268456375</v>
      </c>
      <c r="CL18" s="5">
        <v>0.17189723939823001</v>
      </c>
      <c r="CM18" s="5">
        <v>8.6875109495972894E-2</v>
      </c>
      <c r="CN18" s="5">
        <v>9.5253595752747694E-2</v>
      </c>
      <c r="CO18" s="5">
        <v>5.20577880019946E-2</v>
      </c>
      <c r="CP18" s="5">
        <v>6.7692805523385205E-2</v>
      </c>
      <c r="CQ18" s="5">
        <v>4.7358630741690097E-2</v>
      </c>
      <c r="CR18" s="5">
        <v>4.2312612349665102E-2</v>
      </c>
      <c r="CS18" s="5">
        <v>5.1291086128934897E-2</v>
      </c>
      <c r="CT18" s="5">
        <v>5.29688623692511E-2</v>
      </c>
      <c r="CU18" s="5">
        <v>6.2355056763405997E-2</v>
      </c>
      <c r="CV18" s="5">
        <v>0.124099160840796</v>
      </c>
      <c r="CW18" s="5">
        <v>8.5080651130003904E-2</v>
      </c>
      <c r="CX18" s="5">
        <v>0.14763074573855101</v>
      </c>
      <c r="CY18" s="5">
        <v>0.13046177688685001</v>
      </c>
      <c r="CZ18" s="5">
        <v>0.16296953999402899</v>
      </c>
      <c r="DA18" s="5">
        <v>0.128484802872778</v>
      </c>
      <c r="DB18" s="5">
        <v>0.152440040224082</v>
      </c>
      <c r="DC18" s="5">
        <v>0.137882315339103</v>
      </c>
      <c r="DD18" s="5">
        <v>0.20606829997163201</v>
      </c>
      <c r="DE18" s="5">
        <v>0.18494935547611699</v>
      </c>
      <c r="DF18" s="5">
        <v>0.14066621973410401</v>
      </c>
      <c r="DG18" s="5">
        <v>0.127206995237411</v>
      </c>
      <c r="DH18" s="5">
        <v>0.18021802008930701</v>
      </c>
      <c r="DI18" s="5">
        <v>0.21603994643149199</v>
      </c>
      <c r="DJ18" s="5">
        <v>0.16548653246241901</v>
      </c>
      <c r="DK18" s="5">
        <v>0.249586289648426</v>
      </c>
      <c r="DL18" s="5">
        <v>0.150529647012905</v>
      </c>
      <c r="DM18" s="5">
        <v>0.15582065663268099</v>
      </c>
      <c r="DN18" s="5">
        <v>0.145400738407757</v>
      </c>
      <c r="DO18" s="5">
        <v>0.17316082888881101</v>
      </c>
      <c r="DP18" s="5">
        <v>0.18169573319662599</v>
      </c>
      <c r="DQ18" s="5">
        <v>0.170921831951172</v>
      </c>
      <c r="DR18" s="5">
        <v>0.19194186023641399</v>
      </c>
      <c r="DS18" s="5">
        <v>0.10463898298319201</v>
      </c>
      <c r="DT18" s="5">
        <v>0.109794302861771</v>
      </c>
      <c r="DU18" s="5">
        <v>0.108799128576907</v>
      </c>
      <c r="DV18" s="5">
        <v>8.6455861745438206E-2</v>
      </c>
      <c r="DW18" s="5">
        <v>8.8250605603829302E-2</v>
      </c>
      <c r="DX18" s="5">
        <v>9.0636816197970593E-2</v>
      </c>
      <c r="DY18" s="5">
        <v>8.6446790999482007E-2</v>
      </c>
      <c r="DZ18" s="5">
        <v>0.103525136417757</v>
      </c>
      <c r="EA18" s="5">
        <v>9.1319571924094803E-2</v>
      </c>
      <c r="EB18" s="5">
        <v>5.8789793990454198E-2</v>
      </c>
      <c r="EC18" s="5">
        <v>0.16450438125758901</v>
      </c>
      <c r="ED18" s="5">
        <v>0.174505071007824</v>
      </c>
      <c r="EE18" s="5">
        <v>0.22436350062289401</v>
      </c>
    </row>
    <row r="19" spans="1:135">
      <c r="A19" s="4" t="s">
        <v>17</v>
      </c>
      <c r="B19" s="5">
        <v>0.85677742859348605</v>
      </c>
      <c r="C19" s="5">
        <v>0.75030100219067497</v>
      </c>
      <c r="D19" s="5">
        <v>0.65992927253922795</v>
      </c>
      <c r="E19" s="5">
        <v>0.67477773300903698</v>
      </c>
      <c r="F19" s="5">
        <v>0.715054664452626</v>
      </c>
      <c r="G19" s="5">
        <v>0.693073035940723</v>
      </c>
      <c r="H19" s="5">
        <v>0.66770220680641401</v>
      </c>
      <c r="I19" s="5">
        <v>0.68088440628170699</v>
      </c>
      <c r="J19" s="5">
        <v>0.66818905780858595</v>
      </c>
      <c r="K19" s="5">
        <v>0.63620979313259496</v>
      </c>
      <c r="L19" s="5">
        <v>0.67978845034871804</v>
      </c>
      <c r="M19" s="5">
        <v>0.65955816075158902</v>
      </c>
      <c r="N19" s="5">
        <v>0.67974394722805498</v>
      </c>
      <c r="O19" s="5">
        <v>0.64803351438769197</v>
      </c>
      <c r="P19" s="5">
        <v>0.72366770377518597</v>
      </c>
      <c r="Q19" s="5">
        <v>0.72883605500632598</v>
      </c>
      <c r="R19" s="5">
        <v>0.57802689302566301</v>
      </c>
      <c r="S19" s="5">
        <v>1</v>
      </c>
      <c r="T19" s="5">
        <v>0.74050447014770604</v>
      </c>
      <c r="U19" s="5">
        <v>0.71626250689741</v>
      </c>
      <c r="V19" s="5">
        <v>0.76356868089876195</v>
      </c>
      <c r="W19" s="5">
        <v>0.63457147191580099</v>
      </c>
      <c r="X19" s="5">
        <v>0.759313772576234</v>
      </c>
      <c r="Y19" s="5">
        <v>0.75071765680998703</v>
      </c>
      <c r="Z19" s="5">
        <v>0.76107530983221905</v>
      </c>
      <c r="AA19" s="5">
        <v>0.74825122779762898</v>
      </c>
      <c r="AB19" s="5">
        <v>0.72472482314750497</v>
      </c>
      <c r="AC19" s="5">
        <v>0.60914958780615402</v>
      </c>
      <c r="AD19" s="5">
        <v>0.58828420538404802</v>
      </c>
      <c r="AE19" s="5">
        <v>0.62312938710389698</v>
      </c>
      <c r="AF19" s="5">
        <v>0.58983164122203902</v>
      </c>
      <c r="AG19" s="5">
        <v>0.60537247409685802</v>
      </c>
      <c r="AH19" s="5">
        <v>0.58936919008650901</v>
      </c>
      <c r="AI19" s="5">
        <v>0.54589108327990099</v>
      </c>
      <c r="AJ19" s="5">
        <v>0.17267733484068601</v>
      </c>
      <c r="AK19" s="5">
        <v>0.53200833157127803</v>
      </c>
      <c r="AL19" s="5">
        <v>0.53428513483904905</v>
      </c>
      <c r="AM19" s="5">
        <v>0.52221677621207496</v>
      </c>
      <c r="AN19" s="5">
        <v>0.532857600644979</v>
      </c>
      <c r="AO19" s="5">
        <v>0.53997289537744098</v>
      </c>
      <c r="AP19" s="5">
        <v>0.54883745844587495</v>
      </c>
      <c r="AQ19" s="5">
        <v>0.57527440683003195</v>
      </c>
      <c r="AR19" s="5">
        <v>0.57668388747631405</v>
      </c>
      <c r="AS19" s="5">
        <v>0.438436175281886</v>
      </c>
      <c r="AT19" s="5">
        <v>0.41047261765948401</v>
      </c>
      <c r="AU19" s="5">
        <v>0.43634746733898599</v>
      </c>
      <c r="AV19" s="5">
        <v>0.40437478029359503</v>
      </c>
      <c r="AW19" s="5">
        <v>0.41514919984503401</v>
      </c>
      <c r="AX19" s="5">
        <v>0.33552576186614502</v>
      </c>
      <c r="AY19" s="5">
        <v>0.39353150578916901</v>
      </c>
      <c r="AZ19" s="5">
        <v>0.30755987701417098</v>
      </c>
      <c r="BA19" s="5">
        <v>0.37597118484551101</v>
      </c>
      <c r="BB19" s="5">
        <v>6.3394025708271795E-2</v>
      </c>
      <c r="BC19" s="5">
        <v>7.5755496940705602E-2</v>
      </c>
      <c r="BD19" s="5">
        <v>7.2026577377473006E-2</v>
      </c>
      <c r="BE19" s="5">
        <v>7.5116038457291701E-2</v>
      </c>
      <c r="BF19" s="5">
        <v>7.1591677898441203E-2</v>
      </c>
      <c r="BG19" s="5">
        <v>5.7381901881872498E-2</v>
      </c>
      <c r="BH19" s="5">
        <v>6.1424091717564799E-2</v>
      </c>
      <c r="BI19" s="5">
        <v>5.3196815526805503E-2</v>
      </c>
      <c r="BJ19" s="5">
        <v>6.2758254809213002E-2</v>
      </c>
      <c r="BK19" s="5">
        <v>6.0309821222299498E-2</v>
      </c>
      <c r="BL19" s="5">
        <v>7.2420846472024902E-2</v>
      </c>
      <c r="BM19" s="5">
        <v>8.3470722525512506E-2</v>
      </c>
      <c r="BN19" s="5">
        <v>8.0435066898322097E-2</v>
      </c>
      <c r="BO19" s="5">
        <v>6.86241356390732E-2</v>
      </c>
      <c r="BP19" s="5">
        <v>8.58167122024244E-2</v>
      </c>
      <c r="BQ19" s="5">
        <v>8.7836665213510204E-2</v>
      </c>
      <c r="BR19" s="5">
        <v>8.0021738305171397E-2</v>
      </c>
      <c r="BS19" s="5">
        <v>8.6690324943485303E-2</v>
      </c>
      <c r="BT19" s="5">
        <v>8.0151140418977002E-2</v>
      </c>
      <c r="BU19" s="5">
        <v>6.1625225209024297E-2</v>
      </c>
      <c r="BV19" s="5">
        <v>0.10562339944353399</v>
      </c>
      <c r="BW19" s="5">
        <v>0.14232676664896099</v>
      </c>
      <c r="BX19" s="5">
        <v>0.14061139159828701</v>
      </c>
      <c r="BY19" s="5">
        <v>9.7534561481467302E-2</v>
      </c>
      <c r="BZ19" s="5">
        <v>9.4336085349140494E-2</v>
      </c>
      <c r="CA19" s="5">
        <v>9.9576201053683103E-2</v>
      </c>
      <c r="CB19" s="5">
        <v>5.6974633389730397E-2</v>
      </c>
      <c r="CC19" s="5">
        <v>0.138868627496847</v>
      </c>
      <c r="CD19" s="5">
        <v>5.8452305846983001E-2</v>
      </c>
      <c r="CE19" s="5">
        <v>0.13328016890913999</v>
      </c>
      <c r="CF19" s="5">
        <v>4.7509906148006202E-2</v>
      </c>
      <c r="CG19" s="5">
        <v>5.7712106468099697E-2</v>
      </c>
      <c r="CH19" s="5">
        <v>5.6706121354908698E-2</v>
      </c>
      <c r="CI19" s="5">
        <v>8.5815664605449399E-2</v>
      </c>
      <c r="CJ19" s="5">
        <v>8.5180971355823101E-2</v>
      </c>
      <c r="CK19" s="5">
        <v>9.6452444582068295E-2</v>
      </c>
      <c r="CL19" s="5">
        <v>0.153061992872282</v>
      </c>
      <c r="CM19" s="5">
        <v>8.0692437799590302E-2</v>
      </c>
      <c r="CN19" s="5">
        <v>9.0054450046038806E-2</v>
      </c>
      <c r="CO19" s="5">
        <v>4.8359490140669502E-2</v>
      </c>
      <c r="CP19" s="5">
        <v>6.2691401229569704E-2</v>
      </c>
      <c r="CQ19" s="5">
        <v>4.3968847355232703E-2</v>
      </c>
      <c r="CR19" s="5">
        <v>4.0332419183302499E-2</v>
      </c>
      <c r="CS19" s="5">
        <v>4.7045515241305E-2</v>
      </c>
      <c r="CT19" s="5">
        <v>5.7055987923754402E-2</v>
      </c>
      <c r="CU19" s="5">
        <v>6.1613314381615499E-2</v>
      </c>
      <c r="CV19" s="5">
        <v>0.11933799229742099</v>
      </c>
      <c r="CW19" s="5">
        <v>8.4328128619339193E-2</v>
      </c>
      <c r="CX19" s="5">
        <v>0.14422948540423</v>
      </c>
      <c r="CY19" s="5">
        <v>0.12805723540297401</v>
      </c>
      <c r="CZ19" s="5">
        <v>0.15366779498949201</v>
      </c>
      <c r="DA19" s="5">
        <v>0.12104303075263401</v>
      </c>
      <c r="DB19" s="5">
        <v>0.147080843581709</v>
      </c>
      <c r="DC19" s="5">
        <v>0.13212829015468699</v>
      </c>
      <c r="DD19" s="5">
        <v>0.194336702738683</v>
      </c>
      <c r="DE19" s="5">
        <v>0.17431215910250999</v>
      </c>
      <c r="DF19" s="5">
        <v>0.133653151309889</v>
      </c>
      <c r="DG19" s="5">
        <v>0.12882272829421301</v>
      </c>
      <c r="DH19" s="5">
        <v>0.18027693703149</v>
      </c>
      <c r="DI19" s="5">
        <v>0.21765930882374299</v>
      </c>
      <c r="DJ19" s="5">
        <v>0.16407945746216601</v>
      </c>
      <c r="DK19" s="5">
        <v>0.24234422596830901</v>
      </c>
      <c r="DL19" s="5">
        <v>0.15042083083400801</v>
      </c>
      <c r="DM19" s="5">
        <v>0.14142819034261001</v>
      </c>
      <c r="DN19" s="5">
        <v>0.14567722701982699</v>
      </c>
      <c r="DO19" s="5">
        <v>0.16584483543067</v>
      </c>
      <c r="DP19" s="5">
        <v>0.172151662762174</v>
      </c>
      <c r="DQ19" s="5">
        <v>0.17015310569170899</v>
      </c>
      <c r="DR19" s="5">
        <v>0.18665106307652901</v>
      </c>
      <c r="DS19" s="5">
        <v>0.10374017400831601</v>
      </c>
      <c r="DT19" s="5">
        <v>9.9765931316931997E-2</v>
      </c>
      <c r="DU19" s="5">
        <v>0.103124137166511</v>
      </c>
      <c r="DV19" s="5">
        <v>8.3197702394294595E-2</v>
      </c>
      <c r="DW19" s="5">
        <v>8.2770184630337404E-2</v>
      </c>
      <c r="DX19" s="5">
        <v>8.7897930873577598E-2</v>
      </c>
      <c r="DY19" s="5">
        <v>8.2038685321885102E-2</v>
      </c>
      <c r="DZ19" s="5">
        <v>9.35516662353858E-2</v>
      </c>
      <c r="EA19" s="5">
        <v>7.9632237571533204E-2</v>
      </c>
      <c r="EB19" s="5">
        <v>6.1519751618251302E-2</v>
      </c>
      <c r="EC19" s="5">
        <v>0.14909313762540299</v>
      </c>
      <c r="ED19" s="5">
        <v>0.166924960055955</v>
      </c>
      <c r="EE19" s="5">
        <v>0.22103989673891</v>
      </c>
    </row>
    <row r="20" spans="1:135">
      <c r="A20" s="4" t="s">
        <v>18</v>
      </c>
      <c r="B20" s="5">
        <v>0.77015566422321302</v>
      </c>
      <c r="C20" s="5">
        <v>0.71081192969140805</v>
      </c>
      <c r="D20" s="5">
        <v>0.61471602411353898</v>
      </c>
      <c r="E20" s="5">
        <v>0.64772556827706596</v>
      </c>
      <c r="F20" s="5">
        <v>0.59608751941336402</v>
      </c>
      <c r="G20" s="5">
        <v>0.59265603018086999</v>
      </c>
      <c r="H20" s="5">
        <v>0.55479757881134595</v>
      </c>
      <c r="I20" s="5">
        <v>0.57057652991685903</v>
      </c>
      <c r="J20" s="5">
        <v>0.56226661073047901</v>
      </c>
      <c r="K20" s="5">
        <v>0.54512403988609903</v>
      </c>
      <c r="L20" s="5">
        <v>0.57744484479124203</v>
      </c>
      <c r="M20" s="5">
        <v>0.561895118033087</v>
      </c>
      <c r="N20" s="5">
        <v>0.55121087226160603</v>
      </c>
      <c r="O20" s="5">
        <v>0.54911857622120996</v>
      </c>
      <c r="P20" s="5">
        <v>0.51990804674198099</v>
      </c>
      <c r="Q20" s="5">
        <v>0.53079751569185296</v>
      </c>
      <c r="R20" s="5">
        <v>0.436154162855792</v>
      </c>
      <c r="S20" s="5">
        <v>0.52920368481444802</v>
      </c>
      <c r="T20" s="5">
        <v>1</v>
      </c>
      <c r="U20" s="5">
        <v>0.88100440945958403</v>
      </c>
      <c r="V20" s="5">
        <v>0.96608944311407696</v>
      </c>
      <c r="W20" s="5">
        <v>0.8182741190092</v>
      </c>
      <c r="X20" s="5">
        <v>0.95667386091330897</v>
      </c>
      <c r="Y20" s="5">
        <v>0.94536414068650598</v>
      </c>
      <c r="Z20" s="5">
        <v>0.96309658996463798</v>
      </c>
      <c r="AA20" s="5">
        <v>0.938571195153311</v>
      </c>
      <c r="AB20" s="5">
        <v>0.88912915392265401</v>
      </c>
      <c r="AC20" s="5">
        <v>0.50042116688286298</v>
      </c>
      <c r="AD20" s="5">
        <v>0.47947107210509499</v>
      </c>
      <c r="AE20" s="5">
        <v>0.53383633089609595</v>
      </c>
      <c r="AF20" s="5">
        <v>0.51213670941983902</v>
      </c>
      <c r="AG20" s="5">
        <v>0.522742046724748</v>
      </c>
      <c r="AH20" s="5">
        <v>0.51909991872642403</v>
      </c>
      <c r="AI20" s="5">
        <v>0.48716484941626398</v>
      </c>
      <c r="AJ20" s="5">
        <v>0.16086854049169499</v>
      </c>
      <c r="AK20" s="5">
        <v>0.52627152617584805</v>
      </c>
      <c r="AL20" s="5">
        <v>0.53027789899882405</v>
      </c>
      <c r="AM20" s="5">
        <v>0.53327145343056703</v>
      </c>
      <c r="AN20" s="5">
        <v>0.54810339146376097</v>
      </c>
      <c r="AO20" s="5">
        <v>0.51716599333303304</v>
      </c>
      <c r="AP20" s="5">
        <v>0.52097347028880103</v>
      </c>
      <c r="AQ20" s="5">
        <v>0.55068862118775097</v>
      </c>
      <c r="AR20" s="5">
        <v>0.532260676632063</v>
      </c>
      <c r="AS20" s="5">
        <v>0.403265488014734</v>
      </c>
      <c r="AT20" s="5">
        <v>0.38157631921150398</v>
      </c>
      <c r="AU20" s="5">
        <v>0.39685476354190502</v>
      </c>
      <c r="AV20" s="5">
        <v>0.36435047293080802</v>
      </c>
      <c r="AW20" s="5">
        <v>0.37876005901401599</v>
      </c>
      <c r="AX20" s="5">
        <v>0.32174414946180802</v>
      </c>
      <c r="AY20" s="5">
        <v>0.380433040017152</v>
      </c>
      <c r="AZ20" s="5">
        <v>0.29582704927797698</v>
      </c>
      <c r="BA20" s="5">
        <v>0.36905837621898702</v>
      </c>
      <c r="BB20" s="5">
        <v>6.1965825544848301E-2</v>
      </c>
      <c r="BC20" s="5">
        <v>7.4255910858837704E-2</v>
      </c>
      <c r="BD20" s="5">
        <v>7.1803587038642896E-2</v>
      </c>
      <c r="BE20" s="5">
        <v>7.6143720019138605E-2</v>
      </c>
      <c r="BF20" s="5">
        <v>6.6028027317274002E-2</v>
      </c>
      <c r="BG20" s="5">
        <v>5.6887871952900598E-2</v>
      </c>
      <c r="BH20" s="5">
        <v>5.8814133300842397E-2</v>
      </c>
      <c r="BI20" s="5">
        <v>5.16639432767605E-2</v>
      </c>
      <c r="BJ20" s="5">
        <v>6.4656089010371495E-2</v>
      </c>
      <c r="BK20" s="5">
        <v>5.9211882830367497E-2</v>
      </c>
      <c r="BL20" s="5">
        <v>6.6254168462602903E-2</v>
      </c>
      <c r="BM20" s="5">
        <v>7.9056995407186706E-2</v>
      </c>
      <c r="BN20" s="5">
        <v>7.8931365405944101E-2</v>
      </c>
      <c r="BO20" s="5">
        <v>6.7476886838571601E-2</v>
      </c>
      <c r="BP20" s="5">
        <v>8.4315075000753095E-2</v>
      </c>
      <c r="BQ20" s="5">
        <v>8.2799609723692602E-2</v>
      </c>
      <c r="BR20" s="5">
        <v>7.9290867714021399E-2</v>
      </c>
      <c r="BS20" s="5">
        <v>8.4979351628506103E-2</v>
      </c>
      <c r="BT20" s="5">
        <v>7.7932593613162696E-2</v>
      </c>
      <c r="BU20" s="5">
        <v>6.3918620164117299E-2</v>
      </c>
      <c r="BV20" s="5">
        <v>0.107423608989565</v>
      </c>
      <c r="BW20" s="5">
        <v>0.14373996646037601</v>
      </c>
      <c r="BX20" s="5">
        <v>0.13634179466558899</v>
      </c>
      <c r="BY20" s="5">
        <v>9.8064979762076704E-2</v>
      </c>
      <c r="BZ20" s="5">
        <v>9.8473240618814004E-2</v>
      </c>
      <c r="CA20" s="5">
        <v>0.101948558463968</v>
      </c>
      <c r="CB20" s="5">
        <v>5.8242693629587103E-2</v>
      </c>
      <c r="CC20" s="5">
        <v>0.14313131721259001</v>
      </c>
      <c r="CD20" s="5">
        <v>5.82536937947363E-2</v>
      </c>
      <c r="CE20" s="5">
        <v>0.13419052960653899</v>
      </c>
      <c r="CF20" s="5">
        <v>4.7220490240083103E-2</v>
      </c>
      <c r="CG20" s="5">
        <v>5.9660613902874499E-2</v>
      </c>
      <c r="CH20" s="5">
        <v>5.6989536076552702E-2</v>
      </c>
      <c r="CI20" s="5">
        <v>9.1123218208386106E-2</v>
      </c>
      <c r="CJ20" s="5">
        <v>8.4906269657096106E-2</v>
      </c>
      <c r="CK20" s="5">
        <v>9.6290212920641105E-2</v>
      </c>
      <c r="CL20" s="5">
        <v>0.16187720426576699</v>
      </c>
      <c r="CM20" s="5">
        <v>8.3432850774200096E-2</v>
      </c>
      <c r="CN20" s="5">
        <v>8.5840332966226507E-2</v>
      </c>
      <c r="CO20" s="5">
        <v>5.0105805852589697E-2</v>
      </c>
      <c r="CP20" s="5">
        <v>6.4046754766472605E-2</v>
      </c>
      <c r="CQ20" s="5">
        <v>4.4820926866865E-2</v>
      </c>
      <c r="CR20" s="5">
        <v>3.9703332545613298E-2</v>
      </c>
      <c r="CS20" s="5">
        <v>4.5896709724872198E-2</v>
      </c>
      <c r="CT20" s="5">
        <v>4.5026816322235701E-2</v>
      </c>
      <c r="CU20" s="5">
        <v>5.3416390601114798E-2</v>
      </c>
      <c r="CV20" s="5">
        <v>0.115783356004533</v>
      </c>
      <c r="CW20" s="5">
        <v>7.8009900011721894E-2</v>
      </c>
      <c r="CX20" s="5">
        <v>0.142723177150751</v>
      </c>
      <c r="CY20" s="5">
        <v>0.122492040611531</v>
      </c>
      <c r="CZ20" s="5">
        <v>0.149676958957036</v>
      </c>
      <c r="DA20" s="5">
        <v>0.116901943497722</v>
      </c>
      <c r="DB20" s="5">
        <v>0.153425570393148</v>
      </c>
      <c r="DC20" s="5">
        <v>0.125987455008371</v>
      </c>
      <c r="DD20" s="5">
        <v>0.220619749639794</v>
      </c>
      <c r="DE20" s="5">
        <v>0.186466989646635</v>
      </c>
      <c r="DF20" s="5">
        <v>0.120578197236563</v>
      </c>
      <c r="DG20" s="5">
        <v>0.111248669913926</v>
      </c>
      <c r="DH20" s="5">
        <v>0.18971871955672501</v>
      </c>
      <c r="DI20" s="5">
        <v>0.229590770929854</v>
      </c>
      <c r="DJ20" s="5">
        <v>0.171044163225747</v>
      </c>
      <c r="DK20" s="5">
        <v>0.25474037187489901</v>
      </c>
      <c r="DL20" s="5">
        <v>0.14571295730898401</v>
      </c>
      <c r="DM20" s="5">
        <v>0.14329551155037901</v>
      </c>
      <c r="DN20" s="5">
        <v>0.13323436727281901</v>
      </c>
      <c r="DO20" s="5">
        <v>0.159177214836112</v>
      </c>
      <c r="DP20" s="5">
        <v>0.17182018026084001</v>
      </c>
      <c r="DQ20" s="5">
        <v>0.163888550994892</v>
      </c>
      <c r="DR20" s="5">
        <v>0.182949471903703</v>
      </c>
      <c r="DS20" s="5">
        <v>9.9376201795690899E-2</v>
      </c>
      <c r="DT20" s="5">
        <v>9.6602153376873903E-2</v>
      </c>
      <c r="DU20" s="5">
        <v>9.6753026329288505E-2</v>
      </c>
      <c r="DV20" s="5">
        <v>8.7238725033976797E-2</v>
      </c>
      <c r="DW20" s="5">
        <v>7.8873174996321196E-2</v>
      </c>
      <c r="DX20" s="5">
        <v>8.6699668544155603E-2</v>
      </c>
      <c r="DY20" s="5">
        <v>8.2758752180696699E-2</v>
      </c>
      <c r="DZ20" s="5">
        <v>9.0011132688588597E-2</v>
      </c>
      <c r="EA20" s="5">
        <v>8.0486160961362394E-2</v>
      </c>
      <c r="EB20" s="5">
        <v>5.10016637385063E-2</v>
      </c>
      <c r="EC20" s="5">
        <v>0.157202495225714</v>
      </c>
      <c r="ED20" s="5">
        <v>0.169208456479849</v>
      </c>
      <c r="EE20" s="5">
        <v>0.21526968864262899</v>
      </c>
    </row>
    <row r="21" spans="1:135">
      <c r="A21" s="4" t="s">
        <v>19</v>
      </c>
      <c r="B21" s="5">
        <v>0.45918403853287298</v>
      </c>
      <c r="C21" s="5">
        <v>0.44589981543132101</v>
      </c>
      <c r="D21" s="5">
        <v>0.36824462768344801</v>
      </c>
      <c r="E21" s="5">
        <v>0.393346401230519</v>
      </c>
      <c r="F21" s="5">
        <v>0.36671749748617699</v>
      </c>
      <c r="G21" s="5">
        <v>0.36487499290269998</v>
      </c>
      <c r="H21" s="5">
        <v>0.33412758256673197</v>
      </c>
      <c r="I21" s="5">
        <v>0.35158360213832401</v>
      </c>
      <c r="J21" s="5">
        <v>0.34854301679792898</v>
      </c>
      <c r="K21" s="5">
        <v>0.33611312502991603</v>
      </c>
      <c r="L21" s="5">
        <v>0.35543025051183802</v>
      </c>
      <c r="M21" s="5">
        <v>0.34859496285995001</v>
      </c>
      <c r="N21" s="5">
        <v>0.33432954619865601</v>
      </c>
      <c r="O21" s="5">
        <v>0.32935768671127702</v>
      </c>
      <c r="P21" s="5">
        <v>0.31891086967372601</v>
      </c>
      <c r="Q21" s="5">
        <v>0.32489110605831001</v>
      </c>
      <c r="R21" s="5">
        <v>0.25916106433676001</v>
      </c>
      <c r="S21" s="5">
        <v>0.31947555166687602</v>
      </c>
      <c r="T21" s="5">
        <v>0.55201847744821397</v>
      </c>
      <c r="U21" s="5">
        <v>1</v>
      </c>
      <c r="V21" s="5">
        <v>0.55868987873847198</v>
      </c>
      <c r="W21" s="5">
        <v>0.47077111609790301</v>
      </c>
      <c r="X21" s="5">
        <v>0.58820149217572504</v>
      </c>
      <c r="Y21" s="5">
        <v>0.57011172418035805</v>
      </c>
      <c r="Z21" s="5">
        <v>0.55943984364474297</v>
      </c>
      <c r="AA21" s="5">
        <v>0.53761581846474105</v>
      </c>
      <c r="AB21" s="5">
        <v>0.535864747715459</v>
      </c>
      <c r="AC21" s="5">
        <v>0.31409780017773598</v>
      </c>
      <c r="AD21" s="5">
        <v>0.30280901982153902</v>
      </c>
      <c r="AE21" s="5">
        <v>0.33096202948942399</v>
      </c>
      <c r="AF21" s="5">
        <v>0.310030045387713</v>
      </c>
      <c r="AG21" s="5">
        <v>0.33048669631555699</v>
      </c>
      <c r="AH21" s="5">
        <v>0.32404459549582199</v>
      </c>
      <c r="AI21" s="5">
        <v>0.29878799749775797</v>
      </c>
      <c r="AJ21" s="5">
        <v>9.9722456659524297E-2</v>
      </c>
      <c r="AK21" s="5">
        <v>0.343197972408606</v>
      </c>
      <c r="AL21" s="5">
        <v>0.33404285370239201</v>
      </c>
      <c r="AM21" s="5">
        <v>0.336313861315233</v>
      </c>
      <c r="AN21" s="5">
        <v>0.32389718829299002</v>
      </c>
      <c r="AO21" s="5">
        <v>0.32370835554584898</v>
      </c>
      <c r="AP21" s="5">
        <v>0.32556682422605399</v>
      </c>
      <c r="AQ21" s="5">
        <v>0.33749695158374399</v>
      </c>
      <c r="AR21" s="5">
        <v>0.32729157250186602</v>
      </c>
      <c r="AS21" s="5">
        <v>0.25549453262525301</v>
      </c>
      <c r="AT21" s="5">
        <v>0.238194869571006</v>
      </c>
      <c r="AU21" s="5">
        <v>0.23297792039116799</v>
      </c>
      <c r="AV21" s="5">
        <v>0.231305267231113</v>
      </c>
      <c r="AW21" s="5">
        <v>0.24118093831378901</v>
      </c>
      <c r="AX21" s="5">
        <v>0.20505189153737999</v>
      </c>
      <c r="AY21" s="5">
        <v>0.232167472873028</v>
      </c>
      <c r="AZ21" s="5">
        <v>0.182542197167675</v>
      </c>
      <c r="BA21" s="5">
        <v>0.23300614249384199</v>
      </c>
      <c r="BB21" s="5">
        <v>3.8747371459476702E-2</v>
      </c>
      <c r="BC21" s="5">
        <v>4.5181437968548302E-2</v>
      </c>
      <c r="BD21" s="5">
        <v>4.2401665273704002E-2</v>
      </c>
      <c r="BE21" s="5">
        <v>4.8056483636021601E-2</v>
      </c>
      <c r="BF21" s="5">
        <v>4.13309326773953E-2</v>
      </c>
      <c r="BG21" s="5">
        <v>3.7279876793339398E-2</v>
      </c>
      <c r="BH21" s="5">
        <v>3.9717480891688098E-2</v>
      </c>
      <c r="BI21" s="5">
        <v>3.43674138194748E-2</v>
      </c>
      <c r="BJ21" s="5">
        <v>3.93532035296826E-2</v>
      </c>
      <c r="BK21" s="5">
        <v>3.5899317742390302E-2</v>
      </c>
      <c r="BL21" s="5">
        <v>4.0929198520904701E-2</v>
      </c>
      <c r="BM21" s="5">
        <v>5.1190446086159497E-2</v>
      </c>
      <c r="BN21" s="5">
        <v>4.9238217351205399E-2</v>
      </c>
      <c r="BO21" s="5">
        <v>4.0702067230513797E-2</v>
      </c>
      <c r="BP21" s="5">
        <v>5.3710874587802902E-2</v>
      </c>
      <c r="BQ21" s="5">
        <v>5.0164621867928798E-2</v>
      </c>
      <c r="BR21" s="5">
        <v>4.8101195007382601E-2</v>
      </c>
      <c r="BS21" s="5">
        <v>5.73840344518394E-2</v>
      </c>
      <c r="BT21" s="5">
        <v>4.7315573707612101E-2</v>
      </c>
      <c r="BU21" s="5">
        <v>4.1957719710158901E-2</v>
      </c>
      <c r="BV21" s="5">
        <v>6.9051773452445106E-2</v>
      </c>
      <c r="BW21" s="5">
        <v>8.77640051801412E-2</v>
      </c>
      <c r="BX21" s="5">
        <v>8.8483600676728599E-2</v>
      </c>
      <c r="BY21" s="5">
        <v>6.09689141673515E-2</v>
      </c>
      <c r="BZ21" s="5">
        <v>6.2939922169300597E-2</v>
      </c>
      <c r="CA21" s="5">
        <v>6.3076272776116493E-2</v>
      </c>
      <c r="CB21" s="5">
        <v>3.7735603080610497E-2</v>
      </c>
      <c r="CC21" s="5">
        <v>9.6437373868404203E-2</v>
      </c>
      <c r="CD21" s="5">
        <v>3.8781923966633103E-2</v>
      </c>
      <c r="CE21" s="5">
        <v>9.8682859397312306E-2</v>
      </c>
      <c r="CF21" s="5">
        <v>2.8646758914179199E-2</v>
      </c>
      <c r="CG21" s="5">
        <v>3.8611221749266803E-2</v>
      </c>
      <c r="CH21" s="5">
        <v>3.6799827079231101E-2</v>
      </c>
      <c r="CI21" s="5">
        <v>5.51806226230682E-2</v>
      </c>
      <c r="CJ21" s="5">
        <v>5.43135244360652E-2</v>
      </c>
      <c r="CK21" s="5">
        <v>5.9642686448607499E-2</v>
      </c>
      <c r="CL21" s="5">
        <v>0.10169650539393101</v>
      </c>
      <c r="CM21" s="5">
        <v>5.1629594745693397E-2</v>
      </c>
      <c r="CN21" s="5">
        <v>5.3401826896219903E-2</v>
      </c>
      <c r="CO21" s="5">
        <v>2.75516221335773E-2</v>
      </c>
      <c r="CP21" s="5">
        <v>3.9215406984069903E-2</v>
      </c>
      <c r="CQ21" s="5">
        <v>2.9218604473958E-2</v>
      </c>
      <c r="CR21" s="5">
        <v>2.6778053128000499E-2</v>
      </c>
      <c r="CS21" s="5">
        <v>3.03824195523043E-2</v>
      </c>
      <c r="CT21" s="5">
        <v>3.05612716767578E-2</v>
      </c>
      <c r="CU21" s="5">
        <v>3.8915362324568402E-2</v>
      </c>
      <c r="CV21" s="5">
        <v>7.7060859721354194E-2</v>
      </c>
      <c r="CW21" s="5">
        <v>5.1953257990400799E-2</v>
      </c>
      <c r="CX21" s="5">
        <v>9.1720570102883994E-2</v>
      </c>
      <c r="CY21" s="5">
        <v>7.4648595706382104E-2</v>
      </c>
      <c r="CZ21" s="5">
        <v>9.9537150161535207E-2</v>
      </c>
      <c r="DA21" s="5">
        <v>9.7581648048797098E-2</v>
      </c>
      <c r="DB21" s="5">
        <v>9.9873747764492399E-2</v>
      </c>
      <c r="DC21" s="5">
        <v>7.8616854744687201E-2</v>
      </c>
      <c r="DD21" s="5">
        <v>0.120677888031636</v>
      </c>
      <c r="DE21" s="5">
        <v>0.118189381339616</v>
      </c>
      <c r="DF21" s="5">
        <v>8.3525601400001703E-2</v>
      </c>
      <c r="DG21" s="5">
        <v>7.3522961414642998E-2</v>
      </c>
      <c r="DH21" s="5">
        <v>0.11983637532010299</v>
      </c>
      <c r="DI21" s="5">
        <v>0.15409933492786501</v>
      </c>
      <c r="DJ21" s="5">
        <v>0.110216247867303</v>
      </c>
      <c r="DK21" s="5">
        <v>0.16739772871595299</v>
      </c>
      <c r="DL21" s="5">
        <v>8.98452921714403E-2</v>
      </c>
      <c r="DM21" s="5">
        <v>9.0289929719599801E-2</v>
      </c>
      <c r="DN21" s="5">
        <v>9.1323229142771897E-2</v>
      </c>
      <c r="DO21" s="5">
        <v>0.106114603257291</v>
      </c>
      <c r="DP21" s="5">
        <v>0.114176357880323</v>
      </c>
      <c r="DQ21" s="5">
        <v>0.1042514449671</v>
      </c>
      <c r="DR21" s="5">
        <v>0.120228940070412</v>
      </c>
      <c r="DS21" s="5">
        <v>6.6658453965977402E-2</v>
      </c>
      <c r="DT21" s="5">
        <v>6.6155346241492302E-2</v>
      </c>
      <c r="DU21" s="5">
        <v>6.5391159214424704E-2</v>
      </c>
      <c r="DV21" s="5">
        <v>6.6246223325705803E-2</v>
      </c>
      <c r="DW21" s="5">
        <v>5.7156141298904201E-2</v>
      </c>
      <c r="DX21" s="5">
        <v>5.6288531424905003E-2</v>
      </c>
      <c r="DY21" s="5">
        <v>5.4232537743133698E-2</v>
      </c>
      <c r="DZ21" s="5">
        <v>6.4459959806238004E-2</v>
      </c>
      <c r="EA21" s="5">
        <v>5.0439017083947497E-2</v>
      </c>
      <c r="EB21" s="5">
        <v>3.81058708280992E-2</v>
      </c>
      <c r="EC21" s="5">
        <v>0.103132133085423</v>
      </c>
      <c r="ED21" s="5">
        <v>0.11025241892901901</v>
      </c>
      <c r="EE21" s="5">
        <v>0.13967141745634101</v>
      </c>
    </row>
    <row r="22" spans="1:135">
      <c r="A22" s="4" t="s">
        <v>20</v>
      </c>
      <c r="B22" s="5">
        <v>0.79129376232161297</v>
      </c>
      <c r="C22" s="5">
        <v>0.72877373949942204</v>
      </c>
      <c r="D22" s="5">
        <v>0.628587597326146</v>
      </c>
      <c r="E22" s="5">
        <v>0.66143362576797105</v>
      </c>
      <c r="F22" s="5">
        <v>0.60733191928134</v>
      </c>
      <c r="G22" s="5">
        <v>0.60446593611799804</v>
      </c>
      <c r="H22" s="5">
        <v>0.56474432330615798</v>
      </c>
      <c r="I22" s="5">
        <v>0.58295761210303898</v>
      </c>
      <c r="J22" s="5">
        <v>0.57269062003799998</v>
      </c>
      <c r="K22" s="5">
        <v>0.55412421384198496</v>
      </c>
      <c r="L22" s="5">
        <v>0.58851144162566404</v>
      </c>
      <c r="M22" s="5">
        <v>0.574141822047471</v>
      </c>
      <c r="N22" s="5">
        <v>0.559596988347424</v>
      </c>
      <c r="O22" s="5">
        <v>0.562638559905978</v>
      </c>
      <c r="P22" s="5">
        <v>0.53119090006599701</v>
      </c>
      <c r="Q22" s="5">
        <v>0.54016874018472905</v>
      </c>
      <c r="R22" s="5">
        <v>0.44364005456342298</v>
      </c>
      <c r="S22" s="5">
        <v>0.53900110876665197</v>
      </c>
      <c r="T22" s="5">
        <v>0.95580035434480703</v>
      </c>
      <c r="U22" s="5">
        <v>0.88605844120964705</v>
      </c>
      <c r="V22" s="5">
        <v>1</v>
      </c>
      <c r="W22" s="5">
        <v>0.82075131560023096</v>
      </c>
      <c r="X22" s="5">
        <v>0.96995757406262995</v>
      </c>
      <c r="Y22" s="5">
        <v>0.95016348359303104</v>
      </c>
      <c r="Z22" s="5">
        <v>0.97076125203186503</v>
      </c>
      <c r="AA22" s="5">
        <v>0.94711038758284005</v>
      </c>
      <c r="AB22" s="5">
        <v>0.90166213198731504</v>
      </c>
      <c r="AC22" s="5">
        <v>0.50909887532544096</v>
      </c>
      <c r="AD22" s="5">
        <v>0.49062964329351799</v>
      </c>
      <c r="AE22" s="5">
        <v>0.54691779224293102</v>
      </c>
      <c r="AF22" s="5">
        <v>0.523563836278788</v>
      </c>
      <c r="AG22" s="5">
        <v>0.531956456825454</v>
      </c>
      <c r="AH22" s="5">
        <v>0.52879240541496897</v>
      </c>
      <c r="AI22" s="5">
        <v>0.49455885151336998</v>
      </c>
      <c r="AJ22" s="5">
        <v>0.165956835067082</v>
      </c>
      <c r="AK22" s="5">
        <v>0.53763223786119296</v>
      </c>
      <c r="AL22" s="5">
        <v>0.543101777995875</v>
      </c>
      <c r="AM22" s="5">
        <v>0.54012412562860301</v>
      </c>
      <c r="AN22" s="5">
        <v>0.55262255004648198</v>
      </c>
      <c r="AO22" s="5">
        <v>0.52691434425439798</v>
      </c>
      <c r="AP22" s="5">
        <v>0.536309539268647</v>
      </c>
      <c r="AQ22" s="5">
        <v>0.56879843526151197</v>
      </c>
      <c r="AR22" s="5">
        <v>0.547855839886221</v>
      </c>
      <c r="AS22" s="5">
        <v>0.41326946294060501</v>
      </c>
      <c r="AT22" s="5">
        <v>0.39103656772568102</v>
      </c>
      <c r="AU22" s="5">
        <v>0.40546046298418498</v>
      </c>
      <c r="AV22" s="5">
        <v>0.37266130196993102</v>
      </c>
      <c r="AW22" s="5">
        <v>0.38806764263280502</v>
      </c>
      <c r="AX22" s="5">
        <v>0.33129877294904297</v>
      </c>
      <c r="AY22" s="5">
        <v>0.38690887410754399</v>
      </c>
      <c r="AZ22" s="5">
        <v>0.30311292035577603</v>
      </c>
      <c r="BA22" s="5">
        <v>0.37817074330683398</v>
      </c>
      <c r="BB22" s="5">
        <v>6.38967387868727E-2</v>
      </c>
      <c r="BC22" s="5">
        <v>7.5835274457782598E-2</v>
      </c>
      <c r="BD22" s="5">
        <v>7.3092673598327704E-2</v>
      </c>
      <c r="BE22" s="5">
        <v>7.7276091783863798E-2</v>
      </c>
      <c r="BF22" s="5">
        <v>6.8700737225126998E-2</v>
      </c>
      <c r="BG22" s="5">
        <v>5.87985551872987E-2</v>
      </c>
      <c r="BH22" s="5">
        <v>6.2145809055045798E-2</v>
      </c>
      <c r="BI22" s="5">
        <v>5.2729472732531799E-2</v>
      </c>
      <c r="BJ22" s="5">
        <v>6.4925906881737702E-2</v>
      </c>
      <c r="BK22" s="5">
        <v>6.00657259905217E-2</v>
      </c>
      <c r="BL22" s="5">
        <v>6.7580136566774807E-2</v>
      </c>
      <c r="BM22" s="5">
        <v>7.9325624614726406E-2</v>
      </c>
      <c r="BN22" s="5">
        <v>7.8837955957254305E-2</v>
      </c>
      <c r="BO22" s="5">
        <v>6.8483009385792798E-2</v>
      </c>
      <c r="BP22" s="5">
        <v>8.3421508172104294E-2</v>
      </c>
      <c r="BQ22" s="5">
        <v>8.3152934338087195E-2</v>
      </c>
      <c r="BR22" s="5">
        <v>7.8812545080010094E-2</v>
      </c>
      <c r="BS22" s="5">
        <v>8.6376116085523397E-2</v>
      </c>
      <c r="BT22" s="5">
        <v>7.8394023732006907E-2</v>
      </c>
      <c r="BU22" s="5">
        <v>6.4989451844325599E-2</v>
      </c>
      <c r="BV22" s="5">
        <v>0.10724369055259</v>
      </c>
      <c r="BW22" s="5">
        <v>0.145969575622303</v>
      </c>
      <c r="BX22" s="5">
        <v>0.139521050998241</v>
      </c>
      <c r="BY22" s="5">
        <v>0.100443810134411</v>
      </c>
      <c r="BZ22" s="5">
        <v>9.9800112038637298E-2</v>
      </c>
      <c r="CA22" s="5">
        <v>0.101317910322343</v>
      </c>
      <c r="CB22" s="5">
        <v>5.8663366572749197E-2</v>
      </c>
      <c r="CC22" s="5">
        <v>0.14436259550913</v>
      </c>
      <c r="CD22" s="5">
        <v>5.8201120016200501E-2</v>
      </c>
      <c r="CE22" s="5">
        <v>0.13987247744215001</v>
      </c>
      <c r="CF22" s="5">
        <v>4.7432051576284197E-2</v>
      </c>
      <c r="CG22" s="5">
        <v>6.04450694133217E-2</v>
      </c>
      <c r="CH22" s="5">
        <v>5.7266904617468202E-2</v>
      </c>
      <c r="CI22" s="5">
        <v>9.3956666053785096E-2</v>
      </c>
      <c r="CJ22" s="5">
        <v>8.7326829553125304E-2</v>
      </c>
      <c r="CK22" s="5">
        <v>9.8999683614602194E-2</v>
      </c>
      <c r="CL22" s="5">
        <v>0.16675822174929</v>
      </c>
      <c r="CM22" s="5">
        <v>8.3595721848350901E-2</v>
      </c>
      <c r="CN22" s="5">
        <v>8.5349677197357199E-2</v>
      </c>
      <c r="CO22" s="5">
        <v>5.0696065683544997E-2</v>
      </c>
      <c r="CP22" s="5">
        <v>6.5362298673754898E-2</v>
      </c>
      <c r="CQ22" s="5">
        <v>4.4398748498563803E-2</v>
      </c>
      <c r="CR22" s="5">
        <v>4.0308522061026697E-2</v>
      </c>
      <c r="CS22" s="5">
        <v>4.8995167502546198E-2</v>
      </c>
      <c r="CT22" s="5">
        <v>4.6472263164681997E-2</v>
      </c>
      <c r="CU22" s="5">
        <v>5.5067490793501997E-2</v>
      </c>
      <c r="CV22" s="5">
        <v>0.11891185168920999</v>
      </c>
      <c r="CW22" s="5">
        <v>7.8979657888304203E-2</v>
      </c>
      <c r="CX22" s="5">
        <v>0.141744672288629</v>
      </c>
      <c r="CY22" s="5">
        <v>0.125617559505904</v>
      </c>
      <c r="CZ22" s="5">
        <v>0.15286350434028401</v>
      </c>
      <c r="DA22" s="5">
        <v>0.119491242971261</v>
      </c>
      <c r="DB22" s="5">
        <v>0.15643635502369399</v>
      </c>
      <c r="DC22" s="5">
        <v>0.12945875661481299</v>
      </c>
      <c r="DD22" s="5">
        <v>0.226371799228753</v>
      </c>
      <c r="DE22" s="5">
        <v>0.18623673789748199</v>
      </c>
      <c r="DF22" s="5">
        <v>0.122201955475069</v>
      </c>
      <c r="DG22" s="5">
        <v>0.116476957358726</v>
      </c>
      <c r="DH22" s="5">
        <v>0.18856024805402799</v>
      </c>
      <c r="DI22" s="5">
        <v>0.22920536268049799</v>
      </c>
      <c r="DJ22" s="5">
        <v>0.16960364653266399</v>
      </c>
      <c r="DK22" s="5">
        <v>0.25324760256509898</v>
      </c>
      <c r="DL22" s="5">
        <v>0.14587033608011701</v>
      </c>
      <c r="DM22" s="5">
        <v>0.14376360015502199</v>
      </c>
      <c r="DN22" s="5">
        <v>0.14176539287112899</v>
      </c>
      <c r="DO22" s="5">
        <v>0.16531384041308</v>
      </c>
      <c r="DP22" s="5">
        <v>0.17687906271189399</v>
      </c>
      <c r="DQ22" s="5">
        <v>0.16453626243536901</v>
      </c>
      <c r="DR22" s="5">
        <v>0.18682807859489001</v>
      </c>
      <c r="DS22" s="5">
        <v>0.101851023444737</v>
      </c>
      <c r="DT22" s="5">
        <v>9.9026043235318703E-2</v>
      </c>
      <c r="DU22" s="5">
        <v>0.103154433165305</v>
      </c>
      <c r="DV22" s="5">
        <v>8.8789367539984093E-2</v>
      </c>
      <c r="DW22" s="5">
        <v>8.25030883013044E-2</v>
      </c>
      <c r="DX22" s="5">
        <v>9.0090941136789504E-2</v>
      </c>
      <c r="DY22" s="5">
        <v>8.5582456552894398E-2</v>
      </c>
      <c r="DZ22" s="5">
        <v>9.26189710364686E-2</v>
      </c>
      <c r="EA22" s="5">
        <v>8.3931079706213801E-2</v>
      </c>
      <c r="EB22" s="5">
        <v>5.3584606852623E-2</v>
      </c>
      <c r="EC22" s="5">
        <v>0.16011997440277301</v>
      </c>
      <c r="ED22" s="5">
        <v>0.176395641470489</v>
      </c>
      <c r="EE22" s="5">
        <v>0.21743205501261501</v>
      </c>
    </row>
    <row r="23" spans="1:135">
      <c r="A23" s="4" t="s">
        <v>21</v>
      </c>
      <c r="B23" s="5">
        <v>0.79002558941325096</v>
      </c>
      <c r="C23" s="5">
        <v>0.72464509340554994</v>
      </c>
      <c r="D23" s="5">
        <v>0.62754612715476199</v>
      </c>
      <c r="E23" s="5">
        <v>0.66138142280284296</v>
      </c>
      <c r="F23" s="5">
        <v>0.60810525561676199</v>
      </c>
      <c r="G23" s="5">
        <v>0.60499839127883803</v>
      </c>
      <c r="H23" s="5">
        <v>0.56395598806556202</v>
      </c>
      <c r="I23" s="5">
        <v>0.58394923750245997</v>
      </c>
      <c r="J23" s="5">
        <v>0.57461017436968098</v>
      </c>
      <c r="K23" s="5">
        <v>0.55413180252154304</v>
      </c>
      <c r="L23" s="5">
        <v>0.58961828681388695</v>
      </c>
      <c r="M23" s="5">
        <v>0.5767523532769</v>
      </c>
      <c r="N23" s="5">
        <v>0.56321692201376095</v>
      </c>
      <c r="O23" s="5">
        <v>0.56375720868819001</v>
      </c>
      <c r="P23" s="5">
        <v>0.53174106672434496</v>
      </c>
      <c r="Q23" s="5">
        <v>0.54240001073425004</v>
      </c>
      <c r="R23" s="5">
        <v>0.44362071236399397</v>
      </c>
      <c r="S23" s="5">
        <v>0.53968320790256497</v>
      </c>
      <c r="T23" s="5">
        <v>0.97381523808327097</v>
      </c>
      <c r="U23" s="5">
        <v>0.898276013614145</v>
      </c>
      <c r="V23" s="5">
        <v>0.989231989096652</v>
      </c>
      <c r="W23" s="5">
        <v>1</v>
      </c>
      <c r="X23" s="5">
        <v>0.992687879918701</v>
      </c>
      <c r="Y23" s="5">
        <v>0.97609473319294704</v>
      </c>
      <c r="Z23" s="5">
        <v>0.98953140665489603</v>
      </c>
      <c r="AA23" s="5">
        <v>0.95829637037271498</v>
      </c>
      <c r="AB23" s="5">
        <v>0.90857260803482598</v>
      </c>
      <c r="AC23" s="5">
        <v>0.51040575912703401</v>
      </c>
      <c r="AD23" s="5">
        <v>0.49205175329634998</v>
      </c>
      <c r="AE23" s="5">
        <v>0.54701047151356397</v>
      </c>
      <c r="AF23" s="5">
        <v>0.52387358853509802</v>
      </c>
      <c r="AG23" s="5">
        <v>0.53153563812498505</v>
      </c>
      <c r="AH23" s="5">
        <v>0.52958942701815204</v>
      </c>
      <c r="AI23" s="5">
        <v>0.49588251739822597</v>
      </c>
      <c r="AJ23" s="5">
        <v>0.16520723333884199</v>
      </c>
      <c r="AK23" s="5">
        <v>0.53924248527288499</v>
      </c>
      <c r="AL23" s="5">
        <v>0.54207959786401405</v>
      </c>
      <c r="AM23" s="5">
        <v>0.53698889788978899</v>
      </c>
      <c r="AN23" s="5">
        <v>0.57083506486594804</v>
      </c>
      <c r="AO23" s="5">
        <v>0.52639408965078704</v>
      </c>
      <c r="AP23" s="5">
        <v>0.53586964990650299</v>
      </c>
      <c r="AQ23" s="5">
        <v>0.56530818377581005</v>
      </c>
      <c r="AR23" s="5">
        <v>0.54584985358140303</v>
      </c>
      <c r="AS23" s="5">
        <v>0.41168813373526902</v>
      </c>
      <c r="AT23" s="5">
        <v>0.39312293668362103</v>
      </c>
      <c r="AU23" s="5">
        <v>0.40510413324165301</v>
      </c>
      <c r="AV23" s="5">
        <v>0.37094561636332402</v>
      </c>
      <c r="AW23" s="5">
        <v>0.38779424051785299</v>
      </c>
      <c r="AX23" s="5">
        <v>0.330538790142823</v>
      </c>
      <c r="AY23" s="5">
        <v>0.38912113956137101</v>
      </c>
      <c r="AZ23" s="5">
        <v>0.301598156733423</v>
      </c>
      <c r="BA23" s="5">
        <v>0.376810333607</v>
      </c>
      <c r="BB23" s="5">
        <v>6.3710771739832098E-2</v>
      </c>
      <c r="BC23" s="5">
        <v>7.5462593979456705E-2</v>
      </c>
      <c r="BD23" s="5">
        <v>7.3093371533660495E-2</v>
      </c>
      <c r="BE23" s="5">
        <v>7.7247465556514294E-2</v>
      </c>
      <c r="BF23" s="5">
        <v>6.8126427181611299E-2</v>
      </c>
      <c r="BG23" s="5">
        <v>5.8528125747208601E-2</v>
      </c>
      <c r="BH23" s="5">
        <v>6.18307135615817E-2</v>
      </c>
      <c r="BI23" s="5">
        <v>5.2737650474233198E-2</v>
      </c>
      <c r="BJ23" s="5">
        <v>6.51793911916244E-2</v>
      </c>
      <c r="BK23" s="5">
        <v>6.0420922131006902E-2</v>
      </c>
      <c r="BL23" s="5">
        <v>6.7194104791935994E-2</v>
      </c>
      <c r="BM23" s="5">
        <v>7.8675608260679694E-2</v>
      </c>
      <c r="BN23" s="5">
        <v>7.8246616957589402E-2</v>
      </c>
      <c r="BO23" s="5">
        <v>6.8150824497245202E-2</v>
      </c>
      <c r="BP23" s="5">
        <v>8.4792910789309603E-2</v>
      </c>
      <c r="BQ23" s="5">
        <v>8.3059517136866504E-2</v>
      </c>
      <c r="BR23" s="5">
        <v>7.7899056741372097E-2</v>
      </c>
      <c r="BS23" s="5">
        <v>8.6422085548665706E-2</v>
      </c>
      <c r="BT23" s="5">
        <v>7.9015400949403E-2</v>
      </c>
      <c r="BU23" s="5">
        <v>6.5186983901839704E-2</v>
      </c>
      <c r="BV23" s="5">
        <v>0.107914668427236</v>
      </c>
      <c r="BW23" s="5">
        <v>0.14618382339776601</v>
      </c>
      <c r="BX23" s="5">
        <v>0.139555254490668</v>
      </c>
      <c r="BY23" s="5">
        <v>9.9430278429337798E-2</v>
      </c>
      <c r="BZ23" s="5">
        <v>0.10015792006196</v>
      </c>
      <c r="CA23" s="5">
        <v>0.102515547641095</v>
      </c>
      <c r="CB23" s="5">
        <v>5.88061346388715E-2</v>
      </c>
      <c r="CC23" s="5">
        <v>0.14423819174341701</v>
      </c>
      <c r="CD23" s="5">
        <v>5.8020357086296201E-2</v>
      </c>
      <c r="CE23" s="5">
        <v>0.137685449961988</v>
      </c>
      <c r="CF23" s="5">
        <v>4.7678816718829203E-2</v>
      </c>
      <c r="CG23" s="5">
        <v>6.1510039127630298E-2</v>
      </c>
      <c r="CH23" s="5">
        <v>5.7302174005050499E-2</v>
      </c>
      <c r="CI23" s="5">
        <v>9.3961182022573295E-2</v>
      </c>
      <c r="CJ23" s="5">
        <v>8.7621437172049899E-2</v>
      </c>
      <c r="CK23" s="5">
        <v>9.9925279193284505E-2</v>
      </c>
      <c r="CL23" s="5">
        <v>0.165568211416939</v>
      </c>
      <c r="CM23" s="5">
        <v>8.3600543689361997E-2</v>
      </c>
      <c r="CN23" s="5">
        <v>8.6883241981442094E-2</v>
      </c>
      <c r="CO23" s="5">
        <v>4.9931999222848203E-2</v>
      </c>
      <c r="CP23" s="5">
        <v>6.4602263451363398E-2</v>
      </c>
      <c r="CQ23" s="5">
        <v>4.5357917157277397E-2</v>
      </c>
      <c r="CR23" s="5">
        <v>4.1203949275192102E-2</v>
      </c>
      <c r="CS23" s="5">
        <v>4.8378454582410503E-2</v>
      </c>
      <c r="CT23" s="5">
        <v>4.7884481344083497E-2</v>
      </c>
      <c r="CU23" s="5">
        <v>5.49969158761099E-2</v>
      </c>
      <c r="CV23" s="5">
        <v>0.11880141890964301</v>
      </c>
      <c r="CW23" s="5">
        <v>7.8839235027462401E-2</v>
      </c>
      <c r="CX23" s="5">
        <v>0.14277332474137899</v>
      </c>
      <c r="CY23" s="5">
        <v>0.124836420428976</v>
      </c>
      <c r="CZ23" s="5">
        <v>0.15230238502205901</v>
      </c>
      <c r="DA23" s="5">
        <v>0.116522060114753</v>
      </c>
      <c r="DB23" s="5">
        <v>0.15646044130073899</v>
      </c>
      <c r="DC23" s="5">
        <v>0.13113130109795901</v>
      </c>
      <c r="DD23" s="5">
        <v>0.22661895760952899</v>
      </c>
      <c r="DE23" s="5">
        <v>0.190295105991831</v>
      </c>
      <c r="DF23" s="5">
        <v>0.121875462531669</v>
      </c>
      <c r="DG23" s="5">
        <v>0.116645502616851</v>
      </c>
      <c r="DH23" s="5">
        <v>0.196246853766779</v>
      </c>
      <c r="DI23" s="5">
        <v>0.23345295023537399</v>
      </c>
      <c r="DJ23" s="5">
        <v>0.187348565919255</v>
      </c>
      <c r="DK23" s="5">
        <v>0.25798560496490303</v>
      </c>
      <c r="DL23" s="5">
        <v>0.146652733399462</v>
      </c>
      <c r="DM23" s="5">
        <v>0.14373088428480499</v>
      </c>
      <c r="DN23" s="5">
        <v>0.139015334215422</v>
      </c>
      <c r="DO23" s="5">
        <v>0.164876747672285</v>
      </c>
      <c r="DP23" s="5">
        <v>0.17569885372694599</v>
      </c>
      <c r="DQ23" s="5">
        <v>0.16457764574134401</v>
      </c>
      <c r="DR23" s="5">
        <v>0.18811504697467299</v>
      </c>
      <c r="DS23" s="5">
        <v>0.101878552050399</v>
      </c>
      <c r="DT23" s="5">
        <v>9.9640782961120097E-2</v>
      </c>
      <c r="DU23" s="5">
        <v>0.10325082952510301</v>
      </c>
      <c r="DV23" s="5">
        <v>8.8778808690234995E-2</v>
      </c>
      <c r="DW23" s="5">
        <v>8.1570105985307201E-2</v>
      </c>
      <c r="DX23" s="5">
        <v>8.9302877604793995E-2</v>
      </c>
      <c r="DY23" s="5">
        <v>8.4295487983526804E-2</v>
      </c>
      <c r="DZ23" s="5">
        <v>9.2053872216727006E-2</v>
      </c>
      <c r="EA23" s="5">
        <v>8.3284472476268204E-2</v>
      </c>
      <c r="EB23" s="5">
        <v>5.3029299555899703E-2</v>
      </c>
      <c r="EC23" s="5">
        <v>0.16140487455847299</v>
      </c>
      <c r="ED23" s="5">
        <v>0.175653676566389</v>
      </c>
      <c r="EE23" s="5">
        <v>0.21704437618338701</v>
      </c>
    </row>
    <row r="24" spans="1:135">
      <c r="A24" s="4" t="s">
        <v>22</v>
      </c>
      <c r="B24" s="5">
        <v>0.71826037180908997</v>
      </c>
      <c r="C24" s="5">
        <v>0.67152467527987103</v>
      </c>
      <c r="D24" s="5">
        <v>0.58403637990461199</v>
      </c>
      <c r="E24" s="5">
        <v>0.61053352900867297</v>
      </c>
      <c r="F24" s="5">
        <v>0.56275154219512302</v>
      </c>
      <c r="G24" s="5">
        <v>0.55573619496438698</v>
      </c>
      <c r="H24" s="5">
        <v>0.52367696588513202</v>
      </c>
      <c r="I24" s="5">
        <v>0.54011660836248498</v>
      </c>
      <c r="J24" s="5">
        <v>0.53083604274240104</v>
      </c>
      <c r="K24" s="5">
        <v>0.51270461706939197</v>
      </c>
      <c r="L24" s="5">
        <v>0.54604321395688404</v>
      </c>
      <c r="M24" s="5">
        <v>0.53245963097603399</v>
      </c>
      <c r="N24" s="5">
        <v>0.53152056922089996</v>
      </c>
      <c r="O24" s="5">
        <v>0.54071304377462304</v>
      </c>
      <c r="P24" s="5">
        <v>0.48761514954883001</v>
      </c>
      <c r="Q24" s="5">
        <v>0.50208395414014995</v>
      </c>
      <c r="R24" s="5">
        <v>0.40965350752365498</v>
      </c>
      <c r="S24" s="5">
        <v>0.49906047812930698</v>
      </c>
      <c r="T24" s="5">
        <v>0.884538723479113</v>
      </c>
      <c r="U24" s="5">
        <v>0.85680487530946703</v>
      </c>
      <c r="V24" s="5">
        <v>0.89887813980740805</v>
      </c>
      <c r="W24" s="5">
        <v>0.76366349267644196</v>
      </c>
      <c r="X24" s="5">
        <v>1</v>
      </c>
      <c r="Y24" s="5">
        <v>0.92545181411503896</v>
      </c>
      <c r="Z24" s="5">
        <v>0.89557565015336305</v>
      </c>
      <c r="AA24" s="5">
        <v>0.86310174060256795</v>
      </c>
      <c r="AB24" s="5">
        <v>0.82163586212072803</v>
      </c>
      <c r="AC24" s="5">
        <v>0.471713375861398</v>
      </c>
      <c r="AD24" s="5">
        <v>0.45737731551211103</v>
      </c>
      <c r="AE24" s="5">
        <v>0.50734498769978098</v>
      </c>
      <c r="AF24" s="5">
        <v>0.48798184491465801</v>
      </c>
      <c r="AG24" s="5">
        <v>0.49183466383390201</v>
      </c>
      <c r="AH24" s="5">
        <v>0.50043716760647705</v>
      </c>
      <c r="AI24" s="5">
        <v>0.46053304895722202</v>
      </c>
      <c r="AJ24" s="5">
        <v>0.15186891895988699</v>
      </c>
      <c r="AK24" s="5">
        <v>0.50184130786916303</v>
      </c>
      <c r="AL24" s="5">
        <v>0.50971840702868798</v>
      </c>
      <c r="AM24" s="5">
        <v>0.50003208702372803</v>
      </c>
      <c r="AN24" s="5">
        <v>0.51044524639095701</v>
      </c>
      <c r="AO24" s="5">
        <v>0.49061695130802202</v>
      </c>
      <c r="AP24" s="5">
        <v>0.50020533580926596</v>
      </c>
      <c r="AQ24" s="5">
        <v>0.53054685872429497</v>
      </c>
      <c r="AR24" s="5">
        <v>0.51069613981982198</v>
      </c>
      <c r="AS24" s="5">
        <v>0.39061855771913301</v>
      </c>
      <c r="AT24" s="5">
        <v>0.37108732169970998</v>
      </c>
      <c r="AU24" s="5">
        <v>0.37719184047673598</v>
      </c>
      <c r="AV24" s="5">
        <v>0.350542146841541</v>
      </c>
      <c r="AW24" s="5">
        <v>0.36633387616699298</v>
      </c>
      <c r="AX24" s="5">
        <v>0.31067953098203899</v>
      </c>
      <c r="AY24" s="5">
        <v>0.36399879213911701</v>
      </c>
      <c r="AZ24" s="5">
        <v>0.28234981002086001</v>
      </c>
      <c r="BA24" s="5">
        <v>0.35419524319669998</v>
      </c>
      <c r="BB24" s="5">
        <v>6.0663052796245301E-2</v>
      </c>
      <c r="BC24" s="5">
        <v>7.0751095688314197E-2</v>
      </c>
      <c r="BD24" s="5">
        <v>6.7285851629417207E-2</v>
      </c>
      <c r="BE24" s="5">
        <v>7.3027959645198301E-2</v>
      </c>
      <c r="BF24" s="5">
        <v>6.3977222207924206E-2</v>
      </c>
      <c r="BG24" s="5">
        <v>5.5938577783043002E-2</v>
      </c>
      <c r="BH24" s="5">
        <v>5.70077995607901E-2</v>
      </c>
      <c r="BI24" s="5">
        <v>5.1097861823424302E-2</v>
      </c>
      <c r="BJ24" s="5">
        <v>6.0571128105693199E-2</v>
      </c>
      <c r="BK24" s="5">
        <v>5.4319521638699103E-2</v>
      </c>
      <c r="BL24" s="5">
        <v>6.3523211058430298E-2</v>
      </c>
      <c r="BM24" s="5">
        <v>7.5422210080476795E-2</v>
      </c>
      <c r="BN24" s="5">
        <v>7.5190412301681206E-2</v>
      </c>
      <c r="BO24" s="5">
        <v>6.3987301029175103E-2</v>
      </c>
      <c r="BP24" s="5">
        <v>7.9462098723376604E-2</v>
      </c>
      <c r="BQ24" s="5">
        <v>7.7398849930455996E-2</v>
      </c>
      <c r="BR24" s="5">
        <v>7.3562984141826396E-2</v>
      </c>
      <c r="BS24" s="5">
        <v>8.2725837616660094E-2</v>
      </c>
      <c r="BT24" s="5">
        <v>7.2566502704908706E-2</v>
      </c>
      <c r="BU24" s="5">
        <v>6.0112966982080997E-2</v>
      </c>
      <c r="BV24" s="5">
        <v>0.100967048784038</v>
      </c>
      <c r="BW24" s="5">
        <v>0.134540441505582</v>
      </c>
      <c r="BX24" s="5">
        <v>0.13040790584529299</v>
      </c>
      <c r="BY24" s="5">
        <v>9.5135098139962904E-2</v>
      </c>
      <c r="BZ24" s="5">
        <v>9.32041447586901E-2</v>
      </c>
      <c r="CA24" s="5">
        <v>9.4224604104899704E-2</v>
      </c>
      <c r="CB24" s="5">
        <v>5.5767623191511698E-2</v>
      </c>
      <c r="CC24" s="5">
        <v>0.137272644143559</v>
      </c>
      <c r="CD24" s="5">
        <v>5.4345709590235998E-2</v>
      </c>
      <c r="CE24" s="5">
        <v>0.13124206587024101</v>
      </c>
      <c r="CF24" s="5">
        <v>4.4436681553814701E-2</v>
      </c>
      <c r="CG24" s="5">
        <v>5.8279040438008897E-2</v>
      </c>
      <c r="CH24" s="5">
        <v>5.4916955707695302E-2</v>
      </c>
      <c r="CI24" s="5">
        <v>8.9064581579363297E-2</v>
      </c>
      <c r="CJ24" s="5">
        <v>7.9876264800051597E-2</v>
      </c>
      <c r="CK24" s="5">
        <v>9.1761862769516603E-2</v>
      </c>
      <c r="CL24" s="5">
        <v>0.15581975540596699</v>
      </c>
      <c r="CM24" s="5">
        <v>7.6347423288527699E-2</v>
      </c>
      <c r="CN24" s="5">
        <v>8.1418058893560602E-2</v>
      </c>
      <c r="CO24" s="5">
        <v>4.5866460184769801E-2</v>
      </c>
      <c r="CP24" s="5">
        <v>6.0706398137931897E-2</v>
      </c>
      <c r="CQ24" s="5">
        <v>4.2781856833136997E-2</v>
      </c>
      <c r="CR24" s="5">
        <v>3.87727745192133E-2</v>
      </c>
      <c r="CS24" s="5">
        <v>4.5141219473641199E-2</v>
      </c>
      <c r="CT24" s="5">
        <v>4.4992400921225098E-2</v>
      </c>
      <c r="CU24" s="5">
        <v>5.1176695597677797E-2</v>
      </c>
      <c r="CV24" s="5">
        <v>0.11355391306644901</v>
      </c>
      <c r="CW24" s="5">
        <v>7.4334101591739102E-2</v>
      </c>
      <c r="CX24" s="5">
        <v>0.13621025881798299</v>
      </c>
      <c r="CY24" s="5">
        <v>0.117211290178968</v>
      </c>
      <c r="CZ24" s="5">
        <v>0.142612625714573</v>
      </c>
      <c r="DA24" s="5">
        <v>0.10409342264176601</v>
      </c>
      <c r="DB24" s="5">
        <v>0.139092228361992</v>
      </c>
      <c r="DC24" s="5">
        <v>0.11847008488027</v>
      </c>
      <c r="DD24" s="5">
        <v>0.20820284962378499</v>
      </c>
      <c r="DE24" s="5">
        <v>0.17875645229842599</v>
      </c>
      <c r="DF24" s="5">
        <v>0.112087204088562</v>
      </c>
      <c r="DG24" s="5">
        <v>0.111635850185602</v>
      </c>
      <c r="DH24" s="5">
        <v>0.178984189707073</v>
      </c>
      <c r="DI24" s="5">
        <v>0.21895965682472099</v>
      </c>
      <c r="DJ24" s="5">
        <v>0.155265993962827</v>
      </c>
      <c r="DK24" s="5">
        <v>0.243970633673463</v>
      </c>
      <c r="DL24" s="5">
        <v>0.140216391313771</v>
      </c>
      <c r="DM24" s="5">
        <v>0.13594115169929499</v>
      </c>
      <c r="DN24" s="5">
        <v>0.13566345492145299</v>
      </c>
      <c r="DO24" s="5">
        <v>0.154302121632513</v>
      </c>
      <c r="DP24" s="5">
        <v>0.16785223625972201</v>
      </c>
      <c r="DQ24" s="5">
        <v>0.152592789523251</v>
      </c>
      <c r="DR24" s="5">
        <v>0.17549974103285201</v>
      </c>
      <c r="DS24" s="5">
        <v>9.4534608274823503E-2</v>
      </c>
      <c r="DT24" s="5">
        <v>9.4266967572823199E-2</v>
      </c>
      <c r="DU24" s="5">
        <v>9.4723194410112802E-2</v>
      </c>
      <c r="DV24" s="5">
        <v>8.6104402889504605E-2</v>
      </c>
      <c r="DW24" s="5">
        <v>7.8797745014510895E-2</v>
      </c>
      <c r="DX24" s="5">
        <v>8.3153065649559599E-2</v>
      </c>
      <c r="DY24" s="5">
        <v>7.8277559399160396E-2</v>
      </c>
      <c r="DZ24" s="5">
        <v>8.8454491003965297E-2</v>
      </c>
      <c r="EA24" s="5">
        <v>7.7363632544435901E-2</v>
      </c>
      <c r="EB24" s="5">
        <v>4.9910699599858499E-2</v>
      </c>
      <c r="EC24" s="5">
        <v>0.15285336013987699</v>
      </c>
      <c r="ED24" s="5">
        <v>0.166409287590259</v>
      </c>
      <c r="EE24" s="5">
        <v>0.20137981281678799</v>
      </c>
    </row>
    <row r="25" spans="1:135">
      <c r="A25" s="4" t="s">
        <v>23</v>
      </c>
      <c r="B25" s="5">
        <v>0.74030982207920104</v>
      </c>
      <c r="C25" s="5">
        <v>0.68547254756524501</v>
      </c>
      <c r="D25" s="5">
        <v>0.59388951165095005</v>
      </c>
      <c r="E25" s="5">
        <v>0.62403571565118399</v>
      </c>
      <c r="F25" s="5">
        <v>0.57349957399338303</v>
      </c>
      <c r="G25" s="5">
        <v>0.56857442070266395</v>
      </c>
      <c r="H25" s="5">
        <v>0.53388451746254195</v>
      </c>
      <c r="I25" s="5">
        <v>0.55530780064513197</v>
      </c>
      <c r="J25" s="5">
        <v>0.54266861955506296</v>
      </c>
      <c r="K25" s="5">
        <v>0.52403626688335203</v>
      </c>
      <c r="L25" s="5">
        <v>0.55726192471102998</v>
      </c>
      <c r="M25" s="5">
        <v>0.54566484668979098</v>
      </c>
      <c r="N25" s="5">
        <v>0.541523385572523</v>
      </c>
      <c r="O25" s="5">
        <v>0.545883564878056</v>
      </c>
      <c r="P25" s="5">
        <v>0.49956075403889899</v>
      </c>
      <c r="Q25" s="5">
        <v>0.51340467510162502</v>
      </c>
      <c r="R25" s="5">
        <v>0.41859328788837502</v>
      </c>
      <c r="S25" s="5">
        <v>0.50901377794743297</v>
      </c>
      <c r="T25" s="5">
        <v>0.89675859317572104</v>
      </c>
      <c r="U25" s="5">
        <v>0.85828446141600701</v>
      </c>
      <c r="V25" s="5">
        <v>0.90858495312579601</v>
      </c>
      <c r="W25" s="5">
        <v>0.77235863659617898</v>
      </c>
      <c r="X25" s="5">
        <v>0.94753668598260898</v>
      </c>
      <c r="Y25" s="5">
        <v>1</v>
      </c>
      <c r="Z25" s="5">
        <v>0.92350997954573599</v>
      </c>
      <c r="AA25" s="5">
        <v>0.88249841953936903</v>
      </c>
      <c r="AB25" s="5">
        <v>0.84362899442703498</v>
      </c>
      <c r="AC25" s="5">
        <v>0.481298088608338</v>
      </c>
      <c r="AD25" s="5">
        <v>0.46951404566321298</v>
      </c>
      <c r="AE25" s="5">
        <v>0.51857286363396005</v>
      </c>
      <c r="AF25" s="5">
        <v>0.498762734420856</v>
      </c>
      <c r="AG25" s="5">
        <v>0.50281823010392901</v>
      </c>
      <c r="AH25" s="5">
        <v>0.50598551909803302</v>
      </c>
      <c r="AI25" s="5">
        <v>0.47127974272220902</v>
      </c>
      <c r="AJ25" s="5">
        <v>0.157015890774275</v>
      </c>
      <c r="AK25" s="5">
        <v>0.51842695188680199</v>
      </c>
      <c r="AL25" s="5">
        <v>0.52278583470197404</v>
      </c>
      <c r="AM25" s="5">
        <v>0.51471027277690395</v>
      </c>
      <c r="AN25" s="5">
        <v>0.52261447648078596</v>
      </c>
      <c r="AO25" s="5">
        <v>0.50574528077691305</v>
      </c>
      <c r="AP25" s="5">
        <v>0.51258635466445002</v>
      </c>
      <c r="AQ25" s="5">
        <v>0.54275829588841396</v>
      </c>
      <c r="AR25" s="5">
        <v>0.521613122168614</v>
      </c>
      <c r="AS25" s="5">
        <v>0.39737778337394603</v>
      </c>
      <c r="AT25" s="5">
        <v>0.37203240382581498</v>
      </c>
      <c r="AU25" s="5">
        <v>0.39056918022767201</v>
      </c>
      <c r="AV25" s="5">
        <v>0.35644949000863801</v>
      </c>
      <c r="AW25" s="5">
        <v>0.372045824917142</v>
      </c>
      <c r="AX25" s="5">
        <v>0.31767779830986898</v>
      </c>
      <c r="AY25" s="5">
        <v>0.37070448035262299</v>
      </c>
      <c r="AZ25" s="5">
        <v>0.28869731849324598</v>
      </c>
      <c r="BA25" s="5">
        <v>0.36201227998157698</v>
      </c>
      <c r="BB25" s="5">
        <v>6.0591141078414797E-2</v>
      </c>
      <c r="BC25" s="5">
        <v>7.2985636963736999E-2</v>
      </c>
      <c r="BD25" s="5">
        <v>6.8421043448219296E-2</v>
      </c>
      <c r="BE25" s="5">
        <v>7.58472340930188E-2</v>
      </c>
      <c r="BF25" s="5">
        <v>6.4766237479494504E-2</v>
      </c>
      <c r="BG25" s="5">
        <v>5.6111317689155601E-2</v>
      </c>
      <c r="BH25" s="5">
        <v>5.8194435780856701E-2</v>
      </c>
      <c r="BI25" s="5">
        <v>5.0694426566151099E-2</v>
      </c>
      <c r="BJ25" s="5">
        <v>6.0910677720299698E-2</v>
      </c>
      <c r="BK25" s="5">
        <v>5.6291236000877001E-2</v>
      </c>
      <c r="BL25" s="5">
        <v>6.4303970720567399E-2</v>
      </c>
      <c r="BM25" s="5">
        <v>7.6767014323160104E-2</v>
      </c>
      <c r="BN25" s="5">
        <v>7.6138994784702596E-2</v>
      </c>
      <c r="BO25" s="5">
        <v>6.4799972970734504E-2</v>
      </c>
      <c r="BP25" s="5">
        <v>7.9873195080747694E-2</v>
      </c>
      <c r="BQ25" s="5">
        <v>7.8189367046563193E-2</v>
      </c>
      <c r="BR25" s="5">
        <v>7.6495657333980602E-2</v>
      </c>
      <c r="BS25" s="5">
        <v>8.3755856686409905E-2</v>
      </c>
      <c r="BT25" s="5">
        <v>7.5025929074009803E-2</v>
      </c>
      <c r="BU25" s="5">
        <v>6.1265565132753899E-2</v>
      </c>
      <c r="BV25" s="5">
        <v>0.104233260409127</v>
      </c>
      <c r="BW25" s="5">
        <v>0.13707799454533501</v>
      </c>
      <c r="BX25" s="5">
        <v>0.132324969884242</v>
      </c>
      <c r="BY25" s="5">
        <v>9.5185925698161797E-2</v>
      </c>
      <c r="BZ25" s="5">
        <v>9.7204513002780796E-2</v>
      </c>
      <c r="CA25" s="5">
        <v>9.8141752386998904E-2</v>
      </c>
      <c r="CB25" s="5">
        <v>5.6730751192145101E-2</v>
      </c>
      <c r="CC25" s="5">
        <v>0.13984684514176701</v>
      </c>
      <c r="CD25" s="5">
        <v>5.5265101655619597E-2</v>
      </c>
      <c r="CE25" s="5">
        <v>0.135532050581465</v>
      </c>
      <c r="CF25" s="5">
        <v>4.4018974851619298E-2</v>
      </c>
      <c r="CG25" s="5">
        <v>5.8781669397442303E-2</v>
      </c>
      <c r="CH25" s="5">
        <v>5.59322102216731E-2</v>
      </c>
      <c r="CI25" s="5">
        <v>9.0557431833063903E-2</v>
      </c>
      <c r="CJ25" s="5">
        <v>8.3167376939389498E-2</v>
      </c>
      <c r="CK25" s="5">
        <v>9.4647701493742895E-2</v>
      </c>
      <c r="CL25" s="5">
        <v>0.15986258096452499</v>
      </c>
      <c r="CM25" s="5">
        <v>7.9455903460313795E-2</v>
      </c>
      <c r="CN25" s="5">
        <v>8.3952582686648305E-2</v>
      </c>
      <c r="CO25" s="5">
        <v>4.6918687228000397E-2</v>
      </c>
      <c r="CP25" s="5">
        <v>6.0822539993155601E-2</v>
      </c>
      <c r="CQ25" s="5">
        <v>4.2660609265167598E-2</v>
      </c>
      <c r="CR25" s="5">
        <v>3.8992954842404601E-2</v>
      </c>
      <c r="CS25" s="5">
        <v>4.59982541134785E-2</v>
      </c>
      <c r="CT25" s="5">
        <v>4.4329805556940001E-2</v>
      </c>
      <c r="CU25" s="5">
        <v>5.2702878186280999E-2</v>
      </c>
      <c r="CV25" s="5">
        <v>0.11497827938800299</v>
      </c>
      <c r="CW25" s="5">
        <v>7.5184239994270999E-2</v>
      </c>
      <c r="CX25" s="5">
        <v>0.136814537285047</v>
      </c>
      <c r="CY25" s="5">
        <v>0.118839024225899</v>
      </c>
      <c r="CZ25" s="5">
        <v>0.14663937809373601</v>
      </c>
      <c r="DA25" s="5">
        <v>0.11128432837693</v>
      </c>
      <c r="DB25" s="5">
        <v>0.15272305397935401</v>
      </c>
      <c r="DC25" s="5">
        <v>0.12067653607139001</v>
      </c>
      <c r="DD25" s="5">
        <v>0.20578182093937</v>
      </c>
      <c r="DE25" s="5">
        <v>0.18044351700134001</v>
      </c>
      <c r="DF25" s="5">
        <v>0.113617367683293</v>
      </c>
      <c r="DG25" s="5">
        <v>0.114587084424252</v>
      </c>
      <c r="DH25" s="5">
        <v>0.183533810788925</v>
      </c>
      <c r="DI25" s="5">
        <v>0.221295587075544</v>
      </c>
      <c r="DJ25" s="5">
        <v>0.16090502054455599</v>
      </c>
      <c r="DK25" s="5">
        <v>0.244871981999571</v>
      </c>
      <c r="DL25" s="5">
        <v>0.139070673859925</v>
      </c>
      <c r="DM25" s="5">
        <v>0.13777827364224901</v>
      </c>
      <c r="DN25" s="5">
        <v>0.13498575255054199</v>
      </c>
      <c r="DO25" s="5">
        <v>0.15776197337870401</v>
      </c>
      <c r="DP25" s="5">
        <v>0.16989036134218199</v>
      </c>
      <c r="DQ25" s="5">
        <v>0.15744466863885201</v>
      </c>
      <c r="DR25" s="5">
        <v>0.17893187524995199</v>
      </c>
      <c r="DS25" s="5">
        <v>9.6456104950056201E-2</v>
      </c>
      <c r="DT25" s="5">
        <v>9.5802441630669297E-2</v>
      </c>
      <c r="DU25" s="5">
        <v>9.7411275757623705E-2</v>
      </c>
      <c r="DV25" s="5">
        <v>8.5525174560412406E-2</v>
      </c>
      <c r="DW25" s="5">
        <v>7.8847207297665201E-2</v>
      </c>
      <c r="DX25" s="5">
        <v>8.4048909391079799E-2</v>
      </c>
      <c r="DY25" s="5">
        <v>8.0744725812140705E-2</v>
      </c>
      <c r="DZ25" s="5">
        <v>9.0768897154433204E-2</v>
      </c>
      <c r="EA25" s="5">
        <v>7.6667707813901295E-2</v>
      </c>
      <c r="EB25" s="5">
        <v>4.9770235237777703E-2</v>
      </c>
      <c r="EC25" s="5">
        <v>0.15517625806841701</v>
      </c>
      <c r="ED25" s="5">
        <v>0.16978858800375701</v>
      </c>
      <c r="EE25" s="5">
        <v>0.20792717754521001</v>
      </c>
    </row>
    <row r="26" spans="1:135">
      <c r="A26" s="4" t="s">
        <v>24</v>
      </c>
      <c r="B26" s="5">
        <v>0.728221225090805</v>
      </c>
      <c r="C26" s="5">
        <v>0.65094268021320201</v>
      </c>
      <c r="D26" s="5">
        <v>0.55518960755871705</v>
      </c>
      <c r="E26" s="5">
        <v>0.58448645516868103</v>
      </c>
      <c r="F26" s="5">
        <v>0.53717003676705699</v>
      </c>
      <c r="G26" s="5">
        <v>0.53925721243320601</v>
      </c>
      <c r="H26" s="5">
        <v>0.50093588936102196</v>
      </c>
      <c r="I26" s="5">
        <v>0.51659261278451596</v>
      </c>
      <c r="J26" s="5">
        <v>0.51347102741279604</v>
      </c>
      <c r="K26" s="5">
        <v>0.49187252419329403</v>
      </c>
      <c r="L26" s="5">
        <v>0.51935711463391498</v>
      </c>
      <c r="M26" s="5">
        <v>0.51241415485343</v>
      </c>
      <c r="N26" s="5">
        <v>0.50151339165660602</v>
      </c>
      <c r="O26" s="5">
        <v>0.50048016693428099</v>
      </c>
      <c r="P26" s="5">
        <v>0.46875752180978197</v>
      </c>
      <c r="Q26" s="5">
        <v>0.47676901290178603</v>
      </c>
      <c r="R26" s="5">
        <v>0.39365290331018699</v>
      </c>
      <c r="S26" s="5">
        <v>0.48053855680565899</v>
      </c>
      <c r="T26" s="5">
        <v>0.84413383427469202</v>
      </c>
      <c r="U26" s="5">
        <v>0.78207112756180797</v>
      </c>
      <c r="V26" s="5">
        <v>0.86336424313445703</v>
      </c>
      <c r="W26" s="5">
        <v>0.724461790950089</v>
      </c>
      <c r="X26" s="5">
        <v>0.85551209917009696</v>
      </c>
      <c r="Y26" s="5">
        <v>0.857201882492998</v>
      </c>
      <c r="Z26" s="5">
        <v>1</v>
      </c>
      <c r="AA26" s="5">
        <v>0.90166840182281205</v>
      </c>
      <c r="AB26" s="5">
        <v>0.83054059632597099</v>
      </c>
      <c r="AC26" s="5">
        <v>0.45435472544931199</v>
      </c>
      <c r="AD26" s="5">
        <v>0.43789875208578</v>
      </c>
      <c r="AE26" s="5">
        <v>0.48545775162577398</v>
      </c>
      <c r="AF26" s="5">
        <v>0.46678037809534301</v>
      </c>
      <c r="AG26" s="5">
        <v>0.46828202912567402</v>
      </c>
      <c r="AH26" s="5">
        <v>0.47189084575432</v>
      </c>
      <c r="AI26" s="5">
        <v>0.44066076150967098</v>
      </c>
      <c r="AJ26" s="5">
        <v>0.14513179396856599</v>
      </c>
      <c r="AK26" s="5">
        <v>0.47557791425599899</v>
      </c>
      <c r="AL26" s="5">
        <v>0.47656681472736101</v>
      </c>
      <c r="AM26" s="5">
        <v>0.472278206586489</v>
      </c>
      <c r="AN26" s="5">
        <v>0.499655203260225</v>
      </c>
      <c r="AO26" s="5">
        <v>0.46695500118823502</v>
      </c>
      <c r="AP26" s="5">
        <v>0.47398565733430198</v>
      </c>
      <c r="AQ26" s="5">
        <v>0.50429839033748303</v>
      </c>
      <c r="AR26" s="5">
        <v>0.48167227852070799</v>
      </c>
      <c r="AS26" s="5">
        <v>0.36488461604931799</v>
      </c>
      <c r="AT26" s="5">
        <v>0.34565318196307199</v>
      </c>
      <c r="AU26" s="5">
        <v>0.35711941324776503</v>
      </c>
      <c r="AV26" s="5">
        <v>0.3255273634959</v>
      </c>
      <c r="AW26" s="5">
        <v>0.34146165762227498</v>
      </c>
      <c r="AX26" s="5">
        <v>0.28791272827180298</v>
      </c>
      <c r="AY26" s="5">
        <v>0.34550551488933201</v>
      </c>
      <c r="AZ26" s="5">
        <v>0.26350195302103502</v>
      </c>
      <c r="BA26" s="5">
        <v>0.33344430204849901</v>
      </c>
      <c r="BB26" s="5">
        <v>5.5752987597402701E-2</v>
      </c>
      <c r="BC26" s="5">
        <v>6.7106766212564298E-2</v>
      </c>
      <c r="BD26" s="5">
        <v>6.5739575899595004E-2</v>
      </c>
      <c r="BE26" s="5">
        <v>7.0750538786493303E-2</v>
      </c>
      <c r="BF26" s="5">
        <v>6.0853243512041598E-2</v>
      </c>
      <c r="BG26" s="5">
        <v>5.2747076214273103E-2</v>
      </c>
      <c r="BH26" s="5">
        <v>5.4783184569007E-2</v>
      </c>
      <c r="BI26" s="5">
        <v>4.7800717521114401E-2</v>
      </c>
      <c r="BJ26" s="5">
        <v>5.8866783786678603E-2</v>
      </c>
      <c r="BK26" s="5">
        <v>5.4474736143510998E-2</v>
      </c>
      <c r="BL26" s="5">
        <v>5.9351723720726203E-2</v>
      </c>
      <c r="BM26" s="5">
        <v>7.2008380567993205E-2</v>
      </c>
      <c r="BN26" s="5">
        <v>7.0739166124319894E-2</v>
      </c>
      <c r="BO26" s="5">
        <v>6.2274949222953402E-2</v>
      </c>
      <c r="BP26" s="5">
        <v>7.46461999077698E-2</v>
      </c>
      <c r="BQ26" s="5">
        <v>7.3917502231633098E-2</v>
      </c>
      <c r="BR26" s="5">
        <v>7.2611134088179999E-2</v>
      </c>
      <c r="BS26" s="5">
        <v>8.14371771718677E-2</v>
      </c>
      <c r="BT26" s="5">
        <v>7.1476407611180501E-2</v>
      </c>
      <c r="BU26" s="5">
        <v>5.9904476531617998E-2</v>
      </c>
      <c r="BV26" s="5">
        <v>9.5746338582919296E-2</v>
      </c>
      <c r="BW26" s="5">
        <v>0.13064220621497499</v>
      </c>
      <c r="BX26" s="5">
        <v>0.128613473840167</v>
      </c>
      <c r="BY26" s="5">
        <v>8.7616142228592098E-2</v>
      </c>
      <c r="BZ26" s="5">
        <v>9.0028598551697397E-2</v>
      </c>
      <c r="CA26" s="5">
        <v>9.1813202529722304E-2</v>
      </c>
      <c r="CB26" s="5">
        <v>5.2506851436313499E-2</v>
      </c>
      <c r="CC26" s="5">
        <v>0.13765329840103899</v>
      </c>
      <c r="CD26" s="5">
        <v>5.4056878337785802E-2</v>
      </c>
      <c r="CE26" s="5">
        <v>0.13089377483825401</v>
      </c>
      <c r="CF26" s="5">
        <v>4.1664043306097701E-2</v>
      </c>
      <c r="CG26" s="5">
        <v>5.5164512558177899E-2</v>
      </c>
      <c r="CH26" s="5">
        <v>5.2375796332386697E-2</v>
      </c>
      <c r="CI26" s="5">
        <v>8.3664128047069297E-2</v>
      </c>
      <c r="CJ26" s="5">
        <v>7.8293965321232895E-2</v>
      </c>
      <c r="CK26" s="5">
        <v>8.8235848485052407E-2</v>
      </c>
      <c r="CL26" s="5">
        <v>0.15129055632982999</v>
      </c>
      <c r="CM26" s="5">
        <v>7.3612903675153593E-2</v>
      </c>
      <c r="CN26" s="5">
        <v>7.9031687654060004E-2</v>
      </c>
      <c r="CO26" s="5">
        <v>4.4891322497774701E-2</v>
      </c>
      <c r="CP26" s="5">
        <v>5.82195745774974E-2</v>
      </c>
      <c r="CQ26" s="5">
        <v>3.9893281546120103E-2</v>
      </c>
      <c r="CR26" s="5">
        <v>3.5574440863507098E-2</v>
      </c>
      <c r="CS26" s="5">
        <v>4.3090699786384398E-2</v>
      </c>
      <c r="CT26" s="5">
        <v>4.1337247986303401E-2</v>
      </c>
      <c r="CU26" s="5">
        <v>4.9559824240225703E-2</v>
      </c>
      <c r="CV26" s="5">
        <v>0.107452393727937</v>
      </c>
      <c r="CW26" s="5">
        <v>7.1051167130008697E-2</v>
      </c>
      <c r="CX26" s="5">
        <v>0.131468177279255</v>
      </c>
      <c r="CY26" s="5">
        <v>0.113688704286157</v>
      </c>
      <c r="CZ26" s="5">
        <v>0.13825497191165001</v>
      </c>
      <c r="DA26" s="5">
        <v>0.10515243716693</v>
      </c>
      <c r="DB26" s="5">
        <v>0.14276337842150499</v>
      </c>
      <c r="DC26" s="5">
        <v>0.116546023121429</v>
      </c>
      <c r="DD26" s="5">
        <v>0.218864363412695</v>
      </c>
      <c r="DE26" s="5">
        <v>0.17331729777126401</v>
      </c>
      <c r="DF26" s="5">
        <v>0.10224017691564199</v>
      </c>
      <c r="DG26" s="5">
        <v>0.10622074149083301</v>
      </c>
      <c r="DH26" s="5">
        <v>0.172709535364552</v>
      </c>
      <c r="DI26" s="5">
        <v>0.21363843200378199</v>
      </c>
      <c r="DJ26" s="5">
        <v>0.152458784691024</v>
      </c>
      <c r="DK26" s="5">
        <v>0.22784114280731599</v>
      </c>
      <c r="DL26" s="5">
        <v>0.134880801318744</v>
      </c>
      <c r="DM26" s="5">
        <v>0.13116463464761599</v>
      </c>
      <c r="DN26" s="5">
        <v>0.12424020144419499</v>
      </c>
      <c r="DO26" s="5">
        <v>0.14617510315276799</v>
      </c>
      <c r="DP26" s="5">
        <v>0.16092786218729799</v>
      </c>
      <c r="DQ26" s="5">
        <v>0.148893372777058</v>
      </c>
      <c r="DR26" s="5">
        <v>0.171693907388103</v>
      </c>
      <c r="DS26" s="5">
        <v>9.0275244763715096E-2</v>
      </c>
      <c r="DT26" s="5">
        <v>8.8393934017935993E-2</v>
      </c>
      <c r="DU26" s="5">
        <v>9.3926547350924705E-2</v>
      </c>
      <c r="DV26" s="5">
        <v>8.1613874931933103E-2</v>
      </c>
      <c r="DW26" s="5">
        <v>7.3071867460865997E-2</v>
      </c>
      <c r="DX26" s="5">
        <v>7.8028433687274995E-2</v>
      </c>
      <c r="DY26" s="5">
        <v>7.6889539964346207E-2</v>
      </c>
      <c r="DZ26" s="5">
        <v>8.50872759254198E-2</v>
      </c>
      <c r="EA26" s="5">
        <v>7.3495861896385697E-2</v>
      </c>
      <c r="EB26" s="5">
        <v>4.5255725196395299E-2</v>
      </c>
      <c r="EC26" s="5">
        <v>0.14652018804891601</v>
      </c>
      <c r="ED26" s="5">
        <v>0.160505112151903</v>
      </c>
      <c r="EE26" s="5">
        <v>0.199072629065118</v>
      </c>
    </row>
    <row r="27" spans="1:135">
      <c r="A27" s="4" t="s">
        <v>25</v>
      </c>
      <c r="B27" s="5">
        <v>0.73328544340860702</v>
      </c>
      <c r="C27" s="5">
        <v>0.65376382108912701</v>
      </c>
      <c r="D27" s="5">
        <v>0.56176004845257399</v>
      </c>
      <c r="E27" s="5">
        <v>0.58756348909913803</v>
      </c>
      <c r="F27" s="5">
        <v>0.54946538088573504</v>
      </c>
      <c r="G27" s="5">
        <v>0.54190434733236104</v>
      </c>
      <c r="H27" s="5">
        <v>0.50047873771737605</v>
      </c>
      <c r="I27" s="5">
        <v>0.52607938455014902</v>
      </c>
      <c r="J27" s="5">
        <v>0.51515886934103405</v>
      </c>
      <c r="K27" s="5">
        <v>0.49226830301947699</v>
      </c>
      <c r="L27" s="5">
        <v>0.520672343525172</v>
      </c>
      <c r="M27" s="5">
        <v>0.51576499505548901</v>
      </c>
      <c r="N27" s="5">
        <v>0.50936548170102502</v>
      </c>
      <c r="O27" s="5">
        <v>0.50393780862475401</v>
      </c>
      <c r="P27" s="5">
        <v>0.47302297722243403</v>
      </c>
      <c r="Q27" s="5">
        <v>0.48392014835628899</v>
      </c>
      <c r="R27" s="5">
        <v>0.39724180236140599</v>
      </c>
      <c r="S27" s="5">
        <v>0.48513405040024199</v>
      </c>
      <c r="T27" s="5">
        <v>0.84673723196391204</v>
      </c>
      <c r="U27" s="5">
        <v>0.77006352942325396</v>
      </c>
      <c r="V27" s="5">
        <v>0.86236195674326099</v>
      </c>
      <c r="W27" s="5">
        <v>0.71896953350290105</v>
      </c>
      <c r="X27" s="5">
        <v>0.84363521684320697</v>
      </c>
      <c r="Y27" s="5">
        <v>0.83748990957482605</v>
      </c>
      <c r="Z27" s="5">
        <v>0.92492113123098196</v>
      </c>
      <c r="AA27" s="5">
        <v>1</v>
      </c>
      <c r="AB27" s="5">
        <v>0.828398476347738</v>
      </c>
      <c r="AC27" s="5">
        <v>0.45533394518848402</v>
      </c>
      <c r="AD27" s="5">
        <v>0.437639827654483</v>
      </c>
      <c r="AE27" s="5">
        <v>0.48828291435875498</v>
      </c>
      <c r="AF27" s="5">
        <v>0.468080988882625</v>
      </c>
      <c r="AG27" s="5">
        <v>0.47499597018198902</v>
      </c>
      <c r="AH27" s="5">
        <v>0.47552521397955699</v>
      </c>
      <c r="AI27" s="5">
        <v>0.442017351630279</v>
      </c>
      <c r="AJ27" s="5">
        <v>0.14320180178241801</v>
      </c>
      <c r="AK27" s="5">
        <v>0.47279275072929899</v>
      </c>
      <c r="AL27" s="5">
        <v>0.47230969251300498</v>
      </c>
      <c r="AM27" s="5">
        <v>0.47496142581712603</v>
      </c>
      <c r="AN27" s="5">
        <v>0.49107435040633901</v>
      </c>
      <c r="AO27" s="5">
        <v>0.464233298863789</v>
      </c>
      <c r="AP27" s="5">
        <v>0.47410658632869301</v>
      </c>
      <c r="AQ27" s="5">
        <v>0.49853725386815601</v>
      </c>
      <c r="AR27" s="5">
        <v>0.486622095736708</v>
      </c>
      <c r="AS27" s="5">
        <v>0.36366806653186401</v>
      </c>
      <c r="AT27" s="5">
        <v>0.34341067412519499</v>
      </c>
      <c r="AU27" s="5">
        <v>0.35780090152035998</v>
      </c>
      <c r="AV27" s="5">
        <v>0.325514283300678</v>
      </c>
      <c r="AW27" s="5">
        <v>0.34364433674745598</v>
      </c>
      <c r="AX27" s="5">
        <v>0.28568263295267698</v>
      </c>
      <c r="AY27" s="5">
        <v>0.34350314423700301</v>
      </c>
      <c r="AZ27" s="5">
        <v>0.25979615580570597</v>
      </c>
      <c r="BA27" s="5">
        <v>0.32885995915016297</v>
      </c>
      <c r="BB27" s="5">
        <v>5.2937058516404401E-2</v>
      </c>
      <c r="BC27" s="5">
        <v>6.3606190427006201E-2</v>
      </c>
      <c r="BD27" s="5">
        <v>6.3042753773649096E-2</v>
      </c>
      <c r="BE27" s="5">
        <v>6.8937271756955104E-2</v>
      </c>
      <c r="BF27" s="5">
        <v>5.9703565763788199E-2</v>
      </c>
      <c r="BG27" s="5">
        <v>5.0320964391079401E-2</v>
      </c>
      <c r="BH27" s="5">
        <v>5.1666333401929498E-2</v>
      </c>
      <c r="BI27" s="5">
        <v>4.6108227868229303E-2</v>
      </c>
      <c r="BJ27" s="5">
        <v>5.6957327628313403E-2</v>
      </c>
      <c r="BK27" s="5">
        <v>5.3364380591193999E-2</v>
      </c>
      <c r="BL27" s="5">
        <v>5.8822395136226398E-2</v>
      </c>
      <c r="BM27" s="5">
        <v>7.1795715778690899E-2</v>
      </c>
      <c r="BN27" s="5">
        <v>7.0193197428304405E-2</v>
      </c>
      <c r="BO27" s="5">
        <v>5.8922602714946197E-2</v>
      </c>
      <c r="BP27" s="5">
        <v>7.2428040757399795E-2</v>
      </c>
      <c r="BQ27" s="5">
        <v>7.2847563886985905E-2</v>
      </c>
      <c r="BR27" s="5">
        <v>6.9540598482714197E-2</v>
      </c>
      <c r="BS27" s="5">
        <v>7.7478246593334396E-2</v>
      </c>
      <c r="BT27" s="5">
        <v>6.8285904096179906E-2</v>
      </c>
      <c r="BU27" s="5">
        <v>5.6830787801678898E-2</v>
      </c>
      <c r="BV27" s="5">
        <v>9.2699514681549494E-2</v>
      </c>
      <c r="BW27" s="5">
        <v>0.126055871522949</v>
      </c>
      <c r="BX27" s="5">
        <v>0.127431367772635</v>
      </c>
      <c r="BY27" s="5">
        <v>8.8473668557015606E-2</v>
      </c>
      <c r="BZ27" s="5">
        <v>8.6332367127431406E-2</v>
      </c>
      <c r="CA27" s="5">
        <v>8.6772261327688296E-2</v>
      </c>
      <c r="CB27" s="5">
        <v>4.9865801197534698E-2</v>
      </c>
      <c r="CC27" s="5">
        <v>0.127788186108033</v>
      </c>
      <c r="CD27" s="5">
        <v>5.15391784990121E-2</v>
      </c>
      <c r="CE27" s="5">
        <v>0.11942178884676</v>
      </c>
      <c r="CF27" s="5">
        <v>4.2806813019721501E-2</v>
      </c>
      <c r="CG27" s="5">
        <v>5.3481099248221899E-2</v>
      </c>
      <c r="CH27" s="5">
        <v>4.9791809843585298E-2</v>
      </c>
      <c r="CI27" s="5">
        <v>7.9550080481015195E-2</v>
      </c>
      <c r="CJ27" s="5">
        <v>7.4710014978098996E-2</v>
      </c>
      <c r="CK27" s="5">
        <v>8.7597019245656396E-2</v>
      </c>
      <c r="CL27" s="5">
        <v>0.13861521805951699</v>
      </c>
      <c r="CM27" s="5">
        <v>6.9631134520256197E-2</v>
      </c>
      <c r="CN27" s="5">
        <v>7.6745677821828201E-2</v>
      </c>
      <c r="CO27" s="5">
        <v>4.4532046272957197E-2</v>
      </c>
      <c r="CP27" s="5">
        <v>5.8335716432721098E-2</v>
      </c>
      <c r="CQ27" s="5">
        <v>4.0271697522585199E-2</v>
      </c>
      <c r="CR27" s="5">
        <v>3.53714174486165E-2</v>
      </c>
      <c r="CS27" s="5">
        <v>4.14473730974389E-2</v>
      </c>
      <c r="CT27" s="5">
        <v>4.0028276009933701E-2</v>
      </c>
      <c r="CU27" s="5">
        <v>4.7776396077728302E-2</v>
      </c>
      <c r="CV27" s="5">
        <v>0.105343344173068</v>
      </c>
      <c r="CW27" s="5">
        <v>6.8312321245898797E-2</v>
      </c>
      <c r="CX27" s="5">
        <v>0.123521664699418</v>
      </c>
      <c r="CY27" s="5">
        <v>0.11134191800205499</v>
      </c>
      <c r="CZ27" s="5">
        <v>0.13933187352029</v>
      </c>
      <c r="DA27" s="5">
        <v>0.105130934333931</v>
      </c>
      <c r="DB27" s="5">
        <v>0.142257566603574</v>
      </c>
      <c r="DC27" s="5">
        <v>0.106859429991028</v>
      </c>
      <c r="DD27" s="5">
        <v>0.18983167952545499</v>
      </c>
      <c r="DE27" s="5">
        <v>0.167041851513688</v>
      </c>
      <c r="DF27" s="5">
        <v>0.106641301792663</v>
      </c>
      <c r="DG27" s="5">
        <v>0.10338999342064201</v>
      </c>
      <c r="DH27" s="5">
        <v>0.16574020916884599</v>
      </c>
      <c r="DI27" s="5">
        <v>0.211194814153875</v>
      </c>
      <c r="DJ27" s="5">
        <v>0.15059803842387401</v>
      </c>
      <c r="DK27" s="5">
        <v>0.222990353392993</v>
      </c>
      <c r="DL27" s="5">
        <v>0.13542218429144001</v>
      </c>
      <c r="DM27" s="5">
        <v>0.12619266124310199</v>
      </c>
      <c r="DN27" s="5">
        <v>0.12275134951736601</v>
      </c>
      <c r="DO27" s="5">
        <v>0.14193664502815301</v>
      </c>
      <c r="DP27" s="5">
        <v>0.15686408364123999</v>
      </c>
      <c r="DQ27" s="5">
        <v>0.148309617354904</v>
      </c>
      <c r="DR27" s="5">
        <v>0.16863350575955999</v>
      </c>
      <c r="DS27" s="5">
        <v>9.3069398238444498E-2</v>
      </c>
      <c r="DT27" s="5">
        <v>9.0242966593640506E-2</v>
      </c>
      <c r="DU27" s="5">
        <v>9.4409217695341996E-2</v>
      </c>
      <c r="DV27" s="5">
        <v>8.1135709879010601E-2</v>
      </c>
      <c r="DW27" s="5">
        <v>7.4961944955898197E-2</v>
      </c>
      <c r="DX27" s="5">
        <v>8.0208129924604493E-2</v>
      </c>
      <c r="DY27" s="5">
        <v>7.7020461211402796E-2</v>
      </c>
      <c r="DZ27" s="5">
        <v>8.6304535865233997E-2</v>
      </c>
      <c r="EA27" s="5">
        <v>7.4710533670153595E-2</v>
      </c>
      <c r="EB27" s="5">
        <v>4.7632702432435101E-2</v>
      </c>
      <c r="EC27" s="5">
        <v>0.14784287938566601</v>
      </c>
      <c r="ED27" s="5">
        <v>0.15833750488585899</v>
      </c>
      <c r="EE27" s="5">
        <v>0.19766223369567601</v>
      </c>
    </row>
    <row r="28" spans="1:135">
      <c r="A28" s="4" t="s">
        <v>26</v>
      </c>
      <c r="B28" s="5">
        <v>0.69553211480777799</v>
      </c>
      <c r="C28" s="5">
        <v>0.61120349128042295</v>
      </c>
      <c r="D28" s="5">
        <v>0.53754026572305502</v>
      </c>
      <c r="E28" s="5">
        <v>0.56262885309350297</v>
      </c>
      <c r="F28" s="5">
        <v>0.52438344177525698</v>
      </c>
      <c r="G28" s="5">
        <v>0.51587271545823299</v>
      </c>
      <c r="H28" s="5">
        <v>0.48424127907836301</v>
      </c>
      <c r="I28" s="5">
        <v>0.502331258613117</v>
      </c>
      <c r="J28" s="5">
        <v>0.49051564546538801</v>
      </c>
      <c r="K28" s="5">
        <v>0.47462345555777302</v>
      </c>
      <c r="L28" s="5">
        <v>0.50117269938517495</v>
      </c>
      <c r="M28" s="5">
        <v>0.49176938099107798</v>
      </c>
      <c r="N28" s="5">
        <v>0.47522977424049101</v>
      </c>
      <c r="O28" s="5">
        <v>0.49535692042311802</v>
      </c>
      <c r="P28" s="5">
        <v>0.45207671275421601</v>
      </c>
      <c r="Q28" s="5">
        <v>0.46264900062448699</v>
      </c>
      <c r="R28" s="5">
        <v>0.37978823054796401</v>
      </c>
      <c r="S28" s="5">
        <v>0.46057222371713802</v>
      </c>
      <c r="T28" s="5">
        <v>0.80009282703072804</v>
      </c>
      <c r="U28" s="5">
        <v>0.73913261095674998</v>
      </c>
      <c r="V28" s="5">
        <v>0.82292091251846899</v>
      </c>
      <c r="W28" s="5">
        <v>0.68550373713870605</v>
      </c>
      <c r="X28" s="5">
        <v>0.80243504989361603</v>
      </c>
      <c r="Y28" s="5">
        <v>0.80344142731610002</v>
      </c>
      <c r="Z28" s="5">
        <v>0.86113060108237804</v>
      </c>
      <c r="AA28" s="5">
        <v>0.82550602542595397</v>
      </c>
      <c r="AB28" s="5">
        <v>1</v>
      </c>
      <c r="AC28" s="5">
        <v>0.43945732795346298</v>
      </c>
      <c r="AD28" s="5">
        <v>0.42389878141926601</v>
      </c>
      <c r="AE28" s="5">
        <v>0.47212686485931699</v>
      </c>
      <c r="AF28" s="5">
        <v>0.44660463872891099</v>
      </c>
      <c r="AG28" s="5">
        <v>0.459228151119496</v>
      </c>
      <c r="AH28" s="5">
        <v>0.46005809206353798</v>
      </c>
      <c r="AI28" s="5">
        <v>0.430620543718641</v>
      </c>
      <c r="AJ28" s="5">
        <v>0.140593598508815</v>
      </c>
      <c r="AK28" s="5">
        <v>0.49277876272148002</v>
      </c>
      <c r="AL28" s="5">
        <v>0.49184700435128198</v>
      </c>
      <c r="AM28" s="5">
        <v>0.48606725626185199</v>
      </c>
      <c r="AN28" s="5">
        <v>0.52754693821627396</v>
      </c>
      <c r="AO28" s="5">
        <v>0.46337182789206899</v>
      </c>
      <c r="AP28" s="5">
        <v>0.45966977456887598</v>
      </c>
      <c r="AQ28" s="5">
        <v>0.49533728072383898</v>
      </c>
      <c r="AR28" s="5">
        <v>0.47050353568888797</v>
      </c>
      <c r="AS28" s="5">
        <v>0.35972647078429398</v>
      </c>
      <c r="AT28" s="5">
        <v>0.33698776872826902</v>
      </c>
      <c r="AU28" s="5">
        <v>0.34624310489724103</v>
      </c>
      <c r="AV28" s="5">
        <v>0.32124686960952797</v>
      </c>
      <c r="AW28" s="5">
        <v>0.33451996657914301</v>
      </c>
      <c r="AX28" s="5">
        <v>0.27430560171583201</v>
      </c>
      <c r="AY28" s="5">
        <v>0.32925412015125299</v>
      </c>
      <c r="AZ28" s="5">
        <v>0.256498452538166</v>
      </c>
      <c r="BA28" s="5">
        <v>0.32612412142814201</v>
      </c>
      <c r="BB28" s="5">
        <v>5.05599581507249E-2</v>
      </c>
      <c r="BC28" s="5">
        <v>6.1774390723300703E-2</v>
      </c>
      <c r="BD28" s="5">
        <v>6.2124270875682001E-2</v>
      </c>
      <c r="BE28" s="5">
        <v>6.2619054434815996E-2</v>
      </c>
      <c r="BF28" s="5">
        <v>5.6690641496209802E-2</v>
      </c>
      <c r="BG28" s="5">
        <v>4.8420205172831299E-2</v>
      </c>
      <c r="BH28" s="5">
        <v>4.9706678450441397E-2</v>
      </c>
      <c r="BI28" s="5">
        <v>4.3119414715997603E-2</v>
      </c>
      <c r="BJ28" s="5">
        <v>5.34908433112024E-2</v>
      </c>
      <c r="BK28" s="5">
        <v>5.0865917214791702E-2</v>
      </c>
      <c r="BL28" s="5">
        <v>5.4309868953366099E-2</v>
      </c>
      <c r="BM28" s="5">
        <v>6.9461792262566796E-2</v>
      </c>
      <c r="BN28" s="5">
        <v>6.7742438505128497E-2</v>
      </c>
      <c r="BO28" s="5">
        <v>5.72293866718811E-2</v>
      </c>
      <c r="BP28" s="5">
        <v>6.9681527776812205E-2</v>
      </c>
      <c r="BQ28" s="5">
        <v>7.0759585642814093E-2</v>
      </c>
      <c r="BR28" s="5">
        <v>6.6445687204170198E-2</v>
      </c>
      <c r="BS28" s="5">
        <v>7.1587083086015899E-2</v>
      </c>
      <c r="BT28" s="5">
        <v>6.7176630693272801E-2</v>
      </c>
      <c r="BU28" s="5">
        <v>5.4305580688052198E-2</v>
      </c>
      <c r="BV28" s="5">
        <v>9.3228505641545001E-2</v>
      </c>
      <c r="BW28" s="5">
        <v>0.123468188084481</v>
      </c>
      <c r="BX28" s="5">
        <v>0.114649272383265</v>
      </c>
      <c r="BY28" s="5">
        <v>8.4851324359836902E-2</v>
      </c>
      <c r="BZ28" s="5">
        <v>8.4734157956588202E-2</v>
      </c>
      <c r="CA28" s="5">
        <v>8.6003261036554604E-2</v>
      </c>
      <c r="CB28" s="5">
        <v>4.9648628393166E-2</v>
      </c>
      <c r="CC28" s="5">
        <v>0.12069610818236499</v>
      </c>
      <c r="CD28" s="5">
        <v>4.9310958971682799E-2</v>
      </c>
      <c r="CE28" s="5">
        <v>0.111483155324589</v>
      </c>
      <c r="CF28" s="5">
        <v>4.0862818213636999E-2</v>
      </c>
      <c r="CG28" s="5">
        <v>5.3074927804502202E-2</v>
      </c>
      <c r="CH28" s="5">
        <v>4.8534204252077301E-2</v>
      </c>
      <c r="CI28" s="5">
        <v>7.9165577995619504E-2</v>
      </c>
      <c r="CJ28" s="5">
        <v>6.9529167481334794E-2</v>
      </c>
      <c r="CK28" s="5">
        <v>8.1679265985877006E-2</v>
      </c>
      <c r="CL28" s="5">
        <v>0.136382097010531</v>
      </c>
      <c r="CM28" s="5">
        <v>7.08264153308827E-2</v>
      </c>
      <c r="CN28" s="5">
        <v>7.8058341307374601E-2</v>
      </c>
      <c r="CO28" s="5">
        <v>4.1972452075879803E-2</v>
      </c>
      <c r="CP28" s="5">
        <v>5.3898951472791903E-2</v>
      </c>
      <c r="CQ28" s="5">
        <v>3.6946785446378902E-2</v>
      </c>
      <c r="CR28" s="5">
        <v>3.3062383539825498E-2</v>
      </c>
      <c r="CS28" s="5">
        <v>3.9856172527977997E-2</v>
      </c>
      <c r="CT28" s="5">
        <v>4.1815107807232597E-2</v>
      </c>
      <c r="CU28" s="5">
        <v>4.6539570650432502E-2</v>
      </c>
      <c r="CV28" s="5">
        <v>0.102118707009709</v>
      </c>
      <c r="CW28" s="5">
        <v>6.8097886335895405E-2</v>
      </c>
      <c r="CX28" s="5">
        <v>0.12945224413602199</v>
      </c>
      <c r="CY28" s="5">
        <v>0.108254421280865</v>
      </c>
      <c r="CZ28" s="5">
        <v>0.13663461476185401</v>
      </c>
      <c r="DA28" s="5">
        <v>0.106197116470094</v>
      </c>
      <c r="DB28" s="5">
        <v>0.13513003578819299</v>
      </c>
      <c r="DC28" s="5">
        <v>0.10744327695229999</v>
      </c>
      <c r="DD28" s="5">
        <v>0.18703429603395</v>
      </c>
      <c r="DE28" s="5">
        <v>0.16998806021589999</v>
      </c>
      <c r="DF28" s="5">
        <v>0.11233316210592301</v>
      </c>
      <c r="DG28" s="5">
        <v>0.101156937972637</v>
      </c>
      <c r="DH28" s="5">
        <v>0.165603878104957</v>
      </c>
      <c r="DI28" s="5">
        <v>0.20459348336186101</v>
      </c>
      <c r="DJ28" s="5">
        <v>0.148985265463943</v>
      </c>
      <c r="DK28" s="5">
        <v>0.22851028257412101</v>
      </c>
      <c r="DL28" s="5">
        <v>0.129151314742254</v>
      </c>
      <c r="DM28" s="5">
        <v>0.12689479415006599</v>
      </c>
      <c r="DN28" s="5">
        <v>0.12098600897846599</v>
      </c>
      <c r="DO28" s="5">
        <v>0.139354891358419</v>
      </c>
      <c r="DP28" s="5">
        <v>0.15311078276474699</v>
      </c>
      <c r="DQ28" s="5">
        <v>0.14780925556448701</v>
      </c>
      <c r="DR28" s="5">
        <v>0.161206721344793</v>
      </c>
      <c r="DS28" s="5">
        <v>8.9408093685350701E-2</v>
      </c>
      <c r="DT28" s="5">
        <v>8.3473953326539493E-2</v>
      </c>
      <c r="DU28" s="5">
        <v>8.7839805775105903E-2</v>
      </c>
      <c r="DV28" s="5">
        <v>7.7959004511645599E-2</v>
      </c>
      <c r="DW28" s="5">
        <v>7.0957354856021407E-2</v>
      </c>
      <c r="DX28" s="5">
        <v>7.4481196791446505E-2</v>
      </c>
      <c r="DY28" s="5">
        <v>7.2978426593537093E-2</v>
      </c>
      <c r="DZ28" s="5">
        <v>8.2506039947085399E-2</v>
      </c>
      <c r="EA28" s="5">
        <v>6.8801566469944606E-2</v>
      </c>
      <c r="EB28" s="5">
        <v>4.9137053916481203E-2</v>
      </c>
      <c r="EC28" s="5">
        <v>0.137411883562851</v>
      </c>
      <c r="ED28" s="5">
        <v>0.148702932887148</v>
      </c>
      <c r="EE28" s="5">
        <v>0.194899909601572</v>
      </c>
    </row>
    <row r="29" spans="1:135">
      <c r="A29" s="4" t="s">
        <v>27</v>
      </c>
      <c r="B29" s="5">
        <v>0.71776421210403696</v>
      </c>
      <c r="C29" s="5">
        <v>0.64103116968243801</v>
      </c>
      <c r="D29" s="5">
        <v>0.56761642097077103</v>
      </c>
      <c r="E29" s="5">
        <v>0.58694955281910699</v>
      </c>
      <c r="F29" s="5">
        <v>0.56901243222912701</v>
      </c>
      <c r="G29" s="5">
        <v>0.55857763814498596</v>
      </c>
      <c r="H29" s="5">
        <v>0.52474680718313504</v>
      </c>
      <c r="I29" s="5">
        <v>0.55616252479820605</v>
      </c>
      <c r="J29" s="5">
        <v>0.54824618101372902</v>
      </c>
      <c r="K29" s="5">
        <v>0.51059788287515195</v>
      </c>
      <c r="L29" s="5">
        <v>0.54627571328133795</v>
      </c>
      <c r="M29" s="5">
        <v>0.53476200403705398</v>
      </c>
      <c r="N29" s="5">
        <v>0.54714973136582801</v>
      </c>
      <c r="O29" s="5">
        <v>0.54975623351229796</v>
      </c>
      <c r="P29" s="5">
        <v>0.53421570747993696</v>
      </c>
      <c r="Q29" s="5">
        <v>0.54143169186886098</v>
      </c>
      <c r="R29" s="5">
        <v>0.431984076764584</v>
      </c>
      <c r="S29" s="5">
        <v>0.54474860465499897</v>
      </c>
      <c r="T29" s="5">
        <v>0.63483479615749405</v>
      </c>
      <c r="U29" s="5">
        <v>0.60607118615927702</v>
      </c>
      <c r="V29" s="5">
        <v>0.65232364854537095</v>
      </c>
      <c r="W29" s="5">
        <v>0.55005125800475296</v>
      </c>
      <c r="X29" s="5">
        <v>0.64825319214588795</v>
      </c>
      <c r="Y29" s="5">
        <v>0.65208047732387298</v>
      </c>
      <c r="Z29" s="5">
        <v>0.65088299776560299</v>
      </c>
      <c r="AA29" s="5">
        <v>0.65237479714926805</v>
      </c>
      <c r="AB29" s="5">
        <v>0.63882010770645303</v>
      </c>
      <c r="AC29" s="5">
        <v>1</v>
      </c>
      <c r="AD29" s="5">
        <v>0.74601036374651797</v>
      </c>
      <c r="AE29" s="5">
        <v>0.65203350137930305</v>
      </c>
      <c r="AF29" s="5">
        <v>0.60734165150837105</v>
      </c>
      <c r="AG29" s="5">
        <v>0.54059612239019705</v>
      </c>
      <c r="AH29" s="5">
        <v>0.53721456035269999</v>
      </c>
      <c r="AI29" s="5">
        <v>0.49423463149688601</v>
      </c>
      <c r="AJ29" s="5">
        <v>0.15273832005108801</v>
      </c>
      <c r="AK29" s="5">
        <v>0.49705075006147198</v>
      </c>
      <c r="AL29" s="5">
        <v>0.49735989613418502</v>
      </c>
      <c r="AM29" s="5">
        <v>0.47331801216702701</v>
      </c>
      <c r="AN29" s="5">
        <v>0.49359266879470598</v>
      </c>
      <c r="AO29" s="5">
        <v>0.50208744131078398</v>
      </c>
      <c r="AP29" s="5">
        <v>0.499285788489507</v>
      </c>
      <c r="AQ29" s="5">
        <v>0.53177214927415595</v>
      </c>
      <c r="AR29" s="5">
        <v>0.53399281820095701</v>
      </c>
      <c r="AS29" s="5">
        <v>0.417296235671132</v>
      </c>
      <c r="AT29" s="5">
        <v>0.38668117678043901</v>
      </c>
      <c r="AU29" s="5">
        <v>0.39665428986171503</v>
      </c>
      <c r="AV29" s="5">
        <v>0.37793316565249702</v>
      </c>
      <c r="AW29" s="5">
        <v>0.39296051948670702</v>
      </c>
      <c r="AX29" s="5">
        <v>0.31772765140940201</v>
      </c>
      <c r="AY29" s="5">
        <v>0.37341444114865202</v>
      </c>
      <c r="AZ29" s="5">
        <v>0.28902937009051499</v>
      </c>
      <c r="BA29" s="5">
        <v>0.35266900618754798</v>
      </c>
      <c r="BB29" s="5">
        <v>6.5565090640539406E-2</v>
      </c>
      <c r="BC29" s="5">
        <v>7.0349510312496602E-2</v>
      </c>
      <c r="BD29" s="5">
        <v>7.1547444771504695E-2</v>
      </c>
      <c r="BE29" s="5">
        <v>7.2528636451002104E-2</v>
      </c>
      <c r="BF29" s="5">
        <v>6.5454774934980198E-2</v>
      </c>
      <c r="BG29" s="5">
        <v>5.5202960085917102E-2</v>
      </c>
      <c r="BH29" s="5">
        <v>6.02523212423332E-2</v>
      </c>
      <c r="BI29" s="5">
        <v>5.0107143560255502E-2</v>
      </c>
      <c r="BJ29" s="5">
        <v>6.17584523824855E-2</v>
      </c>
      <c r="BK29" s="5">
        <v>5.5740959735396799E-2</v>
      </c>
      <c r="BL29" s="5">
        <v>6.7130207269950004E-2</v>
      </c>
      <c r="BM29" s="5">
        <v>7.3853548164843796E-2</v>
      </c>
      <c r="BN29" s="5">
        <v>7.5265139860633101E-2</v>
      </c>
      <c r="BO29" s="5">
        <v>6.2648993593406296E-2</v>
      </c>
      <c r="BP29" s="5">
        <v>8.1455012293495901E-2</v>
      </c>
      <c r="BQ29" s="5">
        <v>7.9371821220236199E-2</v>
      </c>
      <c r="BR29" s="5">
        <v>7.3035910161658599E-2</v>
      </c>
      <c r="BS29" s="5">
        <v>8.4168571536819697E-2</v>
      </c>
      <c r="BT29" s="5">
        <v>7.2770559914572097E-2</v>
      </c>
      <c r="BU29" s="5">
        <v>5.74096157369266E-2</v>
      </c>
      <c r="BV29" s="5">
        <v>0.105385045958652</v>
      </c>
      <c r="BW29" s="5">
        <v>0.135568711469715</v>
      </c>
      <c r="BX29" s="5">
        <v>0.131530781474721</v>
      </c>
      <c r="BY29" s="5">
        <v>8.9561177005210005E-2</v>
      </c>
      <c r="BZ29" s="5">
        <v>8.5383057715552296E-2</v>
      </c>
      <c r="CA29" s="5">
        <v>9.0639331224382502E-2</v>
      </c>
      <c r="CB29" s="5">
        <v>5.26941351577968E-2</v>
      </c>
      <c r="CC29" s="5">
        <v>0.13429758656694499</v>
      </c>
      <c r="CD29" s="5">
        <v>5.4171112720777397E-2</v>
      </c>
      <c r="CE29" s="5">
        <v>0.128303210162411</v>
      </c>
      <c r="CF29" s="5">
        <v>4.4288080871267101E-2</v>
      </c>
      <c r="CG29" s="5">
        <v>5.2792445079912098E-2</v>
      </c>
      <c r="CH29" s="5">
        <v>5.2630743619767703E-2</v>
      </c>
      <c r="CI29" s="5">
        <v>8.7597536861595202E-2</v>
      </c>
      <c r="CJ29" s="5">
        <v>8.1892955692960401E-2</v>
      </c>
      <c r="CK29" s="5">
        <v>9.8475291646752297E-2</v>
      </c>
      <c r="CL29" s="5">
        <v>0.153386653367519</v>
      </c>
      <c r="CM29" s="5">
        <v>7.7888269371612306E-2</v>
      </c>
      <c r="CN29" s="5">
        <v>8.4638120129949396E-2</v>
      </c>
      <c r="CO29" s="5">
        <v>4.8833404780848598E-2</v>
      </c>
      <c r="CP29" s="5">
        <v>5.9285669154220601E-2</v>
      </c>
      <c r="CQ29" s="5">
        <v>4.06372422073338E-2</v>
      </c>
      <c r="CR29" s="5">
        <v>3.8767464047596498E-2</v>
      </c>
      <c r="CS29" s="5">
        <v>4.6019578435085799E-2</v>
      </c>
      <c r="CT29" s="5">
        <v>4.4514936679617902E-2</v>
      </c>
      <c r="CU29" s="5">
        <v>5.4104848920274298E-2</v>
      </c>
      <c r="CV29" s="5">
        <v>0.1123789949058</v>
      </c>
      <c r="CW29" s="5">
        <v>7.9968218826024798E-2</v>
      </c>
      <c r="CX29" s="5">
        <v>0.13470457740938799</v>
      </c>
      <c r="CY29" s="5">
        <v>0.12293386788979301</v>
      </c>
      <c r="CZ29" s="5">
        <v>0.15039822985401999</v>
      </c>
      <c r="DA29" s="5">
        <v>0.11094386685445801</v>
      </c>
      <c r="DB29" s="5">
        <v>0.14158917241559199</v>
      </c>
      <c r="DC29" s="5">
        <v>0.126885471563111</v>
      </c>
      <c r="DD29" s="5">
        <v>0.18794147963611499</v>
      </c>
      <c r="DE29" s="5">
        <v>0.15887443097769299</v>
      </c>
      <c r="DF29" s="5">
        <v>0.11918516067806</v>
      </c>
      <c r="DG29" s="5">
        <v>0.111385401408469</v>
      </c>
      <c r="DH29" s="5">
        <v>0.17551768124838099</v>
      </c>
      <c r="DI29" s="5">
        <v>0.20265510657833499</v>
      </c>
      <c r="DJ29" s="5">
        <v>0.15764287805518201</v>
      </c>
      <c r="DK29" s="5">
        <v>0.22548967572311601</v>
      </c>
      <c r="DL29" s="5">
        <v>0.13874512463049701</v>
      </c>
      <c r="DM29" s="5">
        <v>0.129149672589637</v>
      </c>
      <c r="DN29" s="5">
        <v>0.12922746290735099</v>
      </c>
      <c r="DO29" s="5">
        <v>0.15305065021737199</v>
      </c>
      <c r="DP29" s="5">
        <v>0.16418492391327799</v>
      </c>
      <c r="DQ29" s="5">
        <v>0.16273985074420899</v>
      </c>
      <c r="DR29" s="5">
        <v>0.17612126218620699</v>
      </c>
      <c r="DS29" s="5">
        <v>9.1038475355704002E-2</v>
      </c>
      <c r="DT29" s="5">
        <v>8.9907403969265706E-2</v>
      </c>
      <c r="DU29" s="5">
        <v>9.8367665355905604E-2</v>
      </c>
      <c r="DV29" s="5">
        <v>7.4651067725970702E-2</v>
      </c>
      <c r="DW29" s="5">
        <v>7.6882318099362301E-2</v>
      </c>
      <c r="DX29" s="5">
        <v>8.2174167746582094E-2</v>
      </c>
      <c r="DY29" s="5">
        <v>8.1616051199105102E-2</v>
      </c>
      <c r="DZ29" s="5">
        <v>8.5474219482446795E-2</v>
      </c>
      <c r="EA29" s="5">
        <v>7.7918911069586996E-2</v>
      </c>
      <c r="EB29" s="5">
        <v>5.5388081926385002E-2</v>
      </c>
      <c r="EC29" s="5">
        <v>0.15200305856625199</v>
      </c>
      <c r="ED29" s="5">
        <v>0.167125880311872</v>
      </c>
      <c r="EE29" s="5">
        <v>0.20693774201817799</v>
      </c>
    </row>
    <row r="30" spans="1:135">
      <c r="A30" s="4" t="s">
        <v>28</v>
      </c>
      <c r="B30" s="5">
        <v>0.77085424202425601</v>
      </c>
      <c r="C30" s="5">
        <v>0.69440601659393097</v>
      </c>
      <c r="D30" s="5">
        <v>0.60570416320654197</v>
      </c>
      <c r="E30" s="5">
        <v>0.63310579702898895</v>
      </c>
      <c r="F30" s="5">
        <v>0.61604650508265502</v>
      </c>
      <c r="G30" s="5">
        <v>0.59700020818744404</v>
      </c>
      <c r="H30" s="5">
        <v>0.56713653339483805</v>
      </c>
      <c r="I30" s="5">
        <v>0.59566216891554202</v>
      </c>
      <c r="J30" s="5">
        <v>0.58867816610608503</v>
      </c>
      <c r="K30" s="5">
        <v>0.55064509613689505</v>
      </c>
      <c r="L30" s="5">
        <v>0.583969047909082</v>
      </c>
      <c r="M30" s="5">
        <v>0.58040648919106297</v>
      </c>
      <c r="N30" s="5">
        <v>0.59039312581335601</v>
      </c>
      <c r="O30" s="5">
        <v>0.59566151172052495</v>
      </c>
      <c r="P30" s="5">
        <v>0.58204914896094995</v>
      </c>
      <c r="Q30" s="5">
        <v>0.58358319351785404</v>
      </c>
      <c r="R30" s="5">
        <v>0.46978610290602701</v>
      </c>
      <c r="S30" s="5">
        <v>0.59829253348913303</v>
      </c>
      <c r="T30" s="5">
        <v>0.68308914536304599</v>
      </c>
      <c r="U30" s="5">
        <v>0.66432561637213206</v>
      </c>
      <c r="V30" s="5">
        <v>0.70052096601620195</v>
      </c>
      <c r="W30" s="5">
        <v>0.58611246288637997</v>
      </c>
      <c r="X30" s="5">
        <v>0.69907336176463297</v>
      </c>
      <c r="Y30" s="5">
        <v>0.69201736176637096</v>
      </c>
      <c r="Z30" s="5">
        <v>0.68980296368099703</v>
      </c>
      <c r="AA30" s="5">
        <v>0.68325601409112102</v>
      </c>
      <c r="AB30" s="5">
        <v>0.67498170491434095</v>
      </c>
      <c r="AC30" s="5">
        <v>0.83799221690067505</v>
      </c>
      <c r="AD30" s="5">
        <v>1</v>
      </c>
      <c r="AE30" s="5">
        <v>0.699678110586896</v>
      </c>
      <c r="AF30" s="5">
        <v>0.65738029789682195</v>
      </c>
      <c r="AG30" s="5">
        <v>0.58777934566325496</v>
      </c>
      <c r="AH30" s="5">
        <v>0.58585424938856201</v>
      </c>
      <c r="AI30" s="5">
        <v>0.53702386114231404</v>
      </c>
      <c r="AJ30" s="5">
        <v>0.16201127972124399</v>
      </c>
      <c r="AK30" s="5">
        <v>0.53297658491687006</v>
      </c>
      <c r="AL30" s="5">
        <v>0.52261109531716499</v>
      </c>
      <c r="AM30" s="5">
        <v>0.51325566103454101</v>
      </c>
      <c r="AN30" s="5">
        <v>0.53075032073456996</v>
      </c>
      <c r="AO30" s="5">
        <v>0.53913470740495695</v>
      </c>
      <c r="AP30" s="5">
        <v>0.54127006285061297</v>
      </c>
      <c r="AQ30" s="5">
        <v>0.57346066086702296</v>
      </c>
      <c r="AR30" s="5">
        <v>0.57946135034900403</v>
      </c>
      <c r="AS30" s="5">
        <v>0.440443389402008</v>
      </c>
      <c r="AT30" s="5">
        <v>0.41781703704969397</v>
      </c>
      <c r="AU30" s="5">
        <v>0.43130934372373703</v>
      </c>
      <c r="AV30" s="5">
        <v>0.41506892990377797</v>
      </c>
      <c r="AW30" s="5">
        <v>0.42145559966669899</v>
      </c>
      <c r="AX30" s="5">
        <v>0.34300981995276097</v>
      </c>
      <c r="AY30" s="5">
        <v>0.40487998974992201</v>
      </c>
      <c r="AZ30" s="5">
        <v>0.31701903846982499</v>
      </c>
      <c r="BA30" s="5">
        <v>0.38648839083682002</v>
      </c>
      <c r="BB30" s="5">
        <v>6.7281272148390997E-2</v>
      </c>
      <c r="BC30" s="5">
        <v>7.7113256325547705E-2</v>
      </c>
      <c r="BD30" s="5">
        <v>7.76337898412022E-2</v>
      </c>
      <c r="BE30" s="5">
        <v>7.9625487157047495E-2</v>
      </c>
      <c r="BF30" s="5">
        <v>7.1476040271508598E-2</v>
      </c>
      <c r="BG30" s="5">
        <v>6.0781807789794397E-2</v>
      </c>
      <c r="BH30" s="5">
        <v>6.3429509844329393E-2</v>
      </c>
      <c r="BI30" s="5">
        <v>5.2633459987369902E-2</v>
      </c>
      <c r="BJ30" s="5">
        <v>6.9019034567155899E-2</v>
      </c>
      <c r="BK30" s="5">
        <v>6.0824479843517597E-2</v>
      </c>
      <c r="BL30" s="5">
        <v>7.3050747487579601E-2</v>
      </c>
      <c r="BM30" s="5">
        <v>8.3316094910678706E-2</v>
      </c>
      <c r="BN30" s="5">
        <v>8.13096843485034E-2</v>
      </c>
      <c r="BO30" s="5">
        <v>6.7667945473838795E-2</v>
      </c>
      <c r="BP30" s="5">
        <v>8.5861205156547896E-2</v>
      </c>
      <c r="BQ30" s="5">
        <v>9.0068713541342299E-2</v>
      </c>
      <c r="BR30" s="5">
        <v>7.9378380376384297E-2</v>
      </c>
      <c r="BS30" s="5">
        <v>9.0564893979768302E-2</v>
      </c>
      <c r="BT30" s="5">
        <v>7.7727002138765003E-2</v>
      </c>
      <c r="BU30" s="5">
        <v>6.2553878765331902E-2</v>
      </c>
      <c r="BV30" s="5">
        <v>0.11001115391791599</v>
      </c>
      <c r="BW30" s="5">
        <v>0.14581679726431199</v>
      </c>
      <c r="BX30" s="5">
        <v>0.140924228419264</v>
      </c>
      <c r="BY30" s="5">
        <v>9.9093105518513996E-2</v>
      </c>
      <c r="BZ30" s="5">
        <v>9.6335710396149396E-2</v>
      </c>
      <c r="CA30" s="5">
        <v>0.10038891383377201</v>
      </c>
      <c r="CB30" s="5">
        <v>5.7054443600413403E-2</v>
      </c>
      <c r="CC30" s="5">
        <v>0.142771928556086</v>
      </c>
      <c r="CD30" s="5">
        <v>5.9747503070049002E-2</v>
      </c>
      <c r="CE30" s="5">
        <v>0.13705972710797101</v>
      </c>
      <c r="CF30" s="5">
        <v>4.82458010998481E-2</v>
      </c>
      <c r="CG30" s="5">
        <v>6.0199004322215303E-2</v>
      </c>
      <c r="CH30" s="5">
        <v>5.6020635614826002E-2</v>
      </c>
      <c r="CI30" s="5">
        <v>9.0632913025666798E-2</v>
      </c>
      <c r="CJ30" s="5">
        <v>8.5132754793566703E-2</v>
      </c>
      <c r="CK30" s="5">
        <v>0.101622316614272</v>
      </c>
      <c r="CL30" s="5">
        <v>0.166855743342916</v>
      </c>
      <c r="CM30" s="5">
        <v>8.1368031301248797E-2</v>
      </c>
      <c r="CN30" s="5">
        <v>9.3260704951268897E-2</v>
      </c>
      <c r="CO30" s="5">
        <v>5.2343957346544498E-2</v>
      </c>
      <c r="CP30" s="5">
        <v>6.5180050919803306E-2</v>
      </c>
      <c r="CQ30" s="5">
        <v>4.3484114509189299E-2</v>
      </c>
      <c r="CR30" s="5">
        <v>4.1353867973914098E-2</v>
      </c>
      <c r="CS30" s="5">
        <v>4.8182473912400298E-2</v>
      </c>
      <c r="CT30" s="5">
        <v>4.8405854890428403E-2</v>
      </c>
      <c r="CU30" s="5">
        <v>5.8617056263735597E-2</v>
      </c>
      <c r="CV30" s="5">
        <v>0.117415162723783</v>
      </c>
      <c r="CW30" s="5">
        <v>8.3505594710818906E-2</v>
      </c>
      <c r="CX30" s="5">
        <v>0.14137734118728101</v>
      </c>
      <c r="CY30" s="5">
        <v>0.12902270982584399</v>
      </c>
      <c r="CZ30" s="5">
        <v>0.15689378947486099</v>
      </c>
      <c r="DA30" s="5">
        <v>0.111682130787397</v>
      </c>
      <c r="DB30" s="5">
        <v>0.155224012412461</v>
      </c>
      <c r="DC30" s="5">
        <v>0.133906163172059</v>
      </c>
      <c r="DD30" s="5">
        <v>0.196476869626762</v>
      </c>
      <c r="DE30" s="5">
        <v>0.16726486264179799</v>
      </c>
      <c r="DF30" s="5">
        <v>0.13437361240498999</v>
      </c>
      <c r="DG30" s="5">
        <v>0.119016643336573</v>
      </c>
      <c r="DH30" s="5">
        <v>0.18729627411997901</v>
      </c>
      <c r="DI30" s="5">
        <v>0.218916743721327</v>
      </c>
      <c r="DJ30" s="5">
        <v>0.16840226949209</v>
      </c>
      <c r="DK30" s="5">
        <v>0.24399053726426001</v>
      </c>
      <c r="DL30" s="5">
        <v>0.145837961018627</v>
      </c>
      <c r="DM30" s="5">
        <v>0.13624985529518899</v>
      </c>
      <c r="DN30" s="5">
        <v>0.138601037399227</v>
      </c>
      <c r="DO30" s="5">
        <v>0.16321780744890901</v>
      </c>
      <c r="DP30" s="5">
        <v>0.16936064574104001</v>
      </c>
      <c r="DQ30" s="5">
        <v>0.17009604689104699</v>
      </c>
      <c r="DR30" s="5">
        <v>0.191387867225248</v>
      </c>
      <c r="DS30" s="5">
        <v>9.7836664524023495E-2</v>
      </c>
      <c r="DT30" s="5">
        <v>9.7401865123078593E-2</v>
      </c>
      <c r="DU30" s="5">
        <v>0.103411260609624</v>
      </c>
      <c r="DV30" s="5">
        <v>8.1921589981763299E-2</v>
      </c>
      <c r="DW30" s="5">
        <v>8.11342196150103E-2</v>
      </c>
      <c r="DX30" s="5">
        <v>8.7951820978339895E-2</v>
      </c>
      <c r="DY30" s="5">
        <v>8.6175415404854794E-2</v>
      </c>
      <c r="DZ30" s="5">
        <v>9.3795924355759105E-2</v>
      </c>
      <c r="EA30" s="5">
        <v>8.3572157896371096E-2</v>
      </c>
      <c r="EB30" s="5">
        <v>6.1041590551479098E-2</v>
      </c>
      <c r="EC30" s="5">
        <v>0.16143762691538299</v>
      </c>
      <c r="ED30" s="5">
        <v>0.18433987752778899</v>
      </c>
      <c r="EE30" s="5">
        <v>0.21578779306405599</v>
      </c>
    </row>
    <row r="31" spans="1:135">
      <c r="A31" s="4" t="s">
        <v>29</v>
      </c>
      <c r="B31" s="5">
        <v>0.78628509129526802</v>
      </c>
      <c r="C31" s="5">
        <v>0.705727666327428</v>
      </c>
      <c r="D31" s="5">
        <v>0.61883564935773505</v>
      </c>
      <c r="E31" s="5">
        <v>0.64613006920201499</v>
      </c>
      <c r="F31" s="5">
        <v>0.64761257192859401</v>
      </c>
      <c r="G31" s="5">
        <v>0.64207215902997195</v>
      </c>
      <c r="H31" s="5">
        <v>0.57944769221215797</v>
      </c>
      <c r="I31" s="5">
        <v>0.61159359714082295</v>
      </c>
      <c r="J31" s="5">
        <v>0.60358946903712496</v>
      </c>
      <c r="K31" s="5">
        <v>0.56540682911110796</v>
      </c>
      <c r="L31" s="5">
        <v>0.59375875350681295</v>
      </c>
      <c r="M31" s="5">
        <v>0.58633747027063798</v>
      </c>
      <c r="N31" s="5">
        <v>0.59921536316631596</v>
      </c>
      <c r="O31" s="5">
        <v>0.59889652306367902</v>
      </c>
      <c r="P31" s="5">
        <v>0.55615914901640995</v>
      </c>
      <c r="Q31" s="5">
        <v>0.56240876585747901</v>
      </c>
      <c r="R31" s="5">
        <v>0.454599713182814</v>
      </c>
      <c r="S31" s="5">
        <v>0.57233351291294998</v>
      </c>
      <c r="T31" s="5">
        <v>0.685580239622534</v>
      </c>
      <c r="U31" s="5">
        <v>0.66803923100587403</v>
      </c>
      <c r="V31" s="5">
        <v>0.70809662709532695</v>
      </c>
      <c r="W31" s="5">
        <v>0.59581897550977203</v>
      </c>
      <c r="X31" s="5">
        <v>0.70544957807826003</v>
      </c>
      <c r="Y31" s="5">
        <v>0.704278839079437</v>
      </c>
      <c r="Z31" s="5">
        <v>0.70091283054456599</v>
      </c>
      <c r="AA31" s="5">
        <v>0.69229650553524702</v>
      </c>
      <c r="AB31" s="5">
        <v>0.68992925900211999</v>
      </c>
      <c r="AC31" s="5">
        <v>0.65502848467766295</v>
      </c>
      <c r="AD31" s="5">
        <v>0.63378777673606201</v>
      </c>
      <c r="AE31" s="5">
        <v>1</v>
      </c>
      <c r="AF31" s="5">
        <v>0.85785916442440102</v>
      </c>
      <c r="AG31" s="5">
        <v>0.58629293738059096</v>
      </c>
      <c r="AH31" s="5">
        <v>0.58521625496645602</v>
      </c>
      <c r="AI31" s="5">
        <v>0.53154281294625505</v>
      </c>
      <c r="AJ31" s="5">
        <v>0.163043021173681</v>
      </c>
      <c r="AK31" s="5">
        <v>0.54329058794601104</v>
      </c>
      <c r="AL31" s="5">
        <v>0.54117783399215202</v>
      </c>
      <c r="AM31" s="5">
        <v>0.52081703793058198</v>
      </c>
      <c r="AN31" s="5">
        <v>0.53401484947272704</v>
      </c>
      <c r="AO31" s="5">
        <v>0.54683415439358196</v>
      </c>
      <c r="AP31" s="5">
        <v>0.55026101184292497</v>
      </c>
      <c r="AQ31" s="5">
        <v>0.58303194740235398</v>
      </c>
      <c r="AR31" s="5">
        <v>0.57552593648274397</v>
      </c>
      <c r="AS31" s="5">
        <v>0.44849014539340598</v>
      </c>
      <c r="AT31" s="5">
        <v>0.424143313102055</v>
      </c>
      <c r="AU31" s="5">
        <v>0.43385010314004102</v>
      </c>
      <c r="AV31" s="5">
        <v>0.40755217771625202</v>
      </c>
      <c r="AW31" s="5">
        <v>0.423025109318304</v>
      </c>
      <c r="AX31" s="5">
        <v>0.35250129618058701</v>
      </c>
      <c r="AY31" s="5">
        <v>0.41397307036819703</v>
      </c>
      <c r="AZ31" s="5">
        <v>0.31462978781649398</v>
      </c>
      <c r="BA31" s="5">
        <v>0.39541615771240901</v>
      </c>
      <c r="BB31" s="5">
        <v>6.8213114222231294E-2</v>
      </c>
      <c r="BC31" s="5">
        <v>7.8440183819732098E-2</v>
      </c>
      <c r="BD31" s="5">
        <v>7.8922527433220604E-2</v>
      </c>
      <c r="BE31" s="5">
        <v>8.5401441943966205E-2</v>
      </c>
      <c r="BF31" s="5">
        <v>7.5525119982851704E-2</v>
      </c>
      <c r="BG31" s="5">
        <v>6.2262346949186802E-2</v>
      </c>
      <c r="BH31" s="5">
        <v>6.5616814731428399E-2</v>
      </c>
      <c r="BI31" s="5">
        <v>5.56731568657442E-2</v>
      </c>
      <c r="BJ31" s="5">
        <v>6.9567151197579793E-2</v>
      </c>
      <c r="BK31" s="5">
        <v>6.3931710846160797E-2</v>
      </c>
      <c r="BL31" s="5">
        <v>7.6085312644147501E-2</v>
      </c>
      <c r="BM31" s="5">
        <v>8.8857401418677207E-2</v>
      </c>
      <c r="BN31" s="5">
        <v>8.3570193006796703E-2</v>
      </c>
      <c r="BO31" s="5">
        <v>6.9920284596637503E-2</v>
      </c>
      <c r="BP31" s="5">
        <v>8.7977864755323501E-2</v>
      </c>
      <c r="BQ31" s="5">
        <v>8.6510556143737899E-2</v>
      </c>
      <c r="BR31" s="5">
        <v>8.1859104613595607E-2</v>
      </c>
      <c r="BS31" s="5">
        <v>9.4230832375636106E-2</v>
      </c>
      <c r="BT31" s="5">
        <v>8.0751421496276302E-2</v>
      </c>
      <c r="BU31" s="5">
        <v>6.5906023069946001E-2</v>
      </c>
      <c r="BV31" s="5">
        <v>0.11698542814436901</v>
      </c>
      <c r="BW31" s="5">
        <v>0.147789786528052</v>
      </c>
      <c r="BX31" s="5">
        <v>0.144819255398312</v>
      </c>
      <c r="BY31" s="5">
        <v>9.9765438367559703E-2</v>
      </c>
      <c r="BZ31" s="5">
        <v>9.9543682955255702E-2</v>
      </c>
      <c r="CA31" s="5">
        <v>0.105665817597544</v>
      </c>
      <c r="CB31" s="5">
        <v>5.7071295955657297E-2</v>
      </c>
      <c r="CC31" s="5">
        <v>0.13613068137112</v>
      </c>
      <c r="CD31" s="5">
        <v>6.0688638611740599E-2</v>
      </c>
      <c r="CE31" s="5">
        <v>0.13054188079559201</v>
      </c>
      <c r="CF31" s="5">
        <v>4.7193748887187303E-2</v>
      </c>
      <c r="CG31" s="5">
        <v>5.9131738000389698E-2</v>
      </c>
      <c r="CH31" s="5">
        <v>5.6878185581471202E-2</v>
      </c>
      <c r="CI31" s="5">
        <v>9.1163861927479994E-2</v>
      </c>
      <c r="CJ31" s="5">
        <v>8.8586653124742801E-2</v>
      </c>
      <c r="CK31" s="5">
        <v>0.100127227319542</v>
      </c>
      <c r="CL31" s="5">
        <v>0.16654466180375399</v>
      </c>
      <c r="CM31" s="5">
        <v>8.1986298470886995E-2</v>
      </c>
      <c r="CN31" s="5">
        <v>9.2843859952824806E-2</v>
      </c>
      <c r="CO31" s="5">
        <v>5.1061315622314397E-2</v>
      </c>
      <c r="CP31" s="5">
        <v>6.6609910552510102E-2</v>
      </c>
      <c r="CQ31" s="5">
        <v>4.5352253788922103E-2</v>
      </c>
      <c r="CR31" s="5">
        <v>4.1545657698846002E-2</v>
      </c>
      <c r="CS31" s="5">
        <v>4.7769188250772601E-2</v>
      </c>
      <c r="CT31" s="5">
        <v>5.2182846256514197E-2</v>
      </c>
      <c r="CU31" s="5">
        <v>5.4618634318888498E-2</v>
      </c>
      <c r="CV31" s="5">
        <v>0.12338806035432801</v>
      </c>
      <c r="CW31" s="5">
        <v>8.2684661062821005E-2</v>
      </c>
      <c r="CX31" s="5">
        <v>0.14756053911167299</v>
      </c>
      <c r="CY31" s="5">
        <v>0.13217229338678799</v>
      </c>
      <c r="CZ31" s="5">
        <v>0.164977322654206</v>
      </c>
      <c r="DA31" s="5">
        <v>0.12339759096594299</v>
      </c>
      <c r="DB31" s="5">
        <v>0.155665594158274</v>
      </c>
      <c r="DC31" s="5">
        <v>0.133797202619411</v>
      </c>
      <c r="DD31" s="5">
        <v>0.214221717919263</v>
      </c>
      <c r="DE31" s="5">
        <v>0.179432002241696</v>
      </c>
      <c r="DF31" s="5">
        <v>0.12681856569473299</v>
      </c>
      <c r="DG31" s="5">
        <v>0.12008477352661601</v>
      </c>
      <c r="DH31" s="5">
        <v>0.185445186006267</v>
      </c>
      <c r="DI31" s="5">
        <v>0.23165059989279799</v>
      </c>
      <c r="DJ31" s="5">
        <v>0.16833286220508201</v>
      </c>
      <c r="DK31" s="5">
        <v>0.24663961042038199</v>
      </c>
      <c r="DL31" s="5">
        <v>0.16109740666764299</v>
      </c>
      <c r="DM31" s="5">
        <v>0.14373004541633799</v>
      </c>
      <c r="DN31" s="5">
        <v>0.14272220046558201</v>
      </c>
      <c r="DO31" s="5">
        <v>0.17116037502780701</v>
      </c>
      <c r="DP31" s="5">
        <v>0.176963738439958</v>
      </c>
      <c r="DQ31" s="5">
        <v>0.17338225759728501</v>
      </c>
      <c r="DR31" s="5">
        <v>0.19304656819358901</v>
      </c>
      <c r="DS31" s="5">
        <v>9.2585582993928495E-2</v>
      </c>
      <c r="DT31" s="5">
        <v>0.10232390869946099</v>
      </c>
      <c r="DU31" s="5">
        <v>0.108128485330883</v>
      </c>
      <c r="DV31" s="5">
        <v>8.2656184242877601E-2</v>
      </c>
      <c r="DW31" s="5">
        <v>8.8406411795765194E-2</v>
      </c>
      <c r="DX31" s="5">
        <v>8.9926734817572407E-2</v>
      </c>
      <c r="DY31" s="5">
        <v>8.7290788164973404E-2</v>
      </c>
      <c r="DZ31" s="5">
        <v>9.6201423468610395E-2</v>
      </c>
      <c r="EA31" s="5">
        <v>8.1656994956828904E-2</v>
      </c>
      <c r="EB31" s="5">
        <v>6.0785406844471701E-2</v>
      </c>
      <c r="EC31" s="5">
        <v>0.159987705269098</v>
      </c>
      <c r="ED31" s="5">
        <v>0.177734881265043</v>
      </c>
      <c r="EE31" s="5">
        <v>0.222429603910968</v>
      </c>
    </row>
    <row r="32" spans="1:135">
      <c r="A32" s="4" t="s">
        <v>30</v>
      </c>
      <c r="B32" s="5">
        <v>0.78528806448758004</v>
      </c>
      <c r="C32" s="5">
        <v>0.70556207199903398</v>
      </c>
      <c r="D32" s="5">
        <v>0.61776960598314101</v>
      </c>
      <c r="E32" s="5">
        <v>0.65030557115925802</v>
      </c>
      <c r="F32" s="5">
        <v>0.64997479780676903</v>
      </c>
      <c r="G32" s="5">
        <v>0.64344619616304199</v>
      </c>
      <c r="H32" s="5">
        <v>0.58189608523246406</v>
      </c>
      <c r="I32" s="5">
        <v>0.60984356306695098</v>
      </c>
      <c r="J32" s="5">
        <v>0.60360959143005499</v>
      </c>
      <c r="K32" s="5">
        <v>0.56926246207119502</v>
      </c>
      <c r="L32" s="5">
        <v>0.59527309086209601</v>
      </c>
      <c r="M32" s="5">
        <v>0.59102974060618996</v>
      </c>
      <c r="N32" s="5">
        <v>0.59835138532076804</v>
      </c>
      <c r="O32" s="5">
        <v>0.59939180687339499</v>
      </c>
      <c r="P32" s="5">
        <v>0.55699992790154595</v>
      </c>
      <c r="Q32" s="5">
        <v>0.56897566735451599</v>
      </c>
      <c r="R32" s="5">
        <v>0.460225530045343</v>
      </c>
      <c r="S32" s="5">
        <v>0.58004083492575098</v>
      </c>
      <c r="T32" s="5">
        <v>0.68945745663359803</v>
      </c>
      <c r="U32" s="5">
        <v>0.66289486149023102</v>
      </c>
      <c r="V32" s="5">
        <v>0.70965936592449097</v>
      </c>
      <c r="W32" s="5">
        <v>0.59752319744872395</v>
      </c>
      <c r="X32" s="5">
        <v>0.70884127293112897</v>
      </c>
      <c r="Y32" s="5">
        <v>0.70466125684091296</v>
      </c>
      <c r="Z32" s="5">
        <v>0.70055938647709004</v>
      </c>
      <c r="AA32" s="5">
        <v>0.69614008313351206</v>
      </c>
      <c r="AB32" s="5">
        <v>0.69146191807554402</v>
      </c>
      <c r="AC32" s="5">
        <v>0.65575225578922502</v>
      </c>
      <c r="AD32" s="5">
        <v>0.63529055382751198</v>
      </c>
      <c r="AE32" s="5">
        <v>0.91214067344863303</v>
      </c>
      <c r="AF32" s="5">
        <v>1</v>
      </c>
      <c r="AG32" s="5">
        <v>0.59135993805971498</v>
      </c>
      <c r="AH32" s="5">
        <v>0.59138625816585699</v>
      </c>
      <c r="AI32" s="5">
        <v>0.53790109671187303</v>
      </c>
      <c r="AJ32" s="5">
        <v>0.162497811827962</v>
      </c>
      <c r="AK32" s="5">
        <v>0.54032842158439498</v>
      </c>
      <c r="AL32" s="5">
        <v>0.54028421858901099</v>
      </c>
      <c r="AM32" s="5">
        <v>0.52118906139410204</v>
      </c>
      <c r="AN32" s="5">
        <v>0.53322334562674301</v>
      </c>
      <c r="AO32" s="5">
        <v>0.54909019673331405</v>
      </c>
      <c r="AP32" s="5">
        <v>0.55689993247454805</v>
      </c>
      <c r="AQ32" s="5">
        <v>0.58366878253906596</v>
      </c>
      <c r="AR32" s="5">
        <v>0.57773951476479501</v>
      </c>
      <c r="AS32" s="5">
        <v>0.44509973113700102</v>
      </c>
      <c r="AT32" s="5">
        <v>0.42428648950893999</v>
      </c>
      <c r="AU32" s="5">
        <v>0.43452242340896902</v>
      </c>
      <c r="AV32" s="5">
        <v>0.41153782220199597</v>
      </c>
      <c r="AW32" s="5">
        <v>0.42553337519448697</v>
      </c>
      <c r="AX32" s="5">
        <v>0.346646880525385</v>
      </c>
      <c r="AY32" s="5">
        <v>0.41064372675302402</v>
      </c>
      <c r="AZ32" s="5">
        <v>0.31294012678794503</v>
      </c>
      <c r="BA32" s="5">
        <v>0.394496911231702</v>
      </c>
      <c r="BB32" s="5">
        <v>6.8425504644660795E-2</v>
      </c>
      <c r="BC32" s="5">
        <v>7.9999892088382596E-2</v>
      </c>
      <c r="BD32" s="5">
        <v>8.0487298449362102E-2</v>
      </c>
      <c r="BE32" s="5">
        <v>8.4776981241642096E-2</v>
      </c>
      <c r="BF32" s="5">
        <v>7.3975646292703506E-2</v>
      </c>
      <c r="BG32" s="5">
        <v>6.1735133591213E-2</v>
      </c>
      <c r="BH32" s="5">
        <v>6.4953685917709003E-2</v>
      </c>
      <c r="BI32" s="5">
        <v>5.3249819408204002E-2</v>
      </c>
      <c r="BJ32" s="5">
        <v>6.9291679401085896E-2</v>
      </c>
      <c r="BK32" s="5">
        <v>6.4031701663997506E-2</v>
      </c>
      <c r="BL32" s="5">
        <v>7.5253132490944702E-2</v>
      </c>
      <c r="BM32" s="5">
        <v>8.6543376362370805E-2</v>
      </c>
      <c r="BN32" s="5">
        <v>8.2866000142592294E-2</v>
      </c>
      <c r="BO32" s="5">
        <v>7.0264130340858696E-2</v>
      </c>
      <c r="BP32" s="5">
        <v>8.9807637493656195E-2</v>
      </c>
      <c r="BQ32" s="5">
        <v>8.6302131988125599E-2</v>
      </c>
      <c r="BR32" s="5">
        <v>7.9315642988297602E-2</v>
      </c>
      <c r="BS32" s="5">
        <v>9.2404682823333195E-2</v>
      </c>
      <c r="BT32" s="5">
        <v>8.1869900487589298E-2</v>
      </c>
      <c r="BU32" s="5">
        <v>6.4413152768989193E-2</v>
      </c>
      <c r="BV32" s="5">
        <v>0.115713696970194</v>
      </c>
      <c r="BW32" s="5">
        <v>0.149562850987389</v>
      </c>
      <c r="BX32" s="5">
        <v>0.14432372187388401</v>
      </c>
      <c r="BY32" s="5">
        <v>9.7780647382053595E-2</v>
      </c>
      <c r="BZ32" s="5">
        <v>9.9349497559264699E-2</v>
      </c>
      <c r="CA32" s="5">
        <v>0.103626184375034</v>
      </c>
      <c r="CB32" s="5">
        <v>5.5079538347216302E-2</v>
      </c>
      <c r="CC32" s="5">
        <v>0.135552257024559</v>
      </c>
      <c r="CD32" s="5">
        <v>5.9822144854390101E-2</v>
      </c>
      <c r="CE32" s="5">
        <v>0.124450390746507</v>
      </c>
      <c r="CF32" s="5">
        <v>4.6838664340507402E-2</v>
      </c>
      <c r="CG32" s="5">
        <v>5.8509029276496399E-2</v>
      </c>
      <c r="CH32" s="5">
        <v>5.6027185643948402E-2</v>
      </c>
      <c r="CI32" s="5">
        <v>9.1110315440419795E-2</v>
      </c>
      <c r="CJ32" s="5">
        <v>8.5965706965391103E-2</v>
      </c>
      <c r="CK32" s="5">
        <v>9.9427813642269006E-2</v>
      </c>
      <c r="CL32" s="5">
        <v>0.16202286943093</v>
      </c>
      <c r="CM32" s="5">
        <v>8.1915578136058403E-2</v>
      </c>
      <c r="CN32" s="5">
        <v>9.4244671552691797E-2</v>
      </c>
      <c r="CO32" s="5">
        <v>5.1320745485365603E-2</v>
      </c>
      <c r="CP32" s="5">
        <v>6.7923263104033502E-2</v>
      </c>
      <c r="CQ32" s="5">
        <v>4.4630689175295099E-2</v>
      </c>
      <c r="CR32" s="5">
        <v>4.2709059480754298E-2</v>
      </c>
      <c r="CS32" s="5">
        <v>4.7656135498124301E-2</v>
      </c>
      <c r="CT32" s="5">
        <v>5.0550290394780199E-2</v>
      </c>
      <c r="CU32" s="5">
        <v>5.6342426676189501E-2</v>
      </c>
      <c r="CV32" s="5">
        <v>0.123746209015905</v>
      </c>
      <c r="CW32" s="5">
        <v>8.3982872411628606E-2</v>
      </c>
      <c r="CX32" s="5">
        <v>0.148476986330393</v>
      </c>
      <c r="CY32" s="5">
        <v>0.133154613076258</v>
      </c>
      <c r="CZ32" s="5">
        <v>0.16601889670870801</v>
      </c>
      <c r="DA32" s="5">
        <v>0.124630420057842</v>
      </c>
      <c r="DB32" s="5">
        <v>0.15420235282782899</v>
      </c>
      <c r="DC32" s="5">
        <v>0.13154807521183701</v>
      </c>
      <c r="DD32" s="5">
        <v>0.20946391908933301</v>
      </c>
      <c r="DE32" s="5">
        <v>0.17855950740606899</v>
      </c>
      <c r="DF32" s="5">
        <v>0.125390703222267</v>
      </c>
      <c r="DG32" s="5">
        <v>0.118768902113787</v>
      </c>
      <c r="DH32" s="5">
        <v>0.18828827100697201</v>
      </c>
      <c r="DI32" s="5">
        <v>0.23068950831299601</v>
      </c>
      <c r="DJ32" s="5">
        <v>0.173046878943595</v>
      </c>
      <c r="DK32" s="5">
        <v>0.245777121485831</v>
      </c>
      <c r="DL32" s="5">
        <v>0.16346798061453199</v>
      </c>
      <c r="DM32" s="5">
        <v>0.15259352963973899</v>
      </c>
      <c r="DN32" s="5">
        <v>0.14513646064921601</v>
      </c>
      <c r="DO32" s="5">
        <v>0.171184968481253</v>
      </c>
      <c r="DP32" s="5">
        <v>0.177708097165726</v>
      </c>
      <c r="DQ32" s="5">
        <v>0.173676329877618</v>
      </c>
      <c r="DR32" s="5">
        <v>0.19328127765867401</v>
      </c>
      <c r="DS32" s="5">
        <v>9.4999153495375799E-2</v>
      </c>
      <c r="DT32" s="5">
        <v>0.102760552688145</v>
      </c>
      <c r="DU32" s="5">
        <v>0.105993305961357</v>
      </c>
      <c r="DV32" s="5">
        <v>8.0553464735704405E-2</v>
      </c>
      <c r="DW32" s="5">
        <v>8.3716150795662594E-2</v>
      </c>
      <c r="DX32" s="5">
        <v>8.7883982846462594E-2</v>
      </c>
      <c r="DY32" s="5">
        <v>8.5863365248035298E-2</v>
      </c>
      <c r="DZ32" s="5">
        <v>0.10040701625404699</v>
      </c>
      <c r="EA32" s="5">
        <v>8.3781300630350705E-2</v>
      </c>
      <c r="EB32" s="5">
        <v>6.0854547333578798E-2</v>
      </c>
      <c r="EC32" s="5">
        <v>0.16464609818652701</v>
      </c>
      <c r="ED32" s="5">
        <v>0.17890885900609599</v>
      </c>
      <c r="EE32" s="5">
        <v>0.22466033128100399</v>
      </c>
    </row>
    <row r="33" spans="1:135">
      <c r="A33" s="4" t="s">
        <v>31</v>
      </c>
      <c r="B33" s="5">
        <v>0.68865648990074901</v>
      </c>
      <c r="C33" s="5">
        <v>0.59753160954237305</v>
      </c>
      <c r="D33" s="5">
        <v>0.51960038189648705</v>
      </c>
      <c r="E33" s="5">
        <v>0.53123722497860404</v>
      </c>
      <c r="F33" s="5">
        <v>0.51650231936935598</v>
      </c>
      <c r="G33" s="5">
        <v>0.50880632889830901</v>
      </c>
      <c r="H33" s="5">
        <v>0.49034511104999901</v>
      </c>
      <c r="I33" s="5">
        <v>0.50765950358154199</v>
      </c>
      <c r="J33" s="5">
        <v>0.50341714818130101</v>
      </c>
      <c r="K33" s="5">
        <v>0.48178658531602098</v>
      </c>
      <c r="L33" s="5">
        <v>0.50827196732147795</v>
      </c>
      <c r="M33" s="5">
        <v>0.49609575148958301</v>
      </c>
      <c r="N33" s="5">
        <v>0.48689442877332301</v>
      </c>
      <c r="O33" s="5">
        <v>0.63527707033854597</v>
      </c>
      <c r="P33" s="5">
        <v>0.46047451874282402</v>
      </c>
      <c r="Q33" s="5">
        <v>0.47262849932379802</v>
      </c>
      <c r="R33" s="5">
        <v>0.38509536164847102</v>
      </c>
      <c r="S33" s="5">
        <v>0.47614331249868402</v>
      </c>
      <c r="T33" s="5">
        <v>0.56816346981472199</v>
      </c>
      <c r="U33" s="5">
        <v>0.56325718917704704</v>
      </c>
      <c r="V33" s="5">
        <v>0.59079011056198005</v>
      </c>
      <c r="W33" s="5">
        <v>0.48780085756185199</v>
      </c>
      <c r="X33" s="5">
        <v>0.58568449757438501</v>
      </c>
      <c r="Y33" s="5">
        <v>0.57856648208081796</v>
      </c>
      <c r="Z33" s="5">
        <v>0.57504124972223103</v>
      </c>
      <c r="AA33" s="5">
        <v>0.57967702998298398</v>
      </c>
      <c r="AB33" s="5">
        <v>0.55917212391871296</v>
      </c>
      <c r="AC33" s="5">
        <v>0.46735296479389699</v>
      </c>
      <c r="AD33" s="5">
        <v>0.45527433015290603</v>
      </c>
      <c r="AE33" s="5">
        <v>0.50560522984770095</v>
      </c>
      <c r="AF33" s="5">
        <v>0.47551969222364898</v>
      </c>
      <c r="AG33" s="5">
        <v>1</v>
      </c>
      <c r="AH33" s="5">
        <v>0.60588036001742296</v>
      </c>
      <c r="AI33" s="5">
        <v>0.44568812489780901</v>
      </c>
      <c r="AJ33" s="5">
        <v>0.16616024949562</v>
      </c>
      <c r="AK33" s="5">
        <v>0.42735277430416302</v>
      </c>
      <c r="AL33" s="5">
        <v>0.432852996191948</v>
      </c>
      <c r="AM33" s="5">
        <v>0.42122821686363698</v>
      </c>
      <c r="AN33" s="5">
        <v>0.45388612535654399</v>
      </c>
      <c r="AO33" s="5">
        <v>0.44500395008124899</v>
      </c>
      <c r="AP33" s="5">
        <v>0.440683110845626</v>
      </c>
      <c r="AQ33" s="5">
        <v>0.47779123853079603</v>
      </c>
      <c r="AR33" s="5">
        <v>0.466686640646509</v>
      </c>
      <c r="AS33" s="5">
        <v>0.36891879547401601</v>
      </c>
      <c r="AT33" s="5">
        <v>0.34866165411761701</v>
      </c>
      <c r="AU33" s="5">
        <v>0.362095805638322</v>
      </c>
      <c r="AV33" s="5">
        <v>0.32885409314733999</v>
      </c>
      <c r="AW33" s="5">
        <v>0.34392284388115202</v>
      </c>
      <c r="AX33" s="5">
        <v>0.28430336386558702</v>
      </c>
      <c r="AY33" s="5">
        <v>0.33211667318027299</v>
      </c>
      <c r="AZ33" s="5">
        <v>0.25959591094933798</v>
      </c>
      <c r="BA33" s="5">
        <v>0.31554871943771401</v>
      </c>
      <c r="BB33" s="5">
        <v>5.0202406400209697E-2</v>
      </c>
      <c r="BC33" s="5">
        <v>5.7712289129137798E-2</v>
      </c>
      <c r="BD33" s="5">
        <v>5.7340971072325199E-2</v>
      </c>
      <c r="BE33" s="5">
        <v>6.0482719982333497E-2</v>
      </c>
      <c r="BF33" s="5">
        <v>5.5693972071397702E-2</v>
      </c>
      <c r="BG33" s="5">
        <v>5.0900278833841198E-2</v>
      </c>
      <c r="BH33" s="5">
        <v>4.9880403625376199E-2</v>
      </c>
      <c r="BI33" s="5">
        <v>4.3973231525497099E-2</v>
      </c>
      <c r="BJ33" s="5">
        <v>5.5317689341314501E-2</v>
      </c>
      <c r="BK33" s="5">
        <v>4.6641795312260502E-2</v>
      </c>
      <c r="BL33" s="5">
        <v>5.5664572037839401E-2</v>
      </c>
      <c r="BM33" s="5">
        <v>6.6116778256952904E-2</v>
      </c>
      <c r="BN33" s="5">
        <v>6.2927848635516703E-2</v>
      </c>
      <c r="BO33" s="5">
        <v>5.4751305343093699E-2</v>
      </c>
      <c r="BP33" s="5">
        <v>6.7225609402844305E-2</v>
      </c>
      <c r="BQ33" s="5">
        <v>6.83967532332731E-2</v>
      </c>
      <c r="BR33" s="5">
        <v>6.3523004041966105E-2</v>
      </c>
      <c r="BS33" s="5">
        <v>6.9798820453885302E-2</v>
      </c>
      <c r="BT33" s="5">
        <v>6.2046049421735597E-2</v>
      </c>
      <c r="BU33" s="5">
        <v>4.81008824035183E-2</v>
      </c>
      <c r="BV33" s="5">
        <v>8.5804179028583893E-2</v>
      </c>
      <c r="BW33" s="5">
        <v>0.111001832146714</v>
      </c>
      <c r="BX33" s="5">
        <v>0.10990916887181799</v>
      </c>
      <c r="BY33" s="5">
        <v>7.6146727585927498E-2</v>
      </c>
      <c r="BZ33" s="5">
        <v>7.2974573640059298E-2</v>
      </c>
      <c r="CA33" s="5">
        <v>7.4748780506436699E-2</v>
      </c>
      <c r="CB33" s="5">
        <v>4.29064144197654E-2</v>
      </c>
      <c r="CC33" s="5">
        <v>0.119225591874839</v>
      </c>
      <c r="CD33" s="5">
        <v>4.67812515415151E-2</v>
      </c>
      <c r="CE33" s="5">
        <v>0.110253327680609</v>
      </c>
      <c r="CF33" s="5">
        <v>3.8139939192194501E-2</v>
      </c>
      <c r="CG33" s="5">
        <v>4.6390487582899299E-2</v>
      </c>
      <c r="CH33" s="5">
        <v>4.28404654753003E-2</v>
      </c>
      <c r="CI33" s="5">
        <v>7.2267113102438302E-2</v>
      </c>
      <c r="CJ33" s="5">
        <v>6.8491847862148403E-2</v>
      </c>
      <c r="CK33" s="5">
        <v>7.9329262956655197E-2</v>
      </c>
      <c r="CL33" s="5">
        <v>0.131413433537799</v>
      </c>
      <c r="CM33" s="5">
        <v>6.5114676773245395E-2</v>
      </c>
      <c r="CN33" s="5">
        <v>7.2002141043355006E-2</v>
      </c>
      <c r="CO33" s="5">
        <v>4.0676440610900401E-2</v>
      </c>
      <c r="CP33" s="5">
        <v>4.9101708490517398E-2</v>
      </c>
      <c r="CQ33" s="5">
        <v>3.3621873370172597E-2</v>
      </c>
      <c r="CR33" s="5">
        <v>3.3510709893633299E-2</v>
      </c>
      <c r="CS33" s="5">
        <v>4.6398000523292002E-2</v>
      </c>
      <c r="CT33" s="5">
        <v>5.2164649607703902E-2</v>
      </c>
      <c r="CU33" s="5">
        <v>5.63258415706024E-2</v>
      </c>
      <c r="CV33" s="5">
        <v>9.6312108153100498E-2</v>
      </c>
      <c r="CW33" s="5">
        <v>6.8926821286505402E-2</v>
      </c>
      <c r="CX33" s="5">
        <v>0.120313472589013</v>
      </c>
      <c r="CY33" s="5">
        <v>0.105280991079228</v>
      </c>
      <c r="CZ33" s="5">
        <v>0.13202554653198201</v>
      </c>
      <c r="DA33" s="5">
        <v>0.110868606938964</v>
      </c>
      <c r="DB33" s="5">
        <v>0.129335278969267</v>
      </c>
      <c r="DC33" s="5">
        <v>0.10743510491085199</v>
      </c>
      <c r="DD33" s="5">
        <v>0.16779245436697901</v>
      </c>
      <c r="DE33" s="5">
        <v>0.148626055954071</v>
      </c>
      <c r="DF33" s="5">
        <v>0.120430187102222</v>
      </c>
      <c r="DG33" s="5">
        <v>0.11525923479099</v>
      </c>
      <c r="DH33" s="5">
        <v>0.15133844220864501</v>
      </c>
      <c r="DI33" s="5">
        <v>0.170605495792086</v>
      </c>
      <c r="DJ33" s="5">
        <v>0.129556903879741</v>
      </c>
      <c r="DK33" s="5">
        <v>0.190351307855473</v>
      </c>
      <c r="DL33" s="5">
        <v>0.12869356734507401</v>
      </c>
      <c r="DM33" s="5">
        <v>0.11096384309133001</v>
      </c>
      <c r="DN33" s="5">
        <v>0.121347101361422</v>
      </c>
      <c r="DO33" s="5">
        <v>0.13466592588203799</v>
      </c>
      <c r="DP33" s="5">
        <v>0.141906017818661</v>
      </c>
      <c r="DQ33" s="5">
        <v>0.14326148104581801</v>
      </c>
      <c r="DR33" s="5">
        <v>0.161391604219525</v>
      </c>
      <c r="DS33" s="5">
        <v>8.7160383033019095E-2</v>
      </c>
      <c r="DT33" s="5">
        <v>8.6845395021845906E-2</v>
      </c>
      <c r="DU33" s="5">
        <v>8.7921742680934195E-2</v>
      </c>
      <c r="DV33" s="5">
        <v>7.5191077470280601E-2</v>
      </c>
      <c r="DW33" s="5">
        <v>7.0133807841502999E-2</v>
      </c>
      <c r="DX33" s="5">
        <v>7.6899277492195398E-2</v>
      </c>
      <c r="DY33" s="5">
        <v>7.4600324760957501E-2</v>
      </c>
      <c r="DZ33" s="5">
        <v>9.0922062312423002E-2</v>
      </c>
      <c r="EA33" s="5">
        <v>7.5692317246695201E-2</v>
      </c>
      <c r="EB33" s="5">
        <v>5.9955720975186498E-2</v>
      </c>
      <c r="EC33" s="5">
        <v>0.121332365879098</v>
      </c>
      <c r="ED33" s="5">
        <v>0.129955632967379</v>
      </c>
      <c r="EE33" s="5">
        <v>0.182053438513328</v>
      </c>
    </row>
    <row r="34" spans="1:135">
      <c r="A34" s="4" t="s">
        <v>32</v>
      </c>
      <c r="B34" s="5">
        <v>0.68111147305768005</v>
      </c>
      <c r="C34" s="5">
        <v>0.61737532989495103</v>
      </c>
      <c r="D34" s="5">
        <v>0.54447858192380705</v>
      </c>
      <c r="E34" s="5">
        <v>0.56092453657001495</v>
      </c>
      <c r="F34" s="5">
        <v>0.53723336207492001</v>
      </c>
      <c r="G34" s="5">
        <v>0.53392887559853797</v>
      </c>
      <c r="H34" s="5">
        <v>0.50640219290853095</v>
      </c>
      <c r="I34" s="5">
        <v>0.52198506807202405</v>
      </c>
      <c r="J34" s="5">
        <v>0.52025227383040096</v>
      </c>
      <c r="K34" s="5">
        <v>0.50528347220616898</v>
      </c>
      <c r="L34" s="5">
        <v>0.53110451401148495</v>
      </c>
      <c r="M34" s="5">
        <v>0.52216155632638905</v>
      </c>
      <c r="N34" s="5">
        <v>0.517283053510045</v>
      </c>
      <c r="O34" s="5">
        <v>0.62338860979166699</v>
      </c>
      <c r="P34" s="5">
        <v>0.47273458340959101</v>
      </c>
      <c r="Q34" s="5">
        <v>0.485653282584181</v>
      </c>
      <c r="R34" s="5">
        <v>0.399558261007323</v>
      </c>
      <c r="S34" s="5">
        <v>0.49888981112282299</v>
      </c>
      <c r="T34" s="5">
        <v>0.59323383615950498</v>
      </c>
      <c r="U34" s="5">
        <v>0.58867750394312102</v>
      </c>
      <c r="V34" s="5">
        <v>0.61553758852601004</v>
      </c>
      <c r="W34" s="5">
        <v>0.51451872312730895</v>
      </c>
      <c r="X34" s="5">
        <v>0.61925632627594396</v>
      </c>
      <c r="Y34" s="5">
        <v>0.62482739241798502</v>
      </c>
      <c r="Z34" s="5">
        <v>0.61517377375030402</v>
      </c>
      <c r="AA34" s="5">
        <v>0.60520991682371394</v>
      </c>
      <c r="AB34" s="5">
        <v>0.60356294447675995</v>
      </c>
      <c r="AC34" s="5">
        <v>0.499714102327115</v>
      </c>
      <c r="AD34" s="5">
        <v>0.48335211804697598</v>
      </c>
      <c r="AE34" s="5">
        <v>0.53471958300548295</v>
      </c>
      <c r="AF34" s="5">
        <v>0.50717834872408796</v>
      </c>
      <c r="AG34" s="5">
        <v>0.645603270362472</v>
      </c>
      <c r="AH34" s="5">
        <v>1</v>
      </c>
      <c r="AI34" s="5">
        <v>0.47066422692499299</v>
      </c>
      <c r="AJ34" s="5">
        <v>0.162728119991041</v>
      </c>
      <c r="AK34" s="5">
        <v>0.47031758135672103</v>
      </c>
      <c r="AL34" s="5">
        <v>0.471206027693929</v>
      </c>
      <c r="AM34" s="5">
        <v>0.45770511746175802</v>
      </c>
      <c r="AN34" s="5">
        <v>0.48216285503023898</v>
      </c>
      <c r="AO34" s="5">
        <v>0.48029375116414902</v>
      </c>
      <c r="AP34" s="5">
        <v>0.47551147283399098</v>
      </c>
      <c r="AQ34" s="5">
        <v>0.51766995352584499</v>
      </c>
      <c r="AR34" s="5">
        <v>0.499123991301748</v>
      </c>
      <c r="AS34" s="5">
        <v>0.39156414567485998</v>
      </c>
      <c r="AT34" s="5">
        <v>0.37205715036527598</v>
      </c>
      <c r="AU34" s="5">
        <v>0.388570555428222</v>
      </c>
      <c r="AV34" s="5">
        <v>0.35107298476429699</v>
      </c>
      <c r="AW34" s="5">
        <v>0.367303262504034</v>
      </c>
      <c r="AX34" s="5">
        <v>0.31241940415575398</v>
      </c>
      <c r="AY34" s="5">
        <v>0.354102187863573</v>
      </c>
      <c r="AZ34" s="5">
        <v>0.28073010795478998</v>
      </c>
      <c r="BA34" s="5">
        <v>0.34655780051662999</v>
      </c>
      <c r="BB34" s="5">
        <v>5.8631797622364402E-2</v>
      </c>
      <c r="BC34" s="5">
        <v>6.7327985028033902E-2</v>
      </c>
      <c r="BD34" s="5">
        <v>6.6630839319582802E-2</v>
      </c>
      <c r="BE34" s="5">
        <v>7.1557798397749103E-2</v>
      </c>
      <c r="BF34" s="5">
        <v>6.22193892570529E-2</v>
      </c>
      <c r="BG34" s="5">
        <v>5.2381128118738303E-2</v>
      </c>
      <c r="BH34" s="5">
        <v>5.4424949267002101E-2</v>
      </c>
      <c r="BI34" s="5">
        <v>5.0157724407075797E-2</v>
      </c>
      <c r="BJ34" s="5">
        <v>6.0249168480372498E-2</v>
      </c>
      <c r="BK34" s="5">
        <v>5.35914839192871E-2</v>
      </c>
      <c r="BL34" s="5">
        <v>6.3805645667445496E-2</v>
      </c>
      <c r="BM34" s="5">
        <v>7.4263953898585006E-2</v>
      </c>
      <c r="BN34" s="5">
        <v>7.3261983765056493E-2</v>
      </c>
      <c r="BO34" s="5">
        <v>6.1601011564279801E-2</v>
      </c>
      <c r="BP34" s="5">
        <v>8.0263898834145503E-2</v>
      </c>
      <c r="BQ34" s="5">
        <v>7.8227149114612496E-2</v>
      </c>
      <c r="BR34" s="5">
        <v>7.4738211265157298E-2</v>
      </c>
      <c r="BS34" s="5">
        <v>8.25050831617897E-2</v>
      </c>
      <c r="BT34" s="5">
        <v>7.5761609014112094E-2</v>
      </c>
      <c r="BU34" s="5">
        <v>5.5264018594425902E-2</v>
      </c>
      <c r="BV34" s="5">
        <v>0.10234027240984001</v>
      </c>
      <c r="BW34" s="5">
        <v>0.125781944701395</v>
      </c>
      <c r="BX34" s="5">
        <v>0.12333862792273</v>
      </c>
      <c r="BY34" s="5">
        <v>8.9930557477664805E-2</v>
      </c>
      <c r="BZ34" s="5">
        <v>8.6427409883626599E-2</v>
      </c>
      <c r="CA34" s="5">
        <v>8.8312808268535506E-2</v>
      </c>
      <c r="CB34" s="5">
        <v>5.0779644008304002E-2</v>
      </c>
      <c r="CC34" s="5">
        <v>0.127359684248356</v>
      </c>
      <c r="CD34" s="5">
        <v>5.3130995682459499E-2</v>
      </c>
      <c r="CE34" s="5">
        <v>0.11772597182205401</v>
      </c>
      <c r="CF34" s="5">
        <v>4.1872896657195402E-2</v>
      </c>
      <c r="CG34" s="5">
        <v>5.5431903290513597E-2</v>
      </c>
      <c r="CH34" s="5">
        <v>4.9448185238854303E-2</v>
      </c>
      <c r="CI34" s="5">
        <v>8.2321595040175999E-2</v>
      </c>
      <c r="CJ34" s="5">
        <v>7.8485062155129903E-2</v>
      </c>
      <c r="CK34" s="5">
        <v>9.2277503651895201E-2</v>
      </c>
      <c r="CL34" s="5">
        <v>0.14761436258528501</v>
      </c>
      <c r="CM34" s="5">
        <v>7.6034003622809807E-2</v>
      </c>
      <c r="CN34" s="5">
        <v>8.2368040679823701E-2</v>
      </c>
      <c r="CO34" s="5">
        <v>4.7402842520668301E-2</v>
      </c>
      <c r="CP34" s="5">
        <v>6.1106320563938103E-2</v>
      </c>
      <c r="CQ34" s="5">
        <v>4.0764925421161502E-2</v>
      </c>
      <c r="CR34" s="5">
        <v>3.6783185903067103E-2</v>
      </c>
      <c r="CS34" s="5">
        <v>4.8906146921868003E-2</v>
      </c>
      <c r="CT34" s="5">
        <v>5.4390970031701701E-2</v>
      </c>
      <c r="CU34" s="5">
        <v>5.4942220315131102E-2</v>
      </c>
      <c r="CV34" s="5">
        <v>0.105701492834644</v>
      </c>
      <c r="CW34" s="5">
        <v>7.6524858246922595E-2</v>
      </c>
      <c r="CX34" s="5">
        <v>0.12912691164182499</v>
      </c>
      <c r="CY34" s="5">
        <v>0.11641186195544601</v>
      </c>
      <c r="CZ34" s="5">
        <v>0.14352172144105799</v>
      </c>
      <c r="DA34" s="5">
        <v>0.100909211455275</v>
      </c>
      <c r="DB34" s="5">
        <v>0.12835376317970901</v>
      </c>
      <c r="DC34" s="5">
        <v>0.11704633365900401</v>
      </c>
      <c r="DD34" s="5">
        <v>0.18986538294101599</v>
      </c>
      <c r="DE34" s="5">
        <v>0.153549678263003</v>
      </c>
      <c r="DF34" s="5">
        <v>0.116601513185961</v>
      </c>
      <c r="DG34" s="5">
        <v>0.11943360670607001</v>
      </c>
      <c r="DH34" s="5">
        <v>0.16017255813252401</v>
      </c>
      <c r="DI34" s="5">
        <v>0.19695980904478599</v>
      </c>
      <c r="DJ34" s="5">
        <v>0.147769375990631</v>
      </c>
      <c r="DK34" s="5">
        <v>0.21191827016944501</v>
      </c>
      <c r="DL34" s="5">
        <v>0.14518416463797901</v>
      </c>
      <c r="DM34" s="5">
        <v>0.123162668339929</v>
      </c>
      <c r="DN34" s="5">
        <v>0.13445981364493101</v>
      </c>
      <c r="DO34" s="5">
        <v>0.14310371618260401</v>
      </c>
      <c r="DP34" s="5">
        <v>0.15759925275310899</v>
      </c>
      <c r="DQ34" s="5">
        <v>0.151626552030728</v>
      </c>
      <c r="DR34" s="5">
        <v>0.17297104157242199</v>
      </c>
      <c r="DS34" s="5">
        <v>8.8607699475717699E-2</v>
      </c>
      <c r="DT34" s="5">
        <v>9.1731681925139197E-2</v>
      </c>
      <c r="DU34" s="5">
        <v>0.10077413162372</v>
      </c>
      <c r="DV34" s="5">
        <v>8.4878067911504707E-2</v>
      </c>
      <c r="DW34" s="5">
        <v>7.1844584560100996E-2</v>
      </c>
      <c r="DX34" s="5">
        <v>8.5043023323637307E-2</v>
      </c>
      <c r="DY34" s="5">
        <v>7.7955976141827102E-2</v>
      </c>
      <c r="DZ34" s="5">
        <v>9.6287679636530996E-2</v>
      </c>
      <c r="EA34" s="5">
        <v>7.9659636182971505E-2</v>
      </c>
      <c r="EB34" s="5">
        <v>6.4633984806559394E-2</v>
      </c>
      <c r="EC34" s="5">
        <v>0.13717316926921899</v>
      </c>
      <c r="ED34" s="5">
        <v>0.15310466368143499</v>
      </c>
      <c r="EE34" s="5">
        <v>0.20473220027974001</v>
      </c>
    </row>
    <row r="35" spans="1:135">
      <c r="A35" s="4" t="s">
        <v>33</v>
      </c>
      <c r="B35" s="5">
        <v>0.71634163655501304</v>
      </c>
      <c r="C35" s="5">
        <v>0.63914063443326996</v>
      </c>
      <c r="D35" s="5">
        <v>0.56899468857440005</v>
      </c>
      <c r="E35" s="5">
        <v>0.58752819695369896</v>
      </c>
      <c r="F35" s="5">
        <v>0.56007077082890899</v>
      </c>
      <c r="G35" s="5">
        <v>0.55164878147257901</v>
      </c>
      <c r="H35" s="5">
        <v>0.52042545264222395</v>
      </c>
      <c r="I35" s="5">
        <v>0.53090848515136302</v>
      </c>
      <c r="J35" s="5">
        <v>0.53069701530033497</v>
      </c>
      <c r="K35" s="5">
        <v>0.51728876326705497</v>
      </c>
      <c r="L35" s="5">
        <v>0.55031971748858599</v>
      </c>
      <c r="M35" s="5">
        <v>0.53735369324829696</v>
      </c>
      <c r="N35" s="5">
        <v>0.51281312839448201</v>
      </c>
      <c r="O35" s="5">
        <v>0.53436725431916599</v>
      </c>
      <c r="P35" s="5">
        <v>0.49554764321248501</v>
      </c>
      <c r="Q35" s="5">
        <v>0.50224999958069305</v>
      </c>
      <c r="R35" s="5">
        <v>0.41563577348994901</v>
      </c>
      <c r="S35" s="5">
        <v>0.50962476583064398</v>
      </c>
      <c r="T35" s="5">
        <v>0.62646779797319796</v>
      </c>
      <c r="U35" s="5">
        <v>0.60034328350920696</v>
      </c>
      <c r="V35" s="5">
        <v>0.64069107606868003</v>
      </c>
      <c r="W35" s="5">
        <v>0.53472442501390605</v>
      </c>
      <c r="X35" s="5">
        <v>0.64741334389660599</v>
      </c>
      <c r="Y35" s="5">
        <v>0.64990817817009705</v>
      </c>
      <c r="Z35" s="5">
        <v>0.64163221170249796</v>
      </c>
      <c r="AA35" s="5">
        <v>0.61793743685642699</v>
      </c>
      <c r="AB35" s="5">
        <v>0.63332970558985202</v>
      </c>
      <c r="AC35" s="5">
        <v>0.51157414019171499</v>
      </c>
      <c r="AD35" s="5">
        <v>0.48867276126264803</v>
      </c>
      <c r="AE35" s="5">
        <v>0.54014038732471004</v>
      </c>
      <c r="AF35" s="5">
        <v>0.51429858257832395</v>
      </c>
      <c r="AG35" s="5">
        <v>0.52441078775675198</v>
      </c>
      <c r="AH35" s="5">
        <v>0.51729153453686905</v>
      </c>
      <c r="AI35" s="5">
        <v>1</v>
      </c>
      <c r="AJ35" s="5">
        <v>0.21365996344408</v>
      </c>
      <c r="AK35" s="5">
        <v>0.54345706628804002</v>
      </c>
      <c r="AL35" s="5">
        <v>0.54661738955656003</v>
      </c>
      <c r="AM35" s="5">
        <v>0.52112953763993897</v>
      </c>
      <c r="AN35" s="5">
        <v>0.552845620515236</v>
      </c>
      <c r="AO35" s="5">
        <v>0.56399051338210404</v>
      </c>
      <c r="AP35" s="5">
        <v>0.56131505817577398</v>
      </c>
      <c r="AQ35" s="5">
        <v>0.60887363117470905</v>
      </c>
      <c r="AR35" s="5">
        <v>0.63653883810328604</v>
      </c>
      <c r="AS35" s="5">
        <v>0.48700433785388503</v>
      </c>
      <c r="AT35" s="5">
        <v>0.45435471336142202</v>
      </c>
      <c r="AU35" s="5">
        <v>0.46712262204904798</v>
      </c>
      <c r="AV35" s="5">
        <v>0.43948529431801697</v>
      </c>
      <c r="AW35" s="5">
        <v>0.45769215715970302</v>
      </c>
      <c r="AX35" s="5">
        <v>0.35354987304077301</v>
      </c>
      <c r="AY35" s="5">
        <v>0.40970241939170399</v>
      </c>
      <c r="AZ35" s="5">
        <v>0.32778359360940001</v>
      </c>
      <c r="BA35" s="5">
        <v>0.39248883638038401</v>
      </c>
      <c r="BB35" s="5">
        <v>6.4102774220284597E-2</v>
      </c>
      <c r="BC35" s="5">
        <v>7.4002703956810606E-2</v>
      </c>
      <c r="BD35" s="5">
        <v>7.2719976130611597E-2</v>
      </c>
      <c r="BE35" s="5">
        <v>7.4377890737779603E-2</v>
      </c>
      <c r="BF35" s="5">
        <v>6.9205241627994393E-2</v>
      </c>
      <c r="BG35" s="5">
        <v>5.9193965205779103E-2</v>
      </c>
      <c r="BH35" s="5">
        <v>5.8474553051179497E-2</v>
      </c>
      <c r="BI35" s="5">
        <v>5.0390335726584697E-2</v>
      </c>
      <c r="BJ35" s="5">
        <v>6.3213081675031799E-2</v>
      </c>
      <c r="BK35" s="5">
        <v>5.7742409929022798E-2</v>
      </c>
      <c r="BL35" s="5">
        <v>7.2982690955286797E-2</v>
      </c>
      <c r="BM35" s="5">
        <v>8.2613015997117997E-2</v>
      </c>
      <c r="BN35" s="5">
        <v>7.8308381572641403E-2</v>
      </c>
      <c r="BO35" s="5">
        <v>6.4144573082618894E-2</v>
      </c>
      <c r="BP35" s="5">
        <v>8.3352914867830405E-2</v>
      </c>
      <c r="BQ35" s="5">
        <v>8.1429905960017396E-2</v>
      </c>
      <c r="BR35" s="5">
        <v>7.4426122729515903E-2</v>
      </c>
      <c r="BS35" s="5">
        <v>9.1374663753583399E-2</v>
      </c>
      <c r="BT35" s="5">
        <v>7.6937622932961802E-2</v>
      </c>
      <c r="BU35" s="5">
        <v>5.8674888645868499E-2</v>
      </c>
      <c r="BV35" s="5">
        <v>0.106235429682133</v>
      </c>
      <c r="BW35" s="5">
        <v>0.13625323012836901</v>
      </c>
      <c r="BX35" s="5">
        <v>0.135706944476886</v>
      </c>
      <c r="BY35" s="5">
        <v>9.3976632407550401E-2</v>
      </c>
      <c r="BZ35" s="5">
        <v>9.3687931023558296E-2</v>
      </c>
      <c r="CA35" s="5">
        <v>9.3916919109826996E-2</v>
      </c>
      <c r="CB35" s="5">
        <v>5.3911956300888901E-2</v>
      </c>
      <c r="CC35" s="5">
        <v>0.132995068507133</v>
      </c>
      <c r="CD35" s="5">
        <v>5.6690435207036802E-2</v>
      </c>
      <c r="CE35" s="5">
        <v>0.12874517947196601</v>
      </c>
      <c r="CF35" s="5">
        <v>4.5545939951784298E-2</v>
      </c>
      <c r="CG35" s="5">
        <v>5.8432913141647502E-2</v>
      </c>
      <c r="CH35" s="5">
        <v>5.7246750681706801E-2</v>
      </c>
      <c r="CI35" s="5">
        <v>9.4566966978591002E-2</v>
      </c>
      <c r="CJ35" s="5">
        <v>8.0619861507877796E-2</v>
      </c>
      <c r="CK35" s="5">
        <v>0.10333012460199301</v>
      </c>
      <c r="CL35" s="5">
        <v>0.167321131201108</v>
      </c>
      <c r="CM35" s="5">
        <v>8.7117273066749795E-2</v>
      </c>
      <c r="CN35" s="5">
        <v>9.2945283385567207E-2</v>
      </c>
      <c r="CO35" s="5">
        <v>5.1686279886704198E-2</v>
      </c>
      <c r="CP35" s="5">
        <v>6.33049808420722E-2</v>
      </c>
      <c r="CQ35" s="5">
        <v>4.7161442552593302E-2</v>
      </c>
      <c r="CR35" s="5">
        <v>4.0193734174539197E-2</v>
      </c>
      <c r="CS35" s="5">
        <v>6.1497989590346198E-2</v>
      </c>
      <c r="CT35" s="5">
        <v>6.5818465484517405E-2</v>
      </c>
      <c r="CU35" s="5">
        <v>6.7232136429784303E-2</v>
      </c>
      <c r="CV35" s="5">
        <v>0.12784997771856199</v>
      </c>
      <c r="CW35" s="5">
        <v>8.6047608550672006E-2</v>
      </c>
      <c r="CX35" s="5">
        <v>0.14799243523595301</v>
      </c>
      <c r="CY35" s="5">
        <v>0.13112355521758001</v>
      </c>
      <c r="CZ35" s="5">
        <v>0.168249242959954</v>
      </c>
      <c r="DA35" s="5">
        <v>0.12949364412094599</v>
      </c>
      <c r="DB35" s="5">
        <v>0.153124491930093</v>
      </c>
      <c r="DC35" s="5">
        <v>0.129318015900976</v>
      </c>
      <c r="DD35" s="5">
        <v>0.21203661314377001</v>
      </c>
      <c r="DE35" s="5">
        <v>0.19081281039637299</v>
      </c>
      <c r="DF35" s="5">
        <v>0.132697615295541</v>
      </c>
      <c r="DG35" s="5">
        <v>0.144122441022697</v>
      </c>
      <c r="DH35" s="5">
        <v>0.18904871060957101</v>
      </c>
      <c r="DI35" s="5">
        <v>0.226142338715554</v>
      </c>
      <c r="DJ35" s="5">
        <v>0.16557045218216501</v>
      </c>
      <c r="DK35" s="5">
        <v>0.248556989667193</v>
      </c>
      <c r="DL35" s="5">
        <v>0.16707060551257299</v>
      </c>
      <c r="DM35" s="5">
        <v>0.14433990279192199</v>
      </c>
      <c r="DN35" s="5">
        <v>0.14511552775745001</v>
      </c>
      <c r="DO35" s="5">
        <v>0.17247556584505899</v>
      </c>
      <c r="DP35" s="5">
        <v>0.17540281687921999</v>
      </c>
      <c r="DQ35" s="5">
        <v>0.169404444065445</v>
      </c>
      <c r="DR35" s="5">
        <v>0.191146601629854</v>
      </c>
      <c r="DS35" s="5">
        <v>0.105749074006527</v>
      </c>
      <c r="DT35" s="5">
        <v>0.10384356730574799</v>
      </c>
      <c r="DU35" s="5">
        <v>0.103354799884599</v>
      </c>
      <c r="DV35" s="5">
        <v>9.0134866679437806E-2</v>
      </c>
      <c r="DW35" s="5">
        <v>8.9365361810418403E-2</v>
      </c>
      <c r="DX35" s="5">
        <v>9.4570159844390697E-2</v>
      </c>
      <c r="DY35" s="5">
        <v>9.2421502861518998E-2</v>
      </c>
      <c r="DZ35" s="5">
        <v>0.11054251905092401</v>
      </c>
      <c r="EA35" s="5">
        <v>9.0215407883128401E-2</v>
      </c>
      <c r="EB35" s="5">
        <v>7.5149161507815698E-2</v>
      </c>
      <c r="EC35" s="5">
        <v>0.149323033976791</v>
      </c>
      <c r="ED35" s="5">
        <v>0.169918191854843</v>
      </c>
      <c r="EE35" s="5">
        <v>0.222780403779643</v>
      </c>
    </row>
    <row r="36" spans="1:135">
      <c r="A36" s="4" t="s">
        <v>34</v>
      </c>
      <c r="B36" s="5">
        <v>0.226071827355252</v>
      </c>
      <c r="C36" s="5">
        <v>0.206600486433339</v>
      </c>
      <c r="D36" s="5">
        <v>0.177578975745525</v>
      </c>
      <c r="E36" s="5">
        <v>0.18948941088586199</v>
      </c>
      <c r="F36" s="5">
        <v>0.20732833724372399</v>
      </c>
      <c r="G36" s="5">
        <v>0.200123019853511</v>
      </c>
      <c r="H36" s="5">
        <v>0.20134602476188701</v>
      </c>
      <c r="I36" s="5">
        <v>0.20605394272560601</v>
      </c>
      <c r="J36" s="5">
        <v>0.21698037273988899</v>
      </c>
      <c r="K36" s="5">
        <v>0.20903776710692601</v>
      </c>
      <c r="L36" s="5">
        <v>0.22311896607055701</v>
      </c>
      <c r="M36" s="5">
        <v>0.208557436853407</v>
      </c>
      <c r="N36" s="5">
        <v>0.19225573235631899</v>
      </c>
      <c r="O36" s="5">
        <v>0.23408509096785901</v>
      </c>
      <c r="P36" s="5">
        <v>0.17921179752535901</v>
      </c>
      <c r="Q36" s="5">
        <v>0.18572322293641</v>
      </c>
      <c r="R36" s="5">
        <v>0.156666289033249</v>
      </c>
      <c r="S36" s="5">
        <v>0.20341174723761199</v>
      </c>
      <c r="T36" s="5">
        <v>0.25403035805160601</v>
      </c>
      <c r="U36" s="5">
        <v>0.25011353259728403</v>
      </c>
      <c r="V36" s="5">
        <v>0.25528210500840598</v>
      </c>
      <c r="W36" s="5">
        <v>0.22457376391370701</v>
      </c>
      <c r="X36" s="5">
        <v>0.2681419547553</v>
      </c>
      <c r="Y36" s="5">
        <v>0.268564511798003</v>
      </c>
      <c r="Z36" s="5">
        <v>0.25118499997375399</v>
      </c>
      <c r="AA36" s="5">
        <v>0.25333137148053397</v>
      </c>
      <c r="AB36" s="5">
        <v>0.24386542322631399</v>
      </c>
      <c r="AC36" s="5">
        <v>0.18244798467739301</v>
      </c>
      <c r="AD36" s="5">
        <v>0.181612078175998</v>
      </c>
      <c r="AE36" s="5">
        <v>0.19743421482308501</v>
      </c>
      <c r="AF36" s="5">
        <v>0.18892504925235201</v>
      </c>
      <c r="AG36" s="5">
        <v>0.234752093523487</v>
      </c>
      <c r="AH36" s="5">
        <v>0.23419298105565101</v>
      </c>
      <c r="AI36" s="5">
        <v>0.27025384585765599</v>
      </c>
      <c r="AJ36" s="5">
        <v>1</v>
      </c>
      <c r="AK36" s="5">
        <v>0.24185858717293901</v>
      </c>
      <c r="AL36" s="5">
        <v>0.235112294952838</v>
      </c>
      <c r="AM36" s="5">
        <v>0.23568988496104401</v>
      </c>
      <c r="AN36" s="5">
        <v>0.24208354611840399</v>
      </c>
      <c r="AO36" s="5">
        <v>0.19469404533280199</v>
      </c>
      <c r="AP36" s="5">
        <v>0.20010907957614699</v>
      </c>
      <c r="AQ36" s="5">
        <v>0.241249934588639</v>
      </c>
      <c r="AR36" s="5">
        <v>0.23841423285930699</v>
      </c>
      <c r="AS36" s="5">
        <v>0.25400146652544497</v>
      </c>
      <c r="AT36" s="5">
        <v>0.25160867236583401</v>
      </c>
      <c r="AU36" s="5">
        <v>0.28123034609213798</v>
      </c>
      <c r="AV36" s="5">
        <v>0.24551308428278201</v>
      </c>
      <c r="AW36" s="5">
        <v>0.264003775444973</v>
      </c>
      <c r="AX36" s="5">
        <v>0.172705538790142</v>
      </c>
      <c r="AY36" s="5">
        <v>0.17400214659284699</v>
      </c>
      <c r="AZ36" s="5">
        <v>0.15517506216462101</v>
      </c>
      <c r="BA36" s="5">
        <v>0.18169979875448</v>
      </c>
      <c r="BB36" s="5">
        <v>2.4433260407046999E-2</v>
      </c>
      <c r="BC36" s="5">
        <v>2.5356917674227101E-2</v>
      </c>
      <c r="BD36" s="5">
        <v>2.9172301040447001E-2</v>
      </c>
      <c r="BE36" s="5">
        <v>3.1670831101169097E-2</v>
      </c>
      <c r="BF36" s="5">
        <v>2.4974554433768701E-2</v>
      </c>
      <c r="BG36" s="5">
        <v>2.24310676287586E-2</v>
      </c>
      <c r="BH36" s="5">
        <v>2.5964626522937202E-2</v>
      </c>
      <c r="BI36" s="5">
        <v>1.8632227268528201E-2</v>
      </c>
      <c r="BJ36" s="5">
        <v>2.2903736584884701E-2</v>
      </c>
      <c r="BK36" s="5">
        <v>2.2519827427612001E-2</v>
      </c>
      <c r="BL36" s="5">
        <v>2.9796284113336801E-2</v>
      </c>
      <c r="BM36" s="5">
        <v>3.3681459651519897E-2</v>
      </c>
      <c r="BN36" s="5">
        <v>3.46728248275451E-2</v>
      </c>
      <c r="BO36" s="5">
        <v>2.5214357921892E-2</v>
      </c>
      <c r="BP36" s="5">
        <v>2.7588875834532501E-2</v>
      </c>
      <c r="BQ36" s="5">
        <v>3.5982229972389999E-2</v>
      </c>
      <c r="BR36" s="5">
        <v>2.9283175390959801E-2</v>
      </c>
      <c r="BS36" s="5">
        <v>3.13920917368627E-2</v>
      </c>
      <c r="BT36" s="5">
        <v>3.2066132947107702E-2</v>
      </c>
      <c r="BU36" s="5">
        <v>1.62729325446287E-2</v>
      </c>
      <c r="BV36" s="5">
        <v>3.7804913054799702E-2</v>
      </c>
      <c r="BW36" s="5">
        <v>4.6748387173779403E-2</v>
      </c>
      <c r="BX36" s="5">
        <v>5.1036616089990203E-2</v>
      </c>
      <c r="BY36" s="5">
        <v>4.0928765428805899E-2</v>
      </c>
      <c r="BZ36" s="5">
        <v>2.0244479786269299E-2</v>
      </c>
      <c r="CA36" s="5">
        <v>2.4270616804438799E-2</v>
      </c>
      <c r="CB36" s="5">
        <v>2.98728664679784E-2</v>
      </c>
      <c r="CC36" s="5">
        <v>8.1869373919441601E-2</v>
      </c>
      <c r="CD36" s="5">
        <v>2.7905966929146101E-2</v>
      </c>
      <c r="CE36" s="5">
        <v>7.66132180049649E-2</v>
      </c>
      <c r="CF36" s="5">
        <v>2.3179675488605101E-2</v>
      </c>
      <c r="CG36" s="5">
        <v>3.0518304946170801E-2</v>
      </c>
      <c r="CH36" s="5">
        <v>2.9199777903627901E-2</v>
      </c>
      <c r="CI36" s="5">
        <v>4.9707913590162897E-2</v>
      </c>
      <c r="CJ36" s="5">
        <v>4.9130907524172401E-2</v>
      </c>
      <c r="CK36" s="5">
        <v>5.3526350864674499E-2</v>
      </c>
      <c r="CL36" s="5">
        <v>9.5692137907877894E-2</v>
      </c>
      <c r="CM36" s="5">
        <v>4.3193516016816397E-2</v>
      </c>
      <c r="CN36" s="5">
        <v>4.0985687082690299E-2</v>
      </c>
      <c r="CO36" s="5">
        <v>2.2797968140761099E-2</v>
      </c>
      <c r="CP36" s="5">
        <v>3.3906482432083399E-2</v>
      </c>
      <c r="CQ36" s="5">
        <v>2.3895810497516601E-2</v>
      </c>
      <c r="CR36" s="5">
        <v>2.1202262179209199E-2</v>
      </c>
      <c r="CS36" s="5">
        <v>7.6978431633378697E-2</v>
      </c>
      <c r="CT36" s="5">
        <v>9.2852751926669003E-2</v>
      </c>
      <c r="CU36" s="5">
        <v>8.1112105433280596E-2</v>
      </c>
      <c r="CV36" s="5">
        <v>7.7004993726984994E-2</v>
      </c>
      <c r="CW36" s="5">
        <v>5.2839802319817601E-2</v>
      </c>
      <c r="CX36" s="5">
        <v>9.1240406922624098E-2</v>
      </c>
      <c r="CY36" s="5">
        <v>8.2702558314703203E-2</v>
      </c>
      <c r="CZ36" s="5">
        <v>0.104885741858029</v>
      </c>
      <c r="DA36" s="5">
        <v>9.2123512272741903E-2</v>
      </c>
      <c r="DB36" s="5">
        <v>0.110170631200961</v>
      </c>
      <c r="DC36" s="5">
        <v>7.8367153478202403E-2</v>
      </c>
      <c r="DD36" s="5">
        <v>0.13774305077700399</v>
      </c>
      <c r="DE36" s="5">
        <v>0.10402021002145299</v>
      </c>
      <c r="DF36" s="5">
        <v>8.03281471743124E-2</v>
      </c>
      <c r="DG36" s="5">
        <v>0.13366112791299001</v>
      </c>
      <c r="DH36" s="5">
        <v>7.2698711089127593E-2</v>
      </c>
      <c r="DI36" s="5">
        <v>7.3026766440981494E-2</v>
      </c>
      <c r="DJ36" s="5">
        <v>5.63277992589825E-2</v>
      </c>
      <c r="DK36" s="5">
        <v>9.0969835634251595E-2</v>
      </c>
      <c r="DL36" s="5">
        <v>8.9262541064617895E-2</v>
      </c>
      <c r="DM36" s="5">
        <v>8.4242526940260798E-2</v>
      </c>
      <c r="DN36" s="5">
        <v>8.5278856645451706E-2</v>
      </c>
      <c r="DO36" s="5">
        <v>8.5413622761017494E-2</v>
      </c>
      <c r="DP36" s="5">
        <v>9.0744811642453099E-2</v>
      </c>
      <c r="DQ36" s="5">
        <v>8.7076745967949204E-2</v>
      </c>
      <c r="DR36" s="5">
        <v>0.10268211290967599</v>
      </c>
      <c r="DS36" s="5">
        <v>7.9455126308124902E-2</v>
      </c>
      <c r="DT36" s="5">
        <v>8.6036744107369001E-2</v>
      </c>
      <c r="DU36" s="5">
        <v>8.6769117635920504E-2</v>
      </c>
      <c r="DV36" s="5">
        <v>7.0724684026421195E-2</v>
      </c>
      <c r="DW36" s="5">
        <v>7.5133826389859201E-2</v>
      </c>
      <c r="DX36" s="5">
        <v>7.7140831961777304E-2</v>
      </c>
      <c r="DY36" s="5">
        <v>7.5816748386522706E-2</v>
      </c>
      <c r="DZ36" s="5">
        <v>8.6670519979588703E-2</v>
      </c>
      <c r="EA36" s="5">
        <v>7.5513312985297898E-2</v>
      </c>
      <c r="EB36" s="5">
        <v>9.9345421516811305E-2</v>
      </c>
      <c r="EC36" s="5">
        <v>5.3005910540716197E-2</v>
      </c>
      <c r="ED36" s="5">
        <v>5.5810572657016097E-2</v>
      </c>
      <c r="EE36" s="5">
        <v>6.8033586838708499E-2</v>
      </c>
    </row>
    <row r="37" spans="1:135">
      <c r="A37" s="4" t="s">
        <v>35</v>
      </c>
      <c r="B37" s="5">
        <v>0.477780141937451</v>
      </c>
      <c r="C37" s="5">
        <v>0.45072533765718498</v>
      </c>
      <c r="D37" s="5">
        <v>0.39661077708418702</v>
      </c>
      <c r="E37" s="5">
        <v>0.41383128589872897</v>
      </c>
      <c r="F37" s="5">
        <v>0.37119760310511402</v>
      </c>
      <c r="G37" s="5">
        <v>0.36006586293695703</v>
      </c>
      <c r="H37" s="5">
        <v>0.330677359165653</v>
      </c>
      <c r="I37" s="5">
        <v>0.35373222479669197</v>
      </c>
      <c r="J37" s="5">
        <v>0.34237093009358699</v>
      </c>
      <c r="K37" s="5">
        <v>0.33019979242042602</v>
      </c>
      <c r="L37" s="5">
        <v>0.34679191124956599</v>
      </c>
      <c r="M37" s="5">
        <v>0.33808901820321202</v>
      </c>
      <c r="N37" s="5">
        <v>0.32867586335799298</v>
      </c>
      <c r="O37" s="5">
        <v>0.33973885735111597</v>
      </c>
      <c r="P37" s="5">
        <v>0.30987471507245801</v>
      </c>
      <c r="Q37" s="5">
        <v>0.31996341409552398</v>
      </c>
      <c r="R37" s="5">
        <v>0.26034139903049502</v>
      </c>
      <c r="S37" s="5">
        <v>0.32243150421917199</v>
      </c>
      <c r="T37" s="5">
        <v>0.44209776524028199</v>
      </c>
      <c r="U37" s="5">
        <v>0.445237002348781</v>
      </c>
      <c r="V37" s="5">
        <v>0.45036493096244901</v>
      </c>
      <c r="W37" s="5">
        <v>0.38669748057548098</v>
      </c>
      <c r="X37" s="5">
        <v>0.46946072051839299</v>
      </c>
      <c r="Y37" s="5">
        <v>0.46750321937561101</v>
      </c>
      <c r="Z37" s="5">
        <v>0.45532082048015898</v>
      </c>
      <c r="AA37" s="5">
        <v>0.44303369738819698</v>
      </c>
      <c r="AB37" s="5">
        <v>0.50633891880734805</v>
      </c>
      <c r="AC37" s="5">
        <v>0.33085070321126903</v>
      </c>
      <c r="AD37" s="5">
        <v>0.321373732313881</v>
      </c>
      <c r="AE37" s="5">
        <v>0.351112617753989</v>
      </c>
      <c r="AF37" s="5">
        <v>0.33451442120495301</v>
      </c>
      <c r="AG37" s="5">
        <v>0.33366694941455299</v>
      </c>
      <c r="AH37" s="5">
        <v>0.33391308064563702</v>
      </c>
      <c r="AI37" s="5">
        <v>0.35588308659687801</v>
      </c>
      <c r="AJ37" s="5">
        <v>0.123012919750074</v>
      </c>
      <c r="AK37" s="5">
        <v>1</v>
      </c>
      <c r="AL37" s="5">
        <v>0.80279347615486396</v>
      </c>
      <c r="AM37" s="5">
        <v>0.76400598585752799</v>
      </c>
      <c r="AN37" s="5">
        <v>0.77278970569418504</v>
      </c>
      <c r="AO37" s="5">
        <v>0.49684394931050202</v>
      </c>
      <c r="AP37" s="5">
        <v>0.49625444758985998</v>
      </c>
      <c r="AQ37" s="5">
        <v>0.51346387959965201</v>
      </c>
      <c r="AR37" s="5">
        <v>0.42908967237274598</v>
      </c>
      <c r="AS37" s="5">
        <v>0.333788227800285</v>
      </c>
      <c r="AT37" s="5">
        <v>0.31420563313726602</v>
      </c>
      <c r="AU37" s="5">
        <v>0.31893284437313701</v>
      </c>
      <c r="AV37" s="5">
        <v>0.30286429024953199</v>
      </c>
      <c r="AW37" s="5">
        <v>0.313138446406662</v>
      </c>
      <c r="AX37" s="5">
        <v>0.27400980665860097</v>
      </c>
      <c r="AY37" s="5">
        <v>0.31616853136092299</v>
      </c>
      <c r="AZ37" s="5">
        <v>0.24508145403113099</v>
      </c>
      <c r="BA37" s="5">
        <v>0.30304095997116398</v>
      </c>
      <c r="BB37" s="5">
        <v>5.4952258981188197E-2</v>
      </c>
      <c r="BC37" s="5">
        <v>6.5812983000837003E-2</v>
      </c>
      <c r="BD37" s="5">
        <v>6.0577995145859702E-2</v>
      </c>
      <c r="BE37" s="5">
        <v>6.1002899427884401E-2</v>
      </c>
      <c r="BF37" s="5">
        <v>5.7977110095834603E-2</v>
      </c>
      <c r="BG37" s="5">
        <v>4.8625508256936498E-2</v>
      </c>
      <c r="BH37" s="5">
        <v>5.2123382184308398E-2</v>
      </c>
      <c r="BI37" s="5">
        <v>4.4721949210166402E-2</v>
      </c>
      <c r="BJ37" s="5">
        <v>4.9932011550340799E-2</v>
      </c>
      <c r="BK37" s="5">
        <v>5.0879641444690801E-2</v>
      </c>
      <c r="BL37" s="5">
        <v>5.9592568226673602E-2</v>
      </c>
      <c r="BM37" s="5">
        <v>6.5667404706068605E-2</v>
      </c>
      <c r="BN37" s="5">
        <v>6.55044243671319E-2</v>
      </c>
      <c r="BO37" s="5">
        <v>5.4039694150705399E-2</v>
      </c>
      <c r="BP37" s="5">
        <v>6.9850693696136196E-2</v>
      </c>
      <c r="BQ37" s="5">
        <v>7.0880820410620493E-2</v>
      </c>
      <c r="BR37" s="5">
        <v>6.0579142016267698E-2</v>
      </c>
      <c r="BS37" s="5">
        <v>7.1917962188853601E-2</v>
      </c>
      <c r="BT37" s="5">
        <v>5.9454292719300098E-2</v>
      </c>
      <c r="BU37" s="5">
        <v>5.4246292972354497E-2</v>
      </c>
      <c r="BV37" s="5">
        <v>9.2814847012943805E-2</v>
      </c>
      <c r="BW37" s="5">
        <v>0.120694306022212</v>
      </c>
      <c r="BX37" s="5">
        <v>0.112670475211644</v>
      </c>
      <c r="BY37" s="5">
        <v>8.5676643126629495E-2</v>
      </c>
      <c r="BZ37" s="5">
        <v>7.55142651722715E-2</v>
      </c>
      <c r="CA37" s="5">
        <v>7.2868719088267794E-2</v>
      </c>
      <c r="CB37" s="5">
        <v>4.4783067262201298E-2</v>
      </c>
      <c r="CC37" s="5">
        <v>0.120940662593595</v>
      </c>
      <c r="CD37" s="5">
        <v>4.7319970506759297E-2</v>
      </c>
      <c r="CE37" s="5">
        <v>0.114612970598231</v>
      </c>
      <c r="CF37" s="5">
        <v>3.7999800963094903E-2</v>
      </c>
      <c r="CG37" s="5">
        <v>4.68229059696703E-2</v>
      </c>
      <c r="CH37" s="5">
        <v>4.2617764485137398E-2</v>
      </c>
      <c r="CI37" s="5">
        <v>7.378254320008E-2</v>
      </c>
      <c r="CJ37" s="5">
        <v>6.9069119547879004E-2</v>
      </c>
      <c r="CK37" s="5">
        <v>7.9434949142730193E-2</v>
      </c>
      <c r="CL37" s="5">
        <v>0.13510073733731401</v>
      </c>
      <c r="CM37" s="5">
        <v>6.6493723302403898E-2</v>
      </c>
      <c r="CN37" s="5">
        <v>7.9142138303329307E-2</v>
      </c>
      <c r="CO37" s="5">
        <v>4.09461111264404E-2</v>
      </c>
      <c r="CP37" s="5">
        <v>5.1824468020997501E-2</v>
      </c>
      <c r="CQ37" s="5">
        <v>3.4225022100007801E-2</v>
      </c>
      <c r="CR37" s="5">
        <v>3.1672061220750697E-2</v>
      </c>
      <c r="CS37" s="5">
        <v>4.5088754872861299E-2</v>
      </c>
      <c r="CT37" s="5">
        <v>4.62361023094712E-2</v>
      </c>
      <c r="CU37" s="5">
        <v>5.2222615873428101E-2</v>
      </c>
      <c r="CV37" s="5">
        <v>0.110402897756135</v>
      </c>
      <c r="CW37" s="5">
        <v>7.5478287865264407E-2</v>
      </c>
      <c r="CX37" s="5">
        <v>0.125911824237709</v>
      </c>
      <c r="CY37" s="5">
        <v>0.110557409871807</v>
      </c>
      <c r="CZ37" s="5">
        <v>0.13889027909356499</v>
      </c>
      <c r="DA37" s="5">
        <v>0.11265871778606799</v>
      </c>
      <c r="DB37" s="5">
        <v>0.13654711175430301</v>
      </c>
      <c r="DC37" s="5">
        <v>0.114995151255407</v>
      </c>
      <c r="DD37" s="5">
        <v>0.18138335669167199</v>
      </c>
      <c r="DE37" s="5">
        <v>0.15145351847118599</v>
      </c>
      <c r="DF37" s="5">
        <v>0.105683589158692</v>
      </c>
      <c r="DG37" s="5">
        <v>0.112300554777885</v>
      </c>
      <c r="DH37" s="5">
        <v>0.15631144317734899</v>
      </c>
      <c r="DI37" s="5">
        <v>0.190018412150399</v>
      </c>
      <c r="DJ37" s="5">
        <v>0.14491926039594899</v>
      </c>
      <c r="DK37" s="5">
        <v>0.20400801451256101</v>
      </c>
      <c r="DL37" s="5">
        <v>0.12632299339818501</v>
      </c>
      <c r="DM37" s="5">
        <v>0.12665403890000801</v>
      </c>
      <c r="DN37" s="5">
        <v>0.12776913811434701</v>
      </c>
      <c r="DO37" s="5">
        <v>0.13736338057139499</v>
      </c>
      <c r="DP37" s="5">
        <v>0.15054622408610899</v>
      </c>
      <c r="DQ37" s="5">
        <v>0.14251720855806699</v>
      </c>
      <c r="DR37" s="5">
        <v>0.164659835178884</v>
      </c>
      <c r="DS37" s="5">
        <v>9.2631693408412999E-2</v>
      </c>
      <c r="DT37" s="5">
        <v>9.5059115407412895E-2</v>
      </c>
      <c r="DU37" s="5">
        <v>9.7555870297320796E-2</v>
      </c>
      <c r="DV37" s="5">
        <v>8.2208187332095395E-2</v>
      </c>
      <c r="DW37" s="5">
        <v>8.3100963648931506E-2</v>
      </c>
      <c r="DX37" s="5">
        <v>8.3032605415384902E-2</v>
      </c>
      <c r="DY37" s="5">
        <v>8.48846335952817E-2</v>
      </c>
      <c r="DZ37" s="5">
        <v>9.4016804636228704E-2</v>
      </c>
      <c r="EA37" s="5">
        <v>8.0968376522677799E-2</v>
      </c>
      <c r="EB37" s="5">
        <v>6.6616497357377694E-2</v>
      </c>
      <c r="EC37" s="5">
        <v>0.13155110123501501</v>
      </c>
      <c r="ED37" s="5">
        <v>0.14876876341468401</v>
      </c>
      <c r="EE37" s="5">
        <v>0.18941663780813001</v>
      </c>
    </row>
    <row r="38" spans="1:135">
      <c r="A38" s="4" t="s">
        <v>36</v>
      </c>
      <c r="B38" s="5">
        <v>0.49017283680958901</v>
      </c>
      <c r="C38" s="5">
        <v>0.462946544080865</v>
      </c>
      <c r="D38" s="5">
        <v>0.40710931678544898</v>
      </c>
      <c r="E38" s="5">
        <v>0.42633573417956</v>
      </c>
      <c r="F38" s="5">
        <v>0.382340938340339</v>
      </c>
      <c r="G38" s="5">
        <v>0.37172877592091402</v>
      </c>
      <c r="H38" s="5">
        <v>0.34215523639707701</v>
      </c>
      <c r="I38" s="5">
        <v>0.36186936834612998</v>
      </c>
      <c r="J38" s="5">
        <v>0.34922351954067199</v>
      </c>
      <c r="K38" s="5">
        <v>0.338152728597296</v>
      </c>
      <c r="L38" s="5">
        <v>0.35542283032063199</v>
      </c>
      <c r="M38" s="5">
        <v>0.34989749334299303</v>
      </c>
      <c r="N38" s="5">
        <v>0.33856933152018698</v>
      </c>
      <c r="O38" s="5">
        <v>0.34627759310758399</v>
      </c>
      <c r="P38" s="5">
        <v>0.32159126832271201</v>
      </c>
      <c r="Q38" s="5">
        <v>0.329238477592531</v>
      </c>
      <c r="R38" s="5">
        <v>0.27003368305872</v>
      </c>
      <c r="S38" s="5">
        <v>0.329487447157228</v>
      </c>
      <c r="T38" s="5">
        <v>0.45987940339391897</v>
      </c>
      <c r="U38" s="5">
        <v>0.45397290843657001</v>
      </c>
      <c r="V38" s="5">
        <v>0.46816805293727998</v>
      </c>
      <c r="W38" s="5">
        <v>0.39782581998031102</v>
      </c>
      <c r="X38" s="5">
        <v>0.48426007074106397</v>
      </c>
      <c r="Y38" s="5">
        <v>0.48231026883137201</v>
      </c>
      <c r="Z38" s="5">
        <v>0.47347944687753102</v>
      </c>
      <c r="AA38" s="5">
        <v>0.45470044817500599</v>
      </c>
      <c r="AB38" s="5">
        <v>0.51357964460623295</v>
      </c>
      <c r="AC38" s="5">
        <v>0.34505127565332</v>
      </c>
      <c r="AD38" s="5">
        <v>0.325427394543294</v>
      </c>
      <c r="AE38" s="5">
        <v>0.36384762035087498</v>
      </c>
      <c r="AF38" s="5">
        <v>0.34117496643866202</v>
      </c>
      <c r="AG38" s="5">
        <v>0.33463608761484898</v>
      </c>
      <c r="AH38" s="5">
        <v>0.34064816461890302</v>
      </c>
      <c r="AI38" s="5">
        <v>0.365949532168931</v>
      </c>
      <c r="AJ38" s="5">
        <v>0.128529069193178</v>
      </c>
      <c r="AK38" s="5">
        <v>0.85176634477664603</v>
      </c>
      <c r="AL38" s="5">
        <v>1</v>
      </c>
      <c r="AM38" s="5">
        <v>0.79688355944609401</v>
      </c>
      <c r="AN38" s="5">
        <v>0.78811702480611501</v>
      </c>
      <c r="AO38" s="5">
        <v>0.51384535592479996</v>
      </c>
      <c r="AP38" s="5">
        <v>0.515777581549968</v>
      </c>
      <c r="AQ38" s="5">
        <v>0.53112149135928199</v>
      </c>
      <c r="AR38" s="5">
        <v>0.44215618867018902</v>
      </c>
      <c r="AS38" s="5">
        <v>0.34319966719254102</v>
      </c>
      <c r="AT38" s="5">
        <v>0.31999278815135601</v>
      </c>
      <c r="AU38" s="5">
        <v>0.31889983955993501</v>
      </c>
      <c r="AV38" s="5">
        <v>0.30949267917823597</v>
      </c>
      <c r="AW38" s="5">
        <v>0.32047095499585598</v>
      </c>
      <c r="AX38" s="5">
        <v>0.28172540469638302</v>
      </c>
      <c r="AY38" s="5">
        <v>0.31973030449554701</v>
      </c>
      <c r="AZ38" s="5">
        <v>0.245756203154743</v>
      </c>
      <c r="BA38" s="5">
        <v>0.30619981377280198</v>
      </c>
      <c r="BB38" s="5">
        <v>5.5139898393759802E-2</v>
      </c>
      <c r="BC38" s="5">
        <v>6.6312845028126302E-2</v>
      </c>
      <c r="BD38" s="5">
        <v>6.2669009402933698E-2</v>
      </c>
      <c r="BE38" s="5">
        <v>6.3409547255767099E-2</v>
      </c>
      <c r="BF38" s="5">
        <v>6.1393355842714402E-2</v>
      </c>
      <c r="BG38" s="5">
        <v>5.15261121023066E-2</v>
      </c>
      <c r="BH38" s="5">
        <v>5.3914558694332801E-2</v>
      </c>
      <c r="BI38" s="5">
        <v>4.6911463830908502E-2</v>
      </c>
      <c r="BJ38" s="5">
        <v>5.2421937355137803E-2</v>
      </c>
      <c r="BK38" s="5">
        <v>5.4309065082585498E-2</v>
      </c>
      <c r="BL38" s="5">
        <v>6.03873172871153E-2</v>
      </c>
      <c r="BM38" s="5">
        <v>6.7804001829000093E-2</v>
      </c>
      <c r="BN38" s="5">
        <v>6.77603578687547E-2</v>
      </c>
      <c r="BO38" s="5">
        <v>5.6807801889836002E-2</v>
      </c>
      <c r="BP38" s="5">
        <v>7.0950503905878801E-2</v>
      </c>
      <c r="BQ38" s="5">
        <v>7.3511448796994006E-2</v>
      </c>
      <c r="BR38" s="5">
        <v>6.2334590079100999E-2</v>
      </c>
      <c r="BS38" s="5">
        <v>7.6699291514592705E-2</v>
      </c>
      <c r="BT38" s="5">
        <v>6.40820187241668E-2</v>
      </c>
      <c r="BU38" s="5">
        <v>5.5182252123961301E-2</v>
      </c>
      <c r="BV38" s="5">
        <v>9.3048587204569794E-2</v>
      </c>
      <c r="BW38" s="5">
        <v>0.119463127301373</v>
      </c>
      <c r="BX38" s="5">
        <v>0.110299589224398</v>
      </c>
      <c r="BY38" s="5">
        <v>8.5146224846020094E-2</v>
      </c>
      <c r="BZ38" s="5">
        <v>7.8899650876275498E-2</v>
      </c>
      <c r="CA38" s="5">
        <v>7.8413839289124501E-2</v>
      </c>
      <c r="CB38" s="5">
        <v>4.6525537200620297E-2</v>
      </c>
      <c r="CC38" s="5">
        <v>0.1284973939006</v>
      </c>
      <c r="CD38" s="5">
        <v>4.9076973204248399E-2</v>
      </c>
      <c r="CE38" s="5">
        <v>0.121710901629401</v>
      </c>
      <c r="CF38" s="5">
        <v>3.86727352612833E-2</v>
      </c>
      <c r="CG38" s="5">
        <v>4.7413790275113797E-2</v>
      </c>
      <c r="CH38" s="5">
        <v>4.4767433658281897E-2</v>
      </c>
      <c r="CI38" s="5">
        <v>8.1235827115811995E-2</v>
      </c>
      <c r="CJ38" s="5">
        <v>7.4852010542175301E-2</v>
      </c>
      <c r="CK38" s="5">
        <v>7.7838212624450495E-2</v>
      </c>
      <c r="CL38" s="5">
        <v>0.14380361373054601</v>
      </c>
      <c r="CM38" s="5">
        <v>6.8966791980956899E-2</v>
      </c>
      <c r="CN38" s="5">
        <v>7.6442469549074604E-2</v>
      </c>
      <c r="CO38" s="5">
        <v>4.1876019264942999E-2</v>
      </c>
      <c r="CP38" s="5">
        <v>5.5849623324206302E-2</v>
      </c>
      <c r="CQ38" s="5">
        <v>3.6623201172626102E-2</v>
      </c>
      <c r="CR38" s="5">
        <v>3.123272181891E-2</v>
      </c>
      <c r="CS38" s="5">
        <v>4.4378282633912497E-2</v>
      </c>
      <c r="CT38" s="5">
        <v>4.592122116919E-2</v>
      </c>
      <c r="CU38" s="5">
        <v>5.3955582969990097E-2</v>
      </c>
      <c r="CV38" s="5">
        <v>0.11146651699776999</v>
      </c>
      <c r="CW38" s="5">
        <v>7.6688884950469896E-2</v>
      </c>
      <c r="CX38" s="5">
        <v>0.12455094399705099</v>
      </c>
      <c r="CY38" s="5">
        <v>0.110924636683696</v>
      </c>
      <c r="CZ38" s="5">
        <v>0.14422356218326601</v>
      </c>
      <c r="DA38" s="5">
        <v>0.11509032981762</v>
      </c>
      <c r="DB38" s="5">
        <v>0.141278058003769</v>
      </c>
      <c r="DC38" s="5">
        <v>0.116687671839871</v>
      </c>
      <c r="DD38" s="5">
        <v>0.221406162669535</v>
      </c>
      <c r="DE38" s="5">
        <v>0.156809405856359</v>
      </c>
      <c r="DF38" s="5">
        <v>0.11141898186440501</v>
      </c>
      <c r="DG38" s="5">
        <v>0.112513774682742</v>
      </c>
      <c r="DH38" s="5">
        <v>0.16597587693757901</v>
      </c>
      <c r="DI38" s="5">
        <v>0.195393885611479</v>
      </c>
      <c r="DJ38" s="5">
        <v>0.153369282101501</v>
      </c>
      <c r="DK38" s="5">
        <v>0.21038000693782299</v>
      </c>
      <c r="DL38" s="5">
        <v>0.13116936024180501</v>
      </c>
      <c r="DM38" s="5">
        <v>0.12050345529921599</v>
      </c>
      <c r="DN38" s="5">
        <v>0.12605176878574401</v>
      </c>
      <c r="DO38" s="5">
        <v>0.146223172175413</v>
      </c>
      <c r="DP38" s="5">
        <v>0.15576395557740599</v>
      </c>
      <c r="DQ38" s="5">
        <v>0.15047095456238399</v>
      </c>
      <c r="DR38" s="5">
        <v>0.16798510447193599</v>
      </c>
      <c r="DS38" s="5">
        <v>9.2068045207476204E-2</v>
      </c>
      <c r="DT38" s="5">
        <v>9.3809694734279706E-2</v>
      </c>
      <c r="DU38" s="5">
        <v>0.100017420199306</v>
      </c>
      <c r="DV38" s="5">
        <v>8.5926410850877294E-2</v>
      </c>
      <c r="DW38" s="5">
        <v>8.2908679023169299E-2</v>
      </c>
      <c r="DX38" s="5">
        <v>8.1832441082265395E-2</v>
      </c>
      <c r="DY38" s="5">
        <v>8.4665372283463505E-2</v>
      </c>
      <c r="DZ38" s="5">
        <v>9.74533471020749E-2</v>
      </c>
      <c r="EA38" s="5">
        <v>8.1098976570533998E-2</v>
      </c>
      <c r="EB38" s="5">
        <v>6.2513919072149093E-2</v>
      </c>
      <c r="EC38" s="5">
        <v>0.13637514549604701</v>
      </c>
      <c r="ED38" s="5">
        <v>0.15395908907007499</v>
      </c>
      <c r="EE38" s="5">
        <v>0.19609352864190899</v>
      </c>
    </row>
    <row r="39" spans="1:135">
      <c r="A39" s="4" t="s">
        <v>37</v>
      </c>
      <c r="B39" s="5">
        <v>0.46962222192931702</v>
      </c>
      <c r="C39" s="5">
        <v>0.44184965414934502</v>
      </c>
      <c r="D39" s="5">
        <v>0.38800798773652601</v>
      </c>
      <c r="E39" s="5">
        <v>0.40788235363317898</v>
      </c>
      <c r="F39" s="5">
        <v>0.36732708353055799</v>
      </c>
      <c r="G39" s="5">
        <v>0.35203992151964197</v>
      </c>
      <c r="H39" s="5">
        <v>0.32889961292917103</v>
      </c>
      <c r="I39" s="5">
        <v>0.347717656323353</v>
      </c>
      <c r="J39" s="5">
        <v>0.33613176874614298</v>
      </c>
      <c r="K39" s="5">
        <v>0.322019779601395</v>
      </c>
      <c r="L39" s="5">
        <v>0.34048784047083502</v>
      </c>
      <c r="M39" s="5">
        <v>0.33290260074553601</v>
      </c>
      <c r="N39" s="5">
        <v>0.32287659484652098</v>
      </c>
      <c r="O39" s="5">
        <v>0.328165927222414</v>
      </c>
      <c r="P39" s="5">
        <v>0.30905612032677199</v>
      </c>
      <c r="Q39" s="5">
        <v>0.31923773402203898</v>
      </c>
      <c r="R39" s="5">
        <v>0.25678980279246</v>
      </c>
      <c r="S39" s="5">
        <v>0.32270457142954601</v>
      </c>
      <c r="T39" s="5">
        <v>0.44346268384778198</v>
      </c>
      <c r="U39" s="5">
        <v>0.436192238765156</v>
      </c>
      <c r="V39" s="5">
        <v>0.44951469913894099</v>
      </c>
      <c r="W39" s="5">
        <v>0.38588641541378399</v>
      </c>
      <c r="X39" s="5">
        <v>0.47031756974438099</v>
      </c>
      <c r="Y39" s="5">
        <v>0.46359008806415902</v>
      </c>
      <c r="Z39" s="5">
        <v>0.45281696671501698</v>
      </c>
      <c r="AA39" s="5">
        <v>0.43404282257008903</v>
      </c>
      <c r="AB39" s="5">
        <v>0.49122774097911498</v>
      </c>
      <c r="AC39" s="5">
        <v>0.33110076262732602</v>
      </c>
      <c r="AD39" s="5">
        <v>0.31822884406882501</v>
      </c>
      <c r="AE39" s="5">
        <v>0.34334373124255502</v>
      </c>
      <c r="AF39" s="5">
        <v>0.32307334677723898</v>
      </c>
      <c r="AG39" s="5">
        <v>0.32824981700662398</v>
      </c>
      <c r="AH39" s="5">
        <v>0.32790147606137998</v>
      </c>
      <c r="AI39" s="5">
        <v>0.34509453998983203</v>
      </c>
      <c r="AJ39" s="5">
        <v>0.12548812128194101</v>
      </c>
      <c r="AK39" s="5">
        <v>0.79332957640829604</v>
      </c>
      <c r="AL39" s="5">
        <v>0.78362375079447499</v>
      </c>
      <c r="AM39" s="5">
        <v>1</v>
      </c>
      <c r="AN39" s="5">
        <v>0.75665276533779302</v>
      </c>
      <c r="AO39" s="5">
        <v>0.48389619314933802</v>
      </c>
      <c r="AP39" s="5">
        <v>0.48718396140660702</v>
      </c>
      <c r="AQ39" s="5">
        <v>0.49720236843430299</v>
      </c>
      <c r="AR39" s="5">
        <v>0.42364001489950898</v>
      </c>
      <c r="AS39" s="5">
        <v>0.32481254891504202</v>
      </c>
      <c r="AT39" s="5">
        <v>0.30772616422157101</v>
      </c>
      <c r="AU39" s="5">
        <v>0.30622354648941802</v>
      </c>
      <c r="AV39" s="5">
        <v>0.29429730738731202</v>
      </c>
      <c r="AW39" s="5">
        <v>0.30509123519331799</v>
      </c>
      <c r="AX39" s="5">
        <v>0.26845173998395799</v>
      </c>
      <c r="AY39" s="5">
        <v>0.30905142358251703</v>
      </c>
      <c r="AZ39" s="5">
        <v>0.23620122833743501</v>
      </c>
      <c r="BA39" s="5">
        <v>0.29589411582130198</v>
      </c>
      <c r="BB39" s="5">
        <v>5.2174459834295299E-2</v>
      </c>
      <c r="BC39" s="5">
        <v>5.9165241976385799E-2</v>
      </c>
      <c r="BD39" s="5">
        <v>5.77967228446448E-2</v>
      </c>
      <c r="BE39" s="5">
        <v>5.9017057142039198E-2</v>
      </c>
      <c r="BF39" s="5">
        <v>5.4520320668780299E-2</v>
      </c>
      <c r="BG39" s="5">
        <v>4.3918113221239501E-2</v>
      </c>
      <c r="BH39" s="5">
        <v>4.9519253471442898E-2</v>
      </c>
      <c r="BI39" s="5">
        <v>4.3053084144418899E-2</v>
      </c>
      <c r="BJ39" s="5">
        <v>4.9589006759267397E-2</v>
      </c>
      <c r="BK39" s="5">
        <v>4.7417214301562503E-2</v>
      </c>
      <c r="BL39" s="5">
        <v>5.8587978191662303E-2</v>
      </c>
      <c r="BM39" s="5">
        <v>6.0485928679774502E-2</v>
      </c>
      <c r="BN39" s="5">
        <v>6.2218318088529997E-2</v>
      </c>
      <c r="BO39" s="5">
        <v>5.2142861627801601E-2</v>
      </c>
      <c r="BP39" s="5">
        <v>6.5660477047892393E-2</v>
      </c>
      <c r="BQ39" s="5">
        <v>6.7724979759606396E-2</v>
      </c>
      <c r="BR39" s="5">
        <v>5.8782535030040002E-2</v>
      </c>
      <c r="BS39" s="5">
        <v>6.9470972304661302E-2</v>
      </c>
      <c r="BT39" s="5">
        <v>5.8504582848761297E-2</v>
      </c>
      <c r="BU39" s="5">
        <v>5.1671351613806003E-2</v>
      </c>
      <c r="BV39" s="5">
        <v>8.4162871805807005E-2</v>
      </c>
      <c r="BW39" s="5">
        <v>0.11264121554280999</v>
      </c>
      <c r="BX39" s="5">
        <v>0.116990126035698</v>
      </c>
      <c r="BY39" s="5">
        <v>7.7827056465391203E-2</v>
      </c>
      <c r="BZ39" s="5">
        <v>7.2299210996036894E-2</v>
      </c>
      <c r="CA39" s="5">
        <v>7.4574354943712701E-2</v>
      </c>
      <c r="CB39" s="5">
        <v>4.5302946523025203E-2</v>
      </c>
      <c r="CC39" s="5">
        <v>0.116687542398291</v>
      </c>
      <c r="CD39" s="5">
        <v>4.4413484330417703E-2</v>
      </c>
      <c r="CE39" s="5">
        <v>0.10957716267713299</v>
      </c>
      <c r="CF39" s="5">
        <v>3.5745741862673999E-2</v>
      </c>
      <c r="CG39" s="5">
        <v>4.43825964394709E-2</v>
      </c>
      <c r="CH39" s="5">
        <v>4.2619779878713598E-2</v>
      </c>
      <c r="CI39" s="5">
        <v>7.8926231649844594E-2</v>
      </c>
      <c r="CJ39" s="5">
        <v>7.1817021242713303E-2</v>
      </c>
      <c r="CK39" s="5">
        <v>7.6477755413892595E-2</v>
      </c>
      <c r="CL39" s="5">
        <v>0.136116690141801</v>
      </c>
      <c r="CM39" s="5">
        <v>6.7306471392820894E-2</v>
      </c>
      <c r="CN39" s="5">
        <v>6.9297162161731596E-2</v>
      </c>
      <c r="CO39" s="5">
        <v>3.7846038048006403E-2</v>
      </c>
      <c r="CP39" s="5">
        <v>4.81795129419645E-2</v>
      </c>
      <c r="CQ39" s="5">
        <v>3.4098626015351803E-2</v>
      </c>
      <c r="CR39" s="5">
        <v>2.9373852504101801E-2</v>
      </c>
      <c r="CS39" s="5">
        <v>4.2464509389978797E-2</v>
      </c>
      <c r="CT39" s="5">
        <v>4.5241615894060602E-2</v>
      </c>
      <c r="CU39" s="5">
        <v>4.9483603329442301E-2</v>
      </c>
      <c r="CV39" s="5">
        <v>0.10611637363003799</v>
      </c>
      <c r="CW39" s="5">
        <v>7.3331538374447294E-2</v>
      </c>
      <c r="CX39" s="5">
        <v>0.120336039004795</v>
      </c>
      <c r="CY39" s="5">
        <v>0.105747364317393</v>
      </c>
      <c r="CZ39" s="5">
        <v>0.13653746398797401</v>
      </c>
      <c r="DA39" s="5">
        <v>0.121718578089329</v>
      </c>
      <c r="DB39" s="5">
        <v>0.13204297794700601</v>
      </c>
      <c r="DC39" s="5">
        <v>0.101595727293528</v>
      </c>
      <c r="DD39" s="5">
        <v>0.17913646232098501</v>
      </c>
      <c r="DE39" s="5">
        <v>0.150836617558361</v>
      </c>
      <c r="DF39" s="5">
        <v>9.4476174721610295E-2</v>
      </c>
      <c r="DG39" s="5">
        <v>0.108224331707898</v>
      </c>
      <c r="DH39" s="5">
        <v>0.155059800696316</v>
      </c>
      <c r="DI39" s="5">
        <v>0.186097935798758</v>
      </c>
      <c r="DJ39" s="5">
        <v>0.13787189686329501</v>
      </c>
      <c r="DK39" s="5">
        <v>0.19792035909868899</v>
      </c>
      <c r="DL39" s="5">
        <v>0.126957904326297</v>
      </c>
      <c r="DM39" s="5">
        <v>0.124068646284399</v>
      </c>
      <c r="DN39" s="5">
        <v>0.12558950075925299</v>
      </c>
      <c r="DO39" s="5">
        <v>0.139139698640764</v>
      </c>
      <c r="DP39" s="5">
        <v>0.152024439121761</v>
      </c>
      <c r="DQ39" s="5">
        <v>0.14421831324152901</v>
      </c>
      <c r="DR39" s="5">
        <v>0.16089399392902301</v>
      </c>
      <c r="DS39" s="5">
        <v>9.2765895361016995E-2</v>
      </c>
      <c r="DT39" s="5">
        <v>9.1440815142125903E-2</v>
      </c>
      <c r="DU39" s="5">
        <v>8.98524240586034E-2</v>
      </c>
      <c r="DV39" s="5">
        <v>7.9441768697837395E-2</v>
      </c>
      <c r="DW39" s="5">
        <v>7.8015004383594794E-2</v>
      </c>
      <c r="DX39" s="5">
        <v>7.6927173546425295E-2</v>
      </c>
      <c r="DY39" s="5">
        <v>7.9624904271782301E-2</v>
      </c>
      <c r="DZ39" s="5">
        <v>9.0266676662708503E-2</v>
      </c>
      <c r="EA39" s="5">
        <v>7.7516151481442905E-2</v>
      </c>
      <c r="EB39" s="5">
        <v>5.97941505690626E-2</v>
      </c>
      <c r="EC39" s="5">
        <v>0.12756602119329399</v>
      </c>
      <c r="ED39" s="5">
        <v>0.14334254503562299</v>
      </c>
      <c r="EE39" s="5">
        <v>0.183931567041003</v>
      </c>
    </row>
    <row r="40" spans="1:135">
      <c r="A40" s="4" t="s">
        <v>38</v>
      </c>
      <c r="B40" s="5">
        <v>0.36440152971591799</v>
      </c>
      <c r="C40" s="5">
        <v>0.31693115760785101</v>
      </c>
      <c r="D40" s="5">
        <v>0.28176863461887303</v>
      </c>
      <c r="E40" s="5">
        <v>0.29461735961813901</v>
      </c>
      <c r="F40" s="5">
        <v>0.267130455251395</v>
      </c>
      <c r="G40" s="5">
        <v>0.26168657064809298</v>
      </c>
      <c r="H40" s="5">
        <v>0.23864912576401301</v>
      </c>
      <c r="I40" s="5">
        <v>0.24985022640195001</v>
      </c>
      <c r="J40" s="5">
        <v>0.248268864438487</v>
      </c>
      <c r="K40" s="5">
        <v>0.23414578904171299</v>
      </c>
      <c r="L40" s="5">
        <v>0.24945631640684601</v>
      </c>
      <c r="M40" s="5">
        <v>0.24476997238732601</v>
      </c>
      <c r="N40" s="5">
        <v>0.23162171629612199</v>
      </c>
      <c r="O40" s="5">
        <v>0.254036618019645</v>
      </c>
      <c r="P40" s="5">
        <v>0.225937695844356</v>
      </c>
      <c r="Q40" s="5">
        <v>0.23207785462581901</v>
      </c>
      <c r="R40" s="5">
        <v>0.189086117919258</v>
      </c>
      <c r="S40" s="5">
        <v>0.22983839541156001</v>
      </c>
      <c r="T40" s="5">
        <v>0.325652459366577</v>
      </c>
      <c r="U40" s="5">
        <v>0.31420085259318198</v>
      </c>
      <c r="V40" s="5">
        <v>0.33095353339786998</v>
      </c>
      <c r="W40" s="5">
        <v>0.29290222757240603</v>
      </c>
      <c r="X40" s="5">
        <v>0.33355661282740601</v>
      </c>
      <c r="Y40" s="5">
        <v>0.333441685032418</v>
      </c>
      <c r="Z40" s="5">
        <v>0.33886100024671001</v>
      </c>
      <c r="AA40" s="5">
        <v>0.32253116651254099</v>
      </c>
      <c r="AB40" s="5">
        <v>0.39098943576079398</v>
      </c>
      <c r="AC40" s="5">
        <v>0.23388639218693599</v>
      </c>
      <c r="AD40" s="5">
        <v>0.226648006056236</v>
      </c>
      <c r="AE40" s="5">
        <v>0.25557708396182099</v>
      </c>
      <c r="AF40" s="5">
        <v>0.23764855613605801</v>
      </c>
      <c r="AG40" s="5">
        <v>0.24614789035724</v>
      </c>
      <c r="AH40" s="5">
        <v>0.243310329915401</v>
      </c>
      <c r="AI40" s="5">
        <v>0.26117680147187999</v>
      </c>
      <c r="AJ40" s="5">
        <v>8.9296978219986806E-2</v>
      </c>
      <c r="AK40" s="5">
        <v>0.56115926332376798</v>
      </c>
      <c r="AL40" s="5">
        <v>0.55411669693671795</v>
      </c>
      <c r="AM40" s="5">
        <v>0.53368904976836795</v>
      </c>
      <c r="AN40" s="5">
        <v>1</v>
      </c>
      <c r="AO40" s="5">
        <v>0.34846540949175597</v>
      </c>
      <c r="AP40" s="5">
        <v>0.34896130921462698</v>
      </c>
      <c r="AQ40" s="5">
        <v>0.37692741362985099</v>
      </c>
      <c r="AR40" s="5">
        <v>0.31028817005463599</v>
      </c>
      <c r="AS40" s="5">
        <v>0.23367070825278499</v>
      </c>
      <c r="AT40" s="5">
        <v>0.21692404049712199</v>
      </c>
      <c r="AU40" s="5">
        <v>0.22309114523645801</v>
      </c>
      <c r="AV40" s="5">
        <v>0.21383230644717299</v>
      </c>
      <c r="AW40" s="5">
        <v>0.21411980117653601</v>
      </c>
      <c r="AX40" s="5">
        <v>0.19372471340007</v>
      </c>
      <c r="AY40" s="5">
        <v>0.22504907739645399</v>
      </c>
      <c r="AZ40" s="5">
        <v>0.17240575184339299</v>
      </c>
      <c r="BA40" s="5">
        <v>0.21325391978213401</v>
      </c>
      <c r="BB40" s="5">
        <v>3.6379636340770502E-2</v>
      </c>
      <c r="BC40" s="5">
        <v>4.2367642547392399E-2</v>
      </c>
      <c r="BD40" s="5">
        <v>4.3310028109345498E-2</v>
      </c>
      <c r="BE40" s="5">
        <v>4.6099267577525901E-2</v>
      </c>
      <c r="BF40" s="5">
        <v>4.0575057457445801E-2</v>
      </c>
      <c r="BG40" s="5">
        <v>3.4198159653229997E-2</v>
      </c>
      <c r="BH40" s="5">
        <v>3.69719818602934E-2</v>
      </c>
      <c r="BI40" s="5">
        <v>3.2774268584296599E-2</v>
      </c>
      <c r="BJ40" s="5">
        <v>3.6075497490442497E-2</v>
      </c>
      <c r="BK40" s="5">
        <v>3.7145281756805898E-2</v>
      </c>
      <c r="BL40" s="5">
        <v>4.36401170572355E-2</v>
      </c>
      <c r="BM40" s="5">
        <v>4.43851728284873E-2</v>
      </c>
      <c r="BN40" s="5">
        <v>4.6409626739655603E-2</v>
      </c>
      <c r="BO40" s="5">
        <v>3.7979406928880403E-2</v>
      </c>
      <c r="BP40" s="5">
        <v>5.2860873776733402E-2</v>
      </c>
      <c r="BQ40" s="5">
        <v>5.0422453343297799E-2</v>
      </c>
      <c r="BR40" s="5">
        <v>4.6588704472935998E-2</v>
      </c>
      <c r="BS40" s="5">
        <v>5.3580187666544501E-2</v>
      </c>
      <c r="BT40" s="5">
        <v>4.5787446032237902E-2</v>
      </c>
      <c r="BU40" s="5">
        <v>3.8369548480492302E-2</v>
      </c>
      <c r="BV40" s="5">
        <v>6.5084853840617796E-2</v>
      </c>
      <c r="BW40" s="5">
        <v>8.4405268466188801E-2</v>
      </c>
      <c r="BX40" s="5">
        <v>7.7434204159812003E-2</v>
      </c>
      <c r="BY40" s="5">
        <v>5.8984123181845399E-2</v>
      </c>
      <c r="BZ40" s="5">
        <v>5.2529944990743503E-2</v>
      </c>
      <c r="CA40" s="5">
        <v>5.3661960713082199E-2</v>
      </c>
      <c r="CB40" s="5">
        <v>3.2856369284070597E-2</v>
      </c>
      <c r="CC40" s="5">
        <v>8.7177267923180105E-2</v>
      </c>
      <c r="CD40" s="5">
        <v>3.4635086052241401E-2</v>
      </c>
      <c r="CE40" s="5">
        <v>7.6190464752347004E-2</v>
      </c>
      <c r="CF40" s="5">
        <v>2.5581319777159901E-2</v>
      </c>
      <c r="CG40" s="5">
        <v>3.56492542259218E-2</v>
      </c>
      <c r="CH40" s="5">
        <v>3.24695020567091E-2</v>
      </c>
      <c r="CI40" s="5">
        <v>5.8965649605981697E-2</v>
      </c>
      <c r="CJ40" s="5">
        <v>5.2698490777365999E-2</v>
      </c>
      <c r="CK40" s="5">
        <v>6.0153615208040197E-2</v>
      </c>
      <c r="CL40" s="5">
        <v>0.102947003803342</v>
      </c>
      <c r="CM40" s="5">
        <v>5.35251140231459E-2</v>
      </c>
      <c r="CN40" s="5">
        <v>5.3442183864222101E-2</v>
      </c>
      <c r="CO40" s="5">
        <v>2.8433456097896E-2</v>
      </c>
      <c r="CP40" s="5">
        <v>3.7155167344708598E-2</v>
      </c>
      <c r="CQ40" s="5">
        <v>2.5110860435554199E-2</v>
      </c>
      <c r="CR40" s="5">
        <v>2.4028045826102001E-2</v>
      </c>
      <c r="CS40" s="5">
        <v>3.3095685615864998E-2</v>
      </c>
      <c r="CT40" s="5">
        <v>3.2279668251357398E-2</v>
      </c>
      <c r="CU40" s="5">
        <v>3.7511274343053298E-2</v>
      </c>
      <c r="CV40" s="5">
        <v>7.9337940329055001E-2</v>
      </c>
      <c r="CW40" s="5">
        <v>5.3210262630756198E-2</v>
      </c>
      <c r="CX40" s="5">
        <v>8.7630407242314995E-2</v>
      </c>
      <c r="CY40" s="5">
        <v>7.8198134025753999E-2</v>
      </c>
      <c r="CZ40" s="5">
        <v>0.101994181551833</v>
      </c>
      <c r="DA40" s="5">
        <v>9.1537560073539595E-2</v>
      </c>
      <c r="DB40" s="5">
        <v>0.112205921611211</v>
      </c>
      <c r="DC40" s="5">
        <v>9.28934111553813E-2</v>
      </c>
      <c r="DD40" s="5">
        <v>0.13379694253848501</v>
      </c>
      <c r="DE40" s="5">
        <v>0.11277846523452</v>
      </c>
      <c r="DF40" s="5">
        <v>7.6540829030881802E-2</v>
      </c>
      <c r="DG40" s="5">
        <v>8.1837860815461197E-2</v>
      </c>
      <c r="DH40" s="5">
        <v>0.116791191506095</v>
      </c>
      <c r="DI40" s="5">
        <v>0.13330429276776501</v>
      </c>
      <c r="DJ40" s="5">
        <v>0.11317110536783299</v>
      </c>
      <c r="DK40" s="5">
        <v>0.147554796481045</v>
      </c>
      <c r="DL40" s="5">
        <v>9.0726613289782806E-2</v>
      </c>
      <c r="DM40" s="5">
        <v>9.4781231492464396E-2</v>
      </c>
      <c r="DN40" s="5">
        <v>8.7319813592598799E-2</v>
      </c>
      <c r="DO40" s="5">
        <v>9.7392311415722105E-2</v>
      </c>
      <c r="DP40" s="5">
        <v>0.10814206355405601</v>
      </c>
      <c r="DQ40" s="5">
        <v>0.104771244370929</v>
      </c>
      <c r="DR40" s="5">
        <v>0.106113591513744</v>
      </c>
      <c r="DS40" s="5">
        <v>6.3677105972743897E-2</v>
      </c>
      <c r="DT40" s="5">
        <v>6.4643251546819894E-2</v>
      </c>
      <c r="DU40" s="5">
        <v>6.4186893262376393E-2</v>
      </c>
      <c r="DV40" s="5">
        <v>5.7993728043249003E-2</v>
      </c>
      <c r="DW40" s="5">
        <v>5.44159308121583E-2</v>
      </c>
      <c r="DX40" s="5">
        <v>5.3357543727064999E-2</v>
      </c>
      <c r="DY40" s="5">
        <v>5.7245633045539597E-2</v>
      </c>
      <c r="DZ40" s="5">
        <v>6.4093169559472807E-2</v>
      </c>
      <c r="EA40" s="5">
        <v>5.7048475449930802E-2</v>
      </c>
      <c r="EB40" s="5">
        <v>4.03773178439229E-2</v>
      </c>
      <c r="EC40" s="5">
        <v>9.4209005386502995E-2</v>
      </c>
      <c r="ED40" s="5">
        <v>0.10476928457302701</v>
      </c>
      <c r="EE40" s="5">
        <v>0.13312315324107499</v>
      </c>
    </row>
    <row r="41" spans="1:135">
      <c r="A41" s="4" t="s">
        <v>39</v>
      </c>
      <c r="B41" s="5">
        <v>0.58832395933561599</v>
      </c>
      <c r="C41" s="5">
        <v>0.56008314215238097</v>
      </c>
      <c r="D41" s="5">
        <v>0.48249195408280099</v>
      </c>
      <c r="E41" s="5">
        <v>0.50621068234422195</v>
      </c>
      <c r="F41" s="5">
        <v>0.43844268356023802</v>
      </c>
      <c r="G41" s="5">
        <v>0.43303934742699202</v>
      </c>
      <c r="H41" s="5">
        <v>0.40117629316845099</v>
      </c>
      <c r="I41" s="5">
        <v>0.40872109399845502</v>
      </c>
      <c r="J41" s="5">
        <v>0.40961935749809097</v>
      </c>
      <c r="K41" s="5">
        <v>0.396513176866435</v>
      </c>
      <c r="L41" s="5">
        <v>0.42218723739479502</v>
      </c>
      <c r="M41" s="5">
        <v>0.41014271917065898</v>
      </c>
      <c r="N41" s="5">
        <v>0.39252948427706502</v>
      </c>
      <c r="O41" s="5">
        <v>0.39887222612207002</v>
      </c>
      <c r="P41" s="5">
        <v>0.36900376575767102</v>
      </c>
      <c r="Q41" s="5">
        <v>0.38334860541397497</v>
      </c>
      <c r="R41" s="5">
        <v>0.31420067439802002</v>
      </c>
      <c r="S41" s="5">
        <v>0.37455207021923298</v>
      </c>
      <c r="T41" s="5">
        <v>0.50937929972921503</v>
      </c>
      <c r="U41" s="5">
        <v>0.50610512386040096</v>
      </c>
      <c r="V41" s="5">
        <v>0.52481833061598804</v>
      </c>
      <c r="W41" s="5">
        <v>0.44127527026201602</v>
      </c>
      <c r="X41" s="5">
        <v>0.54382469272859701</v>
      </c>
      <c r="Y41" s="5">
        <v>0.51981381243073799</v>
      </c>
      <c r="Z41" s="5">
        <v>0.53115731935421195</v>
      </c>
      <c r="AA41" s="5">
        <v>0.52006949749478804</v>
      </c>
      <c r="AB41" s="5">
        <v>0.53565458878276695</v>
      </c>
      <c r="AC41" s="5">
        <v>0.394622321359762</v>
      </c>
      <c r="AD41" s="5">
        <v>0.37636837895254599</v>
      </c>
      <c r="AE41" s="5">
        <v>0.41845872506912002</v>
      </c>
      <c r="AF41" s="5">
        <v>0.39785265555897698</v>
      </c>
      <c r="AG41" s="5">
        <v>0.38941783002888197</v>
      </c>
      <c r="AH41" s="5">
        <v>0.40235888223377198</v>
      </c>
      <c r="AI41" s="5">
        <v>0.42706863252256</v>
      </c>
      <c r="AJ41" s="5">
        <v>0.120954326615115</v>
      </c>
      <c r="AK41" s="5">
        <v>0.58744466269478601</v>
      </c>
      <c r="AL41" s="5">
        <v>0.58551365230664998</v>
      </c>
      <c r="AM41" s="5">
        <v>0.56430379064007496</v>
      </c>
      <c r="AN41" s="5">
        <v>0.57160052495161995</v>
      </c>
      <c r="AO41" s="5">
        <v>1</v>
      </c>
      <c r="AP41" s="5">
        <v>0.99183607547267805</v>
      </c>
      <c r="AQ41" s="5">
        <v>0.89328519057167999</v>
      </c>
      <c r="AR41" s="5">
        <v>0.48357962182925301</v>
      </c>
      <c r="AS41" s="5">
        <v>0.38406116448045702</v>
      </c>
      <c r="AT41" s="5">
        <v>0.36352371867426803</v>
      </c>
      <c r="AU41" s="5">
        <v>0.34785422874169097</v>
      </c>
      <c r="AV41" s="5">
        <v>0.348063449846988</v>
      </c>
      <c r="AW41" s="5">
        <v>0.35508014595815801</v>
      </c>
      <c r="AX41" s="5">
        <v>0.29962820666214601</v>
      </c>
      <c r="AY41" s="5">
        <v>0.34340399147801298</v>
      </c>
      <c r="AZ41" s="5">
        <v>0.27405511042616598</v>
      </c>
      <c r="BA41" s="5">
        <v>0.33705307975730298</v>
      </c>
      <c r="BB41" s="5">
        <v>6.4926247007719901E-2</v>
      </c>
      <c r="BC41" s="5">
        <v>7.4049337191430503E-2</v>
      </c>
      <c r="BD41" s="5">
        <v>6.7923415555931593E-2</v>
      </c>
      <c r="BE41" s="5">
        <v>7.1791715569805001E-2</v>
      </c>
      <c r="BF41" s="5">
        <v>6.6776146354929206E-2</v>
      </c>
      <c r="BG41" s="5">
        <v>5.79187291304918E-2</v>
      </c>
      <c r="BH41" s="5">
        <v>5.9266809805328599E-2</v>
      </c>
      <c r="BI41" s="5">
        <v>5.0760757137729803E-2</v>
      </c>
      <c r="BJ41" s="5">
        <v>6.2797832285106006E-2</v>
      </c>
      <c r="BK41" s="5">
        <v>5.9606617823657303E-2</v>
      </c>
      <c r="BL41" s="5">
        <v>6.9699341364004103E-2</v>
      </c>
      <c r="BM41" s="5">
        <v>7.5741414540053301E-2</v>
      </c>
      <c r="BN41" s="5">
        <v>7.5768025831334504E-2</v>
      </c>
      <c r="BO41" s="5">
        <v>6.27644061649449E-2</v>
      </c>
      <c r="BP41" s="5">
        <v>8.1405421188378999E-2</v>
      </c>
      <c r="BQ41" s="5">
        <v>8.0709555541715897E-2</v>
      </c>
      <c r="BR41" s="5">
        <v>7.5677673681665697E-2</v>
      </c>
      <c r="BS41" s="5">
        <v>8.4668678883093595E-2</v>
      </c>
      <c r="BT41" s="5">
        <v>7.4219672956129204E-2</v>
      </c>
      <c r="BU41" s="5">
        <v>6.0898318476749598E-2</v>
      </c>
      <c r="BV41" s="5">
        <v>0.10725650525607799</v>
      </c>
      <c r="BW41" s="5">
        <v>0.13609925818945701</v>
      </c>
      <c r="BX41" s="5">
        <v>0.13154746610517301</v>
      </c>
      <c r="BY41" s="5">
        <v>9.9041271474014203E-2</v>
      </c>
      <c r="BZ41" s="5">
        <v>9.3099038651838995E-2</v>
      </c>
      <c r="CA41" s="5">
        <v>8.5550433602426798E-2</v>
      </c>
      <c r="CB41" s="5">
        <v>5.1437203831780402E-2</v>
      </c>
      <c r="CC41" s="5">
        <v>0.13122151738569199</v>
      </c>
      <c r="CD41" s="5">
        <v>5.3371472039836602E-2</v>
      </c>
      <c r="CE41" s="5">
        <v>0.12957747493805799</v>
      </c>
      <c r="CF41" s="5">
        <v>4.1498517716653999E-2</v>
      </c>
      <c r="CG41" s="5">
        <v>5.4718642613093102E-2</v>
      </c>
      <c r="CH41" s="5">
        <v>4.9496050836287497E-2</v>
      </c>
      <c r="CI41" s="5">
        <v>8.36028398992293E-2</v>
      </c>
      <c r="CJ41" s="5">
        <v>8.0361084545308895E-2</v>
      </c>
      <c r="CK41" s="5">
        <v>9.5446069752882806E-2</v>
      </c>
      <c r="CL41" s="5">
        <v>0.154377917160961</v>
      </c>
      <c r="CM41" s="5">
        <v>7.6768530736825505E-2</v>
      </c>
      <c r="CN41" s="5">
        <v>8.2397777393088498E-2</v>
      </c>
      <c r="CO41" s="5">
        <v>4.6678885282219501E-2</v>
      </c>
      <c r="CP41" s="5">
        <v>6.0487993013957797E-2</v>
      </c>
      <c r="CQ41" s="5">
        <v>4.03710638946366E-2</v>
      </c>
      <c r="CR41" s="5">
        <v>3.6834860876877297E-2</v>
      </c>
      <c r="CS41" s="5">
        <v>4.1618644632888203E-2</v>
      </c>
      <c r="CT41" s="5">
        <v>4.6721478137517598E-2</v>
      </c>
      <c r="CU41" s="5">
        <v>5.3519429980507197E-2</v>
      </c>
      <c r="CV41" s="5">
        <v>0.11099836862635</v>
      </c>
      <c r="CW41" s="5">
        <v>7.4348904001571403E-2</v>
      </c>
      <c r="CX41" s="5">
        <v>0.122224095791927</v>
      </c>
      <c r="CY41" s="5">
        <v>0.11000825418063399</v>
      </c>
      <c r="CZ41" s="5">
        <v>0.14140854491103599</v>
      </c>
      <c r="DA41" s="5">
        <v>0.110963577784706</v>
      </c>
      <c r="DB41" s="5">
        <v>0.13242032962070099</v>
      </c>
      <c r="DC41" s="5">
        <v>0.123583058813274</v>
      </c>
      <c r="DD41" s="5">
        <v>0.17093529786797801</v>
      </c>
      <c r="DE41" s="5">
        <v>0.155328698853158</v>
      </c>
      <c r="DF41" s="5">
        <v>0.103650626431127</v>
      </c>
      <c r="DG41" s="5">
        <v>0.10474918570303</v>
      </c>
      <c r="DH41" s="5">
        <v>0.167981793294703</v>
      </c>
      <c r="DI41" s="5">
        <v>0.212525120359109</v>
      </c>
      <c r="DJ41" s="5">
        <v>0.15439587897388199</v>
      </c>
      <c r="DK41" s="5">
        <v>0.23038216789910901</v>
      </c>
      <c r="DL41" s="5">
        <v>0.13060639389478201</v>
      </c>
      <c r="DM41" s="5">
        <v>0.117387897812398</v>
      </c>
      <c r="DN41" s="5">
        <v>0.12798806127406301</v>
      </c>
      <c r="DO41" s="5">
        <v>0.14922077878523901</v>
      </c>
      <c r="DP41" s="5">
        <v>0.15808564588873</v>
      </c>
      <c r="DQ41" s="5">
        <v>0.15350698437341201</v>
      </c>
      <c r="DR41" s="5">
        <v>0.17438126520202701</v>
      </c>
      <c r="DS41" s="5">
        <v>8.9518896323141695E-2</v>
      </c>
      <c r="DT41" s="5">
        <v>9.0529707606682094E-2</v>
      </c>
      <c r="DU41" s="5">
        <v>9.8889582789669306E-2</v>
      </c>
      <c r="DV41" s="5">
        <v>8.3399828946634003E-2</v>
      </c>
      <c r="DW41" s="5">
        <v>8.4429025951623396E-2</v>
      </c>
      <c r="DX41" s="5">
        <v>8.52376617020143E-2</v>
      </c>
      <c r="DY41" s="5">
        <v>8.4123256634243498E-2</v>
      </c>
      <c r="DZ41" s="5">
        <v>9.4059529653983703E-2</v>
      </c>
      <c r="EA41" s="5">
        <v>7.7307008747463296E-2</v>
      </c>
      <c r="EB41" s="5">
        <v>6.0053973249180798E-2</v>
      </c>
      <c r="EC41" s="5">
        <v>0.14639547715145099</v>
      </c>
      <c r="ED41" s="5">
        <v>0.16301352954487699</v>
      </c>
      <c r="EE41" s="5">
        <v>0.19351200140319899</v>
      </c>
    </row>
    <row r="42" spans="1:135">
      <c r="A42" s="4" t="s">
        <v>40</v>
      </c>
      <c r="B42" s="5">
        <v>0.58850095748466802</v>
      </c>
      <c r="C42" s="5">
        <v>0.56073861970227501</v>
      </c>
      <c r="D42" s="5">
        <v>0.48305713775665399</v>
      </c>
      <c r="E42" s="5">
        <v>0.50202635735061796</v>
      </c>
      <c r="F42" s="5">
        <v>0.43906954014312799</v>
      </c>
      <c r="G42" s="5">
        <v>0.434841115127656</v>
      </c>
      <c r="H42" s="5">
        <v>0.39620735641564703</v>
      </c>
      <c r="I42" s="5">
        <v>0.40974845910378099</v>
      </c>
      <c r="J42" s="5">
        <v>0.41129378449770798</v>
      </c>
      <c r="K42" s="5">
        <v>0.39368785309250298</v>
      </c>
      <c r="L42" s="5">
        <v>0.41842767385044199</v>
      </c>
      <c r="M42" s="5">
        <v>0.412457856179483</v>
      </c>
      <c r="N42" s="5">
        <v>0.39372468541733802</v>
      </c>
      <c r="O42" s="5">
        <v>0.39845884829198502</v>
      </c>
      <c r="P42" s="5">
        <v>0.36999151456666002</v>
      </c>
      <c r="Q42" s="5">
        <v>0.38456962643130299</v>
      </c>
      <c r="R42" s="5">
        <v>0.31107690919021502</v>
      </c>
      <c r="S42" s="5">
        <v>0.376164304540481</v>
      </c>
      <c r="T42" s="5">
        <v>0.50606831189882295</v>
      </c>
      <c r="U42" s="5">
        <v>0.507263644664944</v>
      </c>
      <c r="V42" s="5">
        <v>0.52244436872675304</v>
      </c>
      <c r="W42" s="5">
        <v>0.44064743358624098</v>
      </c>
      <c r="X42" s="5">
        <v>0.54070756364953099</v>
      </c>
      <c r="Y42" s="5">
        <v>0.52054040617754305</v>
      </c>
      <c r="Z42" s="5">
        <v>0.52955019868105802</v>
      </c>
      <c r="AA42" s="5">
        <v>0.52052032442429697</v>
      </c>
      <c r="AB42" s="5">
        <v>0.53438312723997505</v>
      </c>
      <c r="AC42" s="5">
        <v>0.39537034392331299</v>
      </c>
      <c r="AD42" s="5">
        <v>0.37692345877911698</v>
      </c>
      <c r="AE42" s="5">
        <v>0.41909068573330099</v>
      </c>
      <c r="AF42" s="5">
        <v>0.39898996356197602</v>
      </c>
      <c r="AG42" s="5">
        <v>0.39040876888399101</v>
      </c>
      <c r="AH42" s="5">
        <v>0.40411949541241099</v>
      </c>
      <c r="AI42" s="5">
        <v>0.424859360499734</v>
      </c>
      <c r="AJ42" s="5">
        <v>0.120872667457505</v>
      </c>
      <c r="AK42" s="5">
        <v>0.58844161920279803</v>
      </c>
      <c r="AL42" s="5">
        <v>0.58657385862587796</v>
      </c>
      <c r="AM42" s="5">
        <v>0.564351223631674</v>
      </c>
      <c r="AN42" s="5">
        <v>0.56736218604529998</v>
      </c>
      <c r="AO42" s="5">
        <v>0.98636178248219197</v>
      </c>
      <c r="AP42" s="5">
        <v>1</v>
      </c>
      <c r="AQ42" s="5">
        <v>0.88555628289697697</v>
      </c>
      <c r="AR42" s="5">
        <v>0.48490762157013101</v>
      </c>
      <c r="AS42" s="5">
        <v>0.38235330424971398</v>
      </c>
      <c r="AT42" s="5">
        <v>0.36303526912156198</v>
      </c>
      <c r="AU42" s="5">
        <v>0.348503323401329</v>
      </c>
      <c r="AV42" s="5">
        <v>0.34540163011932901</v>
      </c>
      <c r="AW42" s="5">
        <v>0.35595140249045498</v>
      </c>
      <c r="AX42" s="5">
        <v>0.30100581397925202</v>
      </c>
      <c r="AY42" s="5">
        <v>0.34340399147801298</v>
      </c>
      <c r="AZ42" s="5">
        <v>0.27070062887023799</v>
      </c>
      <c r="BA42" s="5">
        <v>0.33813189591301301</v>
      </c>
      <c r="BB42" s="5">
        <v>6.3915469280819204E-2</v>
      </c>
      <c r="BC42" s="5">
        <v>7.1901125209849495E-2</v>
      </c>
      <c r="BD42" s="5">
        <v>6.6635026931579605E-2</v>
      </c>
      <c r="BE42" s="5">
        <v>7.0190282622653102E-2</v>
      </c>
      <c r="BF42" s="5">
        <v>6.5530573989219604E-2</v>
      </c>
      <c r="BG42" s="5">
        <v>5.7019985417898697E-2</v>
      </c>
      <c r="BH42" s="5">
        <v>5.8970077879013802E-2</v>
      </c>
      <c r="BI42" s="5">
        <v>4.9693410406024797E-2</v>
      </c>
      <c r="BJ42" s="5">
        <v>6.2018847045305803E-2</v>
      </c>
      <c r="BK42" s="5">
        <v>5.90661445795337E-2</v>
      </c>
      <c r="BL42" s="5">
        <v>6.8312122380768697E-2</v>
      </c>
      <c r="BM42" s="5">
        <v>7.4980298452024197E-2</v>
      </c>
      <c r="BN42" s="5">
        <v>7.4747765893808299E-2</v>
      </c>
      <c r="BO42" s="5">
        <v>6.1383342258372803E-2</v>
      </c>
      <c r="BP42" s="5">
        <v>8.0077584588752998E-2</v>
      </c>
      <c r="BQ42" s="5">
        <v>7.9500944551701203E-2</v>
      </c>
      <c r="BR42" s="5">
        <v>7.4200747653841395E-2</v>
      </c>
      <c r="BS42" s="5">
        <v>8.3317883889218597E-2</v>
      </c>
      <c r="BT42" s="5">
        <v>7.3424540257572293E-2</v>
      </c>
      <c r="BU42" s="5">
        <v>6.0180965215250903E-2</v>
      </c>
      <c r="BV42" s="5">
        <v>0.106242093327947</v>
      </c>
      <c r="BW42" s="5">
        <v>0.133992587862475</v>
      </c>
      <c r="BX42" s="5">
        <v>0.13089843398058501</v>
      </c>
      <c r="BY42" s="5">
        <v>9.8387558621536406E-2</v>
      </c>
      <c r="BZ42" s="5">
        <v>9.2623824870862903E-2</v>
      </c>
      <c r="CA42" s="5">
        <v>8.4345157207934798E-2</v>
      </c>
      <c r="CB42" s="5">
        <v>5.0843555770643797E-2</v>
      </c>
      <c r="CC42" s="5">
        <v>0.131100303460125</v>
      </c>
      <c r="CD42" s="5">
        <v>5.3095297437774698E-2</v>
      </c>
      <c r="CE42" s="5">
        <v>0.12842931553606099</v>
      </c>
      <c r="CF42" s="5">
        <v>4.1498517716653999E-2</v>
      </c>
      <c r="CG42" s="5">
        <v>5.3642189861199598E-2</v>
      </c>
      <c r="CH42" s="5">
        <v>4.86067584208182E-2</v>
      </c>
      <c r="CI42" s="5">
        <v>8.1022931444368104E-2</v>
      </c>
      <c r="CJ42" s="5">
        <v>7.9558212430672098E-2</v>
      </c>
      <c r="CK42" s="5">
        <v>9.1924094430943806E-2</v>
      </c>
      <c r="CL42" s="5">
        <v>0.15320272023523601</v>
      </c>
      <c r="CM42" s="5">
        <v>7.4691924541402693E-2</v>
      </c>
      <c r="CN42" s="5">
        <v>8.1503020931460002E-2</v>
      </c>
      <c r="CO42" s="5">
        <v>4.6634224658865298E-2</v>
      </c>
      <c r="CP42" s="5">
        <v>6.0487993013957797E-2</v>
      </c>
      <c r="CQ42" s="5">
        <v>3.9957638004702603E-2</v>
      </c>
      <c r="CR42" s="5">
        <v>3.6792172855034097E-2</v>
      </c>
      <c r="CS42" s="5">
        <v>4.0027105582131899E-2</v>
      </c>
      <c r="CT42" s="5">
        <v>4.5942582452575903E-2</v>
      </c>
      <c r="CU42" s="5">
        <v>5.2496446552909297E-2</v>
      </c>
      <c r="CV42" s="5">
        <v>0.109785340330007</v>
      </c>
      <c r="CW42" s="5">
        <v>7.3197516555695202E-2</v>
      </c>
      <c r="CX42" s="5">
        <v>0.11983644363316701</v>
      </c>
      <c r="CY42" s="5">
        <v>0.11016708098000901</v>
      </c>
      <c r="CZ42" s="5">
        <v>0.14140854491103599</v>
      </c>
      <c r="DA42" s="5">
        <v>0.110963577784706</v>
      </c>
      <c r="DB42" s="5">
        <v>0.13090289416690501</v>
      </c>
      <c r="DC42" s="5">
        <v>0.120874481075368</v>
      </c>
      <c r="DD42" s="5">
        <v>0.17093529786797801</v>
      </c>
      <c r="DE42" s="5">
        <v>0.153225298440297</v>
      </c>
      <c r="DF42" s="5">
        <v>0.105211262700575</v>
      </c>
      <c r="DG42" s="5">
        <v>0.10346174361084801</v>
      </c>
      <c r="DH42" s="5">
        <v>0.167981793294703</v>
      </c>
      <c r="DI42" s="5">
        <v>0.212525120359109</v>
      </c>
      <c r="DJ42" s="5">
        <v>0.15392769527424699</v>
      </c>
      <c r="DK42" s="5">
        <v>0.23038216789910901</v>
      </c>
      <c r="DL42" s="5">
        <v>0.13060639389478201</v>
      </c>
      <c r="DM42" s="5">
        <v>0.116534768581355</v>
      </c>
      <c r="DN42" s="5">
        <v>0.12798806127406301</v>
      </c>
      <c r="DO42" s="5">
        <v>0.147017987875427</v>
      </c>
      <c r="DP42" s="5">
        <v>0.15808564588873</v>
      </c>
      <c r="DQ42" s="5">
        <v>0.15350698437341201</v>
      </c>
      <c r="DR42" s="5">
        <v>0.174086894951124</v>
      </c>
      <c r="DS42" s="5">
        <v>8.9518896323141695E-2</v>
      </c>
      <c r="DT42" s="5">
        <v>9.0529707606682094E-2</v>
      </c>
      <c r="DU42" s="5">
        <v>9.8889582789669306E-2</v>
      </c>
      <c r="DV42" s="5">
        <v>8.3399828946634003E-2</v>
      </c>
      <c r="DW42" s="5">
        <v>8.2098734136518303E-2</v>
      </c>
      <c r="DX42" s="5">
        <v>8.4555476375845998E-2</v>
      </c>
      <c r="DY42" s="5">
        <v>8.2158802388359403E-2</v>
      </c>
      <c r="DZ42" s="5">
        <v>9.4059529653983703E-2</v>
      </c>
      <c r="EA42" s="5">
        <v>7.4522396538276706E-2</v>
      </c>
      <c r="EB42" s="5">
        <v>6.0053973249180798E-2</v>
      </c>
      <c r="EC42" s="5">
        <v>0.14527244922124899</v>
      </c>
      <c r="ED42" s="5">
        <v>0.162966213853211</v>
      </c>
      <c r="EE42" s="5">
        <v>0.19258822841568801</v>
      </c>
    </row>
    <row r="43" spans="1:135">
      <c r="A43" s="4" t="s">
        <v>41</v>
      </c>
      <c r="B43" s="5">
        <v>0.48962112981307798</v>
      </c>
      <c r="C43" s="5">
        <v>0.46477239404550302</v>
      </c>
      <c r="D43" s="5">
        <v>0.40622251324603997</v>
      </c>
      <c r="E43" s="5">
        <v>0.42685041130054402</v>
      </c>
      <c r="F43" s="5">
        <v>0.368731114346316</v>
      </c>
      <c r="G43" s="5">
        <v>0.36437723564926</v>
      </c>
      <c r="H43" s="5">
        <v>0.33370591487990098</v>
      </c>
      <c r="I43" s="5">
        <v>0.34259658049762998</v>
      </c>
      <c r="J43" s="5">
        <v>0.34712530275054798</v>
      </c>
      <c r="K43" s="5">
        <v>0.33465843353308999</v>
      </c>
      <c r="L43" s="5">
        <v>0.34874218483819902</v>
      </c>
      <c r="M43" s="5">
        <v>0.347961627926059</v>
      </c>
      <c r="N43" s="5">
        <v>0.32200753103867402</v>
      </c>
      <c r="O43" s="5">
        <v>0.34239173156387098</v>
      </c>
      <c r="P43" s="5">
        <v>0.31658430804895998</v>
      </c>
      <c r="Q43" s="5">
        <v>0.32143713726478901</v>
      </c>
      <c r="R43" s="5">
        <v>0.26054449212450098</v>
      </c>
      <c r="S43" s="5">
        <v>0.31528738332776701</v>
      </c>
      <c r="T43" s="5">
        <v>0.43056663755677999</v>
      </c>
      <c r="U43" s="5">
        <v>0.41929907660154198</v>
      </c>
      <c r="V43" s="5">
        <v>0.44828393284760698</v>
      </c>
      <c r="W43" s="5">
        <v>0.36973012873935501</v>
      </c>
      <c r="X43" s="5">
        <v>0.46193778832593901</v>
      </c>
      <c r="Y43" s="5">
        <v>0.44184797563832501</v>
      </c>
      <c r="Z43" s="5">
        <v>0.45219056584295497</v>
      </c>
      <c r="AA43" s="5">
        <v>0.439859088782108</v>
      </c>
      <c r="AB43" s="5">
        <v>0.45298857260803399</v>
      </c>
      <c r="AC43" s="5">
        <v>0.31254301264470702</v>
      </c>
      <c r="AD43" s="5">
        <v>0.310991370313834</v>
      </c>
      <c r="AE43" s="5">
        <v>0.35038237974242598</v>
      </c>
      <c r="AF43" s="5">
        <v>0.33044347457183798</v>
      </c>
      <c r="AG43" s="5">
        <v>0.32784419270193299</v>
      </c>
      <c r="AH43" s="5">
        <v>0.34680559649964199</v>
      </c>
      <c r="AI43" s="5">
        <v>0.364074524844684</v>
      </c>
      <c r="AJ43" s="5">
        <v>0.108800803486992</v>
      </c>
      <c r="AK43" s="5">
        <v>0.47963080078952802</v>
      </c>
      <c r="AL43" s="5">
        <v>0.471431468661894</v>
      </c>
      <c r="AM43" s="5">
        <v>0.44488239873288798</v>
      </c>
      <c r="AN43" s="5">
        <v>0.480032928371732</v>
      </c>
      <c r="AO43" s="5">
        <v>0.68640690332898702</v>
      </c>
      <c r="AP43" s="5">
        <v>0.69145088821940504</v>
      </c>
      <c r="AQ43" s="5">
        <v>1</v>
      </c>
      <c r="AR43" s="5">
        <v>0.408709587657552</v>
      </c>
      <c r="AS43" s="5">
        <v>0.31325069931537403</v>
      </c>
      <c r="AT43" s="5">
        <v>0.29839966486115099</v>
      </c>
      <c r="AU43" s="5">
        <v>0.29050164260065697</v>
      </c>
      <c r="AV43" s="5">
        <v>0.27660143827646599</v>
      </c>
      <c r="AW43" s="5">
        <v>0.286621844602095</v>
      </c>
      <c r="AX43" s="5">
        <v>0.25219132068615502</v>
      </c>
      <c r="AY43" s="5">
        <v>0.28853452866062002</v>
      </c>
      <c r="AZ43" s="5">
        <v>0.22296276206095</v>
      </c>
      <c r="BA43" s="5">
        <v>0.28399021806604002</v>
      </c>
      <c r="BB43" s="5">
        <v>5.3135401068373903E-2</v>
      </c>
      <c r="BC43" s="5">
        <v>6.6303210062295795E-2</v>
      </c>
      <c r="BD43" s="5">
        <v>5.4574006445432699E-2</v>
      </c>
      <c r="BE43" s="5">
        <v>5.95548212701048E-2</v>
      </c>
      <c r="BF43" s="5">
        <v>5.7411966449575802E-2</v>
      </c>
      <c r="BG43" s="5">
        <v>4.7617910492196998E-2</v>
      </c>
      <c r="BH43" s="5">
        <v>4.8445130535813903E-2</v>
      </c>
      <c r="BI43" s="5">
        <v>4.23325342367213E-2</v>
      </c>
      <c r="BJ43" s="5">
        <v>5.33111741349259E-2</v>
      </c>
      <c r="BK43" s="5">
        <v>4.8477574444961098E-2</v>
      </c>
      <c r="BL43" s="5">
        <v>5.7921024175192598E-2</v>
      </c>
      <c r="BM43" s="5">
        <v>6.3488523356024396E-2</v>
      </c>
      <c r="BN43" s="5">
        <v>6.35725644630043E-2</v>
      </c>
      <c r="BO43" s="5">
        <v>5.3296688346888298E-2</v>
      </c>
      <c r="BP43" s="5">
        <v>6.9815006639182997E-2</v>
      </c>
      <c r="BQ43" s="5">
        <v>6.66695729795935E-2</v>
      </c>
      <c r="BR43" s="5">
        <v>6.5131798465131799E-2</v>
      </c>
      <c r="BS43" s="5">
        <v>7.00195749087556E-2</v>
      </c>
      <c r="BT43" s="5">
        <v>6.3035650175366401E-2</v>
      </c>
      <c r="BU43" s="5">
        <v>5.33108957896168E-2</v>
      </c>
      <c r="BV43" s="5">
        <v>8.4597546548128899E-2</v>
      </c>
      <c r="BW43" s="5">
        <v>0.11430984167149</v>
      </c>
      <c r="BX43" s="5">
        <v>0.108364172091952</v>
      </c>
      <c r="BY43" s="5">
        <v>7.7215616037554002E-2</v>
      </c>
      <c r="BZ43" s="5">
        <v>7.1400591054128507E-2</v>
      </c>
      <c r="CA43" s="5">
        <v>7.4999596826558101E-2</v>
      </c>
      <c r="CB43" s="5">
        <v>4.3358566290647098E-2</v>
      </c>
      <c r="CC43" s="5">
        <v>0.112318524677666</v>
      </c>
      <c r="CD43" s="5">
        <v>4.46260511510412E-2</v>
      </c>
      <c r="CE43" s="5">
        <v>0.11008038316817501</v>
      </c>
      <c r="CF43" s="5">
        <v>3.2949747243440401E-2</v>
      </c>
      <c r="CG43" s="5">
        <v>4.2579103365054903E-2</v>
      </c>
      <c r="CH43" s="5">
        <v>4.0554757235766702E-2</v>
      </c>
      <c r="CI43" s="5">
        <v>6.7562763901926004E-2</v>
      </c>
      <c r="CJ43" s="5">
        <v>6.6963073190972E-2</v>
      </c>
      <c r="CK43" s="5">
        <v>7.5118644524176506E-2</v>
      </c>
      <c r="CL43" s="5">
        <v>0.12083666120628</v>
      </c>
      <c r="CM43" s="5">
        <v>6.3092182349168802E-2</v>
      </c>
      <c r="CN43" s="5">
        <v>6.7267631481408699E-2</v>
      </c>
      <c r="CO43" s="5">
        <v>3.72173757702179E-2</v>
      </c>
      <c r="CP43" s="5">
        <v>4.5751125535101599E-2</v>
      </c>
      <c r="CQ43" s="5">
        <v>3.4649259874983698E-2</v>
      </c>
      <c r="CR43" s="5">
        <v>3.10386853559864E-2</v>
      </c>
      <c r="CS43" s="5">
        <v>3.5043306989334097E-2</v>
      </c>
      <c r="CT43" s="5">
        <v>3.6022639795754402E-2</v>
      </c>
      <c r="CU43" s="5">
        <v>4.5428015701507597E-2</v>
      </c>
      <c r="CV43" s="5">
        <v>9.0168581051380606E-2</v>
      </c>
      <c r="CW43" s="5">
        <v>6.1618431480644997E-2</v>
      </c>
      <c r="CX43" s="5">
        <v>0.101867935066392</v>
      </c>
      <c r="CY43" s="5">
        <v>9.5815395129792702E-2</v>
      </c>
      <c r="CZ43" s="5">
        <v>0.12466092907934601</v>
      </c>
      <c r="DA43" s="5">
        <v>9.5397318596725095E-2</v>
      </c>
      <c r="DB43" s="5">
        <v>0.105951518338689</v>
      </c>
      <c r="DC43" s="5">
        <v>0.106084902062623</v>
      </c>
      <c r="DD43" s="5">
        <v>0.17237331026521699</v>
      </c>
      <c r="DE43" s="5">
        <v>0.135640002114261</v>
      </c>
      <c r="DF43" s="5">
        <v>9.5344645951052104E-2</v>
      </c>
      <c r="DG43" s="5">
        <v>9.0424869428191598E-2</v>
      </c>
      <c r="DH43" s="5">
        <v>0.15183444065214199</v>
      </c>
      <c r="DI43" s="5">
        <v>0.177977643082812</v>
      </c>
      <c r="DJ43" s="5">
        <v>0.13366518429527599</v>
      </c>
      <c r="DK43" s="5">
        <v>0.18984424018516</v>
      </c>
      <c r="DL43" s="5">
        <v>0.123234772254932</v>
      </c>
      <c r="DM43" s="5">
        <v>0.105194105774602</v>
      </c>
      <c r="DN43" s="5">
        <v>0.111519980881292</v>
      </c>
      <c r="DO43" s="5">
        <v>0.12307123046637</v>
      </c>
      <c r="DP43" s="5">
        <v>0.135969527240313</v>
      </c>
      <c r="DQ43" s="5">
        <v>0.123317862665109</v>
      </c>
      <c r="DR43" s="5">
        <v>0.13982980285716101</v>
      </c>
      <c r="DS43" s="5">
        <v>7.7956881944950998E-2</v>
      </c>
      <c r="DT43" s="5">
        <v>7.7488836354084503E-2</v>
      </c>
      <c r="DU43" s="5">
        <v>8.7193261619031903E-2</v>
      </c>
      <c r="DV43" s="5">
        <v>7.2365830958849103E-2</v>
      </c>
      <c r="DW43" s="5">
        <v>7.1079774006828203E-2</v>
      </c>
      <c r="DX43" s="5">
        <v>7.7592240839316096E-2</v>
      </c>
      <c r="DY43" s="5">
        <v>7.0208107584217E-2</v>
      </c>
      <c r="DZ43" s="5">
        <v>7.3995700089722505E-2</v>
      </c>
      <c r="EA43" s="5">
        <v>6.3109961587146698E-2</v>
      </c>
      <c r="EB43" s="5">
        <v>4.5749897744855501E-2</v>
      </c>
      <c r="EC43" s="5">
        <v>0.125857229956817</v>
      </c>
      <c r="ED43" s="5">
        <v>0.13501361183303701</v>
      </c>
      <c r="EE43" s="5">
        <v>0.167204709713108</v>
      </c>
    </row>
    <row r="44" spans="1:135">
      <c r="A44" s="4" t="s">
        <v>42</v>
      </c>
      <c r="B44" s="5">
        <v>0.64303145106471904</v>
      </c>
      <c r="C44" s="5">
        <v>0.581410311696824</v>
      </c>
      <c r="D44" s="5">
        <v>0.50617546278930403</v>
      </c>
      <c r="E44" s="5">
        <v>0.534781144583096</v>
      </c>
      <c r="F44" s="5">
        <v>0.49234979109044902</v>
      </c>
      <c r="G44" s="5">
        <v>0.48806013462788</v>
      </c>
      <c r="H44" s="5">
        <v>0.45655196477625798</v>
      </c>
      <c r="I44" s="5">
        <v>0.46194720821407398</v>
      </c>
      <c r="J44" s="5">
        <v>0.46645597098472802</v>
      </c>
      <c r="K44" s="5">
        <v>0.44734156880188702</v>
      </c>
      <c r="L44" s="5">
        <v>0.46923063129131698</v>
      </c>
      <c r="M44" s="5">
        <v>0.46072806773887798</v>
      </c>
      <c r="N44" s="5">
        <v>0.46500571852885902</v>
      </c>
      <c r="O44" s="5">
        <v>0.47971892506372399</v>
      </c>
      <c r="P44" s="5">
        <v>0.432464824273885</v>
      </c>
      <c r="Q44" s="5">
        <v>0.44641735996694698</v>
      </c>
      <c r="R44" s="5">
        <v>0.36455855114031399</v>
      </c>
      <c r="S44" s="5">
        <v>0.442109466955738</v>
      </c>
      <c r="T44" s="5">
        <v>0.57051163243637104</v>
      </c>
      <c r="U44" s="5">
        <v>0.56142235591126299</v>
      </c>
      <c r="V44" s="5">
        <v>0.58653019437509502</v>
      </c>
      <c r="W44" s="5">
        <v>0.49174913590365399</v>
      </c>
      <c r="X44" s="5">
        <v>0.60020248163256895</v>
      </c>
      <c r="Y44" s="5">
        <v>0.60212840424550196</v>
      </c>
      <c r="Z44" s="5">
        <v>0.58317483758195199</v>
      </c>
      <c r="AA44" s="5">
        <v>0.57657085810243702</v>
      </c>
      <c r="AB44" s="5">
        <v>0.59375978083425596</v>
      </c>
      <c r="AC44" s="5">
        <v>0.45870920838410401</v>
      </c>
      <c r="AD44" s="5">
        <v>0.446908645368298</v>
      </c>
      <c r="AE44" s="5">
        <v>0.48606918600853999</v>
      </c>
      <c r="AF44" s="5">
        <v>0.46099388050420398</v>
      </c>
      <c r="AG44" s="5">
        <v>0.45465728049383097</v>
      </c>
      <c r="AH44" s="5">
        <v>0.46217510212624902</v>
      </c>
      <c r="AI44" s="5">
        <v>0.52723420236574503</v>
      </c>
      <c r="AJ44" s="5">
        <v>0.163815115843539</v>
      </c>
      <c r="AK44" s="5">
        <v>0.55847934472593697</v>
      </c>
      <c r="AL44" s="5">
        <v>0.55206780974592995</v>
      </c>
      <c r="AM44" s="5">
        <v>0.53231721324663905</v>
      </c>
      <c r="AN44" s="5">
        <v>0.56196999532344605</v>
      </c>
      <c r="AO44" s="5">
        <v>0.53005273197895797</v>
      </c>
      <c r="AP44" s="5">
        <v>0.53395669930396805</v>
      </c>
      <c r="AQ44" s="5">
        <v>0.57640787463925003</v>
      </c>
      <c r="AR44" s="5">
        <v>1</v>
      </c>
      <c r="AS44" s="5">
        <v>0.44632430457313899</v>
      </c>
      <c r="AT44" s="5">
        <v>0.42388170682774701</v>
      </c>
      <c r="AU44" s="5">
        <v>0.43478890671556197</v>
      </c>
      <c r="AV44" s="5">
        <v>0.41925241234225402</v>
      </c>
      <c r="AW44" s="5">
        <v>0.44650025440009999</v>
      </c>
      <c r="AX44" s="5">
        <v>0.36029665917762299</v>
      </c>
      <c r="AY44" s="5">
        <v>0.421252428115859</v>
      </c>
      <c r="AZ44" s="5">
        <v>0.31809427730617401</v>
      </c>
      <c r="BA44" s="5">
        <v>0.39386301287570802</v>
      </c>
      <c r="BB44" s="5">
        <v>6.5262392479439102E-2</v>
      </c>
      <c r="BC44" s="5">
        <v>7.5619451223178105E-2</v>
      </c>
      <c r="BD44" s="5">
        <v>6.8437793896206495E-2</v>
      </c>
      <c r="BE44" s="5">
        <v>7.7377510417902001E-2</v>
      </c>
      <c r="BF44" s="5">
        <v>7.1053680890212301E-2</v>
      </c>
      <c r="BG44" s="5">
        <v>5.8823675353178603E-2</v>
      </c>
      <c r="BH44" s="5">
        <v>6.1912037930385098E-2</v>
      </c>
      <c r="BI44" s="5">
        <v>5.1837493128425297E-2</v>
      </c>
      <c r="BJ44" s="5">
        <v>6.3864853599461494E-2</v>
      </c>
      <c r="BK44" s="5">
        <v>6.2096585248217401E-2</v>
      </c>
      <c r="BL44" s="5">
        <v>7.3780842842343194E-2</v>
      </c>
      <c r="BM44" s="5">
        <v>8.3807338137429493E-2</v>
      </c>
      <c r="BN44" s="5">
        <v>8.1687516036877295E-2</v>
      </c>
      <c r="BO44" s="5">
        <v>6.6239042159375094E-2</v>
      </c>
      <c r="BP44" s="5">
        <v>8.5350463120670905E-2</v>
      </c>
      <c r="BQ44" s="5">
        <v>8.2026115297585606E-2</v>
      </c>
      <c r="BR44" s="5">
        <v>7.7239315163466798E-2</v>
      </c>
      <c r="BS44" s="5">
        <v>8.7276814467751901E-2</v>
      </c>
      <c r="BT44" s="5">
        <v>7.9603791475011398E-2</v>
      </c>
      <c r="BU44" s="5">
        <v>6.2481946750077802E-2</v>
      </c>
      <c r="BV44" s="5">
        <v>0.114504501549041</v>
      </c>
      <c r="BW44" s="5">
        <v>0.14609132087632701</v>
      </c>
      <c r="BX44" s="5">
        <v>0.13730282937963201</v>
      </c>
      <c r="BY44" s="5">
        <v>9.7949737080615995E-2</v>
      </c>
      <c r="BZ44" s="5">
        <v>9.8157922298260494E-2</v>
      </c>
      <c r="CA44" s="5">
        <v>9.5124317469802294E-2</v>
      </c>
      <c r="CB44" s="5">
        <v>5.80331520804232E-2</v>
      </c>
      <c r="CC44" s="5">
        <v>0.15725911922133801</v>
      </c>
      <c r="CD44" s="5">
        <v>6.1145900673203898E-2</v>
      </c>
      <c r="CE44" s="5">
        <v>0.14472693382590399</v>
      </c>
      <c r="CF44" s="5">
        <v>4.7857543735651903E-2</v>
      </c>
      <c r="CG44" s="5">
        <v>5.9928332721998198E-2</v>
      </c>
      <c r="CH44" s="5">
        <v>5.7057807533944203E-2</v>
      </c>
      <c r="CI44" s="5">
        <v>9.1234182012896306E-2</v>
      </c>
      <c r="CJ44" s="5">
        <v>9.2851385938634901E-2</v>
      </c>
      <c r="CK44" s="5">
        <v>0.10416484352386</v>
      </c>
      <c r="CL44" s="5">
        <v>0.17822873628062499</v>
      </c>
      <c r="CM44" s="5">
        <v>8.5501956328050202E-2</v>
      </c>
      <c r="CN44" s="5">
        <v>9.56136223883466E-2</v>
      </c>
      <c r="CO44" s="5">
        <v>5.3630012621604099E-2</v>
      </c>
      <c r="CP44" s="5">
        <v>6.6280476736749805E-2</v>
      </c>
      <c r="CQ44" s="5">
        <v>4.5676610340177899E-2</v>
      </c>
      <c r="CR44" s="5">
        <v>4.1281359611453197E-2</v>
      </c>
      <c r="CS44" s="5">
        <v>5.4890834705028702E-2</v>
      </c>
      <c r="CT44" s="5">
        <v>5.5436881758967098E-2</v>
      </c>
      <c r="CU44" s="5">
        <v>6.0842636283694199E-2</v>
      </c>
      <c r="CV44" s="5">
        <v>0.126026321111672</v>
      </c>
      <c r="CW44" s="5">
        <v>8.71937951498504E-2</v>
      </c>
      <c r="CX44" s="5">
        <v>0.14513402257017599</v>
      </c>
      <c r="CY44" s="5">
        <v>0.131151951524135</v>
      </c>
      <c r="CZ44" s="5">
        <v>0.17272818803208401</v>
      </c>
      <c r="DA44" s="5">
        <v>0.14189361114993501</v>
      </c>
      <c r="DB44" s="5">
        <v>0.16081002149700199</v>
      </c>
      <c r="DC44" s="5">
        <v>0.13561593584402601</v>
      </c>
      <c r="DD44" s="5">
        <v>0.212794939993877</v>
      </c>
      <c r="DE44" s="5">
        <v>0.18875430183397601</v>
      </c>
      <c r="DF44" s="5">
        <v>0.13436925916574499</v>
      </c>
      <c r="DG44" s="5">
        <v>0.140556591947191</v>
      </c>
      <c r="DH44" s="5">
        <v>0.18699209827894001</v>
      </c>
      <c r="DI44" s="5">
        <v>0.22809609944180501</v>
      </c>
      <c r="DJ44" s="5">
        <v>0.17473852382058</v>
      </c>
      <c r="DK44" s="5">
        <v>0.24918537446236599</v>
      </c>
      <c r="DL44" s="5">
        <v>0.15707210735570301</v>
      </c>
      <c r="DM44" s="5">
        <v>0.15517892225534799</v>
      </c>
      <c r="DN44" s="5">
        <v>0.155269724671419</v>
      </c>
      <c r="DO44" s="5">
        <v>0.17691300736573901</v>
      </c>
      <c r="DP44" s="5">
        <v>0.18301509919203601</v>
      </c>
      <c r="DQ44" s="5">
        <v>0.178847362065052</v>
      </c>
      <c r="DR44" s="5">
        <v>0.193527132545286</v>
      </c>
      <c r="DS44" s="5">
        <v>0.10855423892352099</v>
      </c>
      <c r="DT44" s="5">
        <v>0.103237766748219</v>
      </c>
      <c r="DU44" s="5">
        <v>0.110125267069557</v>
      </c>
      <c r="DV44" s="5">
        <v>8.8587240987644603E-2</v>
      </c>
      <c r="DW44" s="5">
        <v>9.0237752829551696E-2</v>
      </c>
      <c r="DX44" s="5">
        <v>9.7735093997022696E-2</v>
      </c>
      <c r="DY44" s="5">
        <v>8.7466832754462195E-2</v>
      </c>
      <c r="DZ44" s="5">
        <v>0.104897979912792</v>
      </c>
      <c r="EA44" s="5">
        <v>8.67412639527428E-2</v>
      </c>
      <c r="EB44" s="5">
        <v>6.3625989254840198E-2</v>
      </c>
      <c r="EC44" s="5">
        <v>0.16247184557011701</v>
      </c>
      <c r="ED44" s="5">
        <v>0.175203148893567</v>
      </c>
      <c r="EE44" s="5">
        <v>0.218753401184624</v>
      </c>
    </row>
    <row r="45" spans="1:135">
      <c r="A45" s="4" t="s">
        <v>43</v>
      </c>
      <c r="B45" s="5">
        <v>0.57307764004978501</v>
      </c>
      <c r="C45" s="5">
        <v>0.51821451365290705</v>
      </c>
      <c r="D45" s="5">
        <v>0.46131274388000698</v>
      </c>
      <c r="E45" s="5">
        <v>0.485816969051729</v>
      </c>
      <c r="F45" s="5">
        <v>0.45533710811868799</v>
      </c>
      <c r="G45" s="5">
        <v>0.44347143100478797</v>
      </c>
      <c r="H45" s="5">
        <v>0.40473710823493902</v>
      </c>
      <c r="I45" s="5">
        <v>0.42663516726485201</v>
      </c>
      <c r="J45" s="5">
        <v>0.41130841896529402</v>
      </c>
      <c r="K45" s="5">
        <v>0.406780076563939</v>
      </c>
      <c r="L45" s="5">
        <v>0.43486277902237702</v>
      </c>
      <c r="M45" s="5">
        <v>0.42090455059051401</v>
      </c>
      <c r="N45" s="5">
        <v>0.413376207995514</v>
      </c>
      <c r="O45" s="5">
        <v>0.439513533451446</v>
      </c>
      <c r="P45" s="5">
        <v>0.38796233133121399</v>
      </c>
      <c r="Q45" s="5">
        <v>0.39576176001458002</v>
      </c>
      <c r="R45" s="5">
        <v>0.33892230791123501</v>
      </c>
      <c r="S45" s="5">
        <v>0.40618690654104</v>
      </c>
      <c r="T45" s="5">
        <v>0.51592902423240905</v>
      </c>
      <c r="U45" s="5">
        <v>0.50847710059720497</v>
      </c>
      <c r="V45" s="5">
        <v>0.53381741351199796</v>
      </c>
      <c r="W45" s="5">
        <v>0.45141522661554601</v>
      </c>
      <c r="X45" s="5">
        <v>0.55019750884688301</v>
      </c>
      <c r="Y45" s="5">
        <v>0.54388368514381802</v>
      </c>
      <c r="Z45" s="5">
        <v>0.53605566919034997</v>
      </c>
      <c r="AA45" s="5">
        <v>0.51611214384030901</v>
      </c>
      <c r="AB45" s="5">
        <v>0.53313568386091903</v>
      </c>
      <c r="AC45" s="5">
        <v>0.43304632189006098</v>
      </c>
      <c r="AD45" s="5">
        <v>0.40180389661525401</v>
      </c>
      <c r="AE45" s="5">
        <v>0.449755084142203</v>
      </c>
      <c r="AF45" s="5">
        <v>0.42170125470004</v>
      </c>
      <c r="AG45" s="5">
        <v>0.42653377515993701</v>
      </c>
      <c r="AH45" s="5">
        <v>0.43089388989913402</v>
      </c>
      <c r="AI45" s="5">
        <v>0.47168487823334099</v>
      </c>
      <c r="AJ45" s="5">
        <v>0.20831446697107101</v>
      </c>
      <c r="AK45" s="5">
        <v>0.51452906243033503</v>
      </c>
      <c r="AL45" s="5">
        <v>0.51967311965030305</v>
      </c>
      <c r="AM45" s="5">
        <v>0.480751971026812</v>
      </c>
      <c r="AN45" s="5">
        <v>0.50383352828408901</v>
      </c>
      <c r="AO45" s="5">
        <v>0.49457827262625798</v>
      </c>
      <c r="AP45" s="5">
        <v>0.49433094613546602</v>
      </c>
      <c r="AQ45" s="5">
        <v>0.524816329835183</v>
      </c>
      <c r="AR45" s="5">
        <v>0.532820144372122</v>
      </c>
      <c r="AS45" s="5">
        <v>1</v>
      </c>
      <c r="AT45" s="5">
        <v>0.75723114505184097</v>
      </c>
      <c r="AU45" s="5">
        <v>0.636348689739475</v>
      </c>
      <c r="AV45" s="5">
        <v>0.59607158136835103</v>
      </c>
      <c r="AW45" s="5">
        <v>0.60332529576493299</v>
      </c>
      <c r="AX45" s="5">
        <v>0.34857121016737302</v>
      </c>
      <c r="AY45" s="5">
        <v>0.3901319826238</v>
      </c>
      <c r="AZ45" s="5">
        <v>0.32299748806768702</v>
      </c>
      <c r="BA45" s="5">
        <v>0.37943290814794001</v>
      </c>
      <c r="BB45" s="5">
        <v>5.9908815941790899E-2</v>
      </c>
      <c r="BC45" s="5">
        <v>6.4804009379061098E-2</v>
      </c>
      <c r="BD45" s="5">
        <v>6.0593698690847797E-2</v>
      </c>
      <c r="BE45" s="5">
        <v>6.7327250941598402E-2</v>
      </c>
      <c r="BF45" s="5">
        <v>6.4724283584357403E-2</v>
      </c>
      <c r="BG45" s="5">
        <v>5.4536500376337303E-2</v>
      </c>
      <c r="BH45" s="5">
        <v>5.4501901357912899E-2</v>
      </c>
      <c r="BI45" s="5">
        <v>4.8223839934335697E-2</v>
      </c>
      <c r="BJ45" s="5">
        <v>5.7897763841201301E-2</v>
      </c>
      <c r="BK45" s="5">
        <v>5.12792779486589E-2</v>
      </c>
      <c r="BL45" s="5">
        <v>6.10482218340479E-2</v>
      </c>
      <c r="BM45" s="5">
        <v>7.5539113531906094E-2</v>
      </c>
      <c r="BN45" s="5">
        <v>7.2488019761626707E-2</v>
      </c>
      <c r="BO45" s="5">
        <v>6.1627024242320902E-2</v>
      </c>
      <c r="BP45" s="5">
        <v>7.4762530444072106E-2</v>
      </c>
      <c r="BQ45" s="5">
        <v>7.9172946378526496E-2</v>
      </c>
      <c r="BR45" s="5">
        <v>6.7783552015088899E-2</v>
      </c>
      <c r="BS45" s="5">
        <v>7.7873786039932794E-2</v>
      </c>
      <c r="BT45" s="5">
        <v>7.0527081306825307E-2</v>
      </c>
      <c r="BU45" s="5">
        <v>4.9365312359156498E-2</v>
      </c>
      <c r="BV45" s="5">
        <v>9.2588795643410798E-2</v>
      </c>
      <c r="BW45" s="5">
        <v>0.12425774186425401</v>
      </c>
      <c r="BX45" s="5">
        <v>0.119114913723775</v>
      </c>
      <c r="BY45" s="5">
        <v>8.6759622386469601E-2</v>
      </c>
      <c r="BZ45" s="5">
        <v>7.7043521755286795E-2</v>
      </c>
      <c r="CA45" s="5">
        <v>7.6115750670753296E-2</v>
      </c>
      <c r="CB45" s="5">
        <v>5.2099215220792798E-2</v>
      </c>
      <c r="CC45" s="5">
        <v>0.13292595530395901</v>
      </c>
      <c r="CD45" s="5">
        <v>5.4249324329586901E-2</v>
      </c>
      <c r="CE45" s="5">
        <v>0.12763305017672699</v>
      </c>
      <c r="CF45" s="5">
        <v>4.5417987655649902E-2</v>
      </c>
      <c r="CG45" s="5">
        <v>5.6670102828961101E-2</v>
      </c>
      <c r="CH45" s="5">
        <v>5.2980918253621098E-2</v>
      </c>
      <c r="CI45" s="5">
        <v>8.9251671714874595E-2</v>
      </c>
      <c r="CJ45" s="5">
        <v>8.2500307435878606E-2</v>
      </c>
      <c r="CK45" s="5">
        <v>9.1759843288253998E-2</v>
      </c>
      <c r="CL45" s="5">
        <v>0.14456033191906401</v>
      </c>
      <c r="CM45" s="5">
        <v>7.5138212714980404E-2</v>
      </c>
      <c r="CN45" s="5">
        <v>8.1004930984274595E-2</v>
      </c>
      <c r="CO45" s="5">
        <v>4.4342594201913201E-2</v>
      </c>
      <c r="CP45" s="5">
        <v>6.2702358008364406E-2</v>
      </c>
      <c r="CQ45" s="5">
        <v>4.2099935797996903E-2</v>
      </c>
      <c r="CR45" s="5">
        <v>3.8846916872940999E-2</v>
      </c>
      <c r="CS45" s="5">
        <v>7.5950463939387397E-2</v>
      </c>
      <c r="CT45" s="5">
        <v>8.7751756569979106E-2</v>
      </c>
      <c r="CU45" s="5">
        <v>8.1251843769716794E-2</v>
      </c>
      <c r="CV45" s="5">
        <v>0.12612246259035401</v>
      </c>
      <c r="CW45" s="5">
        <v>8.7340218987651194E-2</v>
      </c>
      <c r="CX45" s="5">
        <v>0.14393862937858901</v>
      </c>
      <c r="CY45" s="5">
        <v>0.13502636284222899</v>
      </c>
      <c r="CZ45" s="5">
        <v>0.16569564958834501</v>
      </c>
      <c r="DA45" s="5">
        <v>0.12692763938315499</v>
      </c>
      <c r="DB45" s="5">
        <v>0.149720298107822</v>
      </c>
      <c r="DC45" s="5">
        <v>0.13203022565730399</v>
      </c>
      <c r="DD45" s="5">
        <v>0.202956351268231</v>
      </c>
      <c r="DE45" s="5">
        <v>0.18033563174780601</v>
      </c>
      <c r="DF45" s="5">
        <v>0.13315035217705401</v>
      </c>
      <c r="DG45" s="5">
        <v>0.14765715322320799</v>
      </c>
      <c r="DH45" s="5">
        <v>0.15179813137381901</v>
      </c>
      <c r="DI45" s="5">
        <v>0.18601210959196901</v>
      </c>
      <c r="DJ45" s="5">
        <v>0.14194421168465299</v>
      </c>
      <c r="DK45" s="5">
        <v>0.209923172139522</v>
      </c>
      <c r="DL45" s="5">
        <v>0.146016023856823</v>
      </c>
      <c r="DM45" s="5">
        <v>0.141973454846227</v>
      </c>
      <c r="DN45" s="5">
        <v>0.14380024439151101</v>
      </c>
      <c r="DO45" s="5">
        <v>0.16034540387481</v>
      </c>
      <c r="DP45" s="5">
        <v>0.16632807315457701</v>
      </c>
      <c r="DQ45" s="5">
        <v>0.164390166824884</v>
      </c>
      <c r="DR45" s="5">
        <v>0.18263018835762301</v>
      </c>
      <c r="DS45" s="5">
        <v>0.10304025920935</v>
      </c>
      <c r="DT45" s="5">
        <v>0.106584453823694</v>
      </c>
      <c r="DU45" s="5">
        <v>0.108779849304947</v>
      </c>
      <c r="DV45" s="5">
        <v>9.11771759903824E-2</v>
      </c>
      <c r="DW45" s="5">
        <v>8.8186304635728796E-2</v>
      </c>
      <c r="DX45" s="5">
        <v>9.0636816197970593E-2</v>
      </c>
      <c r="DY45" s="5">
        <v>8.7431242512543902E-2</v>
      </c>
      <c r="DZ45" s="5">
        <v>9.6132902213720201E-2</v>
      </c>
      <c r="EA45" s="5">
        <v>8.9814474869080299E-2</v>
      </c>
      <c r="EB45" s="5">
        <v>8.0668755922428698E-2</v>
      </c>
      <c r="EC45" s="5">
        <v>0.12509069883451901</v>
      </c>
      <c r="ED45" s="5">
        <v>0.140604406530936</v>
      </c>
      <c r="EE45" s="5">
        <v>0.17082874220257299</v>
      </c>
    </row>
    <row r="46" spans="1:135">
      <c r="A46" s="4" t="s">
        <v>44</v>
      </c>
      <c r="B46" s="5">
        <v>0.56725741368045002</v>
      </c>
      <c r="C46" s="5">
        <v>0.50878253669811802</v>
      </c>
      <c r="D46" s="5">
        <v>0.44768039802807202</v>
      </c>
      <c r="E46" s="5">
        <v>0.46375129036906698</v>
      </c>
      <c r="F46" s="5">
        <v>0.43951025869987298</v>
      </c>
      <c r="G46" s="5">
        <v>0.42008693402981401</v>
      </c>
      <c r="H46" s="5">
        <v>0.394200738657701</v>
      </c>
      <c r="I46" s="5">
        <v>0.41778868141686698</v>
      </c>
      <c r="J46" s="5">
        <v>0.40696320163125499</v>
      </c>
      <c r="K46" s="5">
        <v>0.39583661689660299</v>
      </c>
      <c r="L46" s="5">
        <v>0.41603528053578698</v>
      </c>
      <c r="M46" s="5">
        <v>0.405795075425814</v>
      </c>
      <c r="N46" s="5">
        <v>0.39697080085469499</v>
      </c>
      <c r="O46" s="5">
        <v>0.42393050854817999</v>
      </c>
      <c r="P46" s="5">
        <v>0.37675712249527199</v>
      </c>
      <c r="Q46" s="5">
        <v>0.394153299635985</v>
      </c>
      <c r="R46" s="5">
        <v>0.32658705048958703</v>
      </c>
      <c r="S46" s="5">
        <v>0.39670237210072301</v>
      </c>
      <c r="T46" s="5">
        <v>0.50476543504620897</v>
      </c>
      <c r="U46" s="5">
        <v>0.49238354973704301</v>
      </c>
      <c r="V46" s="5">
        <v>0.52221509272940303</v>
      </c>
      <c r="W46" s="5">
        <v>0.44632094932057698</v>
      </c>
      <c r="X46" s="5">
        <v>0.53778679585142097</v>
      </c>
      <c r="Y46" s="5">
        <v>0.53055310078453799</v>
      </c>
      <c r="Z46" s="5">
        <v>0.51587961205139199</v>
      </c>
      <c r="AA46" s="5">
        <v>0.50229476895333702</v>
      </c>
      <c r="AB46" s="5">
        <v>0.51733098155479995</v>
      </c>
      <c r="AC46" s="5">
        <v>0.416467490389688</v>
      </c>
      <c r="AD46" s="5">
        <v>0.40085507113934599</v>
      </c>
      <c r="AE46" s="5">
        <v>0.44304174610233898</v>
      </c>
      <c r="AF46" s="5">
        <v>0.41829456102932999</v>
      </c>
      <c r="AG46" s="5">
        <v>0.41509371639065701</v>
      </c>
      <c r="AH46" s="5">
        <v>0.42064700805758598</v>
      </c>
      <c r="AI46" s="5">
        <v>0.46501186109543902</v>
      </c>
      <c r="AJ46" s="5">
        <v>0.21724269786209399</v>
      </c>
      <c r="AK46" s="5">
        <v>0.50562534144803595</v>
      </c>
      <c r="AL46" s="5">
        <v>0.48790314549000302</v>
      </c>
      <c r="AM46" s="5">
        <v>0.47285391289628598</v>
      </c>
      <c r="AN46" s="5">
        <v>0.46909454904096598</v>
      </c>
      <c r="AO46" s="5">
        <v>0.48761665585479103</v>
      </c>
      <c r="AP46" s="5">
        <v>0.48899789632245999</v>
      </c>
      <c r="AQ46" s="5">
        <v>0.511729120940422</v>
      </c>
      <c r="AR46" s="5">
        <v>0.52626332968697698</v>
      </c>
      <c r="AS46" s="5">
        <v>0.783379501726994</v>
      </c>
      <c r="AT46" s="5">
        <v>1</v>
      </c>
      <c r="AU46" s="5">
        <v>0.64416227366490897</v>
      </c>
      <c r="AV46" s="5">
        <v>0.58380726332340505</v>
      </c>
      <c r="AW46" s="5">
        <v>0.600771651944359</v>
      </c>
      <c r="AX46" s="5">
        <v>0.34297159924311899</v>
      </c>
      <c r="AY46" s="5">
        <v>0.385430596609877</v>
      </c>
      <c r="AZ46" s="5">
        <v>0.31396619157095801</v>
      </c>
      <c r="BA46" s="5">
        <v>0.37000703358096798</v>
      </c>
      <c r="BB46" s="5">
        <v>5.3802674915219402E-2</v>
      </c>
      <c r="BC46" s="5">
        <v>6.7068611747875304E-2</v>
      </c>
      <c r="BD46" s="5">
        <v>6.1235101261692598E-2</v>
      </c>
      <c r="BE46" s="5">
        <v>6.47717467314982E-2</v>
      </c>
      <c r="BF46" s="5">
        <v>6.2454190048324497E-2</v>
      </c>
      <c r="BG46" s="5">
        <v>5.1859807145353598E-2</v>
      </c>
      <c r="BH46" s="5">
        <v>5.1669831224243602E-2</v>
      </c>
      <c r="BI46" s="5">
        <v>4.8538531550181799E-2</v>
      </c>
      <c r="BJ46" s="5">
        <v>5.4872285684041698E-2</v>
      </c>
      <c r="BK46" s="5">
        <v>5.27079049276847E-2</v>
      </c>
      <c r="BL46" s="5">
        <v>5.69311797221781E-2</v>
      </c>
      <c r="BM46" s="5">
        <v>6.8583358171862105E-2</v>
      </c>
      <c r="BN46" s="5">
        <v>6.7636447375594794E-2</v>
      </c>
      <c r="BO46" s="5">
        <v>5.7134305848696498E-2</v>
      </c>
      <c r="BP46" s="5">
        <v>7.0565825240018601E-2</v>
      </c>
      <c r="BQ46" s="5">
        <v>7.3271055199186197E-2</v>
      </c>
      <c r="BR46" s="5">
        <v>6.4881248513982998E-2</v>
      </c>
      <c r="BS46" s="5">
        <v>7.6243638154654403E-2</v>
      </c>
      <c r="BT46" s="5">
        <v>6.5221977421760099E-2</v>
      </c>
      <c r="BU46" s="5">
        <v>4.8747146603066699E-2</v>
      </c>
      <c r="BV46" s="5">
        <v>9.0721949639240407E-2</v>
      </c>
      <c r="BW46" s="5">
        <v>0.12015659781694001</v>
      </c>
      <c r="BX46" s="5">
        <v>0.11447992338417599</v>
      </c>
      <c r="BY46" s="5">
        <v>7.9424853468175599E-2</v>
      </c>
      <c r="BZ46" s="5">
        <v>6.7059932471189895E-2</v>
      </c>
      <c r="CA46" s="5">
        <v>6.9933192038725001E-2</v>
      </c>
      <c r="CB46" s="5">
        <v>5.04416429965268E-2</v>
      </c>
      <c r="CC46" s="5">
        <v>0.12848782438015999</v>
      </c>
      <c r="CD46" s="5">
        <v>5.4764028112043103E-2</v>
      </c>
      <c r="CE46" s="5">
        <v>0.123400713636314</v>
      </c>
      <c r="CF46" s="5">
        <v>4.5039208239315398E-2</v>
      </c>
      <c r="CG46" s="5">
        <v>5.6571348705730398E-2</v>
      </c>
      <c r="CH46" s="5">
        <v>5.0612075029072001E-2</v>
      </c>
      <c r="CI46" s="5">
        <v>8.7304644028760203E-2</v>
      </c>
      <c r="CJ46" s="5">
        <v>7.4738325620157794E-2</v>
      </c>
      <c r="CK46" s="5">
        <v>8.7242936864284096E-2</v>
      </c>
      <c r="CL46" s="5">
        <v>0.15483466386528599</v>
      </c>
      <c r="CM46" s="5">
        <v>7.5112496229588196E-2</v>
      </c>
      <c r="CN46" s="5">
        <v>8.3746549744742105E-2</v>
      </c>
      <c r="CO46" s="5">
        <v>4.3725025964320999E-2</v>
      </c>
      <c r="CP46" s="5">
        <v>5.7887218954058503E-2</v>
      </c>
      <c r="CQ46" s="5">
        <v>4.0263459895886602E-2</v>
      </c>
      <c r="CR46" s="5">
        <v>3.8028082999403301E-2</v>
      </c>
      <c r="CS46" s="5">
        <v>8.3131344620330602E-2</v>
      </c>
      <c r="CT46" s="5">
        <v>9.6263436840618694E-2</v>
      </c>
      <c r="CU46" s="5">
        <v>9.0410703674271301E-2</v>
      </c>
      <c r="CV46" s="5">
        <v>0.124739670962285</v>
      </c>
      <c r="CW46" s="5">
        <v>8.4292922887846095E-2</v>
      </c>
      <c r="CX46" s="5">
        <v>0.14790342326258901</v>
      </c>
      <c r="CY46" s="5">
        <v>0.13417784269890001</v>
      </c>
      <c r="CZ46" s="5">
        <v>0.15916888396134901</v>
      </c>
      <c r="DA46" s="5">
        <v>0.13025520278963401</v>
      </c>
      <c r="DB46" s="5">
        <v>0.14859426465599701</v>
      </c>
      <c r="DC46" s="5">
        <v>0.12788881665207799</v>
      </c>
      <c r="DD46" s="5">
        <v>0.19149718997772699</v>
      </c>
      <c r="DE46" s="5">
        <v>0.17309428664315299</v>
      </c>
      <c r="DF46" s="5">
        <v>0.12265686897620499</v>
      </c>
      <c r="DG46" s="5">
        <v>0.15662931144185299</v>
      </c>
      <c r="DH46" s="5">
        <v>0.14626884485798899</v>
      </c>
      <c r="DI46" s="5">
        <v>0.17030996215550001</v>
      </c>
      <c r="DJ46" s="5">
        <v>0.13110910320737301</v>
      </c>
      <c r="DK46" s="5">
        <v>0.205064800404895</v>
      </c>
      <c r="DL46" s="5">
        <v>0.15231387262391699</v>
      </c>
      <c r="DM46" s="5">
        <v>0.139470271340394</v>
      </c>
      <c r="DN46" s="5">
        <v>0.13563118337998101</v>
      </c>
      <c r="DO46" s="5">
        <v>0.14687937022872999</v>
      </c>
      <c r="DP46" s="5">
        <v>0.16017956505557401</v>
      </c>
      <c r="DQ46" s="5">
        <v>0.16087446687642501</v>
      </c>
      <c r="DR46" s="5">
        <v>0.172462941473424</v>
      </c>
      <c r="DS46" s="5">
        <v>9.6653622695683603E-2</v>
      </c>
      <c r="DT46" s="5">
        <v>9.8191950072682305E-2</v>
      </c>
      <c r="DU46" s="5">
        <v>0.100052536016089</v>
      </c>
      <c r="DV46" s="5">
        <v>7.9542831974007105E-2</v>
      </c>
      <c r="DW46" s="5">
        <v>8.4048166371335595E-2</v>
      </c>
      <c r="DX46" s="5">
        <v>8.9732730440427899E-2</v>
      </c>
      <c r="DY46" s="5">
        <v>8.6578347786572904E-2</v>
      </c>
      <c r="DZ46" s="5">
        <v>9.6859227515556298E-2</v>
      </c>
      <c r="EA46" s="5">
        <v>8.2787644322185702E-2</v>
      </c>
      <c r="EB46" s="5">
        <v>7.9491912018363697E-2</v>
      </c>
      <c r="EC46" s="5">
        <v>0.118792798512539</v>
      </c>
      <c r="ED46" s="5">
        <v>0.122575070802103</v>
      </c>
      <c r="EE46" s="5">
        <v>0.15947362029961901</v>
      </c>
    </row>
    <row r="47" spans="1:135">
      <c r="A47" s="4" t="s">
        <v>45</v>
      </c>
      <c r="B47" s="5">
        <v>0.55091803667627604</v>
      </c>
      <c r="C47" s="5">
        <v>0.49570403463681301</v>
      </c>
      <c r="D47" s="5">
        <v>0.44856647882620998</v>
      </c>
      <c r="E47" s="5">
        <v>0.45670683108885002</v>
      </c>
      <c r="F47" s="5">
        <v>0.43101635200171901</v>
      </c>
      <c r="G47" s="5">
        <v>0.41489549621161897</v>
      </c>
      <c r="H47" s="5">
        <v>0.39508428918242</v>
      </c>
      <c r="I47" s="5">
        <v>0.41159602017173202</v>
      </c>
      <c r="J47" s="5">
        <v>0.39935205894763498</v>
      </c>
      <c r="K47" s="5">
        <v>0.39010658008567001</v>
      </c>
      <c r="L47" s="5">
        <v>0.42197328854835697</v>
      </c>
      <c r="M47" s="5">
        <v>0.402334222149825</v>
      </c>
      <c r="N47" s="5">
        <v>0.40251004954363001</v>
      </c>
      <c r="O47" s="5">
        <v>0.41824271545258002</v>
      </c>
      <c r="P47" s="5">
        <v>0.37788019455490202</v>
      </c>
      <c r="Q47" s="5">
        <v>0.39032307299234498</v>
      </c>
      <c r="R47" s="5">
        <v>0.32867692908504897</v>
      </c>
      <c r="S47" s="5">
        <v>0.39402574454903799</v>
      </c>
      <c r="T47" s="5">
        <v>0.494114672011158</v>
      </c>
      <c r="U47" s="5">
        <v>0.47286204690727401</v>
      </c>
      <c r="V47" s="5">
        <v>0.50279987389820102</v>
      </c>
      <c r="W47" s="5">
        <v>0.43911921607104198</v>
      </c>
      <c r="X47" s="5">
        <v>0.52158571509933205</v>
      </c>
      <c r="Y47" s="5">
        <v>0.52215570554829904</v>
      </c>
      <c r="Z47" s="5">
        <v>0.50985181595012496</v>
      </c>
      <c r="AA47" s="5">
        <v>0.49908594198447598</v>
      </c>
      <c r="AB47" s="5">
        <v>0.51078828363950202</v>
      </c>
      <c r="AC47" s="5">
        <v>0.39672950307697002</v>
      </c>
      <c r="AD47" s="5">
        <v>0.39281825986987201</v>
      </c>
      <c r="AE47" s="5">
        <v>0.42731923654673298</v>
      </c>
      <c r="AF47" s="5">
        <v>0.41157008943878398</v>
      </c>
      <c r="AG47" s="5">
        <v>0.41295196721181499</v>
      </c>
      <c r="AH47" s="5">
        <v>0.42195819659405198</v>
      </c>
      <c r="AI47" s="5">
        <v>0.45379920568886101</v>
      </c>
      <c r="AJ47" s="5">
        <v>0.21972083325591099</v>
      </c>
      <c r="AK47" s="5">
        <v>0.48447398106165301</v>
      </c>
      <c r="AL47" s="5">
        <v>0.47502132182648799</v>
      </c>
      <c r="AM47" s="5">
        <v>0.45418670555551899</v>
      </c>
      <c r="AN47" s="5">
        <v>0.46430249714367799</v>
      </c>
      <c r="AO47" s="5">
        <v>0.45603286596057602</v>
      </c>
      <c r="AP47" s="5">
        <v>0.450741319083731</v>
      </c>
      <c r="AQ47" s="5">
        <v>0.49146295347351598</v>
      </c>
      <c r="AR47" s="5">
        <v>0.50987166104499704</v>
      </c>
      <c r="AS47" s="5">
        <v>0.63564125923676396</v>
      </c>
      <c r="AT47" s="5">
        <v>0.61244149947531401</v>
      </c>
      <c r="AU47" s="5">
        <v>1</v>
      </c>
      <c r="AV47" s="5">
        <v>0.57725899059043395</v>
      </c>
      <c r="AW47" s="5">
        <v>0.60107284805025096</v>
      </c>
      <c r="AX47" s="5">
        <v>0.340099506786668</v>
      </c>
      <c r="AY47" s="5">
        <v>0.38207614288041303</v>
      </c>
      <c r="AZ47" s="5">
        <v>0.315171209352195</v>
      </c>
      <c r="BA47" s="5">
        <v>0.36351786679749198</v>
      </c>
      <c r="BB47" s="5">
        <v>5.3033052297880398E-2</v>
      </c>
      <c r="BC47" s="5">
        <v>6.1478019174352798E-2</v>
      </c>
      <c r="BD47" s="5">
        <v>5.9730003716505602E-2</v>
      </c>
      <c r="BE47" s="5">
        <v>5.8616698905251202E-2</v>
      </c>
      <c r="BF47" s="5">
        <v>6.0011697733114697E-2</v>
      </c>
      <c r="BG47" s="5">
        <v>4.8493704917443002E-2</v>
      </c>
      <c r="BH47" s="5">
        <v>5.1956652654001803E-2</v>
      </c>
      <c r="BI47" s="5">
        <v>4.2564539797585697E-2</v>
      </c>
      <c r="BJ47" s="5">
        <v>5.0443063560483899E-2</v>
      </c>
      <c r="BK47" s="5">
        <v>4.6917913747136199E-2</v>
      </c>
      <c r="BL47" s="5">
        <v>6.0434200676028199E-2</v>
      </c>
      <c r="BM47" s="5">
        <v>6.5243318781202694E-2</v>
      </c>
      <c r="BN47" s="5">
        <v>6.4363685303948606E-2</v>
      </c>
      <c r="BO47" s="5">
        <v>5.1781076105621E-2</v>
      </c>
      <c r="BP47" s="5">
        <v>6.7368357630657502E-2</v>
      </c>
      <c r="BQ47" s="5">
        <v>6.8044674181561501E-2</v>
      </c>
      <c r="BR47" s="5">
        <v>5.8615901330472099E-2</v>
      </c>
      <c r="BS47" s="5">
        <v>7.0191834105805498E-2</v>
      </c>
      <c r="BT47" s="5">
        <v>6.1984295266179497E-2</v>
      </c>
      <c r="BU47" s="5">
        <v>4.41791826499979E-2</v>
      </c>
      <c r="BV47" s="5">
        <v>8.4144931220923397E-2</v>
      </c>
      <c r="BW47" s="5">
        <v>0.111896421047605</v>
      </c>
      <c r="BX47" s="5">
        <v>0.112154085899151</v>
      </c>
      <c r="BY47" s="5">
        <v>8.1812742217218806E-2</v>
      </c>
      <c r="BZ47" s="5">
        <v>6.6843384073741199E-2</v>
      </c>
      <c r="CA47" s="5">
        <v>7.1775906864388506E-2</v>
      </c>
      <c r="CB47" s="5">
        <v>5.1098884851036301E-2</v>
      </c>
      <c r="CC47" s="5">
        <v>0.12106400307925901</v>
      </c>
      <c r="CD47" s="5">
        <v>5.2496540515560498E-2</v>
      </c>
      <c r="CE47" s="5">
        <v>0.1294573745822</v>
      </c>
      <c r="CF47" s="5">
        <v>4.2556324397659398E-2</v>
      </c>
      <c r="CG47" s="5">
        <v>5.2284894818656502E-2</v>
      </c>
      <c r="CH47" s="5">
        <v>5.0235700278728902E-2</v>
      </c>
      <c r="CI47" s="5">
        <v>8.5636316130717899E-2</v>
      </c>
      <c r="CJ47" s="5">
        <v>8.0790610067795102E-2</v>
      </c>
      <c r="CK47" s="5">
        <v>8.8068231540258293E-2</v>
      </c>
      <c r="CL47" s="5">
        <v>0.15597776507665301</v>
      </c>
      <c r="CM47" s="5">
        <v>7.3338594497636495E-2</v>
      </c>
      <c r="CN47" s="5">
        <v>8.1198219620495796E-2</v>
      </c>
      <c r="CO47" s="5">
        <v>4.3765704111707299E-2</v>
      </c>
      <c r="CP47" s="5">
        <v>5.7579698695887603E-2</v>
      </c>
      <c r="CQ47" s="5">
        <v>4.19786882300274E-2</v>
      </c>
      <c r="CR47" s="5">
        <v>3.8199039335684498E-2</v>
      </c>
      <c r="CS47" s="5">
        <v>8.1739509533833396E-2</v>
      </c>
      <c r="CT47" s="5">
        <v>9.22439553501707E-2</v>
      </c>
      <c r="CU47" s="5">
        <v>8.6564017801817106E-2</v>
      </c>
      <c r="CV47" s="5">
        <v>0.12562919617495399</v>
      </c>
      <c r="CW47" s="5">
        <v>8.75462525299118E-2</v>
      </c>
      <c r="CX47" s="5">
        <v>0.14900604341151499</v>
      </c>
      <c r="CY47" s="5">
        <v>0.12835563726846699</v>
      </c>
      <c r="CZ47" s="5">
        <v>0.16583166067177699</v>
      </c>
      <c r="DA47" s="5">
        <v>0.13529224141947299</v>
      </c>
      <c r="DB47" s="5">
        <v>0.15826089050980599</v>
      </c>
      <c r="DC47" s="5">
        <v>0.12983013049842099</v>
      </c>
      <c r="DD47" s="5">
        <v>0.21799088322609</v>
      </c>
      <c r="DE47" s="5">
        <v>0.17878686290680501</v>
      </c>
      <c r="DF47" s="5">
        <v>0.124493935937731</v>
      </c>
      <c r="DG47" s="5">
        <v>0.16842003373612699</v>
      </c>
      <c r="DH47" s="5">
        <v>0.14607017144830101</v>
      </c>
      <c r="DI47" s="5">
        <v>0.17247262063035301</v>
      </c>
      <c r="DJ47" s="5">
        <v>0.13233004048337699</v>
      </c>
      <c r="DK47" s="5">
        <v>0.202351277526192</v>
      </c>
      <c r="DL47" s="5">
        <v>0.151465825874329</v>
      </c>
      <c r="DM47" s="5">
        <v>0.14106076595401901</v>
      </c>
      <c r="DN47" s="5">
        <v>0.14341385809767099</v>
      </c>
      <c r="DO47" s="5">
        <v>0.156680420369192</v>
      </c>
      <c r="DP47" s="5">
        <v>0.16287606033375299</v>
      </c>
      <c r="DQ47" s="5">
        <v>0.16101742738797301</v>
      </c>
      <c r="DR47" s="5">
        <v>0.17590818795114299</v>
      </c>
      <c r="DS47" s="5">
        <v>0.114439854814133</v>
      </c>
      <c r="DT47" s="5">
        <v>0.11689681586826101</v>
      </c>
      <c r="DU47" s="5">
        <v>0.11808209802545799</v>
      </c>
      <c r="DV47" s="5">
        <v>9.8400937625857707E-2</v>
      </c>
      <c r="DW47" s="5">
        <v>9.5443658131537504E-2</v>
      </c>
      <c r="DX47" s="5">
        <v>0.10425896667943101</v>
      </c>
      <c r="DY47" s="5">
        <v>9.1915612994251494E-2</v>
      </c>
      <c r="DZ47" s="5">
        <v>0.11361710806446799</v>
      </c>
      <c r="EA47" s="5">
        <v>9.4194599551028005E-2</v>
      </c>
      <c r="EB47" s="5">
        <v>9.1931377700663897E-2</v>
      </c>
      <c r="EC47" s="5">
        <v>0.12741674602814601</v>
      </c>
      <c r="ED47" s="5">
        <v>0.13878720967708699</v>
      </c>
      <c r="EE47" s="5">
        <v>0.184406496093978</v>
      </c>
    </row>
    <row r="48" spans="1:135">
      <c r="A48" s="4" t="s">
        <v>46</v>
      </c>
      <c r="B48" s="5">
        <v>0.59171046115549597</v>
      </c>
      <c r="C48" s="5">
        <v>0.53408742000586396</v>
      </c>
      <c r="D48" s="5">
        <v>0.467057091501213</v>
      </c>
      <c r="E48" s="5">
        <v>0.494170178725306</v>
      </c>
      <c r="F48" s="5">
        <v>0.455731771906079</v>
      </c>
      <c r="G48" s="5">
        <v>0.444152140860886</v>
      </c>
      <c r="H48" s="5">
        <v>0.426756086237843</v>
      </c>
      <c r="I48" s="5">
        <v>0.43665621734587201</v>
      </c>
      <c r="J48" s="5">
        <v>0.42596239917461598</v>
      </c>
      <c r="K48" s="5">
        <v>0.41776147962906501</v>
      </c>
      <c r="L48" s="5">
        <v>0.439650657398023</v>
      </c>
      <c r="M48" s="5">
        <v>0.424711853878325</v>
      </c>
      <c r="N48" s="5">
        <v>0.42419532129613202</v>
      </c>
      <c r="O48" s="5">
        <v>0.44192288854355199</v>
      </c>
      <c r="P48" s="5">
        <v>0.398845870145139</v>
      </c>
      <c r="Q48" s="5">
        <v>0.41450364992477601</v>
      </c>
      <c r="R48" s="5">
        <v>0.35016749423648502</v>
      </c>
      <c r="S48" s="5">
        <v>0.42120560311159999</v>
      </c>
      <c r="T48" s="5">
        <v>0.52870098701363899</v>
      </c>
      <c r="U48" s="5">
        <v>0.52381010513362602</v>
      </c>
      <c r="V48" s="5">
        <v>0.53182796657665399</v>
      </c>
      <c r="W48" s="5">
        <v>0.46178635295848303</v>
      </c>
      <c r="X48" s="5">
        <v>0.55719256071261203</v>
      </c>
      <c r="Y48" s="5">
        <v>0.55574861186509295</v>
      </c>
      <c r="Z48" s="5">
        <v>0.52659929066225197</v>
      </c>
      <c r="AA48" s="5">
        <v>0.51860580702725401</v>
      </c>
      <c r="AB48" s="5">
        <v>0.54120428574109103</v>
      </c>
      <c r="AC48" s="5">
        <v>0.43736415818629298</v>
      </c>
      <c r="AD48" s="5">
        <v>0.42239882485539099</v>
      </c>
      <c r="AE48" s="5">
        <v>0.45498368782636001</v>
      </c>
      <c r="AF48" s="5">
        <v>0.43153719642244798</v>
      </c>
      <c r="AG48" s="5">
        <v>0.43536237973305397</v>
      </c>
      <c r="AH48" s="5">
        <v>0.441037686927651</v>
      </c>
      <c r="AI48" s="5">
        <v>0.48404541758812603</v>
      </c>
      <c r="AJ48" s="5">
        <v>0.21574496133658899</v>
      </c>
      <c r="AK48" s="5">
        <v>0.51719175913071502</v>
      </c>
      <c r="AL48" s="5">
        <v>0.50777816608752102</v>
      </c>
      <c r="AM48" s="5">
        <v>0.49629697144998902</v>
      </c>
      <c r="AN48" s="5">
        <v>0.50710938039629505</v>
      </c>
      <c r="AO48" s="5">
        <v>0.50110554103267302</v>
      </c>
      <c r="AP48" s="5">
        <v>0.50452712705173397</v>
      </c>
      <c r="AQ48" s="5">
        <v>0.52135372390580303</v>
      </c>
      <c r="AR48" s="5">
        <v>0.56411279458552999</v>
      </c>
      <c r="AS48" s="5">
        <v>0.67124462088835801</v>
      </c>
      <c r="AT48" s="5">
        <v>0.626938847176567</v>
      </c>
      <c r="AU48" s="5">
        <v>0.64369226067690399</v>
      </c>
      <c r="AV48" s="5">
        <v>1</v>
      </c>
      <c r="AW48" s="5">
        <v>0.86036979621332399</v>
      </c>
      <c r="AX48" s="5">
        <v>0.36555062194511201</v>
      </c>
      <c r="AY48" s="5">
        <v>0.41621495287990401</v>
      </c>
      <c r="AZ48" s="5">
        <v>0.336366240238063</v>
      </c>
      <c r="BA48" s="5">
        <v>0.39958249063857898</v>
      </c>
      <c r="BB48" s="5">
        <v>5.7656139571613502E-2</v>
      </c>
      <c r="BC48" s="5">
        <v>6.2121249493200699E-2</v>
      </c>
      <c r="BD48" s="5">
        <v>6.2218492145610198E-2</v>
      </c>
      <c r="BE48" s="5">
        <v>6.5720501695081604E-2</v>
      </c>
      <c r="BF48" s="5">
        <v>6.1014008017777101E-2</v>
      </c>
      <c r="BG48" s="5">
        <v>5.1156132375210897E-2</v>
      </c>
      <c r="BH48" s="5">
        <v>5.30817854983784E-2</v>
      </c>
      <c r="BI48" s="5">
        <v>4.4930633063215403E-2</v>
      </c>
      <c r="BJ48" s="5">
        <v>5.4110576326575698E-2</v>
      </c>
      <c r="BK48" s="5">
        <v>4.9788891935087003E-2</v>
      </c>
      <c r="BL48" s="5">
        <v>6.3258546766180396E-2</v>
      </c>
      <c r="BM48" s="5">
        <v>6.8203629230339999E-2</v>
      </c>
      <c r="BN48" s="5">
        <v>7.1453271827977102E-2</v>
      </c>
      <c r="BO48" s="5">
        <v>5.8176307951836398E-2</v>
      </c>
      <c r="BP48" s="5">
        <v>6.8184061789589995E-2</v>
      </c>
      <c r="BQ48" s="5">
        <v>7.2515413838201398E-2</v>
      </c>
      <c r="BR48" s="5">
        <v>6.8588348827869697E-2</v>
      </c>
      <c r="BS48" s="5">
        <v>7.36511624970006E-2</v>
      </c>
      <c r="BT48" s="5">
        <v>6.9076817566717505E-2</v>
      </c>
      <c r="BU48" s="5">
        <v>4.76962648177141E-2</v>
      </c>
      <c r="BV48" s="5">
        <v>9.1014637466912393E-2</v>
      </c>
      <c r="BW48" s="5">
        <v>0.11953295178529801</v>
      </c>
      <c r="BX48" s="5">
        <v>0.112126556258905</v>
      </c>
      <c r="BY48" s="5">
        <v>8.7379114704714503E-2</v>
      </c>
      <c r="BZ48" s="5">
        <v>7.1257467844799194E-2</v>
      </c>
      <c r="CA48" s="5">
        <v>7.4135108088677695E-2</v>
      </c>
      <c r="CB48" s="5">
        <v>5.3445813795465098E-2</v>
      </c>
      <c r="CC48" s="5">
        <v>0.12756489729778001</v>
      </c>
      <c r="CD48" s="5">
        <v>5.2902202386979298E-2</v>
      </c>
      <c r="CE48" s="5">
        <v>0.12902141029043801</v>
      </c>
      <c r="CF48" s="5">
        <v>4.4918364404077399E-2</v>
      </c>
      <c r="CG48" s="5">
        <v>5.8080219844395001E-2</v>
      </c>
      <c r="CH48" s="5">
        <v>5.2764515368383703E-2</v>
      </c>
      <c r="CI48" s="5">
        <v>8.8103970504272405E-2</v>
      </c>
      <c r="CJ48" s="5">
        <v>8.60970860386953E-2</v>
      </c>
      <c r="CK48" s="5">
        <v>9.4951970003971597E-2</v>
      </c>
      <c r="CL48" s="5">
        <v>0.16309807586192401</v>
      </c>
      <c r="CM48" s="5">
        <v>8.12196257501311E-2</v>
      </c>
      <c r="CN48" s="5">
        <v>8.4395447309199095E-2</v>
      </c>
      <c r="CO48" s="5">
        <v>4.5246616246624398E-2</v>
      </c>
      <c r="CP48" s="5">
        <v>6.2116170342848498E-2</v>
      </c>
      <c r="CQ48" s="5">
        <v>4.08545096115083E-2</v>
      </c>
      <c r="CR48" s="5">
        <v>3.8692300449327102E-2</v>
      </c>
      <c r="CS48" s="5">
        <v>8.7607421270096894E-2</v>
      </c>
      <c r="CT48" s="5">
        <v>9.9367943359370298E-2</v>
      </c>
      <c r="CU48" s="5">
        <v>9.2472902760467296E-2</v>
      </c>
      <c r="CV48" s="5">
        <v>0.127376632510457</v>
      </c>
      <c r="CW48" s="5">
        <v>8.81507509422534E-2</v>
      </c>
      <c r="CX48" s="5">
        <v>0.15168455159591501</v>
      </c>
      <c r="CY48" s="5">
        <v>0.142670263532163</v>
      </c>
      <c r="CZ48" s="5">
        <v>0.164175387175273</v>
      </c>
      <c r="DA48" s="5">
        <v>0.13634408833363701</v>
      </c>
      <c r="DB48" s="5">
        <v>0.14391951971963499</v>
      </c>
      <c r="DC48" s="5">
        <v>0.13669192130142399</v>
      </c>
      <c r="DD48" s="5">
        <v>0.19935008580327801</v>
      </c>
      <c r="DE48" s="5">
        <v>0.18509344383486401</v>
      </c>
      <c r="DF48" s="5">
        <v>0.13064941623061699</v>
      </c>
      <c r="DG48" s="5">
        <v>0.16487178376387901</v>
      </c>
      <c r="DH48" s="5">
        <v>0.152681885506569</v>
      </c>
      <c r="DI48" s="5">
        <v>0.18463889028333899</v>
      </c>
      <c r="DJ48" s="5">
        <v>0.13916034850029699</v>
      </c>
      <c r="DK48" s="5">
        <v>0.20402412694320601</v>
      </c>
      <c r="DL48" s="5">
        <v>0.16018910633139199</v>
      </c>
      <c r="DM48" s="5">
        <v>0.15121275214288901</v>
      </c>
      <c r="DN48" s="5">
        <v>0.14776441076962299</v>
      </c>
      <c r="DO48" s="5">
        <v>0.159856329516503</v>
      </c>
      <c r="DP48" s="5">
        <v>0.17025794589811699</v>
      </c>
      <c r="DQ48" s="5">
        <v>0.16558777461899099</v>
      </c>
      <c r="DR48" s="5">
        <v>0.18056107363189899</v>
      </c>
      <c r="DS48" s="5">
        <v>0.102807642491503</v>
      </c>
      <c r="DT48" s="5">
        <v>0.103002597859825</v>
      </c>
      <c r="DU48" s="5">
        <v>0.10540735380287</v>
      </c>
      <c r="DV48" s="5">
        <v>9.7536620353540396E-2</v>
      </c>
      <c r="DW48" s="5">
        <v>8.8181976685952804E-2</v>
      </c>
      <c r="DX48" s="5">
        <v>9.1057159015117101E-2</v>
      </c>
      <c r="DY48" s="5">
        <v>9.0242236084056501E-2</v>
      </c>
      <c r="DZ48" s="5">
        <v>0.101712144626603</v>
      </c>
      <c r="EA48" s="5">
        <v>9.1260208265978401E-2</v>
      </c>
      <c r="EB48" s="5">
        <v>9.2935734279272195E-2</v>
      </c>
      <c r="EC48" s="5">
        <v>0.130365717856081</v>
      </c>
      <c r="ED48" s="5">
        <v>0.13992827215437201</v>
      </c>
      <c r="EE48" s="5">
        <v>0.17129557587396299</v>
      </c>
    </row>
    <row r="49" spans="1:135">
      <c r="A49" s="4" t="s">
        <v>47</v>
      </c>
      <c r="B49" s="5">
        <v>0.58332564458394998</v>
      </c>
      <c r="C49" s="5">
        <v>0.52455367153674903</v>
      </c>
      <c r="D49" s="5">
        <v>0.46009709306233398</v>
      </c>
      <c r="E49" s="5">
        <v>0.47702922483743498</v>
      </c>
      <c r="F49" s="5">
        <v>0.450504555584268</v>
      </c>
      <c r="G49" s="5">
        <v>0.43264316041158002</v>
      </c>
      <c r="H49" s="5">
        <v>0.41874440018806403</v>
      </c>
      <c r="I49" s="5">
        <v>0.42955007344812401</v>
      </c>
      <c r="J49" s="5">
        <v>0.41732440468205401</v>
      </c>
      <c r="K49" s="5">
        <v>0.40820324585336998</v>
      </c>
      <c r="L49" s="5">
        <v>0.43035439451548901</v>
      </c>
      <c r="M49" s="5">
        <v>0.41843746182211999</v>
      </c>
      <c r="N49" s="5">
        <v>0.41208055909983499</v>
      </c>
      <c r="O49" s="5">
        <v>0.43461126817391899</v>
      </c>
      <c r="P49" s="5">
        <v>0.39033936187322799</v>
      </c>
      <c r="Q49" s="5">
        <v>0.40651837373865501</v>
      </c>
      <c r="R49" s="5">
        <v>0.34091731762378302</v>
      </c>
      <c r="S49" s="5">
        <v>0.41267851057765598</v>
      </c>
      <c r="T49" s="5">
        <v>0.51074264765937605</v>
      </c>
      <c r="U49" s="5">
        <v>0.51548193977156698</v>
      </c>
      <c r="V49" s="5">
        <v>0.52011021169816996</v>
      </c>
      <c r="W49" s="5">
        <v>0.45190974650765797</v>
      </c>
      <c r="X49" s="5">
        <v>0.54283608593313604</v>
      </c>
      <c r="Y49" s="5">
        <v>0.53917246459102497</v>
      </c>
      <c r="Z49" s="5">
        <v>0.51696793982352296</v>
      </c>
      <c r="AA49" s="5">
        <v>0.50883646445610298</v>
      </c>
      <c r="AB49" s="5">
        <v>0.52283564445611996</v>
      </c>
      <c r="AC49" s="5">
        <v>0.43751290042515401</v>
      </c>
      <c r="AD49" s="5">
        <v>0.41766597958614898</v>
      </c>
      <c r="AE49" s="5">
        <v>0.452649289821763</v>
      </c>
      <c r="AF49" s="5">
        <v>0.4286552800265</v>
      </c>
      <c r="AG49" s="5">
        <v>0.431281693527715</v>
      </c>
      <c r="AH49" s="5">
        <v>0.43271358827548501</v>
      </c>
      <c r="AI49" s="5">
        <v>0.48164362249182802</v>
      </c>
      <c r="AJ49" s="5">
        <v>0.216255942292891</v>
      </c>
      <c r="AK49" s="5">
        <v>0.50713130070293999</v>
      </c>
      <c r="AL49" s="5">
        <v>0.49665912782412303</v>
      </c>
      <c r="AM49" s="5">
        <v>0.47776276249742999</v>
      </c>
      <c r="AN49" s="5">
        <v>0.48198054870805901</v>
      </c>
      <c r="AO49" s="5">
        <v>0.48267985715478501</v>
      </c>
      <c r="AP49" s="5">
        <v>0.48796878246415898</v>
      </c>
      <c r="AQ49" s="5">
        <v>0.51373934782157904</v>
      </c>
      <c r="AR49" s="5">
        <v>0.55974305707895999</v>
      </c>
      <c r="AS49" s="5">
        <v>0.65116630744199899</v>
      </c>
      <c r="AT49" s="5">
        <v>0.61326756253067505</v>
      </c>
      <c r="AU49" s="5">
        <v>0.64995706318282498</v>
      </c>
      <c r="AV49" s="5">
        <v>0.81839947461215801</v>
      </c>
      <c r="AW49" s="5">
        <v>1</v>
      </c>
      <c r="AX49" s="5">
        <v>0.35870579137918002</v>
      </c>
      <c r="AY49" s="5">
        <v>0.405154269459855</v>
      </c>
      <c r="AZ49" s="5">
        <v>0.32613144680710798</v>
      </c>
      <c r="BA49" s="5">
        <v>0.390074641062095</v>
      </c>
      <c r="BB49" s="5">
        <v>5.43428489817133E-2</v>
      </c>
      <c r="BC49" s="5">
        <v>6.0027378718904102E-2</v>
      </c>
      <c r="BD49" s="5">
        <v>6.1012110922862399E-2</v>
      </c>
      <c r="BE49" s="5">
        <v>6.3726480487136597E-2</v>
      </c>
      <c r="BF49" s="5">
        <v>5.9022784490596801E-2</v>
      </c>
      <c r="BG49" s="5">
        <v>5.08633738987831E-2</v>
      </c>
      <c r="BH49" s="5">
        <v>5.1565479525205599E-2</v>
      </c>
      <c r="BI49" s="5">
        <v>4.4939719442883698E-2</v>
      </c>
      <c r="BJ49" s="5">
        <v>5.34069767551432E-2</v>
      </c>
      <c r="BK49" s="5">
        <v>4.6655846309538201E-2</v>
      </c>
      <c r="BL49" s="5">
        <v>6.0052706003342303E-2</v>
      </c>
      <c r="BM49" s="5">
        <v>6.4876026377066603E-2</v>
      </c>
      <c r="BN49" s="5">
        <v>6.7486610994635196E-2</v>
      </c>
      <c r="BO49" s="5">
        <v>5.6318942940443199E-2</v>
      </c>
      <c r="BP49" s="5">
        <v>6.8861188935158399E-2</v>
      </c>
      <c r="BQ49" s="5">
        <v>6.9188931099624207E-2</v>
      </c>
      <c r="BR49" s="5">
        <v>6.9026711342080604E-2</v>
      </c>
      <c r="BS49" s="5">
        <v>7.3724915701602597E-2</v>
      </c>
      <c r="BT49" s="5">
        <v>6.8629579396665696E-2</v>
      </c>
      <c r="BU49" s="5">
        <v>4.3581528757632902E-2</v>
      </c>
      <c r="BV49" s="5">
        <v>8.7318364392757294E-2</v>
      </c>
      <c r="BW49" s="5">
        <v>0.11117848212314101</v>
      </c>
      <c r="BX49" s="5">
        <v>0.112496955054942</v>
      </c>
      <c r="BY49" s="5">
        <v>8.1189727196920497E-2</v>
      </c>
      <c r="BZ49" s="5">
        <v>6.7888481675197496E-2</v>
      </c>
      <c r="CA49" s="5">
        <v>6.7614732551714393E-2</v>
      </c>
      <c r="CB49" s="5">
        <v>5.1137995033960597E-2</v>
      </c>
      <c r="CC49" s="5">
        <v>0.13295891698547299</v>
      </c>
      <c r="CD49" s="5">
        <v>5.29589950489779E-2</v>
      </c>
      <c r="CE49" s="5">
        <v>0.12870554635453299</v>
      </c>
      <c r="CF49" s="5">
        <v>4.1928748849952499E-2</v>
      </c>
      <c r="CG49" s="5">
        <v>5.6053299667254301E-2</v>
      </c>
      <c r="CH49" s="5">
        <v>5.0216554039755598E-2</v>
      </c>
      <c r="CI49" s="5">
        <v>8.0551980413598206E-2</v>
      </c>
      <c r="CJ49" s="5">
        <v>8.1513416147859397E-2</v>
      </c>
      <c r="CK49" s="5">
        <v>8.7343237766992196E-2</v>
      </c>
      <c r="CL49" s="5">
        <v>0.14887350214856099</v>
      </c>
      <c r="CM49" s="5">
        <v>7.4719248307131905E-2</v>
      </c>
      <c r="CN49" s="5">
        <v>8.1650642472310297E-2</v>
      </c>
      <c r="CO49" s="5">
        <v>4.4141479165534701E-2</v>
      </c>
      <c r="CP49" s="5">
        <v>5.8465371648458303E-2</v>
      </c>
      <c r="CQ49" s="5">
        <v>3.9380746709969099E-2</v>
      </c>
      <c r="CR49" s="5">
        <v>3.8835478934073901E-2</v>
      </c>
      <c r="CS49" s="5">
        <v>8.6331346786610905E-2</v>
      </c>
      <c r="CT49" s="5">
        <v>9.7781670278305796E-2</v>
      </c>
      <c r="CU49" s="5">
        <v>8.8638920373143706E-2</v>
      </c>
      <c r="CV49" s="5">
        <v>0.12742730166814101</v>
      </c>
      <c r="CW49" s="5">
        <v>8.6838137248743993E-2</v>
      </c>
      <c r="CX49" s="5">
        <v>0.147210759667045</v>
      </c>
      <c r="CY49" s="5">
        <v>0.13736929877967999</v>
      </c>
      <c r="CZ49" s="5">
        <v>0.163935748599704</v>
      </c>
      <c r="DA49" s="5">
        <v>0.126273594879458</v>
      </c>
      <c r="DB49" s="5">
        <v>0.148090460027819</v>
      </c>
      <c r="DC49" s="5">
        <v>0.12840183925412799</v>
      </c>
      <c r="DD49" s="5">
        <v>0.198743424323193</v>
      </c>
      <c r="DE49" s="5">
        <v>0.18243179153962299</v>
      </c>
      <c r="DF49" s="5">
        <v>0.131859616740816</v>
      </c>
      <c r="DG49" s="5">
        <v>0.16384359000046</v>
      </c>
      <c r="DH49" s="5">
        <v>0.144212917608081</v>
      </c>
      <c r="DI49" s="5">
        <v>0.170372307607602</v>
      </c>
      <c r="DJ49" s="5">
        <v>0.12867921718675801</v>
      </c>
      <c r="DK49" s="5">
        <v>0.19397944812081599</v>
      </c>
      <c r="DL49" s="5">
        <v>0.162188266378408</v>
      </c>
      <c r="DM49" s="5">
        <v>0.14492459411349201</v>
      </c>
      <c r="DN49" s="5">
        <v>0.14680149774840501</v>
      </c>
      <c r="DO49" s="5">
        <v>0.154698411598272</v>
      </c>
      <c r="DP49" s="5">
        <v>0.17016867536310401</v>
      </c>
      <c r="DQ49" s="5">
        <v>0.16111524247482201</v>
      </c>
      <c r="DR49" s="5">
        <v>0.17779963154547601</v>
      </c>
      <c r="DS49" s="5">
        <v>0.10069000450092699</v>
      </c>
      <c r="DT49" s="5">
        <v>0.101027041671651</v>
      </c>
      <c r="DU49" s="5">
        <v>0.10473533346599299</v>
      </c>
      <c r="DV49" s="5">
        <v>0.100170299162381</v>
      </c>
      <c r="DW49" s="5">
        <v>8.5894964368607704E-2</v>
      </c>
      <c r="DX49" s="5">
        <v>9.0848572609625103E-2</v>
      </c>
      <c r="DY49" s="5">
        <v>9.2120256885281804E-2</v>
      </c>
      <c r="DZ49" s="5">
        <v>9.9464647466204897E-2</v>
      </c>
      <c r="EA49" s="5">
        <v>8.4813314994529404E-2</v>
      </c>
      <c r="EB49" s="5">
        <v>8.9619901980620198E-2</v>
      </c>
      <c r="EC49" s="5">
        <v>0.120069510579011</v>
      </c>
      <c r="ED49" s="5">
        <v>0.12473924939483901</v>
      </c>
      <c r="EE49" s="5">
        <v>0.165603623133002</v>
      </c>
    </row>
    <row r="50" spans="1:135">
      <c r="A50" s="4" t="s">
        <v>48</v>
      </c>
      <c r="B50" s="5">
        <v>0.52460933307474</v>
      </c>
      <c r="C50" s="5">
        <v>0.47278474462249598</v>
      </c>
      <c r="D50" s="5">
        <v>0.41814846695735303</v>
      </c>
      <c r="E50" s="5">
        <v>0.43039359565200702</v>
      </c>
      <c r="F50" s="5">
        <v>0.39157172134817603</v>
      </c>
      <c r="G50" s="5">
        <v>0.38477518910359498</v>
      </c>
      <c r="H50" s="5">
        <v>0.36020592522938899</v>
      </c>
      <c r="I50" s="5">
        <v>0.367155210273651</v>
      </c>
      <c r="J50" s="5">
        <v>0.366068401501496</v>
      </c>
      <c r="K50" s="5">
        <v>0.35424423172791802</v>
      </c>
      <c r="L50" s="5">
        <v>0.37303712754504798</v>
      </c>
      <c r="M50" s="5">
        <v>0.364955304909439</v>
      </c>
      <c r="N50" s="5">
        <v>0.36121139993019502</v>
      </c>
      <c r="O50" s="5">
        <v>0.38835362934190998</v>
      </c>
      <c r="P50" s="5">
        <v>0.34209163158799599</v>
      </c>
      <c r="Q50" s="5">
        <v>0.35423698206541498</v>
      </c>
      <c r="R50" s="5">
        <v>0.28720817456611297</v>
      </c>
      <c r="S50" s="5">
        <v>0.35382228672170801</v>
      </c>
      <c r="T50" s="5">
        <v>0.46166369285090503</v>
      </c>
      <c r="U50" s="5">
        <v>0.45481646784219698</v>
      </c>
      <c r="V50" s="5">
        <v>0.47223929408467902</v>
      </c>
      <c r="W50" s="5">
        <v>0.408500356934344</v>
      </c>
      <c r="X50" s="5">
        <v>0.49516279710269301</v>
      </c>
      <c r="Y50" s="5">
        <v>0.47939059235679898</v>
      </c>
      <c r="Z50" s="5">
        <v>0.46533011150985298</v>
      </c>
      <c r="AA50" s="5">
        <v>0.46407114681987299</v>
      </c>
      <c r="AB50" s="5">
        <v>0.478114574146698</v>
      </c>
      <c r="AC50" s="5">
        <v>0.366456146099369</v>
      </c>
      <c r="AD50" s="5">
        <v>0.35605155473120897</v>
      </c>
      <c r="AE50" s="5">
        <v>0.39339800148659998</v>
      </c>
      <c r="AF50" s="5">
        <v>0.372429724593631</v>
      </c>
      <c r="AG50" s="5">
        <v>0.367002793126319</v>
      </c>
      <c r="AH50" s="5">
        <v>0.37481575161085701</v>
      </c>
      <c r="AI50" s="5">
        <v>0.39823983687436199</v>
      </c>
      <c r="AJ50" s="5">
        <v>0.146037379357151</v>
      </c>
      <c r="AK50" s="5">
        <v>0.47847119302780999</v>
      </c>
      <c r="AL50" s="5">
        <v>0.46255507006777702</v>
      </c>
      <c r="AM50" s="5">
        <v>0.45736471599263701</v>
      </c>
      <c r="AN50" s="5">
        <v>0.45840754861407501</v>
      </c>
      <c r="AO50" s="5">
        <v>0.43051550166031799</v>
      </c>
      <c r="AP50" s="5">
        <v>0.43359943122792399</v>
      </c>
      <c r="AQ50" s="5">
        <v>0.47162726681220002</v>
      </c>
      <c r="AR50" s="5">
        <v>0.47567934842620202</v>
      </c>
      <c r="AS50" s="5">
        <v>0.38969148649883001</v>
      </c>
      <c r="AT50" s="5">
        <v>0.36657048904464801</v>
      </c>
      <c r="AU50" s="5">
        <v>0.38234731453892501</v>
      </c>
      <c r="AV50" s="5">
        <v>0.36496142704929802</v>
      </c>
      <c r="AW50" s="5">
        <v>0.37978560055724098</v>
      </c>
      <c r="AX50" s="5">
        <v>1</v>
      </c>
      <c r="AY50" s="5">
        <v>0.70734934414313</v>
      </c>
      <c r="AZ50" s="5">
        <v>0.62259370318642704</v>
      </c>
      <c r="BA50" s="5">
        <v>0.71240913914976201</v>
      </c>
      <c r="BB50" s="5">
        <v>6.5170412375237297E-2</v>
      </c>
      <c r="BC50" s="5">
        <v>7.5602108284683098E-2</v>
      </c>
      <c r="BD50" s="5">
        <v>7.2993915748736302E-2</v>
      </c>
      <c r="BE50" s="5">
        <v>7.7219657221374693E-2</v>
      </c>
      <c r="BF50" s="5">
        <v>7.5002635339211296E-2</v>
      </c>
      <c r="BG50" s="5">
        <v>6.1356160224481197E-2</v>
      </c>
      <c r="BH50" s="5">
        <v>6.5298512900843098E-2</v>
      </c>
      <c r="BI50" s="5">
        <v>5.9536685500712498E-2</v>
      </c>
      <c r="BJ50" s="5">
        <v>6.7528911189086396E-2</v>
      </c>
      <c r="BK50" s="5">
        <v>6.0979694348329401E-2</v>
      </c>
      <c r="BL50" s="5">
        <v>7.5861104179427194E-2</v>
      </c>
      <c r="BM50" s="5">
        <v>7.9660167470412394E-2</v>
      </c>
      <c r="BN50" s="5">
        <v>8.0204402749516596E-2</v>
      </c>
      <c r="BO50" s="5">
        <v>7.0746710367965704E-2</v>
      </c>
      <c r="BP50" s="5">
        <v>8.0152202980564399E-2</v>
      </c>
      <c r="BQ50" s="5">
        <v>8.1578958294409504E-2</v>
      </c>
      <c r="BR50" s="5">
        <v>7.8028927130723499E-2</v>
      </c>
      <c r="BS50" s="5">
        <v>8.7983026659762806E-2</v>
      </c>
      <c r="BT50" s="5">
        <v>7.9067182384186002E-2</v>
      </c>
      <c r="BU50" s="5">
        <v>6.7378381507177995E-2</v>
      </c>
      <c r="BV50" s="5">
        <v>0.106615257493526</v>
      </c>
      <c r="BW50" s="5">
        <v>0.14062352667354899</v>
      </c>
      <c r="BX50" s="5">
        <v>0.14062307083960399</v>
      </c>
      <c r="BY50" s="5">
        <v>9.9060394713732597E-2</v>
      </c>
      <c r="BZ50" s="5">
        <v>9.5803843678147205E-2</v>
      </c>
      <c r="CA50" s="5">
        <v>9.5521549408268694E-2</v>
      </c>
      <c r="CB50" s="5">
        <v>6.4353103265827397E-2</v>
      </c>
      <c r="CC50" s="5">
        <v>0.165995028102491</v>
      </c>
      <c r="CD50" s="5">
        <v>6.6909544542322494E-2</v>
      </c>
      <c r="CE50" s="5">
        <v>0.15453432888521601</v>
      </c>
      <c r="CF50" s="5">
        <v>5.37125460272843E-2</v>
      </c>
      <c r="CG50" s="5">
        <v>6.7939555914847002E-2</v>
      </c>
      <c r="CH50" s="5">
        <v>6.7635348794089195E-2</v>
      </c>
      <c r="CI50" s="5">
        <v>0.103182145149688</v>
      </c>
      <c r="CJ50" s="5">
        <v>9.8691340570830996E-2</v>
      </c>
      <c r="CK50" s="5">
        <v>0.111704913397911</v>
      </c>
      <c r="CL50" s="5">
        <v>0.18539842508798501</v>
      </c>
      <c r="CM50" s="5">
        <v>9.6889537515798194E-2</v>
      </c>
      <c r="CN50" s="5">
        <v>0.10234580186640301</v>
      </c>
      <c r="CO50" s="5">
        <v>5.6286893017325701E-2</v>
      </c>
      <c r="CP50" s="5">
        <v>7.0148584877234701E-2</v>
      </c>
      <c r="CQ50" s="5">
        <v>5.0515186322244603E-2</v>
      </c>
      <c r="CR50" s="5">
        <v>4.1193736829775E-2</v>
      </c>
      <c r="CS50" s="5">
        <v>6.9702099227145597E-2</v>
      </c>
      <c r="CT50" s="5">
        <v>7.9244823251203106E-2</v>
      </c>
      <c r="CU50" s="5">
        <v>8.1953711323180897E-2</v>
      </c>
      <c r="CV50" s="5">
        <v>0.145251585359991</v>
      </c>
      <c r="CW50" s="5">
        <v>9.7547880794993394E-2</v>
      </c>
      <c r="CX50" s="5">
        <v>0.16852411252868599</v>
      </c>
      <c r="CY50" s="5">
        <v>0.144542975884797</v>
      </c>
      <c r="CZ50" s="5">
        <v>0.17678496883226499</v>
      </c>
      <c r="DA50" s="5">
        <v>0.156207330315769</v>
      </c>
      <c r="DB50" s="5">
        <v>0.16766056012637201</v>
      </c>
      <c r="DC50" s="5">
        <v>0.15217158381427301</v>
      </c>
      <c r="DD50" s="5">
        <v>0.237727041654613</v>
      </c>
      <c r="DE50" s="5">
        <v>0.19666323219875201</v>
      </c>
      <c r="DF50" s="5">
        <v>0.141425859982412</v>
      </c>
      <c r="DG50" s="5">
        <v>0.163076675231563</v>
      </c>
      <c r="DH50" s="5">
        <v>0.192180899675408</v>
      </c>
      <c r="DI50" s="5">
        <v>0.22736981540887999</v>
      </c>
      <c r="DJ50" s="5">
        <v>0.17712487254298201</v>
      </c>
      <c r="DK50" s="5">
        <v>0.26220516621393802</v>
      </c>
      <c r="DL50" s="5">
        <v>0.177811931469189</v>
      </c>
      <c r="DM50" s="5">
        <v>0.16564967846171599</v>
      </c>
      <c r="DN50" s="5">
        <v>0.15805903249918599</v>
      </c>
      <c r="DO50" s="5">
        <v>0.195023291118297</v>
      </c>
      <c r="DP50" s="5">
        <v>0.195810980144526</v>
      </c>
      <c r="DQ50" s="5">
        <v>0.19620515084215001</v>
      </c>
      <c r="DR50" s="5">
        <v>0.20429098728766301</v>
      </c>
      <c r="DS50" s="5">
        <v>0.113700711752099</v>
      </c>
      <c r="DT50" s="5">
        <v>0.109566697884992</v>
      </c>
      <c r="DU50" s="5">
        <v>0.11214408226189899</v>
      </c>
      <c r="DV50" s="5">
        <v>9.7820200889658496E-2</v>
      </c>
      <c r="DW50" s="5">
        <v>9.3724225513387494E-2</v>
      </c>
      <c r="DX50" s="5">
        <v>9.9831102071662403E-2</v>
      </c>
      <c r="DY50" s="5">
        <v>9.3775838674517706E-2</v>
      </c>
      <c r="DZ50" s="5">
        <v>0.109484873328383</v>
      </c>
      <c r="EA50" s="5">
        <v>9.8982963543407604E-2</v>
      </c>
      <c r="EB50" s="5">
        <v>8.3881969179353297E-2</v>
      </c>
      <c r="EC50" s="5">
        <v>0.15721887140416901</v>
      </c>
      <c r="ED50" s="5">
        <v>0.180309129185552</v>
      </c>
      <c r="EE50" s="5">
        <v>0.219853473593315</v>
      </c>
    </row>
    <row r="51" spans="1:135">
      <c r="A51" s="4" t="s">
        <v>49</v>
      </c>
      <c r="B51" s="5">
        <v>0.50891957693676404</v>
      </c>
      <c r="C51" s="5">
        <v>0.47429493039863302</v>
      </c>
      <c r="D51" s="5">
        <v>0.404262438919328</v>
      </c>
      <c r="E51" s="5">
        <v>0.41945008955381902</v>
      </c>
      <c r="F51" s="5">
        <v>0.38418376876412003</v>
      </c>
      <c r="G51" s="5">
        <v>0.36947278106882098</v>
      </c>
      <c r="H51" s="5">
        <v>0.34711293656355602</v>
      </c>
      <c r="I51" s="5">
        <v>0.36184392652158698</v>
      </c>
      <c r="J51" s="5">
        <v>0.35709564356290702</v>
      </c>
      <c r="K51" s="5">
        <v>0.34802968691443098</v>
      </c>
      <c r="L51" s="5">
        <v>0.36629464713589799</v>
      </c>
      <c r="M51" s="5">
        <v>0.35266605440237597</v>
      </c>
      <c r="N51" s="5">
        <v>0.36222795664471402</v>
      </c>
      <c r="O51" s="5">
        <v>0.38177861308439698</v>
      </c>
      <c r="P51" s="5">
        <v>0.33461113976562401</v>
      </c>
      <c r="Q51" s="5">
        <v>0.33949695499497601</v>
      </c>
      <c r="R51" s="5">
        <v>0.28310762828713698</v>
      </c>
      <c r="S51" s="5">
        <v>0.34967052734398302</v>
      </c>
      <c r="T51" s="5">
        <v>0.46050610365213801</v>
      </c>
      <c r="U51" s="5">
        <v>0.441186452265036</v>
      </c>
      <c r="V51" s="5">
        <v>0.47171944260457499</v>
      </c>
      <c r="W51" s="5">
        <v>0.39795979349689897</v>
      </c>
      <c r="X51" s="5">
        <v>0.48684166905388698</v>
      </c>
      <c r="Y51" s="5">
        <v>0.47968821313638199</v>
      </c>
      <c r="Z51" s="5">
        <v>0.46507902624409603</v>
      </c>
      <c r="AA51" s="5">
        <v>0.45788532228992701</v>
      </c>
      <c r="AB51" s="5">
        <v>0.47410954534366601</v>
      </c>
      <c r="AC51" s="5">
        <v>0.35916184826243702</v>
      </c>
      <c r="AD51" s="5">
        <v>0.345185754304971</v>
      </c>
      <c r="AE51" s="5">
        <v>0.39026307850680603</v>
      </c>
      <c r="AF51" s="5">
        <v>0.361107785649114</v>
      </c>
      <c r="AG51" s="5">
        <v>0.366807247858911</v>
      </c>
      <c r="AH51" s="5">
        <v>0.36792541185211303</v>
      </c>
      <c r="AI51" s="5">
        <v>0.39372196208355698</v>
      </c>
      <c r="AJ51" s="5">
        <v>0.13175387245328499</v>
      </c>
      <c r="AK51" s="5">
        <v>0.48041726743980201</v>
      </c>
      <c r="AL51" s="5">
        <v>0.46199463649681</v>
      </c>
      <c r="AM51" s="5">
        <v>0.45549064779515602</v>
      </c>
      <c r="AN51" s="5">
        <v>0.457237844074874</v>
      </c>
      <c r="AO51" s="5">
        <v>0.42779460219791499</v>
      </c>
      <c r="AP51" s="5">
        <v>0.42664236183253601</v>
      </c>
      <c r="AQ51" s="5">
        <v>0.45993615851172098</v>
      </c>
      <c r="AR51" s="5">
        <v>0.47075971302249497</v>
      </c>
      <c r="AS51" s="5">
        <v>0.37224069780934599</v>
      </c>
      <c r="AT51" s="5">
        <v>0.34700481438033098</v>
      </c>
      <c r="AU51" s="5">
        <v>0.36899870119947997</v>
      </c>
      <c r="AV51" s="5">
        <v>0.34846730087446498</v>
      </c>
      <c r="AW51" s="5">
        <v>0.35882269192176097</v>
      </c>
      <c r="AX51" s="5">
        <v>0.61030330625756102</v>
      </c>
      <c r="AY51" s="5">
        <v>1</v>
      </c>
      <c r="AZ51" s="5">
        <v>0.54395121122790602</v>
      </c>
      <c r="BA51" s="5">
        <v>0.63752215202547102</v>
      </c>
      <c r="BB51" s="5">
        <v>6.6989277126688701E-2</v>
      </c>
      <c r="BC51" s="5">
        <v>7.8579312726325304E-2</v>
      </c>
      <c r="BD51" s="5">
        <v>7.3837370598427196E-2</v>
      </c>
      <c r="BE51" s="5">
        <v>7.9569461540663494E-2</v>
      </c>
      <c r="BF51" s="5">
        <v>7.4627165605421097E-2</v>
      </c>
      <c r="BG51" s="5">
        <v>5.9303749634439497E-2</v>
      </c>
      <c r="BH51" s="5">
        <v>6.6578715867812596E-2</v>
      </c>
      <c r="BI51" s="5">
        <v>5.8367268437400102E-2</v>
      </c>
      <c r="BJ51" s="5">
        <v>7.0137569421562601E-2</v>
      </c>
      <c r="BK51" s="5">
        <v>6.13463273470638E-2</v>
      </c>
      <c r="BL51" s="5">
        <v>7.8349326618422102E-2</v>
      </c>
      <c r="BM51" s="5">
        <v>8.1059277926348303E-2</v>
      </c>
      <c r="BN51" s="5">
        <v>8.0160176235034894E-2</v>
      </c>
      <c r="BO51" s="5">
        <v>7.1347094937005903E-2</v>
      </c>
      <c r="BP51" s="5">
        <v>8.1819761823654899E-2</v>
      </c>
      <c r="BQ51" s="5">
        <v>8.5262087147868995E-2</v>
      </c>
      <c r="BR51" s="5">
        <v>7.7098655541769298E-2</v>
      </c>
      <c r="BS51" s="5">
        <v>8.5660305873735507E-2</v>
      </c>
      <c r="BT51" s="5">
        <v>8.0071742218976394E-2</v>
      </c>
      <c r="BU51" s="5">
        <v>6.5700904432698007E-2</v>
      </c>
      <c r="BV51" s="5">
        <v>0.119292587360396</v>
      </c>
      <c r="BW51" s="5">
        <v>0.14044269916389601</v>
      </c>
      <c r="BX51" s="5">
        <v>0.13295398045228601</v>
      </c>
      <c r="BY51" s="5">
        <v>0.100202756665329</v>
      </c>
      <c r="BZ51" s="5">
        <v>9.6383045415901494E-2</v>
      </c>
      <c r="CA51" s="5">
        <v>0.102395868787839</v>
      </c>
      <c r="CB51" s="5">
        <v>6.7154409863906098E-2</v>
      </c>
      <c r="CC51" s="5">
        <v>0.16007574807067801</v>
      </c>
      <c r="CD51" s="5">
        <v>6.7657585033218795E-2</v>
      </c>
      <c r="CE51" s="5">
        <v>0.15891438886333401</v>
      </c>
      <c r="CF51" s="5">
        <v>5.2053566653329802E-2</v>
      </c>
      <c r="CG51" s="5">
        <v>6.8432014183848006E-2</v>
      </c>
      <c r="CH51" s="5">
        <v>6.5100487523705994E-2</v>
      </c>
      <c r="CI51" s="5">
        <v>0.106580734232011</v>
      </c>
      <c r="CJ51" s="5">
        <v>9.9986552445021998E-2</v>
      </c>
      <c r="CK51" s="5">
        <v>0.105243919678498</v>
      </c>
      <c r="CL51" s="5">
        <v>0.194117349338396</v>
      </c>
      <c r="CM51" s="5">
        <v>9.3999647469846001E-2</v>
      </c>
      <c r="CN51" s="5">
        <v>0.104510209781891</v>
      </c>
      <c r="CO51" s="5">
        <v>5.4683946440249598E-2</v>
      </c>
      <c r="CP51" s="5">
        <v>6.7463443620616403E-2</v>
      </c>
      <c r="CQ51" s="5">
        <v>4.7720314038923801E-2</v>
      </c>
      <c r="CR51" s="5">
        <v>4.1525845554736901E-2</v>
      </c>
      <c r="CS51" s="5">
        <v>6.4311107636036396E-2</v>
      </c>
      <c r="CT51" s="5">
        <v>7.14273846906055E-2</v>
      </c>
      <c r="CU51" s="5">
        <v>7.5146760540716701E-2</v>
      </c>
      <c r="CV51" s="5">
        <v>0.145784694189979</v>
      </c>
      <c r="CW51" s="5">
        <v>9.7045398990955697E-2</v>
      </c>
      <c r="CX51" s="5">
        <v>0.15950506835430001</v>
      </c>
      <c r="CY51" s="5">
        <v>0.148669103615234</v>
      </c>
      <c r="CZ51" s="5">
        <v>0.177043448770041</v>
      </c>
      <c r="DA51" s="5">
        <v>0.162002343808796</v>
      </c>
      <c r="DB51" s="5">
        <v>0.16848952949464899</v>
      </c>
      <c r="DC51" s="5">
        <v>0.15734721006504901</v>
      </c>
      <c r="DD51" s="5">
        <v>0.24795602827716501</v>
      </c>
      <c r="DE51" s="5">
        <v>0.19954644749789399</v>
      </c>
      <c r="DF51" s="5">
        <v>0.14455583899979901</v>
      </c>
      <c r="DG51" s="5">
        <v>0.149141569894161</v>
      </c>
      <c r="DH51" s="5">
        <v>0.19163831574274301</v>
      </c>
      <c r="DI51" s="5">
        <v>0.23963243712420601</v>
      </c>
      <c r="DJ51" s="5">
        <v>0.17272445054667701</v>
      </c>
      <c r="DK51" s="5">
        <v>0.26557645537899199</v>
      </c>
      <c r="DL51" s="5">
        <v>0.17705921128954299</v>
      </c>
      <c r="DM51" s="5">
        <v>0.16317921082610001</v>
      </c>
      <c r="DN51" s="5">
        <v>0.15710745812767399</v>
      </c>
      <c r="DO51" s="5">
        <v>0.19668558499441599</v>
      </c>
      <c r="DP51" s="5">
        <v>0.19559305501493601</v>
      </c>
      <c r="DQ51" s="5">
        <v>0.18897059653408499</v>
      </c>
      <c r="DR51" s="5">
        <v>0.19715070576742699</v>
      </c>
      <c r="DS51" s="5">
        <v>0.111571374104115</v>
      </c>
      <c r="DT51" s="5">
        <v>0.111277517166641</v>
      </c>
      <c r="DU51" s="5">
        <v>0.10683608556416301</v>
      </c>
      <c r="DV51" s="5">
        <v>9.9856550484123202E-2</v>
      </c>
      <c r="DW51" s="5">
        <v>9.3463311969748802E-2</v>
      </c>
      <c r="DX51" s="5">
        <v>9.9779113970597494E-2</v>
      </c>
      <c r="DY51" s="5">
        <v>9.2981413631698095E-2</v>
      </c>
      <c r="DZ51" s="5">
        <v>0.10663358299254</v>
      </c>
      <c r="EA51" s="5">
        <v>9.0798998306765799E-2</v>
      </c>
      <c r="EB51" s="5">
        <v>7.2834774609283406E-2</v>
      </c>
      <c r="EC51" s="5">
        <v>0.16130598763472501</v>
      </c>
      <c r="ED51" s="5">
        <v>0.18466697296148199</v>
      </c>
      <c r="EE51" s="5">
        <v>0.233504085918983</v>
      </c>
    </row>
    <row r="52" spans="1:135">
      <c r="A52" s="4" t="s">
        <v>50</v>
      </c>
      <c r="B52" s="5">
        <v>0.51419374518668504</v>
      </c>
      <c r="C52" s="5">
        <v>0.46773325513601099</v>
      </c>
      <c r="D52" s="5">
        <v>0.40367846397243101</v>
      </c>
      <c r="E52" s="5">
        <v>0.41923466041603502</v>
      </c>
      <c r="F52" s="5">
        <v>0.38355179498463499</v>
      </c>
      <c r="G52" s="5">
        <v>0.37115215978701699</v>
      </c>
      <c r="H52" s="5">
        <v>0.35178499087766602</v>
      </c>
      <c r="I52" s="5">
        <v>0.35568518770917501</v>
      </c>
      <c r="J52" s="5">
        <v>0.35372300855384597</v>
      </c>
      <c r="K52" s="5">
        <v>0.35056722460973699</v>
      </c>
      <c r="L52" s="5">
        <v>0.36812990776083898</v>
      </c>
      <c r="M52" s="5">
        <v>0.35991719236910402</v>
      </c>
      <c r="N52" s="5">
        <v>0.35391367977637</v>
      </c>
      <c r="O52" s="5">
        <v>0.376600396117106</v>
      </c>
      <c r="P52" s="5">
        <v>0.32980993738526598</v>
      </c>
      <c r="Q52" s="5">
        <v>0.34823586503245102</v>
      </c>
      <c r="R52" s="5">
        <v>0.28524448079549802</v>
      </c>
      <c r="S52" s="5">
        <v>0.34518426063355001</v>
      </c>
      <c r="T52" s="5">
        <v>0.45127837428612699</v>
      </c>
      <c r="U52" s="5">
        <v>0.44115349118840502</v>
      </c>
      <c r="V52" s="5">
        <v>0.46728199673918502</v>
      </c>
      <c r="W52" s="5">
        <v>0.40136167004555701</v>
      </c>
      <c r="X52" s="5">
        <v>0.48383844651875202</v>
      </c>
      <c r="Y52" s="5">
        <v>0.47728396929684103</v>
      </c>
      <c r="Z52" s="5">
        <v>0.464859435994253</v>
      </c>
      <c r="AA52" s="5">
        <v>0.45653027512419098</v>
      </c>
      <c r="AB52" s="5">
        <v>0.46577899536524497</v>
      </c>
      <c r="AC52" s="5">
        <v>0.35512856233620099</v>
      </c>
      <c r="AD52" s="5">
        <v>0.35058424408168698</v>
      </c>
      <c r="AE52" s="5">
        <v>0.37895309744696598</v>
      </c>
      <c r="AF52" s="5">
        <v>0.35527828305428499</v>
      </c>
      <c r="AG52" s="5">
        <v>0.37047834600413798</v>
      </c>
      <c r="AH52" s="5">
        <v>0.37044470411201502</v>
      </c>
      <c r="AI52" s="5">
        <v>0.39741115060159199</v>
      </c>
      <c r="AJ52" s="5">
        <v>0.14763633411993399</v>
      </c>
      <c r="AK52" s="5">
        <v>0.46361539293194098</v>
      </c>
      <c r="AL52" s="5">
        <v>0.44777465319211701</v>
      </c>
      <c r="AM52" s="5">
        <v>0.44416997380024698</v>
      </c>
      <c r="AN52" s="5">
        <v>0.45065783141534199</v>
      </c>
      <c r="AO52" s="5">
        <v>0.43170454034542299</v>
      </c>
      <c r="AP52" s="5">
        <v>0.42540791216496898</v>
      </c>
      <c r="AQ52" s="5">
        <v>0.45831000739518601</v>
      </c>
      <c r="AR52" s="5">
        <v>0.46364711130610597</v>
      </c>
      <c r="AS52" s="5">
        <v>0.387375660121617</v>
      </c>
      <c r="AT52" s="5">
        <v>0.35310483635761503</v>
      </c>
      <c r="AU52" s="5">
        <v>0.37342012376804901</v>
      </c>
      <c r="AV52" s="5">
        <v>0.35935165832350002</v>
      </c>
      <c r="AW52" s="5">
        <v>0.37258525523108399</v>
      </c>
      <c r="AX52" s="5">
        <v>0.68098059938935496</v>
      </c>
      <c r="AY52" s="5">
        <v>0.68565291769870296</v>
      </c>
      <c r="AZ52" s="5">
        <v>1</v>
      </c>
      <c r="BA52" s="5">
        <v>0.68771401109353403</v>
      </c>
      <c r="BB52" s="5">
        <v>6.4498455904905203E-2</v>
      </c>
      <c r="BC52" s="5">
        <v>7.7690583478114694E-2</v>
      </c>
      <c r="BD52" s="5">
        <v>7.5984219682125306E-2</v>
      </c>
      <c r="BE52" s="5">
        <v>7.9858177490788496E-2</v>
      </c>
      <c r="BF52" s="5">
        <v>7.5934787429484799E-2</v>
      </c>
      <c r="BG52" s="5">
        <v>6.0933459161588099E-2</v>
      </c>
      <c r="BH52" s="5">
        <v>6.2986160866014093E-2</v>
      </c>
      <c r="BI52" s="5">
        <v>5.6434595481949103E-2</v>
      </c>
      <c r="BJ52" s="5">
        <v>6.6801439489337394E-2</v>
      </c>
      <c r="BK52" s="5">
        <v>6.1318225352508401E-2</v>
      </c>
      <c r="BL52" s="5">
        <v>7.0993549753105997E-2</v>
      </c>
      <c r="BM52" s="5">
        <v>8.0583373095706998E-2</v>
      </c>
      <c r="BN52" s="5">
        <v>8.0819761321701697E-2</v>
      </c>
      <c r="BO52" s="5">
        <v>7.2009969732604595E-2</v>
      </c>
      <c r="BP52" s="5">
        <v>8.2920035501669598E-2</v>
      </c>
      <c r="BQ52" s="5">
        <v>8.7604160179360999E-2</v>
      </c>
      <c r="BR52" s="5">
        <v>7.9295263327199397E-2</v>
      </c>
      <c r="BS52" s="5">
        <v>8.8783703572736503E-2</v>
      </c>
      <c r="BT52" s="5">
        <v>8.1296852609323997E-2</v>
      </c>
      <c r="BU52" s="5">
        <v>6.7061150080530096E-2</v>
      </c>
      <c r="BV52" s="5">
        <v>0.112749912347428</v>
      </c>
      <c r="BW52" s="5">
        <v>0.14857993709828499</v>
      </c>
      <c r="BX52" s="5">
        <v>0.133437834735398</v>
      </c>
      <c r="BY52" s="5">
        <v>9.7524999861608105E-2</v>
      </c>
      <c r="BZ52" s="5">
        <v>9.2454611493166403E-2</v>
      </c>
      <c r="CA52" s="5">
        <v>9.3099538005674901E-2</v>
      </c>
      <c r="CB52" s="5">
        <v>6.55585236192118E-2</v>
      </c>
      <c r="CC52" s="5">
        <v>0.166337404278213</v>
      </c>
      <c r="CD52" s="5">
        <v>6.7240889158897393E-2</v>
      </c>
      <c r="CE52" s="5">
        <v>0.163323272926857</v>
      </c>
      <c r="CF52" s="5">
        <v>5.5356969981308103E-2</v>
      </c>
      <c r="CG52" s="5">
        <v>7.1623314372104202E-2</v>
      </c>
      <c r="CH52" s="5">
        <v>6.3909641844407505E-2</v>
      </c>
      <c r="CI52" s="5">
        <v>0.111555396421417</v>
      </c>
      <c r="CJ52" s="5">
        <v>0.10111190046686</v>
      </c>
      <c r="CK52" s="5">
        <v>0.107342160710318</v>
      </c>
      <c r="CL52" s="5">
        <v>0.18936224581120001</v>
      </c>
      <c r="CM52" s="5">
        <v>9.70695529135438E-2</v>
      </c>
      <c r="CN52" s="5">
        <v>0.105188844059613</v>
      </c>
      <c r="CO52" s="5">
        <v>5.47678628981444E-2</v>
      </c>
      <c r="CP52" s="5">
        <v>7.0058008839198604E-2</v>
      </c>
      <c r="CQ52" s="5">
        <v>4.7671403130401101E-2</v>
      </c>
      <c r="CR52" s="5">
        <v>4.2063428681489497E-2</v>
      </c>
      <c r="CS52" s="5">
        <v>7.5016932526800098E-2</v>
      </c>
      <c r="CT52" s="5">
        <v>8.1996077435443404E-2</v>
      </c>
      <c r="CU52" s="5">
        <v>8.1956534319876498E-2</v>
      </c>
      <c r="CV52" s="5">
        <v>0.14389391177590199</v>
      </c>
      <c r="CW52" s="5">
        <v>9.8636057950234293E-2</v>
      </c>
      <c r="CX52" s="5">
        <v>0.16180245484993</v>
      </c>
      <c r="CY52" s="5">
        <v>0.14749811693984</v>
      </c>
      <c r="CZ52" s="5">
        <v>0.180423706908479</v>
      </c>
      <c r="DA52" s="5">
        <v>0.149726018069547</v>
      </c>
      <c r="DB52" s="5">
        <v>0.15751220873167601</v>
      </c>
      <c r="DC52" s="5">
        <v>0.15110921842595501</v>
      </c>
      <c r="DD52" s="5">
        <v>0.25370246063019702</v>
      </c>
      <c r="DE52" s="5">
        <v>0.19710346195813899</v>
      </c>
      <c r="DF52" s="5">
        <v>0.145548377547733</v>
      </c>
      <c r="DG52" s="5">
        <v>0.16686115932062001</v>
      </c>
      <c r="DH52" s="5">
        <v>0.19212129765250199</v>
      </c>
      <c r="DI52" s="5">
        <v>0.22822807747677401</v>
      </c>
      <c r="DJ52" s="5">
        <v>0.167964372608603</v>
      </c>
      <c r="DK52" s="5">
        <v>0.24997109240384099</v>
      </c>
      <c r="DL52" s="5">
        <v>0.17906016995108601</v>
      </c>
      <c r="DM52" s="5">
        <v>0.15713851899449799</v>
      </c>
      <c r="DN52" s="5">
        <v>0.16136642939815299</v>
      </c>
      <c r="DO52" s="5">
        <v>0.195213890382506</v>
      </c>
      <c r="DP52" s="5">
        <v>0.19875296939399001</v>
      </c>
      <c r="DQ52" s="5">
        <v>0.19227373677458501</v>
      </c>
      <c r="DR52" s="5">
        <v>0.20063594464003501</v>
      </c>
      <c r="DS52" s="5">
        <v>0.11706057807318999</v>
      </c>
      <c r="DT52" s="5">
        <v>0.114090604659094</v>
      </c>
      <c r="DU52" s="5">
        <v>0.11404515618620099</v>
      </c>
      <c r="DV52" s="5">
        <v>0.10319616381904501</v>
      </c>
      <c r="DW52" s="5">
        <v>9.5744141501699603E-2</v>
      </c>
      <c r="DX52" s="5">
        <v>0.10261309947986499</v>
      </c>
      <c r="DY52" s="5">
        <v>9.8032685823961699E-2</v>
      </c>
      <c r="DZ52" s="5">
        <v>0.106823830241412</v>
      </c>
      <c r="EA52" s="5">
        <v>0.100459748699935</v>
      </c>
      <c r="EB52" s="5">
        <v>8.3267710518233395E-2</v>
      </c>
      <c r="EC52" s="5">
        <v>0.15430076237409199</v>
      </c>
      <c r="ED52" s="5">
        <v>0.17431306530251101</v>
      </c>
      <c r="EE52" s="5">
        <v>0.20962540870433399</v>
      </c>
    </row>
    <row r="53" spans="1:135">
      <c r="A53" s="4" t="s">
        <v>51</v>
      </c>
      <c r="B53" s="5">
        <v>0.52133015991970999</v>
      </c>
      <c r="C53" s="5">
        <v>0.46854397736877501</v>
      </c>
      <c r="D53" s="5">
        <v>0.408317740190413</v>
      </c>
      <c r="E53" s="5">
        <v>0.42827680217870101</v>
      </c>
      <c r="F53" s="5">
        <v>0.390541885533429</v>
      </c>
      <c r="G53" s="5">
        <v>0.38081331894947301</v>
      </c>
      <c r="H53" s="5">
        <v>0.36355620215210199</v>
      </c>
      <c r="I53" s="5">
        <v>0.37089879302772799</v>
      </c>
      <c r="J53" s="5">
        <v>0.36211282686693103</v>
      </c>
      <c r="K53" s="5">
        <v>0.35642101527192499</v>
      </c>
      <c r="L53" s="5">
        <v>0.37848292954095603</v>
      </c>
      <c r="M53" s="5">
        <v>0.36621528889980198</v>
      </c>
      <c r="N53" s="5">
        <v>0.35675418972037998</v>
      </c>
      <c r="O53" s="5">
        <v>0.38865486744149302</v>
      </c>
      <c r="P53" s="5">
        <v>0.33448136254984501</v>
      </c>
      <c r="Q53" s="5">
        <v>0.35569169666572897</v>
      </c>
      <c r="R53" s="5">
        <v>0.28114347398796502</v>
      </c>
      <c r="S53" s="5">
        <v>0.34375407111921702</v>
      </c>
      <c r="T53" s="5">
        <v>0.45661867723837202</v>
      </c>
      <c r="U53" s="5">
        <v>0.45206482833382899</v>
      </c>
      <c r="V53" s="5">
        <v>0.46935742217353599</v>
      </c>
      <c r="W53" s="5">
        <v>0.40471035122733501</v>
      </c>
      <c r="X53" s="5">
        <v>0.49608765023550599</v>
      </c>
      <c r="Y53" s="5">
        <v>0.48248900756771401</v>
      </c>
      <c r="Z53" s="5">
        <v>0.46971491761428702</v>
      </c>
      <c r="AA53" s="5">
        <v>0.44975503929551203</v>
      </c>
      <c r="AB53" s="5">
        <v>0.47982661888052802</v>
      </c>
      <c r="AC53" s="5">
        <v>0.36156274200928101</v>
      </c>
      <c r="AD53" s="5">
        <v>0.350682962546778</v>
      </c>
      <c r="AE53" s="5">
        <v>0.389280305032982</v>
      </c>
      <c r="AF53" s="5">
        <v>0.36718369529211398</v>
      </c>
      <c r="AG53" s="5">
        <v>0.37204667189882301</v>
      </c>
      <c r="AH53" s="5">
        <v>0.38126169525489201</v>
      </c>
      <c r="AI53" s="5">
        <v>0.39213211212320498</v>
      </c>
      <c r="AJ53" s="5">
        <v>0.145198294839434</v>
      </c>
      <c r="AK53" s="5">
        <v>0.47513492878267</v>
      </c>
      <c r="AL53" s="5">
        <v>0.45631968072488699</v>
      </c>
      <c r="AM53" s="5">
        <v>0.45158533148685598</v>
      </c>
      <c r="AN53" s="5">
        <v>0.45353396842363902</v>
      </c>
      <c r="AO53" s="5">
        <v>0.43136252111527101</v>
      </c>
      <c r="AP53" s="5">
        <v>0.43200300618117599</v>
      </c>
      <c r="AQ53" s="5">
        <v>0.46762359785194002</v>
      </c>
      <c r="AR53" s="5">
        <v>0.46550439697475099</v>
      </c>
      <c r="AS53" s="5">
        <v>0.38501601080389702</v>
      </c>
      <c r="AT53" s="5">
        <v>0.35873467408512899</v>
      </c>
      <c r="AU53" s="5">
        <v>0.36960562304224898</v>
      </c>
      <c r="AV53" s="5">
        <v>0.35625437709657798</v>
      </c>
      <c r="AW53" s="5">
        <v>0.367337295962327</v>
      </c>
      <c r="AX53" s="5">
        <v>0.63085219996189001</v>
      </c>
      <c r="AY53" s="5">
        <v>0.66447285821992397</v>
      </c>
      <c r="AZ53" s="5">
        <v>0.57075309809209696</v>
      </c>
      <c r="BA53" s="5">
        <v>1</v>
      </c>
      <c r="BB53" s="5">
        <v>6.2202298030923302E-2</v>
      </c>
      <c r="BC53" s="5">
        <v>7.1998245665421498E-2</v>
      </c>
      <c r="BD53" s="5">
        <v>7.0176699777882004E-2</v>
      </c>
      <c r="BE53" s="5">
        <v>7.9015339568398194E-2</v>
      </c>
      <c r="BF53" s="5">
        <v>7.1019130623628704E-2</v>
      </c>
      <c r="BG53" s="5">
        <v>6.10581296144736E-2</v>
      </c>
      <c r="BH53" s="5">
        <v>6.1552345202416002E-2</v>
      </c>
      <c r="BI53" s="5">
        <v>5.4599449668271398E-2</v>
      </c>
      <c r="BJ53" s="5">
        <v>6.3782243471208394E-2</v>
      </c>
      <c r="BK53" s="5">
        <v>6.0294789922886102E-2</v>
      </c>
      <c r="BL53" s="5">
        <v>7.43415530500669E-2</v>
      </c>
      <c r="BM53" s="5">
        <v>8.2591044781069198E-2</v>
      </c>
      <c r="BN53" s="5">
        <v>7.9990514175169697E-2</v>
      </c>
      <c r="BO53" s="5">
        <v>7.0821160446497097E-2</v>
      </c>
      <c r="BP53" s="5">
        <v>8.1962973519740204E-2</v>
      </c>
      <c r="BQ53" s="5">
        <v>8.6225737476905095E-2</v>
      </c>
      <c r="BR53" s="5">
        <v>7.5000749252246202E-2</v>
      </c>
      <c r="BS53" s="5">
        <v>8.7445537552252303E-2</v>
      </c>
      <c r="BT53" s="5">
        <v>7.9158087569693905E-2</v>
      </c>
      <c r="BU53" s="5">
        <v>6.5265940527958505E-2</v>
      </c>
      <c r="BV53" s="5">
        <v>0.11096661821000101</v>
      </c>
      <c r="BW53" s="5">
        <v>0.141319981141421</v>
      </c>
      <c r="BX53" s="5">
        <v>0.13147488796270601</v>
      </c>
      <c r="BY53" s="5">
        <v>9.7501347433535404E-2</v>
      </c>
      <c r="BZ53" s="5">
        <v>9.3386403220570305E-2</v>
      </c>
      <c r="CA53" s="5">
        <v>9.6182329459755994E-2</v>
      </c>
      <c r="CB53" s="5">
        <v>6.1925728172781698E-2</v>
      </c>
      <c r="CC53" s="5">
        <v>0.15583751379605801</v>
      </c>
      <c r="CD53" s="5">
        <v>6.3786921720888998E-2</v>
      </c>
      <c r="CE53" s="5">
        <v>0.155579201981175</v>
      </c>
      <c r="CF53" s="5">
        <v>5.1016746856875503E-2</v>
      </c>
      <c r="CG53" s="5">
        <v>6.7301099025122907E-2</v>
      </c>
      <c r="CH53" s="5">
        <v>6.3211056046079905E-2</v>
      </c>
      <c r="CI53" s="5">
        <v>0.107445864824151</v>
      </c>
      <c r="CJ53" s="5">
        <v>9.6956429037163894E-2</v>
      </c>
      <c r="CK53" s="5">
        <v>0.10435400160212099</v>
      </c>
      <c r="CL53" s="5">
        <v>0.18558729602247601</v>
      </c>
      <c r="CM53" s="5">
        <v>9.2808652740118305E-2</v>
      </c>
      <c r="CN53" s="5">
        <v>0.104121508458501</v>
      </c>
      <c r="CO53" s="5">
        <v>5.3533579810667399E-2</v>
      </c>
      <c r="CP53" s="5">
        <v>6.9556553596361703E-2</v>
      </c>
      <c r="CQ53" s="5">
        <v>4.5343758736389198E-2</v>
      </c>
      <c r="CR53" s="5">
        <v>4.3633694288812398E-2</v>
      </c>
      <c r="CS53" s="5">
        <v>6.5665032817453894E-2</v>
      </c>
      <c r="CT53" s="5">
        <v>7.6247914308024897E-2</v>
      </c>
      <c r="CU53" s="5">
        <v>7.82654661402718E-2</v>
      </c>
      <c r="CV53" s="5">
        <v>0.13925227047629399</v>
      </c>
      <c r="CW53" s="5">
        <v>9.75538817719524E-2</v>
      </c>
      <c r="CX53" s="5">
        <v>0.16624991929372099</v>
      </c>
      <c r="CY53" s="5">
        <v>0.14627948222463399</v>
      </c>
      <c r="CZ53" s="5">
        <v>0.17986847551594401</v>
      </c>
      <c r="DA53" s="5">
        <v>0.150202664201008</v>
      </c>
      <c r="DB53" s="5">
        <v>0.16793554512262901</v>
      </c>
      <c r="DC53" s="5">
        <v>0.14979442775733701</v>
      </c>
      <c r="DD53" s="5">
        <v>0.22521464862784901</v>
      </c>
      <c r="DE53" s="5">
        <v>0.19847990401832699</v>
      </c>
      <c r="DF53" s="5">
        <v>0.135224670677451</v>
      </c>
      <c r="DG53" s="5">
        <v>0.1709840877031</v>
      </c>
      <c r="DH53" s="5">
        <v>0.19577140774497401</v>
      </c>
      <c r="DI53" s="5">
        <v>0.233601931575461</v>
      </c>
      <c r="DJ53" s="5">
        <v>0.177215102016092</v>
      </c>
      <c r="DK53" s="5">
        <v>0.26321551039441299</v>
      </c>
      <c r="DL53" s="5">
        <v>0.178692353280268</v>
      </c>
      <c r="DM53" s="5">
        <v>0.163073513399246</v>
      </c>
      <c r="DN53" s="5">
        <v>0.157739805899761</v>
      </c>
      <c r="DO53" s="5">
        <v>0.19567725340311901</v>
      </c>
      <c r="DP53" s="5">
        <v>0.19748283347303699</v>
      </c>
      <c r="DQ53" s="5">
        <v>0.19635751665050999</v>
      </c>
      <c r="DR53" s="5">
        <v>0.209015334788794</v>
      </c>
      <c r="DS53" s="5">
        <v>0.118441137647157</v>
      </c>
      <c r="DT53" s="5">
        <v>0.106688973329647</v>
      </c>
      <c r="DU53" s="5">
        <v>0.112621932788326</v>
      </c>
      <c r="DV53" s="5">
        <v>0.101128137675333</v>
      </c>
      <c r="DW53" s="5">
        <v>9.6698145288037399E-2</v>
      </c>
      <c r="DX53" s="5">
        <v>0.101002736349319</v>
      </c>
      <c r="DY53" s="5">
        <v>9.5149876228578303E-2</v>
      </c>
      <c r="DZ53" s="5">
        <v>0.108856896180625</v>
      </c>
      <c r="EA53" s="5">
        <v>0.100047856241312</v>
      </c>
      <c r="EB53" s="5">
        <v>8.0540664068925003E-2</v>
      </c>
      <c r="EC53" s="5">
        <v>0.155100675706317</v>
      </c>
      <c r="ED53" s="5">
        <v>0.17711566286541</v>
      </c>
      <c r="EE53" s="5">
        <v>0.22202843277909901</v>
      </c>
    </row>
    <row r="54" spans="1:135">
      <c r="A54" s="4" t="s">
        <v>52</v>
      </c>
      <c r="B54" s="5">
        <v>0.157405960318521</v>
      </c>
      <c r="C54" s="5">
        <v>0.16869835958118401</v>
      </c>
      <c r="D54" s="5">
        <v>0.142164653470856</v>
      </c>
      <c r="E54" s="5">
        <v>0.148501260223693</v>
      </c>
      <c r="F54" s="5">
        <v>0.125457029620892</v>
      </c>
      <c r="G54" s="5">
        <v>0.119228318539407</v>
      </c>
      <c r="H54" s="5">
        <v>0.11948749338372</v>
      </c>
      <c r="I54" s="5">
        <v>0.122151045689276</v>
      </c>
      <c r="J54" s="5">
        <v>0.110547548604725</v>
      </c>
      <c r="K54" s="5">
        <v>0.117131852723577</v>
      </c>
      <c r="L54" s="5">
        <v>0.120479789563377</v>
      </c>
      <c r="M54" s="5">
        <v>0.10776844253701</v>
      </c>
      <c r="N54" s="5">
        <v>0.121268413567567</v>
      </c>
      <c r="O54" s="5">
        <v>0.118641636052703</v>
      </c>
      <c r="P54" s="5">
        <v>0.107373453349527</v>
      </c>
      <c r="Q54" s="5">
        <v>0.113181492139118</v>
      </c>
      <c r="R54" s="5">
        <v>9.7032446079013804E-2</v>
      </c>
      <c r="S54" s="5">
        <v>0.110941518674668</v>
      </c>
      <c r="T54" s="5">
        <v>0.16076510834532201</v>
      </c>
      <c r="U54" s="5">
        <v>0.15108380903084601</v>
      </c>
      <c r="V54" s="5">
        <v>0.157116153767768</v>
      </c>
      <c r="W54" s="5">
        <v>0.13792770552621</v>
      </c>
      <c r="X54" s="5">
        <v>0.16547815672010299</v>
      </c>
      <c r="Y54" s="5">
        <v>0.161534925133409</v>
      </c>
      <c r="Z54" s="5">
        <v>0.151513772945431</v>
      </c>
      <c r="AA54" s="5">
        <v>0.15140171245796399</v>
      </c>
      <c r="AB54" s="5">
        <v>0.154102039667498</v>
      </c>
      <c r="AC54" s="5">
        <v>0.123390309874275</v>
      </c>
      <c r="AD54" s="5">
        <v>0.119286316266885</v>
      </c>
      <c r="AE54" s="5">
        <v>0.12738299242082601</v>
      </c>
      <c r="AF54" s="5">
        <v>0.11795923823028499</v>
      </c>
      <c r="AG54" s="5">
        <v>0.108151066646583</v>
      </c>
      <c r="AH54" s="5">
        <v>0.114986080407411</v>
      </c>
      <c r="AI54" s="5">
        <v>0.12820585794698899</v>
      </c>
      <c r="AJ54" s="5">
        <v>3.7078636301847399E-2</v>
      </c>
      <c r="AK54" s="5">
        <v>0.15312945795991301</v>
      </c>
      <c r="AL54" s="5">
        <v>0.16017988197395699</v>
      </c>
      <c r="AM54" s="5">
        <v>0.1436159378572</v>
      </c>
      <c r="AN54" s="5">
        <v>0.15062012457976101</v>
      </c>
      <c r="AO54" s="5">
        <v>0.15437752500112401</v>
      </c>
      <c r="AP54" s="5">
        <v>0.14685324901308899</v>
      </c>
      <c r="AQ54" s="5">
        <v>0.17872950896555201</v>
      </c>
      <c r="AR54" s="5">
        <v>0.15458314500373199</v>
      </c>
      <c r="AS54" s="5">
        <v>0.10506951182478701</v>
      </c>
      <c r="AT54" s="5">
        <v>9.4472271207931599E-2</v>
      </c>
      <c r="AU54" s="5">
        <v>9.7851325540530207E-2</v>
      </c>
      <c r="AV54" s="5">
        <v>0.10101562265816801</v>
      </c>
      <c r="AW54" s="5">
        <v>9.7059452481067399E-2</v>
      </c>
      <c r="AX54" s="5">
        <v>0.10769488130530901</v>
      </c>
      <c r="AY54" s="5">
        <v>0.13703168832038401</v>
      </c>
      <c r="AZ54" s="5">
        <v>0.103164122205126</v>
      </c>
      <c r="BA54" s="5">
        <v>0.120595876969903</v>
      </c>
      <c r="BB54" s="5">
        <v>1</v>
      </c>
      <c r="BC54" s="5">
        <v>0.81276178202161597</v>
      </c>
      <c r="BD54" s="5">
        <v>0.58853885493239599</v>
      </c>
      <c r="BE54" s="5">
        <v>0.61399904306611397</v>
      </c>
      <c r="BF54" s="5">
        <v>0.46663413770819601</v>
      </c>
      <c r="BG54" s="5">
        <v>0.37087723030633202</v>
      </c>
      <c r="BH54" s="5">
        <v>0.35100238842967002</v>
      </c>
      <c r="BI54" s="5">
        <v>0.34244263087036902</v>
      </c>
      <c r="BJ54" s="5">
        <v>0.36344435862344499</v>
      </c>
      <c r="BK54" s="5">
        <v>0.36152431753816</v>
      </c>
      <c r="BL54" s="5">
        <v>0.42138865573224998</v>
      </c>
      <c r="BM54" s="5">
        <v>0.2986597143659</v>
      </c>
      <c r="BN54" s="5">
        <v>0.29524820415569097</v>
      </c>
      <c r="BO54" s="5">
        <v>0.24449136693035101</v>
      </c>
      <c r="BP54" s="5">
        <v>0.308140588465665</v>
      </c>
      <c r="BQ54" s="5">
        <v>0.30089888106952301</v>
      </c>
      <c r="BR54" s="5">
        <v>0.30188391984799101</v>
      </c>
      <c r="BS54" s="5">
        <v>0.31062576563151101</v>
      </c>
      <c r="BT54" s="5">
        <v>0.29180526191433198</v>
      </c>
      <c r="BU54" s="5">
        <v>0.20080524519263701</v>
      </c>
      <c r="BV54" s="5">
        <v>0.15333356570662299</v>
      </c>
      <c r="BW54" s="5">
        <v>0.184878523301683</v>
      </c>
      <c r="BX54" s="5">
        <v>0.17845964154739899</v>
      </c>
      <c r="BY54" s="5">
        <v>0.128671221688169</v>
      </c>
      <c r="BZ54" s="5">
        <v>0.14770725191138401</v>
      </c>
      <c r="CA54" s="5">
        <v>0.14606506964715099</v>
      </c>
      <c r="CB54" s="5">
        <v>8.6013785226589395E-2</v>
      </c>
      <c r="CC54" s="5">
        <v>0.20039320096205501</v>
      </c>
      <c r="CD54" s="5">
        <v>9.3845492804531902E-2</v>
      </c>
      <c r="CE54" s="5">
        <v>0.192028458980323</v>
      </c>
      <c r="CF54" s="5">
        <v>7.1367254908730707E-2</v>
      </c>
      <c r="CG54" s="5">
        <v>9.1876111804103294E-2</v>
      </c>
      <c r="CH54" s="5">
        <v>8.8862733558923004E-2</v>
      </c>
      <c r="CI54" s="5">
        <v>0.13680095222427499</v>
      </c>
      <c r="CJ54" s="5">
        <v>0.136375901627596</v>
      </c>
      <c r="CK54" s="5">
        <v>0.14751974042934099</v>
      </c>
      <c r="CL54" s="5">
        <v>0.24419777379187399</v>
      </c>
      <c r="CM54" s="5">
        <v>0.12781789728085599</v>
      </c>
      <c r="CN54" s="5">
        <v>0.14391932004881</v>
      </c>
      <c r="CO54" s="5">
        <v>7.8988712809719294E-2</v>
      </c>
      <c r="CP54" s="5">
        <v>0.101920321574153</v>
      </c>
      <c r="CQ54" s="5">
        <v>7.5599274471028502E-2</v>
      </c>
      <c r="CR54" s="5">
        <v>7.0298797770500604E-2</v>
      </c>
      <c r="CS54" s="5">
        <v>7.7373439305057204E-2</v>
      </c>
      <c r="CT54" s="5">
        <v>8.4726761494941696E-2</v>
      </c>
      <c r="CU54" s="5">
        <v>8.4124948656747495E-2</v>
      </c>
      <c r="CV54" s="5">
        <v>8.1560021081834105E-2</v>
      </c>
      <c r="CW54" s="5">
        <v>6.0188598703868897E-2</v>
      </c>
      <c r="CX54" s="5">
        <v>0.103094670502121</v>
      </c>
      <c r="CY54" s="5">
        <v>8.7066444950871902E-2</v>
      </c>
      <c r="CZ54" s="5">
        <v>0.11301932240573501</v>
      </c>
      <c r="DA54" s="5">
        <v>8.7487859858869699E-2</v>
      </c>
      <c r="DB54" s="5">
        <v>0.103504754028931</v>
      </c>
      <c r="DC54" s="5">
        <v>8.6306745747814398E-2</v>
      </c>
      <c r="DD54" s="5">
        <v>0.14405963257659801</v>
      </c>
      <c r="DE54" s="5">
        <v>0.11730819775873801</v>
      </c>
      <c r="DF54" s="5">
        <v>8.8871379193257702E-2</v>
      </c>
      <c r="DG54" s="5">
        <v>8.6238990407134897E-2</v>
      </c>
      <c r="DH54" s="5">
        <v>0.115225096973176</v>
      </c>
      <c r="DI54" s="5">
        <v>0.129638865992903</v>
      </c>
      <c r="DJ54" s="5">
        <v>0.105321141207232</v>
      </c>
      <c r="DK54" s="5">
        <v>0.16662148867485599</v>
      </c>
      <c r="DL54" s="5">
        <v>9.9883359847909095E-2</v>
      </c>
      <c r="DM54" s="5">
        <v>9.0361233539303504E-2</v>
      </c>
      <c r="DN54" s="5">
        <v>0.100891305087303</v>
      </c>
      <c r="DO54" s="5">
        <v>0.11483018779337401</v>
      </c>
      <c r="DP54" s="5">
        <v>0.114310263682842</v>
      </c>
      <c r="DQ54" s="5">
        <v>0.107301896233241</v>
      </c>
      <c r="DR54" s="5">
        <v>0.12104976758518</v>
      </c>
      <c r="DS54" s="5">
        <v>8.3859703214102299E-2</v>
      </c>
      <c r="DT54" s="5">
        <v>8.2018931783143997E-2</v>
      </c>
      <c r="DU54" s="5">
        <v>8.4788172442070903E-2</v>
      </c>
      <c r="DV54" s="5">
        <v>7.0145455697328996E-2</v>
      </c>
      <c r="DW54" s="5">
        <v>7.7214333675035204E-2</v>
      </c>
      <c r="DX54" s="5">
        <v>7.8101343829012404E-2</v>
      </c>
      <c r="DY54" s="5">
        <v>7.6252728850022003E-2</v>
      </c>
      <c r="DZ54" s="5">
        <v>8.7518571275406201E-2</v>
      </c>
      <c r="EA54" s="5">
        <v>8.2482606448171805E-2</v>
      </c>
      <c r="EB54" s="5">
        <v>5.2464530929088003E-2</v>
      </c>
      <c r="EC54" s="5">
        <v>0.118743669977174</v>
      </c>
      <c r="ED54" s="5">
        <v>0.122653930288214</v>
      </c>
      <c r="EE54" s="5">
        <v>0.15264111824204199</v>
      </c>
    </row>
    <row r="55" spans="1:135">
      <c r="A55" s="4" t="s">
        <v>53</v>
      </c>
      <c r="B55" s="5">
        <v>0.137791176077382</v>
      </c>
      <c r="C55" s="5">
        <v>0.144010142652614</v>
      </c>
      <c r="D55" s="5">
        <v>0.128876332463875</v>
      </c>
      <c r="E55" s="5">
        <v>0.13199997647190301</v>
      </c>
      <c r="F55" s="5">
        <v>0.11354099769982</v>
      </c>
      <c r="G55" s="5">
        <v>0.10688469569935199</v>
      </c>
      <c r="H55" s="5">
        <v>0.10305782997861999</v>
      </c>
      <c r="I55" s="5">
        <v>0.11117471567246601</v>
      </c>
      <c r="J55" s="5">
        <v>9.7308233595371593E-2</v>
      </c>
      <c r="K55" s="5">
        <v>0.10017815884624</v>
      </c>
      <c r="L55" s="5">
        <v>0.105818110089666</v>
      </c>
      <c r="M55" s="5">
        <v>9.4595440596282998E-2</v>
      </c>
      <c r="N55" s="5">
        <v>0.107653292493056</v>
      </c>
      <c r="O55" s="5">
        <v>0.10322627104062899</v>
      </c>
      <c r="P55" s="5">
        <v>9.2189519103317005E-2</v>
      </c>
      <c r="Q55" s="5">
        <v>9.9640682139268993E-2</v>
      </c>
      <c r="R55" s="5">
        <v>8.8877866905404598E-2</v>
      </c>
      <c r="S55" s="5">
        <v>9.8956712589365503E-2</v>
      </c>
      <c r="T55" s="5">
        <v>0.139194996450269</v>
      </c>
      <c r="U55" s="5">
        <v>0.13824730085405801</v>
      </c>
      <c r="V55" s="5">
        <v>0.140439509349365</v>
      </c>
      <c r="W55" s="5">
        <v>0.115435259596674</v>
      </c>
      <c r="X55" s="5">
        <v>0.147104351144973</v>
      </c>
      <c r="Y55" s="5">
        <v>0.14057843180452101</v>
      </c>
      <c r="Z55" s="5">
        <v>0.136694493096467</v>
      </c>
      <c r="AA55" s="5">
        <v>0.13372450625041099</v>
      </c>
      <c r="AB55" s="5">
        <v>0.13686225207813399</v>
      </c>
      <c r="AC55" s="5">
        <v>0.110059017255716</v>
      </c>
      <c r="AD55" s="5">
        <v>0.111165453275704</v>
      </c>
      <c r="AE55" s="5">
        <v>0.10841670839307201</v>
      </c>
      <c r="AF55" s="5">
        <v>0.1032927885258</v>
      </c>
      <c r="AG55" s="5">
        <v>9.20502921287744E-2</v>
      </c>
      <c r="AH55" s="5">
        <v>0.10133111407654501</v>
      </c>
      <c r="AI55" s="5">
        <v>0.110172863398461</v>
      </c>
      <c r="AJ55" s="5">
        <v>3.0030032966828699E-2</v>
      </c>
      <c r="AK55" s="5">
        <v>0.132056552884141</v>
      </c>
      <c r="AL55" s="5">
        <v>0.136169060807495</v>
      </c>
      <c r="AM55" s="5">
        <v>0.13089645563945701</v>
      </c>
      <c r="AN55" s="5">
        <v>0.135181836402156</v>
      </c>
      <c r="AO55" s="5">
        <v>0.136779591889166</v>
      </c>
      <c r="AP55" s="5">
        <v>0.133930890297112</v>
      </c>
      <c r="AQ55" s="5">
        <v>0.15802989866916201</v>
      </c>
      <c r="AR55" s="5">
        <v>0.135114403791424</v>
      </c>
      <c r="AS55" s="5">
        <v>9.4402020546169599E-2</v>
      </c>
      <c r="AT55" s="5">
        <v>8.3909623281072904E-2</v>
      </c>
      <c r="AU55" s="5">
        <v>8.6020933608373401E-2</v>
      </c>
      <c r="AV55" s="5">
        <v>8.9419484585807396E-2</v>
      </c>
      <c r="AW55" s="5">
        <v>8.6011624694904198E-2</v>
      </c>
      <c r="AX55" s="5">
        <v>9.4608442677798305E-2</v>
      </c>
      <c r="AY55" s="5">
        <v>0.12414826814254</v>
      </c>
      <c r="AZ55" s="5">
        <v>9.0447813402210794E-2</v>
      </c>
      <c r="BA55" s="5">
        <v>0.109278945313282</v>
      </c>
      <c r="BB55" s="5">
        <v>0.68679302837636302</v>
      </c>
      <c r="BC55" s="5">
        <v>1</v>
      </c>
      <c r="BD55" s="5">
        <v>0.51686194315665601</v>
      </c>
      <c r="BE55" s="5">
        <v>0.54647549799411899</v>
      </c>
      <c r="BF55" s="5">
        <v>0.40748161344104</v>
      </c>
      <c r="BG55" s="5">
        <v>0.32951703224778001</v>
      </c>
      <c r="BH55" s="5">
        <v>0.30790484524176598</v>
      </c>
      <c r="BI55" s="5">
        <v>0.300434177508484</v>
      </c>
      <c r="BJ55" s="5">
        <v>0.32724039138982502</v>
      </c>
      <c r="BK55" s="5">
        <v>0.32640237938934302</v>
      </c>
      <c r="BL55" s="5">
        <v>0.38643444265480897</v>
      </c>
      <c r="BM55" s="5">
        <v>0.27229052414615901</v>
      </c>
      <c r="BN55" s="5">
        <v>0.26655777793790802</v>
      </c>
      <c r="BO55" s="5">
        <v>0.21919358904094799</v>
      </c>
      <c r="BP55" s="5">
        <v>0.28196482739282802</v>
      </c>
      <c r="BQ55" s="5">
        <v>0.26975981399597199</v>
      </c>
      <c r="BR55" s="5">
        <v>0.27312422202641701</v>
      </c>
      <c r="BS55" s="5">
        <v>0.288441710973315</v>
      </c>
      <c r="BT55" s="5">
        <v>0.26420038724841799</v>
      </c>
      <c r="BU55" s="5">
        <v>0.18364664971019201</v>
      </c>
      <c r="BV55" s="5">
        <v>0.13986018645906101</v>
      </c>
      <c r="BW55" s="5">
        <v>0.16171708551410499</v>
      </c>
      <c r="BX55" s="5">
        <v>0.16334253212625499</v>
      </c>
      <c r="BY55" s="5">
        <v>0.12181000457448</v>
      </c>
      <c r="BZ55" s="5">
        <v>0.13585113397189599</v>
      </c>
      <c r="CA55" s="5">
        <v>0.13096346569588099</v>
      </c>
      <c r="CB55" s="5">
        <v>7.9225147784026506E-2</v>
      </c>
      <c r="CC55" s="5">
        <v>0.16994617676392801</v>
      </c>
      <c r="CD55" s="5">
        <v>8.4606462550594105E-2</v>
      </c>
      <c r="CE55" s="5">
        <v>0.16578893323260899</v>
      </c>
      <c r="CF55" s="5">
        <v>6.5427966580755795E-2</v>
      </c>
      <c r="CG55" s="5">
        <v>7.9812360604125804E-2</v>
      </c>
      <c r="CH55" s="5">
        <v>8.3056636590276497E-2</v>
      </c>
      <c r="CI55" s="5">
        <v>0.122393076374709</v>
      </c>
      <c r="CJ55" s="5">
        <v>0.12053521268812201</v>
      </c>
      <c r="CK55" s="5">
        <v>0.12966012130350699</v>
      </c>
      <c r="CL55" s="5">
        <v>0.22023708857306101</v>
      </c>
      <c r="CM55" s="5">
        <v>0.111902071623626</v>
      </c>
      <c r="CN55" s="5">
        <v>0.12662689027259</v>
      </c>
      <c r="CO55" s="5">
        <v>6.8107166152595294E-2</v>
      </c>
      <c r="CP55" s="5">
        <v>8.8888694101710297E-2</v>
      </c>
      <c r="CQ55" s="5">
        <v>6.54155084649337E-2</v>
      </c>
      <c r="CR55" s="5">
        <v>6.0902735240105803E-2</v>
      </c>
      <c r="CS55" s="5">
        <v>6.8186379986548695E-2</v>
      </c>
      <c r="CT55" s="5">
        <v>7.5974568996549696E-2</v>
      </c>
      <c r="CU55" s="5">
        <v>7.2039346927944406E-2</v>
      </c>
      <c r="CV55" s="5">
        <v>7.1143828085177802E-2</v>
      </c>
      <c r="CW55" s="5">
        <v>5.5725472106858999E-2</v>
      </c>
      <c r="CX55" s="5">
        <v>9.0965848863937604E-2</v>
      </c>
      <c r="CY55" s="5">
        <v>8.0097317511617194E-2</v>
      </c>
      <c r="CZ55" s="5">
        <v>0.10229387696943699</v>
      </c>
      <c r="DA55" s="5">
        <v>6.97981959123114E-2</v>
      </c>
      <c r="DB55" s="5">
        <v>8.8994779299450599E-2</v>
      </c>
      <c r="DC55" s="5">
        <v>7.2754777012229002E-2</v>
      </c>
      <c r="DD55" s="5">
        <v>0.122163646934253</v>
      </c>
      <c r="DE55" s="5">
        <v>0.102937737175593</v>
      </c>
      <c r="DF55" s="5">
        <v>7.3228013965191505E-2</v>
      </c>
      <c r="DG55" s="5">
        <v>7.3749042202649606E-2</v>
      </c>
      <c r="DH55" s="5">
        <v>0.103771232364309</v>
      </c>
      <c r="DI55" s="5">
        <v>0.11603055412961701</v>
      </c>
      <c r="DJ55" s="5">
        <v>9.7314064187858998E-2</v>
      </c>
      <c r="DK55" s="5">
        <v>0.149430472966184</v>
      </c>
      <c r="DL55" s="5">
        <v>8.6853296905393701E-2</v>
      </c>
      <c r="DM55" s="5">
        <v>8.2829033573193794E-2</v>
      </c>
      <c r="DN55" s="5">
        <v>9.0399565293614301E-2</v>
      </c>
      <c r="DO55" s="5">
        <v>0.103688235497967</v>
      </c>
      <c r="DP55" s="5">
        <v>0.103660813976615</v>
      </c>
      <c r="DQ55" s="5">
        <v>9.8820199567857897E-2</v>
      </c>
      <c r="DR55" s="5">
        <v>0.10597460155118001</v>
      </c>
      <c r="DS55" s="5">
        <v>7.4900518501287594E-2</v>
      </c>
      <c r="DT55" s="5">
        <v>7.2273175481374199E-2</v>
      </c>
      <c r="DU55" s="5">
        <v>7.4055126323986795E-2</v>
      </c>
      <c r="DV55" s="5">
        <v>5.9316601076097597E-2</v>
      </c>
      <c r="DW55" s="5">
        <v>6.8947331324340194E-2</v>
      </c>
      <c r="DX55" s="5">
        <v>6.6225866743084894E-2</v>
      </c>
      <c r="DY55" s="5">
        <v>6.5432024226786095E-2</v>
      </c>
      <c r="DZ55" s="5">
        <v>7.3318548864925198E-2</v>
      </c>
      <c r="EA55" s="5">
        <v>6.9241770827054405E-2</v>
      </c>
      <c r="EB55" s="5">
        <v>4.2113108017822198E-2</v>
      </c>
      <c r="EC55" s="5">
        <v>0.105131286562967</v>
      </c>
      <c r="ED55" s="5">
        <v>0.106542594408519</v>
      </c>
      <c r="EE55" s="5">
        <v>0.13500487971612099</v>
      </c>
    </row>
    <row r="56" spans="1:135">
      <c r="A56" s="4" t="s">
        <v>54</v>
      </c>
      <c r="B56" s="5">
        <v>0.15864494736188001</v>
      </c>
      <c r="C56" s="5">
        <v>0.153328273506632</v>
      </c>
      <c r="D56" s="5">
        <v>0.13154324775353901</v>
      </c>
      <c r="E56" s="5">
        <v>0.14126342939659201</v>
      </c>
      <c r="F56" s="5">
        <v>0.115878277244594</v>
      </c>
      <c r="G56" s="5">
        <v>0.11432708140129</v>
      </c>
      <c r="H56" s="5">
        <v>0.112034679653794</v>
      </c>
      <c r="I56" s="5">
        <v>0.123440098132751</v>
      </c>
      <c r="J56" s="5">
        <v>0.106473678690507</v>
      </c>
      <c r="K56" s="5">
        <v>0.101454224501161</v>
      </c>
      <c r="L56" s="5">
        <v>0.11724520454684501</v>
      </c>
      <c r="M56" s="5">
        <v>0.100840050107612</v>
      </c>
      <c r="N56" s="5">
        <v>0.114484375605944</v>
      </c>
      <c r="O56" s="5">
        <v>0.112243624663924</v>
      </c>
      <c r="P56" s="5">
        <v>9.9264595777248998E-2</v>
      </c>
      <c r="Q56" s="5">
        <v>0.10817720682496999</v>
      </c>
      <c r="R56" s="5">
        <v>9.2775780618931894E-2</v>
      </c>
      <c r="S56" s="5">
        <v>0.102932684950412</v>
      </c>
      <c r="T56" s="5">
        <v>0.15620307601450001</v>
      </c>
      <c r="U56" s="5">
        <v>0.144287723341813</v>
      </c>
      <c r="V56" s="5">
        <v>0.14937968105161201</v>
      </c>
      <c r="W56" s="5">
        <v>0.13223711473583899</v>
      </c>
      <c r="X56" s="5">
        <v>0.164636608373151</v>
      </c>
      <c r="Y56" s="5">
        <v>0.15812059959779601</v>
      </c>
      <c r="Z56" s="5">
        <v>0.14991977519557501</v>
      </c>
      <c r="AA56" s="5">
        <v>0.14943843389397199</v>
      </c>
      <c r="AB56" s="5">
        <v>0.15192539357889401</v>
      </c>
      <c r="AC56" s="5">
        <v>0.12263150888761799</v>
      </c>
      <c r="AD56" s="5">
        <v>0.11827374686780399</v>
      </c>
      <c r="AE56" s="5">
        <v>0.121334581497112</v>
      </c>
      <c r="AF56" s="5">
        <v>0.113812742266363</v>
      </c>
      <c r="AG56" s="5">
        <v>0.103076799082522</v>
      </c>
      <c r="AH56" s="5">
        <v>0.10889213368591601</v>
      </c>
      <c r="AI56" s="5">
        <v>0.12391622065487901</v>
      </c>
      <c r="AJ56" s="5">
        <v>3.8456573464392199E-2</v>
      </c>
      <c r="AK56" s="5">
        <v>0.144093702430488</v>
      </c>
      <c r="AL56" s="5">
        <v>0.14703911808217601</v>
      </c>
      <c r="AM56" s="5">
        <v>0.13646936712298399</v>
      </c>
      <c r="AN56" s="5">
        <v>0.13972250939556899</v>
      </c>
      <c r="AO56" s="5">
        <v>0.13850654814281901</v>
      </c>
      <c r="AP56" s="5">
        <v>0.13523513790774899</v>
      </c>
      <c r="AQ56" s="5">
        <v>0.167676223143082</v>
      </c>
      <c r="AR56" s="5">
        <v>0.13764673145695699</v>
      </c>
      <c r="AS56" s="5">
        <v>0.100339103148091</v>
      </c>
      <c r="AT56" s="5">
        <v>9.0802123724448403E-2</v>
      </c>
      <c r="AU56" s="5">
        <v>9.4438994575597804E-2</v>
      </c>
      <c r="AV56" s="5">
        <v>9.37321339520992E-2</v>
      </c>
      <c r="AW56" s="5">
        <v>9.23911964518985E-2</v>
      </c>
      <c r="AX56" s="5">
        <v>9.7868835387281E-2</v>
      </c>
      <c r="AY56" s="5">
        <v>0.12614420030402501</v>
      </c>
      <c r="AZ56" s="5">
        <v>9.6929156411510703E-2</v>
      </c>
      <c r="BA56" s="5">
        <v>0.119796777068022</v>
      </c>
      <c r="BB56" s="5">
        <v>0.51432598484769898</v>
      </c>
      <c r="BC56" s="5">
        <v>0.53894722967754405</v>
      </c>
      <c r="BD56" s="5">
        <v>1</v>
      </c>
      <c r="BE56" s="5">
        <v>0.82265029791723698</v>
      </c>
      <c r="BF56" s="5">
        <v>0.43553290436944497</v>
      </c>
      <c r="BG56" s="5">
        <v>0.332965317734433</v>
      </c>
      <c r="BH56" s="5">
        <v>0.30994961386956499</v>
      </c>
      <c r="BI56" s="5">
        <v>0.303943034457066</v>
      </c>
      <c r="BJ56" s="5">
        <v>0.32570849178720201</v>
      </c>
      <c r="BK56" s="5">
        <v>0.31857335976663498</v>
      </c>
      <c r="BL56" s="5">
        <v>0.36409753257261201</v>
      </c>
      <c r="BM56" s="5">
        <v>0.27048556802019003</v>
      </c>
      <c r="BN56" s="5">
        <v>0.26666643790883299</v>
      </c>
      <c r="BO56" s="5">
        <v>0.22038180033445701</v>
      </c>
      <c r="BP56" s="5">
        <v>0.28706019757652401</v>
      </c>
      <c r="BQ56" s="5">
        <v>0.26629216748666201</v>
      </c>
      <c r="BR56" s="5">
        <v>0.273319627012241</v>
      </c>
      <c r="BS56" s="5">
        <v>0.28480759759039098</v>
      </c>
      <c r="BT56" s="5">
        <v>0.262420256590434</v>
      </c>
      <c r="BU56" s="5">
        <v>0.183254676423944</v>
      </c>
      <c r="BV56" s="5">
        <v>0.13985864869464301</v>
      </c>
      <c r="BW56" s="5">
        <v>0.17804467573390301</v>
      </c>
      <c r="BX56" s="5">
        <v>0.16757542287195801</v>
      </c>
      <c r="BY56" s="5">
        <v>0.125201360165587</v>
      </c>
      <c r="BZ56" s="5">
        <v>0.139417659987707</v>
      </c>
      <c r="CA56" s="5">
        <v>0.13605872921428699</v>
      </c>
      <c r="CB56" s="5">
        <v>8.4712020276244998E-2</v>
      </c>
      <c r="CC56" s="5">
        <v>0.18899696539874</v>
      </c>
      <c r="CD56" s="5">
        <v>8.9629854636747594E-2</v>
      </c>
      <c r="CE56" s="5">
        <v>0.17228996549516701</v>
      </c>
      <c r="CF56" s="5">
        <v>7.0123274251868303E-2</v>
      </c>
      <c r="CG56" s="5">
        <v>8.6222192184053997E-2</v>
      </c>
      <c r="CH56" s="5">
        <v>8.1727232602618799E-2</v>
      </c>
      <c r="CI56" s="5">
        <v>0.124860730748263</v>
      </c>
      <c r="CJ56" s="5">
        <v>0.122481569329665</v>
      </c>
      <c r="CK56" s="5">
        <v>0.13334432828687401</v>
      </c>
      <c r="CL56" s="5">
        <v>0.22341579874505699</v>
      </c>
      <c r="CM56" s="5">
        <v>0.114935009619572</v>
      </c>
      <c r="CN56" s="5">
        <v>0.13373661980656201</v>
      </c>
      <c r="CO56" s="5">
        <v>7.3936373119311199E-2</v>
      </c>
      <c r="CP56" s="5">
        <v>9.7279030076723005E-2</v>
      </c>
      <c r="CQ56" s="5">
        <v>7.3212679560954994E-2</v>
      </c>
      <c r="CR56" s="5">
        <v>6.9349244595624901E-2</v>
      </c>
      <c r="CS56" s="5">
        <v>7.7178135597637795E-2</v>
      </c>
      <c r="CT56" s="5">
        <v>7.9355585461352296E-2</v>
      </c>
      <c r="CU56" s="5">
        <v>7.9590510214307797E-2</v>
      </c>
      <c r="CV56" s="5">
        <v>7.5857792028658805E-2</v>
      </c>
      <c r="CW56" s="5">
        <v>5.8820776022336402E-2</v>
      </c>
      <c r="CX56" s="5">
        <v>9.5529279611055201E-2</v>
      </c>
      <c r="CY56" s="5">
        <v>8.1919975357781394E-2</v>
      </c>
      <c r="CZ56" s="5">
        <v>0.105959699503824</v>
      </c>
      <c r="DA56" s="5">
        <v>7.8600022219594098E-2</v>
      </c>
      <c r="DB56" s="5">
        <v>8.4422401040527104E-2</v>
      </c>
      <c r="DC56" s="5">
        <v>8.3046101209825293E-2</v>
      </c>
      <c r="DD56" s="5">
        <v>0.14213853788965999</v>
      </c>
      <c r="DE56" s="5">
        <v>0.115122254265992</v>
      </c>
      <c r="DF56" s="5">
        <v>7.3543623810477299E-2</v>
      </c>
      <c r="DG56" s="5">
        <v>7.9952726101094607E-2</v>
      </c>
      <c r="DH56" s="5">
        <v>0.11082071300461301</v>
      </c>
      <c r="DI56" s="5">
        <v>0.13053194435223001</v>
      </c>
      <c r="DJ56" s="5">
        <v>9.9240431889998204E-2</v>
      </c>
      <c r="DK56" s="5">
        <v>0.16044568878745399</v>
      </c>
      <c r="DL56" s="5">
        <v>0.102413111180457</v>
      </c>
      <c r="DM56" s="5">
        <v>8.6654273783179303E-2</v>
      </c>
      <c r="DN56" s="5">
        <v>9.4637603672326903E-2</v>
      </c>
      <c r="DO56" s="5">
        <v>0.110928212827274</v>
      </c>
      <c r="DP56" s="5">
        <v>0.107703587690906</v>
      </c>
      <c r="DQ56" s="5">
        <v>0.10508788936361201</v>
      </c>
      <c r="DR56" s="5">
        <v>0.12317723187066</v>
      </c>
      <c r="DS56" s="5">
        <v>7.60429556362755E-2</v>
      </c>
      <c r="DT56" s="5">
        <v>7.5605422361948296E-2</v>
      </c>
      <c r="DU56" s="5">
        <v>8.0740902421407704E-2</v>
      </c>
      <c r="DV56" s="5">
        <v>6.2194641836274399E-2</v>
      </c>
      <c r="DW56" s="5">
        <v>7.45000908869453E-2</v>
      </c>
      <c r="DX56" s="5">
        <v>7.4288460416766997E-2</v>
      </c>
      <c r="DY56" s="5">
        <v>7.3895510862968E-2</v>
      </c>
      <c r="DZ56" s="5">
        <v>8.5764427150217107E-2</v>
      </c>
      <c r="EA56" s="5">
        <v>7.4842047005057699E-2</v>
      </c>
      <c r="EB56" s="5">
        <v>5.6983407738203498E-2</v>
      </c>
      <c r="EC56" s="5">
        <v>0.108683657581666</v>
      </c>
      <c r="ED56" s="5">
        <v>0.11759663715721801</v>
      </c>
      <c r="EE56" s="5">
        <v>0.13869997166616399</v>
      </c>
    </row>
    <row r="57" spans="1:135">
      <c r="A57" s="4" t="s">
        <v>55</v>
      </c>
      <c r="B57" s="5">
        <v>0.15008407412079899</v>
      </c>
      <c r="C57" s="5">
        <v>0.14668380107981299</v>
      </c>
      <c r="D57" s="5">
        <v>0.12255379182594001</v>
      </c>
      <c r="E57" s="5">
        <v>0.13143750790396999</v>
      </c>
      <c r="F57" s="5">
        <v>0.10976642556141999</v>
      </c>
      <c r="G57" s="5">
        <v>0.108644825911135</v>
      </c>
      <c r="H57" s="5">
        <v>0.104946167880513</v>
      </c>
      <c r="I57" s="5">
        <v>0.115803310465979</v>
      </c>
      <c r="J57" s="5">
        <v>9.6310040952118398E-2</v>
      </c>
      <c r="K57" s="5">
        <v>0.101277349892999</v>
      </c>
      <c r="L57" s="5">
        <v>0.11678700773987701</v>
      </c>
      <c r="M57" s="5">
        <v>9.7994905361405094E-2</v>
      </c>
      <c r="N57" s="5">
        <v>0.10533472942998399</v>
      </c>
      <c r="O57" s="5">
        <v>0.108381400416346</v>
      </c>
      <c r="P57" s="5">
        <v>9.3995308054506399E-2</v>
      </c>
      <c r="Q57" s="5">
        <v>0.10314832218629801</v>
      </c>
      <c r="R57" s="5">
        <v>8.3994882606665294E-2</v>
      </c>
      <c r="S57" s="5">
        <v>9.7734167932921001E-2</v>
      </c>
      <c r="T57" s="5">
        <v>0.148894714356619</v>
      </c>
      <c r="U57" s="5">
        <v>0.13696670198791899</v>
      </c>
      <c r="V57" s="5">
        <v>0.14035512304478501</v>
      </c>
      <c r="W57" s="5">
        <v>0.125333538234005</v>
      </c>
      <c r="X57" s="5">
        <v>0.15396169509938301</v>
      </c>
      <c r="Y57" s="5">
        <v>0.14798652891868</v>
      </c>
      <c r="Z57" s="5">
        <v>0.14321921055992801</v>
      </c>
      <c r="AA57" s="5">
        <v>0.13694530964624199</v>
      </c>
      <c r="AB57" s="5">
        <v>0.13992381738689799</v>
      </c>
      <c r="AC57" s="5">
        <v>0.114687811058554</v>
      </c>
      <c r="AD57" s="5">
        <v>0.109134109316879</v>
      </c>
      <c r="AE57" s="5">
        <v>0.116889708557904</v>
      </c>
      <c r="AF57" s="5">
        <v>0.106579765564615</v>
      </c>
      <c r="AG57" s="5">
        <v>9.7814253135991097E-2</v>
      </c>
      <c r="AH57" s="5">
        <v>0.10933464410282499</v>
      </c>
      <c r="AI57" s="5">
        <v>0.11545357599053099</v>
      </c>
      <c r="AJ57" s="5">
        <v>3.6666428697863997E-2</v>
      </c>
      <c r="AK57" s="5">
        <v>0.137520678236592</v>
      </c>
      <c r="AL57" s="5">
        <v>0.138162719488058</v>
      </c>
      <c r="AM57" s="5">
        <v>0.128983324978306</v>
      </c>
      <c r="AN57" s="5">
        <v>0.13098539397981401</v>
      </c>
      <c r="AO57" s="5">
        <v>0.12908897638301001</v>
      </c>
      <c r="AP57" s="5">
        <v>0.12859134765219199</v>
      </c>
      <c r="AQ57" s="5">
        <v>0.15853245538945099</v>
      </c>
      <c r="AR57" s="5">
        <v>0.12910012558578399</v>
      </c>
      <c r="AS57" s="5">
        <v>9.4873580075005098E-2</v>
      </c>
      <c r="AT57" s="5">
        <v>8.7352927486158097E-2</v>
      </c>
      <c r="AU57" s="5">
        <v>8.9424096569638595E-2</v>
      </c>
      <c r="AV57" s="5">
        <v>8.4801630664337602E-2</v>
      </c>
      <c r="AW57" s="5">
        <v>8.9556776600409199E-2</v>
      </c>
      <c r="AX57" s="5">
        <v>9.5321895924453698E-2</v>
      </c>
      <c r="AY57" s="5">
        <v>0.119221534949094</v>
      </c>
      <c r="AZ57" s="5">
        <v>9.0354027836569706E-2</v>
      </c>
      <c r="BA57" s="5">
        <v>0.114198071647409</v>
      </c>
      <c r="BB57" s="5">
        <v>0.47931802271540602</v>
      </c>
      <c r="BC57" s="5">
        <v>0.51011902651388397</v>
      </c>
      <c r="BD57" s="5">
        <v>0.73060812850385304</v>
      </c>
      <c r="BE57" s="5">
        <v>1</v>
      </c>
      <c r="BF57" s="5">
        <v>0.40415703166672901</v>
      </c>
      <c r="BG57" s="5">
        <v>0.31222474423174301</v>
      </c>
      <c r="BH57" s="5">
        <v>0.29010297005922397</v>
      </c>
      <c r="BI57" s="5">
        <v>0.28254915352801402</v>
      </c>
      <c r="BJ57" s="5">
        <v>0.30557235155226897</v>
      </c>
      <c r="BK57" s="5">
        <v>0.29456118572118001</v>
      </c>
      <c r="BL57" s="5">
        <v>0.344947936752796</v>
      </c>
      <c r="BM57" s="5">
        <v>0.253007258377769</v>
      </c>
      <c r="BN57" s="5">
        <v>0.249491681030752</v>
      </c>
      <c r="BO57" s="5">
        <v>0.205147340891361</v>
      </c>
      <c r="BP57" s="5">
        <v>0.26332923163912503</v>
      </c>
      <c r="BQ57" s="5">
        <v>0.25283012600942401</v>
      </c>
      <c r="BR57" s="5">
        <v>0.252868836900773</v>
      </c>
      <c r="BS57" s="5">
        <v>0.27534445524923201</v>
      </c>
      <c r="BT57" s="5">
        <v>0.24686319575070001</v>
      </c>
      <c r="BU57" s="5">
        <v>0.17919613725078001</v>
      </c>
      <c r="BV57" s="5">
        <v>0.130860676493323</v>
      </c>
      <c r="BW57" s="5">
        <v>0.16529961865089501</v>
      </c>
      <c r="BX57" s="5">
        <v>0.157697287412781</v>
      </c>
      <c r="BY57" s="5">
        <v>0.11956855958222699</v>
      </c>
      <c r="BZ57" s="5">
        <v>0.13270950498378101</v>
      </c>
      <c r="CA57" s="5">
        <v>0.12872521650413801</v>
      </c>
      <c r="CB57" s="5">
        <v>8.1734240901556496E-2</v>
      </c>
      <c r="CC57" s="5">
        <v>0.17917651086778499</v>
      </c>
      <c r="CD57" s="5">
        <v>8.4324770947080893E-2</v>
      </c>
      <c r="CE57" s="5">
        <v>0.16653235443536599</v>
      </c>
      <c r="CF57" s="5">
        <v>6.4444629490093094E-2</v>
      </c>
      <c r="CG57" s="5">
        <v>8.2504968874406406E-2</v>
      </c>
      <c r="CH57" s="5">
        <v>7.8756038623002497E-2</v>
      </c>
      <c r="CI57" s="5">
        <v>0.11917964201270199</v>
      </c>
      <c r="CJ57" s="5">
        <v>0.115698516433885</v>
      </c>
      <c r="CK57" s="5">
        <v>0.123831225219282</v>
      </c>
      <c r="CL57" s="5">
        <v>0.217242311533348</v>
      </c>
      <c r="CM57" s="5">
        <v>0.110790369390524</v>
      </c>
      <c r="CN57" s="5">
        <v>0.12478480708838199</v>
      </c>
      <c r="CO57" s="5">
        <v>6.8729285791293795E-2</v>
      </c>
      <c r="CP57" s="5">
        <v>9.4432458945862899E-2</v>
      </c>
      <c r="CQ57" s="5">
        <v>6.7987449975724701E-2</v>
      </c>
      <c r="CR57" s="5">
        <v>6.3989548991858006E-2</v>
      </c>
      <c r="CS57" s="5">
        <v>7.2122578970224796E-2</v>
      </c>
      <c r="CT57" s="5">
        <v>7.8385624963903305E-2</v>
      </c>
      <c r="CU57" s="5">
        <v>7.5064187887368003E-2</v>
      </c>
      <c r="CV57" s="5">
        <v>7.2115203475644304E-2</v>
      </c>
      <c r="CW57" s="5">
        <v>5.4551280948538401E-2</v>
      </c>
      <c r="CX57" s="5">
        <v>8.7417906827030295E-2</v>
      </c>
      <c r="CY57" s="5">
        <v>7.8096099839488606E-2</v>
      </c>
      <c r="CZ57" s="5">
        <v>9.39336112826787E-2</v>
      </c>
      <c r="DA57" s="5">
        <v>7.5322632090111197E-2</v>
      </c>
      <c r="DB57" s="5">
        <v>7.9629231908696904E-2</v>
      </c>
      <c r="DC57" s="5">
        <v>7.4682470789491806E-2</v>
      </c>
      <c r="DD57" s="5">
        <v>0.13292346235187999</v>
      </c>
      <c r="DE57" s="5">
        <v>0.10895252107563699</v>
      </c>
      <c r="DF57" s="5">
        <v>7.2992939045944005E-2</v>
      </c>
      <c r="DG57" s="5">
        <v>7.5378313031188304E-2</v>
      </c>
      <c r="DH57" s="5">
        <v>0.105934717287738</v>
      </c>
      <c r="DI57" s="5">
        <v>0.12758146607354801</v>
      </c>
      <c r="DJ57" s="5">
        <v>9.1661787124064795E-2</v>
      </c>
      <c r="DK57" s="5">
        <v>0.147279937370034</v>
      </c>
      <c r="DL57" s="5">
        <v>9.9901345993181401E-2</v>
      </c>
      <c r="DM57" s="5">
        <v>8.2823161493924005E-2</v>
      </c>
      <c r="DN57" s="5">
        <v>8.8997061545318404E-2</v>
      </c>
      <c r="DO57" s="5">
        <v>0.10332268734901499</v>
      </c>
      <c r="DP57" s="5">
        <v>0.103140944390364</v>
      </c>
      <c r="DQ57" s="5">
        <v>9.6176684143798194E-2</v>
      </c>
      <c r="DR57" s="5">
        <v>0.11145880455519901</v>
      </c>
      <c r="DS57" s="5">
        <v>7.2195144779819295E-2</v>
      </c>
      <c r="DT57" s="5">
        <v>7.3346563302376294E-2</v>
      </c>
      <c r="DU57" s="5">
        <v>7.7340865102245498E-2</v>
      </c>
      <c r="DV57" s="5">
        <v>5.7155053691750897E-2</v>
      </c>
      <c r="DW57" s="5">
        <v>7.0674183284963304E-2</v>
      </c>
      <c r="DX57" s="5">
        <v>6.7875537950045695E-2</v>
      </c>
      <c r="DY57" s="5">
        <v>6.9397794040541097E-2</v>
      </c>
      <c r="DZ57" s="5">
        <v>7.8298028764416605E-2</v>
      </c>
      <c r="EA57" s="5">
        <v>7.0607134963733303E-2</v>
      </c>
      <c r="EB57" s="5">
        <v>5.2404851770069302E-2</v>
      </c>
      <c r="EC57" s="5">
        <v>0.10299167586252</v>
      </c>
      <c r="ED57" s="5">
        <v>0.109373307092553</v>
      </c>
      <c r="EE57" s="5">
        <v>0.13363046382039001</v>
      </c>
    </row>
    <row r="58" spans="1:135">
      <c r="A58" s="4" t="s">
        <v>56</v>
      </c>
      <c r="B58" s="5">
        <v>0.15581862585415701</v>
      </c>
      <c r="C58" s="5">
        <v>0.16441188139306201</v>
      </c>
      <c r="D58" s="5">
        <v>0.14090708365946999</v>
      </c>
      <c r="E58" s="5">
        <v>0.144412518123987</v>
      </c>
      <c r="F58" s="5">
        <v>0.12543784013366099</v>
      </c>
      <c r="G58" s="5">
        <v>0.122015506810252</v>
      </c>
      <c r="H58" s="5">
        <v>0.116341249212699</v>
      </c>
      <c r="I58" s="5">
        <v>0.122572653067405</v>
      </c>
      <c r="J58" s="5">
        <v>0.109592649594747</v>
      </c>
      <c r="K58" s="5">
        <v>0.108860775749849</v>
      </c>
      <c r="L58" s="5">
        <v>0.12390358945566</v>
      </c>
      <c r="M58" s="5">
        <v>0.11508279243571901</v>
      </c>
      <c r="N58" s="5">
        <v>0.12367725246144599</v>
      </c>
      <c r="O58" s="5">
        <v>0.113616236953449</v>
      </c>
      <c r="P58" s="5">
        <v>0.107181005939803</v>
      </c>
      <c r="Q58" s="5">
        <v>0.111882759619314</v>
      </c>
      <c r="R58" s="5">
        <v>9.8923836866047901E-2</v>
      </c>
      <c r="S58" s="5">
        <v>0.110739562716995</v>
      </c>
      <c r="T58" s="5">
        <v>0.151172196498017</v>
      </c>
      <c r="U58" s="5">
        <v>0.15168565387451299</v>
      </c>
      <c r="V58" s="5">
        <v>0.15700788454679701</v>
      </c>
      <c r="W58" s="5">
        <v>0.125069531598376</v>
      </c>
      <c r="X58" s="5">
        <v>0.163691354068291</v>
      </c>
      <c r="Y58" s="5">
        <v>0.15766336096994399</v>
      </c>
      <c r="Z58" s="5">
        <v>0.14413869005229901</v>
      </c>
      <c r="AA58" s="5">
        <v>0.149385395431677</v>
      </c>
      <c r="AB58" s="5">
        <v>0.15706002664515001</v>
      </c>
      <c r="AC58" s="5">
        <v>0.12643413655938701</v>
      </c>
      <c r="AD58" s="5">
        <v>0.12015560286520401</v>
      </c>
      <c r="AE58" s="5">
        <v>0.12437620319774501</v>
      </c>
      <c r="AF58" s="5">
        <v>0.120116462199182</v>
      </c>
      <c r="AG58" s="5">
        <v>0.106432118045921</v>
      </c>
      <c r="AH58" s="5">
        <v>0.112061363120653</v>
      </c>
      <c r="AI58" s="5">
        <v>0.125747142985491</v>
      </c>
      <c r="AJ58" s="5">
        <v>2.8616400483891601E-2</v>
      </c>
      <c r="AK58" s="5">
        <v>0.152921838418417</v>
      </c>
      <c r="AL58" s="5">
        <v>0.151968036273361</v>
      </c>
      <c r="AM58" s="5">
        <v>0.14113175117954599</v>
      </c>
      <c r="AN58" s="5">
        <v>0.13744537887443301</v>
      </c>
      <c r="AO58" s="5">
        <v>0.148154541308857</v>
      </c>
      <c r="AP58" s="5">
        <v>0.14486725405152701</v>
      </c>
      <c r="AQ58" s="5">
        <v>0.165641312729495</v>
      </c>
      <c r="AR58" s="5">
        <v>0.15513966817673799</v>
      </c>
      <c r="AS58" s="5">
        <v>9.7609736346376499E-2</v>
      </c>
      <c r="AT58" s="5">
        <v>8.9719757224663799E-2</v>
      </c>
      <c r="AU58" s="5">
        <v>0.10186691114676399</v>
      </c>
      <c r="AV58" s="5">
        <v>9.69166164805009E-2</v>
      </c>
      <c r="AW58" s="5">
        <v>9.1301558562222496E-2</v>
      </c>
      <c r="AX58" s="5">
        <v>0.109131758418526</v>
      </c>
      <c r="AY58" s="5">
        <v>0.13468743380426601</v>
      </c>
      <c r="AZ58" s="5">
        <v>0.109713903329894</v>
      </c>
      <c r="BA58" s="5">
        <v>0.115992135405194</v>
      </c>
      <c r="BB58" s="5">
        <v>0.45212870391336801</v>
      </c>
      <c r="BC58" s="5">
        <v>0.469951239364924</v>
      </c>
      <c r="BD58" s="5">
        <v>0.47451995135390701</v>
      </c>
      <c r="BE58" s="5">
        <v>0.49860058642871402</v>
      </c>
      <c r="BF58" s="5">
        <v>1</v>
      </c>
      <c r="BG58" s="5">
        <v>0.35264309113254999</v>
      </c>
      <c r="BH58" s="5">
        <v>0.32639375102384099</v>
      </c>
      <c r="BI58" s="5">
        <v>0.30862554877947201</v>
      </c>
      <c r="BJ58" s="5">
        <v>0.32982392106617903</v>
      </c>
      <c r="BK58" s="5">
        <v>0.33220576803241197</v>
      </c>
      <c r="BL58" s="5">
        <v>0.37931270464221101</v>
      </c>
      <c r="BM58" s="5">
        <v>0.28010854609830499</v>
      </c>
      <c r="BN58" s="5">
        <v>0.275971162787505</v>
      </c>
      <c r="BO58" s="5">
        <v>0.227599571000109</v>
      </c>
      <c r="BP58" s="5">
        <v>0.289700576322796</v>
      </c>
      <c r="BQ58" s="5">
        <v>0.27817234435656302</v>
      </c>
      <c r="BR58" s="5">
        <v>0.27992543441645201</v>
      </c>
      <c r="BS58" s="5">
        <v>0.29468092898728199</v>
      </c>
      <c r="BT58" s="5">
        <v>0.26824931188226597</v>
      </c>
      <c r="BU58" s="5">
        <v>0.19116326431980901</v>
      </c>
      <c r="BV58" s="5">
        <v>0.15378874397452599</v>
      </c>
      <c r="BW58" s="5">
        <v>0.186172365020917</v>
      </c>
      <c r="BX58" s="5">
        <v>0.18025574201556999</v>
      </c>
      <c r="BY58" s="5">
        <v>0.133239159765106</v>
      </c>
      <c r="BZ58" s="5">
        <v>0.14477769872042601</v>
      </c>
      <c r="CA58" s="5">
        <v>0.13688841771824201</v>
      </c>
      <c r="CB58" s="5">
        <v>8.638390110402E-2</v>
      </c>
      <c r="CC58" s="5">
        <v>0.19926399755020199</v>
      </c>
      <c r="CD58" s="5">
        <v>8.9567544973297705E-2</v>
      </c>
      <c r="CE58" s="5">
        <v>0.17423679226361499</v>
      </c>
      <c r="CF58" s="5">
        <v>7.1423107101487804E-2</v>
      </c>
      <c r="CG58" s="5">
        <v>8.9652011467289405E-2</v>
      </c>
      <c r="CH58" s="5">
        <v>8.9654783234343893E-2</v>
      </c>
      <c r="CI58" s="5">
        <v>0.12923218853524501</v>
      </c>
      <c r="CJ58" s="5">
        <v>0.13304542000164499</v>
      </c>
      <c r="CK58" s="5">
        <v>0.139516536185738</v>
      </c>
      <c r="CL58" s="5">
        <v>0.24695059852335</v>
      </c>
      <c r="CM58" s="5">
        <v>0.122137768569847</v>
      </c>
      <c r="CN58" s="5">
        <v>0.13960908966362401</v>
      </c>
      <c r="CO58" s="5">
        <v>7.6305377395068097E-2</v>
      </c>
      <c r="CP58" s="5">
        <v>9.9594562662000494E-2</v>
      </c>
      <c r="CQ58" s="5">
        <v>7.0680896480319499E-2</v>
      </c>
      <c r="CR58" s="5">
        <v>6.8560843809430005E-2</v>
      </c>
      <c r="CS58" s="5">
        <v>7.3539123191282793E-2</v>
      </c>
      <c r="CT58" s="5">
        <v>8.1374622320642298E-2</v>
      </c>
      <c r="CU58" s="5">
        <v>7.9564750369459605E-2</v>
      </c>
      <c r="CV58" s="5">
        <v>8.6825282783702898E-2</v>
      </c>
      <c r="CW58" s="5">
        <v>6.2738213781203506E-2</v>
      </c>
      <c r="CX58" s="5">
        <v>9.9414464194933702E-2</v>
      </c>
      <c r="CY58" s="5">
        <v>8.8515137878507094E-2</v>
      </c>
      <c r="CZ58" s="5">
        <v>0.10940236965457301</v>
      </c>
      <c r="DA58" s="5">
        <v>8.0108804334971098E-2</v>
      </c>
      <c r="DB58" s="5">
        <v>9.7045617401532294E-2</v>
      </c>
      <c r="DC58" s="5">
        <v>8.9011691467299106E-2</v>
      </c>
      <c r="DD58" s="5">
        <v>0.14458484413574599</v>
      </c>
      <c r="DE58" s="5">
        <v>0.109609245404196</v>
      </c>
      <c r="DF58" s="5">
        <v>8.7865780927588205E-2</v>
      </c>
      <c r="DG58" s="5">
        <v>9.3257648164142698E-2</v>
      </c>
      <c r="DH58" s="5">
        <v>0.117909243246131</v>
      </c>
      <c r="DI58" s="5">
        <v>0.13508802044283</v>
      </c>
      <c r="DJ58" s="5">
        <v>0.105358999727418</v>
      </c>
      <c r="DK58" s="5">
        <v>0.171393611516028</v>
      </c>
      <c r="DL58" s="5">
        <v>0.104458135897917</v>
      </c>
      <c r="DM58" s="5">
        <v>8.9433445014688501E-2</v>
      </c>
      <c r="DN58" s="5">
        <v>9.6798052543302704E-2</v>
      </c>
      <c r="DO58" s="5">
        <v>0.11757179891051001</v>
      </c>
      <c r="DP58" s="5">
        <v>0.113494357248865</v>
      </c>
      <c r="DQ58" s="5">
        <v>0.104065220090215</v>
      </c>
      <c r="DR58" s="5">
        <v>0.12082554792859</v>
      </c>
      <c r="DS58" s="5">
        <v>8.4998011058240897E-2</v>
      </c>
      <c r="DT58" s="5">
        <v>8.8238530015664104E-2</v>
      </c>
      <c r="DU58" s="5">
        <v>8.9428280075492098E-2</v>
      </c>
      <c r="DV58" s="5">
        <v>6.6765115370517505E-2</v>
      </c>
      <c r="DW58" s="5">
        <v>7.8780433215406995E-2</v>
      </c>
      <c r="DX58" s="5">
        <v>7.9259030079554399E-2</v>
      </c>
      <c r="DY58" s="5">
        <v>7.7849205416072098E-2</v>
      </c>
      <c r="DZ58" s="5">
        <v>8.3420194100561798E-2</v>
      </c>
      <c r="EA58" s="5">
        <v>8.4004142670049395E-2</v>
      </c>
      <c r="EB58" s="5">
        <v>6.10139343558362E-2</v>
      </c>
      <c r="EC58" s="5">
        <v>0.117635758519391</v>
      </c>
      <c r="ED58" s="5">
        <v>0.120693414890042</v>
      </c>
      <c r="EE58" s="5">
        <v>0.14553517218426801</v>
      </c>
    </row>
    <row r="59" spans="1:135">
      <c r="A59" s="4" t="s">
        <v>57</v>
      </c>
      <c r="B59" s="5">
        <v>0.16443692934572801</v>
      </c>
      <c r="C59" s="5">
        <v>0.15764148827902599</v>
      </c>
      <c r="D59" s="5">
        <v>0.13742563895748899</v>
      </c>
      <c r="E59" s="5">
        <v>0.14140606848440801</v>
      </c>
      <c r="F59" s="5">
        <v>0.123296293358646</v>
      </c>
      <c r="G59" s="5">
        <v>0.11849776987086</v>
      </c>
      <c r="H59" s="5">
        <v>0.11816985578728501</v>
      </c>
      <c r="I59" s="5">
        <v>0.121989914133842</v>
      </c>
      <c r="J59" s="5">
        <v>0.112956138061567</v>
      </c>
      <c r="K59" s="5">
        <v>0.110493509343999</v>
      </c>
      <c r="L59" s="5">
        <v>0.121583543005264</v>
      </c>
      <c r="M59" s="5">
        <v>0.110521808420437</v>
      </c>
      <c r="N59" s="5">
        <v>0.11967523587739499</v>
      </c>
      <c r="O59" s="5">
        <v>0.11275594931504</v>
      </c>
      <c r="P59" s="5">
        <v>0.10189175249155601</v>
      </c>
      <c r="Q59" s="5">
        <v>0.111649625111884</v>
      </c>
      <c r="R59" s="5">
        <v>9.8516269092362593E-2</v>
      </c>
      <c r="S59" s="5">
        <v>0.109234848609831</v>
      </c>
      <c r="T59" s="5">
        <v>0.15612689816356401</v>
      </c>
      <c r="U59" s="5">
        <v>0.154655813113137</v>
      </c>
      <c r="V59" s="5">
        <v>0.159240937229326</v>
      </c>
      <c r="W59" s="5">
        <v>0.136339725314887</v>
      </c>
      <c r="X59" s="5">
        <v>0.16623555023236</v>
      </c>
      <c r="Y59" s="5">
        <v>0.160016061545982</v>
      </c>
      <c r="Z59" s="5">
        <v>0.14813068331936399</v>
      </c>
      <c r="AA59" s="5">
        <v>0.14522957527312599</v>
      </c>
      <c r="AB59" s="5">
        <v>0.150329686825661</v>
      </c>
      <c r="AC59" s="5">
        <v>0.119856603858998</v>
      </c>
      <c r="AD59" s="5">
        <v>0.114732856551352</v>
      </c>
      <c r="AE59" s="5">
        <v>0.12572782772851801</v>
      </c>
      <c r="AF59" s="5">
        <v>0.11706659382936301</v>
      </c>
      <c r="AG59" s="5">
        <v>0.112083772649559</v>
      </c>
      <c r="AH59" s="5">
        <v>0.116067842378292</v>
      </c>
      <c r="AI59" s="5">
        <v>0.12895753499037099</v>
      </c>
      <c r="AJ59" s="5">
        <v>3.5362327061062397E-2</v>
      </c>
      <c r="AK59" s="5">
        <v>0.14745579952180499</v>
      </c>
      <c r="AL59" s="5">
        <v>0.15787748686738401</v>
      </c>
      <c r="AM59" s="5">
        <v>0.13983617946783899</v>
      </c>
      <c r="AN59" s="5">
        <v>0.14110169635466599</v>
      </c>
      <c r="AO59" s="5">
        <v>0.146922148073452</v>
      </c>
      <c r="AP59" s="5">
        <v>0.14634356170787399</v>
      </c>
      <c r="AQ59" s="5">
        <v>0.16978814617785301</v>
      </c>
      <c r="AR59" s="5">
        <v>0.14936684446944001</v>
      </c>
      <c r="AS59" s="5">
        <v>0.10029528020758401</v>
      </c>
      <c r="AT59" s="5">
        <v>9.7836622168067794E-2</v>
      </c>
      <c r="AU59" s="5">
        <v>9.7316525326610101E-2</v>
      </c>
      <c r="AV59" s="5">
        <v>9.7301392223278896E-2</v>
      </c>
      <c r="AW59" s="5">
        <v>9.6672038280833802E-2</v>
      </c>
      <c r="AX59" s="5">
        <v>0.109837456738588</v>
      </c>
      <c r="AY59" s="5">
        <v>0.12940143282175201</v>
      </c>
      <c r="AZ59" s="5">
        <v>0.103244220147674</v>
      </c>
      <c r="BA59" s="5">
        <v>0.12502377901039199</v>
      </c>
      <c r="BB59" s="5">
        <v>0.396122185701475</v>
      </c>
      <c r="BC59" s="5">
        <v>0.42338776189764099</v>
      </c>
      <c r="BD59" s="5">
        <v>0.40895451031984598</v>
      </c>
      <c r="BE59" s="5">
        <v>0.42802957498231298</v>
      </c>
      <c r="BF59" s="5">
        <v>0.40153544205127001</v>
      </c>
      <c r="BG59" s="5">
        <v>1</v>
      </c>
      <c r="BH59" s="5">
        <v>0.32962253250497098</v>
      </c>
      <c r="BI59" s="5">
        <v>0.31787275736791798</v>
      </c>
      <c r="BJ59" s="5">
        <v>0.33082812099022801</v>
      </c>
      <c r="BK59" s="5">
        <v>0.33447484070907202</v>
      </c>
      <c r="BL59" s="5">
        <v>0.38418479617068502</v>
      </c>
      <c r="BM59" s="5">
        <v>0.28378976116458998</v>
      </c>
      <c r="BN59" s="5">
        <v>0.27469698165476503</v>
      </c>
      <c r="BO59" s="5">
        <v>0.22633930159846399</v>
      </c>
      <c r="BP59" s="5">
        <v>0.28686322356087302</v>
      </c>
      <c r="BQ59" s="5">
        <v>0.28027111747731998</v>
      </c>
      <c r="BR59" s="5">
        <v>0.282035328741915</v>
      </c>
      <c r="BS59" s="5">
        <v>0.29241579631991699</v>
      </c>
      <c r="BT59" s="5">
        <v>0.26850553409289601</v>
      </c>
      <c r="BU59" s="5">
        <v>0.19957172352480301</v>
      </c>
      <c r="BV59" s="5">
        <v>0.14824459065736301</v>
      </c>
      <c r="BW59" s="5">
        <v>0.19142650823869201</v>
      </c>
      <c r="BX59" s="5">
        <v>0.180240725848163</v>
      </c>
      <c r="BY59" s="5">
        <v>0.13099117261189699</v>
      </c>
      <c r="BZ59" s="5">
        <v>0.14501772826940501</v>
      </c>
      <c r="CA59" s="5">
        <v>0.13795534196322501</v>
      </c>
      <c r="CB59" s="5">
        <v>8.8068818659436401E-2</v>
      </c>
      <c r="CC59" s="5">
        <v>0.194809917425671</v>
      </c>
      <c r="CD59" s="5">
        <v>9.2986463225615504E-2</v>
      </c>
      <c r="CE59" s="5">
        <v>0.19183029339315899</v>
      </c>
      <c r="CF59" s="5">
        <v>7.3671073235426099E-2</v>
      </c>
      <c r="CG59" s="5">
        <v>9.2365945378799094E-2</v>
      </c>
      <c r="CH59" s="5">
        <v>8.9115413528530904E-2</v>
      </c>
      <c r="CI59" s="5">
        <v>0.12585940498885501</v>
      </c>
      <c r="CJ59" s="5">
        <v>0.13225272202399799</v>
      </c>
      <c r="CK59" s="5">
        <v>0.13628536616560999</v>
      </c>
      <c r="CL59" s="5">
        <v>0.24071291988292401</v>
      </c>
      <c r="CM59" s="5">
        <v>0.1179888422599</v>
      </c>
      <c r="CN59" s="5">
        <v>0.141235581676662</v>
      </c>
      <c r="CO59" s="5">
        <v>7.6619708533962397E-2</v>
      </c>
      <c r="CP59" s="5">
        <v>9.5841865924819594E-2</v>
      </c>
      <c r="CQ59" s="5">
        <v>7.5558343763370006E-2</v>
      </c>
      <c r="CR59" s="5">
        <v>6.9655617958135893E-2</v>
      </c>
      <c r="CS59" s="5">
        <v>7.6510988964494306E-2</v>
      </c>
      <c r="CT59" s="5">
        <v>8.7983566052648399E-2</v>
      </c>
      <c r="CU59" s="5">
        <v>8.3874054825418806E-2</v>
      </c>
      <c r="CV59" s="5">
        <v>8.5843946789589107E-2</v>
      </c>
      <c r="CW59" s="5">
        <v>6.1872472838578101E-2</v>
      </c>
      <c r="CX59" s="5">
        <v>0.10019802029849099</v>
      </c>
      <c r="CY59" s="5">
        <v>8.6909543324822397E-2</v>
      </c>
      <c r="CZ59" s="5">
        <v>0.10808700705550101</v>
      </c>
      <c r="DA59" s="5">
        <v>7.7836671648156303E-2</v>
      </c>
      <c r="DB59" s="5">
        <v>0.101732405476416</v>
      </c>
      <c r="DC59" s="5">
        <v>8.9200556425222094E-2</v>
      </c>
      <c r="DD59" s="5">
        <v>0.14314964035646899</v>
      </c>
      <c r="DE59" s="5">
        <v>0.116319128924326</v>
      </c>
      <c r="DF59" s="5">
        <v>8.03542666097843E-2</v>
      </c>
      <c r="DG59" s="5">
        <v>8.7402561887923502E-2</v>
      </c>
      <c r="DH59" s="5">
        <v>0.11645961243613299</v>
      </c>
      <c r="DI59" s="5">
        <v>0.13623614837893699</v>
      </c>
      <c r="DJ59" s="5">
        <v>0.106172326936084</v>
      </c>
      <c r="DK59" s="5">
        <v>0.16012817912473401</v>
      </c>
      <c r="DL59" s="5">
        <v>0.105929402581191</v>
      </c>
      <c r="DM59" s="5">
        <v>8.5289434787204202E-2</v>
      </c>
      <c r="DN59" s="5">
        <v>9.7907495806880102E-2</v>
      </c>
      <c r="DO59" s="5">
        <v>0.114561336631837</v>
      </c>
      <c r="DP59" s="5">
        <v>0.107748879359405</v>
      </c>
      <c r="DQ59" s="5">
        <v>0.10662910400126401</v>
      </c>
      <c r="DR59" s="5">
        <v>0.12443469766405001</v>
      </c>
      <c r="DS59" s="5">
        <v>8.4362788482581899E-2</v>
      </c>
      <c r="DT59" s="5">
        <v>8.9644042319397793E-2</v>
      </c>
      <c r="DU59" s="5">
        <v>8.8072534129475397E-2</v>
      </c>
      <c r="DV59" s="5">
        <v>7.1130445538207202E-2</v>
      </c>
      <c r="DW59" s="5">
        <v>7.03582429513155E-2</v>
      </c>
      <c r="DX59" s="5">
        <v>7.7402674470799099E-2</v>
      </c>
      <c r="DY59" s="5">
        <v>7.90967705033159E-2</v>
      </c>
      <c r="DZ59" s="5">
        <v>8.4152968461681701E-2</v>
      </c>
      <c r="EA59" s="5">
        <v>7.3582624165940594E-2</v>
      </c>
      <c r="EB59" s="5">
        <v>6.2557586749479893E-2</v>
      </c>
      <c r="EC59" s="5">
        <v>0.116484387203402</v>
      </c>
      <c r="ED59" s="5">
        <v>0.12039306310816</v>
      </c>
      <c r="EE59" s="5">
        <v>0.14143261269445701</v>
      </c>
    </row>
    <row r="60" spans="1:135">
      <c r="A60" s="4" t="s">
        <v>132</v>
      </c>
      <c r="B60" s="5">
        <v>0.15973235620312601</v>
      </c>
      <c r="C60" s="5">
        <v>0.15998827040173799</v>
      </c>
      <c r="D60" s="5">
        <v>0.14766616002503499</v>
      </c>
      <c r="E60" s="5">
        <v>0.146905025895611</v>
      </c>
      <c r="F60" s="5">
        <v>0.126519487563932</v>
      </c>
      <c r="G60" s="5">
        <v>0.125971068253938</v>
      </c>
      <c r="H60" s="5">
        <v>0.117101788687123</v>
      </c>
      <c r="I60" s="5">
        <v>0.12413429648811899</v>
      </c>
      <c r="J60" s="5">
        <v>0.11434458317377599</v>
      </c>
      <c r="K60" s="5">
        <v>0.113380710043559</v>
      </c>
      <c r="L60" s="5">
        <v>0.12555087190338399</v>
      </c>
      <c r="M60" s="5">
        <v>0.11140495204706299</v>
      </c>
      <c r="N60" s="5">
        <v>0.12643702275395899</v>
      </c>
      <c r="O60" s="5">
        <v>0.11724703558072699</v>
      </c>
      <c r="P60" s="5">
        <v>0.111142538641997</v>
      </c>
      <c r="Q60" s="5">
        <v>0.111059800398844</v>
      </c>
      <c r="R60" s="5">
        <v>9.8319623398166495E-2</v>
      </c>
      <c r="S60" s="5">
        <v>0.11085390961134001</v>
      </c>
      <c r="T60" s="5">
        <v>0.15795987861805499</v>
      </c>
      <c r="U60" s="5">
        <v>0.14658523246104399</v>
      </c>
      <c r="V60" s="5">
        <v>0.15341589392163801</v>
      </c>
      <c r="W60" s="5">
        <v>0.131588919339405</v>
      </c>
      <c r="X60" s="5">
        <v>0.166172646618548</v>
      </c>
      <c r="Y60" s="5">
        <v>0.16272956496654201</v>
      </c>
      <c r="Z60" s="5">
        <v>0.15517069423763599</v>
      </c>
      <c r="AA60" s="5">
        <v>0.14663338360581099</v>
      </c>
      <c r="AB60" s="5">
        <v>0.16013059876531599</v>
      </c>
      <c r="AC60" s="5">
        <v>0.12624982552427499</v>
      </c>
      <c r="AD60" s="5">
        <v>0.121179454374581</v>
      </c>
      <c r="AE60" s="5">
        <v>0.12957743850668099</v>
      </c>
      <c r="AF60" s="5">
        <v>0.11520575569671</v>
      </c>
      <c r="AG60" s="5">
        <v>0.11176601159002</v>
      </c>
      <c r="AH60" s="5">
        <v>0.119313128290935</v>
      </c>
      <c r="AI60" s="5">
        <v>0.12777784288219801</v>
      </c>
      <c r="AJ60" s="5">
        <v>3.3970698542750699E-2</v>
      </c>
      <c r="AK60" s="5">
        <v>0.159602977857423</v>
      </c>
      <c r="AL60" s="5">
        <v>0.15859998442737</v>
      </c>
      <c r="AM60" s="5">
        <v>0.14925023321220801</v>
      </c>
      <c r="AN60" s="5">
        <v>0.157078977136975</v>
      </c>
      <c r="AO60" s="5">
        <v>0.14987106035595599</v>
      </c>
      <c r="AP60" s="5">
        <v>0.151463159671722</v>
      </c>
      <c r="AQ60" s="5">
        <v>0.16528981922768099</v>
      </c>
      <c r="AR60" s="5">
        <v>0.15154729637214601</v>
      </c>
      <c r="AS60" s="5">
        <v>0.10592004720533001</v>
      </c>
      <c r="AT60" s="5">
        <v>9.7133113403373897E-2</v>
      </c>
      <c r="AU60" s="5">
        <v>0.102637023454809</v>
      </c>
      <c r="AV60" s="5">
        <v>9.7469254728626803E-2</v>
      </c>
      <c r="AW60" s="5">
        <v>0.100794057304402</v>
      </c>
      <c r="AX60" s="5">
        <v>0.11365066492956299</v>
      </c>
      <c r="AY60" s="5">
        <v>0.145229174862328</v>
      </c>
      <c r="AZ60" s="5">
        <v>0.10494351320728799</v>
      </c>
      <c r="BA60" s="5">
        <v>0.123771626384188</v>
      </c>
      <c r="BB60" s="5">
        <v>0.40456930399825802</v>
      </c>
      <c r="BC60" s="5">
        <v>0.42826536699970202</v>
      </c>
      <c r="BD60" s="5">
        <v>0.40987787876514298</v>
      </c>
      <c r="BE60" s="5">
        <v>0.42121367025039702</v>
      </c>
      <c r="BF60" s="5">
        <v>0.37781597893420799</v>
      </c>
      <c r="BG60" s="5">
        <v>0.34098020127765499</v>
      </c>
      <c r="BH60" s="5">
        <v>1</v>
      </c>
      <c r="BI60" s="5">
        <v>0.70014159608316395</v>
      </c>
      <c r="BJ60" s="5">
        <v>0.62925516760903899</v>
      </c>
      <c r="BK60" s="5">
        <v>0.596064217632302</v>
      </c>
      <c r="BL60" s="5">
        <v>0.60356616229214399</v>
      </c>
      <c r="BM60" s="5">
        <v>0.315510393421569</v>
      </c>
      <c r="BN60" s="5">
        <v>0.31382905918384502</v>
      </c>
      <c r="BO60" s="5">
        <v>0.26166212640786102</v>
      </c>
      <c r="BP60" s="5">
        <v>0.32652591135242298</v>
      </c>
      <c r="BQ60" s="5">
        <v>0.314054098939195</v>
      </c>
      <c r="BR60" s="5">
        <v>0.32120224016431598</v>
      </c>
      <c r="BS60" s="5">
        <v>0.33031281967088799</v>
      </c>
      <c r="BT60" s="5">
        <v>0.30728369168643299</v>
      </c>
      <c r="BU60" s="5">
        <v>0.22698119314982401</v>
      </c>
      <c r="BV60" s="5">
        <v>0.172534604825299</v>
      </c>
      <c r="BW60" s="5">
        <v>0.209095683414596</v>
      </c>
      <c r="BX60" s="5">
        <v>0.18965336011772599</v>
      </c>
      <c r="BY60" s="5">
        <v>0.14636927680436501</v>
      </c>
      <c r="BZ60" s="5">
        <v>0.15744186644591801</v>
      </c>
      <c r="CA60" s="5">
        <v>0.151521491690807</v>
      </c>
      <c r="CB60" s="5">
        <v>9.6563359609228794E-2</v>
      </c>
      <c r="CC60" s="5">
        <v>0.206611262687589</v>
      </c>
      <c r="CD60" s="5">
        <v>0.100846567646226</v>
      </c>
      <c r="CE60" s="5">
        <v>0.189518361542905</v>
      </c>
      <c r="CF60" s="5">
        <v>8.0990756969845895E-2</v>
      </c>
      <c r="CG60" s="5">
        <v>0.10023904403384</v>
      </c>
      <c r="CH60" s="5">
        <v>9.9212535344964797E-2</v>
      </c>
      <c r="CI60" s="5">
        <v>0.13641064349329499</v>
      </c>
      <c r="CJ60" s="5">
        <v>0.14871314861229101</v>
      </c>
      <c r="CK60" s="5">
        <v>0.15917820575821401</v>
      </c>
      <c r="CL60" s="5">
        <v>0.25141313726966602</v>
      </c>
      <c r="CM60" s="5">
        <v>0.136038600444573</v>
      </c>
      <c r="CN60" s="5">
        <v>0.15769113537957299</v>
      </c>
      <c r="CO60" s="5">
        <v>8.3785320650474795E-2</v>
      </c>
      <c r="CP60" s="5">
        <v>0.109919500546195</v>
      </c>
      <c r="CQ60" s="5">
        <v>8.5380426472231194E-2</v>
      </c>
      <c r="CR60" s="5">
        <v>8.2724280109403803E-2</v>
      </c>
      <c r="CS60" s="5">
        <v>8.2069528796803903E-2</v>
      </c>
      <c r="CT60" s="5">
        <v>8.4523433723453598E-2</v>
      </c>
      <c r="CU60" s="5">
        <v>8.7360102869999595E-2</v>
      </c>
      <c r="CV60" s="5">
        <v>8.8077287355186898E-2</v>
      </c>
      <c r="CW60" s="5">
        <v>6.4617319699647097E-2</v>
      </c>
      <c r="CX60" s="5">
        <v>0.10835891382826</v>
      </c>
      <c r="CY60" s="5">
        <v>9.0585180497031598E-2</v>
      </c>
      <c r="CZ60" s="5">
        <v>0.11454488395192799</v>
      </c>
      <c r="DA60" s="5">
        <v>8.1438396175362707E-2</v>
      </c>
      <c r="DB60" s="5">
        <v>9.0502178804477598E-2</v>
      </c>
      <c r="DC60" s="5">
        <v>8.8012886401359805E-2</v>
      </c>
      <c r="DD60" s="5">
        <v>0.14425061859810601</v>
      </c>
      <c r="DE60" s="5">
        <v>0.12314993081586501</v>
      </c>
      <c r="DF60" s="5">
        <v>9.2038360744229705E-2</v>
      </c>
      <c r="DG60" s="5">
        <v>9.30329211533098E-2</v>
      </c>
      <c r="DH60" s="5">
        <v>0.117098107670026</v>
      </c>
      <c r="DI60" s="5">
        <v>0.13423866486809399</v>
      </c>
      <c r="DJ60" s="5">
        <v>0.10707462166718799</v>
      </c>
      <c r="DK60" s="5">
        <v>0.16918526072756099</v>
      </c>
      <c r="DL60" s="5">
        <v>0.10829008414818</v>
      </c>
      <c r="DM60" s="5">
        <v>9.4027088740539597E-2</v>
      </c>
      <c r="DN60" s="5">
        <v>9.3098163923731006E-2</v>
      </c>
      <c r="DO60" s="5">
        <v>0.121184241856492</v>
      </c>
      <c r="DP60" s="5">
        <v>0.12029401513266801</v>
      </c>
      <c r="DQ60" s="5">
        <v>0.111189418915682</v>
      </c>
      <c r="DR60" s="5">
        <v>0.13258331202590901</v>
      </c>
      <c r="DS60" s="5">
        <v>8.5068209002679904E-2</v>
      </c>
      <c r="DT60" s="5">
        <v>8.7709743830942405E-2</v>
      </c>
      <c r="DU60" s="5">
        <v>8.6670655639841096E-2</v>
      </c>
      <c r="DV60" s="5">
        <v>8.0007421362966499E-2</v>
      </c>
      <c r="DW60" s="5">
        <v>7.5964174468311302E-2</v>
      </c>
      <c r="DX60" s="5">
        <v>8.4283489847104195E-2</v>
      </c>
      <c r="DY60" s="5">
        <v>8.0690704909229E-2</v>
      </c>
      <c r="DZ60" s="5">
        <v>9.2093372704840207E-2</v>
      </c>
      <c r="EA60" s="5">
        <v>8.1267021387356003E-2</v>
      </c>
      <c r="EB60" s="5">
        <v>5.7091121342286097E-2</v>
      </c>
      <c r="EC60" s="5">
        <v>0.115049582029537</v>
      </c>
      <c r="ED60" s="5">
        <v>0.11816442545721299</v>
      </c>
      <c r="EE60" s="5">
        <v>0.15233439322866299</v>
      </c>
    </row>
    <row r="61" spans="1:135">
      <c r="A61" s="4" t="s">
        <v>58</v>
      </c>
      <c r="B61" s="5">
        <v>0.14828019936770201</v>
      </c>
      <c r="C61" s="5">
        <v>0.141646111120694</v>
      </c>
      <c r="D61" s="5">
        <v>0.128434014806077</v>
      </c>
      <c r="E61" s="5">
        <v>0.122907837503198</v>
      </c>
      <c r="F61" s="5">
        <v>0.10690143511778499</v>
      </c>
      <c r="G61" s="5">
        <v>0.110697680287172</v>
      </c>
      <c r="H61" s="5">
        <v>0.100935889361022</v>
      </c>
      <c r="I61" s="5">
        <v>0.109374403707237</v>
      </c>
      <c r="J61" s="5">
        <v>9.6534436121768499E-2</v>
      </c>
      <c r="K61" s="5">
        <v>9.5356428603951396E-2</v>
      </c>
      <c r="L61" s="5">
        <v>0.110113164099383</v>
      </c>
      <c r="M61" s="5">
        <v>9.2796331762962495E-2</v>
      </c>
      <c r="N61" s="5">
        <v>0.106552817400602</v>
      </c>
      <c r="O61" s="5">
        <v>9.7914475864946296E-2</v>
      </c>
      <c r="P61" s="5">
        <v>8.7972314193967005E-2</v>
      </c>
      <c r="Q61" s="5">
        <v>8.9949666427568603E-2</v>
      </c>
      <c r="R61" s="5">
        <v>8.41385675167102E-2</v>
      </c>
      <c r="S61" s="5">
        <v>9.7417296190883004E-2</v>
      </c>
      <c r="T61" s="5">
        <v>0.12837224424660801</v>
      </c>
      <c r="U61" s="5">
        <v>0.13053562970305699</v>
      </c>
      <c r="V61" s="5">
        <v>0.13001620853925699</v>
      </c>
      <c r="W61" s="5">
        <v>0.113862384242612</v>
      </c>
      <c r="X61" s="5">
        <v>0.14188930154037299</v>
      </c>
      <c r="Y61" s="5">
        <v>0.13496520414041999</v>
      </c>
      <c r="Z61" s="5">
        <v>0.13084954305981</v>
      </c>
      <c r="AA61" s="5">
        <v>0.130163230145008</v>
      </c>
      <c r="AB61" s="5">
        <v>0.13773666335165899</v>
      </c>
      <c r="AC61" s="5">
        <v>0.111925301216506</v>
      </c>
      <c r="AD61" s="5">
        <v>0.10168735241589399</v>
      </c>
      <c r="AE61" s="5">
        <v>0.10949216113752901</v>
      </c>
      <c r="AF61" s="5">
        <v>9.5471689341151703E-2</v>
      </c>
      <c r="AG61" s="5">
        <v>9.7960251460643799E-2</v>
      </c>
      <c r="AH61" s="5">
        <v>9.8323426086617594E-2</v>
      </c>
      <c r="AI61" s="5">
        <v>0.111502109662258</v>
      </c>
      <c r="AJ61" s="5">
        <v>3.07845244649858E-2</v>
      </c>
      <c r="AK61" s="5">
        <v>0.133720379532348</v>
      </c>
      <c r="AL61" s="5">
        <v>0.13042257958790399</v>
      </c>
      <c r="AM61" s="5">
        <v>0.128091398724517</v>
      </c>
      <c r="AN61" s="5">
        <v>0.13695960612775701</v>
      </c>
      <c r="AO61" s="5">
        <v>0.12585424521333599</v>
      </c>
      <c r="AP61" s="5">
        <v>0.12826021322459999</v>
      </c>
      <c r="AQ61" s="5">
        <v>0.142251197398158</v>
      </c>
      <c r="AR61" s="5">
        <v>0.12679747415038101</v>
      </c>
      <c r="AS61" s="5">
        <v>8.7264436264162207E-2</v>
      </c>
      <c r="AT61" s="5">
        <v>8.1721322148683107E-2</v>
      </c>
      <c r="AU61" s="5">
        <v>8.6780044312017704E-2</v>
      </c>
      <c r="AV61" s="5">
        <v>8.4042434333332403E-2</v>
      </c>
      <c r="AW61" s="5">
        <v>8.3279872442598296E-2</v>
      </c>
      <c r="AX61" s="5">
        <v>0.102409344908115</v>
      </c>
      <c r="AY61" s="5">
        <v>0.118969146108028</v>
      </c>
      <c r="AZ61" s="5">
        <v>8.8408864510274507E-2</v>
      </c>
      <c r="BA61" s="5">
        <v>0.10740040349226</v>
      </c>
      <c r="BB61" s="5">
        <v>0.36155806938109403</v>
      </c>
      <c r="BC61" s="5">
        <v>0.383612310557301</v>
      </c>
      <c r="BD61" s="5">
        <v>0.36518907940584699</v>
      </c>
      <c r="BE61" s="5">
        <v>0.36971794987138601</v>
      </c>
      <c r="BF61" s="5">
        <v>0.33499762202501898</v>
      </c>
      <c r="BG61" s="5">
        <v>0.30841268152808698</v>
      </c>
      <c r="BH61" s="5">
        <v>0.63177229409923197</v>
      </c>
      <c r="BI61" s="5">
        <v>1</v>
      </c>
      <c r="BJ61" s="5">
        <v>0.56163642183181495</v>
      </c>
      <c r="BK61" s="5">
        <v>0.54840780960963997</v>
      </c>
      <c r="BL61" s="5">
        <v>0.540864922907072</v>
      </c>
      <c r="BM61" s="5">
        <v>0.28265140344251599</v>
      </c>
      <c r="BN61" s="5">
        <v>0.27713859026460003</v>
      </c>
      <c r="BO61" s="5">
        <v>0.23449053871060199</v>
      </c>
      <c r="BP61" s="5">
        <v>0.29240723103198102</v>
      </c>
      <c r="BQ61" s="5">
        <v>0.278929646467791</v>
      </c>
      <c r="BR61" s="5">
        <v>0.28817839795883698</v>
      </c>
      <c r="BS61" s="5">
        <v>0.30029273960319702</v>
      </c>
      <c r="BT61" s="5">
        <v>0.27769194418958598</v>
      </c>
      <c r="BU61" s="5">
        <v>0.200495881330157</v>
      </c>
      <c r="BV61" s="5">
        <v>0.13956134757371499</v>
      </c>
      <c r="BW61" s="5">
        <v>0.17160888740354299</v>
      </c>
      <c r="BX61" s="5">
        <v>0.15847479119184901</v>
      </c>
      <c r="BY61" s="5">
        <v>0.119204714784428</v>
      </c>
      <c r="BZ61" s="5">
        <v>0.13651978771548101</v>
      </c>
      <c r="CA61" s="5">
        <v>0.12976667716332199</v>
      </c>
      <c r="CB61" s="5">
        <v>7.8404787849515406E-2</v>
      </c>
      <c r="CC61" s="5">
        <v>0.17596115200013601</v>
      </c>
      <c r="CD61" s="5">
        <v>8.4648002326227406E-2</v>
      </c>
      <c r="CE61" s="5">
        <v>0.16311549931122399</v>
      </c>
      <c r="CF61" s="5">
        <v>6.4603046618640497E-2</v>
      </c>
      <c r="CG61" s="5">
        <v>8.4957089528978902E-2</v>
      </c>
      <c r="CH61" s="5">
        <v>8.0864392227836202E-2</v>
      </c>
      <c r="CI61" s="5">
        <v>0.117460348181193</v>
      </c>
      <c r="CJ61" s="5">
        <v>0.11543929711753401</v>
      </c>
      <c r="CK61" s="5">
        <v>0.12828014244074501</v>
      </c>
      <c r="CL61" s="5">
        <v>0.214732673560661</v>
      </c>
      <c r="CM61" s="5">
        <v>0.11280429165280299</v>
      </c>
      <c r="CN61" s="5">
        <v>0.132260935410796</v>
      </c>
      <c r="CO61" s="5">
        <v>7.2327168365714095E-2</v>
      </c>
      <c r="CP61" s="5">
        <v>9.3293684403134902E-2</v>
      </c>
      <c r="CQ61" s="5">
        <v>7.0457450856121095E-2</v>
      </c>
      <c r="CR61" s="5">
        <v>6.9617423412276197E-2</v>
      </c>
      <c r="CS61" s="5">
        <v>6.6538653040763604E-2</v>
      </c>
      <c r="CT61" s="5">
        <v>7.0568581982627707E-2</v>
      </c>
      <c r="CU61" s="5">
        <v>7.6536380664166404E-2</v>
      </c>
      <c r="CV61" s="5">
        <v>7.8173848911500907E-2</v>
      </c>
      <c r="CW61" s="5">
        <v>5.4908939175297697E-2</v>
      </c>
      <c r="CX61" s="5">
        <v>9.2166256814587399E-2</v>
      </c>
      <c r="CY61" s="5">
        <v>7.7987327546583093E-2</v>
      </c>
      <c r="CZ61" s="5">
        <v>0.10296568929062801</v>
      </c>
      <c r="DA61" s="5">
        <v>6.7239358785519995E-2</v>
      </c>
      <c r="DB61" s="5">
        <v>8.5470154091957296E-2</v>
      </c>
      <c r="DC61" s="5">
        <v>7.9341442419795905E-2</v>
      </c>
      <c r="DD61" s="5">
        <v>0.12934528306656101</v>
      </c>
      <c r="DE61" s="5">
        <v>0.10162646070478699</v>
      </c>
      <c r="DF61" s="5">
        <v>7.0753197454225605E-2</v>
      </c>
      <c r="DG61" s="5">
        <v>7.8686267555105494E-2</v>
      </c>
      <c r="DH61" s="5">
        <v>0.102816229836361</v>
      </c>
      <c r="DI61" s="5">
        <v>0.112833932767312</v>
      </c>
      <c r="DJ61" s="5">
        <v>9.4846950622393997E-2</v>
      </c>
      <c r="DK61" s="5">
        <v>0.14354090567024799</v>
      </c>
      <c r="DL61" s="5">
        <v>9.0961332485586299E-2</v>
      </c>
      <c r="DM61" s="5">
        <v>7.8415746567769604E-2</v>
      </c>
      <c r="DN61" s="5">
        <v>7.4592615399107304E-2</v>
      </c>
      <c r="DO61" s="5">
        <v>0.105205204421902</v>
      </c>
      <c r="DP61" s="5">
        <v>0.10433034298921</v>
      </c>
      <c r="DQ61" s="5">
        <v>9.5160912088063598E-2</v>
      </c>
      <c r="DR61" s="5">
        <v>0.116543083610329</v>
      </c>
      <c r="DS61" s="5">
        <v>7.2632161394709197E-2</v>
      </c>
      <c r="DT61" s="5">
        <v>7.3766704211173401E-2</v>
      </c>
      <c r="DU61" s="5">
        <v>7.5824688071707794E-2</v>
      </c>
      <c r="DV61" s="5">
        <v>5.9476492229440701E-2</v>
      </c>
      <c r="DW61" s="5">
        <v>6.8144805780162396E-2</v>
      </c>
      <c r="DX61" s="5">
        <v>7.3175788253732305E-2</v>
      </c>
      <c r="DY61" s="5">
        <v>6.8977066537863799E-2</v>
      </c>
      <c r="DZ61" s="5">
        <v>7.4360071939256298E-2</v>
      </c>
      <c r="EA61" s="5">
        <v>7.1609924142377795E-2</v>
      </c>
      <c r="EB61" s="5">
        <v>4.8275345083820101E-2</v>
      </c>
      <c r="EC61" s="5">
        <v>0.101295481686393</v>
      </c>
      <c r="ED61" s="5">
        <v>0.101608733516653</v>
      </c>
      <c r="EE61" s="5">
        <v>0.131585030739962</v>
      </c>
    </row>
    <row r="62" spans="1:135">
      <c r="A62" s="4" t="s">
        <v>59</v>
      </c>
      <c r="B62" s="5">
        <v>0.15387729509168999</v>
      </c>
      <c r="C62" s="5">
        <v>0.15191209701067701</v>
      </c>
      <c r="D62" s="5">
        <v>0.13585512217579801</v>
      </c>
      <c r="E62" s="5">
        <v>0.135187298356856</v>
      </c>
      <c r="F62" s="5">
        <v>0.115878277244594</v>
      </c>
      <c r="G62" s="5">
        <v>0.114895496211619</v>
      </c>
      <c r="H62" s="5">
        <v>0.10550208320396399</v>
      </c>
      <c r="I62" s="5">
        <v>0.117472173004406</v>
      </c>
      <c r="J62" s="5">
        <v>0.10622489274154701</v>
      </c>
      <c r="K62" s="5">
        <v>0.104043715464211</v>
      </c>
      <c r="L62" s="5">
        <v>0.117697836210409</v>
      </c>
      <c r="M62" s="5">
        <v>0.100973767656034</v>
      </c>
      <c r="N62" s="5">
        <v>0.115319109168273</v>
      </c>
      <c r="O62" s="5">
        <v>0.11418683028806099</v>
      </c>
      <c r="P62" s="5">
        <v>9.8029493813398094E-2</v>
      </c>
      <c r="Q62" s="5">
        <v>0.10789710997072099</v>
      </c>
      <c r="R62" s="5">
        <v>8.9642344311413005E-2</v>
      </c>
      <c r="S62" s="5">
        <v>0.10243547507152299</v>
      </c>
      <c r="T62" s="5">
        <v>0.14326776279002501</v>
      </c>
      <c r="U62" s="5">
        <v>0.13941558790352901</v>
      </c>
      <c r="V62" s="5">
        <v>0.14122525729861901</v>
      </c>
      <c r="W62" s="5">
        <v>0.12703316304248599</v>
      </c>
      <c r="X62" s="5">
        <v>0.15640898569622799</v>
      </c>
      <c r="Y62" s="5">
        <v>0.148131182593673</v>
      </c>
      <c r="Z62" s="5">
        <v>0.14721032896544101</v>
      </c>
      <c r="AA62" s="5">
        <v>0.144951551075611</v>
      </c>
      <c r="AB62" s="5">
        <v>0.14722083575704101</v>
      </c>
      <c r="AC62" s="5">
        <v>0.118354091678033</v>
      </c>
      <c r="AD62" s="5">
        <v>0.112000893543135</v>
      </c>
      <c r="AE62" s="5">
        <v>0.11653578570562199</v>
      </c>
      <c r="AF62" s="5">
        <v>0.107830397563824</v>
      </c>
      <c r="AG62" s="5">
        <v>0.109152575516147</v>
      </c>
      <c r="AH62" s="5">
        <v>0.11474156825943101</v>
      </c>
      <c r="AI62" s="5">
        <v>0.117553472586109</v>
      </c>
      <c r="AJ62" s="5">
        <v>3.11468564158182E-2</v>
      </c>
      <c r="AK62" s="5">
        <v>0.145096399570983</v>
      </c>
      <c r="AL62" s="5">
        <v>0.13866520839256</v>
      </c>
      <c r="AM62" s="5">
        <v>0.13662654703632099</v>
      </c>
      <c r="AN62" s="5">
        <v>0.14429262316150801</v>
      </c>
      <c r="AO62" s="5">
        <v>0.14033386215179799</v>
      </c>
      <c r="AP62" s="5">
        <v>0.13444869364221801</v>
      </c>
      <c r="AQ62" s="5">
        <v>0.158277721334766</v>
      </c>
      <c r="AR62" s="5">
        <v>0.142469196147917</v>
      </c>
      <c r="AS62" s="5">
        <v>9.2263337604526902E-2</v>
      </c>
      <c r="AT62" s="5">
        <v>8.7392404108632596E-2</v>
      </c>
      <c r="AU62" s="5">
        <v>9.3003285201313998E-2</v>
      </c>
      <c r="AV62" s="5">
        <v>8.5613147776230497E-2</v>
      </c>
      <c r="AW62" s="5">
        <v>8.8413252401769504E-2</v>
      </c>
      <c r="AX62" s="5">
        <v>0.100961943251662</v>
      </c>
      <c r="AY62" s="5">
        <v>0.13042000207319401</v>
      </c>
      <c r="AZ62" s="5">
        <v>9.4429897824428302E-2</v>
      </c>
      <c r="BA62" s="5">
        <v>0.119031468391437</v>
      </c>
      <c r="BB62" s="5">
        <v>0.35139343168403497</v>
      </c>
      <c r="BC62" s="5">
        <v>0.38235937960069599</v>
      </c>
      <c r="BD62" s="5">
        <v>0.361661714233867</v>
      </c>
      <c r="BE62" s="5">
        <v>0.37482732250716599</v>
      </c>
      <c r="BF62" s="5">
        <v>0.33179255596878698</v>
      </c>
      <c r="BG62" s="5">
        <v>0.30015093808313198</v>
      </c>
      <c r="BH62" s="5">
        <v>0.52768497213109999</v>
      </c>
      <c r="BI62" s="5">
        <v>0.51233642623601205</v>
      </c>
      <c r="BJ62" s="5">
        <v>1</v>
      </c>
      <c r="BK62" s="5">
        <v>0.54999916674318405</v>
      </c>
      <c r="BL62" s="5">
        <v>0.55996650106243795</v>
      </c>
      <c r="BM62" s="5">
        <v>0.29220390780877697</v>
      </c>
      <c r="BN62" s="5">
        <v>0.294052944475517</v>
      </c>
      <c r="BO62" s="5">
        <v>0.24232573673435601</v>
      </c>
      <c r="BP62" s="5">
        <v>0.30274674471472302</v>
      </c>
      <c r="BQ62" s="5">
        <v>0.29765502065558103</v>
      </c>
      <c r="BR62" s="5">
        <v>0.30079700458941899</v>
      </c>
      <c r="BS62" s="5">
        <v>0.31176590934922899</v>
      </c>
      <c r="BT62" s="5">
        <v>0.28717216598289602</v>
      </c>
      <c r="BU62" s="5">
        <v>0.21716022519216499</v>
      </c>
      <c r="BV62" s="5">
        <v>0.15916681873448099</v>
      </c>
      <c r="BW62" s="5">
        <v>0.19046627238710201</v>
      </c>
      <c r="BX62" s="5">
        <v>0.17028584108890499</v>
      </c>
      <c r="BY62" s="5">
        <v>0.14106911994347501</v>
      </c>
      <c r="BZ62" s="5">
        <v>0.147385970123775</v>
      </c>
      <c r="CA62" s="5">
        <v>0.139356263575274</v>
      </c>
      <c r="CB62" s="5">
        <v>8.9292363243932096E-2</v>
      </c>
      <c r="CC62" s="5">
        <v>0.207485278887724</v>
      </c>
      <c r="CD62" s="5">
        <v>9.3263286886671695E-2</v>
      </c>
      <c r="CE62" s="5">
        <v>0.18510827647582301</v>
      </c>
      <c r="CF62" s="5">
        <v>7.2556060369111899E-2</v>
      </c>
      <c r="CG62" s="5">
        <v>9.3775078133868595E-2</v>
      </c>
      <c r="CH62" s="5">
        <v>9.0173243231804506E-2</v>
      </c>
      <c r="CI62" s="5">
        <v>0.134046856401869</v>
      </c>
      <c r="CJ62" s="5">
        <v>0.133279867506195</v>
      </c>
      <c r="CK62" s="5">
        <v>0.1472053745128</v>
      </c>
      <c r="CL62" s="5">
        <v>0.236829338445604</v>
      </c>
      <c r="CM62" s="5">
        <v>0.127114444253356</v>
      </c>
      <c r="CN62" s="5">
        <v>0.14128071775929599</v>
      </c>
      <c r="CO62" s="5">
        <v>7.7914297686096104E-2</v>
      </c>
      <c r="CP62" s="5">
        <v>0.10299883383351</v>
      </c>
      <c r="CQ62" s="5">
        <v>7.7545413778563305E-2</v>
      </c>
      <c r="CR62" s="5">
        <v>7.4451995072699298E-2</v>
      </c>
      <c r="CS62" s="5">
        <v>6.9690252381808204E-2</v>
      </c>
      <c r="CT62" s="5">
        <v>7.6869369422826003E-2</v>
      </c>
      <c r="CU62" s="5">
        <v>7.7247422956891396E-2</v>
      </c>
      <c r="CV62" s="5">
        <v>8.2231712223436199E-2</v>
      </c>
      <c r="CW62" s="5">
        <v>5.4938543994962299E-2</v>
      </c>
      <c r="CX62" s="5">
        <v>9.7149673633211697E-2</v>
      </c>
      <c r="CY62" s="5">
        <v>8.3430273831840901E-2</v>
      </c>
      <c r="CZ62" s="5">
        <v>0.110333250706109</v>
      </c>
      <c r="DA62" s="5">
        <v>7.9637533911759498E-2</v>
      </c>
      <c r="DB62" s="5">
        <v>9.5184952499854397E-2</v>
      </c>
      <c r="DC62" s="5">
        <v>7.92833301250504E-2</v>
      </c>
      <c r="DD62" s="5">
        <v>0.137835735169795</v>
      </c>
      <c r="DE62" s="5">
        <v>0.117836039032739</v>
      </c>
      <c r="DF62" s="5">
        <v>8.2909618046788605E-2</v>
      </c>
      <c r="DG62" s="5">
        <v>8.1181278886220398E-2</v>
      </c>
      <c r="DH62" s="5">
        <v>0.113072573341316</v>
      </c>
      <c r="DI62" s="5">
        <v>0.13204199978300499</v>
      </c>
      <c r="DJ62" s="5">
        <v>0.10156809990611</v>
      </c>
      <c r="DK62" s="5">
        <v>0.15393247564653401</v>
      </c>
      <c r="DL62" s="5">
        <v>0.105276505507807</v>
      </c>
      <c r="DM62" s="5">
        <v>8.4749203494390399E-2</v>
      </c>
      <c r="DN62" s="5">
        <v>8.68261462284598E-2</v>
      </c>
      <c r="DO62" s="5">
        <v>0.111928719228838</v>
      </c>
      <c r="DP62" s="5">
        <v>0.11669562489046301</v>
      </c>
      <c r="DQ62" s="5">
        <v>0.100251058722911</v>
      </c>
      <c r="DR62" s="5">
        <v>0.12266847615863199</v>
      </c>
      <c r="DS62" s="5">
        <v>8.2261667655402396E-2</v>
      </c>
      <c r="DT62" s="5">
        <v>7.7451704424338103E-2</v>
      </c>
      <c r="DU62" s="5">
        <v>8.0592176609147803E-2</v>
      </c>
      <c r="DV62" s="5">
        <v>7.1317488019476502E-2</v>
      </c>
      <c r="DW62" s="5">
        <v>6.9745528918742097E-2</v>
      </c>
      <c r="DX62" s="5">
        <v>7.4727189269655894E-2</v>
      </c>
      <c r="DY62" s="5">
        <v>7.4021347789750599E-2</v>
      </c>
      <c r="DZ62" s="5">
        <v>8.5989338092738996E-2</v>
      </c>
      <c r="EA62" s="5">
        <v>7.8540859549238007E-2</v>
      </c>
      <c r="EB62" s="5">
        <v>5.3019110431189197E-2</v>
      </c>
      <c r="EC62" s="5">
        <v>0.103311011342393</v>
      </c>
      <c r="ED62" s="5">
        <v>0.111256334473938</v>
      </c>
      <c r="EE62" s="5">
        <v>0.14837485214685001</v>
      </c>
    </row>
    <row r="63" spans="1:135">
      <c r="A63" s="4" t="s">
        <v>60</v>
      </c>
      <c r="B63" s="5">
        <v>0.13639496195481199</v>
      </c>
      <c r="C63" s="5">
        <v>0.137990961309575</v>
      </c>
      <c r="D63" s="5">
        <v>0.12968363446348299</v>
      </c>
      <c r="E63" s="5">
        <v>0.12767595340260299</v>
      </c>
      <c r="F63" s="5">
        <v>0.10580187749943</v>
      </c>
      <c r="G63" s="5">
        <v>0.110375305183867</v>
      </c>
      <c r="H63" s="5">
        <v>0.104820791233097</v>
      </c>
      <c r="I63" s="5">
        <v>0.111930701316008</v>
      </c>
      <c r="J63" s="5">
        <v>9.6384432829013295E-2</v>
      </c>
      <c r="K63" s="5">
        <v>9.9925981187079599E-2</v>
      </c>
      <c r="L63" s="5">
        <v>0.109448438637182</v>
      </c>
      <c r="M63" s="5">
        <v>9.5990357749144606E-2</v>
      </c>
      <c r="N63" s="5">
        <v>0.10729663938683601</v>
      </c>
      <c r="O63" s="5">
        <v>0.102978903988051</v>
      </c>
      <c r="P63" s="5">
        <v>9.4561003610468694E-2</v>
      </c>
      <c r="Q63" s="5">
        <v>0.100204230301112</v>
      </c>
      <c r="R63" s="5">
        <v>8.5108440659513701E-2</v>
      </c>
      <c r="S63" s="5">
        <v>9.5564421390492302E-2</v>
      </c>
      <c r="T63" s="5">
        <v>0.136985053434443</v>
      </c>
      <c r="U63" s="5">
        <v>0.13558477833065499</v>
      </c>
      <c r="V63" s="5">
        <v>0.13251595378814801</v>
      </c>
      <c r="W63" s="5">
        <v>0.12132615392900301</v>
      </c>
      <c r="X63" s="5">
        <v>0.14408497768196701</v>
      </c>
      <c r="Y63" s="5">
        <v>0.14583917005369601</v>
      </c>
      <c r="Z63" s="5">
        <v>0.140468645836796</v>
      </c>
      <c r="AA63" s="5">
        <v>0.134805806513978</v>
      </c>
      <c r="AB63" s="5">
        <v>0.138367140149738</v>
      </c>
      <c r="AC63" s="5">
        <v>0.11277949124764999</v>
      </c>
      <c r="AD63" s="5">
        <v>0.105782758453403</v>
      </c>
      <c r="AE63" s="5">
        <v>0.11041770982680101</v>
      </c>
      <c r="AF63" s="5">
        <v>9.9352600349851494E-2</v>
      </c>
      <c r="AG63" s="5">
        <v>9.7923917035956501E-2</v>
      </c>
      <c r="AH63" s="5">
        <v>0.103624751166461</v>
      </c>
      <c r="AI63" s="5">
        <v>0.113508255891624</v>
      </c>
      <c r="AJ63" s="5">
        <v>3.0311683714034501E-2</v>
      </c>
      <c r="AK63" s="5">
        <v>0.134765174644391</v>
      </c>
      <c r="AL63" s="5">
        <v>0.13384493645099699</v>
      </c>
      <c r="AM63" s="5">
        <v>0.13127591957224699</v>
      </c>
      <c r="AN63" s="5">
        <v>0.13758012702561001</v>
      </c>
      <c r="AO63" s="5">
        <v>0.13044581323502</v>
      </c>
      <c r="AP63" s="5">
        <v>0.13373204731975899</v>
      </c>
      <c r="AQ63" s="5">
        <v>0.14175456472565201</v>
      </c>
      <c r="AR63" s="5">
        <v>0.13802878903207599</v>
      </c>
      <c r="AS63" s="5">
        <v>8.6099116381385496E-2</v>
      </c>
      <c r="AT63" s="5">
        <v>8.2476091602261797E-2</v>
      </c>
      <c r="AU63" s="5">
        <v>8.5677439070975595E-2</v>
      </c>
      <c r="AV63" s="5">
        <v>8.2725694680993098E-2</v>
      </c>
      <c r="AW63" s="5">
        <v>8.0769904893500805E-2</v>
      </c>
      <c r="AX63" s="5">
        <v>9.2125204397707994E-2</v>
      </c>
      <c r="AY63" s="5">
        <v>0.12402078602383899</v>
      </c>
      <c r="AZ63" s="5">
        <v>9.0096497742809506E-2</v>
      </c>
      <c r="BA63" s="5">
        <v>0.11335329101503799</v>
      </c>
      <c r="BB63" s="5">
        <v>0.34770385884967298</v>
      </c>
      <c r="BC63" s="5">
        <v>0.38206801823398001</v>
      </c>
      <c r="BD63" s="5">
        <v>0.36071601185792102</v>
      </c>
      <c r="BE63" s="5">
        <v>0.36573399691654601</v>
      </c>
      <c r="BF63" s="5">
        <v>0.33010770164223002</v>
      </c>
      <c r="BG63" s="5">
        <v>0.29625514149320997</v>
      </c>
      <c r="BH63" s="5">
        <v>0.50857957516616104</v>
      </c>
      <c r="BI63" s="5">
        <v>0.50371436056874597</v>
      </c>
      <c r="BJ63" s="5">
        <v>0.55838635720430996</v>
      </c>
      <c r="BK63" s="5">
        <v>1</v>
      </c>
      <c r="BL63" s="5">
        <v>0.57328856725875799</v>
      </c>
      <c r="BM63" s="5">
        <v>0.29211270653461202</v>
      </c>
      <c r="BN63" s="5">
        <v>0.291734865095786</v>
      </c>
      <c r="BO63" s="5">
        <v>0.238621471582046</v>
      </c>
      <c r="BP63" s="5">
        <v>0.30423494133650297</v>
      </c>
      <c r="BQ63" s="5">
        <v>0.29424716115505101</v>
      </c>
      <c r="BR63" s="5">
        <v>0.29705793617969201</v>
      </c>
      <c r="BS63" s="5">
        <v>0.30885871967467698</v>
      </c>
      <c r="BT63" s="5">
        <v>0.28428698115002299</v>
      </c>
      <c r="BU63" s="5">
        <v>0.20488317229178701</v>
      </c>
      <c r="BV63" s="5">
        <v>0.13984224587417801</v>
      </c>
      <c r="BW63" s="5">
        <v>0.18394693339221599</v>
      </c>
      <c r="BX63" s="5">
        <v>0.16223133573814399</v>
      </c>
      <c r="BY63" s="5">
        <v>0.12878445139702799</v>
      </c>
      <c r="BZ63" s="5">
        <v>0.13831628216591599</v>
      </c>
      <c r="CA63" s="5">
        <v>0.136581581509362</v>
      </c>
      <c r="CB63" s="5">
        <v>8.1712619011809595E-2</v>
      </c>
      <c r="CC63" s="5">
        <v>0.18158165033822901</v>
      </c>
      <c r="CD63" s="5">
        <v>8.8055886575642603E-2</v>
      </c>
      <c r="CE63" s="5">
        <v>0.16111943139687501</v>
      </c>
      <c r="CF63" s="5">
        <v>7.1220685215010598E-2</v>
      </c>
      <c r="CG63" s="5">
        <v>8.9365263614453405E-2</v>
      </c>
      <c r="CH63" s="5">
        <v>8.0044127042349394E-2</v>
      </c>
      <c r="CI63" s="5">
        <v>0.117906783952827</v>
      </c>
      <c r="CJ63" s="5">
        <v>0.121856081081678</v>
      </c>
      <c r="CK63" s="5">
        <v>0.134479276756443</v>
      </c>
      <c r="CL63" s="5">
        <v>0.21243042328074899</v>
      </c>
      <c r="CM63" s="5">
        <v>0.119322884939622</v>
      </c>
      <c r="CN63" s="5">
        <v>0.138086145134277</v>
      </c>
      <c r="CO63" s="5">
        <v>7.12720966967922E-2</v>
      </c>
      <c r="CP63" s="5">
        <v>9.5461665700644002E-2</v>
      </c>
      <c r="CQ63" s="5">
        <v>7.0539569697272306E-2</v>
      </c>
      <c r="CR63" s="5">
        <v>6.6267128568764502E-2</v>
      </c>
      <c r="CS63" s="5">
        <v>6.7652256502479496E-2</v>
      </c>
      <c r="CT63" s="5">
        <v>7.0612886866687305E-2</v>
      </c>
      <c r="CU63" s="5">
        <v>7.1979711122748105E-2</v>
      </c>
      <c r="CV63" s="5">
        <v>7.6251885477309905E-2</v>
      </c>
      <c r="CW63" s="5">
        <v>5.3987189114387803E-2</v>
      </c>
      <c r="CX63" s="5">
        <v>9.5582561426097098E-2</v>
      </c>
      <c r="CY63" s="5">
        <v>7.8567767304300096E-2</v>
      </c>
      <c r="CZ63" s="5">
        <v>0.102108996102781</v>
      </c>
      <c r="DA63" s="5">
        <v>7.7234592324205306E-2</v>
      </c>
      <c r="DB63" s="5">
        <v>9.5754994389904605E-2</v>
      </c>
      <c r="DC63" s="5">
        <v>7.5581395348837205E-2</v>
      </c>
      <c r="DD63" s="5">
        <v>0.119739809631874</v>
      </c>
      <c r="DE63" s="5">
        <v>0.109804018110241</v>
      </c>
      <c r="DF63" s="5">
        <v>7.4442567714636407E-2</v>
      </c>
      <c r="DG63" s="5">
        <v>7.6410568126128703E-2</v>
      </c>
      <c r="DH63" s="5">
        <v>0.103049157282202</v>
      </c>
      <c r="DI63" s="5">
        <v>0.122695040054928</v>
      </c>
      <c r="DJ63" s="5">
        <v>9.6254656597982893E-2</v>
      </c>
      <c r="DK63" s="5">
        <v>0.154213021497773</v>
      </c>
      <c r="DL63" s="5">
        <v>0.102587576789598</v>
      </c>
      <c r="DM63" s="5">
        <v>8.0418125598742299E-2</v>
      </c>
      <c r="DN63" s="5">
        <v>9.3358952866977499E-2</v>
      </c>
      <c r="DO63" s="5">
        <v>0.102247282702865</v>
      </c>
      <c r="DP63" s="5">
        <v>0.102776641839393</v>
      </c>
      <c r="DQ63" s="5">
        <v>9.7171764546545497E-2</v>
      </c>
      <c r="DR63" s="5">
        <v>0.108147958748828</v>
      </c>
      <c r="DS63" s="5">
        <v>7.2789074446984695E-2</v>
      </c>
      <c r="DT63" s="5">
        <v>7.5755325337591106E-2</v>
      </c>
      <c r="DU63" s="5">
        <v>7.4200409409110907E-2</v>
      </c>
      <c r="DV63" s="5">
        <v>6.2966946275063995E-2</v>
      </c>
      <c r="DW63" s="5">
        <v>6.5768143074600202E-2</v>
      </c>
      <c r="DX63" s="5">
        <v>7.06607053644112E-2</v>
      </c>
      <c r="DY63" s="5">
        <v>6.99786776318507E-2</v>
      </c>
      <c r="DZ63" s="5">
        <v>7.5224245883283303E-2</v>
      </c>
      <c r="EA63" s="5">
        <v>6.8646307671793805E-2</v>
      </c>
      <c r="EB63" s="5">
        <v>5.49710556078759E-2</v>
      </c>
      <c r="EC63" s="5">
        <v>9.5003879894587695E-2</v>
      </c>
      <c r="ED63" s="5">
        <v>0.10343004477847299</v>
      </c>
      <c r="EE63" s="5">
        <v>0.130140454870496</v>
      </c>
    </row>
    <row r="64" spans="1:135">
      <c r="A64" s="4" t="s">
        <v>61</v>
      </c>
      <c r="B64" s="5">
        <v>0.16749862073250801</v>
      </c>
      <c r="C64" s="5">
        <v>0.16811877943180401</v>
      </c>
      <c r="D64" s="5">
        <v>0.14838817855467601</v>
      </c>
      <c r="E64" s="5">
        <v>0.146477843885194</v>
      </c>
      <c r="F64" s="5">
        <v>0.12302955948613099</v>
      </c>
      <c r="G64" s="5">
        <v>0.12623351060809601</v>
      </c>
      <c r="H64" s="5">
        <v>0.115226461569396</v>
      </c>
      <c r="I64" s="5">
        <v>0.127756727696757</v>
      </c>
      <c r="J64" s="5">
        <v>0.114535441021876</v>
      </c>
      <c r="K64" s="5">
        <v>0.112879273448144</v>
      </c>
      <c r="L64" s="5">
        <v>0.12551500764588799</v>
      </c>
      <c r="M64" s="5">
        <v>0.107902160085433</v>
      </c>
      <c r="N64" s="5">
        <v>0.122361259716572</v>
      </c>
      <c r="O64" s="5">
        <v>0.1183321523847</v>
      </c>
      <c r="P64" s="5">
        <v>0.109209190888973</v>
      </c>
      <c r="Q64" s="5">
        <v>0.115204227505734</v>
      </c>
      <c r="R64" s="5">
        <v>9.8319623398166495E-2</v>
      </c>
      <c r="S64" s="5">
        <v>0.10807545074578601</v>
      </c>
      <c r="T64" s="5">
        <v>0.14932115325412901</v>
      </c>
      <c r="U64" s="5">
        <v>0.15213612192180101</v>
      </c>
      <c r="V64" s="5">
        <v>0.152011578437866</v>
      </c>
      <c r="W64" s="5">
        <v>0.13199740721841399</v>
      </c>
      <c r="X64" s="5">
        <v>0.15839724992200799</v>
      </c>
      <c r="Y64" s="5">
        <v>0.15810896079636</v>
      </c>
      <c r="Z64" s="5">
        <v>0.15522406079237899</v>
      </c>
      <c r="AA64" s="5">
        <v>0.14848031973638101</v>
      </c>
      <c r="AB64" s="5">
        <v>0.157072786294635</v>
      </c>
      <c r="AC64" s="5">
        <v>0.12539725225659701</v>
      </c>
      <c r="AD64" s="5">
        <v>0.118349337006788</v>
      </c>
      <c r="AE64" s="5">
        <v>0.123376013485144</v>
      </c>
      <c r="AF64" s="5">
        <v>0.10976504158118899</v>
      </c>
      <c r="AG64" s="5">
        <v>0.109406255863054</v>
      </c>
      <c r="AH64" s="5">
        <v>0.117861140985453</v>
      </c>
      <c r="AI64" s="5">
        <v>0.127040674824064</v>
      </c>
      <c r="AJ64" s="5">
        <v>3.8284942540313699E-2</v>
      </c>
      <c r="AK64" s="5">
        <v>0.15937909319055699</v>
      </c>
      <c r="AL64" s="5">
        <v>0.155575091760811</v>
      </c>
      <c r="AM64" s="5">
        <v>0.14589737174723599</v>
      </c>
      <c r="AN64" s="5">
        <v>0.15116817588370399</v>
      </c>
      <c r="AO64" s="5">
        <v>0.14998346104192201</v>
      </c>
      <c r="AP64" s="5">
        <v>0.149378960627467</v>
      </c>
      <c r="AQ64" s="5">
        <v>0.168729716307225</v>
      </c>
      <c r="AR64" s="5">
        <v>0.14952143423972</v>
      </c>
      <c r="AS64" s="5">
        <v>9.7451109646231604E-2</v>
      </c>
      <c r="AT64" s="5">
        <v>9.0466277831755301E-2</v>
      </c>
      <c r="AU64" s="5">
        <v>0.10337351974940701</v>
      </c>
      <c r="AV64" s="5">
        <v>9.5623312177934197E-2</v>
      </c>
      <c r="AW64" s="5">
        <v>9.70968892851896E-2</v>
      </c>
      <c r="AX64" s="5">
        <v>0.10713597266720699</v>
      </c>
      <c r="AY64" s="5">
        <v>0.136364660668997</v>
      </c>
      <c r="AZ64" s="5">
        <v>0.102276454500059</v>
      </c>
      <c r="BA64" s="5">
        <v>0.120499509401469</v>
      </c>
      <c r="BB64" s="5">
        <v>0.37666856089935802</v>
      </c>
      <c r="BC64" s="5">
        <v>0.42341705219376602</v>
      </c>
      <c r="BD64" s="5">
        <v>0.38079630931795999</v>
      </c>
      <c r="BE64" s="5">
        <v>0.39652968335303002</v>
      </c>
      <c r="BF64" s="5">
        <v>0.346312481777378</v>
      </c>
      <c r="BG64" s="5">
        <v>0.321552078910814</v>
      </c>
      <c r="BH64" s="5">
        <v>0.46790106759366701</v>
      </c>
      <c r="BI64" s="5">
        <v>0.45293664218896901</v>
      </c>
      <c r="BJ64" s="5">
        <v>0.51844388903355199</v>
      </c>
      <c r="BK64" s="5">
        <v>0.52936772799622001</v>
      </c>
      <c r="BL64" s="5">
        <v>1</v>
      </c>
      <c r="BM64" s="5">
        <v>0.31541173022497199</v>
      </c>
      <c r="BN64" s="5">
        <v>0.31663477401204199</v>
      </c>
      <c r="BO64" s="5">
        <v>0.25892092833566999</v>
      </c>
      <c r="BP64" s="5">
        <v>0.32799139802886901</v>
      </c>
      <c r="BQ64" s="5">
        <v>0.31535986381848002</v>
      </c>
      <c r="BR64" s="5">
        <v>0.32327057596518599</v>
      </c>
      <c r="BS64" s="5">
        <v>0.33532702726595298</v>
      </c>
      <c r="BT64" s="5">
        <v>0.30440541104486402</v>
      </c>
      <c r="BU64" s="5">
        <v>0.211309286310775</v>
      </c>
      <c r="BV64" s="5">
        <v>0.157569081503564</v>
      </c>
      <c r="BW64" s="5">
        <v>0.19311840919534701</v>
      </c>
      <c r="BX64" s="5">
        <v>0.18454702896785499</v>
      </c>
      <c r="BY64" s="5">
        <v>0.13655855158569399</v>
      </c>
      <c r="BZ64" s="5">
        <v>0.150088538849937</v>
      </c>
      <c r="CA64" s="5">
        <v>0.147777495792142</v>
      </c>
      <c r="CB64" s="5">
        <v>9.0195713078794898E-2</v>
      </c>
      <c r="CC64" s="5">
        <v>0.209706470909721</v>
      </c>
      <c r="CD64" s="5">
        <v>9.53639663216269E-2</v>
      </c>
      <c r="CE64" s="5">
        <v>0.20048472503624001</v>
      </c>
      <c r="CF64" s="5">
        <v>7.80085883747553E-2</v>
      </c>
      <c r="CG64" s="5">
        <v>9.8353201175600494E-2</v>
      </c>
      <c r="CH64" s="5">
        <v>9.2276558352697893E-2</v>
      </c>
      <c r="CI64" s="5">
        <v>0.13212498911328899</v>
      </c>
      <c r="CJ64" s="5">
        <v>0.13956615710459899</v>
      </c>
      <c r="CK64" s="5">
        <v>0.15062099048824301</v>
      </c>
      <c r="CL64" s="5">
        <v>0.24604944962022099</v>
      </c>
      <c r="CM64" s="5">
        <v>0.131245154719484</v>
      </c>
      <c r="CN64" s="5">
        <v>0.149382379085744</v>
      </c>
      <c r="CO64" s="5">
        <v>7.7316926290912399E-2</v>
      </c>
      <c r="CP64" s="5">
        <v>0.105270904529568</v>
      </c>
      <c r="CQ64" s="5">
        <v>7.5287016933986206E-2</v>
      </c>
      <c r="CR64" s="5">
        <v>7.0280415368749904E-2</v>
      </c>
      <c r="CS64" s="5">
        <v>7.6671429098492297E-2</v>
      </c>
      <c r="CT64" s="5">
        <v>8.5890951439473506E-2</v>
      </c>
      <c r="CU64" s="5">
        <v>8.4850105932951003E-2</v>
      </c>
      <c r="CV64" s="5">
        <v>8.3590251946973199E-2</v>
      </c>
      <c r="CW64" s="5">
        <v>6.01129863941849E-2</v>
      </c>
      <c r="CX64" s="5">
        <v>0.100806686679734</v>
      </c>
      <c r="CY64" s="5">
        <v>8.2396455755907205E-2</v>
      </c>
      <c r="CZ64" s="5">
        <v>0.114905225004136</v>
      </c>
      <c r="DA64" s="5">
        <v>7.5935462830561198E-2</v>
      </c>
      <c r="DB64" s="5">
        <v>9.5881447344387596E-2</v>
      </c>
      <c r="DC64" s="5">
        <v>8.8825550523192201E-2</v>
      </c>
      <c r="DD64" s="5">
        <v>0.15351344064126299</v>
      </c>
      <c r="DE64" s="5">
        <v>0.12000388097287799</v>
      </c>
      <c r="DF64" s="5">
        <v>8.9115160590995696E-2</v>
      </c>
      <c r="DG64" s="5">
        <v>9.1453063191610895E-2</v>
      </c>
      <c r="DH64" s="5">
        <v>0.116990549996506</v>
      </c>
      <c r="DI64" s="5">
        <v>0.13641022983610401</v>
      </c>
      <c r="DJ64" s="5">
        <v>0.106388751476482</v>
      </c>
      <c r="DK64" s="5">
        <v>0.16807729417317599</v>
      </c>
      <c r="DL64" s="5">
        <v>0.10964534019444799</v>
      </c>
      <c r="DM64" s="5">
        <v>8.7915931957700894E-2</v>
      </c>
      <c r="DN64" s="5">
        <v>0.10023279120051</v>
      </c>
      <c r="DO64" s="5">
        <v>0.11937718197031499</v>
      </c>
      <c r="DP64" s="5">
        <v>0.117716984835167</v>
      </c>
      <c r="DQ64" s="5">
        <v>0.107172730157018</v>
      </c>
      <c r="DR64" s="5">
        <v>0.12710107586098299</v>
      </c>
      <c r="DS64" s="5">
        <v>8.36449800899359E-2</v>
      </c>
      <c r="DT64" s="5">
        <v>8.3218155588286602E-2</v>
      </c>
      <c r="DU64" s="5">
        <v>8.6039948028591107E-2</v>
      </c>
      <c r="DV64" s="5">
        <v>6.5923424204805403E-2</v>
      </c>
      <c r="DW64" s="5">
        <v>7.3392754022829298E-2</v>
      </c>
      <c r="DX64" s="5">
        <v>7.79466475282828E-2</v>
      </c>
      <c r="DY64" s="5">
        <v>7.7536519719218405E-2</v>
      </c>
      <c r="DZ64" s="5">
        <v>8.7412967929634294E-2</v>
      </c>
      <c r="EA64" s="5">
        <v>8.0549177767670704E-2</v>
      </c>
      <c r="EB64" s="5">
        <v>5.7736675172159801E-2</v>
      </c>
      <c r="EC64" s="5">
        <v>0.11501871923168</v>
      </c>
      <c r="ED64" s="5">
        <v>0.12191539405742299</v>
      </c>
      <c r="EE64" s="5">
        <v>0.150484148793113</v>
      </c>
    </row>
    <row r="65" spans="1:135">
      <c r="A65" s="4" t="s">
        <v>62</v>
      </c>
      <c r="B65" s="5">
        <v>0.16625304333253599</v>
      </c>
      <c r="C65" s="5">
        <v>0.16161057733772599</v>
      </c>
      <c r="D65" s="5">
        <v>0.139451482739854</v>
      </c>
      <c r="E65" s="5">
        <v>0.14580361685670501</v>
      </c>
      <c r="F65" s="5">
        <v>0.122239592261775</v>
      </c>
      <c r="G65" s="5">
        <v>0.12662906675246499</v>
      </c>
      <c r="H65" s="5">
        <v>0.114584201951026</v>
      </c>
      <c r="I65" s="5">
        <v>0.119182832826011</v>
      </c>
      <c r="J65" s="5">
        <v>0.10915483510613599</v>
      </c>
      <c r="K65" s="5">
        <v>0.110732844622369</v>
      </c>
      <c r="L65" s="5">
        <v>0.11766011690511199</v>
      </c>
      <c r="M65" s="5">
        <v>0.112674660950038</v>
      </c>
      <c r="N65" s="5">
        <v>0.12183676985448399</v>
      </c>
      <c r="O65" s="5">
        <v>0.119288088616772</v>
      </c>
      <c r="P65" s="5">
        <v>0.10598361701301599</v>
      </c>
      <c r="Q65" s="5">
        <v>0.11140866354665201</v>
      </c>
      <c r="R65" s="5">
        <v>9.8857520753719397E-2</v>
      </c>
      <c r="S65" s="5">
        <v>0.108807043313579</v>
      </c>
      <c r="T65" s="5">
        <v>0.15194654042609301</v>
      </c>
      <c r="U65" s="5">
        <v>0.15092754911200401</v>
      </c>
      <c r="V65" s="5">
        <v>0.15609874152952499</v>
      </c>
      <c r="W65" s="5">
        <v>0.13376401878518801</v>
      </c>
      <c r="X65" s="5">
        <v>0.155452680756509</v>
      </c>
      <c r="Y65" s="5">
        <v>0.163300697579877</v>
      </c>
      <c r="Z65" s="5">
        <v>0.156949287775209</v>
      </c>
      <c r="AA65" s="5">
        <v>0.14288561742330499</v>
      </c>
      <c r="AB65" s="5">
        <v>0.15126339294091101</v>
      </c>
      <c r="AC65" s="5">
        <v>0.12379234505612501</v>
      </c>
      <c r="AD65" s="5">
        <v>0.116654199934789</v>
      </c>
      <c r="AE65" s="5">
        <v>0.12758701121792301</v>
      </c>
      <c r="AF65" s="5">
        <v>0.115378938008868</v>
      </c>
      <c r="AG65" s="5">
        <v>0.10932433825103199</v>
      </c>
      <c r="AH65" s="5">
        <v>0.119162901032922</v>
      </c>
      <c r="AI65" s="5">
        <v>0.136951985861551</v>
      </c>
      <c r="AJ65" s="5">
        <v>3.8689326512430199E-2</v>
      </c>
      <c r="AK65" s="5">
        <v>0.15100638071300501</v>
      </c>
      <c r="AL65" s="5">
        <v>0.14908709988755101</v>
      </c>
      <c r="AM65" s="5">
        <v>0.13607409219299399</v>
      </c>
      <c r="AN65" s="5">
        <v>0.148862736927447</v>
      </c>
      <c r="AO65" s="5">
        <v>0.15129052044728999</v>
      </c>
      <c r="AP65" s="5">
        <v>0.14373831290255501</v>
      </c>
      <c r="AQ65" s="5">
        <v>0.169448500771607</v>
      </c>
      <c r="AR65" s="5">
        <v>0.14983208606380499</v>
      </c>
      <c r="AS65" s="5">
        <v>0.104855334918365</v>
      </c>
      <c r="AT65" s="5">
        <v>9.7662807188516096E-2</v>
      </c>
      <c r="AU65" s="5">
        <v>9.64969057987623E-2</v>
      </c>
      <c r="AV65" s="5">
        <v>9.6223366133739496E-2</v>
      </c>
      <c r="AW65" s="5">
        <v>9.42516921719075E-2</v>
      </c>
      <c r="AX65" s="5">
        <v>0.104874303718376</v>
      </c>
      <c r="AY65" s="5">
        <v>0.130103228323693</v>
      </c>
      <c r="AZ65" s="5">
        <v>0.10315449017406</v>
      </c>
      <c r="BA65" s="5">
        <v>0.121827379402871</v>
      </c>
      <c r="BB65" s="5">
        <v>0.236535701492117</v>
      </c>
      <c r="BC65" s="5">
        <v>0.26550111842683299</v>
      </c>
      <c r="BD65" s="5">
        <v>0.251546014004072</v>
      </c>
      <c r="BE65" s="5">
        <v>0.26467482650461399</v>
      </c>
      <c r="BF65" s="5">
        <v>0.22979805369181899</v>
      </c>
      <c r="BG65" s="5">
        <v>0.210627318769632</v>
      </c>
      <c r="BH65" s="5">
        <v>0.223007450944499</v>
      </c>
      <c r="BI65" s="5">
        <v>0.22057701539687</v>
      </c>
      <c r="BJ65" s="5">
        <v>0.24616279095334201</v>
      </c>
      <c r="BK65" s="5">
        <v>0.23982340183793499</v>
      </c>
      <c r="BL65" s="5">
        <v>0.28539658053734401</v>
      </c>
      <c r="BM65" s="5">
        <v>1</v>
      </c>
      <c r="BN65" s="5">
        <v>0.87095656231878005</v>
      </c>
      <c r="BO65" s="5">
        <v>0.74467211019329205</v>
      </c>
      <c r="BP65" s="5">
        <v>0.76272185646850998</v>
      </c>
      <c r="BQ65" s="5">
        <v>0.73175769653941103</v>
      </c>
      <c r="BR65" s="5">
        <v>0.72333970697244099</v>
      </c>
      <c r="BS65" s="5">
        <v>0.66111564350933905</v>
      </c>
      <c r="BT65" s="5">
        <v>0.71621088775625996</v>
      </c>
      <c r="BU65" s="5">
        <v>0.25772960081103302</v>
      </c>
      <c r="BV65" s="5">
        <v>0.15722410968566</v>
      </c>
      <c r="BW65" s="5">
        <v>0.187658373268561</v>
      </c>
      <c r="BX65" s="5">
        <v>0.17596779198937501</v>
      </c>
      <c r="BY65" s="5">
        <v>0.13189046812181099</v>
      </c>
      <c r="BZ65" s="5">
        <v>0.144099727059567</v>
      </c>
      <c r="CA65" s="5">
        <v>0.14036165082124299</v>
      </c>
      <c r="CB65" s="5">
        <v>8.8259600039555297E-2</v>
      </c>
      <c r="CC65" s="5">
        <v>0.193703042894843</v>
      </c>
      <c r="CD65" s="5">
        <v>9.1502714364713994E-2</v>
      </c>
      <c r="CE65" s="5">
        <v>0.184627875052393</v>
      </c>
      <c r="CF65" s="5">
        <v>7.4324713139753001E-2</v>
      </c>
      <c r="CG65" s="5">
        <v>9.6750825302315505E-2</v>
      </c>
      <c r="CH65" s="5">
        <v>8.4510743055457499E-2</v>
      </c>
      <c r="CI65" s="5">
        <v>0.127456767663082</v>
      </c>
      <c r="CJ65" s="5">
        <v>0.138142220279797</v>
      </c>
      <c r="CK65" s="5">
        <v>0.14532254481565501</v>
      </c>
      <c r="CL65" s="5">
        <v>0.22842396463546</v>
      </c>
      <c r="CM65" s="5">
        <v>0.12665154751629601</v>
      </c>
      <c r="CN65" s="5">
        <v>0.14387099788975499</v>
      </c>
      <c r="CO65" s="5">
        <v>7.5523105329946702E-2</v>
      </c>
      <c r="CP65" s="5">
        <v>0.10074392875756299</v>
      </c>
      <c r="CQ65" s="5">
        <v>7.2959887391642997E-2</v>
      </c>
      <c r="CR65" s="5">
        <v>6.9339440648024595E-2</v>
      </c>
      <c r="CS65" s="5">
        <v>7.3858988015392701E-2</v>
      </c>
      <c r="CT65" s="5">
        <v>8.1714820537529001E-2</v>
      </c>
      <c r="CU65" s="5">
        <v>8.6462037046185602E-2</v>
      </c>
      <c r="CV65" s="5">
        <v>8.3240764679872695E-2</v>
      </c>
      <c r="CW65" s="5">
        <v>5.9982965226738898E-2</v>
      </c>
      <c r="CX65" s="5">
        <v>9.8575745741685997E-2</v>
      </c>
      <c r="CY65" s="5">
        <v>8.30322442467398E-2</v>
      </c>
      <c r="CZ65" s="5">
        <v>0.111772259744664</v>
      </c>
      <c r="DA65" s="5">
        <v>8.4391451907121995E-2</v>
      </c>
      <c r="DB65" s="5">
        <v>0.10287851082577699</v>
      </c>
      <c r="DC65" s="5">
        <v>8.8775610269895194E-2</v>
      </c>
      <c r="DD65" s="5">
        <v>0.12502001140298799</v>
      </c>
      <c r="DE65" s="5">
        <v>0.12172425253258801</v>
      </c>
      <c r="DF65" s="5">
        <v>7.5358924575776795E-2</v>
      </c>
      <c r="DG65" s="5">
        <v>8.9513777390296603E-2</v>
      </c>
      <c r="DH65" s="5">
        <v>0.115964984154082</v>
      </c>
      <c r="DI65" s="5">
        <v>0.13342331590359599</v>
      </c>
      <c r="DJ65" s="5">
        <v>0.101732153493584</v>
      </c>
      <c r="DK65" s="5">
        <v>0.16225691555001201</v>
      </c>
      <c r="DL65" s="5">
        <v>0.10446263243423499</v>
      </c>
      <c r="DM65" s="5">
        <v>9.2533064000630799E-2</v>
      </c>
      <c r="DN65" s="5">
        <v>9.4152658346423598E-2</v>
      </c>
      <c r="DO65" s="5">
        <v>0.111283141075874</v>
      </c>
      <c r="DP65" s="5">
        <v>0.113640078269254</v>
      </c>
      <c r="DQ65" s="5">
        <v>0.104200029344526</v>
      </c>
      <c r="DR65" s="5">
        <v>0.117262291105298</v>
      </c>
      <c r="DS65" s="5">
        <v>8.6538236545049801E-2</v>
      </c>
      <c r="DT65" s="5">
        <v>8.2533277772964306E-2</v>
      </c>
      <c r="DU65" s="5">
        <v>8.5701872223870906E-2</v>
      </c>
      <c r="DV65" s="5">
        <v>6.8567661863395593E-2</v>
      </c>
      <c r="DW65" s="5">
        <v>8.1006235957348599E-2</v>
      </c>
      <c r="DX65" s="5">
        <v>7.28163095549057E-2</v>
      </c>
      <c r="DY65" s="5">
        <v>8.1713288824346197E-2</v>
      </c>
      <c r="DZ65" s="5">
        <v>7.7241995306697106E-2</v>
      </c>
      <c r="EA65" s="5">
        <v>7.7830322225936194E-2</v>
      </c>
      <c r="EB65" s="5">
        <v>5.92184650229182E-2</v>
      </c>
      <c r="EC65" s="5">
        <v>0.11172269839110301</v>
      </c>
      <c r="ED65" s="5">
        <v>0.11966001275466399</v>
      </c>
      <c r="EE65" s="5">
        <v>0.144242609591228</v>
      </c>
    </row>
    <row r="66" spans="1:135">
      <c r="A66" s="4" t="s">
        <v>63</v>
      </c>
      <c r="B66" s="5">
        <v>0.169195166820755</v>
      </c>
      <c r="C66" s="5">
        <v>0.165658151208321</v>
      </c>
      <c r="D66" s="5">
        <v>0.143027606548325</v>
      </c>
      <c r="E66" s="5">
        <v>0.14871889512056599</v>
      </c>
      <c r="F66" s="5">
        <v>0.12548517420216501</v>
      </c>
      <c r="G66" s="5">
        <v>0.12908757120956901</v>
      </c>
      <c r="H66" s="5">
        <v>0.11751813378043099</v>
      </c>
      <c r="I66" s="5">
        <v>0.122098950524737</v>
      </c>
      <c r="J66" s="5">
        <v>0.113328707215524</v>
      </c>
      <c r="K66" s="5">
        <v>0.11381618350127599</v>
      </c>
      <c r="L66" s="5">
        <v>0.12122922887517899</v>
      </c>
      <c r="M66" s="5">
        <v>0.115282760951315</v>
      </c>
      <c r="N66" s="5">
        <v>0.125850229853708</v>
      </c>
      <c r="O66" s="5">
        <v>0.12210477478878901</v>
      </c>
      <c r="P66" s="5">
        <v>0.11106101192952</v>
      </c>
      <c r="Q66" s="5">
        <v>0.114174410329032</v>
      </c>
      <c r="R66" s="5">
        <v>9.9878973095000601E-2</v>
      </c>
      <c r="S66" s="5">
        <v>0.11245362835211301</v>
      </c>
      <c r="T66" s="5">
        <v>0.15655490773841299</v>
      </c>
      <c r="U66" s="5">
        <v>0.15325557774663401</v>
      </c>
      <c r="V66" s="5">
        <v>0.16101225352830201</v>
      </c>
      <c r="W66" s="5">
        <v>0.137772059823115</v>
      </c>
      <c r="X66" s="5">
        <v>0.160384664098952</v>
      </c>
      <c r="Y66" s="5">
        <v>0.17022910980627201</v>
      </c>
      <c r="Z66" s="5">
        <v>0.16134896652604699</v>
      </c>
      <c r="AA66" s="5">
        <v>0.15165492834247099</v>
      </c>
      <c r="AB66" s="5">
        <v>0.15943106974649501</v>
      </c>
      <c r="AC66" s="5">
        <v>0.13163580355030399</v>
      </c>
      <c r="AD66" s="5">
        <v>0.117767744221021</v>
      </c>
      <c r="AE66" s="5">
        <v>0.130127916053729</v>
      </c>
      <c r="AF66" s="5">
        <v>0.119175001307584</v>
      </c>
      <c r="AG66" s="5">
        <v>0.113346228750967</v>
      </c>
      <c r="AH66" s="5">
        <v>0.12403742984418401</v>
      </c>
      <c r="AI66" s="5">
        <v>0.13914061048229501</v>
      </c>
      <c r="AJ66" s="5">
        <v>3.95699740744399E-2</v>
      </c>
      <c r="AK66" s="5">
        <v>0.15453017228594801</v>
      </c>
      <c r="AL66" s="5">
        <v>0.15636549322681101</v>
      </c>
      <c r="AM66" s="5">
        <v>0.14145820176878501</v>
      </c>
      <c r="AN66" s="5">
        <v>0.15309767882155301</v>
      </c>
      <c r="AO66" s="5">
        <v>0.153825155915808</v>
      </c>
      <c r="AP66" s="5">
        <v>0.14578923618325301</v>
      </c>
      <c r="AQ66" s="5">
        <v>0.173501536796729</v>
      </c>
      <c r="AR66" s="5">
        <v>0.15590599175226699</v>
      </c>
      <c r="AS66" s="5">
        <v>0.11005421700132501</v>
      </c>
      <c r="AT66" s="5">
        <v>9.7936786732555306E-2</v>
      </c>
      <c r="AU66" s="5">
        <v>9.9764382305752894E-2</v>
      </c>
      <c r="AV66" s="5">
        <v>9.8809974738872902E-2</v>
      </c>
      <c r="AW66" s="5">
        <v>9.8664130039575207E-2</v>
      </c>
      <c r="AX66" s="5">
        <v>0.10869194329597601</v>
      </c>
      <c r="AY66" s="5">
        <v>0.13351820386708599</v>
      </c>
      <c r="AZ66" s="5">
        <v>0.106574875100439</v>
      </c>
      <c r="BA66" s="5">
        <v>0.124583867318128</v>
      </c>
      <c r="BB66" s="5">
        <v>0.250766528741106</v>
      </c>
      <c r="BC66" s="5">
        <v>0.280744405168041</v>
      </c>
      <c r="BD66" s="5">
        <v>0.26517285240936</v>
      </c>
      <c r="BE66" s="5">
        <v>0.28103839594979702</v>
      </c>
      <c r="BF66" s="5">
        <v>0.24618757198706601</v>
      </c>
      <c r="BG66" s="5">
        <v>0.22306552238625399</v>
      </c>
      <c r="BH66" s="5">
        <v>0.23506182109455001</v>
      </c>
      <c r="BI66" s="5">
        <v>0.23326796187960799</v>
      </c>
      <c r="BJ66" s="5">
        <v>0.25953338155922001</v>
      </c>
      <c r="BK66" s="5">
        <v>0.25174126166845401</v>
      </c>
      <c r="BL66" s="5">
        <v>0.303763904327639</v>
      </c>
      <c r="BM66" s="5">
        <v>0.948274782806238</v>
      </c>
      <c r="BN66" s="5">
        <v>1</v>
      </c>
      <c r="BO66" s="5">
        <v>0.80381178422154598</v>
      </c>
      <c r="BP66" s="5">
        <v>0.82359053505094604</v>
      </c>
      <c r="BQ66" s="5">
        <v>0.79763924352826299</v>
      </c>
      <c r="BR66" s="5">
        <v>0.78065570560580499</v>
      </c>
      <c r="BS66" s="5">
        <v>0.69563517421668797</v>
      </c>
      <c r="BT66" s="5">
        <v>0.77344855150066405</v>
      </c>
      <c r="BU66" s="5">
        <v>0.27153071328460598</v>
      </c>
      <c r="BV66" s="5">
        <v>0.16090654288004799</v>
      </c>
      <c r="BW66" s="5">
        <v>0.19608982890017401</v>
      </c>
      <c r="BX66" s="5">
        <v>0.18478395072027501</v>
      </c>
      <c r="BY66" s="5">
        <v>0.13536485883274699</v>
      </c>
      <c r="BZ66" s="5">
        <v>0.14968265037348</v>
      </c>
      <c r="CA66" s="5">
        <v>0.14432887748874701</v>
      </c>
      <c r="CB66" s="5">
        <v>9.1058044916932201E-2</v>
      </c>
      <c r="CC66" s="5">
        <v>0.20699829662536101</v>
      </c>
      <c r="CD66" s="5">
        <v>9.7165429560223504E-2</v>
      </c>
      <c r="CE66" s="5">
        <v>0.19189394658176301</v>
      </c>
      <c r="CF66" s="5">
        <v>7.7745236823452205E-2</v>
      </c>
      <c r="CG66" s="5">
        <v>0.101053355442008</v>
      </c>
      <c r="CH66" s="5">
        <v>8.6995975259028399E-2</v>
      </c>
      <c r="CI66" s="5">
        <v>0.13225595220814701</v>
      </c>
      <c r="CJ66" s="5">
        <v>0.143121796805674</v>
      </c>
      <c r="CK66" s="5">
        <v>0.15249103013739199</v>
      </c>
      <c r="CL66" s="5">
        <v>0.23720214251237801</v>
      </c>
      <c r="CM66" s="5">
        <v>0.13076939973972701</v>
      </c>
      <c r="CN66" s="5">
        <v>0.14766667693291199</v>
      </c>
      <c r="CO66" s="5">
        <v>7.7090494085880895E-2</v>
      </c>
      <c r="CP66" s="5">
        <v>0.105043003530639</v>
      </c>
      <c r="CQ66" s="5">
        <v>7.5543670490813203E-2</v>
      </c>
      <c r="CR66" s="5">
        <v>7.20118333647536E-2</v>
      </c>
      <c r="CS66" s="5">
        <v>7.7377162599306104E-2</v>
      </c>
      <c r="CT66" s="5">
        <v>8.4373904739752301E-2</v>
      </c>
      <c r="CU66" s="5">
        <v>8.9274094629672202E-2</v>
      </c>
      <c r="CV66" s="5">
        <v>8.7295596503741496E-2</v>
      </c>
      <c r="CW66" s="5">
        <v>6.0996330202556903E-2</v>
      </c>
      <c r="CX66" s="5">
        <v>0.102816351374138</v>
      </c>
      <c r="CY66" s="5">
        <v>8.7277732723374205E-2</v>
      </c>
      <c r="CZ66" s="5">
        <v>0.115859657758431</v>
      </c>
      <c r="DA66" s="5">
        <v>9.08100475570989E-2</v>
      </c>
      <c r="DB66" s="5">
        <v>0.10496598816962301</v>
      </c>
      <c r="DC66" s="5">
        <v>9.1434247754504594E-2</v>
      </c>
      <c r="DD66" s="5">
        <v>0.12721635065033499</v>
      </c>
      <c r="DE66" s="5">
        <v>0.128291495818179</v>
      </c>
      <c r="DF66" s="5">
        <v>8.0754764620353997E-2</v>
      </c>
      <c r="DG66" s="5">
        <v>9.3238695283710996E-2</v>
      </c>
      <c r="DH66" s="5">
        <v>0.120999642387862</v>
      </c>
      <c r="DI66" s="5">
        <v>0.13782798161052001</v>
      </c>
      <c r="DJ66" s="5">
        <v>0.105761561992064</v>
      </c>
      <c r="DK66" s="5">
        <v>0.16440460777604801</v>
      </c>
      <c r="DL66" s="5">
        <v>0.10712817916359001</v>
      </c>
      <c r="DM66" s="5">
        <v>9.6797032418910703E-2</v>
      </c>
      <c r="DN66" s="5">
        <v>9.7630134990985704E-2</v>
      </c>
      <c r="DO66" s="5">
        <v>0.116629422489818</v>
      </c>
      <c r="DP66" s="5">
        <v>0.11788042868236</v>
      </c>
      <c r="DQ66" s="5">
        <v>0.108205431747015</v>
      </c>
      <c r="DR66" s="5">
        <v>0.12170144693795901</v>
      </c>
      <c r="DS66" s="5">
        <v>9.0580812286567197E-2</v>
      </c>
      <c r="DT66" s="5">
        <v>8.4315610400790997E-2</v>
      </c>
      <c r="DU66" s="5">
        <v>8.89139366414268E-2</v>
      </c>
      <c r="DV66" s="5">
        <v>7.4340335861926399E-2</v>
      </c>
      <c r="DW66" s="5">
        <v>8.4663353518066697E-2</v>
      </c>
      <c r="DX66" s="5">
        <v>7.6071271882552499E-2</v>
      </c>
      <c r="DY66" s="5">
        <v>8.4995217561242203E-2</v>
      </c>
      <c r="DZ66" s="5">
        <v>8.2291608725899607E-2</v>
      </c>
      <c r="EA66" s="5">
        <v>8.1433239630082199E-2</v>
      </c>
      <c r="EB66" s="5">
        <v>6.1020484507435802E-2</v>
      </c>
      <c r="EC66" s="5">
        <v>0.115874059629444</v>
      </c>
      <c r="ED66" s="5">
        <v>0.123339664950044</v>
      </c>
      <c r="EE66" s="5">
        <v>0.14908634623947001</v>
      </c>
    </row>
    <row r="67" spans="1:135">
      <c r="A67" s="4" t="s">
        <v>64</v>
      </c>
      <c r="B67" s="5">
        <v>0.152728690081889</v>
      </c>
      <c r="C67" s="5">
        <v>0.14881065323512599</v>
      </c>
      <c r="D67" s="5">
        <v>0.12867468764929099</v>
      </c>
      <c r="E67" s="5">
        <v>0.13539463971130999</v>
      </c>
      <c r="F67" s="5">
        <v>0.112273851892978</v>
      </c>
      <c r="G67" s="5">
        <v>0.11732624234280201</v>
      </c>
      <c r="H67" s="5">
        <v>0.107460206220929</v>
      </c>
      <c r="I67" s="5">
        <v>0.111183802038374</v>
      </c>
      <c r="J67" s="5">
        <v>0.10075587025081</v>
      </c>
      <c r="K67" s="5">
        <v>0.105070522182877</v>
      </c>
      <c r="L67" s="5">
        <v>0.11426970787325499</v>
      </c>
      <c r="M67" s="5">
        <v>0.104516674882191</v>
      </c>
      <c r="N67" s="5">
        <v>0.115131564308496</v>
      </c>
      <c r="O67" s="5">
        <v>0.107386435160423</v>
      </c>
      <c r="P67" s="5">
        <v>9.5538214953219194E-2</v>
      </c>
      <c r="Q67" s="5">
        <v>0.105566323971985</v>
      </c>
      <c r="R67" s="5">
        <v>9.2300975675802602E-2</v>
      </c>
      <c r="S67" s="5">
        <v>9.7928159430290707E-2</v>
      </c>
      <c r="T67" s="5">
        <v>0.14614524367488199</v>
      </c>
      <c r="U67" s="5">
        <v>0.14300956603690601</v>
      </c>
      <c r="V67" s="5">
        <v>0.146883916288785</v>
      </c>
      <c r="W67" s="5">
        <v>0.127047611166823</v>
      </c>
      <c r="X67" s="5">
        <v>0.14911641673814099</v>
      </c>
      <c r="Y67" s="5">
        <v>0.155230020126813</v>
      </c>
      <c r="Z67" s="5">
        <v>0.14909478075094601</v>
      </c>
      <c r="AA67" s="5">
        <v>0.13696669612297299</v>
      </c>
      <c r="AB67" s="5">
        <v>0.144545062203291</v>
      </c>
      <c r="AC67" s="5">
        <v>0.11724229733465701</v>
      </c>
      <c r="AD67" s="5">
        <v>0.10662440388149701</v>
      </c>
      <c r="AE67" s="5">
        <v>0.120764821685705</v>
      </c>
      <c r="AF67" s="5">
        <v>0.100471311594497</v>
      </c>
      <c r="AG67" s="5">
        <v>0.102516588316434</v>
      </c>
      <c r="AH67" s="5">
        <v>0.11027875013435499</v>
      </c>
      <c r="AI67" s="5">
        <v>0.126133863246117</v>
      </c>
      <c r="AJ67" s="5">
        <v>3.4991682501371503E-2</v>
      </c>
      <c r="AK67" s="5">
        <v>0.13587407348583599</v>
      </c>
      <c r="AL67" s="5">
        <v>0.144281314112604</v>
      </c>
      <c r="AM67" s="5">
        <v>0.131954862393171</v>
      </c>
      <c r="AN67" s="5">
        <v>0.13771374283938101</v>
      </c>
      <c r="AO67" s="5">
        <v>0.14003118316173399</v>
      </c>
      <c r="AP67" s="5">
        <v>0.132521134167878</v>
      </c>
      <c r="AQ67" s="5">
        <v>0.15462752055891399</v>
      </c>
      <c r="AR67" s="5">
        <v>0.1320152469682</v>
      </c>
      <c r="AS67" s="5">
        <v>0.100513777685605</v>
      </c>
      <c r="AT67" s="5">
        <v>9.0631843964819797E-2</v>
      </c>
      <c r="AU67" s="5">
        <v>8.8363664145465606E-2</v>
      </c>
      <c r="AV67" s="5">
        <v>8.7556101774818901E-2</v>
      </c>
      <c r="AW67" s="5">
        <v>9.2978840831755005E-2</v>
      </c>
      <c r="AX67" s="5">
        <v>9.8863681684635898E-2</v>
      </c>
      <c r="AY67" s="5">
        <v>0.12267256604121</v>
      </c>
      <c r="AZ67" s="5">
        <v>9.6111447668921698E-2</v>
      </c>
      <c r="BA67" s="5">
        <v>0.115398285908808</v>
      </c>
      <c r="BB67" s="5">
        <v>0.21642316467080899</v>
      </c>
      <c r="BC67" s="5">
        <v>0.23999697847471499</v>
      </c>
      <c r="BD67" s="5">
        <v>0.22683910322289</v>
      </c>
      <c r="BE67" s="5">
        <v>0.240843492236158</v>
      </c>
      <c r="BF67" s="5">
        <v>0.20760761614794801</v>
      </c>
      <c r="BG67" s="5">
        <v>0.187360152780228</v>
      </c>
      <c r="BH67" s="5">
        <v>0.20184271109211899</v>
      </c>
      <c r="BI67" s="5">
        <v>0.20456015107620501</v>
      </c>
      <c r="BJ67" s="5">
        <v>0.22391333914850001</v>
      </c>
      <c r="BK67" s="5">
        <v>0.220351006982692</v>
      </c>
      <c r="BL67" s="5">
        <v>0.25767034928124699</v>
      </c>
      <c r="BM67" s="5">
        <v>0.77397754044258305</v>
      </c>
      <c r="BN67" s="5">
        <v>0.763929541062221</v>
      </c>
      <c r="BO67" s="5">
        <v>1</v>
      </c>
      <c r="BP67" s="5">
        <v>0.77132058332116704</v>
      </c>
      <c r="BQ67" s="5">
        <v>0.73127192709306399</v>
      </c>
      <c r="BR67" s="5">
        <v>0.720530110949272</v>
      </c>
      <c r="BS67" s="5">
        <v>0.65780129573266899</v>
      </c>
      <c r="BT67" s="5">
        <v>0.740953207994133</v>
      </c>
      <c r="BU67" s="5">
        <v>0.228234102743644</v>
      </c>
      <c r="BV67" s="5">
        <v>0.14315612819624299</v>
      </c>
      <c r="BW67" s="5">
        <v>0.172270131234222</v>
      </c>
      <c r="BX67" s="5">
        <v>0.16373628940492499</v>
      </c>
      <c r="BY67" s="5">
        <v>0.117204323261257</v>
      </c>
      <c r="BZ67" s="5">
        <v>0.13280603860674001</v>
      </c>
      <c r="CA67" s="5">
        <v>0.12747707640688399</v>
      </c>
      <c r="CB67" s="5">
        <v>8.0071263204853693E-2</v>
      </c>
      <c r="CC67" s="5">
        <v>0.185369053872146</v>
      </c>
      <c r="CD67" s="5">
        <v>8.6390076666848406E-2</v>
      </c>
      <c r="CE67" s="5">
        <v>0.168383100919128</v>
      </c>
      <c r="CF67" s="5">
        <v>6.72226837080169E-2</v>
      </c>
      <c r="CG67" s="5">
        <v>8.4994819509615196E-2</v>
      </c>
      <c r="CH67" s="5">
        <v>7.8690034483384005E-2</v>
      </c>
      <c r="CI67" s="5">
        <v>0.114286267261484</v>
      </c>
      <c r="CJ67" s="5">
        <v>0.12651627817683</v>
      </c>
      <c r="CK67" s="5">
        <v>0.131793366677212</v>
      </c>
      <c r="CL67" s="5">
        <v>0.21847552763502701</v>
      </c>
      <c r="CM67" s="5">
        <v>0.118161357016073</v>
      </c>
      <c r="CN67" s="5">
        <v>0.13104544725609699</v>
      </c>
      <c r="CO67" s="5">
        <v>6.7986554023282103E-2</v>
      </c>
      <c r="CP67" s="5">
        <v>9.5812647848033797E-2</v>
      </c>
      <c r="CQ67" s="5">
        <v>6.5691468959335406E-2</v>
      </c>
      <c r="CR67" s="5">
        <v>6.3246695712222994E-2</v>
      </c>
      <c r="CS67" s="5">
        <v>6.8293678557176093E-2</v>
      </c>
      <c r="CT67" s="5">
        <v>7.25421272198922E-2</v>
      </c>
      <c r="CU67" s="5">
        <v>8.1584604505220398E-2</v>
      </c>
      <c r="CV67" s="5">
        <v>7.7021450376489095E-2</v>
      </c>
      <c r="CW67" s="5">
        <v>5.8938395170733703E-2</v>
      </c>
      <c r="CX67" s="5">
        <v>0.100025011110825</v>
      </c>
      <c r="CY67" s="5">
        <v>7.9939934592236195E-2</v>
      </c>
      <c r="CZ67" s="5">
        <v>0.10277786446112799</v>
      </c>
      <c r="DA67" s="5">
        <v>7.7195170463708496E-2</v>
      </c>
      <c r="DB67" s="5">
        <v>9.1216738356794003E-2</v>
      </c>
      <c r="DC67" s="5">
        <v>8.3191381946689194E-2</v>
      </c>
      <c r="DD67" s="5">
        <v>0.12687650787676899</v>
      </c>
      <c r="DE67" s="5">
        <v>0.11332658024744</v>
      </c>
      <c r="DF67" s="5">
        <v>7.5981437787857903E-2</v>
      </c>
      <c r="DG67" s="5">
        <v>8.5780059945253201E-2</v>
      </c>
      <c r="DH67" s="5">
        <v>0.110377465776792</v>
      </c>
      <c r="DI67" s="5">
        <v>0.123986481562749</v>
      </c>
      <c r="DJ67" s="5">
        <v>9.9354007450556697E-2</v>
      </c>
      <c r="DK67" s="5">
        <v>0.14675201831888501</v>
      </c>
      <c r="DL67" s="5">
        <v>9.9491261880973E-2</v>
      </c>
      <c r="DM67" s="5">
        <v>8.5758362260314303E-2</v>
      </c>
      <c r="DN67" s="5">
        <v>8.7038963961410198E-2</v>
      </c>
      <c r="DO67" s="5">
        <v>0.105668008500391</v>
      </c>
      <c r="DP67" s="5">
        <v>0.10736422837765899</v>
      </c>
      <c r="DQ67" s="5">
        <v>9.9598958143921099E-2</v>
      </c>
      <c r="DR67" s="5">
        <v>0.11815654727953299</v>
      </c>
      <c r="DS67" s="5">
        <v>8.0963005683280603E-2</v>
      </c>
      <c r="DT67" s="5">
        <v>7.4685375658232203E-2</v>
      </c>
      <c r="DU67" s="5">
        <v>7.9958714816189297E-2</v>
      </c>
      <c r="DV67" s="5">
        <v>6.8262963627779394E-2</v>
      </c>
      <c r="DW67" s="5">
        <v>7.9456829937541495E-2</v>
      </c>
      <c r="DX67" s="5">
        <v>6.9878347843508201E-2</v>
      </c>
      <c r="DY67" s="5">
        <v>7.88361990892711E-2</v>
      </c>
      <c r="DZ67" s="5">
        <v>7.9079977202575397E-2</v>
      </c>
      <c r="EA67" s="5">
        <v>7.4800949087900206E-2</v>
      </c>
      <c r="EB67" s="5">
        <v>5.3862624398295797E-2</v>
      </c>
      <c r="EC67" s="5">
        <v>0.104174539829385</v>
      </c>
      <c r="ED67" s="5">
        <v>0.111928354442532</v>
      </c>
      <c r="EE67" s="5">
        <v>0.133289558306985</v>
      </c>
    </row>
    <row r="68" spans="1:135">
      <c r="A68" s="4" t="s">
        <v>65</v>
      </c>
      <c r="B68" s="5">
        <v>0.117745194217809</v>
      </c>
      <c r="C68" s="5">
        <v>0.11550463146637199</v>
      </c>
      <c r="D68" s="5">
        <v>9.8555890666591497E-2</v>
      </c>
      <c r="E68" s="5">
        <v>0.105890406124363</v>
      </c>
      <c r="F68" s="5">
        <v>8.3643776593431002E-2</v>
      </c>
      <c r="G68" s="5">
        <v>8.5322785169483495E-2</v>
      </c>
      <c r="H68" s="5">
        <v>8.2247672104583003E-2</v>
      </c>
      <c r="I68" s="5">
        <v>8.50168854966456E-2</v>
      </c>
      <c r="J68" s="5">
        <v>7.9902363710422905E-2</v>
      </c>
      <c r="K68" s="5">
        <v>7.8043731809059394E-2</v>
      </c>
      <c r="L68" s="5">
        <v>7.8697311231881506E-2</v>
      </c>
      <c r="M68" s="5">
        <v>7.5082403439215295E-2</v>
      </c>
      <c r="N68" s="5">
        <v>8.8211565859715096E-2</v>
      </c>
      <c r="O68" s="5">
        <v>8.4385147202635902E-2</v>
      </c>
      <c r="P68" s="5">
        <v>7.4399503075276305E-2</v>
      </c>
      <c r="Q68" s="5">
        <v>8.0930659535844204E-2</v>
      </c>
      <c r="R68" s="5">
        <v>6.8846716753752604E-2</v>
      </c>
      <c r="S68" s="5">
        <v>7.6108951541379005E-2</v>
      </c>
      <c r="T68" s="5">
        <v>0.109038776882142</v>
      </c>
      <c r="U68" s="5">
        <v>0.110284100064945</v>
      </c>
      <c r="V68" s="5">
        <v>0.113465347480511</v>
      </c>
      <c r="W68" s="5">
        <v>9.6374899930320598E-2</v>
      </c>
      <c r="X68" s="5">
        <v>0.10244703558219399</v>
      </c>
      <c r="Y68" s="5">
        <v>0.120767529074141</v>
      </c>
      <c r="Z68" s="5">
        <v>0.105307960015327</v>
      </c>
      <c r="AA68" s="5">
        <v>9.7524044815789704E-2</v>
      </c>
      <c r="AB68" s="5">
        <v>0.10469592629426</v>
      </c>
      <c r="AC68" s="5">
        <v>8.7452352633357294E-2</v>
      </c>
      <c r="AD68" s="5">
        <v>8.2788125353271E-2</v>
      </c>
      <c r="AE68" s="5">
        <v>9.29915189137243E-2</v>
      </c>
      <c r="AF68" s="5">
        <v>8.1246331498840599E-2</v>
      </c>
      <c r="AG68" s="5">
        <v>7.6815598170330499E-2</v>
      </c>
      <c r="AH68" s="5">
        <v>8.8449912409337195E-2</v>
      </c>
      <c r="AI68" s="5">
        <v>9.2884291400691807E-2</v>
      </c>
      <c r="AJ68" s="5">
        <v>2.4540288281275201E-2</v>
      </c>
      <c r="AK68" s="5">
        <v>0.10490910186848</v>
      </c>
      <c r="AL68" s="5">
        <v>0.110859916958049</v>
      </c>
      <c r="AM68" s="5">
        <v>9.8157460791052004E-2</v>
      </c>
      <c r="AN68" s="5">
        <v>0.110294192581151</v>
      </c>
      <c r="AO68" s="5">
        <v>0.105994649727348</v>
      </c>
      <c r="AP68" s="5">
        <v>0.10228239273841599</v>
      </c>
      <c r="AQ68" s="5">
        <v>0.11927477807035899</v>
      </c>
      <c r="AR68" s="5">
        <v>0.108561034249731</v>
      </c>
      <c r="AS68" s="5">
        <v>8.1154530798268801E-2</v>
      </c>
      <c r="AT68" s="5">
        <v>6.7062532737609495E-2</v>
      </c>
      <c r="AU68" s="5">
        <v>6.8617006646802606E-2</v>
      </c>
      <c r="AV68" s="5">
        <v>7.0595993645205093E-2</v>
      </c>
      <c r="AW68" s="5">
        <v>6.9374935832750506E-2</v>
      </c>
      <c r="AX68" s="5">
        <v>7.5003988247962602E-2</v>
      </c>
      <c r="AY68" s="5">
        <v>9.6749914207109503E-2</v>
      </c>
      <c r="AZ68" s="5">
        <v>7.3557286504763994E-2</v>
      </c>
      <c r="BA68" s="5">
        <v>8.4652025471074699E-2</v>
      </c>
      <c r="BB68" s="5">
        <v>0.17932307325930899</v>
      </c>
      <c r="BC68" s="5">
        <v>0.19881751991354699</v>
      </c>
      <c r="BD68" s="5">
        <v>0.19125033370033001</v>
      </c>
      <c r="BE68" s="5">
        <v>0.201798953915863</v>
      </c>
      <c r="BF68" s="5">
        <v>0.18137479741380599</v>
      </c>
      <c r="BG68" s="5">
        <v>0.15701406202075899</v>
      </c>
      <c r="BH68" s="5">
        <v>0.17350393767347</v>
      </c>
      <c r="BI68" s="5">
        <v>0.164632478658365</v>
      </c>
      <c r="BJ68" s="5">
        <v>0.18763210160480301</v>
      </c>
      <c r="BK68" s="5">
        <v>0.18419354301124599</v>
      </c>
      <c r="BL68" s="5">
        <v>0.21680126736386801</v>
      </c>
      <c r="BM68" s="5">
        <v>0.57398226632678995</v>
      </c>
      <c r="BN68" s="5">
        <v>0.57897730760417698</v>
      </c>
      <c r="BO68" s="5">
        <v>0.59182759394986895</v>
      </c>
      <c r="BP68" s="5">
        <v>1</v>
      </c>
      <c r="BQ68" s="5">
        <v>0.65447385356334697</v>
      </c>
      <c r="BR68" s="5">
        <v>0.656233079386772</v>
      </c>
      <c r="BS68" s="5">
        <v>0.55729739969437797</v>
      </c>
      <c r="BT68" s="5">
        <v>0.649248670559607</v>
      </c>
      <c r="BU68" s="5">
        <v>0.19707208599472401</v>
      </c>
      <c r="BV68" s="5">
        <v>0.11470594868787599</v>
      </c>
      <c r="BW68" s="5">
        <v>0.142441947207915</v>
      </c>
      <c r="BX68" s="5">
        <v>0.124550766325076</v>
      </c>
      <c r="BY68" s="5">
        <v>9.8058437601120402E-2</v>
      </c>
      <c r="BZ68" s="5">
        <v>0.105377444602186</v>
      </c>
      <c r="CA68" s="5">
        <v>0.103540032576414</v>
      </c>
      <c r="CB68" s="5">
        <v>6.4603344842750002E-2</v>
      </c>
      <c r="CC68" s="5">
        <v>0.14708990883436801</v>
      </c>
      <c r="CD68" s="5">
        <v>7.0190537758357902E-2</v>
      </c>
      <c r="CE68" s="5">
        <v>0.13644961730021599</v>
      </c>
      <c r="CF68" s="5">
        <v>5.4442686510781498E-2</v>
      </c>
      <c r="CG68" s="5">
        <v>7.2531786688469102E-2</v>
      </c>
      <c r="CH68" s="5">
        <v>6.3455170592989205E-2</v>
      </c>
      <c r="CI68" s="5">
        <v>9.0428404153401004E-2</v>
      </c>
      <c r="CJ68" s="5">
        <v>0.102289888588776</v>
      </c>
      <c r="CK68" s="5">
        <v>0.11279139431717899</v>
      </c>
      <c r="CL68" s="5">
        <v>0.186277353881174</v>
      </c>
      <c r="CM68" s="5">
        <v>0.10095756404878201</v>
      </c>
      <c r="CN68" s="5">
        <v>0.10219180817270999</v>
      </c>
      <c r="CO68" s="5">
        <v>5.6433675702999397E-2</v>
      </c>
      <c r="CP68" s="5">
        <v>7.6356330516345494E-2</v>
      </c>
      <c r="CQ68" s="5">
        <v>5.4554969940385299E-2</v>
      </c>
      <c r="CR68" s="5">
        <v>4.9927828648237797E-2</v>
      </c>
      <c r="CS68" s="5">
        <v>5.2526881338273802E-2</v>
      </c>
      <c r="CT68" s="5">
        <v>5.8934594123748199E-2</v>
      </c>
      <c r="CU68" s="5">
        <v>6.4638861090212996E-2</v>
      </c>
      <c r="CV68" s="5">
        <v>6.2116056623000203E-2</v>
      </c>
      <c r="CW68" s="5">
        <v>4.4582057959035699E-2</v>
      </c>
      <c r="CX68" s="5">
        <v>6.9429966068886406E-2</v>
      </c>
      <c r="CY68" s="5">
        <v>6.5452042729221893E-2</v>
      </c>
      <c r="CZ68" s="5">
        <v>7.7806582818679498E-2</v>
      </c>
      <c r="DA68" s="5">
        <v>6.6393580687588896E-2</v>
      </c>
      <c r="DB68" s="5">
        <v>7.7256733619826198E-2</v>
      </c>
      <c r="DC68" s="5">
        <v>5.7751816917215398E-2</v>
      </c>
      <c r="DD68" s="5">
        <v>8.0068080899431807E-2</v>
      </c>
      <c r="DE68" s="5">
        <v>8.8780150851098805E-2</v>
      </c>
      <c r="DF68" s="5">
        <v>6.2664878936416493E-2</v>
      </c>
      <c r="DG68" s="5">
        <v>5.8795219542044197E-2</v>
      </c>
      <c r="DH68" s="5">
        <v>8.1597909681697695E-2</v>
      </c>
      <c r="DI68" s="5">
        <v>9.4776422731313703E-2</v>
      </c>
      <c r="DJ68" s="5">
        <v>7.3393158208231904E-2</v>
      </c>
      <c r="DK68" s="5">
        <v>0.117319346479813</v>
      </c>
      <c r="DL68" s="5">
        <v>7.5217160221481394E-2</v>
      </c>
      <c r="DM68" s="5">
        <v>6.5293327136891594E-2</v>
      </c>
      <c r="DN68" s="5">
        <v>6.3656051655399198E-2</v>
      </c>
      <c r="DO68" s="5">
        <v>7.5093315387564794E-2</v>
      </c>
      <c r="DP68" s="5">
        <v>7.6605277857822202E-2</v>
      </c>
      <c r="DQ68" s="5">
        <v>6.9738394804263207E-2</v>
      </c>
      <c r="DR68" s="5">
        <v>9.2428980718420706E-2</v>
      </c>
      <c r="DS68" s="5">
        <v>6.2119675107395897E-2</v>
      </c>
      <c r="DT68" s="5">
        <v>5.7449971600950001E-2</v>
      </c>
      <c r="DU68" s="5">
        <v>6.1653046090542299E-2</v>
      </c>
      <c r="DV68" s="5">
        <v>4.25385888248151E-2</v>
      </c>
      <c r="DW68" s="5">
        <v>5.6762916147827899E-2</v>
      </c>
      <c r="DX68" s="5">
        <v>5.8856236416523502E-2</v>
      </c>
      <c r="DY68" s="5">
        <v>5.98678712268782E-2</v>
      </c>
      <c r="DZ68" s="5">
        <v>5.9777942766211102E-2</v>
      </c>
      <c r="EA68" s="5">
        <v>6.1296173509926499E-2</v>
      </c>
      <c r="EB68" s="5">
        <v>4.2465360614957301E-2</v>
      </c>
      <c r="EC68" s="5">
        <v>7.6103250545452694E-2</v>
      </c>
      <c r="ED68" s="5">
        <v>8.3596541154365697E-2</v>
      </c>
      <c r="EE68" s="5">
        <v>0.103575909943377</v>
      </c>
    </row>
    <row r="69" spans="1:135">
      <c r="A69" s="4" t="s">
        <v>66</v>
      </c>
      <c r="B69" s="5">
        <v>0.143092647233274</v>
      </c>
      <c r="C69" s="5">
        <v>0.14445258999879201</v>
      </c>
      <c r="D69" s="5">
        <v>0.12248946785282901</v>
      </c>
      <c r="E69" s="5">
        <v>0.13342342633793899</v>
      </c>
      <c r="F69" s="5">
        <v>0.106301443817019</v>
      </c>
      <c r="G69" s="5">
        <v>0.10836535003879801</v>
      </c>
      <c r="H69" s="5">
        <v>0.10124755678172299</v>
      </c>
      <c r="I69" s="5">
        <v>0.105956112852664</v>
      </c>
      <c r="J69" s="5">
        <v>9.9286325797395505E-2</v>
      </c>
      <c r="K69" s="5">
        <v>9.7828586906142004E-2</v>
      </c>
      <c r="L69" s="5">
        <v>9.8270538934670706E-2</v>
      </c>
      <c r="M69" s="5">
        <v>0.100485090797254</v>
      </c>
      <c r="N69" s="5">
        <v>0.11151798809503299</v>
      </c>
      <c r="O69" s="5">
        <v>9.7226795458780602E-2</v>
      </c>
      <c r="P69" s="5">
        <v>9.0267818023504101E-2</v>
      </c>
      <c r="Q69" s="5">
        <v>9.9855926228861996E-2</v>
      </c>
      <c r="R69" s="5">
        <v>8.0384799241785695E-2</v>
      </c>
      <c r="S69" s="5">
        <v>9.5364172102884795E-2</v>
      </c>
      <c r="T69" s="5">
        <v>0.13825180470826201</v>
      </c>
      <c r="U69" s="5">
        <v>0.13564825892268501</v>
      </c>
      <c r="V69" s="5">
        <v>0.143002146278086</v>
      </c>
      <c r="W69" s="5">
        <v>0.116794696750288</v>
      </c>
      <c r="X69" s="5">
        <v>0.14253108841102899</v>
      </c>
      <c r="Y69" s="5">
        <v>0.146799371172185</v>
      </c>
      <c r="Z69" s="5">
        <v>0.137117051226643</v>
      </c>
      <c r="AA69" s="5">
        <v>0.136459408894892</v>
      </c>
      <c r="AB69" s="5">
        <v>0.135502974124181</v>
      </c>
      <c r="AC69" s="5">
        <v>0.11418715330528401</v>
      </c>
      <c r="AD69" s="5">
        <v>0.102180380635837</v>
      </c>
      <c r="AE69" s="5">
        <v>0.113290767216418</v>
      </c>
      <c r="AF69" s="5">
        <v>0.102485572983559</v>
      </c>
      <c r="AG69" s="5">
        <v>9.6227429716010102E-2</v>
      </c>
      <c r="AH69" s="5">
        <v>0.101933280240464</v>
      </c>
      <c r="AI69" s="5">
        <v>0.121584180295347</v>
      </c>
      <c r="AJ69" s="5">
        <v>3.2325779942750502E-2</v>
      </c>
      <c r="AK69" s="5">
        <v>0.12620971869944</v>
      </c>
      <c r="AL69" s="5">
        <v>0.13499024899909601</v>
      </c>
      <c r="AM69" s="5">
        <v>0.12801141367985999</v>
      </c>
      <c r="AN69" s="5">
        <v>0.12704825682318199</v>
      </c>
      <c r="AO69" s="5">
        <v>0.12880315749584101</v>
      </c>
      <c r="AP69" s="5">
        <v>0.12419245403074999</v>
      </c>
      <c r="AQ69" s="5">
        <v>0.14827694133514199</v>
      </c>
      <c r="AR69" s="5">
        <v>0.132769792275517</v>
      </c>
      <c r="AS69" s="5">
        <v>8.8821693713444796E-2</v>
      </c>
      <c r="AT69" s="5">
        <v>7.7608093768173195E-2</v>
      </c>
      <c r="AU69" s="5">
        <v>8.53920085568034E-2</v>
      </c>
      <c r="AV69" s="5">
        <v>8.17528551613632E-2</v>
      </c>
      <c r="AW69" s="5">
        <v>8.1889038447030604E-2</v>
      </c>
      <c r="AX69" s="5">
        <v>9.0554831762406696E-2</v>
      </c>
      <c r="AY69" s="5">
        <v>0.115964946280451</v>
      </c>
      <c r="AZ69" s="5">
        <v>9.1644213050388196E-2</v>
      </c>
      <c r="BA69" s="5">
        <v>0.111464111215683</v>
      </c>
      <c r="BB69" s="5">
        <v>0.21059764658033001</v>
      </c>
      <c r="BC69" s="5">
        <v>0.23234797180115199</v>
      </c>
      <c r="BD69" s="5">
        <v>0.22129156423011601</v>
      </c>
      <c r="BE69" s="5">
        <v>0.23988083310500499</v>
      </c>
      <c r="BF69" s="5">
        <v>0.20337873402887399</v>
      </c>
      <c r="BG69" s="5">
        <v>0.18442605538035101</v>
      </c>
      <c r="BH69" s="5">
        <v>0.19842096641332699</v>
      </c>
      <c r="BI69" s="5">
        <v>0.19586327421633701</v>
      </c>
      <c r="BJ69" s="5">
        <v>0.22273229701073799</v>
      </c>
      <c r="BK69" s="5">
        <v>0.21488876348283001</v>
      </c>
      <c r="BL69" s="5">
        <v>0.25368790786657802</v>
      </c>
      <c r="BM69" s="5">
        <v>0.65025969562818398</v>
      </c>
      <c r="BN69" s="5">
        <v>0.65215693854916401</v>
      </c>
      <c r="BO69" s="5">
        <v>0.63864563048303102</v>
      </c>
      <c r="BP69" s="5">
        <v>0.77023467715958804</v>
      </c>
      <c r="BQ69" s="5">
        <v>1</v>
      </c>
      <c r="BR69" s="5">
        <v>0.76524068979158799</v>
      </c>
      <c r="BS69" s="5">
        <v>0.62290946288976101</v>
      </c>
      <c r="BT69" s="5">
        <v>0.71896796148381803</v>
      </c>
      <c r="BU69" s="5">
        <v>0.23170847527730301</v>
      </c>
      <c r="BV69" s="5">
        <v>0.13505672300352001</v>
      </c>
      <c r="BW69" s="5">
        <v>0.16111134319629</v>
      </c>
      <c r="BX69" s="5">
        <v>0.15215215048201799</v>
      </c>
      <c r="BY69" s="5">
        <v>0.115793732710452</v>
      </c>
      <c r="BZ69" s="5">
        <v>0.128203732906746</v>
      </c>
      <c r="CA69" s="5">
        <v>0.123447039561075</v>
      </c>
      <c r="CB69" s="5">
        <v>7.6816214891058998E-2</v>
      </c>
      <c r="CC69" s="5">
        <v>0.184042080371212</v>
      </c>
      <c r="CD69" s="5">
        <v>8.1679531015933102E-2</v>
      </c>
      <c r="CE69" s="5">
        <v>0.16424444265628299</v>
      </c>
      <c r="CF69" s="5">
        <v>6.3810622477765699E-2</v>
      </c>
      <c r="CG69" s="5">
        <v>8.3174922095792095E-2</v>
      </c>
      <c r="CH69" s="5">
        <v>7.2695498215368901E-2</v>
      </c>
      <c r="CI69" s="5">
        <v>0.11239859230801399</v>
      </c>
      <c r="CJ69" s="5">
        <v>0.12439342237620001</v>
      </c>
      <c r="CK69" s="5">
        <v>0.13507502372890401</v>
      </c>
      <c r="CL69" s="5">
        <v>0.20588166310116199</v>
      </c>
      <c r="CM69" s="5">
        <v>0.11026693176077</v>
      </c>
      <c r="CN69" s="5">
        <v>0.12254552637699501</v>
      </c>
      <c r="CO69" s="5">
        <v>6.2399424702900101E-2</v>
      </c>
      <c r="CP69" s="5">
        <v>8.7774389698290406E-2</v>
      </c>
      <c r="CQ69" s="5">
        <v>6.4600498273444898E-2</v>
      </c>
      <c r="CR69" s="5">
        <v>5.9003220392537803E-2</v>
      </c>
      <c r="CS69" s="5">
        <v>6.5893846173113502E-2</v>
      </c>
      <c r="CT69" s="5">
        <v>7.1031805368644299E-2</v>
      </c>
      <c r="CU69" s="5">
        <v>7.7274241425500406E-2</v>
      </c>
      <c r="CV69" s="5">
        <v>7.5690627115274897E-2</v>
      </c>
      <c r="CW69" s="5">
        <v>5.31022450454934E-2</v>
      </c>
      <c r="CX69" s="5">
        <v>9.1352612156653495E-2</v>
      </c>
      <c r="CY69" s="5">
        <v>7.6165150993750402E-2</v>
      </c>
      <c r="CZ69" s="5">
        <v>9.6791021619874296E-2</v>
      </c>
      <c r="DA69" s="5">
        <v>7.5792110610572894E-2</v>
      </c>
      <c r="DB69" s="5">
        <v>9.27863607441856E-2</v>
      </c>
      <c r="DC69" s="5">
        <v>8.0424691914037394E-2</v>
      </c>
      <c r="DD69" s="5">
        <v>0.119119105061972</v>
      </c>
      <c r="DE69" s="5">
        <v>0.110439744637777</v>
      </c>
      <c r="DF69" s="5">
        <v>7.4951896706339102E-2</v>
      </c>
      <c r="DG69" s="5">
        <v>7.8456125435577798E-2</v>
      </c>
      <c r="DH69" s="5">
        <v>0.102632628202581</v>
      </c>
      <c r="DI69" s="5">
        <v>0.115280789342004</v>
      </c>
      <c r="DJ69" s="5">
        <v>9.40670651065591E-2</v>
      </c>
      <c r="DK69" s="5">
        <v>0.14425174819872499</v>
      </c>
      <c r="DL69" s="5">
        <v>9.5157500177613097E-2</v>
      </c>
      <c r="DM69" s="5">
        <v>8.6393385689910507E-2</v>
      </c>
      <c r="DN69" s="5">
        <v>7.72476038380457E-2</v>
      </c>
      <c r="DO69" s="5">
        <v>9.8895865728687193E-2</v>
      </c>
      <c r="DP69" s="5">
        <v>9.9755228069806898E-2</v>
      </c>
      <c r="DQ69" s="5">
        <v>9.0233790597963603E-2</v>
      </c>
      <c r="DR69" s="5">
        <v>0.110160690753889</v>
      </c>
      <c r="DS69" s="5">
        <v>7.3944587669662207E-2</v>
      </c>
      <c r="DT69" s="5">
        <v>7.3869160832140304E-2</v>
      </c>
      <c r="DU69" s="5">
        <v>6.9190552881321601E-2</v>
      </c>
      <c r="DV69" s="5">
        <v>5.40522602726295E-2</v>
      </c>
      <c r="DW69" s="5">
        <v>6.4911827297492106E-2</v>
      </c>
      <c r="DX69" s="5">
        <v>6.2738225963111197E-2</v>
      </c>
      <c r="DY69" s="5">
        <v>6.5552776833294593E-2</v>
      </c>
      <c r="DZ69" s="5">
        <v>7.0995275257942206E-2</v>
      </c>
      <c r="EA69" s="5">
        <v>7.6696932999435502E-2</v>
      </c>
      <c r="EB69" s="5">
        <v>4.4460245674352597E-2</v>
      </c>
      <c r="EC69" s="5">
        <v>9.67592802543598E-2</v>
      </c>
      <c r="ED69" s="5">
        <v>0.108481852032174</v>
      </c>
      <c r="EE69" s="5">
        <v>0.124688665116551</v>
      </c>
    </row>
    <row r="70" spans="1:135">
      <c r="A70" s="4" t="s">
        <v>67</v>
      </c>
      <c r="B70" s="5">
        <v>0.160132484997523</v>
      </c>
      <c r="C70" s="5">
        <v>0.157563865937591</v>
      </c>
      <c r="D70" s="5">
        <v>0.138493850555896</v>
      </c>
      <c r="E70" s="5">
        <v>0.148721836132686</v>
      </c>
      <c r="F70" s="5">
        <v>0.117192757119939</v>
      </c>
      <c r="G70" s="5">
        <v>0.121033871466333</v>
      </c>
      <c r="H70" s="5">
        <v>0.113836081861488</v>
      </c>
      <c r="I70" s="5">
        <v>0.114977662683809</v>
      </c>
      <c r="J70" s="5">
        <v>0.10905971106682801</v>
      </c>
      <c r="K70" s="5">
        <v>0.105103795624017</v>
      </c>
      <c r="L70" s="5">
        <v>0.112564918943686</v>
      </c>
      <c r="M70" s="5">
        <v>0.112325779710063</v>
      </c>
      <c r="N70" s="5">
        <v>0.121539876805278</v>
      </c>
      <c r="O70" s="5">
        <v>0.115025129744019</v>
      </c>
      <c r="P70" s="5">
        <v>0.103216145616691</v>
      </c>
      <c r="Q70" s="5">
        <v>0.111909595246068</v>
      </c>
      <c r="R70" s="5">
        <v>9.2633016766002593E-2</v>
      </c>
      <c r="S70" s="5">
        <v>0.106836408278715</v>
      </c>
      <c r="T70" s="5">
        <v>0.153552558005114</v>
      </c>
      <c r="U70" s="5">
        <v>0.147635103790767</v>
      </c>
      <c r="V70" s="5">
        <v>0.158757706221022</v>
      </c>
      <c r="W70" s="5">
        <v>0.13513002326804699</v>
      </c>
      <c r="X70" s="5">
        <v>0.15989418592098101</v>
      </c>
      <c r="Y70" s="5">
        <v>0.165500431051324</v>
      </c>
      <c r="Z70" s="5">
        <v>0.15508583266698001</v>
      </c>
      <c r="AA70" s="5">
        <v>0.14689258770380201</v>
      </c>
      <c r="AB70" s="5">
        <v>0.153121798360009</v>
      </c>
      <c r="AC70" s="5">
        <v>0.126646471494573</v>
      </c>
      <c r="AD70" s="5">
        <v>0.11391715997693901</v>
      </c>
      <c r="AE70" s="5">
        <v>0.12609170271724399</v>
      </c>
      <c r="AF70" s="5">
        <v>0.115915919406298</v>
      </c>
      <c r="AG70" s="5">
        <v>0.10715418215834401</v>
      </c>
      <c r="AH70" s="5">
        <v>0.11500053742387201</v>
      </c>
      <c r="AI70" s="5">
        <v>0.13475052636924301</v>
      </c>
      <c r="AJ70" s="5">
        <v>3.73089444649271E-2</v>
      </c>
      <c r="AK70" s="5">
        <v>0.14714293505143999</v>
      </c>
      <c r="AL70" s="5">
        <v>0.154077584286855</v>
      </c>
      <c r="AM70" s="5">
        <v>0.144059575837448</v>
      </c>
      <c r="AN70" s="5">
        <v>0.14664448795136301</v>
      </c>
      <c r="AO70" s="5">
        <v>0.144827481004284</v>
      </c>
      <c r="AP70" s="5">
        <v>0.138194246052358</v>
      </c>
      <c r="AQ70" s="5">
        <v>0.163591592196449</v>
      </c>
      <c r="AR70" s="5">
        <v>0.149465487465714</v>
      </c>
      <c r="AS70" s="5">
        <v>0.10227225032651099</v>
      </c>
      <c r="AT70" s="5">
        <v>8.9055725082444206E-2</v>
      </c>
      <c r="AU70" s="5">
        <v>9.7247459698983796E-2</v>
      </c>
      <c r="AV70" s="5">
        <v>9.4591066771671506E-2</v>
      </c>
      <c r="AW70" s="5">
        <v>9.5064524600801698E-2</v>
      </c>
      <c r="AX70" s="5">
        <v>0.104728621883073</v>
      </c>
      <c r="AY70" s="5">
        <v>0.13207855731447901</v>
      </c>
      <c r="AZ70" s="5">
        <v>0.10294664108264</v>
      </c>
      <c r="BA70" s="5">
        <v>0.12167344159875</v>
      </c>
      <c r="BB70" s="5">
        <v>0.234884407766866</v>
      </c>
      <c r="BC70" s="5">
        <v>0.262875782937323</v>
      </c>
      <c r="BD70" s="5">
        <v>0.25345416920395197</v>
      </c>
      <c r="BE70" s="5">
        <v>0.26749573673685501</v>
      </c>
      <c r="BF70" s="5">
        <v>0.232316345061268</v>
      </c>
      <c r="BG70" s="5">
        <v>0.20900319150156799</v>
      </c>
      <c r="BH70" s="5">
        <v>0.22561187114255701</v>
      </c>
      <c r="BI70" s="5">
        <v>0.22207202773163001</v>
      </c>
      <c r="BJ70" s="5">
        <v>0.24879846238365</v>
      </c>
      <c r="BK70" s="5">
        <v>0.246312348441205</v>
      </c>
      <c r="BL70" s="5">
        <v>0.28860242130018199</v>
      </c>
      <c r="BM70" s="5">
        <v>0.73060055624486198</v>
      </c>
      <c r="BN70" s="5">
        <v>0.72362507963631995</v>
      </c>
      <c r="BO70" s="5">
        <v>0.708457977415613</v>
      </c>
      <c r="BP70" s="5">
        <v>0.87000132088457505</v>
      </c>
      <c r="BQ70" s="5">
        <v>0.86623943866641695</v>
      </c>
      <c r="BR70" s="5">
        <v>1</v>
      </c>
      <c r="BS70" s="5">
        <v>0.70385815137087504</v>
      </c>
      <c r="BT70" s="5">
        <v>0.80481084050090601</v>
      </c>
      <c r="BU70" s="5">
        <v>0.253942773586114</v>
      </c>
      <c r="BV70" s="5">
        <v>0.151553347098033</v>
      </c>
      <c r="BW70" s="5">
        <v>0.18731700912492599</v>
      </c>
      <c r="BX70" s="5">
        <v>0.173036302418937</v>
      </c>
      <c r="BY70" s="5">
        <v>0.13029921327998201</v>
      </c>
      <c r="BZ70" s="5">
        <v>0.142281987757747</v>
      </c>
      <c r="CA70" s="5">
        <v>0.13966012903247699</v>
      </c>
      <c r="CB70" s="5">
        <v>8.4871958666577998E-2</v>
      </c>
      <c r="CC70" s="5">
        <v>0.203510738065213</v>
      </c>
      <c r="CD70" s="5">
        <v>9.4127833467039401E-2</v>
      </c>
      <c r="CE70" s="5">
        <v>0.18214299868970499</v>
      </c>
      <c r="CF70" s="5">
        <v>7.2231102156707E-2</v>
      </c>
      <c r="CG70" s="5">
        <v>9.1342314599796401E-2</v>
      </c>
      <c r="CH70" s="5">
        <v>8.5509622496629203E-2</v>
      </c>
      <c r="CI70" s="5">
        <v>0.12869865907983899</v>
      </c>
      <c r="CJ70" s="5">
        <v>0.13584684650412199</v>
      </c>
      <c r="CK70" s="5">
        <v>0.147625426615416</v>
      </c>
      <c r="CL70" s="5">
        <v>0.23962536894640801</v>
      </c>
      <c r="CM70" s="5">
        <v>0.12452565139053801</v>
      </c>
      <c r="CN70" s="5">
        <v>0.13607519989974401</v>
      </c>
      <c r="CO70" s="5">
        <v>7.0016763379199098E-2</v>
      </c>
      <c r="CP70" s="5">
        <v>0.103079548770631</v>
      </c>
      <c r="CQ70" s="5">
        <v>6.9979925933438894E-2</v>
      </c>
      <c r="CR70" s="5">
        <v>6.5288572048904495E-2</v>
      </c>
      <c r="CS70" s="5">
        <v>7.1269267624636395E-2</v>
      </c>
      <c r="CT70" s="5">
        <v>7.9712002430439299E-2</v>
      </c>
      <c r="CU70" s="5">
        <v>8.7617701318480595E-2</v>
      </c>
      <c r="CV70" s="5">
        <v>8.4050605063364495E-2</v>
      </c>
      <c r="CW70" s="5">
        <v>6.0024572000321602E-2</v>
      </c>
      <c r="CX70" s="5">
        <v>9.9297871046724301E-2</v>
      </c>
      <c r="CY70" s="5">
        <v>8.5288066091200196E-2</v>
      </c>
      <c r="CZ70" s="5">
        <v>0.111603865069939</v>
      </c>
      <c r="DA70" s="5">
        <v>8.2694520003010294E-2</v>
      </c>
      <c r="DB70" s="5">
        <v>0.10036952363365501</v>
      </c>
      <c r="DC70" s="5">
        <v>8.7920269931608994E-2</v>
      </c>
      <c r="DD70" s="5">
        <v>0.133973885470176</v>
      </c>
      <c r="DE70" s="5">
        <v>0.12055561629632</v>
      </c>
      <c r="DF70" s="5">
        <v>7.7714027007496203E-2</v>
      </c>
      <c r="DG70" s="5">
        <v>8.5363096575755998E-2</v>
      </c>
      <c r="DH70" s="5">
        <v>0.11247381278936</v>
      </c>
      <c r="DI70" s="5">
        <v>0.129612146513431</v>
      </c>
      <c r="DJ70" s="5">
        <v>0.102684295276266</v>
      </c>
      <c r="DK70" s="5">
        <v>0.158073370322419</v>
      </c>
      <c r="DL70" s="5">
        <v>0.103718905327226</v>
      </c>
      <c r="DM70" s="5">
        <v>9.0164938318001597E-2</v>
      </c>
      <c r="DN70" s="5">
        <v>9.3980834193180901E-2</v>
      </c>
      <c r="DO70" s="5">
        <v>0.113255647830689</v>
      </c>
      <c r="DP70" s="5">
        <v>0.11905604286035899</v>
      </c>
      <c r="DQ70" s="5">
        <v>0.10247760598828901</v>
      </c>
      <c r="DR70" s="5">
        <v>0.123166086449134</v>
      </c>
      <c r="DS70" s="5">
        <v>8.7507931679506407E-2</v>
      </c>
      <c r="DT70" s="5">
        <v>8.15252146431827E-2</v>
      </c>
      <c r="DU70" s="5">
        <v>8.3048218147716402E-2</v>
      </c>
      <c r="DV70" s="5">
        <v>6.5823869335742705E-2</v>
      </c>
      <c r="DW70" s="5">
        <v>7.6411808130857406E-2</v>
      </c>
      <c r="DX70" s="5">
        <v>7.27712954673983E-2</v>
      </c>
      <c r="DY70" s="5">
        <v>7.7068126713971993E-2</v>
      </c>
      <c r="DZ70" s="5">
        <v>8.2402854998544897E-2</v>
      </c>
      <c r="EA70" s="5">
        <v>8.2662523996617096E-2</v>
      </c>
      <c r="EB70" s="5">
        <v>5.5581675295884897E-2</v>
      </c>
      <c r="EC70" s="5">
        <v>0.11080878166271101</v>
      </c>
      <c r="ED70" s="5">
        <v>0.118141110478711</v>
      </c>
      <c r="EE70" s="5">
        <v>0.13987829943017499</v>
      </c>
    </row>
    <row r="71" spans="1:135">
      <c r="A71" s="4" t="s">
        <v>68</v>
      </c>
      <c r="B71" s="5">
        <v>0.14600370189745701</v>
      </c>
      <c r="C71" s="5">
        <v>0.143026926327773</v>
      </c>
      <c r="D71" s="5">
        <v>0.120342926278222</v>
      </c>
      <c r="E71" s="5">
        <v>0.124470985444931</v>
      </c>
      <c r="F71" s="5">
        <v>0.104087616640099</v>
      </c>
      <c r="G71" s="5">
        <v>0.107196976865958</v>
      </c>
      <c r="H71" s="5">
        <v>9.7582655441908306E-2</v>
      </c>
      <c r="I71" s="5">
        <v>0.100016658337497</v>
      </c>
      <c r="J71" s="5">
        <v>9.4813056871980106E-2</v>
      </c>
      <c r="K71" s="5">
        <v>9.4445203312400194E-2</v>
      </c>
      <c r="L71" s="5">
        <v>9.7896437628036903E-2</v>
      </c>
      <c r="M71" s="5">
        <v>9.7918321674581296E-2</v>
      </c>
      <c r="N71" s="5">
        <v>0.105102682400091</v>
      </c>
      <c r="O71" s="5">
        <v>9.7795739679709101E-2</v>
      </c>
      <c r="P71" s="5">
        <v>8.9713769140752797E-2</v>
      </c>
      <c r="Q71" s="5">
        <v>9.3130247273528199E-2</v>
      </c>
      <c r="R71" s="5">
        <v>8.0180785090664203E-2</v>
      </c>
      <c r="S71" s="5">
        <v>9.1620306870655394E-2</v>
      </c>
      <c r="T71" s="5">
        <v>0.13693086506625099</v>
      </c>
      <c r="U71" s="5">
        <v>0.13213118996811299</v>
      </c>
      <c r="V71" s="5">
        <v>0.13866978524481499</v>
      </c>
      <c r="W71" s="5">
        <v>0.11688204222923999</v>
      </c>
      <c r="X71" s="5">
        <v>0.13965537320119001</v>
      </c>
      <c r="Y71" s="5">
        <v>0.145819217822662</v>
      </c>
      <c r="Z71" s="5">
        <v>0.13846258829540201</v>
      </c>
      <c r="AA71" s="5">
        <v>0.131502879047497</v>
      </c>
      <c r="AB71" s="5">
        <v>0.133690353329705</v>
      </c>
      <c r="AC71" s="5">
        <v>0.115204097525327</v>
      </c>
      <c r="AD71" s="5">
        <v>0.10292782044295801</v>
      </c>
      <c r="AE71" s="5">
        <v>0.10973163442070701</v>
      </c>
      <c r="AF71" s="5">
        <v>9.8050827265172294E-2</v>
      </c>
      <c r="AG71" s="5">
        <v>9.2587380988243498E-2</v>
      </c>
      <c r="AH71" s="5">
        <v>0.105216908675027</v>
      </c>
      <c r="AI71" s="5">
        <v>0.11699878291935201</v>
      </c>
      <c r="AJ71" s="5">
        <v>3.37487029885295E-2</v>
      </c>
      <c r="AK71" s="5">
        <v>0.12924651328334499</v>
      </c>
      <c r="AL71" s="5">
        <v>0.133345163702736</v>
      </c>
      <c r="AM71" s="5">
        <v>0.124043783441421</v>
      </c>
      <c r="AN71" s="5">
        <v>0.12856445660826399</v>
      </c>
      <c r="AO71" s="5">
        <v>0.125020874413107</v>
      </c>
      <c r="AP71" s="5">
        <v>0.123825609027633</v>
      </c>
      <c r="AQ71" s="5">
        <v>0.14098048914862499</v>
      </c>
      <c r="AR71" s="5">
        <v>0.13275138873143599</v>
      </c>
      <c r="AS71" s="5">
        <v>9.2898461629620802E-2</v>
      </c>
      <c r="AT71" s="5">
        <v>8.3912569297675502E-2</v>
      </c>
      <c r="AU71" s="5">
        <v>8.2238826495530604E-2</v>
      </c>
      <c r="AV71" s="5">
        <v>7.9811536187177595E-2</v>
      </c>
      <c r="AW71" s="5">
        <v>8.3596383604721797E-2</v>
      </c>
      <c r="AX71" s="5">
        <v>9.1658247032078796E-2</v>
      </c>
      <c r="AY71" s="5">
        <v>0.112226758496715</v>
      </c>
      <c r="AZ71" s="5">
        <v>8.9645313129725707E-2</v>
      </c>
      <c r="BA71" s="5">
        <v>0.10515078395642601</v>
      </c>
      <c r="BB71" s="5">
        <v>0.198163608857784</v>
      </c>
      <c r="BC71" s="5">
        <v>0.220442237223649</v>
      </c>
      <c r="BD71" s="5">
        <v>0.20834835348330799</v>
      </c>
      <c r="BE71" s="5">
        <v>0.226930327852092</v>
      </c>
      <c r="BF71" s="5">
        <v>0.194743282705441</v>
      </c>
      <c r="BG71" s="5">
        <v>0.175042277859426</v>
      </c>
      <c r="BH71" s="5">
        <v>0.18643392934282299</v>
      </c>
      <c r="BI71" s="5">
        <v>0.18330741191133501</v>
      </c>
      <c r="BJ71" s="5">
        <v>0.20721855467455499</v>
      </c>
      <c r="BK71" s="5">
        <v>0.204500174983931</v>
      </c>
      <c r="BL71" s="5">
        <v>0.23818538599396499</v>
      </c>
      <c r="BM71" s="5">
        <v>0.51740597044995795</v>
      </c>
      <c r="BN71" s="5">
        <v>0.495090284997946</v>
      </c>
      <c r="BO71" s="5">
        <v>0.48533856696455602</v>
      </c>
      <c r="BP71" s="5">
        <v>0.57432246731969305</v>
      </c>
      <c r="BQ71" s="5">
        <v>0.54988187913890096</v>
      </c>
      <c r="BR71" s="5">
        <v>0.54457651264038398</v>
      </c>
      <c r="BS71" s="5">
        <v>1</v>
      </c>
      <c r="BT71" s="5">
        <v>0.56358414981788196</v>
      </c>
      <c r="BU71" s="5">
        <v>0.202445632321751</v>
      </c>
      <c r="BV71" s="5">
        <v>0.12566098240592399</v>
      </c>
      <c r="BW71" s="5">
        <v>0.16296736152969299</v>
      </c>
      <c r="BX71" s="5">
        <v>0.14738535156184801</v>
      </c>
      <c r="BY71" s="5">
        <v>0.110625928798139</v>
      </c>
      <c r="BZ71" s="5">
        <v>0.122431469513824</v>
      </c>
      <c r="CA71" s="5">
        <v>0.11931599715826301</v>
      </c>
      <c r="CB71" s="5">
        <v>7.5386308447068104E-2</v>
      </c>
      <c r="CC71" s="5">
        <v>0.17913185310573401</v>
      </c>
      <c r="CD71" s="5">
        <v>8.2790720014123506E-2</v>
      </c>
      <c r="CE71" s="5">
        <v>0.16742349907582699</v>
      </c>
      <c r="CF71" s="5">
        <v>6.4226636689271505E-2</v>
      </c>
      <c r="CG71" s="5">
        <v>8.0391433785196295E-2</v>
      </c>
      <c r="CH71" s="5">
        <v>7.0109748257188395E-2</v>
      </c>
      <c r="CI71" s="5">
        <v>0.108967101167377</v>
      </c>
      <c r="CJ71" s="5">
        <v>0.116124503126114</v>
      </c>
      <c r="CK71" s="5">
        <v>0.121735003668724</v>
      </c>
      <c r="CL71" s="5">
        <v>0.20895544497621801</v>
      </c>
      <c r="CM71" s="5">
        <v>0.111846352571943</v>
      </c>
      <c r="CN71" s="5">
        <v>0.119958963335694</v>
      </c>
      <c r="CO71" s="5">
        <v>6.21866467011871E-2</v>
      </c>
      <c r="CP71" s="5">
        <v>8.4568436222964602E-2</v>
      </c>
      <c r="CQ71" s="5">
        <v>5.9557268753085799E-2</v>
      </c>
      <c r="CR71" s="5">
        <v>5.3574284408843403E-2</v>
      </c>
      <c r="CS71" s="5">
        <v>6.09513422983489E-2</v>
      </c>
      <c r="CT71" s="5">
        <v>7.05310019470414E-2</v>
      </c>
      <c r="CU71" s="5">
        <v>7.3523890315286305E-2</v>
      </c>
      <c r="CV71" s="5">
        <v>7.2173234818632498E-2</v>
      </c>
      <c r="CW71" s="5">
        <v>5.26249673446837E-2</v>
      </c>
      <c r="CX71" s="5">
        <v>9.3495167966220497E-2</v>
      </c>
      <c r="CY71" s="5">
        <v>7.5055769864780603E-2</v>
      </c>
      <c r="CZ71" s="5">
        <v>9.3847058775040598E-2</v>
      </c>
      <c r="DA71" s="5">
        <v>7.3423215175265996E-2</v>
      </c>
      <c r="DB71" s="5">
        <v>9.7459098490793997E-2</v>
      </c>
      <c r="DC71" s="5">
        <v>7.8808443716426493E-2</v>
      </c>
      <c r="DD71" s="5">
        <v>9.9753684204613405E-2</v>
      </c>
      <c r="DE71" s="5">
        <v>0.101067484760302</v>
      </c>
      <c r="DF71" s="5">
        <v>6.0044228910732397E-2</v>
      </c>
      <c r="DG71" s="5">
        <v>7.7023152297224395E-2</v>
      </c>
      <c r="DH71" s="5">
        <v>9.9660062945216801E-2</v>
      </c>
      <c r="DI71" s="5">
        <v>0.113345651283263</v>
      </c>
      <c r="DJ71" s="5">
        <v>9.0137981686571805E-2</v>
      </c>
      <c r="DK71" s="5">
        <v>0.14518058243593401</v>
      </c>
      <c r="DL71" s="5">
        <v>8.9758059366869702E-2</v>
      </c>
      <c r="DM71" s="5">
        <v>8.3106699035804504E-2</v>
      </c>
      <c r="DN71" s="5">
        <v>8.0667515030252296E-2</v>
      </c>
      <c r="DO71" s="5">
        <v>9.4617163771160098E-2</v>
      </c>
      <c r="DP71" s="5">
        <v>9.9667926737772403E-2</v>
      </c>
      <c r="DQ71" s="5">
        <v>9.0263260527975703E-2</v>
      </c>
      <c r="DR71" s="5">
        <v>0.106630214582145</v>
      </c>
      <c r="DS71" s="5">
        <v>7.5016826860211105E-2</v>
      </c>
      <c r="DT71" s="5">
        <v>7.1045758914757395E-2</v>
      </c>
      <c r="DU71" s="5">
        <v>7.1453801700294001E-2</v>
      </c>
      <c r="DV71" s="5">
        <v>5.73436045801273E-2</v>
      </c>
      <c r="DW71" s="5">
        <v>6.7935827633835599E-2</v>
      </c>
      <c r="DX71" s="5">
        <v>6.4566685517636599E-2</v>
      </c>
      <c r="DY71" s="5">
        <v>6.9284667914443598E-2</v>
      </c>
      <c r="DZ71" s="5">
        <v>6.6588955502297001E-2</v>
      </c>
      <c r="EA71" s="5">
        <v>6.76681772434439E-2</v>
      </c>
      <c r="EB71" s="5">
        <v>4.6087594449547097E-2</v>
      </c>
      <c r="EC71" s="5">
        <v>9.5830876906564999E-2</v>
      </c>
      <c r="ED71" s="5">
        <v>0.103153693709755</v>
      </c>
      <c r="EE71" s="5">
        <v>0.127656072210803</v>
      </c>
    </row>
    <row r="72" spans="1:135">
      <c r="A72" s="4" t="s">
        <v>69</v>
      </c>
      <c r="B72" s="5">
        <v>0.16687441981324799</v>
      </c>
      <c r="C72" s="5">
        <v>0.16416262743001001</v>
      </c>
      <c r="D72" s="5">
        <v>0.140350572880868</v>
      </c>
      <c r="E72" s="5">
        <v>0.15220546498872101</v>
      </c>
      <c r="F72" s="5">
        <v>0.123546396342227</v>
      </c>
      <c r="G72" s="5">
        <v>0.12616726914851301</v>
      </c>
      <c r="H72" s="5">
        <v>0.114905331760211</v>
      </c>
      <c r="I72" s="5">
        <v>0.116621689155422</v>
      </c>
      <c r="J72" s="5">
        <v>0.109104224239068</v>
      </c>
      <c r="K72" s="5">
        <v>0.11001717376558399</v>
      </c>
      <c r="L72" s="5">
        <v>0.11409657007844901</v>
      </c>
      <c r="M72" s="5">
        <v>0.11310255710499</v>
      </c>
      <c r="N72" s="5">
        <v>0.12314958387292201</v>
      </c>
      <c r="O72" s="5">
        <v>0.11496851017420601</v>
      </c>
      <c r="P72" s="5">
        <v>0.103080822366049</v>
      </c>
      <c r="Q72" s="5">
        <v>0.112265167300565</v>
      </c>
      <c r="R72" s="5">
        <v>9.5252963731533899E-2</v>
      </c>
      <c r="S72" s="5">
        <v>0.105820370700115</v>
      </c>
      <c r="T72" s="5">
        <v>0.15662872957334101</v>
      </c>
      <c r="U72" s="5">
        <v>0.15448978694936599</v>
      </c>
      <c r="V72" s="5">
        <v>0.159361944005706</v>
      </c>
      <c r="W72" s="5">
        <v>0.13409960930958301</v>
      </c>
      <c r="X72" s="5">
        <v>0.16166653774259299</v>
      </c>
      <c r="Y72" s="5">
        <v>0.160920562686168</v>
      </c>
      <c r="Z72" s="5">
        <v>0.156530229091246</v>
      </c>
      <c r="AA72" s="5">
        <v>0.14749654180671201</v>
      </c>
      <c r="AB72" s="5">
        <v>0.15539076426547499</v>
      </c>
      <c r="AC72" s="5">
        <v>0.128146289069762</v>
      </c>
      <c r="AD72" s="5">
        <v>0.117329998341529</v>
      </c>
      <c r="AE72" s="5">
        <v>0.126119693100992</v>
      </c>
      <c r="AF72" s="5">
        <v>0.116527287837138</v>
      </c>
      <c r="AG72" s="5">
        <v>0.108073112789981</v>
      </c>
      <c r="AH72" s="5">
        <v>0.11649841004247199</v>
      </c>
      <c r="AI72" s="5">
        <v>0.136275085895982</v>
      </c>
      <c r="AJ72" s="5">
        <v>3.7716262298993698E-2</v>
      </c>
      <c r="AK72" s="5">
        <v>0.151153723613421</v>
      </c>
      <c r="AL72" s="5">
        <v>0.15330981745619199</v>
      </c>
      <c r="AM72" s="5">
        <v>0.14641076412689299</v>
      </c>
      <c r="AN72" s="5">
        <v>0.14804858633336601</v>
      </c>
      <c r="AO72" s="5">
        <v>0.14446860167123701</v>
      </c>
      <c r="AP72" s="5">
        <v>0.14231232469353799</v>
      </c>
      <c r="AQ72" s="5">
        <v>0.170220601666039</v>
      </c>
      <c r="AR72" s="5">
        <v>0.149225505250899</v>
      </c>
      <c r="AS72" s="5">
        <v>0.105359607346453</v>
      </c>
      <c r="AT72" s="5">
        <v>9.4155279821494894E-2</v>
      </c>
      <c r="AU72" s="5">
        <v>9.3767896707158599E-2</v>
      </c>
      <c r="AV72" s="5">
        <v>9.5479430030493195E-2</v>
      </c>
      <c r="AW72" s="5">
        <v>9.4527363184079602E-2</v>
      </c>
      <c r="AX72" s="5">
        <v>0.104369679566433</v>
      </c>
      <c r="AY72" s="5">
        <v>0.13257238956217601</v>
      </c>
      <c r="AZ72" s="5">
        <v>0.104640357703216</v>
      </c>
      <c r="BA72" s="5">
        <v>0.12643800436532501</v>
      </c>
      <c r="BB72" s="5">
        <v>0.24068283353574499</v>
      </c>
      <c r="BC72" s="5">
        <v>0.27343300769718099</v>
      </c>
      <c r="BD72" s="5">
        <v>0.25631291232710801</v>
      </c>
      <c r="BE72" s="5">
        <v>0.27177944718665498</v>
      </c>
      <c r="BF72" s="5">
        <v>0.23582954308682599</v>
      </c>
      <c r="BG72" s="5">
        <v>0.21239596452288201</v>
      </c>
      <c r="BH72" s="5">
        <v>0.22827371392360599</v>
      </c>
      <c r="BI72" s="5">
        <v>0.224254273248638</v>
      </c>
      <c r="BJ72" s="5">
        <v>0.25072330978264101</v>
      </c>
      <c r="BK72" s="5">
        <v>0.248355624859285</v>
      </c>
      <c r="BL72" s="5">
        <v>0.29082938227354099</v>
      </c>
      <c r="BM72" s="5">
        <v>0.73343277035892196</v>
      </c>
      <c r="BN72" s="5">
        <v>0.735945595286978</v>
      </c>
      <c r="BO72" s="5">
        <v>0.74374073672090102</v>
      </c>
      <c r="BP72" s="5">
        <v>0.88410095265903299</v>
      </c>
      <c r="BQ72" s="5">
        <v>0.830299557825247</v>
      </c>
      <c r="BR72" s="5">
        <v>0.820591449733166</v>
      </c>
      <c r="BS72" s="5">
        <v>0.761844840432921</v>
      </c>
      <c r="BT72" s="5">
        <v>1</v>
      </c>
      <c r="BU72" s="5">
        <v>0.262068843434349</v>
      </c>
      <c r="BV72" s="5">
        <v>0.15508354161498</v>
      </c>
      <c r="BW72" s="5">
        <v>0.189295966293274</v>
      </c>
      <c r="BX72" s="5">
        <v>0.17625309917010601</v>
      </c>
      <c r="BY72" s="5">
        <v>0.133943700175782</v>
      </c>
      <c r="BZ72" s="5">
        <v>0.14743628687705501</v>
      </c>
      <c r="CA72" s="5">
        <v>0.13992961864885101</v>
      </c>
      <c r="CB72" s="5">
        <v>8.9938476184601296E-2</v>
      </c>
      <c r="CC72" s="5">
        <v>0.21076868767849799</v>
      </c>
      <c r="CD72" s="5">
        <v>9.7511702533666603E-2</v>
      </c>
      <c r="CE72" s="5">
        <v>0.194958907663243</v>
      </c>
      <c r="CF72" s="5">
        <v>7.2237533621327496E-2</v>
      </c>
      <c r="CG72" s="5">
        <v>9.4761307019023105E-2</v>
      </c>
      <c r="CH72" s="5">
        <v>8.4885102412224495E-2</v>
      </c>
      <c r="CI72" s="5">
        <v>0.129840554044856</v>
      </c>
      <c r="CJ72" s="5">
        <v>0.137035893470592</v>
      </c>
      <c r="CK72" s="5">
        <v>0.14894818684240599</v>
      </c>
      <c r="CL72" s="5">
        <v>0.24737154616166099</v>
      </c>
      <c r="CM72" s="5">
        <v>0.128802088607221</v>
      </c>
      <c r="CN72" s="5">
        <v>0.14003177580217399</v>
      </c>
      <c r="CO72" s="5">
        <v>7.4188691418134001E-2</v>
      </c>
      <c r="CP72" s="5">
        <v>0.104212479698001</v>
      </c>
      <c r="CQ72" s="5">
        <v>7.1776758257062298E-2</v>
      </c>
      <c r="CR72" s="5">
        <v>6.7322074180343999E-2</v>
      </c>
      <c r="CS72" s="5">
        <v>7.5259962096864502E-2</v>
      </c>
      <c r="CT72" s="5">
        <v>8.0774924068549095E-2</v>
      </c>
      <c r="CU72" s="5">
        <v>8.9291032609846305E-2</v>
      </c>
      <c r="CV72" s="5">
        <v>8.7723469390848394E-2</v>
      </c>
      <c r="CW72" s="5">
        <v>6.2640197824205698E-2</v>
      </c>
      <c r="CX72" s="5">
        <v>0.10462730624067899</v>
      </c>
      <c r="CY72" s="5">
        <v>8.5371811130870806E-2</v>
      </c>
      <c r="CZ72" s="5">
        <v>0.11123704729947299</v>
      </c>
      <c r="DA72" s="5">
        <v>8.9077277597990195E-2</v>
      </c>
      <c r="DB72" s="5">
        <v>0.102832345461442</v>
      </c>
      <c r="DC72" s="5">
        <v>8.7163902095311399E-2</v>
      </c>
      <c r="DD72" s="5">
        <v>0.14095891834504901</v>
      </c>
      <c r="DE72" s="5">
        <v>0.121703254731564</v>
      </c>
      <c r="DF72" s="5">
        <v>7.77096737682509E-2</v>
      </c>
      <c r="DG72" s="5">
        <v>9.0003844727173196E-2</v>
      </c>
      <c r="DH72" s="5">
        <v>0.116336982986705</v>
      </c>
      <c r="DI72" s="5">
        <v>0.13062100928380399</v>
      </c>
      <c r="DJ72" s="5">
        <v>0.103577125377323</v>
      </c>
      <c r="DK72" s="5">
        <v>0.16471643069854</v>
      </c>
      <c r="DL72" s="5">
        <v>9.9521838327935902E-2</v>
      </c>
      <c r="DM72" s="5">
        <v>9.4135302772795804E-2</v>
      </c>
      <c r="DN72" s="5">
        <v>9.2894068229016302E-2</v>
      </c>
      <c r="DO72" s="5">
        <v>0.110531363919391</v>
      </c>
      <c r="DP72" s="5">
        <v>0.116931272846857</v>
      </c>
      <c r="DQ72" s="5">
        <v>0.103573009557035</v>
      </c>
      <c r="DR72" s="5">
        <v>0.12375220449881601</v>
      </c>
      <c r="DS72" s="5">
        <v>9.0721896390586795E-2</v>
      </c>
      <c r="DT72" s="5">
        <v>8.2972672274963299E-2</v>
      </c>
      <c r="DU72" s="5">
        <v>8.1916249465516594E-2</v>
      </c>
      <c r="DV72" s="5">
        <v>7.3310093807837901E-2</v>
      </c>
      <c r="DW72" s="5">
        <v>7.9659007019934502E-2</v>
      </c>
      <c r="DX72" s="5">
        <v>7.4573760971391304E-2</v>
      </c>
      <c r="DY72" s="5">
        <v>8.3485174439850901E-2</v>
      </c>
      <c r="DZ72" s="5">
        <v>8.4500411530595496E-2</v>
      </c>
      <c r="EA72" s="5">
        <v>8.3466216598809401E-2</v>
      </c>
      <c r="EB72" s="5">
        <v>5.5914277438221097E-2</v>
      </c>
      <c r="EC72" s="5">
        <v>0.111769937367415</v>
      </c>
      <c r="ED72" s="5">
        <v>0.11808556597110299</v>
      </c>
      <c r="EE72" s="5">
        <v>0.14604158327673999</v>
      </c>
    </row>
    <row r="73" spans="1:135">
      <c r="A73" s="4" t="s">
        <v>70</v>
      </c>
      <c r="B73" s="5">
        <v>0.17845744230142699</v>
      </c>
      <c r="C73" s="5">
        <v>0.18398133613923701</v>
      </c>
      <c r="D73" s="5">
        <v>0.156576837154105</v>
      </c>
      <c r="E73" s="5">
        <v>0.160897626309118</v>
      </c>
      <c r="F73" s="5">
        <v>0.13348591107847399</v>
      </c>
      <c r="G73" s="5">
        <v>0.13463355855429501</v>
      </c>
      <c r="H73" s="5">
        <v>0.12657423095916001</v>
      </c>
      <c r="I73" s="5">
        <v>0.12927596807656699</v>
      </c>
      <c r="J73" s="5">
        <v>0.11397445309775001</v>
      </c>
      <c r="K73" s="5">
        <v>0.117709759859154</v>
      </c>
      <c r="L73" s="5">
        <v>0.12500363280194399</v>
      </c>
      <c r="M73" s="5">
        <v>0.119477237322512</v>
      </c>
      <c r="N73" s="5">
        <v>0.12399512510513599</v>
      </c>
      <c r="O73" s="5">
        <v>0.12813283500782499</v>
      </c>
      <c r="P73" s="5">
        <v>0.112585062309701</v>
      </c>
      <c r="Q73" s="5">
        <v>0.11776143910521</v>
      </c>
      <c r="R73" s="5">
        <v>0.10263753915644</v>
      </c>
      <c r="S73" s="5">
        <v>0.122059336367034</v>
      </c>
      <c r="T73" s="5">
        <v>0.17280356480928799</v>
      </c>
      <c r="U73" s="5">
        <v>0.16841889377743699</v>
      </c>
      <c r="V73" s="5">
        <v>0.168085577266011</v>
      </c>
      <c r="W73" s="5">
        <v>0.15421402531968101</v>
      </c>
      <c r="X73" s="5">
        <v>0.17990773569941501</v>
      </c>
      <c r="Y73" s="5">
        <v>0.178355487237638</v>
      </c>
      <c r="Z73" s="5">
        <v>0.17859598718502701</v>
      </c>
      <c r="AA73" s="5">
        <v>0.168953166182334</v>
      </c>
      <c r="AB73" s="5">
        <v>0.17235134070140501</v>
      </c>
      <c r="AC73" s="5">
        <v>0.13408304451650399</v>
      </c>
      <c r="AD73" s="5">
        <v>0.126287429811171</v>
      </c>
      <c r="AE73" s="5">
        <v>0.134032263582333</v>
      </c>
      <c r="AF73" s="5">
        <v>0.122703736204982</v>
      </c>
      <c r="AG73" s="5">
        <v>0.120240520678912</v>
      </c>
      <c r="AH73" s="5">
        <v>0.12549318854526501</v>
      </c>
      <c r="AI73" s="5">
        <v>0.14083760371831799</v>
      </c>
      <c r="AJ73" s="5">
        <v>3.2072489861062002E-2</v>
      </c>
      <c r="AK73" s="5">
        <v>0.17062786254246801</v>
      </c>
      <c r="AL73" s="5">
        <v>0.168127355133806</v>
      </c>
      <c r="AM73" s="5">
        <v>0.16060810955346899</v>
      </c>
      <c r="AN73" s="5">
        <v>0.17219907850381899</v>
      </c>
      <c r="AO73" s="5">
        <v>0.16314638423050401</v>
      </c>
      <c r="AP73" s="5">
        <v>0.16103359391232</v>
      </c>
      <c r="AQ73" s="5">
        <v>0.186263910404701</v>
      </c>
      <c r="AR73" s="5">
        <v>0.163826140982925</v>
      </c>
      <c r="AS73" s="5">
        <v>0.100184179795032</v>
      </c>
      <c r="AT73" s="5">
        <v>9.5698992521242199E-2</v>
      </c>
      <c r="AU73" s="5">
        <v>0.100850485140194</v>
      </c>
      <c r="AV73" s="5">
        <v>9.8073668749506002E-2</v>
      </c>
      <c r="AW73" s="5">
        <v>8.9685536517617098E-2</v>
      </c>
      <c r="AX73" s="5">
        <v>0.11645185520001</v>
      </c>
      <c r="AY73" s="5">
        <v>0.14754767541507299</v>
      </c>
      <c r="AZ73" s="5">
        <v>0.116532874375502</v>
      </c>
      <c r="BA73" s="5">
        <v>0.13413301728108201</v>
      </c>
      <c r="BB73" s="5">
        <v>0.24175682667971499</v>
      </c>
      <c r="BC73" s="5">
        <v>0.27026772872252602</v>
      </c>
      <c r="BD73" s="5">
        <v>0.25618379429054</v>
      </c>
      <c r="BE73" s="5">
        <v>0.27482936723769102</v>
      </c>
      <c r="BF73" s="5">
        <v>0.239186559805277</v>
      </c>
      <c r="BG73" s="5">
        <v>0.217449459621814</v>
      </c>
      <c r="BH73" s="5">
        <v>0.24083905761671201</v>
      </c>
      <c r="BI73" s="5">
        <v>0.228770203943791</v>
      </c>
      <c r="BJ73" s="5">
        <v>0.25920137051144998</v>
      </c>
      <c r="BK73" s="5">
        <v>0.25187588982841702</v>
      </c>
      <c r="BL73" s="5">
        <v>0.29295539272400001</v>
      </c>
      <c r="BM73" s="5">
        <v>0.364886348703097</v>
      </c>
      <c r="BN73" s="5">
        <v>0.35982844687537702</v>
      </c>
      <c r="BO73" s="5">
        <v>0.30347974883114798</v>
      </c>
      <c r="BP73" s="5">
        <v>0.37631723476290102</v>
      </c>
      <c r="BQ73" s="5">
        <v>0.37237508044258899</v>
      </c>
      <c r="BR73" s="5">
        <v>0.37067166967366499</v>
      </c>
      <c r="BS73" s="5">
        <v>0.37361959006352302</v>
      </c>
      <c r="BT73" s="5">
        <v>0.36431422969170402</v>
      </c>
      <c r="BU73" s="5">
        <v>1</v>
      </c>
      <c r="BV73" s="5">
        <v>0.16627129034837501</v>
      </c>
      <c r="BW73" s="5">
        <v>0.20580796476549101</v>
      </c>
      <c r="BX73" s="5">
        <v>0.183294847452423</v>
      </c>
      <c r="BY73" s="5">
        <v>0.14840992777957501</v>
      </c>
      <c r="BZ73" s="5">
        <v>0.16812318137549601</v>
      </c>
      <c r="CA73" s="5">
        <v>0.15879558936742499</v>
      </c>
      <c r="CB73" s="5">
        <v>0.105169189697423</v>
      </c>
      <c r="CC73" s="5">
        <v>0.218190382419302</v>
      </c>
      <c r="CD73" s="5">
        <v>0.11007359030876999</v>
      </c>
      <c r="CE73" s="5">
        <v>0.19947948505771401</v>
      </c>
      <c r="CF73" s="5">
        <v>8.8782645606666502E-2</v>
      </c>
      <c r="CG73" s="5">
        <v>0.10997862842662</v>
      </c>
      <c r="CH73" s="5">
        <v>0.102355037778552</v>
      </c>
      <c r="CI73" s="5">
        <v>0.148845686120815</v>
      </c>
      <c r="CJ73" s="5">
        <v>0.153897092585531</v>
      </c>
      <c r="CK73" s="5">
        <v>0.16319899295201001</v>
      </c>
      <c r="CL73" s="5">
        <v>0.26175536399626198</v>
      </c>
      <c r="CM73" s="5">
        <v>0.147582623585124</v>
      </c>
      <c r="CN73" s="5">
        <v>0.157516963201879</v>
      </c>
      <c r="CO73" s="5">
        <v>8.6659245986446407E-2</v>
      </c>
      <c r="CP73" s="5">
        <v>0.10801849942531599</v>
      </c>
      <c r="CQ73" s="5">
        <v>8.4106426018131994E-2</v>
      </c>
      <c r="CR73" s="5">
        <v>7.5246931823961097E-2</v>
      </c>
      <c r="CS73" s="5">
        <v>6.4008166876694306E-2</v>
      </c>
      <c r="CT73" s="5">
        <v>6.7199828476806001E-2</v>
      </c>
      <c r="CU73" s="5">
        <v>7.3909935113420894E-2</v>
      </c>
      <c r="CV73" s="5">
        <v>8.5723986476098593E-2</v>
      </c>
      <c r="CW73" s="5">
        <v>6.0087782290956897E-2</v>
      </c>
      <c r="CX73" s="5">
        <v>0.105766910237693</v>
      </c>
      <c r="CY73" s="5">
        <v>8.30774858198952E-2</v>
      </c>
      <c r="CZ73" s="5">
        <v>0.11459964166084199</v>
      </c>
      <c r="DA73" s="5">
        <v>8.0189439958714498E-2</v>
      </c>
      <c r="DB73" s="5">
        <v>0.10807512509810099</v>
      </c>
      <c r="DC73" s="5">
        <v>9.2739050372463494E-2</v>
      </c>
      <c r="DD73" s="5">
        <v>0.14513252463860099</v>
      </c>
      <c r="DE73" s="5">
        <v>0.122651776088138</v>
      </c>
      <c r="DF73" s="5">
        <v>8.5112357104921696E-2</v>
      </c>
      <c r="DG73" s="5">
        <v>8.1989483858914705E-2</v>
      </c>
      <c r="DH73" s="5">
        <v>0.12846565210778699</v>
      </c>
      <c r="DI73" s="5">
        <v>0.14204480127994401</v>
      </c>
      <c r="DJ73" s="5">
        <v>0.113339575782661</v>
      </c>
      <c r="DK73" s="5">
        <v>0.175998923310516</v>
      </c>
      <c r="DL73" s="5">
        <v>0.105107435742247</v>
      </c>
      <c r="DM73" s="5">
        <v>9.1370392305227296E-2</v>
      </c>
      <c r="DN73" s="5">
        <v>8.8333314435583801E-2</v>
      </c>
      <c r="DO73" s="5">
        <v>0.120121133937065</v>
      </c>
      <c r="DP73" s="5">
        <v>0.115586963613723</v>
      </c>
      <c r="DQ73" s="5">
        <v>0.115100768350047</v>
      </c>
      <c r="DR73" s="5">
        <v>0.129908410859574</v>
      </c>
      <c r="DS73" s="5">
        <v>8.1211451349383401E-2</v>
      </c>
      <c r="DT73" s="5">
        <v>7.7631175418112403E-2</v>
      </c>
      <c r="DU73" s="5">
        <v>8.2319048540386894E-2</v>
      </c>
      <c r="DV73" s="5">
        <v>6.5226540121366403E-2</v>
      </c>
      <c r="DW73" s="5">
        <v>8.1906449510756194E-2</v>
      </c>
      <c r="DX73" s="5">
        <v>8.3530930384128593E-2</v>
      </c>
      <c r="DY73" s="5">
        <v>8.9278121852090706E-2</v>
      </c>
      <c r="DZ73" s="5">
        <v>8.26261536762459E-2</v>
      </c>
      <c r="EA73" s="5">
        <v>7.98176348422662E-2</v>
      </c>
      <c r="EB73" s="5">
        <v>4.5932574195022703E-2</v>
      </c>
      <c r="EC73" s="5">
        <v>0.12223620495921</v>
      </c>
      <c r="ED73" s="5">
        <v>0.13196209258789399</v>
      </c>
      <c r="EE73" s="5">
        <v>0.166627239160059</v>
      </c>
    </row>
    <row r="74" spans="1:135">
      <c r="A74" s="4" t="s">
        <v>71</v>
      </c>
      <c r="B74" s="5">
        <v>0.182100968029238</v>
      </c>
      <c r="C74" s="5">
        <v>0.175337657185241</v>
      </c>
      <c r="D74" s="5">
        <v>0.146064565368695</v>
      </c>
      <c r="E74" s="5">
        <v>0.155612627529638</v>
      </c>
      <c r="F74" s="5">
        <v>0.135583961682431</v>
      </c>
      <c r="G74" s="5">
        <v>0.133509346354511</v>
      </c>
      <c r="H74" s="5">
        <v>0.12779369627507101</v>
      </c>
      <c r="I74" s="5">
        <v>0.12697105992458299</v>
      </c>
      <c r="J74" s="5">
        <v>0.12553141410421201</v>
      </c>
      <c r="K74" s="5">
        <v>0.11925142929860701</v>
      </c>
      <c r="L74" s="5">
        <v>0.128321076620276</v>
      </c>
      <c r="M74" s="5">
        <v>0.122973343406721</v>
      </c>
      <c r="N74" s="5">
        <v>0.137218627082622</v>
      </c>
      <c r="O74" s="5">
        <v>0.124795028911711</v>
      </c>
      <c r="P74" s="5">
        <v>0.11510240753373301</v>
      </c>
      <c r="Q74" s="5">
        <v>0.12131324612127301</v>
      </c>
      <c r="R74" s="5">
        <v>0.104488403430385</v>
      </c>
      <c r="S74" s="5">
        <v>0.112048578656725</v>
      </c>
      <c r="T74" s="5">
        <v>0.16440279706220501</v>
      </c>
      <c r="U74" s="5">
        <v>0.160250650676068</v>
      </c>
      <c r="V74" s="5">
        <v>0.16555796861466299</v>
      </c>
      <c r="W74" s="5">
        <v>0.15146100090038001</v>
      </c>
      <c r="X74" s="5">
        <v>0.17207198553556899</v>
      </c>
      <c r="Y74" s="5">
        <v>0.16813661957663001</v>
      </c>
      <c r="Z74" s="5">
        <v>0.17539836820823099</v>
      </c>
      <c r="AA74" s="5">
        <v>0.16148586396660899</v>
      </c>
      <c r="AB74" s="5">
        <v>0.16878839622464401</v>
      </c>
      <c r="AC74" s="5">
        <v>0.132125682880468</v>
      </c>
      <c r="AD74" s="5">
        <v>0.126009889897885</v>
      </c>
      <c r="AE74" s="5">
        <v>0.136208671420885</v>
      </c>
      <c r="AF74" s="5">
        <v>0.12087776699423999</v>
      </c>
      <c r="AG74" s="5">
        <v>0.11871777797156099</v>
      </c>
      <c r="AH74" s="5">
        <v>0.130142690752475</v>
      </c>
      <c r="AI74" s="5">
        <v>0.14038838321354999</v>
      </c>
      <c r="AJ74" s="5">
        <v>3.91743916881735E-2</v>
      </c>
      <c r="AK74" s="5">
        <v>0.161056314647893</v>
      </c>
      <c r="AL74" s="5">
        <v>0.16420884706410599</v>
      </c>
      <c r="AM74" s="5">
        <v>0.16216781792427601</v>
      </c>
      <c r="AN74" s="5">
        <v>0.16055412063243299</v>
      </c>
      <c r="AO74" s="5">
        <v>0.15629797100704501</v>
      </c>
      <c r="AP74" s="5">
        <v>0.16300579160606599</v>
      </c>
      <c r="AQ74" s="5">
        <v>0.18177644420879899</v>
      </c>
      <c r="AR74" s="5">
        <v>0.16741335979517499</v>
      </c>
      <c r="AS74" s="5">
        <v>0.114899429437659</v>
      </c>
      <c r="AT74" s="5">
        <v>9.9197681838455704E-2</v>
      </c>
      <c r="AU74" s="5">
        <v>0.103398578959431</v>
      </c>
      <c r="AV74" s="5">
        <v>9.8947316788702999E-2</v>
      </c>
      <c r="AW74" s="5">
        <v>0.10261371287446</v>
      </c>
      <c r="AX74" s="5">
        <v>0.12317703832706201</v>
      </c>
      <c r="AY74" s="5">
        <v>0.15704638095648901</v>
      </c>
      <c r="AZ74" s="5">
        <v>0.113143413338335</v>
      </c>
      <c r="BA74" s="5">
        <v>0.14037813632631799</v>
      </c>
      <c r="BB74" s="5">
        <v>9.6412876278063497E-2</v>
      </c>
      <c r="BC74" s="5">
        <v>0.107626807712289</v>
      </c>
      <c r="BD74" s="5">
        <v>0.10562029875121901</v>
      </c>
      <c r="BE74" s="5">
        <v>0.10455238804078</v>
      </c>
      <c r="BF74" s="5">
        <v>0.10031916690140801</v>
      </c>
      <c r="BG74" s="5">
        <v>8.36330954774087E-2</v>
      </c>
      <c r="BH74" s="5">
        <v>9.5503666009270294E-2</v>
      </c>
      <c r="BI74" s="5">
        <v>8.6423585818584295E-2</v>
      </c>
      <c r="BJ74" s="5">
        <v>0.102837673610838</v>
      </c>
      <c r="BK74" s="5">
        <v>9.0631873347578204E-2</v>
      </c>
      <c r="BL74" s="5">
        <v>0.108795928707001</v>
      </c>
      <c r="BM74" s="5">
        <v>0.119787484449146</v>
      </c>
      <c r="BN74" s="5">
        <v>0.11630162635381699</v>
      </c>
      <c r="BO74" s="5">
        <v>9.8154505141689802E-2</v>
      </c>
      <c r="BP74" s="5">
        <v>0.121700743171374</v>
      </c>
      <c r="BQ74" s="5">
        <v>0.114921840941645</v>
      </c>
      <c r="BR74" s="5">
        <v>0.113291734848621</v>
      </c>
      <c r="BS74" s="5">
        <v>0.12542894308121599</v>
      </c>
      <c r="BT74" s="5">
        <v>0.11097605319602601</v>
      </c>
      <c r="BU74" s="5">
        <v>9.0997371109629993E-2</v>
      </c>
      <c r="BV74" s="5">
        <v>1</v>
      </c>
      <c r="BW74" s="5">
        <v>0.64765252472204404</v>
      </c>
      <c r="BX74" s="5">
        <v>0.59706534034977599</v>
      </c>
      <c r="BY74" s="5">
        <v>0.50752021401924696</v>
      </c>
      <c r="BZ74" s="5">
        <v>0.155406087879886</v>
      </c>
      <c r="CA74" s="5">
        <v>0.15827401025163901</v>
      </c>
      <c r="CB74" s="5">
        <v>9.7495962589043195E-2</v>
      </c>
      <c r="CC74" s="5">
        <v>0.22461153063416101</v>
      </c>
      <c r="CD74" s="5">
        <v>0.103943877166883</v>
      </c>
      <c r="CE74" s="5">
        <v>0.22304917989472001</v>
      </c>
      <c r="CF74" s="5">
        <v>8.7609072562491799E-2</v>
      </c>
      <c r="CG74" s="5">
        <v>0.104069457285396</v>
      </c>
      <c r="CH74" s="5">
        <v>0.10127428297335</v>
      </c>
      <c r="CI74" s="5">
        <v>0.156489285864049</v>
      </c>
      <c r="CJ74" s="5">
        <v>0.152815095234345</v>
      </c>
      <c r="CK74" s="5">
        <v>0.162636904000592</v>
      </c>
      <c r="CL74" s="5">
        <v>0.275347899026882</v>
      </c>
      <c r="CM74" s="5">
        <v>0.147261167517721</v>
      </c>
      <c r="CN74" s="5">
        <v>0.17622401090912501</v>
      </c>
      <c r="CO74" s="5">
        <v>8.5863035255437398E-2</v>
      </c>
      <c r="CP74" s="5">
        <v>0.109376044317978</v>
      </c>
      <c r="CQ74" s="5">
        <v>8.1092741775630695E-2</v>
      </c>
      <c r="CR74" s="5">
        <v>7.7196896151889294E-2</v>
      </c>
      <c r="CS74" s="5">
        <v>8.6716200019428799E-2</v>
      </c>
      <c r="CT74" s="5">
        <v>9.7782461436949797E-2</v>
      </c>
      <c r="CU74" s="5">
        <v>0.100283075993659</v>
      </c>
      <c r="CV74" s="5">
        <v>9.9639382840998006E-2</v>
      </c>
      <c r="CW74" s="5">
        <v>7.3539172177230397E-2</v>
      </c>
      <c r="CX74" s="5">
        <v>0.11370966174823199</v>
      </c>
      <c r="CY74" s="5">
        <v>0.10761333856338701</v>
      </c>
      <c r="CZ74" s="5">
        <v>0.128655297867216</v>
      </c>
      <c r="DA74" s="5">
        <v>0.11062311626223401</v>
      </c>
      <c r="DB74" s="5">
        <v>0.119516106694178</v>
      </c>
      <c r="DC74" s="5">
        <v>9.7759407835716502E-2</v>
      </c>
      <c r="DD74" s="5">
        <v>0.149280853370482</v>
      </c>
      <c r="DE74" s="5">
        <v>0.142427360279545</v>
      </c>
      <c r="DF74" s="5">
        <v>0.10824329383494199</v>
      </c>
      <c r="DG74" s="5">
        <v>0.10916046862350599</v>
      </c>
      <c r="DH74" s="5">
        <v>0.14304348481381499</v>
      </c>
      <c r="DI74" s="5">
        <v>0.15923676211728299</v>
      </c>
      <c r="DJ74" s="5">
        <v>0.12634271551593501</v>
      </c>
      <c r="DK74" s="5">
        <v>0.186926942448293</v>
      </c>
      <c r="DL74" s="5">
        <v>0.12928351291000501</v>
      </c>
      <c r="DM74" s="5">
        <v>0.118097580535567</v>
      </c>
      <c r="DN74" s="5">
        <v>0.108219561612914</v>
      </c>
      <c r="DO74" s="5">
        <v>0.13247319593045401</v>
      </c>
      <c r="DP74" s="5">
        <v>0.13662658463404601</v>
      </c>
      <c r="DQ74" s="5">
        <v>0.12960812517321399</v>
      </c>
      <c r="DR74" s="5">
        <v>0.15125254869565699</v>
      </c>
      <c r="DS74" s="5">
        <v>9.3767248391985303E-2</v>
      </c>
      <c r="DT74" s="5">
        <v>9.0472634455405196E-2</v>
      </c>
      <c r="DU74" s="5">
        <v>8.7317199795915096E-2</v>
      </c>
      <c r="DV74" s="5">
        <v>7.2889248224981898E-2</v>
      </c>
      <c r="DW74" s="5">
        <v>8.3844752731863703E-2</v>
      </c>
      <c r="DX74" s="5">
        <v>8.2111401624564706E-2</v>
      </c>
      <c r="DY74" s="5">
        <v>8.1219474217729598E-2</v>
      </c>
      <c r="DZ74" s="5">
        <v>9.1317873325965193E-2</v>
      </c>
      <c r="EA74" s="5">
        <v>8.5728428616570998E-2</v>
      </c>
      <c r="EB74" s="5">
        <v>5.8404062840698802E-2</v>
      </c>
      <c r="EC74" s="5">
        <v>0.118981124564771</v>
      </c>
      <c r="ED74" s="5">
        <v>0.13003037804551901</v>
      </c>
      <c r="EE74" s="5">
        <v>0.16712555487094599</v>
      </c>
    </row>
    <row r="75" spans="1:135">
      <c r="A75" s="4" t="s">
        <v>72</v>
      </c>
      <c r="B75" s="5">
        <v>0.17911082908569101</v>
      </c>
      <c r="C75" s="5">
        <v>0.182520311179342</v>
      </c>
      <c r="D75" s="5">
        <v>0.15256923680689999</v>
      </c>
      <c r="E75" s="5">
        <v>0.16258576726594601</v>
      </c>
      <c r="F75" s="5">
        <v>0.13471531756042701</v>
      </c>
      <c r="G75" s="5">
        <v>0.13811912107046101</v>
      </c>
      <c r="H75" s="5">
        <v>0.126494983455605</v>
      </c>
      <c r="I75" s="5">
        <v>0.12820014235306501</v>
      </c>
      <c r="J75" s="5">
        <v>0.127911344395364</v>
      </c>
      <c r="K75" s="5">
        <v>0.11790764927224499</v>
      </c>
      <c r="L75" s="5">
        <v>0.13776636167619599</v>
      </c>
      <c r="M75" s="5">
        <v>0.12179845240171901</v>
      </c>
      <c r="N75" s="5">
        <v>0.132955954930745</v>
      </c>
      <c r="O75" s="5">
        <v>0.13001282460741401</v>
      </c>
      <c r="P75" s="5">
        <v>0.119141030120515</v>
      </c>
      <c r="Q75" s="5">
        <v>0.129907914664943</v>
      </c>
      <c r="R75" s="5">
        <v>0.108926977670812</v>
      </c>
      <c r="S75" s="5">
        <v>0.121407957292288</v>
      </c>
      <c r="T75" s="5">
        <v>0.17450068167396501</v>
      </c>
      <c r="U75" s="5">
        <v>0.15961096163330599</v>
      </c>
      <c r="V75" s="5">
        <v>0.168856199368217</v>
      </c>
      <c r="W75" s="5">
        <v>0.154039334361777</v>
      </c>
      <c r="X75" s="5">
        <v>0.18291095823455</v>
      </c>
      <c r="Y75" s="5">
        <v>0.185160029363033</v>
      </c>
      <c r="Z75" s="5">
        <v>0.17364077134793399</v>
      </c>
      <c r="AA75" s="5">
        <v>0.16340380319993</v>
      </c>
      <c r="AB75" s="5">
        <v>0.17851124913215599</v>
      </c>
      <c r="AC75" s="5">
        <v>0.134867713718615</v>
      </c>
      <c r="AD75" s="5">
        <v>0.133077003787404</v>
      </c>
      <c r="AE75" s="5">
        <v>0.137769290816977</v>
      </c>
      <c r="AF75" s="5">
        <v>0.12780099143967899</v>
      </c>
      <c r="AG75" s="5">
        <v>0.11828903176025</v>
      </c>
      <c r="AH75" s="5">
        <v>0.13073731412519601</v>
      </c>
      <c r="AI75" s="5">
        <v>0.14074329531421101</v>
      </c>
      <c r="AJ75" s="5">
        <v>3.7220439629433603E-2</v>
      </c>
      <c r="AK75" s="5">
        <v>0.17037240439694101</v>
      </c>
      <c r="AL75" s="5">
        <v>0.170367278646847</v>
      </c>
      <c r="AM75" s="5">
        <v>0.17116892562413899</v>
      </c>
      <c r="AN75" s="5">
        <v>0.17009179859341</v>
      </c>
      <c r="AO75" s="5">
        <v>0.160656709036372</v>
      </c>
      <c r="AP75" s="5">
        <v>0.160592892946187</v>
      </c>
      <c r="AQ75" s="5">
        <v>0.18635474580404601</v>
      </c>
      <c r="AR75" s="5">
        <v>0.163672287354409</v>
      </c>
      <c r="AS75" s="5">
        <v>0.11393902809359099</v>
      </c>
      <c r="AT75" s="5">
        <v>0.10023467968256</v>
      </c>
      <c r="AU75" s="5">
        <v>9.9934907173962806E-2</v>
      </c>
      <c r="AV75" s="5">
        <v>0.106071118111437</v>
      </c>
      <c r="AW75" s="5">
        <v>9.9763977966739095E-2</v>
      </c>
      <c r="AX75" s="5">
        <v>0.121645440324732</v>
      </c>
      <c r="AY75" s="5">
        <v>0.146620532733609</v>
      </c>
      <c r="AZ75" s="5">
        <v>0.11561377583222</v>
      </c>
      <c r="BA75" s="5">
        <v>0.14480290954965</v>
      </c>
      <c r="BB75" s="5">
        <v>9.4891023644907299E-2</v>
      </c>
      <c r="BC75" s="5">
        <v>0.10253607716605501</v>
      </c>
      <c r="BD75" s="5">
        <v>0.10351707062582099</v>
      </c>
      <c r="BE75" s="5">
        <v>0.111330669731036</v>
      </c>
      <c r="BF75" s="5">
        <v>0.102755313249286</v>
      </c>
      <c r="BG75" s="5">
        <v>8.6630148354737604E-2</v>
      </c>
      <c r="BH75" s="5">
        <v>9.0529471193392802E-2</v>
      </c>
      <c r="BI75" s="5">
        <v>8.6259122346587794E-2</v>
      </c>
      <c r="BJ75" s="5">
        <v>9.5993283136948396E-2</v>
      </c>
      <c r="BK75" s="5">
        <v>9.1130193599868695E-2</v>
      </c>
      <c r="BL75" s="5">
        <v>0.10386674530977</v>
      </c>
      <c r="BM75" s="5">
        <v>0.11722804505508699</v>
      </c>
      <c r="BN75" s="5">
        <v>0.113092535212502</v>
      </c>
      <c r="BO75" s="5">
        <v>9.3805005975441003E-2</v>
      </c>
      <c r="BP75" s="5">
        <v>0.123202380373045</v>
      </c>
      <c r="BQ75" s="5">
        <v>0.11330925245479601</v>
      </c>
      <c r="BR75" s="5">
        <v>0.115375655096213</v>
      </c>
      <c r="BS75" s="5">
        <v>0.12050162282308</v>
      </c>
      <c r="BT75" s="5">
        <v>0.111922310970913</v>
      </c>
      <c r="BU75" s="5">
        <v>8.8736008380079695E-2</v>
      </c>
      <c r="BV75" s="5">
        <v>0.55554917668092996</v>
      </c>
      <c r="BW75" s="5">
        <v>1</v>
      </c>
      <c r="BX75" s="5">
        <v>0.58870467203021903</v>
      </c>
      <c r="BY75" s="5">
        <v>0.47926764030796398</v>
      </c>
      <c r="BZ75" s="5">
        <v>0.15421898521917399</v>
      </c>
      <c r="CA75" s="5">
        <v>0.155922872496186</v>
      </c>
      <c r="CB75" s="5">
        <v>9.3726440486861295E-2</v>
      </c>
      <c r="CC75" s="5">
        <v>0.22822774608021801</v>
      </c>
      <c r="CD75" s="5">
        <v>0.10491941283527099</v>
      </c>
      <c r="CE75" s="5">
        <v>0.21514657647930599</v>
      </c>
      <c r="CF75" s="5">
        <v>8.6348843995009097E-2</v>
      </c>
      <c r="CG75" s="5">
        <v>0.106481223265027</v>
      </c>
      <c r="CH75" s="5">
        <v>9.7341998182114906E-2</v>
      </c>
      <c r="CI75" s="5">
        <v>0.16131750163703801</v>
      </c>
      <c r="CJ75" s="5">
        <v>0.150311372827268</v>
      </c>
      <c r="CK75" s="5">
        <v>0.16423566000013401</v>
      </c>
      <c r="CL75" s="5">
        <v>0.27246422253686903</v>
      </c>
      <c r="CM75" s="5">
        <v>0.150197132933334</v>
      </c>
      <c r="CN75" s="5">
        <v>0.174929401856632</v>
      </c>
      <c r="CO75" s="5">
        <v>8.5906842491084198E-2</v>
      </c>
      <c r="CP75" s="5">
        <v>0.10860213050911401</v>
      </c>
      <c r="CQ75" s="5">
        <v>7.7273057245842103E-2</v>
      </c>
      <c r="CR75" s="5">
        <v>7.1684422364683503E-2</v>
      </c>
      <c r="CS75" s="5">
        <v>8.2800648394769305E-2</v>
      </c>
      <c r="CT75" s="5">
        <v>8.4673358286476902E-2</v>
      </c>
      <c r="CU75" s="5">
        <v>0.100033946535265</v>
      </c>
      <c r="CV75" s="5">
        <v>0.105116848707525</v>
      </c>
      <c r="CW75" s="5">
        <v>7.6261615390985596E-2</v>
      </c>
      <c r="CX75" s="5">
        <v>0.122371404339396</v>
      </c>
      <c r="CY75" s="5">
        <v>0.106142506142506</v>
      </c>
      <c r="CZ75" s="5">
        <v>0.13451378392843499</v>
      </c>
      <c r="DA75" s="5">
        <v>0.11402235577870699</v>
      </c>
      <c r="DB75" s="5">
        <v>0.126145854450642</v>
      </c>
      <c r="DC75" s="5">
        <v>0.100286384652542</v>
      </c>
      <c r="DD75" s="5">
        <v>0.145615606928298</v>
      </c>
      <c r="DE75" s="5">
        <v>0.14434033235898699</v>
      </c>
      <c r="DF75" s="5">
        <v>0.112637888853095</v>
      </c>
      <c r="DG75" s="5">
        <v>9.8462244508402894E-2</v>
      </c>
      <c r="DH75" s="5">
        <v>0.13722920471719099</v>
      </c>
      <c r="DI75" s="5">
        <v>0.161225339134969</v>
      </c>
      <c r="DJ75" s="5">
        <v>0.124519196793635</v>
      </c>
      <c r="DK75" s="5">
        <v>0.18553463888251701</v>
      </c>
      <c r="DL75" s="5">
        <v>0.122711375427508</v>
      </c>
      <c r="DM75" s="5">
        <v>0.11296622212230301</v>
      </c>
      <c r="DN75" s="5">
        <v>0.108338181332919</v>
      </c>
      <c r="DO75" s="5">
        <v>0.12655735249237801</v>
      </c>
      <c r="DP75" s="5">
        <v>0.13576276092759901</v>
      </c>
      <c r="DQ75" s="5">
        <v>0.128690795224115</v>
      </c>
      <c r="DR75" s="5">
        <v>0.14749588602822999</v>
      </c>
      <c r="DS75" s="5">
        <v>9.3809917730761902E-2</v>
      </c>
      <c r="DT75" s="5">
        <v>9.3322853877604903E-2</v>
      </c>
      <c r="DU75" s="5">
        <v>8.6548094553812197E-2</v>
      </c>
      <c r="DV75" s="5">
        <v>7.7596986805962997E-2</v>
      </c>
      <c r="DW75" s="5">
        <v>7.7642182424319597E-2</v>
      </c>
      <c r="DX75" s="5">
        <v>8.1949731310277593E-2</v>
      </c>
      <c r="DY75" s="5">
        <v>8.4575761138633507E-2</v>
      </c>
      <c r="DZ75" s="5">
        <v>9.6207066395483695E-2</v>
      </c>
      <c r="EA75" s="5">
        <v>8.5627967041297007E-2</v>
      </c>
      <c r="EB75" s="5">
        <v>6.1028490248279797E-2</v>
      </c>
      <c r="EC75" s="5">
        <v>0.123031079467295</v>
      </c>
      <c r="ED75" s="5">
        <v>0.13707561596116</v>
      </c>
      <c r="EE75" s="5">
        <v>0.16680443806808201</v>
      </c>
    </row>
    <row r="76" spans="1:135">
      <c r="A76" s="4" t="s">
        <v>73</v>
      </c>
      <c r="B76" s="5">
        <v>0.118643365676292</v>
      </c>
      <c r="C76" s="5">
        <v>0.108696289652079</v>
      </c>
      <c r="D76" s="5">
        <v>9.9003990254556695E-2</v>
      </c>
      <c r="E76" s="5">
        <v>9.68394413253377E-2</v>
      </c>
      <c r="F76" s="5">
        <v>8.6203654190088505E-2</v>
      </c>
      <c r="G76" s="5">
        <v>8.7397089161004596E-2</v>
      </c>
      <c r="H76" s="5">
        <v>7.9489385861417405E-2</v>
      </c>
      <c r="I76" s="5">
        <v>8.4832735147577706E-2</v>
      </c>
      <c r="J76" s="5">
        <v>7.9244422438541295E-2</v>
      </c>
      <c r="K76" s="5">
        <v>7.5471753183451007E-2</v>
      </c>
      <c r="L76" s="5">
        <v>8.6469343170857901E-2</v>
      </c>
      <c r="M76" s="5">
        <v>8.1471063218617801E-2</v>
      </c>
      <c r="N76" s="5">
        <v>8.5761403522155999E-2</v>
      </c>
      <c r="O76" s="5">
        <v>8.2817389793855195E-2</v>
      </c>
      <c r="P76" s="5">
        <v>7.5824834034906696E-2</v>
      </c>
      <c r="Q76" s="5">
        <v>8.2843257017656102E-2</v>
      </c>
      <c r="R76" s="5">
        <v>6.6104269191836804E-2</v>
      </c>
      <c r="S76" s="5">
        <v>7.7365629599120203E-2</v>
      </c>
      <c r="T76" s="5">
        <v>0.113961279662241</v>
      </c>
      <c r="U76" s="5">
        <v>0.113591194753573</v>
      </c>
      <c r="V76" s="5">
        <v>0.10842923651092801</v>
      </c>
      <c r="W76" s="5">
        <v>9.9393901184023706E-2</v>
      </c>
      <c r="X76" s="5">
        <v>0.115230069967519</v>
      </c>
      <c r="Y76" s="5">
        <v>0.119325149039009</v>
      </c>
      <c r="Z76" s="5">
        <v>0.112152001945692</v>
      </c>
      <c r="AA76" s="5">
        <v>0.108047046826974</v>
      </c>
      <c r="AB76" s="5">
        <v>0.10749404236954101</v>
      </c>
      <c r="AC76" s="5">
        <v>8.7255107490518999E-2</v>
      </c>
      <c r="AD76" s="5">
        <v>8.9296774783129598E-2</v>
      </c>
      <c r="AE76" s="5">
        <v>8.7379135967954102E-2</v>
      </c>
      <c r="AF76" s="5">
        <v>8.3320451203849497E-2</v>
      </c>
      <c r="AG76" s="5">
        <v>7.7034925970261195E-2</v>
      </c>
      <c r="AH76" s="5">
        <v>8.7982887921037006E-2</v>
      </c>
      <c r="AI76" s="5">
        <v>8.8540524432852097E-2</v>
      </c>
      <c r="AJ76" s="5">
        <v>2.59333837305619E-2</v>
      </c>
      <c r="AK76" s="5">
        <v>0.109341826918017</v>
      </c>
      <c r="AL76" s="5">
        <v>0.108402700945765</v>
      </c>
      <c r="AM76" s="5">
        <v>0.102413409213719</v>
      </c>
      <c r="AN76" s="5">
        <v>9.7401398889629898E-2</v>
      </c>
      <c r="AO76" s="5">
        <v>0.104008369033932</v>
      </c>
      <c r="AP76" s="5">
        <v>0.10317028750259701</v>
      </c>
      <c r="AQ76" s="5">
        <v>0.117515335878699</v>
      </c>
      <c r="AR76" s="5">
        <v>0.108810586307468</v>
      </c>
      <c r="AS76" s="5">
        <v>6.9927216885287594E-2</v>
      </c>
      <c r="AT76" s="5">
        <v>6.71426643891994E-2</v>
      </c>
      <c r="AU76" s="5">
        <v>6.2420658568263399E-2</v>
      </c>
      <c r="AV76" s="5">
        <v>6.6274624148765393E-2</v>
      </c>
      <c r="AW76" s="5">
        <v>6.8220634372318095E-2</v>
      </c>
      <c r="AX76" s="5">
        <v>8.1505386350442896E-2</v>
      </c>
      <c r="AY76" s="5">
        <v>9.4954219110857205E-2</v>
      </c>
      <c r="AZ76" s="5">
        <v>7.5765556363857497E-2</v>
      </c>
      <c r="BA76" s="5">
        <v>8.8626249023809001E-2</v>
      </c>
      <c r="BB76" s="5">
        <v>6.5036623132761998E-2</v>
      </c>
      <c r="BC76" s="5">
        <v>7.0949190585790495E-2</v>
      </c>
      <c r="BD76" s="5">
        <v>7.2744752834925999E-2</v>
      </c>
      <c r="BE76" s="5">
        <v>7.2380597960994705E-2</v>
      </c>
      <c r="BF76" s="5">
        <v>6.9390684895575303E-2</v>
      </c>
      <c r="BG76" s="5">
        <v>5.79534631870171E-2</v>
      </c>
      <c r="BH76" s="5">
        <v>6.1938271597741103E-2</v>
      </c>
      <c r="BI76" s="5">
        <v>5.2225178660940202E-2</v>
      </c>
      <c r="BJ76" s="5">
        <v>6.4975221673128303E-2</v>
      </c>
      <c r="BK76" s="5">
        <v>5.9024318355079097E-2</v>
      </c>
      <c r="BL76" s="5">
        <v>7.0896002056819604E-2</v>
      </c>
      <c r="BM76" s="5">
        <v>7.40189541120789E-2</v>
      </c>
      <c r="BN76" s="5">
        <v>7.6619767498163197E-2</v>
      </c>
      <c r="BO76" s="5">
        <v>5.7464696759448201E-2</v>
      </c>
      <c r="BP76" s="5">
        <v>7.7626300897506301E-2</v>
      </c>
      <c r="BQ76" s="5">
        <v>6.8571547196445995E-2</v>
      </c>
      <c r="BR76" s="5">
        <v>7.24612836389283E-2</v>
      </c>
      <c r="BS76" s="5">
        <v>7.5898109442683395E-2</v>
      </c>
      <c r="BT76" s="5">
        <v>7.0701987486536805E-2</v>
      </c>
      <c r="BU76" s="5">
        <v>5.55110039124272E-2</v>
      </c>
      <c r="BV76" s="5">
        <v>0.35848876714351002</v>
      </c>
      <c r="BW76" s="5">
        <v>0.41045159134176401</v>
      </c>
      <c r="BX76" s="5">
        <v>1</v>
      </c>
      <c r="BY76" s="5">
        <v>0.35024767111651001</v>
      </c>
      <c r="BZ76" s="5">
        <v>9.7405034582518105E-2</v>
      </c>
      <c r="CA76" s="5">
        <v>0.10218282345332</v>
      </c>
      <c r="CB76" s="5">
        <v>6.2455782440545303E-2</v>
      </c>
      <c r="CC76" s="5">
        <v>0.14373845012046901</v>
      </c>
      <c r="CD76" s="5">
        <v>6.6695355074213397E-2</v>
      </c>
      <c r="CE76" s="5">
        <v>0.13918550340664601</v>
      </c>
      <c r="CF76" s="5">
        <v>5.4473489841332302E-2</v>
      </c>
      <c r="CG76" s="5">
        <v>6.4717087481717298E-2</v>
      </c>
      <c r="CH76" s="5">
        <v>6.7562542701151307E-2</v>
      </c>
      <c r="CI76" s="5">
        <v>0.101451883965407</v>
      </c>
      <c r="CJ76" s="5">
        <v>9.5609904124241196E-2</v>
      </c>
      <c r="CK76" s="5">
        <v>0.10865415037057401</v>
      </c>
      <c r="CL76" s="5">
        <v>0.185981085748638</v>
      </c>
      <c r="CM76" s="5">
        <v>9.4633451682742106E-2</v>
      </c>
      <c r="CN76" s="5">
        <v>0.107052698766032</v>
      </c>
      <c r="CO76" s="5">
        <v>5.69164086828216E-2</v>
      </c>
      <c r="CP76" s="5">
        <v>7.20744213633812E-2</v>
      </c>
      <c r="CQ76" s="5">
        <v>5.22438007997705E-2</v>
      </c>
      <c r="CR76" s="5">
        <v>4.6486438791606202E-2</v>
      </c>
      <c r="CS76" s="5">
        <v>5.8629022130922498E-2</v>
      </c>
      <c r="CT76" s="5">
        <v>6.2884058074209104E-2</v>
      </c>
      <c r="CU76" s="5">
        <v>6.9746014987289398E-2</v>
      </c>
      <c r="CV76" s="5">
        <v>6.94526908137683E-2</v>
      </c>
      <c r="CW76" s="5">
        <v>5.0260182357687803E-2</v>
      </c>
      <c r="CX76" s="5">
        <v>7.8563722856832996E-2</v>
      </c>
      <c r="CY76" s="5">
        <v>7.0067164484402394E-2</v>
      </c>
      <c r="CZ76" s="5">
        <v>8.6273419960421302E-2</v>
      </c>
      <c r="DA76" s="5">
        <v>7.7824128328907297E-2</v>
      </c>
      <c r="DB76" s="5">
        <v>7.4938429454305303E-2</v>
      </c>
      <c r="DC76" s="5">
        <v>6.5288255142030002E-2</v>
      </c>
      <c r="DD76" s="5">
        <v>8.7651349400500497E-2</v>
      </c>
      <c r="DE76" s="5">
        <v>8.7376918493052902E-2</v>
      </c>
      <c r="DF76" s="5">
        <v>6.4839321939455102E-2</v>
      </c>
      <c r="DG76" s="5">
        <v>6.1460806797044402E-2</v>
      </c>
      <c r="DH76" s="5">
        <v>8.3668908707513007E-2</v>
      </c>
      <c r="DI76" s="5">
        <v>0.104826995418823</v>
      </c>
      <c r="DJ76" s="5">
        <v>7.9075091112838503E-2</v>
      </c>
      <c r="DK76" s="5">
        <v>0.125481714286797</v>
      </c>
      <c r="DL76" s="5">
        <v>8.2695799425702293E-2</v>
      </c>
      <c r="DM76" s="5">
        <v>7.52465014990579E-2</v>
      </c>
      <c r="DN76" s="5">
        <v>6.2066896288859898E-2</v>
      </c>
      <c r="DO76" s="5">
        <v>8.0655348461288204E-2</v>
      </c>
      <c r="DP76" s="5">
        <v>7.8036232021997304E-2</v>
      </c>
      <c r="DQ76" s="5">
        <v>8.3640677532501498E-2</v>
      </c>
      <c r="DR76" s="5">
        <v>9.5794242406362001E-2</v>
      </c>
      <c r="DS76" s="5">
        <v>6.0133486208856703E-2</v>
      </c>
      <c r="DT76" s="5">
        <v>6.0652944355740299E-2</v>
      </c>
      <c r="DU76" s="5">
        <v>5.6253472850998E-2</v>
      </c>
      <c r="DV76" s="5">
        <v>4.4223479563346303E-2</v>
      </c>
      <c r="DW76" s="5">
        <v>5.4095662528734399E-2</v>
      </c>
      <c r="DX76" s="5">
        <v>5.3979498936145898E-2</v>
      </c>
      <c r="DY76" s="5">
        <v>5.3172456965995402E-2</v>
      </c>
      <c r="DZ76" s="5">
        <v>6.6255216684361198E-2</v>
      </c>
      <c r="EA76" s="5">
        <v>5.8569098384760501E-2</v>
      </c>
      <c r="EB76" s="5">
        <v>4.1823445758194598E-2</v>
      </c>
      <c r="EC76" s="5">
        <v>7.9849616293541703E-2</v>
      </c>
      <c r="ED76" s="5">
        <v>8.3702144292287506E-2</v>
      </c>
      <c r="EE76" s="5">
        <v>9.7091509293947803E-2</v>
      </c>
    </row>
    <row r="77" spans="1:135">
      <c r="A77" s="4" t="s">
        <v>74</v>
      </c>
      <c r="B77" s="5">
        <v>0.14265297629919399</v>
      </c>
      <c r="C77" s="5">
        <v>0.138634364273023</v>
      </c>
      <c r="D77" s="5">
        <v>0.12386267626756101</v>
      </c>
      <c r="E77" s="5">
        <v>0.12744581920421999</v>
      </c>
      <c r="F77" s="5">
        <v>0.10806559734315099</v>
      </c>
      <c r="G77" s="5">
        <v>0.103450233737721</v>
      </c>
      <c r="H77" s="5">
        <v>0.104088638924126</v>
      </c>
      <c r="I77" s="5">
        <v>0.10518437750821499</v>
      </c>
      <c r="J77" s="5">
        <v>0.10087355576098</v>
      </c>
      <c r="K77" s="5">
        <v>9.7135098343449605E-2</v>
      </c>
      <c r="L77" s="5">
        <v>0.103987177909596</v>
      </c>
      <c r="M77" s="5">
        <v>0.101214459243195</v>
      </c>
      <c r="N77" s="5">
        <v>0.11428284434984499</v>
      </c>
      <c r="O77" s="5">
        <v>0.10398431363063899</v>
      </c>
      <c r="P77" s="5">
        <v>0.101763084482749</v>
      </c>
      <c r="Q77" s="5">
        <v>0.10151973508763699</v>
      </c>
      <c r="R77" s="5">
        <v>8.66420007571089E-2</v>
      </c>
      <c r="S77" s="5">
        <v>9.38685602360666E-2</v>
      </c>
      <c r="T77" s="5">
        <v>0.14188242537711901</v>
      </c>
      <c r="U77" s="5">
        <v>0.132219086172462</v>
      </c>
      <c r="V77" s="5">
        <v>0.13072075457278201</v>
      </c>
      <c r="W77" s="5">
        <v>0.119723068860417</v>
      </c>
      <c r="X77" s="5">
        <v>0.14362935150624401</v>
      </c>
      <c r="Y77" s="5">
        <v>0.14630638479706501</v>
      </c>
      <c r="Z77" s="5">
        <v>0.132107593973253</v>
      </c>
      <c r="AA77" s="5">
        <v>0.13969133325862301</v>
      </c>
      <c r="AB77" s="5">
        <v>0.14042969996059501</v>
      </c>
      <c r="AC77" s="5">
        <v>0.11476218217798501</v>
      </c>
      <c r="AD77" s="5">
        <v>0.1060112211869</v>
      </c>
      <c r="AE77" s="5">
        <v>0.113770335791303</v>
      </c>
      <c r="AF77" s="5">
        <v>9.8991707008072097E-2</v>
      </c>
      <c r="AG77" s="5">
        <v>9.9670611924561794E-2</v>
      </c>
      <c r="AH77" s="5">
        <v>0.104828454928365</v>
      </c>
      <c r="AI77" s="5">
        <v>0.118245997612713</v>
      </c>
      <c r="AJ77" s="5">
        <v>3.6390156697566699E-2</v>
      </c>
      <c r="AK77" s="5">
        <v>0.129159447024008</v>
      </c>
      <c r="AL77" s="5">
        <v>0.13627589628629</v>
      </c>
      <c r="AM77" s="5">
        <v>0.13083693188529399</v>
      </c>
      <c r="AN77" s="5">
        <v>0.13316740815894301</v>
      </c>
      <c r="AO77" s="5">
        <v>0.132469828444438</v>
      </c>
      <c r="AP77" s="5">
        <v>0.13219973898815701</v>
      </c>
      <c r="AQ77" s="5">
        <v>0.14419231038850799</v>
      </c>
      <c r="AR77" s="5">
        <v>0.136118501156478</v>
      </c>
      <c r="AS77" s="5">
        <v>9.0221558911610905E-2</v>
      </c>
      <c r="AT77" s="5">
        <v>8.7477249386786596E-2</v>
      </c>
      <c r="AU77" s="5">
        <v>9.8450912980365193E-2</v>
      </c>
      <c r="AV77" s="5">
        <v>9.1807710230075099E-2</v>
      </c>
      <c r="AW77" s="5">
        <v>9.0349756178632501E-2</v>
      </c>
      <c r="AX77" s="5">
        <v>0.104376880569699</v>
      </c>
      <c r="AY77" s="5">
        <v>0.12251353531737499</v>
      </c>
      <c r="AZ77" s="5">
        <v>9.0830052950823401E-2</v>
      </c>
      <c r="BA77" s="5">
        <v>0.11649462344059699</v>
      </c>
      <c r="BB77" s="5">
        <v>8.0796326950136999E-2</v>
      </c>
      <c r="BC77" s="5">
        <v>9.1164890492832301E-2</v>
      </c>
      <c r="BD77" s="5">
        <v>8.5292234248035698E-2</v>
      </c>
      <c r="BE77" s="5">
        <v>8.7613431425872301E-2</v>
      </c>
      <c r="BF77" s="5">
        <v>8.5891257619126998E-2</v>
      </c>
      <c r="BG77" s="5">
        <v>7.12826573786145E-2</v>
      </c>
      <c r="BH77" s="5">
        <v>7.7470934553995494E-2</v>
      </c>
      <c r="BI77" s="5">
        <v>7.2047721666018E-2</v>
      </c>
      <c r="BJ77" s="5">
        <v>8.7202371884412405E-2</v>
      </c>
      <c r="BK77" s="5">
        <v>7.7792529509545003E-2</v>
      </c>
      <c r="BL77" s="5">
        <v>8.3125004726148005E-2</v>
      </c>
      <c r="BM77" s="5">
        <v>0.10145063917583801</v>
      </c>
      <c r="BN77" s="5">
        <v>9.7084062022348802E-2</v>
      </c>
      <c r="BO77" s="5">
        <v>8.2218899376682406E-2</v>
      </c>
      <c r="BP77" s="5">
        <v>0.101195516407935</v>
      </c>
      <c r="BQ77" s="5">
        <v>9.3550891615287193E-2</v>
      </c>
      <c r="BR77" s="5">
        <v>9.2621563679447905E-2</v>
      </c>
      <c r="BS77" s="5">
        <v>0.107182602326256</v>
      </c>
      <c r="BT77" s="5">
        <v>9.1798894715685406E-2</v>
      </c>
      <c r="BU77" s="5">
        <v>7.6280811348174493E-2</v>
      </c>
      <c r="BV77" s="5">
        <v>0.48017667887993298</v>
      </c>
      <c r="BW77" s="5">
        <v>0.52359411087173102</v>
      </c>
      <c r="BX77" s="5">
        <v>0.56201510292748502</v>
      </c>
      <c r="BY77" s="5">
        <v>1</v>
      </c>
      <c r="BZ77" s="5">
        <v>0.12569423142650199</v>
      </c>
      <c r="CA77" s="5">
        <v>0.127563228205504</v>
      </c>
      <c r="CB77" s="5">
        <v>7.9859813841888602E-2</v>
      </c>
      <c r="CC77" s="5">
        <v>0.180153665232656</v>
      </c>
      <c r="CD77" s="5">
        <v>8.6547148943461702E-2</v>
      </c>
      <c r="CE77" s="5">
        <v>0.172249131374176</v>
      </c>
      <c r="CF77" s="5">
        <v>7.4321328158373806E-2</v>
      </c>
      <c r="CG77" s="5">
        <v>8.6480068399533594E-2</v>
      </c>
      <c r="CH77" s="5">
        <v>7.9917157247052895E-2</v>
      </c>
      <c r="CI77" s="5">
        <v>0.128184483776382</v>
      </c>
      <c r="CJ77" s="5">
        <v>0.12528874643130999</v>
      </c>
      <c r="CK77" s="5">
        <v>0.141259348515344</v>
      </c>
      <c r="CL77" s="5">
        <v>0.21998032285819699</v>
      </c>
      <c r="CM77" s="5">
        <v>0.114299062366227</v>
      </c>
      <c r="CN77" s="5">
        <v>0.14523570062351501</v>
      </c>
      <c r="CO77" s="5">
        <v>8.1435944291988305E-2</v>
      </c>
      <c r="CP77" s="5">
        <v>9.6398835513549705E-2</v>
      </c>
      <c r="CQ77" s="5">
        <v>6.9435212867996601E-2</v>
      </c>
      <c r="CR77" s="5">
        <v>6.4365162734296405E-2</v>
      </c>
      <c r="CS77" s="5">
        <v>7.8071726217373294E-2</v>
      </c>
      <c r="CT77" s="5">
        <v>8.7576119351028298E-2</v>
      </c>
      <c r="CU77" s="5">
        <v>9.2420324447010205E-2</v>
      </c>
      <c r="CV77" s="5">
        <v>8.2699860594855901E-2</v>
      </c>
      <c r="CW77" s="5">
        <v>5.9428474955722697E-2</v>
      </c>
      <c r="CX77" s="5">
        <v>9.3950884196049494E-2</v>
      </c>
      <c r="CY77" s="5">
        <v>8.7784053308049295E-2</v>
      </c>
      <c r="CZ77" s="5">
        <v>0.10972267281209</v>
      </c>
      <c r="DA77" s="5">
        <v>9.5440324262721601E-2</v>
      </c>
      <c r="DB77" s="5">
        <v>0.121968892573197</v>
      </c>
      <c r="DC77" s="5">
        <v>7.6001801481137096E-2</v>
      </c>
      <c r="DD77" s="5">
        <v>0.133473951472698</v>
      </c>
      <c r="DE77" s="5">
        <v>0.113392469898928</v>
      </c>
      <c r="DF77" s="5">
        <v>8.2705015802258405E-2</v>
      </c>
      <c r="DG77" s="5">
        <v>9.5243639277949405E-2</v>
      </c>
      <c r="DH77" s="5">
        <v>0.109321071301831</v>
      </c>
      <c r="DI77" s="5">
        <v>0.12523905837315599</v>
      </c>
      <c r="DJ77" s="5">
        <v>0.102553683381623</v>
      </c>
      <c r="DK77" s="5">
        <v>0.149642777934689</v>
      </c>
      <c r="DL77" s="5">
        <v>0.11411759521640399</v>
      </c>
      <c r="DM77" s="5">
        <v>9.6843170184601396E-2</v>
      </c>
      <c r="DN77" s="5">
        <v>9.5172264616173605E-2</v>
      </c>
      <c r="DO77" s="5">
        <v>0.107296206906959</v>
      </c>
      <c r="DP77" s="5">
        <v>0.106618556849905</v>
      </c>
      <c r="DQ77" s="5">
        <v>0.105792659604751</v>
      </c>
      <c r="DR77" s="5">
        <v>0.122019419257977</v>
      </c>
      <c r="DS77" s="5">
        <v>7.7871543267397703E-2</v>
      </c>
      <c r="DT77" s="5">
        <v>8.1409005455643099E-2</v>
      </c>
      <c r="DU77" s="5">
        <v>7.8056263801032394E-2</v>
      </c>
      <c r="DV77" s="5">
        <v>6.5623251190510296E-2</v>
      </c>
      <c r="DW77" s="5">
        <v>7.2913588154772405E-2</v>
      </c>
      <c r="DX77" s="5">
        <v>6.9830797751070803E-2</v>
      </c>
      <c r="DY77" s="5">
        <v>7.5042025084765096E-2</v>
      </c>
      <c r="DZ77" s="5">
        <v>8.4589892228158006E-2</v>
      </c>
      <c r="EA77" s="5">
        <v>7.4988172932729094E-2</v>
      </c>
      <c r="EB77" s="5">
        <v>5.0029330123273798E-2</v>
      </c>
      <c r="EC77" s="5">
        <v>9.6994215429887204E-2</v>
      </c>
      <c r="ED77" s="5">
        <v>0.10408835005383001</v>
      </c>
      <c r="EE77" s="5">
        <v>0.135016573045077</v>
      </c>
    </row>
    <row r="78" spans="1:135">
      <c r="A78" s="4" t="s">
        <v>75</v>
      </c>
      <c r="B78" s="5">
        <v>0.19866818307633999</v>
      </c>
      <c r="C78" s="5">
        <v>0.19103203215289799</v>
      </c>
      <c r="D78" s="5">
        <v>0.17279153756700699</v>
      </c>
      <c r="E78" s="5">
        <v>0.16843029360123901</v>
      </c>
      <c r="F78" s="5">
        <v>0.14197086268258699</v>
      </c>
      <c r="G78" s="5">
        <v>0.14314148544895899</v>
      </c>
      <c r="H78" s="5">
        <v>0.13571726383208901</v>
      </c>
      <c r="I78" s="5">
        <v>0.139937909832962</v>
      </c>
      <c r="J78" s="5">
        <v>0.13689629772360801</v>
      </c>
      <c r="K78" s="5">
        <v>0.126595519877086</v>
      </c>
      <c r="L78" s="5">
        <v>0.138235688769973</v>
      </c>
      <c r="M78" s="5">
        <v>0.13067000393251099</v>
      </c>
      <c r="N78" s="5">
        <v>0.14470007762449899</v>
      </c>
      <c r="O78" s="5">
        <v>0.134772716403568</v>
      </c>
      <c r="P78" s="5">
        <v>0.12278477502509499</v>
      </c>
      <c r="Q78" s="5">
        <v>0.132995129892819</v>
      </c>
      <c r="R78" s="5">
        <v>0.11490832257999101</v>
      </c>
      <c r="S78" s="5">
        <v>0.132647517449279</v>
      </c>
      <c r="T78" s="5">
        <v>0.18644411215892701</v>
      </c>
      <c r="U78" s="5">
        <v>0.17711817644674699</v>
      </c>
      <c r="V78" s="5">
        <v>0.18159932745707399</v>
      </c>
      <c r="W78" s="5">
        <v>0.162994544519596</v>
      </c>
      <c r="X78" s="5">
        <v>0.19418600598604299</v>
      </c>
      <c r="Y78" s="5">
        <v>0.18852946237882101</v>
      </c>
      <c r="Z78" s="5">
        <v>0.18590370573856599</v>
      </c>
      <c r="AA78" s="5">
        <v>0.17870796594930699</v>
      </c>
      <c r="AB78" s="5">
        <v>0.19265119246430101</v>
      </c>
      <c r="AC78" s="5">
        <v>0.14093165455800599</v>
      </c>
      <c r="AD78" s="5">
        <v>0.13144053368894501</v>
      </c>
      <c r="AE78" s="5">
        <v>0.14836334006139201</v>
      </c>
      <c r="AF78" s="5">
        <v>0.13262394448867601</v>
      </c>
      <c r="AG78" s="5">
        <v>0.11612812443021001</v>
      </c>
      <c r="AH78" s="5">
        <v>0.142032015377236</v>
      </c>
      <c r="AI78" s="5">
        <v>0.144532372615294</v>
      </c>
      <c r="AJ78" s="5">
        <v>2.71744073354372E-2</v>
      </c>
      <c r="AK78" s="5">
        <v>0.17211085926743699</v>
      </c>
      <c r="AL78" s="5">
        <v>0.16112510434566801</v>
      </c>
      <c r="AM78" s="5">
        <v>0.169100475166968</v>
      </c>
      <c r="AN78" s="5">
        <v>0.15792143616617699</v>
      </c>
      <c r="AO78" s="5">
        <v>0.16322024753842401</v>
      </c>
      <c r="AP78" s="5">
        <v>0.17062269504467001</v>
      </c>
      <c r="AQ78" s="5">
        <v>0.18200254536586399</v>
      </c>
      <c r="AR78" s="5">
        <v>0.16504960859342399</v>
      </c>
      <c r="AS78" s="5">
        <v>0.11221697169902101</v>
      </c>
      <c r="AT78" s="5">
        <v>9.6166230754409998E-2</v>
      </c>
      <c r="AU78" s="5">
        <v>0.102278860111544</v>
      </c>
      <c r="AV78" s="5">
        <v>0.100248796213283</v>
      </c>
      <c r="AW78" s="5">
        <v>9.1147273551294899E-2</v>
      </c>
      <c r="AX78" s="5">
        <v>0.12815514727713401</v>
      </c>
      <c r="AY78" s="5">
        <v>0.151271698518953</v>
      </c>
      <c r="AZ78" s="5">
        <v>0.122037833604128</v>
      </c>
      <c r="BA78" s="5">
        <v>0.14718894551352599</v>
      </c>
      <c r="BB78" s="5">
        <v>0.113020803892731</v>
      </c>
      <c r="BC78" s="5">
        <v>0.128769005933597</v>
      </c>
      <c r="BD78" s="5">
        <v>0.12468614720503</v>
      </c>
      <c r="BE78" s="5">
        <v>0.13253043581386401</v>
      </c>
      <c r="BF78" s="5">
        <v>0.11947975759814999</v>
      </c>
      <c r="BG78" s="5">
        <v>9.9653558798710198E-2</v>
      </c>
      <c r="BH78" s="5">
        <v>0.106948249135892</v>
      </c>
      <c r="BI78" s="5">
        <v>0.101924343774088</v>
      </c>
      <c r="BJ78" s="5">
        <v>0.120666698286766</v>
      </c>
      <c r="BK78" s="5">
        <v>0.109208598818213</v>
      </c>
      <c r="BL78" s="5">
        <v>0.131340033120845</v>
      </c>
      <c r="BM78" s="5">
        <v>0.14364283591191099</v>
      </c>
      <c r="BN78" s="5">
        <v>0.13609222905826801</v>
      </c>
      <c r="BO78" s="5">
        <v>0.117157812937749</v>
      </c>
      <c r="BP78" s="5">
        <v>0.14242982511024699</v>
      </c>
      <c r="BQ78" s="5">
        <v>0.14282452097735099</v>
      </c>
      <c r="BR78" s="5">
        <v>0.132423041804279</v>
      </c>
      <c r="BS78" s="5">
        <v>0.146244017023856</v>
      </c>
      <c r="BT78" s="5">
        <v>0.13225553792855799</v>
      </c>
      <c r="BU78" s="5">
        <v>0.119534431270645</v>
      </c>
      <c r="BV78" s="5">
        <v>0.19524584752348101</v>
      </c>
      <c r="BW78" s="5">
        <v>0.23203690552210199</v>
      </c>
      <c r="BX78" s="5">
        <v>0.20994771036816301</v>
      </c>
      <c r="BY78" s="5">
        <v>0.169402212558835</v>
      </c>
      <c r="BZ78" s="5">
        <v>1</v>
      </c>
      <c r="CA78" s="5">
        <v>0.408584878194937</v>
      </c>
      <c r="CB78" s="5">
        <v>0.111485961193159</v>
      </c>
      <c r="CC78" s="5">
        <v>0.22646482775926399</v>
      </c>
      <c r="CD78" s="5">
        <v>0.11567951284228099</v>
      </c>
      <c r="CE78" s="5">
        <v>0.204366368537549</v>
      </c>
      <c r="CF78" s="5">
        <v>9.3133700671512595E-2</v>
      </c>
      <c r="CG78" s="5">
        <v>0.11404427990527399</v>
      </c>
      <c r="CH78" s="5">
        <v>0.102695891217116</v>
      </c>
      <c r="CI78" s="5">
        <v>0.16044462938411799</v>
      </c>
      <c r="CJ78" s="5">
        <v>0.15931106052549801</v>
      </c>
      <c r="CK78" s="5">
        <v>0.166571526660518</v>
      </c>
      <c r="CL78" s="5">
        <v>0.29910983770678501</v>
      </c>
      <c r="CM78" s="5">
        <v>0.15334954543433199</v>
      </c>
      <c r="CN78" s="5">
        <v>0.16916897568705</v>
      </c>
      <c r="CO78" s="5">
        <v>8.9404594241169005E-2</v>
      </c>
      <c r="CP78" s="5">
        <v>0.10964010268693</v>
      </c>
      <c r="CQ78" s="5">
        <v>8.7694942148692195E-2</v>
      </c>
      <c r="CR78" s="5">
        <v>7.8166261470873993E-2</v>
      </c>
      <c r="CS78" s="5">
        <v>6.7170936100485606E-2</v>
      </c>
      <c r="CT78" s="5">
        <v>6.1578646311736998E-2</v>
      </c>
      <c r="CU78" s="5">
        <v>8.7772613262156102E-2</v>
      </c>
      <c r="CV78" s="5">
        <v>9.2211804008233506E-2</v>
      </c>
      <c r="CW78" s="5">
        <v>6.58975281175775E-2</v>
      </c>
      <c r="CX78" s="5">
        <v>0.111645461549021</v>
      </c>
      <c r="CY78" s="5">
        <v>9.2759663768478606E-2</v>
      </c>
      <c r="CZ78" s="5">
        <v>0.123535157687481</v>
      </c>
      <c r="DA78" s="5">
        <v>9.0130916414904297E-2</v>
      </c>
      <c r="DB78" s="5">
        <v>0.122051187353098</v>
      </c>
      <c r="DC78" s="5">
        <v>0.10031362479070401</v>
      </c>
      <c r="DD78" s="5">
        <v>0.154715529129581</v>
      </c>
      <c r="DE78" s="5">
        <v>0.123418557856544</v>
      </c>
      <c r="DF78" s="5">
        <v>0.10590342774058099</v>
      </c>
      <c r="DG78" s="5">
        <v>9.2018265161627394E-2</v>
      </c>
      <c r="DH78" s="5">
        <v>0.13698394581833501</v>
      </c>
      <c r="DI78" s="5">
        <v>0.168459840622353</v>
      </c>
      <c r="DJ78" s="5">
        <v>0.127983882366006</v>
      </c>
      <c r="DK78" s="5">
        <v>0.19885203670601201</v>
      </c>
      <c r="DL78" s="5">
        <v>0.11588293537487999</v>
      </c>
      <c r="DM78" s="5">
        <v>0.10809239632844</v>
      </c>
      <c r="DN78" s="5">
        <v>0.102555469982669</v>
      </c>
      <c r="DO78" s="5">
        <v>0.13070805670356</v>
      </c>
      <c r="DP78" s="5">
        <v>0.13222607237871101</v>
      </c>
      <c r="DQ78" s="5">
        <v>0.123390596960458</v>
      </c>
      <c r="DR78" s="5">
        <v>0.142266060880226</v>
      </c>
      <c r="DS78" s="5">
        <v>8.5071650078387698E-2</v>
      </c>
      <c r="DT78" s="5">
        <v>8.8955038734103695E-2</v>
      </c>
      <c r="DU78" s="5">
        <v>8.1498302391249403E-2</v>
      </c>
      <c r="DV78" s="5">
        <v>7.1626711476413696E-2</v>
      </c>
      <c r="DW78" s="5">
        <v>7.6719710843492606E-2</v>
      </c>
      <c r="DX78" s="5">
        <v>8.5493164198711197E-2</v>
      </c>
      <c r="DY78" s="5">
        <v>8.5787735983958904E-2</v>
      </c>
      <c r="DZ78" s="5">
        <v>8.8739861877272702E-2</v>
      </c>
      <c r="EA78" s="5">
        <v>7.79554425515048E-2</v>
      </c>
      <c r="EB78" s="5">
        <v>5.3215614979177699E-2</v>
      </c>
      <c r="EC78" s="5">
        <v>0.13026935034440301</v>
      </c>
      <c r="ED78" s="5">
        <v>0.13696795561925201</v>
      </c>
      <c r="EE78" s="5">
        <v>0.175594223495495</v>
      </c>
    </row>
    <row r="79" spans="1:135">
      <c r="A79" s="4" t="s">
        <v>76</v>
      </c>
      <c r="B79" s="5">
        <v>0.18581698767979901</v>
      </c>
      <c r="C79" s="5">
        <v>0.17928604695289099</v>
      </c>
      <c r="D79" s="5">
        <v>0.15676402714327101</v>
      </c>
      <c r="E79" s="5">
        <v>0.15473473541184399</v>
      </c>
      <c r="F79" s="5">
        <v>0.13531147096374699</v>
      </c>
      <c r="G79" s="5">
        <v>0.13816517465664799</v>
      </c>
      <c r="H79" s="5">
        <v>0.131087198866878</v>
      </c>
      <c r="I79" s="5">
        <v>0.13154998258446499</v>
      </c>
      <c r="J79" s="5">
        <v>0.12579361498179201</v>
      </c>
      <c r="K79" s="5">
        <v>0.120878325446944</v>
      </c>
      <c r="L79" s="5">
        <v>0.12559106460574901</v>
      </c>
      <c r="M79" s="5">
        <v>0.12661714660123399</v>
      </c>
      <c r="N79" s="5">
        <v>0.13158020212885599</v>
      </c>
      <c r="O79" s="5">
        <v>0.123327317733084</v>
      </c>
      <c r="P79" s="5">
        <v>0.11137602670970299</v>
      </c>
      <c r="Q79" s="5">
        <v>0.120499791185279</v>
      </c>
      <c r="R79" s="5">
        <v>0.104380179219293</v>
      </c>
      <c r="S79" s="5">
        <v>0.120511955508249</v>
      </c>
      <c r="T79" s="5">
        <v>0.17115042691009999</v>
      </c>
      <c r="U79" s="5">
        <v>0.175750902156875</v>
      </c>
      <c r="V79" s="5">
        <v>0.175664422733988</v>
      </c>
      <c r="W79" s="5">
        <v>0.14899234183736701</v>
      </c>
      <c r="X79" s="5">
        <v>0.18160698332119099</v>
      </c>
      <c r="Y79" s="5">
        <v>0.179008091461027</v>
      </c>
      <c r="Z79" s="5">
        <v>0.17075722766872101</v>
      </c>
      <c r="AA79" s="5">
        <v>0.17599359432248901</v>
      </c>
      <c r="AB79" s="5">
        <v>0.16758673747021099</v>
      </c>
      <c r="AC79" s="5">
        <v>0.13183035408736599</v>
      </c>
      <c r="AD79" s="5">
        <v>0.12949493376837101</v>
      </c>
      <c r="AE79" s="5">
        <v>0.14245861310758501</v>
      </c>
      <c r="AF79" s="5">
        <v>0.123157032189826</v>
      </c>
      <c r="AG79" s="5">
        <v>0.116058758710352</v>
      </c>
      <c r="AH79" s="5">
        <v>0.13075051400979101</v>
      </c>
      <c r="AI79" s="5">
        <v>0.13306469389110301</v>
      </c>
      <c r="AJ79" s="5">
        <v>2.60570949094561E-2</v>
      </c>
      <c r="AK79" s="5">
        <v>0.16101325990426499</v>
      </c>
      <c r="AL79" s="5">
        <v>0.15393181723527799</v>
      </c>
      <c r="AM79" s="5">
        <v>0.157649592959827</v>
      </c>
      <c r="AN79" s="5">
        <v>0.15491621269372799</v>
      </c>
      <c r="AO79" s="5">
        <v>0.150765448671423</v>
      </c>
      <c r="AP79" s="5">
        <v>0.15434760024932401</v>
      </c>
      <c r="AQ79" s="5">
        <v>0.17804133208138401</v>
      </c>
      <c r="AR79" s="5">
        <v>0.16132178670439601</v>
      </c>
      <c r="AS79" s="5">
        <v>0.102857996390471</v>
      </c>
      <c r="AT79" s="5">
        <v>9.0268305516062505E-2</v>
      </c>
      <c r="AU79" s="5">
        <v>9.8880586752234698E-2</v>
      </c>
      <c r="AV79" s="5">
        <v>9.2345633258576296E-2</v>
      </c>
      <c r="AW79" s="5">
        <v>8.5495450577462703E-2</v>
      </c>
      <c r="AX79" s="5">
        <v>0.119007657436088</v>
      </c>
      <c r="AY79" s="5">
        <v>0.148281663371232</v>
      </c>
      <c r="AZ79" s="5">
        <v>0.109443699511047</v>
      </c>
      <c r="BA79" s="5">
        <v>0.13498155249404201</v>
      </c>
      <c r="BB79" s="5">
        <v>0.10790637562600799</v>
      </c>
      <c r="BC79" s="5">
        <v>0.11829772506894699</v>
      </c>
      <c r="BD79" s="5">
        <v>0.120045575177231</v>
      </c>
      <c r="BE79" s="5">
        <v>0.127186328113817</v>
      </c>
      <c r="BF79" s="5">
        <v>0.11175777301673499</v>
      </c>
      <c r="BG79" s="5">
        <v>9.7398636254105594E-2</v>
      </c>
      <c r="BH79" s="5">
        <v>0.105624031904803</v>
      </c>
      <c r="BI79" s="5">
        <v>9.7995090326185794E-2</v>
      </c>
      <c r="BJ79" s="5">
        <v>0.11192353129086299</v>
      </c>
      <c r="BK79" s="5">
        <v>0.10469888222682799</v>
      </c>
      <c r="BL79" s="5">
        <v>0.117361599479745</v>
      </c>
      <c r="BM79" s="5">
        <v>0.13481703988024399</v>
      </c>
      <c r="BN79" s="5">
        <v>0.13361135035367799</v>
      </c>
      <c r="BO79" s="5">
        <v>0.117128511300415</v>
      </c>
      <c r="BP79" s="5">
        <v>0.139210111023824</v>
      </c>
      <c r="BQ79" s="5">
        <v>0.13518506985530701</v>
      </c>
      <c r="BR79" s="5">
        <v>0.13296450142757499</v>
      </c>
      <c r="BS79" s="5">
        <v>0.14412790624250099</v>
      </c>
      <c r="BT79" s="5">
        <v>0.128193955610652</v>
      </c>
      <c r="BU79" s="5">
        <v>0.107398713540864</v>
      </c>
      <c r="BV79" s="5">
        <v>0.19114514240723601</v>
      </c>
      <c r="BW79" s="5">
        <v>0.227862356248097</v>
      </c>
      <c r="BX79" s="5">
        <v>0.20660244196251201</v>
      </c>
      <c r="BY79" s="5">
        <v>0.16511105821466401</v>
      </c>
      <c r="BZ79" s="5">
        <v>0.38811548104866</v>
      </c>
      <c r="CA79" s="5">
        <v>1</v>
      </c>
      <c r="CB79" s="5">
        <v>0.101667079496375</v>
      </c>
      <c r="CC79" s="5">
        <v>0.231372928464644</v>
      </c>
      <c r="CD79" s="5">
        <v>0.110614256450997</v>
      </c>
      <c r="CE79" s="5">
        <v>0.21698291092036501</v>
      </c>
      <c r="CF79" s="5">
        <v>8.2041455189954995E-2</v>
      </c>
      <c r="CG79" s="5">
        <v>0.102695429816658</v>
      </c>
      <c r="CH79" s="5">
        <v>9.81902269534706E-2</v>
      </c>
      <c r="CI79" s="5">
        <v>0.156674440584366</v>
      </c>
      <c r="CJ79" s="5">
        <v>0.15333397622083</v>
      </c>
      <c r="CK79" s="5">
        <v>0.15849696741230401</v>
      </c>
      <c r="CL79" s="5">
        <v>0.27082363775295398</v>
      </c>
      <c r="CM79" s="5">
        <v>0.14468201833692501</v>
      </c>
      <c r="CN79" s="5">
        <v>0.16534249790515401</v>
      </c>
      <c r="CO79" s="5">
        <v>8.4386958984195501E-2</v>
      </c>
      <c r="CP79" s="5">
        <v>0.109995102319878</v>
      </c>
      <c r="CQ79" s="5">
        <v>7.8995236077509801E-2</v>
      </c>
      <c r="CR79" s="5">
        <v>6.7185431660664097E-2</v>
      </c>
      <c r="CS79" s="5">
        <v>6.2601100131906104E-2</v>
      </c>
      <c r="CT79" s="5">
        <v>5.73289376559077E-2</v>
      </c>
      <c r="CU79" s="5">
        <v>7.5221922827739304E-2</v>
      </c>
      <c r="CV79" s="5">
        <v>9.1593380442657801E-2</v>
      </c>
      <c r="CW79" s="5">
        <v>6.5687893989141405E-2</v>
      </c>
      <c r="CX79" s="5">
        <v>0.10598442541204001</v>
      </c>
      <c r="CY79" s="5">
        <v>9.1612260466325104E-2</v>
      </c>
      <c r="CZ79" s="5">
        <v>0.11801169459800399</v>
      </c>
      <c r="DA79" s="5">
        <v>8.4663821125099903E-2</v>
      </c>
      <c r="DB79" s="5">
        <v>0.114530247345993</v>
      </c>
      <c r="DC79" s="5">
        <v>9.0225693624717995E-2</v>
      </c>
      <c r="DD79" s="5">
        <v>0.16454569200133601</v>
      </c>
      <c r="DE79" s="5">
        <v>0.123787829529714</v>
      </c>
      <c r="DF79" s="5">
        <v>9.2055773701210999E-2</v>
      </c>
      <c r="DG79" s="5">
        <v>8.9382461004448494E-2</v>
      </c>
      <c r="DH79" s="5">
        <v>0.13557336460955099</v>
      </c>
      <c r="DI79" s="5">
        <v>0.16153220830830001</v>
      </c>
      <c r="DJ79" s="5">
        <v>0.12663864294872401</v>
      </c>
      <c r="DK79" s="5">
        <v>0.184253226751184</v>
      </c>
      <c r="DL79" s="5">
        <v>0.10509574474782001</v>
      </c>
      <c r="DM79" s="5">
        <v>0.103986135181975</v>
      </c>
      <c r="DN79" s="5">
        <v>9.7108557104492593E-2</v>
      </c>
      <c r="DO79" s="5">
        <v>0.12350720532291699</v>
      </c>
      <c r="DP79" s="5">
        <v>0.12274829844452601</v>
      </c>
      <c r="DQ79" s="5">
        <v>0.10985700186726401</v>
      </c>
      <c r="DR79" s="5">
        <v>0.13823010706160699</v>
      </c>
      <c r="DS79" s="5">
        <v>8.2701437130858604E-2</v>
      </c>
      <c r="DT79" s="5">
        <v>7.6494525790875706E-2</v>
      </c>
      <c r="DU79" s="5">
        <v>7.9243316117402499E-2</v>
      </c>
      <c r="DV79" s="5">
        <v>6.0125107285455399E-2</v>
      </c>
      <c r="DW79" s="5">
        <v>7.7028231834667296E-2</v>
      </c>
      <c r="DX79" s="5">
        <v>8.1637802703888401E-2</v>
      </c>
      <c r="DY79" s="5">
        <v>7.6827257040989097E-2</v>
      </c>
      <c r="DZ79" s="5">
        <v>8.2294833255541502E-2</v>
      </c>
      <c r="EA79" s="5">
        <v>7.56722249316404E-2</v>
      </c>
      <c r="EB79" s="5">
        <v>4.8964566591024501E-2</v>
      </c>
      <c r="EC79" s="5">
        <v>0.123366791125622</v>
      </c>
      <c r="ED79" s="5">
        <v>0.140764868441805</v>
      </c>
      <c r="EE79" s="5">
        <v>0.16376417253956599</v>
      </c>
    </row>
    <row r="80" spans="1:135">
      <c r="A80" s="4" t="s">
        <v>77</v>
      </c>
      <c r="B80" s="5">
        <v>0.13142771602718201</v>
      </c>
      <c r="C80" s="5">
        <v>0.12887292360236599</v>
      </c>
      <c r="D80" s="5">
        <v>0.117316808576915</v>
      </c>
      <c r="E80" s="5">
        <v>0.121957155335437</v>
      </c>
      <c r="F80" s="5">
        <v>9.9280010439080996E-2</v>
      </c>
      <c r="G80" s="5">
        <v>0.10307991243509899</v>
      </c>
      <c r="H80" s="5">
        <v>9.8415937027804601E-2</v>
      </c>
      <c r="I80" s="5">
        <v>9.9956082564778198E-2</v>
      </c>
      <c r="J80" s="5">
        <v>9.5633806595754503E-2</v>
      </c>
      <c r="K80" s="5">
        <v>9.5354093625625899E-2</v>
      </c>
      <c r="L80" s="5">
        <v>0.10762925509318801</v>
      </c>
      <c r="M80" s="5">
        <v>8.8576935303195395E-2</v>
      </c>
      <c r="N80" s="5">
        <v>0.105089967494343</v>
      </c>
      <c r="O80" s="5">
        <v>0.10409535395201799</v>
      </c>
      <c r="P80" s="5">
        <v>8.7314554459289304E-2</v>
      </c>
      <c r="Q80" s="5">
        <v>9.2056822203350305E-2</v>
      </c>
      <c r="R80" s="5">
        <v>8.1285593100913697E-2</v>
      </c>
      <c r="S80" s="5">
        <v>8.91672530974639E-2</v>
      </c>
      <c r="T80" s="5">
        <v>0.137061231285379</v>
      </c>
      <c r="U80" s="5">
        <v>0.13438963410763299</v>
      </c>
      <c r="V80" s="5">
        <v>0.12847018775156599</v>
      </c>
      <c r="W80" s="5">
        <v>0.124429216997036</v>
      </c>
      <c r="X80" s="5">
        <v>0.14386566508245899</v>
      </c>
      <c r="Y80" s="5">
        <v>0.14274324887165901</v>
      </c>
      <c r="Z80" s="5">
        <v>0.135849376836115</v>
      </c>
      <c r="AA80" s="5">
        <v>0.13612834623508099</v>
      </c>
      <c r="AB80" s="5">
        <v>0.138478974724635</v>
      </c>
      <c r="AC80" s="5">
        <v>9.9742988501039298E-2</v>
      </c>
      <c r="AD80" s="5">
        <v>9.8603387566437495E-2</v>
      </c>
      <c r="AE80" s="5">
        <v>0.106355372132151</v>
      </c>
      <c r="AF80" s="5">
        <v>9.4866713545995004E-2</v>
      </c>
      <c r="AG80" s="5">
        <v>9.1579265859646E-2</v>
      </c>
      <c r="AH80" s="5">
        <v>0.103657436594982</v>
      </c>
      <c r="AI80" s="5">
        <v>0.109006564199748</v>
      </c>
      <c r="AJ80" s="5">
        <v>4.2968364166592499E-2</v>
      </c>
      <c r="AK80" s="5">
        <v>0.126365672548582</v>
      </c>
      <c r="AL80" s="5">
        <v>0.13115956331450701</v>
      </c>
      <c r="AM80" s="5">
        <v>0.133391803021016</v>
      </c>
      <c r="AN80" s="5">
        <v>0.12722263678352699</v>
      </c>
      <c r="AO80" s="5">
        <v>0.123139768647273</v>
      </c>
      <c r="AP80" s="5">
        <v>0.12402769842094299</v>
      </c>
      <c r="AQ80" s="5">
        <v>0.13516307422535601</v>
      </c>
      <c r="AR80" s="5">
        <v>0.13360016018444701</v>
      </c>
      <c r="AS80" s="5">
        <v>9.5164910045699297E-2</v>
      </c>
      <c r="AT80" s="5">
        <v>8.9792229233086995E-2</v>
      </c>
      <c r="AU80" s="5">
        <v>9.2107265642906194E-2</v>
      </c>
      <c r="AV80" s="5">
        <v>9.0330193178133095E-2</v>
      </c>
      <c r="AW80" s="5">
        <v>8.6657125953858494E-2</v>
      </c>
      <c r="AX80" s="5">
        <v>0.10637598986098699</v>
      </c>
      <c r="AY80" s="5">
        <v>0.12944070761589699</v>
      </c>
      <c r="AZ80" s="5">
        <v>0.1014192037352</v>
      </c>
      <c r="BA80" s="5">
        <v>0.118244883758184</v>
      </c>
      <c r="BB80" s="5">
        <v>9.1589105140617494E-2</v>
      </c>
      <c r="BC80" s="5">
        <v>0.10566744106098699</v>
      </c>
      <c r="BD80" s="5">
        <v>9.7938473510736798E-2</v>
      </c>
      <c r="BE80" s="5">
        <v>0.102956271392993</v>
      </c>
      <c r="BF80" s="5">
        <v>9.3591736422362196E-2</v>
      </c>
      <c r="BG80" s="5">
        <v>8.5829714427131498E-2</v>
      </c>
      <c r="BH80" s="5">
        <v>9.4564792203120807E-2</v>
      </c>
      <c r="BI80" s="5">
        <v>7.8088043990192701E-2</v>
      </c>
      <c r="BJ80" s="5">
        <v>9.2044330542283601E-2</v>
      </c>
      <c r="BK80" s="5">
        <v>8.4099139915582904E-2</v>
      </c>
      <c r="BL80" s="5">
        <v>0.104115529744485</v>
      </c>
      <c r="BM80" s="5">
        <v>0.117936927686095</v>
      </c>
      <c r="BN80" s="5">
        <v>0.108787694048598</v>
      </c>
      <c r="BO80" s="5">
        <v>9.7872252635129095E-2</v>
      </c>
      <c r="BP80" s="5">
        <v>0.120206984930329</v>
      </c>
      <c r="BQ80" s="5">
        <v>0.110982126175499</v>
      </c>
      <c r="BR80" s="5">
        <v>0.114901328474182</v>
      </c>
      <c r="BS80" s="5">
        <v>0.124296881906469</v>
      </c>
      <c r="BT80" s="5">
        <v>0.109339759856883</v>
      </c>
      <c r="BU80" s="5">
        <v>9.3021863960824E-2</v>
      </c>
      <c r="BV80" s="5">
        <v>0.165000071762339</v>
      </c>
      <c r="BW80" s="5">
        <v>0.200572918842465</v>
      </c>
      <c r="BX80" s="5">
        <v>0.17215702239411099</v>
      </c>
      <c r="BY80" s="5">
        <v>0.14065293785802599</v>
      </c>
      <c r="BZ80" s="5">
        <v>0.14633416362188101</v>
      </c>
      <c r="CA80" s="5">
        <v>0.13844169645198801</v>
      </c>
      <c r="CB80" s="5">
        <v>1</v>
      </c>
      <c r="CC80" s="5">
        <v>0.75040245149847995</v>
      </c>
      <c r="CD80" s="5">
        <v>0.78700090608635598</v>
      </c>
      <c r="CE80" s="5">
        <v>0.70603636398574598</v>
      </c>
      <c r="CF80" s="5">
        <v>0.77317916774139805</v>
      </c>
      <c r="CG80" s="5">
        <v>0.76397403652393303</v>
      </c>
      <c r="CH80" s="5">
        <v>0.48348636888554702</v>
      </c>
      <c r="CI80" s="5">
        <v>0.62154181625813198</v>
      </c>
      <c r="CJ80" s="5">
        <v>0.59726740374602805</v>
      </c>
      <c r="CK80" s="5">
        <v>0.63967405572421898</v>
      </c>
      <c r="CL80" s="5">
        <v>0.76534576342742699</v>
      </c>
      <c r="CM80" s="5">
        <v>0.58011140595775901</v>
      </c>
      <c r="CN80" s="5">
        <v>0.198377862291404</v>
      </c>
      <c r="CO80" s="5">
        <v>9.8145844528120696E-2</v>
      </c>
      <c r="CP80" s="5">
        <v>0.13060370755480799</v>
      </c>
      <c r="CQ80" s="5">
        <v>9.4312845497647901E-2</v>
      </c>
      <c r="CR80" s="5">
        <v>8.6223472407095797E-2</v>
      </c>
      <c r="CS80" s="5">
        <v>0.11021932572495</v>
      </c>
      <c r="CT80" s="5">
        <v>0.13442260055428501</v>
      </c>
      <c r="CU80" s="5">
        <v>0.129407932903014</v>
      </c>
      <c r="CV80" s="5">
        <v>9.7511711288005606E-2</v>
      </c>
      <c r="CW80" s="5">
        <v>6.7751029867662405E-2</v>
      </c>
      <c r="CX80" s="5">
        <v>0.11864543835576</v>
      </c>
      <c r="CY80" s="5">
        <v>0.10020093996587601</v>
      </c>
      <c r="CZ80" s="5">
        <v>0.131184161950928</v>
      </c>
      <c r="DA80" s="5">
        <v>0.100425397712815</v>
      </c>
      <c r="DB80" s="5">
        <v>0.11941574720649301</v>
      </c>
      <c r="DC80" s="5">
        <v>9.5196110834674094E-2</v>
      </c>
      <c r="DD80" s="5">
        <v>0.14778105137804801</v>
      </c>
      <c r="DE80" s="5">
        <v>0.13899530590537801</v>
      </c>
      <c r="DF80" s="5">
        <v>8.3878213778872807E-2</v>
      </c>
      <c r="DG80" s="5">
        <v>0.120559272425995</v>
      </c>
      <c r="DH80" s="5">
        <v>0.119769922489967</v>
      </c>
      <c r="DI80" s="5">
        <v>0.14121082964793399</v>
      </c>
      <c r="DJ80" s="5">
        <v>0.11043835118572801</v>
      </c>
      <c r="DK80" s="5">
        <v>0.16171572743833201</v>
      </c>
      <c r="DL80" s="5">
        <v>0.121686165146987</v>
      </c>
      <c r="DM80" s="5">
        <v>0.106589144035393</v>
      </c>
      <c r="DN80" s="5">
        <v>0.102606057804436</v>
      </c>
      <c r="DO80" s="5">
        <v>0.13219596063705899</v>
      </c>
      <c r="DP80" s="5">
        <v>0.12831129685800499</v>
      </c>
      <c r="DQ80" s="5">
        <v>0.121204805981267</v>
      </c>
      <c r="DR80" s="5">
        <v>0.14276498239679</v>
      </c>
      <c r="DS80" s="5">
        <v>8.3900996122595897E-2</v>
      </c>
      <c r="DT80" s="5">
        <v>8.2873653795639601E-2</v>
      </c>
      <c r="DU80" s="5">
        <v>7.8025967802238694E-2</v>
      </c>
      <c r="DV80" s="5">
        <v>6.4751391882657994E-2</v>
      </c>
      <c r="DW80" s="5">
        <v>7.2624233798320004E-2</v>
      </c>
      <c r="DX80" s="5">
        <v>7.8676382946888404E-2</v>
      </c>
      <c r="DY80" s="5">
        <v>7.2599009193086594E-2</v>
      </c>
      <c r="DZ80" s="5">
        <v>7.85148783828339E-2</v>
      </c>
      <c r="EA80" s="5">
        <v>7.9750964887766104E-2</v>
      </c>
      <c r="EB80" s="5">
        <v>6.0192254227394999E-2</v>
      </c>
      <c r="EC80" s="5">
        <v>9.48716107609128E-2</v>
      </c>
      <c r="ED80" s="5">
        <v>0.105619595553696</v>
      </c>
      <c r="EE80" s="5">
        <v>0.126684626420627</v>
      </c>
    </row>
    <row r="81" spans="1:135">
      <c r="A81" s="4" t="s">
        <v>78</v>
      </c>
      <c r="B81" s="5">
        <v>0.114759762671843</v>
      </c>
      <c r="C81" s="5">
        <v>0.10295654873820501</v>
      </c>
      <c r="D81" s="5">
        <v>9.3876140937438707E-2</v>
      </c>
      <c r="E81" s="5">
        <v>9.6552692643646298E-2</v>
      </c>
      <c r="F81" s="5">
        <v>8.1735701913063896E-2</v>
      </c>
      <c r="G81" s="5">
        <v>8.3926667549886105E-2</v>
      </c>
      <c r="H81" s="5">
        <v>8.1794068856618204E-2</v>
      </c>
      <c r="I81" s="5">
        <v>7.7485499674405198E-2</v>
      </c>
      <c r="J81" s="5">
        <v>7.7136449336692697E-2</v>
      </c>
      <c r="K81" s="5">
        <v>7.8246874923383503E-2</v>
      </c>
      <c r="L81" s="5">
        <v>8.2886627516913294E-2</v>
      </c>
      <c r="M81" s="5">
        <v>7.4009016209605899E-2</v>
      </c>
      <c r="N81" s="5">
        <v>8.6292886582404901E-2</v>
      </c>
      <c r="O81" s="5">
        <v>7.9325116716020896E-2</v>
      </c>
      <c r="P81" s="5">
        <v>7.0043647294366795E-2</v>
      </c>
      <c r="Q81" s="5">
        <v>6.9182804848526805E-2</v>
      </c>
      <c r="R81" s="5">
        <v>6.4482287611137001E-2</v>
      </c>
      <c r="S81" s="5">
        <v>7.5906995583706699E-2</v>
      </c>
      <c r="T81" s="5">
        <v>0.10891940540438599</v>
      </c>
      <c r="U81" s="5">
        <v>0.117916420475909</v>
      </c>
      <c r="V81" s="5">
        <v>0.104588067458093</v>
      </c>
      <c r="W81" s="5">
        <v>9.5180302740743503E-2</v>
      </c>
      <c r="X81" s="5">
        <v>0.119108842803019</v>
      </c>
      <c r="Y81" s="5">
        <v>0.11727006924255499</v>
      </c>
      <c r="Z81" s="5">
        <v>0.123128014991627</v>
      </c>
      <c r="AA81" s="5">
        <v>0.10947224163638999</v>
      </c>
      <c r="AB81" s="5">
        <v>0.10947554087778801</v>
      </c>
      <c r="AC81" s="5">
        <v>8.1423980590215606E-2</v>
      </c>
      <c r="AD81" s="5">
        <v>7.7691996132492502E-2</v>
      </c>
      <c r="AE81" s="5">
        <v>8.5360718295447793E-2</v>
      </c>
      <c r="AF81" s="5">
        <v>7.4292306172380307E-2</v>
      </c>
      <c r="AG81" s="5">
        <v>7.9269823401483502E-2</v>
      </c>
      <c r="AH81" s="5">
        <v>8.0769465272675006E-2</v>
      </c>
      <c r="AI81" s="5">
        <v>9.5372582370578399E-2</v>
      </c>
      <c r="AJ81" s="5">
        <v>3.7265914489659602E-2</v>
      </c>
      <c r="AK81" s="5">
        <v>0.10947290469306201</v>
      </c>
      <c r="AL81" s="5">
        <v>0.11628770251208199</v>
      </c>
      <c r="AM81" s="5">
        <v>0.10670935015871399</v>
      </c>
      <c r="AN81" s="5">
        <v>0.10601169251604201</v>
      </c>
      <c r="AO81" s="5">
        <v>9.71904645680923E-2</v>
      </c>
      <c r="AP81" s="5">
        <v>0.10315892504674801</v>
      </c>
      <c r="AQ81" s="5">
        <v>0.10958007387287499</v>
      </c>
      <c r="AR81" s="5">
        <v>0.10343086230173799</v>
      </c>
      <c r="AS81" s="5">
        <v>7.3570693192507294E-2</v>
      </c>
      <c r="AT81" s="5">
        <v>7.0875267424656996E-2</v>
      </c>
      <c r="AU81" s="5">
        <v>7.7684162273664897E-2</v>
      </c>
      <c r="AV81" s="5">
        <v>6.9268353830180901E-2</v>
      </c>
      <c r="AW81" s="5">
        <v>7.4465773969055599E-2</v>
      </c>
      <c r="AX81" s="5">
        <v>8.6059743954480794E-2</v>
      </c>
      <c r="AY81" s="5">
        <v>0.101336051234934</v>
      </c>
      <c r="AZ81" s="5">
        <v>7.5759979924819407E-2</v>
      </c>
      <c r="BA81" s="5">
        <v>9.3145512525280805E-2</v>
      </c>
      <c r="BB81" s="5">
        <v>6.5030937089956803E-2</v>
      </c>
      <c r="BC81" s="5">
        <v>6.9155159948140699E-2</v>
      </c>
      <c r="BD81" s="5">
        <v>6.7636913101816507E-2</v>
      </c>
      <c r="BE81" s="5">
        <v>7.3986938261406496E-2</v>
      </c>
      <c r="BF81" s="5">
        <v>6.8476513046074897E-2</v>
      </c>
      <c r="BG81" s="5">
        <v>5.7491376185028302E-2</v>
      </c>
      <c r="BH81" s="5">
        <v>6.1439540432785503E-2</v>
      </c>
      <c r="BI81" s="5">
        <v>5.1517652564100597E-2</v>
      </c>
      <c r="BJ81" s="5">
        <v>5.97996814327297E-2</v>
      </c>
      <c r="BK81" s="5">
        <v>5.3898645255125201E-2</v>
      </c>
      <c r="BL81" s="5">
        <v>7.3319192698290195E-2</v>
      </c>
      <c r="BM81" s="5">
        <v>7.4750222510381395E-2</v>
      </c>
      <c r="BN81" s="5">
        <v>7.2646243929815502E-2</v>
      </c>
      <c r="BO81" s="5">
        <v>6.28810147216807E-2</v>
      </c>
      <c r="BP81" s="5">
        <v>7.8871640144694694E-2</v>
      </c>
      <c r="BQ81" s="5">
        <v>7.1384442922089994E-2</v>
      </c>
      <c r="BR81" s="5">
        <v>7.7233321145496706E-2</v>
      </c>
      <c r="BS81" s="5">
        <v>8.6701438440069195E-2</v>
      </c>
      <c r="BT81" s="5">
        <v>7.4543019248885303E-2</v>
      </c>
      <c r="BU81" s="5">
        <v>5.7533248888144498E-2</v>
      </c>
      <c r="BV81" s="5">
        <v>0.11158992538767</v>
      </c>
      <c r="BW81" s="5">
        <v>0.13966687156472399</v>
      </c>
      <c r="BX81" s="5">
        <v>0.129331747181131</v>
      </c>
      <c r="BY81" s="5">
        <v>9.3907688095934194E-2</v>
      </c>
      <c r="BZ81" s="5">
        <v>8.7488907019485196E-2</v>
      </c>
      <c r="CA81" s="5">
        <v>9.6205246686975193E-2</v>
      </c>
      <c r="CB81" s="5">
        <v>0.22878566697647401</v>
      </c>
      <c r="CC81" s="5">
        <v>1</v>
      </c>
      <c r="CD81" s="5">
        <v>0.24266011636329601</v>
      </c>
      <c r="CE81" s="5">
        <v>0.75590323274127802</v>
      </c>
      <c r="CF81" s="5">
        <v>0.16618261432943801</v>
      </c>
      <c r="CG81" s="5">
        <v>0.21593819369850201</v>
      </c>
      <c r="CH81" s="5">
        <v>0.19939447500005</v>
      </c>
      <c r="CI81" s="5">
        <v>0.34922760805261699</v>
      </c>
      <c r="CJ81" s="5">
        <v>0.30489897966676599</v>
      </c>
      <c r="CK81" s="5">
        <v>0.32956520568416597</v>
      </c>
      <c r="CL81" s="5">
        <v>0.51505474170973797</v>
      </c>
      <c r="CM81" s="5">
        <v>0.30831762216803899</v>
      </c>
      <c r="CN81" s="5">
        <v>0.14356194847689599</v>
      </c>
      <c r="CO81" s="5">
        <v>6.1640478568447801E-2</v>
      </c>
      <c r="CP81" s="5">
        <v>8.1580887871612801E-2</v>
      </c>
      <c r="CQ81" s="5">
        <v>5.8176436577739701E-2</v>
      </c>
      <c r="CR81" s="5">
        <v>5.2201935993702597E-2</v>
      </c>
      <c r="CS81" s="5">
        <v>8.2876468204928694E-2</v>
      </c>
      <c r="CT81" s="5">
        <v>9.6371825574836006E-2</v>
      </c>
      <c r="CU81" s="5">
        <v>0.10277401770301201</v>
      </c>
      <c r="CV81" s="5">
        <v>7.6371845790800405E-2</v>
      </c>
      <c r="CW81" s="5">
        <v>5.1842840014354297E-2</v>
      </c>
      <c r="CX81" s="5">
        <v>9.2910948535408197E-2</v>
      </c>
      <c r="CY81" s="5">
        <v>8.3297436872363406E-2</v>
      </c>
      <c r="CZ81" s="5">
        <v>0.100805998147658</v>
      </c>
      <c r="DA81" s="5">
        <v>7.9988746850730902E-2</v>
      </c>
      <c r="DB81" s="5">
        <v>9.8828001902815807E-2</v>
      </c>
      <c r="DC81" s="5">
        <v>8.7749565065793997E-2</v>
      </c>
      <c r="DD81" s="5">
        <v>0.163163851963364</v>
      </c>
      <c r="DE81" s="5">
        <v>0.117027261662287</v>
      </c>
      <c r="DF81" s="5">
        <v>7.3602392540289205E-2</v>
      </c>
      <c r="DG81" s="5">
        <v>9.8999694046358694E-2</v>
      </c>
      <c r="DH81" s="5">
        <v>9.8322785373800597E-2</v>
      </c>
      <c r="DI81" s="5">
        <v>0.12536293959616299</v>
      </c>
      <c r="DJ81" s="5">
        <v>9.1416337718191201E-2</v>
      </c>
      <c r="DK81" s="5">
        <v>0.13615762127447401</v>
      </c>
      <c r="DL81" s="5">
        <v>8.9856083858603705E-2</v>
      </c>
      <c r="DM81" s="5">
        <v>8.1913828075585393E-2</v>
      </c>
      <c r="DN81" s="5">
        <v>7.2233304056358305E-2</v>
      </c>
      <c r="DO81" s="5">
        <v>0.103642402243817</v>
      </c>
      <c r="DP81" s="5">
        <v>0.104694645540181</v>
      </c>
      <c r="DQ81" s="5">
        <v>0.10065611350563</v>
      </c>
      <c r="DR81" s="5">
        <v>0.116628313304355</v>
      </c>
      <c r="DS81" s="5">
        <v>7.1551663622461695E-2</v>
      </c>
      <c r="DT81" s="5">
        <v>7.0085829767980404E-2</v>
      </c>
      <c r="DU81" s="5">
        <v>6.9141666155995402E-2</v>
      </c>
      <c r="DV81" s="5">
        <v>5.64611864225259E-2</v>
      </c>
      <c r="DW81" s="5">
        <v>6.1909466710028602E-2</v>
      </c>
      <c r="DX81" s="5">
        <v>6.2547391592129201E-2</v>
      </c>
      <c r="DY81" s="5">
        <v>5.6149962026482897E-2</v>
      </c>
      <c r="DZ81" s="5">
        <v>6.5499870615748093E-2</v>
      </c>
      <c r="EA81" s="5">
        <v>6.3204030153085095E-2</v>
      </c>
      <c r="EB81" s="5">
        <v>4.9058452097285703E-2</v>
      </c>
      <c r="EC81" s="5">
        <v>7.9248106661829396E-2</v>
      </c>
      <c r="ED81" s="5">
        <v>9.0495031852374994E-2</v>
      </c>
      <c r="EE81" s="5">
        <v>0.104174968180652</v>
      </c>
    </row>
    <row r="82" spans="1:135">
      <c r="A82" s="4" t="s">
        <v>79</v>
      </c>
      <c r="B82" s="5">
        <v>0.14107505662999201</v>
      </c>
      <c r="C82" s="5">
        <v>0.13606075241922899</v>
      </c>
      <c r="D82" s="5">
        <v>0.124015174675724</v>
      </c>
      <c r="E82" s="5">
        <v>0.12967363588505301</v>
      </c>
      <c r="F82" s="5">
        <v>0.111090500180381</v>
      </c>
      <c r="G82" s="5">
        <v>0.109972178586975</v>
      </c>
      <c r="H82" s="5">
        <v>0.107935099842983</v>
      </c>
      <c r="I82" s="5">
        <v>0.10631653870034601</v>
      </c>
      <c r="J82" s="5">
        <v>0.102337002519567</v>
      </c>
      <c r="K82" s="5">
        <v>0.100984893857722</v>
      </c>
      <c r="L82" s="5">
        <v>0.113435554711852</v>
      </c>
      <c r="M82" s="5">
        <v>9.80860764171477E-2</v>
      </c>
      <c r="N82" s="5">
        <v>0.11166420951113</v>
      </c>
      <c r="O82" s="5">
        <v>0.10927412062387</v>
      </c>
      <c r="P82" s="5">
        <v>9.5709587430466495E-2</v>
      </c>
      <c r="Q82" s="5">
        <v>9.5845118180186595E-2</v>
      </c>
      <c r="R82" s="5">
        <v>8.61736432137893E-2</v>
      </c>
      <c r="S82" s="5">
        <v>9.9653602865840296E-2</v>
      </c>
      <c r="T82" s="5">
        <v>0.145319067394623</v>
      </c>
      <c r="U82" s="5">
        <v>0.145569542988568</v>
      </c>
      <c r="V82" s="5">
        <v>0.13479358791460699</v>
      </c>
      <c r="W82" s="5">
        <v>0.13024918417352399</v>
      </c>
      <c r="X82" s="5">
        <v>0.15379168533232199</v>
      </c>
      <c r="Y82" s="5">
        <v>0.15604057951254999</v>
      </c>
      <c r="Z82" s="5">
        <v>0.14683763794379501</v>
      </c>
      <c r="AA82" s="5">
        <v>0.14783615905721501</v>
      </c>
      <c r="AB82" s="5">
        <v>0.149955904152515</v>
      </c>
      <c r="AC82" s="5">
        <v>0.108273032547065</v>
      </c>
      <c r="AD82" s="5">
        <v>0.105775989187225</v>
      </c>
      <c r="AE82" s="5">
        <v>0.11217426190913</v>
      </c>
      <c r="AF82" s="5">
        <v>0.10296734525463</v>
      </c>
      <c r="AG82" s="5">
        <v>9.8231108081040297E-2</v>
      </c>
      <c r="AH82" s="5">
        <v>0.110599318760241</v>
      </c>
      <c r="AI82" s="5">
        <v>0.116576348233503</v>
      </c>
      <c r="AJ82" s="5">
        <v>4.3434848216652E-2</v>
      </c>
      <c r="AK82" s="5">
        <v>0.13545692085868299</v>
      </c>
      <c r="AL82" s="5">
        <v>0.139664753889083</v>
      </c>
      <c r="AM82" s="5">
        <v>0.13626568427670699</v>
      </c>
      <c r="AN82" s="5">
        <v>0.138284440891421</v>
      </c>
      <c r="AO82" s="5">
        <v>0.131349033032955</v>
      </c>
      <c r="AP82" s="5">
        <v>0.130390673696239</v>
      </c>
      <c r="AQ82" s="5">
        <v>0.141320134554872</v>
      </c>
      <c r="AR82" s="5">
        <v>0.14040431850203899</v>
      </c>
      <c r="AS82" s="5">
        <v>9.9299079841694199E-2</v>
      </c>
      <c r="AT82" s="5">
        <v>9.5488057732498105E-2</v>
      </c>
      <c r="AU82" s="5">
        <v>9.9662923065169204E-2</v>
      </c>
      <c r="AV82" s="5">
        <v>9.53142925658165E-2</v>
      </c>
      <c r="AW82" s="5">
        <v>9.42465871531636E-2</v>
      </c>
      <c r="AX82" s="5">
        <v>0.114838276545113</v>
      </c>
      <c r="AY82" s="5">
        <v>0.141837377885973</v>
      </c>
      <c r="AZ82" s="5">
        <v>0.108236146984794</v>
      </c>
      <c r="BA82" s="5">
        <v>0.12968258775706301</v>
      </c>
      <c r="BB82" s="5">
        <v>9.5100403809381104E-2</v>
      </c>
      <c r="BC82" s="5">
        <v>0.109477491949022</v>
      </c>
      <c r="BD82" s="5">
        <v>0.10313285722511301</v>
      </c>
      <c r="BE82" s="5">
        <v>0.108064826136563</v>
      </c>
      <c r="BF82" s="5">
        <v>9.5079865761637697E-2</v>
      </c>
      <c r="BG82" s="5">
        <v>8.8428566156437793E-2</v>
      </c>
      <c r="BH82" s="5">
        <v>9.5559922651489201E-2</v>
      </c>
      <c r="BI82" s="5">
        <v>7.87101581181502E-2</v>
      </c>
      <c r="BJ82" s="5">
        <v>9.4328516293826895E-2</v>
      </c>
      <c r="BK82" s="5">
        <v>8.8759823035858401E-2</v>
      </c>
      <c r="BL82" s="5">
        <v>0.108651497621802</v>
      </c>
      <c r="BM82" s="5">
        <v>0.115393241239392</v>
      </c>
      <c r="BN82" s="5">
        <v>0.112871402640094</v>
      </c>
      <c r="BO82" s="5">
        <v>0.100304886526419</v>
      </c>
      <c r="BP82" s="5">
        <v>0.125783898648758</v>
      </c>
      <c r="BQ82" s="5">
        <v>0.115737269311411</v>
      </c>
      <c r="BR82" s="5">
        <v>0.11632270993548401</v>
      </c>
      <c r="BS82" s="5">
        <v>0.12790270638899701</v>
      </c>
      <c r="BT82" s="5">
        <v>0.115090184081082</v>
      </c>
      <c r="BU82" s="5">
        <v>9.6994702881439104E-2</v>
      </c>
      <c r="BV82" s="5">
        <v>0.17081333385275599</v>
      </c>
      <c r="BW82" s="5">
        <v>0.20993477080262299</v>
      </c>
      <c r="BX82" s="5">
        <v>0.18865228229059899</v>
      </c>
      <c r="BY82" s="5">
        <v>0.141986028963656</v>
      </c>
      <c r="BZ82" s="5">
        <v>0.14358835975956699</v>
      </c>
      <c r="CA82" s="5">
        <v>0.13962575319164799</v>
      </c>
      <c r="CB82" s="5">
        <v>0.76402950624824895</v>
      </c>
      <c r="CC82" s="5">
        <v>0.76672592680805396</v>
      </c>
      <c r="CD82" s="5">
        <v>1</v>
      </c>
      <c r="CE82" s="5">
        <v>0.736930979526492</v>
      </c>
      <c r="CF82" s="5">
        <v>0.73650695647523201</v>
      </c>
      <c r="CG82" s="5">
        <v>0.75480237036142594</v>
      </c>
      <c r="CH82" s="5">
        <v>0.48203503358653299</v>
      </c>
      <c r="CI82" s="5">
        <v>0.63387944298750598</v>
      </c>
      <c r="CJ82" s="5">
        <v>0.60048243103483301</v>
      </c>
      <c r="CK82" s="5">
        <v>0.64877720409550799</v>
      </c>
      <c r="CL82" s="5">
        <v>0.81091550556305103</v>
      </c>
      <c r="CM82" s="5">
        <v>0.58766508778161497</v>
      </c>
      <c r="CN82" s="5">
        <v>0.20407191186887799</v>
      </c>
      <c r="CO82" s="5">
        <v>0.102160464766323</v>
      </c>
      <c r="CP82" s="5">
        <v>0.13387759305866101</v>
      </c>
      <c r="CQ82" s="5">
        <v>9.8417243000205407E-2</v>
      </c>
      <c r="CR82" s="5">
        <v>8.6879111402869302E-2</v>
      </c>
      <c r="CS82" s="5">
        <v>0.118301920576717</v>
      </c>
      <c r="CT82" s="5">
        <v>0.13730914286663601</v>
      </c>
      <c r="CU82" s="5">
        <v>0.13816945602265099</v>
      </c>
      <c r="CV82" s="5">
        <v>0.10562830405132299</v>
      </c>
      <c r="CW82" s="5">
        <v>7.4246487328137004E-2</v>
      </c>
      <c r="CX82" s="5">
        <v>0.124952124722072</v>
      </c>
      <c r="CY82" s="5">
        <v>0.10957894052898901</v>
      </c>
      <c r="CZ82" s="5">
        <v>0.13996718070220501</v>
      </c>
      <c r="DA82" s="5">
        <v>0.11228062630584899</v>
      </c>
      <c r="DB82" s="5">
        <v>0.11860082816649201</v>
      </c>
      <c r="DC82" s="5">
        <v>0.109501723392741</v>
      </c>
      <c r="DD82" s="5">
        <v>0.172162663917965</v>
      </c>
      <c r="DE82" s="5">
        <v>0.15223984991640699</v>
      </c>
      <c r="DF82" s="5">
        <v>8.8031204018910403E-2</v>
      </c>
      <c r="DG82" s="5">
        <v>0.12929993474793999</v>
      </c>
      <c r="DH82" s="5">
        <v>0.120344020135892</v>
      </c>
      <c r="DI82" s="5">
        <v>0.15114237919961299</v>
      </c>
      <c r="DJ82" s="5">
        <v>0.11575810424722099</v>
      </c>
      <c r="DK82" s="5">
        <v>0.170852423404348</v>
      </c>
      <c r="DL82" s="5">
        <v>0.13101018285614499</v>
      </c>
      <c r="DM82" s="5">
        <v>0.111668492603696</v>
      </c>
      <c r="DN82" s="5">
        <v>0.11179123627042099</v>
      </c>
      <c r="DO82" s="5">
        <v>0.13855783988991</v>
      </c>
      <c r="DP82" s="5">
        <v>0.136674501906516</v>
      </c>
      <c r="DQ82" s="5">
        <v>0.1321249826002</v>
      </c>
      <c r="DR82" s="5">
        <v>0.14952041906784899</v>
      </c>
      <c r="DS82" s="5">
        <v>8.7514125615780494E-2</v>
      </c>
      <c r="DT82" s="5">
        <v>9.0674797184024394E-2</v>
      </c>
      <c r="DU82" s="5">
        <v>8.7259361980036296E-2</v>
      </c>
      <c r="DV82" s="5">
        <v>6.6437791028296195E-2</v>
      </c>
      <c r="DW82" s="5">
        <v>7.4215064480268794E-2</v>
      </c>
      <c r="DX82" s="5">
        <v>8.2514626408433697E-2</v>
      </c>
      <c r="DY82" s="5">
        <v>7.3608882307518705E-2</v>
      </c>
      <c r="DZ82" s="5">
        <v>8.5553220458673196E-2</v>
      </c>
      <c r="EA82" s="5">
        <v>7.7535330509449704E-2</v>
      </c>
      <c r="EB82" s="5">
        <v>6.3052487092562295E-2</v>
      </c>
      <c r="EC82" s="5">
        <v>0.10170425629475099</v>
      </c>
      <c r="ED82" s="5">
        <v>0.115390628750111</v>
      </c>
      <c r="EE82" s="5">
        <v>0.13720052709928901</v>
      </c>
    </row>
    <row r="83" spans="1:135">
      <c r="A83" s="4" t="s">
        <v>80</v>
      </c>
      <c r="B83" s="5">
        <v>9.4419097723690795E-2</v>
      </c>
      <c r="C83" s="5">
        <v>9.3769513394166198E-2</v>
      </c>
      <c r="D83" s="5">
        <v>8.2416355345864195E-2</v>
      </c>
      <c r="E83" s="5">
        <v>8.1785135536543499E-2</v>
      </c>
      <c r="F83" s="5">
        <v>7.2701291324560699E-2</v>
      </c>
      <c r="G83" s="5">
        <v>7.3741885421200998E-2</v>
      </c>
      <c r="H83" s="5">
        <v>6.9043500374059999E-2</v>
      </c>
      <c r="I83" s="5">
        <v>7.0420547302106506E-2</v>
      </c>
      <c r="J83" s="5">
        <v>6.6692927405723496E-2</v>
      </c>
      <c r="K83" s="5">
        <v>6.4831840698438697E-2</v>
      </c>
      <c r="L83" s="5">
        <v>7.0663717552895106E-2</v>
      </c>
      <c r="M83" s="5">
        <v>6.3493346640255396E-2</v>
      </c>
      <c r="N83" s="5">
        <v>7.6841897140226906E-2</v>
      </c>
      <c r="O83" s="5">
        <v>6.7602666946649501E-2</v>
      </c>
      <c r="P83" s="5">
        <v>6.0354169786311203E-2</v>
      </c>
      <c r="Q83" s="5">
        <v>6.0615531007169002E-2</v>
      </c>
      <c r="R83" s="5">
        <v>5.6087773058895098E-2</v>
      </c>
      <c r="S83" s="5">
        <v>6.5755722038059794E-2</v>
      </c>
      <c r="T83" s="5">
        <v>9.1040385255737599E-2</v>
      </c>
      <c r="U83" s="5">
        <v>9.8619541279475698E-2</v>
      </c>
      <c r="V83" s="5">
        <v>8.80865644265552E-2</v>
      </c>
      <c r="W83" s="5">
        <v>8.32165990560121E-2</v>
      </c>
      <c r="X83" s="5">
        <v>0.10125866731043601</v>
      </c>
      <c r="Y83" s="5">
        <v>0.100052125203575</v>
      </c>
      <c r="Z83" s="5">
        <v>0.104514460586612</v>
      </c>
      <c r="AA83" s="5">
        <v>9.3772001337937894E-2</v>
      </c>
      <c r="AB83" s="5">
        <v>9.09545343666147E-2</v>
      </c>
      <c r="AC83" s="5">
        <v>7.0872443290674103E-2</v>
      </c>
      <c r="AD83" s="5">
        <v>6.9768570071494701E-2</v>
      </c>
      <c r="AE83" s="5">
        <v>7.5103175664538294E-2</v>
      </c>
      <c r="AF83" s="5">
        <v>6.5796493348753093E-2</v>
      </c>
      <c r="AG83" s="5">
        <v>6.8913191113788796E-2</v>
      </c>
      <c r="AH83" s="5">
        <v>7.0041101926366006E-2</v>
      </c>
      <c r="AI83" s="5">
        <v>7.8600195424870498E-2</v>
      </c>
      <c r="AJ83" s="5">
        <v>3.1667127934962097E-2</v>
      </c>
      <c r="AK83" s="5">
        <v>9.4892654956414205E-2</v>
      </c>
      <c r="AL83" s="5">
        <v>9.2416310699301493E-2</v>
      </c>
      <c r="AM83" s="5">
        <v>8.9435370688829299E-2</v>
      </c>
      <c r="AN83" s="5">
        <v>9.5325824426556002E-2</v>
      </c>
      <c r="AO83" s="5">
        <v>8.6585459847263499E-2</v>
      </c>
      <c r="AP83" s="5">
        <v>8.7219022698940302E-2</v>
      </c>
      <c r="AQ83" s="5">
        <v>9.4403650793180596E-2</v>
      </c>
      <c r="AR83" s="5">
        <v>9.1707068580438894E-2</v>
      </c>
      <c r="AS83" s="5">
        <v>6.63695347855391E-2</v>
      </c>
      <c r="AT83" s="5">
        <v>6.1111579200415697E-2</v>
      </c>
      <c r="AU83" s="5">
        <v>6.6524257009702797E-2</v>
      </c>
      <c r="AV83" s="5">
        <v>5.5863333760256297E-2</v>
      </c>
      <c r="AW83" s="5">
        <v>6.70771101736784E-2</v>
      </c>
      <c r="AX83" s="5">
        <v>7.2933976770671302E-2</v>
      </c>
      <c r="AY83" s="5">
        <v>9.1207661289024494E-2</v>
      </c>
      <c r="AZ83" s="5">
        <v>6.8374746842341294E-2</v>
      </c>
      <c r="BA83" s="5">
        <v>7.9948787520775305E-2</v>
      </c>
      <c r="BB83" s="5">
        <v>5.2665800827285697E-2</v>
      </c>
      <c r="BC83" s="5">
        <v>5.8214463548226403E-2</v>
      </c>
      <c r="BD83" s="5">
        <v>5.2294200680835901E-2</v>
      </c>
      <c r="BE83" s="5">
        <v>5.9383472852112797E-2</v>
      </c>
      <c r="BF83" s="5">
        <v>5.3798643161673702E-2</v>
      </c>
      <c r="BG83" s="5">
        <v>5.0530299106745502E-2</v>
      </c>
      <c r="BH83" s="5">
        <v>5.1119215694961903E-2</v>
      </c>
      <c r="BI83" s="5">
        <v>4.1374829819680797E-2</v>
      </c>
      <c r="BJ83" s="5">
        <v>5.1596150179559201E-2</v>
      </c>
      <c r="BK83" s="5">
        <v>4.4747198051420703E-2</v>
      </c>
      <c r="BL83" s="5">
        <v>5.7206052494271901E-2</v>
      </c>
      <c r="BM83" s="5">
        <v>5.8655684927787201E-2</v>
      </c>
      <c r="BN83" s="5">
        <v>5.9722951387816497E-2</v>
      </c>
      <c r="BO83" s="5">
        <v>5.2658929240432702E-2</v>
      </c>
      <c r="BP83" s="5">
        <v>6.8185915662678495E-2</v>
      </c>
      <c r="BQ83" s="5">
        <v>6.1529966162213699E-2</v>
      </c>
      <c r="BR83" s="5">
        <v>6.1412310514106901E-2</v>
      </c>
      <c r="BS83" s="5">
        <v>7.1423916749807401E-2</v>
      </c>
      <c r="BT83" s="5">
        <v>6.1619140259413403E-2</v>
      </c>
      <c r="BU83" s="5">
        <v>4.8358264145599301E-2</v>
      </c>
      <c r="BV83" s="5">
        <v>9.3330510681311596E-2</v>
      </c>
      <c r="BW83" s="5">
        <v>0.119661261734392</v>
      </c>
      <c r="BX83" s="5">
        <v>0.114147065006657</v>
      </c>
      <c r="BY83" s="5">
        <v>7.9539592906485795E-2</v>
      </c>
      <c r="BZ83" s="5">
        <v>7.1861641600848E-2</v>
      </c>
      <c r="CA83" s="5">
        <v>8.0455170084021296E-2</v>
      </c>
      <c r="CB83" s="5">
        <v>0.191257379662259</v>
      </c>
      <c r="CC83" s="5">
        <v>0.67788781544860799</v>
      </c>
      <c r="CD83" s="5">
        <v>0.20246551549563399</v>
      </c>
      <c r="CE83" s="5">
        <v>1</v>
      </c>
      <c r="CF83" s="5">
        <v>0.12788324251428199</v>
      </c>
      <c r="CG83" s="5">
        <v>0.173607780118859</v>
      </c>
      <c r="CH83" s="5">
        <v>0.16627475659084001</v>
      </c>
      <c r="CI83" s="5">
        <v>0.30535755182880597</v>
      </c>
      <c r="CJ83" s="5">
        <v>0.26100023267808897</v>
      </c>
      <c r="CK83" s="5">
        <v>0.29110687768001903</v>
      </c>
      <c r="CL83" s="5">
        <v>0.42921475365922002</v>
      </c>
      <c r="CM83" s="5">
        <v>0.27056528585212902</v>
      </c>
      <c r="CN83" s="5">
        <v>0.115924859573681</v>
      </c>
      <c r="CO83" s="5">
        <v>5.2726843964600298E-2</v>
      </c>
      <c r="CP83" s="5">
        <v>6.7878340310975296E-2</v>
      </c>
      <c r="CQ83" s="5">
        <v>4.7403165411029201E-2</v>
      </c>
      <c r="CR83" s="5">
        <v>4.29999099262314E-2</v>
      </c>
      <c r="CS83" s="5">
        <v>7.2504385871384497E-2</v>
      </c>
      <c r="CT83" s="5">
        <v>8.3225933547420805E-2</v>
      </c>
      <c r="CU83" s="5">
        <v>8.9697897008611499E-2</v>
      </c>
      <c r="CV83" s="5">
        <v>6.6391754006003195E-2</v>
      </c>
      <c r="CW83" s="5">
        <v>4.5845063576350202E-2</v>
      </c>
      <c r="CX83" s="5">
        <v>7.9501482801570295E-2</v>
      </c>
      <c r="CY83" s="5">
        <v>7.2851446406784301E-2</v>
      </c>
      <c r="CZ83" s="5">
        <v>8.5495036184247294E-2</v>
      </c>
      <c r="DA83" s="5">
        <v>7.2600731813083005E-2</v>
      </c>
      <c r="DB83" s="5">
        <v>8.4169495131561203E-2</v>
      </c>
      <c r="DC83" s="5">
        <v>7.2535039897722295E-2</v>
      </c>
      <c r="DD83" s="5">
        <v>0.15447960522065901</v>
      </c>
      <c r="DE83" s="5">
        <v>0.104768890237253</v>
      </c>
      <c r="DF83" s="5">
        <v>7.0374465639882602E-2</v>
      </c>
      <c r="DG83" s="5">
        <v>8.6100228246831403E-2</v>
      </c>
      <c r="DH83" s="5">
        <v>7.7403160414391603E-2</v>
      </c>
      <c r="DI83" s="5">
        <v>9.7944705251754097E-2</v>
      </c>
      <c r="DJ83" s="5">
        <v>7.2151398746125806E-2</v>
      </c>
      <c r="DK83" s="5">
        <v>0.116791427428664</v>
      </c>
      <c r="DL83" s="5">
        <v>8.10770463511956E-2</v>
      </c>
      <c r="DM83" s="5">
        <v>7.6170934549804406E-2</v>
      </c>
      <c r="DN83" s="5">
        <v>6.1363027803241203E-2</v>
      </c>
      <c r="DO83" s="5">
        <v>8.6949036775038097E-2</v>
      </c>
      <c r="DP83" s="5">
        <v>9.3037620310096894E-2</v>
      </c>
      <c r="DQ83" s="5">
        <v>8.4130379986531598E-2</v>
      </c>
      <c r="DR83" s="5">
        <v>0.100437949504684</v>
      </c>
      <c r="DS83" s="5">
        <v>6.0721910154889702E-2</v>
      </c>
      <c r="DT83" s="5">
        <v>5.8396148181154302E-2</v>
      </c>
      <c r="DU83" s="5">
        <v>5.7293864991389699E-2</v>
      </c>
      <c r="DV83" s="5">
        <v>4.6430279160903198E-2</v>
      </c>
      <c r="DW83" s="5">
        <v>5.2244536581686297E-2</v>
      </c>
      <c r="DX83" s="5">
        <v>5.3782958554071399E-2</v>
      </c>
      <c r="DY83" s="5">
        <v>4.3662235893394498E-2</v>
      </c>
      <c r="DZ83" s="5">
        <v>5.8291434601299E-2</v>
      </c>
      <c r="EA83" s="5">
        <v>5.3756075642086398E-2</v>
      </c>
      <c r="EB83" s="5">
        <v>4.2424604116115198E-2</v>
      </c>
      <c r="EC83" s="5">
        <v>6.3675620657163395E-2</v>
      </c>
      <c r="ED83" s="5">
        <v>7.5510358022066904E-2</v>
      </c>
      <c r="EE83" s="5">
        <v>8.9409891656809695E-2</v>
      </c>
    </row>
    <row r="84" spans="1:135">
      <c r="A84" s="4" t="s">
        <v>81</v>
      </c>
      <c r="B84" s="5">
        <v>0.10376328192227501</v>
      </c>
      <c r="C84" s="5">
        <v>0.10423817984234</v>
      </c>
      <c r="D84" s="5">
        <v>9.4777399302265503E-2</v>
      </c>
      <c r="E84" s="5">
        <v>9.5563042065296297E-2</v>
      </c>
      <c r="F84" s="5">
        <v>7.9086273375993693E-2</v>
      </c>
      <c r="G84" s="5">
        <v>8.1905356726031595E-2</v>
      </c>
      <c r="H84" s="5">
        <v>7.6768357772908594E-2</v>
      </c>
      <c r="I84" s="5">
        <v>7.6270955431375201E-2</v>
      </c>
      <c r="J84" s="5">
        <v>7.8660873043554597E-2</v>
      </c>
      <c r="K84" s="5">
        <v>7.7368923072971496E-2</v>
      </c>
      <c r="L84" s="5">
        <v>8.2988036796728101E-2</v>
      </c>
      <c r="M84" s="5">
        <v>7.0060701688913402E-2</v>
      </c>
      <c r="N84" s="5">
        <v>8.6709935490925594E-2</v>
      </c>
      <c r="O84" s="5">
        <v>8.1023703810387093E-2</v>
      </c>
      <c r="P84" s="5">
        <v>7.2449517217665196E-2</v>
      </c>
      <c r="Q84" s="5">
        <v>7.5892270612696405E-2</v>
      </c>
      <c r="R84" s="5">
        <v>6.3616493922404593E-2</v>
      </c>
      <c r="S84" s="5">
        <v>7.4154245427119694E-2</v>
      </c>
      <c r="T84" s="5">
        <v>0.11118353678840399</v>
      </c>
      <c r="U84" s="5">
        <v>0.109635865557872</v>
      </c>
      <c r="V84" s="5">
        <v>0.100566184337901</v>
      </c>
      <c r="W84" s="5">
        <v>9.4687096314480496E-2</v>
      </c>
      <c r="X84" s="5">
        <v>0.112328853292621</v>
      </c>
      <c r="Y84" s="5">
        <v>0.11108072090736</v>
      </c>
      <c r="Z84" s="5">
        <v>0.105549421803999</v>
      </c>
      <c r="AA84" s="5">
        <v>0.114803462556128</v>
      </c>
      <c r="AB84" s="5">
        <v>0.11380031148556</v>
      </c>
      <c r="AC84" s="5">
        <v>8.0791826075053294E-2</v>
      </c>
      <c r="AD84" s="5">
        <v>8.0426779668283294E-2</v>
      </c>
      <c r="AE84" s="5">
        <v>8.5075216381216498E-2</v>
      </c>
      <c r="AF84" s="5">
        <v>7.5037338803879694E-2</v>
      </c>
      <c r="AG84" s="5">
        <v>6.9849298018914999E-2</v>
      </c>
      <c r="AH84" s="5">
        <v>8.2249738045147305E-2</v>
      </c>
      <c r="AI84" s="5">
        <v>8.8523783296028502E-2</v>
      </c>
      <c r="AJ84" s="5">
        <v>3.3873392121407102E-2</v>
      </c>
      <c r="AK84" s="5">
        <v>0.100368261573832</v>
      </c>
      <c r="AL84" s="5">
        <v>9.9661204778262E-2</v>
      </c>
      <c r="AM84" s="5">
        <v>0.102695216987335</v>
      </c>
      <c r="AN84" s="5">
        <v>9.9245976522116197E-2</v>
      </c>
      <c r="AO84" s="5">
        <v>9.7547738177053506E-2</v>
      </c>
      <c r="AP84" s="5">
        <v>9.7273172917099499E-2</v>
      </c>
      <c r="AQ84" s="5">
        <v>0.107939112636882</v>
      </c>
      <c r="AR84" s="5">
        <v>0.10579019665291001</v>
      </c>
      <c r="AS84" s="5">
        <v>7.8222714355901501E-2</v>
      </c>
      <c r="AT84" s="5">
        <v>7.0083967365206404E-2</v>
      </c>
      <c r="AU84" s="5">
        <v>7.7246542898617099E-2</v>
      </c>
      <c r="AV84" s="5">
        <v>7.2724795417571597E-2</v>
      </c>
      <c r="AW84" s="5">
        <v>7.4433442183677395E-2</v>
      </c>
      <c r="AX84" s="5">
        <v>8.3476245551995606E-2</v>
      </c>
      <c r="AY84" s="5">
        <v>0.101431984748502</v>
      </c>
      <c r="AZ84" s="5">
        <v>7.9116489276761195E-2</v>
      </c>
      <c r="BA84" s="5">
        <v>9.4575381965998503E-2</v>
      </c>
      <c r="BB84" s="5">
        <v>7.1862884756956694E-2</v>
      </c>
      <c r="BC84" s="5">
        <v>8.4105158329466495E-2</v>
      </c>
      <c r="BD84" s="5">
        <v>7.7239805345835605E-2</v>
      </c>
      <c r="BE84" s="5">
        <v>8.4890259312725105E-2</v>
      </c>
      <c r="BF84" s="5">
        <v>7.4308809577615903E-2</v>
      </c>
      <c r="BG84" s="5">
        <v>7.2086502686772302E-2</v>
      </c>
      <c r="BH84" s="5">
        <v>7.6514863121468296E-2</v>
      </c>
      <c r="BI84" s="5">
        <v>6.14072681950966E-2</v>
      </c>
      <c r="BJ84" s="5">
        <v>7.3419672958124196E-2</v>
      </c>
      <c r="BK84" s="5">
        <v>6.8045385374741696E-2</v>
      </c>
      <c r="BL84" s="5">
        <v>8.0750587932820597E-2</v>
      </c>
      <c r="BM84" s="5">
        <v>9.3651272029771401E-2</v>
      </c>
      <c r="BN84" s="5">
        <v>8.9639519593298994E-2</v>
      </c>
      <c r="BO84" s="5">
        <v>7.9499229038042199E-2</v>
      </c>
      <c r="BP84" s="5">
        <v>9.7711161938131605E-2</v>
      </c>
      <c r="BQ84" s="5">
        <v>9.0413734404517193E-2</v>
      </c>
      <c r="BR84" s="5">
        <v>9.1008773244302094E-2</v>
      </c>
      <c r="BS84" s="5">
        <v>9.9848199739843102E-2</v>
      </c>
      <c r="BT84" s="5">
        <v>8.6918398595840898E-2</v>
      </c>
      <c r="BU84" s="5">
        <v>8.07928593987607E-2</v>
      </c>
      <c r="BV84" s="5">
        <v>0.13374654771888</v>
      </c>
      <c r="BW84" s="5">
        <v>0.16261704552914399</v>
      </c>
      <c r="BX84" s="5">
        <v>0.145144605692128</v>
      </c>
      <c r="BY84" s="5">
        <v>0.114071634649498</v>
      </c>
      <c r="BZ84" s="5">
        <v>0.11851533524189101</v>
      </c>
      <c r="CA84" s="5">
        <v>0.10522614634941301</v>
      </c>
      <c r="CB84" s="5">
        <v>0.73226695021019295</v>
      </c>
      <c r="CC84" s="5">
        <v>0.52228209670319303</v>
      </c>
      <c r="CD84" s="5">
        <v>0.70715788749470998</v>
      </c>
      <c r="CE84" s="5">
        <v>0.46270103298316001</v>
      </c>
      <c r="CF84" s="5">
        <v>1</v>
      </c>
      <c r="CG84" s="5">
        <v>0.72888482644536901</v>
      </c>
      <c r="CH84" s="5">
        <v>0.42458170506327297</v>
      </c>
      <c r="CI84" s="5">
        <v>0.513603065697668</v>
      </c>
      <c r="CJ84" s="5">
        <v>0.51298662233691905</v>
      </c>
      <c r="CK84" s="5">
        <v>0.53564249796368901</v>
      </c>
      <c r="CL84" s="5">
        <v>0.63092150499273503</v>
      </c>
      <c r="CM84" s="5">
        <v>0.49971363621995502</v>
      </c>
      <c r="CN84" s="5">
        <v>0.16356732232579299</v>
      </c>
      <c r="CO84" s="5">
        <v>8.45485337234642E-2</v>
      </c>
      <c r="CP84" s="5">
        <v>0.10809337074708</v>
      </c>
      <c r="CQ84" s="5">
        <v>7.9917077990245597E-2</v>
      </c>
      <c r="CR84" s="5">
        <v>7.4340066670928601E-2</v>
      </c>
      <c r="CS84" s="5">
        <v>8.8377127735732697E-2</v>
      </c>
      <c r="CT84" s="5">
        <v>0.10595157001477</v>
      </c>
      <c r="CU84" s="5">
        <v>0.100580902145054</v>
      </c>
      <c r="CV84" s="5">
        <v>7.8238809370069703E-2</v>
      </c>
      <c r="CW84" s="5">
        <v>5.3833964169366699E-2</v>
      </c>
      <c r="CX84" s="5">
        <v>9.1013489075033899E-2</v>
      </c>
      <c r="CY84" s="5">
        <v>7.8066259652939299E-2</v>
      </c>
      <c r="CZ84" s="5">
        <v>0.103741717896526</v>
      </c>
      <c r="DA84" s="5">
        <v>7.1944895406636497E-2</v>
      </c>
      <c r="DB84" s="5">
        <v>7.76902866066249E-2</v>
      </c>
      <c r="DC84" s="5">
        <v>7.0568301922427301E-2</v>
      </c>
      <c r="DD84" s="5">
        <v>9.9118936544894301E-2</v>
      </c>
      <c r="DE84" s="5">
        <v>0.10218471258716801</v>
      </c>
      <c r="DF84" s="5">
        <v>7.6810729864091806E-2</v>
      </c>
      <c r="DG84" s="5">
        <v>9.1398235216076304E-2</v>
      </c>
      <c r="DH84" s="5">
        <v>9.5423523753803904E-2</v>
      </c>
      <c r="DI84" s="5">
        <v>0.109026002101932</v>
      </c>
      <c r="DJ84" s="5">
        <v>8.9541079018303299E-2</v>
      </c>
      <c r="DK84" s="5">
        <v>0.13495961466648199</v>
      </c>
      <c r="DL84" s="5">
        <v>9.9612668361561005E-2</v>
      </c>
      <c r="DM84" s="5">
        <v>7.8973594098392497E-2</v>
      </c>
      <c r="DN84" s="5">
        <v>8.7338129872893702E-2</v>
      </c>
      <c r="DO84" s="5">
        <v>9.7330268839982595E-2</v>
      </c>
      <c r="DP84" s="5">
        <v>9.7852321591851102E-2</v>
      </c>
      <c r="DQ84" s="5">
        <v>9.2525547921241305E-2</v>
      </c>
      <c r="DR84" s="5">
        <v>0.110123320811124</v>
      </c>
      <c r="DS84" s="5">
        <v>6.8791920904810205E-2</v>
      </c>
      <c r="DT84" s="5">
        <v>6.5433336496423605E-2</v>
      </c>
      <c r="DU84" s="5">
        <v>5.8540132214492897E-2</v>
      </c>
      <c r="DV84" s="5">
        <v>4.93565889485044E-2</v>
      </c>
      <c r="DW84" s="5">
        <v>5.78745809617199E-2</v>
      </c>
      <c r="DX84" s="5">
        <v>6.1121522820240297E-2</v>
      </c>
      <c r="DY84" s="5">
        <v>5.8183690136100898E-2</v>
      </c>
      <c r="DZ84" s="5">
        <v>6.14837189467718E-2</v>
      </c>
      <c r="EA84" s="5">
        <v>5.9959121271733903E-2</v>
      </c>
      <c r="EB84" s="5">
        <v>4.6991515370294598E-2</v>
      </c>
      <c r="EC84" s="5">
        <v>7.6888677258275001E-2</v>
      </c>
      <c r="ED84" s="5">
        <v>8.8594175369782396E-2</v>
      </c>
      <c r="EE84" s="5">
        <v>0.104555451115138</v>
      </c>
    </row>
    <row r="85" spans="1:135">
      <c r="A85" s="4" t="s">
        <v>82</v>
      </c>
      <c r="B85" s="5">
        <v>0.13206792209821799</v>
      </c>
      <c r="C85" s="5">
        <v>0.12637865903092799</v>
      </c>
      <c r="D85" s="5">
        <v>0.115771587739706</v>
      </c>
      <c r="E85" s="5">
        <v>0.119969766395407</v>
      </c>
      <c r="F85" s="5">
        <v>0.104001263947558</v>
      </c>
      <c r="G85" s="5">
        <v>0.103324059528991</v>
      </c>
      <c r="H85" s="5">
        <v>0.102142343892767</v>
      </c>
      <c r="I85" s="5">
        <v>9.95623400421001E-2</v>
      </c>
      <c r="J85" s="5">
        <v>9.7573483320365501E-2</v>
      </c>
      <c r="K85" s="5">
        <v>9.6811703845359004E-2</v>
      </c>
      <c r="L85" s="5">
        <v>0.10636905928670901</v>
      </c>
      <c r="M85" s="5">
        <v>9.03031072919218E-2</v>
      </c>
      <c r="N85" s="5">
        <v>0.10497426185203999</v>
      </c>
      <c r="O85" s="5">
        <v>0.10358907605107601</v>
      </c>
      <c r="P85" s="5">
        <v>8.7213062021307797E-2</v>
      </c>
      <c r="Q85" s="5">
        <v>9.21278247991381E-2</v>
      </c>
      <c r="R85" s="5">
        <v>8.1199474260598301E-2</v>
      </c>
      <c r="S85" s="5">
        <v>9.3691066549323604E-2</v>
      </c>
      <c r="T85" s="5">
        <v>0.13472013671175501</v>
      </c>
      <c r="U85" s="5">
        <v>0.12879845888655</v>
      </c>
      <c r="V85" s="5">
        <v>0.12230759922555599</v>
      </c>
      <c r="W85" s="5">
        <v>0.118236225519459</v>
      </c>
      <c r="X85" s="5">
        <v>0.13884697675881399</v>
      </c>
      <c r="Y85" s="5">
        <v>0.139696376924247</v>
      </c>
      <c r="Z85" s="5">
        <v>0.132093596188403</v>
      </c>
      <c r="AA85" s="5">
        <v>0.13467149944010201</v>
      </c>
      <c r="AB85" s="5">
        <v>0.135172724372806</v>
      </c>
      <c r="AC85" s="5">
        <v>0.100824603259718</v>
      </c>
      <c r="AD85" s="5">
        <v>9.9261698702218806E-2</v>
      </c>
      <c r="AE85" s="5">
        <v>0.10389719443053499</v>
      </c>
      <c r="AF85" s="5">
        <v>9.4459328308334201E-2</v>
      </c>
      <c r="AG85" s="5">
        <v>9.0029437490255701E-2</v>
      </c>
      <c r="AH85" s="5">
        <v>0.10583918894880499</v>
      </c>
      <c r="AI85" s="5">
        <v>0.11194240156072</v>
      </c>
      <c r="AJ85" s="5">
        <v>4.3593276761955201E-2</v>
      </c>
      <c r="AK85" s="5">
        <v>0.122656267191998</v>
      </c>
      <c r="AL85" s="5">
        <v>0.122524902625798</v>
      </c>
      <c r="AM85" s="5">
        <v>0.120704872856331</v>
      </c>
      <c r="AN85" s="5">
        <v>0.12687614153764601</v>
      </c>
      <c r="AO85" s="5">
        <v>0.124936573898633</v>
      </c>
      <c r="AP85" s="5">
        <v>0.123437662320797</v>
      </c>
      <c r="AQ85" s="5">
        <v>0.13361294838870799</v>
      </c>
      <c r="AR85" s="5">
        <v>0.13379818231875801</v>
      </c>
      <c r="AS85" s="5">
        <v>9.6448119810684796E-2</v>
      </c>
      <c r="AT85" s="5">
        <v>8.9501751996073506E-2</v>
      </c>
      <c r="AU85" s="5">
        <v>9.3290549316219704E-2</v>
      </c>
      <c r="AV85" s="5">
        <v>9.1621317448162903E-2</v>
      </c>
      <c r="AW85" s="5">
        <v>8.9354844747871601E-2</v>
      </c>
      <c r="AX85" s="5">
        <v>0.104042864802825</v>
      </c>
      <c r="AY85" s="5">
        <v>0.12574243847539099</v>
      </c>
      <c r="AZ85" s="5">
        <v>9.9565291229528702E-2</v>
      </c>
      <c r="BA85" s="5">
        <v>0.11663604597608999</v>
      </c>
      <c r="BB85" s="5">
        <v>9.1589439613723705E-2</v>
      </c>
      <c r="BC85" s="5">
        <v>0.103049813544141</v>
      </c>
      <c r="BD85" s="5">
        <v>9.5047276394605598E-2</v>
      </c>
      <c r="BE85" s="5">
        <v>0.10369073859756001</v>
      </c>
      <c r="BF85" s="5">
        <v>9.1437280513261804E-2</v>
      </c>
      <c r="BG85" s="5">
        <v>8.6240320595341702E-2</v>
      </c>
      <c r="BH85" s="5">
        <v>9.3502911645591297E-2</v>
      </c>
      <c r="BI85" s="5">
        <v>7.8315203481900603E-2</v>
      </c>
      <c r="BJ85" s="5">
        <v>9.2986651396880698E-2</v>
      </c>
      <c r="BK85" s="5">
        <v>8.5563057771492201E-2</v>
      </c>
      <c r="BL85" s="5">
        <v>0.10424597143137999</v>
      </c>
      <c r="BM85" s="5">
        <v>0.11385608521847</v>
      </c>
      <c r="BN85" s="5">
        <v>0.110917429478725</v>
      </c>
      <c r="BO85" s="5">
        <v>9.6870017039799097E-2</v>
      </c>
      <c r="BP85" s="5">
        <v>0.122011266913695</v>
      </c>
      <c r="BQ85" s="5">
        <v>0.11267858254966601</v>
      </c>
      <c r="BR85" s="5">
        <v>0.11339203474932</v>
      </c>
      <c r="BS85" s="5">
        <v>0.12456411098341801</v>
      </c>
      <c r="BT85" s="5">
        <v>0.10898879679891001</v>
      </c>
      <c r="BU85" s="5">
        <v>9.2148283353695307E-2</v>
      </c>
      <c r="BV85" s="5">
        <v>0.164236828022578</v>
      </c>
      <c r="BW85" s="5">
        <v>0.19701425732410999</v>
      </c>
      <c r="BX85" s="5">
        <v>0.180380042512438</v>
      </c>
      <c r="BY85" s="5">
        <v>0.14096243239557299</v>
      </c>
      <c r="BZ85" s="5">
        <v>0.14104941366073701</v>
      </c>
      <c r="CA85" s="5">
        <v>0.132278659902406</v>
      </c>
      <c r="CB85" s="5">
        <v>0.74117326097207503</v>
      </c>
      <c r="CC85" s="5">
        <v>0.68720959163666395</v>
      </c>
      <c r="CD85" s="5">
        <v>0.75502144490917</v>
      </c>
      <c r="CE85" s="5">
        <v>0.64288759687594899</v>
      </c>
      <c r="CF85" s="5">
        <v>0.74774103267657899</v>
      </c>
      <c r="CG85" s="5">
        <v>1</v>
      </c>
      <c r="CH85" s="5">
        <v>0.466323529115383</v>
      </c>
      <c r="CI85" s="5">
        <v>0.604783701223505</v>
      </c>
      <c r="CJ85" s="5">
        <v>0.57890795237088299</v>
      </c>
      <c r="CK85" s="5">
        <v>0.60939058787099498</v>
      </c>
      <c r="CL85" s="5">
        <v>0.77840871917113996</v>
      </c>
      <c r="CM85" s="5">
        <v>0.56179537499725396</v>
      </c>
      <c r="CN85" s="5">
        <v>0.19728025896429099</v>
      </c>
      <c r="CO85" s="5">
        <v>0.101768759808624</v>
      </c>
      <c r="CP85" s="5">
        <v>0.12884843159189899</v>
      </c>
      <c r="CQ85" s="5">
        <v>9.4362528683673494E-2</v>
      </c>
      <c r="CR85" s="5">
        <v>8.4723059926425398E-2</v>
      </c>
      <c r="CS85" s="5">
        <v>0.1116802109957</v>
      </c>
      <c r="CT85" s="5">
        <v>0.135792491746237</v>
      </c>
      <c r="CU85" s="5">
        <v>0.12806418647586901</v>
      </c>
      <c r="CV85" s="5">
        <v>9.94245802579969E-2</v>
      </c>
      <c r="CW85" s="5">
        <v>6.8168297798881602E-2</v>
      </c>
      <c r="CX85" s="5">
        <v>0.11540653084609601</v>
      </c>
      <c r="CY85" s="5">
        <v>9.82825047467554E-2</v>
      </c>
      <c r="CZ85" s="5">
        <v>0.12899090963152701</v>
      </c>
      <c r="DA85" s="5">
        <v>9.4795239272774098E-2</v>
      </c>
      <c r="DB85" s="5">
        <v>9.3922430144778593E-2</v>
      </c>
      <c r="DC85" s="5">
        <v>0.10723806791148</v>
      </c>
      <c r="DD85" s="5">
        <v>0.13759419402494599</v>
      </c>
      <c r="DE85" s="5">
        <v>0.137955552723668</v>
      </c>
      <c r="DF85" s="5">
        <v>8.7726477271737893E-2</v>
      </c>
      <c r="DG85" s="5">
        <v>0.11465138884000201</v>
      </c>
      <c r="DH85" s="5">
        <v>0.114291331947643</v>
      </c>
      <c r="DI85" s="5">
        <v>0.141457782412752</v>
      </c>
      <c r="DJ85" s="5">
        <v>0.110745005199236</v>
      </c>
      <c r="DK85" s="5">
        <v>0.15762127447430799</v>
      </c>
      <c r="DL85" s="5">
        <v>0.122854365282422</v>
      </c>
      <c r="DM85" s="5">
        <v>0.101149920894703</v>
      </c>
      <c r="DN85" s="5">
        <v>0.105815767875163</v>
      </c>
      <c r="DO85" s="5">
        <v>0.12441157367919101</v>
      </c>
      <c r="DP85" s="5">
        <v>0.124113612509427</v>
      </c>
      <c r="DQ85" s="5">
        <v>0.116870218190345</v>
      </c>
      <c r="DR85" s="5">
        <v>0.136397668640061</v>
      </c>
      <c r="DS85" s="5">
        <v>8.2223815822616605E-2</v>
      </c>
      <c r="DT85" s="5">
        <v>8.3033871196211903E-2</v>
      </c>
      <c r="DU85" s="5">
        <v>7.7970195622641306E-2</v>
      </c>
      <c r="DV85" s="5">
        <v>5.6741750144429899E-2</v>
      </c>
      <c r="DW85" s="5">
        <v>7.1560794710503403E-2</v>
      </c>
      <c r="DX85" s="5">
        <v>7.5676289114706002E-2</v>
      </c>
      <c r="DY85" s="5">
        <v>6.9306911815642497E-2</v>
      </c>
      <c r="DZ85" s="5">
        <v>7.3853820785479293E-2</v>
      </c>
      <c r="EA85" s="5">
        <v>7.1834592756172405E-2</v>
      </c>
      <c r="EB85" s="5">
        <v>5.5481239638024003E-2</v>
      </c>
      <c r="EC85" s="5">
        <v>9.3933759617855495E-2</v>
      </c>
      <c r="ED85" s="5">
        <v>0.108141727639907</v>
      </c>
      <c r="EE85" s="5">
        <v>0.126690023341683</v>
      </c>
    </row>
    <row r="86" spans="1:135">
      <c r="A86" s="4" t="s">
        <v>83</v>
      </c>
      <c r="B86" s="5">
        <v>0.161161522108763</v>
      </c>
      <c r="C86" s="5">
        <v>0.16357787245786801</v>
      </c>
      <c r="D86" s="5">
        <v>0.14245085901413701</v>
      </c>
      <c r="E86" s="5">
        <v>0.15364729618050699</v>
      </c>
      <c r="F86" s="5">
        <v>0.12968383400837599</v>
      </c>
      <c r="G86" s="5">
        <v>0.126921160045675</v>
      </c>
      <c r="H86" s="5">
        <v>0.129536549954018</v>
      </c>
      <c r="I86" s="5">
        <v>0.123715717898626</v>
      </c>
      <c r="J86" s="5">
        <v>0.121430714332753</v>
      </c>
      <c r="K86" s="5">
        <v>0.12012471119236801</v>
      </c>
      <c r="L86" s="5">
        <v>0.130604022114643</v>
      </c>
      <c r="M86" s="5">
        <v>0.11063911517882501</v>
      </c>
      <c r="N86" s="5">
        <v>0.13032841965800701</v>
      </c>
      <c r="O86" s="5">
        <v>0.12730497993853199</v>
      </c>
      <c r="P86" s="5">
        <v>0.115423522952265</v>
      </c>
      <c r="Q86" s="5">
        <v>0.116204413677895</v>
      </c>
      <c r="R86" s="5">
        <v>0.102740237024838</v>
      </c>
      <c r="S86" s="5">
        <v>0.111816471527907</v>
      </c>
      <c r="T86" s="5">
        <v>0.170814301959577</v>
      </c>
      <c r="U86" s="5">
        <v>0.171556299960446</v>
      </c>
      <c r="V86" s="5">
        <v>0.15943279665766499</v>
      </c>
      <c r="W86" s="5">
        <v>0.14848009015629501</v>
      </c>
      <c r="X86" s="5">
        <v>0.17643443615835699</v>
      </c>
      <c r="Y86" s="5">
        <v>0.17477489311007799</v>
      </c>
      <c r="Z86" s="5">
        <v>0.173512166699619</v>
      </c>
      <c r="AA86" s="5">
        <v>0.166839326822149</v>
      </c>
      <c r="AB86" s="5">
        <v>0.16925074587656899</v>
      </c>
      <c r="AC86" s="5">
        <v>0.127935570898042</v>
      </c>
      <c r="AD86" s="5">
        <v>0.122878540185184</v>
      </c>
      <c r="AE86" s="5">
        <v>0.13356326915242001</v>
      </c>
      <c r="AF86" s="5">
        <v>0.115713679659214</v>
      </c>
      <c r="AG86" s="5">
        <v>0.118055830816348</v>
      </c>
      <c r="AH86" s="5">
        <v>0.12936515469321799</v>
      </c>
      <c r="AI86" s="5">
        <v>0.137033459394093</v>
      </c>
      <c r="AJ86" s="5">
        <v>5.4892557085618798E-2</v>
      </c>
      <c r="AK86" s="5">
        <v>0.16239101170036499</v>
      </c>
      <c r="AL86" s="5">
        <v>0.16029305515064701</v>
      </c>
      <c r="AM86" s="5">
        <v>0.15523888091621901</v>
      </c>
      <c r="AN86" s="5">
        <v>0.155121165764005</v>
      </c>
      <c r="AO86" s="5">
        <v>0.15162290533292999</v>
      </c>
      <c r="AP86" s="5">
        <v>0.15310016491792999</v>
      </c>
      <c r="AQ86" s="5">
        <v>0.165252300258387</v>
      </c>
      <c r="AR86" s="5">
        <v>0.15781333506081199</v>
      </c>
      <c r="AS86" s="5">
        <v>0.11606536654494901</v>
      </c>
      <c r="AT86" s="5">
        <v>0.108294981107195</v>
      </c>
      <c r="AU86" s="5">
        <v>0.119011078004431</v>
      </c>
      <c r="AV86" s="5">
        <v>0.113278850686846</v>
      </c>
      <c r="AW86" s="5">
        <v>0.112489655246739</v>
      </c>
      <c r="AX86" s="5">
        <v>0.13113802439921399</v>
      </c>
      <c r="AY86" s="5">
        <v>0.15955996778179099</v>
      </c>
      <c r="AZ86" s="5">
        <v>0.12353941655239099</v>
      </c>
      <c r="BA86" s="5">
        <v>0.14908688600092099</v>
      </c>
      <c r="BB86" s="5">
        <v>0.11275657013884299</v>
      </c>
      <c r="BC86" s="5">
        <v>0.12745248420251001</v>
      </c>
      <c r="BD86" s="5">
        <v>0.11736829524060401</v>
      </c>
      <c r="BE86" s="5">
        <v>0.12555177053216099</v>
      </c>
      <c r="BF86" s="5">
        <v>0.115864318987804</v>
      </c>
      <c r="BG86" s="5">
        <v>0.10319643256429401</v>
      </c>
      <c r="BH86" s="5">
        <v>0.115177167615062</v>
      </c>
      <c r="BI86" s="5">
        <v>9.4872101634185302E-2</v>
      </c>
      <c r="BJ86" s="5">
        <v>0.112214708434933</v>
      </c>
      <c r="BK86" s="5">
        <v>0.103123863462211</v>
      </c>
      <c r="BL86" s="5">
        <v>0.13236882103400499</v>
      </c>
      <c r="BM86" s="5">
        <v>0.13578957710383699</v>
      </c>
      <c r="BN86" s="5">
        <v>0.130852149618298</v>
      </c>
      <c r="BO86" s="5">
        <v>0.115944485955097</v>
      </c>
      <c r="BP86" s="5">
        <v>0.14271995624859499</v>
      </c>
      <c r="BQ86" s="5">
        <v>0.13327479188723501</v>
      </c>
      <c r="BR86" s="5">
        <v>0.13145360929791999</v>
      </c>
      <c r="BS86" s="5">
        <v>0.141729916775065</v>
      </c>
      <c r="BT86" s="5">
        <v>0.13208024818266301</v>
      </c>
      <c r="BU86" s="5">
        <v>0.112698922930465</v>
      </c>
      <c r="BV86" s="5">
        <v>0.19814760898136399</v>
      </c>
      <c r="BW86" s="5">
        <v>0.238627859372295</v>
      </c>
      <c r="BX86" s="5">
        <v>0.22211247443080301</v>
      </c>
      <c r="BY86" s="5">
        <v>0.168495871644815</v>
      </c>
      <c r="BZ86" s="5">
        <v>0.16858870452250699</v>
      </c>
      <c r="CA86" s="5">
        <v>0.16468871190753601</v>
      </c>
      <c r="CB86" s="5">
        <v>0.60308696991791</v>
      </c>
      <c r="CC86" s="5">
        <v>0.837439366455215</v>
      </c>
      <c r="CD86" s="5">
        <v>0.61205776365425402</v>
      </c>
      <c r="CE86" s="5">
        <v>0.79367359365485801</v>
      </c>
      <c r="CF86" s="5">
        <v>0.560782418135917</v>
      </c>
      <c r="CG86" s="5">
        <v>0.59692503938681896</v>
      </c>
      <c r="CH86" s="5">
        <v>1</v>
      </c>
      <c r="CI86" s="5">
        <v>0.70684911180570997</v>
      </c>
      <c r="CJ86" s="5">
        <v>0.67402020849018396</v>
      </c>
      <c r="CK86" s="5">
        <v>0.71944558507737899</v>
      </c>
      <c r="CL86" s="5">
        <v>0.91378473898160295</v>
      </c>
      <c r="CM86" s="5">
        <v>0.66910169637724304</v>
      </c>
      <c r="CN86" s="5">
        <v>0.238809172076801</v>
      </c>
      <c r="CO86" s="5">
        <v>0.11980340222921899</v>
      </c>
      <c r="CP86" s="5">
        <v>0.15005162468942099</v>
      </c>
      <c r="CQ86" s="5">
        <v>0.110867386051741</v>
      </c>
      <c r="CR86" s="5">
        <v>0.101171020266189</v>
      </c>
      <c r="CS86" s="5">
        <v>0.13894386389260899</v>
      </c>
      <c r="CT86" s="5">
        <v>0.15791012279573299</v>
      </c>
      <c r="CU86" s="5">
        <v>0.15963234702533699</v>
      </c>
      <c r="CV86" s="5">
        <v>0.118127995489145</v>
      </c>
      <c r="CW86" s="5">
        <v>8.6887745324938898E-2</v>
      </c>
      <c r="CX86" s="5">
        <v>0.14132531306200499</v>
      </c>
      <c r="CY86" s="5">
        <v>0.123367513181421</v>
      </c>
      <c r="CZ86" s="5">
        <v>0.154115277341907</v>
      </c>
      <c r="DA86" s="5">
        <v>0.126409779488447</v>
      </c>
      <c r="DB86" s="5">
        <v>0.140708016113719</v>
      </c>
      <c r="DC86" s="5">
        <v>0.12659581809398901</v>
      </c>
      <c r="DD86" s="5">
        <v>0.2080483756358</v>
      </c>
      <c r="DE86" s="5">
        <v>0.16423176648707499</v>
      </c>
      <c r="DF86" s="5">
        <v>0.11756793229842299</v>
      </c>
      <c r="DG86" s="5">
        <v>0.143507149297254</v>
      </c>
      <c r="DH86" s="5">
        <v>0.14306883280056801</v>
      </c>
      <c r="DI86" s="5">
        <v>0.16784772163808201</v>
      </c>
      <c r="DJ86" s="5">
        <v>0.13228776513583601</v>
      </c>
      <c r="DK86" s="5">
        <v>0.193181408908847</v>
      </c>
      <c r="DL86" s="5">
        <v>0.15308817617789</v>
      </c>
      <c r="DM86" s="5">
        <v>0.13654262039020801</v>
      </c>
      <c r="DN86" s="5">
        <v>0.119721313434293</v>
      </c>
      <c r="DO86" s="5">
        <v>0.15880272361318001</v>
      </c>
      <c r="DP86" s="5">
        <v>0.150475989179886</v>
      </c>
      <c r="DQ86" s="5">
        <v>0.14616144756296201</v>
      </c>
      <c r="DR86" s="5">
        <v>0.17106124081322199</v>
      </c>
      <c r="DS86" s="5">
        <v>0.10026606397372601</v>
      </c>
      <c r="DT86" s="5">
        <v>0.103532071672875</v>
      </c>
      <c r="DU86" s="5">
        <v>9.9915515476091205E-2</v>
      </c>
      <c r="DV86" s="5">
        <v>8.1983434673150807E-2</v>
      </c>
      <c r="DW86" s="5">
        <v>9.1990572488830802E-2</v>
      </c>
      <c r="DX86" s="5">
        <v>9.9450701332163396E-2</v>
      </c>
      <c r="DY86" s="5">
        <v>9.5979891513316096E-2</v>
      </c>
      <c r="DZ86" s="5">
        <v>9.9638772066866999E-2</v>
      </c>
      <c r="EA86" s="5">
        <v>9.2510498234616101E-2</v>
      </c>
      <c r="EB86" s="5">
        <v>7.5390789322379498E-2</v>
      </c>
      <c r="EC86" s="5">
        <v>0.117359882897726</v>
      </c>
      <c r="ED86" s="5">
        <v>0.13222952910600699</v>
      </c>
      <c r="EE86" s="5">
        <v>0.15954917719441</v>
      </c>
    </row>
    <row r="87" spans="1:135">
      <c r="A87" s="4" t="s">
        <v>84</v>
      </c>
      <c r="B87" s="5">
        <v>0.107051869872467</v>
      </c>
      <c r="C87" s="5">
        <v>8.9062149621375403E-2</v>
      </c>
      <c r="D87" s="5">
        <v>8.7396042702445206E-2</v>
      </c>
      <c r="E87" s="5">
        <v>8.6889262070648995E-2</v>
      </c>
      <c r="F87" s="5">
        <v>7.2628371273081693E-2</v>
      </c>
      <c r="G87" s="5">
        <v>8.0225978007835402E-2</v>
      </c>
      <c r="H87" s="5">
        <v>7.9396536174415402E-2</v>
      </c>
      <c r="I87" s="5">
        <v>7.0449623673011899E-2</v>
      </c>
      <c r="J87" s="5">
        <v>6.9334448804973706E-2</v>
      </c>
      <c r="K87" s="5">
        <v>6.9069826359336797E-2</v>
      </c>
      <c r="L87" s="5">
        <v>7.2608425998123893E-2</v>
      </c>
      <c r="M87" s="5">
        <v>6.7283023523955807E-2</v>
      </c>
      <c r="N87" s="5">
        <v>7.6513852571939295E-2</v>
      </c>
      <c r="O87" s="5">
        <v>7.1617709062264404E-2</v>
      </c>
      <c r="P87" s="5">
        <v>6.6729336860611499E-2</v>
      </c>
      <c r="Q87" s="5">
        <v>6.2620935031506703E-2</v>
      </c>
      <c r="R87" s="5">
        <v>5.9272328036333803E-2</v>
      </c>
      <c r="S87" s="5">
        <v>6.6252931916948796E-2</v>
      </c>
      <c r="T87" s="5">
        <v>0.103496641891849</v>
      </c>
      <c r="U87" s="5">
        <v>9.7200994203733598E-2</v>
      </c>
      <c r="V87" s="5">
        <v>9.7759941661996197E-2</v>
      </c>
      <c r="W87" s="5">
        <v>8.9988172240030598E-2</v>
      </c>
      <c r="X87" s="5">
        <v>0.10172874431636</v>
      </c>
      <c r="Y87" s="5">
        <v>0.10689158373327801</v>
      </c>
      <c r="Z87" s="5">
        <v>9.9371149515589105E-2</v>
      </c>
      <c r="AA87" s="5">
        <v>8.9024203503447003E-2</v>
      </c>
      <c r="AB87" s="5">
        <v>9.8940573808943E-2</v>
      </c>
      <c r="AC87" s="5">
        <v>7.7897280549958203E-2</v>
      </c>
      <c r="AD87" s="5">
        <v>6.9257490475078301E-2</v>
      </c>
      <c r="AE87" s="5">
        <v>7.0561891403531099E-2</v>
      </c>
      <c r="AF87" s="5">
        <v>6.6395657656924595E-2</v>
      </c>
      <c r="AG87" s="5">
        <v>6.6698112459668696E-2</v>
      </c>
      <c r="AH87" s="5">
        <v>7.4130551887174906E-2</v>
      </c>
      <c r="AI87" s="5">
        <v>7.9950647128643901E-2</v>
      </c>
      <c r="AJ87" s="5">
        <v>3.4148686167721001E-2</v>
      </c>
      <c r="AK87" s="5">
        <v>9.0586223821519901E-2</v>
      </c>
      <c r="AL87" s="5">
        <v>9.6201727113214799E-2</v>
      </c>
      <c r="AM87" s="5">
        <v>9.8424387626127499E-2</v>
      </c>
      <c r="AN87" s="5">
        <v>9.0011764985636303E-2</v>
      </c>
      <c r="AO87" s="5">
        <v>8.5589910914427705E-2</v>
      </c>
      <c r="AP87" s="5">
        <v>8.19297995013505E-2</v>
      </c>
      <c r="AQ87" s="5">
        <v>0.102090102792102</v>
      </c>
      <c r="AR87" s="5">
        <v>9.3721152444653094E-2</v>
      </c>
      <c r="AS87" s="5">
        <v>6.77632277385634E-2</v>
      </c>
      <c r="AT87" s="5">
        <v>6.2668843576534794E-2</v>
      </c>
      <c r="AU87" s="5">
        <v>7.4910535564214203E-2</v>
      </c>
      <c r="AV87" s="5">
        <v>6.3290159605632099E-2</v>
      </c>
      <c r="AW87" s="5">
        <v>6.2865469709938504E-2</v>
      </c>
      <c r="AX87" s="5">
        <v>7.75891484204322E-2</v>
      </c>
      <c r="AY87" s="5">
        <v>9.5381734902865695E-2</v>
      </c>
      <c r="AZ87" s="5">
        <v>7.6043871366759802E-2</v>
      </c>
      <c r="BA87" s="5">
        <v>8.5606314703938799E-2</v>
      </c>
      <c r="BB87" s="5">
        <v>6.3218427327523002E-2</v>
      </c>
      <c r="BC87" s="5">
        <v>7.1830597259969806E-2</v>
      </c>
      <c r="BD87" s="5">
        <v>6.6285361329845902E-2</v>
      </c>
      <c r="BE87" s="5">
        <v>7.1075241993857605E-2</v>
      </c>
      <c r="BF87" s="5">
        <v>6.3803060660044E-2</v>
      </c>
      <c r="BG87" s="5">
        <v>5.8135196732765702E-2</v>
      </c>
      <c r="BH87" s="5">
        <v>6.1229962579130902E-2</v>
      </c>
      <c r="BI87" s="5">
        <v>5.4585820098768903E-2</v>
      </c>
      <c r="BJ87" s="5">
        <v>6.3901918219742296E-2</v>
      </c>
      <c r="BK87" s="5">
        <v>5.5206041536708501E-2</v>
      </c>
      <c r="BL87" s="5">
        <v>6.8981344948314802E-2</v>
      </c>
      <c r="BM87" s="5">
        <v>7.2118651199483297E-2</v>
      </c>
      <c r="BN87" s="5">
        <v>7.2520045858320295E-2</v>
      </c>
      <c r="BO87" s="5">
        <v>6.3936172661990906E-2</v>
      </c>
      <c r="BP87" s="5">
        <v>7.62507270658518E-2</v>
      </c>
      <c r="BQ87" s="5">
        <v>7.2439849702102904E-2</v>
      </c>
      <c r="BR87" s="5">
        <v>7.2764980549411606E-2</v>
      </c>
      <c r="BS87" s="5">
        <v>8.0724397913693596E-2</v>
      </c>
      <c r="BT87" s="5">
        <v>7.44018668933287E-2</v>
      </c>
      <c r="BU87" s="5">
        <v>5.9069109807593098E-2</v>
      </c>
      <c r="BV87" s="5">
        <v>0.108294496238628</v>
      </c>
      <c r="BW87" s="5">
        <v>0.139922894672451</v>
      </c>
      <c r="BX87" s="5">
        <v>0.12790854820356501</v>
      </c>
      <c r="BY87" s="5">
        <v>9.3941908630167104E-2</v>
      </c>
      <c r="BZ87" s="5">
        <v>8.92626657517714E-2</v>
      </c>
      <c r="CA87" s="5">
        <v>9.75144993901471E-2</v>
      </c>
      <c r="CB87" s="5">
        <v>0.28384612718567798</v>
      </c>
      <c r="CC87" s="5">
        <v>0.51767065113143595</v>
      </c>
      <c r="CD87" s="5">
        <v>0.29344216754549202</v>
      </c>
      <c r="CE87" s="5">
        <v>0.51241057027251902</v>
      </c>
      <c r="CF87" s="5">
        <v>0.25301652615608899</v>
      </c>
      <c r="CG87" s="5">
        <v>0.280495174827606</v>
      </c>
      <c r="CH87" s="5">
        <v>0.26220119270991799</v>
      </c>
      <c r="CI87" s="5">
        <v>1</v>
      </c>
      <c r="CJ87" s="5">
        <v>0.54101813915919095</v>
      </c>
      <c r="CK87" s="5">
        <v>0.54472343204108897</v>
      </c>
      <c r="CL87" s="5">
        <v>0.55983320104138201</v>
      </c>
      <c r="CM87" s="5">
        <v>0.37962997192081199</v>
      </c>
      <c r="CN87" s="5">
        <v>0.13102792383578099</v>
      </c>
      <c r="CO87" s="5">
        <v>7.1225444835453997E-2</v>
      </c>
      <c r="CP87" s="5">
        <v>8.8631940251954699E-2</v>
      </c>
      <c r="CQ87" s="5">
        <v>6.5487587698546096E-2</v>
      </c>
      <c r="CR87" s="5">
        <v>5.5556724313197699E-2</v>
      </c>
      <c r="CS87" s="5">
        <v>7.8594679818695806E-2</v>
      </c>
      <c r="CT87" s="5">
        <v>9.1110620592751795E-2</v>
      </c>
      <c r="CU87" s="5">
        <v>9.41335305667024E-2</v>
      </c>
      <c r="CV87" s="5">
        <v>6.9940760392482398E-2</v>
      </c>
      <c r="CW87" s="5">
        <v>4.95788714402704E-2</v>
      </c>
      <c r="CX87" s="5">
        <v>8.24257141800461E-2</v>
      </c>
      <c r="CY87" s="5">
        <v>7.7302928429275095E-2</v>
      </c>
      <c r="CZ87" s="5">
        <v>8.3651526650812394E-2</v>
      </c>
      <c r="DA87" s="5">
        <v>7.55663308640913E-2</v>
      </c>
      <c r="DB87" s="5">
        <v>6.9936512588090499E-2</v>
      </c>
      <c r="DC87" s="5">
        <v>7.7142255265518697E-2</v>
      </c>
      <c r="DD87" s="5">
        <v>0.111929043075773</v>
      </c>
      <c r="DE87" s="5">
        <v>9.59288160064065E-2</v>
      </c>
      <c r="DF87" s="5">
        <v>6.8060718980993695E-2</v>
      </c>
      <c r="DG87" s="5">
        <v>8.19292407746854E-2</v>
      </c>
      <c r="DH87" s="5">
        <v>7.8268417367618401E-2</v>
      </c>
      <c r="DI87" s="5">
        <v>9.9194043337376303E-2</v>
      </c>
      <c r="DJ87" s="5">
        <v>8.0019030216146897E-2</v>
      </c>
      <c r="DK87" s="5">
        <v>0.108914344423108</v>
      </c>
      <c r="DL87" s="5">
        <v>8.9341680103816004E-2</v>
      </c>
      <c r="DM87" s="5">
        <v>7.7077751362741795E-2</v>
      </c>
      <c r="DN87" s="5">
        <v>6.0456808030554997E-2</v>
      </c>
      <c r="DO87" s="5">
        <v>9.1337850330949599E-2</v>
      </c>
      <c r="DP87" s="5">
        <v>8.9830445059565098E-2</v>
      </c>
      <c r="DQ87" s="5">
        <v>8.6160043038638195E-2</v>
      </c>
      <c r="DR87" s="5">
        <v>9.5350392384399005E-2</v>
      </c>
      <c r="DS87" s="5">
        <v>5.6121191933567897E-2</v>
      </c>
      <c r="DT87" s="5">
        <v>5.6556054773722102E-2</v>
      </c>
      <c r="DU87" s="5">
        <v>5.0542677078391503E-2</v>
      </c>
      <c r="DV87" s="5">
        <v>4.2122268463280002E-2</v>
      </c>
      <c r="DW87" s="5">
        <v>4.96465301590088E-2</v>
      </c>
      <c r="DX87" s="5">
        <v>5.4845544619738701E-2</v>
      </c>
      <c r="DY87" s="5">
        <v>5.1568989459568497E-2</v>
      </c>
      <c r="DZ87" s="5">
        <v>6.05453808209813E-2</v>
      </c>
      <c r="EA87" s="5">
        <v>5.2568802479756899E-2</v>
      </c>
      <c r="EB87" s="5">
        <v>3.8932645518895699E-2</v>
      </c>
      <c r="EC87" s="5">
        <v>6.97366962445643E-2</v>
      </c>
      <c r="ED87" s="5">
        <v>7.8186094672527406E-2</v>
      </c>
      <c r="EE87" s="5">
        <v>8.8270241827037604E-2</v>
      </c>
    </row>
    <row r="88" spans="1:135">
      <c r="A88" s="4" t="s">
        <v>85</v>
      </c>
      <c r="B88" s="5">
        <v>0.15058588270295001</v>
      </c>
      <c r="C88" s="5">
        <v>0.144963172511341</v>
      </c>
      <c r="D88" s="5">
        <v>0.124687324057671</v>
      </c>
      <c r="E88" s="5">
        <v>0.13049932503771799</v>
      </c>
      <c r="F88" s="5">
        <v>0.116707263092987</v>
      </c>
      <c r="G88" s="5">
        <v>0.118651702405511</v>
      </c>
      <c r="H88" s="5">
        <v>0.11550855902608299</v>
      </c>
      <c r="I88" s="5">
        <v>0.111605409416503</v>
      </c>
      <c r="J88" s="5">
        <v>0.11074389437816901</v>
      </c>
      <c r="K88" s="5">
        <v>0.10238996706513</v>
      </c>
      <c r="L88" s="5">
        <v>0.113169046177704</v>
      </c>
      <c r="M88" s="5">
        <v>0.101950513566557</v>
      </c>
      <c r="N88" s="5">
        <v>0.114059697753975</v>
      </c>
      <c r="O88" s="5">
        <v>0.113467267017341</v>
      </c>
      <c r="P88" s="5">
        <v>0.101076485366787</v>
      </c>
      <c r="Q88" s="5">
        <v>9.75094861145199E-2</v>
      </c>
      <c r="R88" s="5">
        <v>8.7373780635510906E-2</v>
      </c>
      <c r="S88" s="5">
        <v>0.10325638337271</v>
      </c>
      <c r="T88" s="5">
        <v>0.14666042584204</v>
      </c>
      <c r="U88" s="5">
        <v>0.14810998745037501</v>
      </c>
      <c r="V88" s="5">
        <v>0.14317330717888599</v>
      </c>
      <c r="W88" s="5">
        <v>0.12718289814926001</v>
      </c>
      <c r="X88" s="5">
        <v>0.149276225919179</v>
      </c>
      <c r="Y88" s="5">
        <v>0.154107707131176</v>
      </c>
      <c r="Z88" s="5">
        <v>0.15613916597698399</v>
      </c>
      <c r="AA88" s="5">
        <v>0.144262051065773</v>
      </c>
      <c r="AB88" s="5">
        <v>0.14966993789052899</v>
      </c>
      <c r="AC88" s="5">
        <v>0.112608114320266</v>
      </c>
      <c r="AD88" s="5">
        <v>0.106888405262427</v>
      </c>
      <c r="AE88" s="5">
        <v>0.108069627634594</v>
      </c>
      <c r="AF88" s="5">
        <v>0.101335479709193</v>
      </c>
      <c r="AG88" s="5">
        <v>0.101852659283511</v>
      </c>
      <c r="AH88" s="5">
        <v>0.11281061371292</v>
      </c>
      <c r="AI88" s="5">
        <v>0.122902265801261</v>
      </c>
      <c r="AJ88" s="5">
        <v>5.2449628035202402E-2</v>
      </c>
      <c r="AK88" s="5">
        <v>0.138223905715852</v>
      </c>
      <c r="AL88" s="5">
        <v>0.14570910690972</v>
      </c>
      <c r="AM88" s="5">
        <v>0.14188788886915099</v>
      </c>
      <c r="AN88" s="5">
        <v>0.13362034312088</v>
      </c>
      <c r="AO88" s="5">
        <v>0.13179060715639099</v>
      </c>
      <c r="AP88" s="5">
        <v>0.13120308928942401</v>
      </c>
      <c r="AQ88" s="5">
        <v>0.148403321021187</v>
      </c>
      <c r="AR88" s="5">
        <v>0.142628202768776</v>
      </c>
      <c r="AS88" s="5">
        <v>0.101282222205762</v>
      </c>
      <c r="AT88" s="5">
        <v>9.5979453301807002E-2</v>
      </c>
      <c r="AU88" s="5">
        <v>0.103980441592176</v>
      </c>
      <c r="AV88" s="5">
        <v>9.8499320102352503E-2</v>
      </c>
      <c r="AW88" s="5">
        <v>0.102350520796995</v>
      </c>
      <c r="AX88" s="5">
        <v>0.11254060257995301</v>
      </c>
      <c r="AY88" s="5">
        <v>0.139678551906147</v>
      </c>
      <c r="AZ88" s="5">
        <v>0.11208946636013099</v>
      </c>
      <c r="BA88" s="5">
        <v>0.13069006688159501</v>
      </c>
      <c r="BB88" s="5">
        <v>9.5174322365848593E-2</v>
      </c>
      <c r="BC88" s="5">
        <v>0.103838724546347</v>
      </c>
      <c r="BD88" s="5">
        <v>0.102956977521247</v>
      </c>
      <c r="BE88" s="5">
        <v>0.107782244378013</v>
      </c>
      <c r="BF88" s="5">
        <v>9.9481499213628796E-2</v>
      </c>
      <c r="BG88" s="5">
        <v>8.7881504766163798E-2</v>
      </c>
      <c r="BH88" s="5">
        <v>9.5649117120499394E-2</v>
      </c>
      <c r="BI88" s="5">
        <v>8.4135332538779903E-2</v>
      </c>
      <c r="BJ88" s="5">
        <v>9.4014409342294505E-2</v>
      </c>
      <c r="BK88" s="5">
        <v>8.8183405380094101E-2</v>
      </c>
      <c r="BL88" s="5">
        <v>0.10500366749090601</v>
      </c>
      <c r="BM88" s="5">
        <v>0.115532530458116</v>
      </c>
      <c r="BN88" s="5">
        <v>0.11180920376642101</v>
      </c>
      <c r="BO88" s="5">
        <v>9.8333304928684903E-2</v>
      </c>
      <c r="BP88" s="5">
        <v>0.123114321401342</v>
      </c>
      <c r="BQ88" s="5">
        <v>0.114369641485541</v>
      </c>
      <c r="BR88" s="5">
        <v>0.114582446718175</v>
      </c>
      <c r="BS88" s="5">
        <v>0.119440789058257</v>
      </c>
      <c r="BT88" s="5">
        <v>0.113811757991217</v>
      </c>
      <c r="BU88" s="5">
        <v>9.1533489410820595E-2</v>
      </c>
      <c r="BV88" s="5">
        <v>0.169360146477186</v>
      </c>
      <c r="BW88" s="5">
        <v>0.21125904883536301</v>
      </c>
      <c r="BX88" s="5">
        <v>0.19703964601887999</v>
      </c>
      <c r="BY88" s="5">
        <v>0.150247268521989</v>
      </c>
      <c r="BZ88" s="5">
        <v>0.140125821700534</v>
      </c>
      <c r="CA88" s="5">
        <v>0.14042700735812699</v>
      </c>
      <c r="CB88" s="5">
        <v>0.41487477905131398</v>
      </c>
      <c r="CC88" s="5">
        <v>0.68813464527914203</v>
      </c>
      <c r="CD88" s="5">
        <v>0.42541143849646701</v>
      </c>
      <c r="CE88" s="5">
        <v>0.67859583467945805</v>
      </c>
      <c r="CF88" s="5">
        <v>0.38261155375384198</v>
      </c>
      <c r="CG88" s="5">
        <v>0.40837717119634198</v>
      </c>
      <c r="CH88" s="5">
        <v>0.37710457474187797</v>
      </c>
      <c r="CI88" s="5">
        <v>0.80220701846063502</v>
      </c>
      <c r="CJ88" s="5">
        <v>1</v>
      </c>
      <c r="CK88" s="5">
        <v>0.75524290993786702</v>
      </c>
      <c r="CL88" s="5">
        <v>0.80965142819756597</v>
      </c>
      <c r="CM88" s="5">
        <v>0.52011752433824199</v>
      </c>
      <c r="CN88" s="5">
        <v>0.20695902811924799</v>
      </c>
      <c r="CO88" s="5">
        <v>0.100594213860666</v>
      </c>
      <c r="CP88" s="5">
        <v>0.133484244699932</v>
      </c>
      <c r="CQ88" s="5">
        <v>9.6242766977619895E-2</v>
      </c>
      <c r="CR88" s="5">
        <v>8.4619914227713394E-2</v>
      </c>
      <c r="CS88" s="5">
        <v>0.121167164741892</v>
      </c>
      <c r="CT88" s="5">
        <v>0.13317019642095601</v>
      </c>
      <c r="CU88" s="5">
        <v>0.136919574235638</v>
      </c>
      <c r="CV88" s="5">
        <v>0.103055436822272</v>
      </c>
      <c r="CW88" s="5">
        <v>7.4514530965641201E-2</v>
      </c>
      <c r="CX88" s="5">
        <v>0.120759159300716</v>
      </c>
      <c r="CY88" s="5">
        <v>0.10983835763463499</v>
      </c>
      <c r="CZ88" s="5">
        <v>0.13978406621325701</v>
      </c>
      <c r="DA88" s="5">
        <v>0.117611536986664</v>
      </c>
      <c r="DB88" s="5">
        <v>0.12182036053142301</v>
      </c>
      <c r="DC88" s="5">
        <v>0.112817756211659</v>
      </c>
      <c r="DD88" s="5">
        <v>0.169985984996362</v>
      </c>
      <c r="DE88" s="5">
        <v>0.15016106761509099</v>
      </c>
      <c r="DF88" s="5">
        <v>0.116349025309732</v>
      </c>
      <c r="DG88" s="5">
        <v>0.127801980305249</v>
      </c>
      <c r="DH88" s="5">
        <v>0.128942468291038</v>
      </c>
      <c r="DI88" s="5">
        <v>0.15605876342249</v>
      </c>
      <c r="DJ88" s="5">
        <v>0.115837607139612</v>
      </c>
      <c r="DK88" s="5">
        <v>0.16372219894871101</v>
      </c>
      <c r="DL88" s="5">
        <v>0.12953262102202601</v>
      </c>
      <c r="DM88" s="5">
        <v>0.114805860670658</v>
      </c>
      <c r="DN88" s="5">
        <v>0.10505956716013</v>
      </c>
      <c r="DO88" s="5">
        <v>0.13545459321868999</v>
      </c>
      <c r="DP88" s="5">
        <v>0.134786036250401</v>
      </c>
      <c r="DQ88" s="5">
        <v>0.128147796088148</v>
      </c>
      <c r="DR88" s="5">
        <v>0.154604698122979</v>
      </c>
      <c r="DS88" s="5">
        <v>9.1010258534899996E-2</v>
      </c>
      <c r="DT88" s="5">
        <v>8.8513581347118897E-2</v>
      </c>
      <c r="DU88" s="5">
        <v>8.7980957587667302E-2</v>
      </c>
      <c r="DV88" s="5">
        <v>7.4418773031490998E-2</v>
      </c>
      <c r="DW88" s="5">
        <v>8.4486525855790195E-2</v>
      </c>
      <c r="DX88" s="5">
        <v>8.8296717648819106E-2</v>
      </c>
      <c r="DY88" s="5">
        <v>7.9340182336435805E-2</v>
      </c>
      <c r="DZ88" s="5">
        <v>9.0510934783081795E-2</v>
      </c>
      <c r="EA88" s="5">
        <v>7.6690539990099907E-2</v>
      </c>
      <c r="EB88" s="5">
        <v>6.54389256586905E-2</v>
      </c>
      <c r="EC88" s="5">
        <v>0.108931189817544</v>
      </c>
      <c r="ED88" s="5">
        <v>0.11283352419614701</v>
      </c>
      <c r="EE88" s="5">
        <v>0.140006926048689</v>
      </c>
    </row>
    <row r="89" spans="1:135">
      <c r="A89" s="4" t="s">
        <v>86</v>
      </c>
      <c r="B89" s="5">
        <v>0.10385178099679999</v>
      </c>
      <c r="C89" s="5">
        <v>9.1956600486433296E-2</v>
      </c>
      <c r="D89" s="5">
        <v>8.7009376122507504E-2</v>
      </c>
      <c r="E89" s="5">
        <v>9.23595446136833E-2</v>
      </c>
      <c r="F89" s="5">
        <v>7.4899127262120696E-2</v>
      </c>
      <c r="G89" s="5">
        <v>8.0493467330343002E-2</v>
      </c>
      <c r="H89" s="5">
        <v>7.9306052084534603E-2</v>
      </c>
      <c r="I89" s="5">
        <v>7.0757348598427999E-2</v>
      </c>
      <c r="J89" s="5">
        <v>7.0216785246505403E-2</v>
      </c>
      <c r="K89" s="5">
        <v>7.0148586345747194E-2</v>
      </c>
      <c r="L89" s="5">
        <v>8.0545557191432901E-2</v>
      </c>
      <c r="M89" s="5">
        <v>7.0212045641446105E-2</v>
      </c>
      <c r="N89" s="5">
        <v>7.8171876281424094E-2</v>
      </c>
      <c r="O89" s="5">
        <v>7.4926380816630098E-2</v>
      </c>
      <c r="P89" s="5">
        <v>6.7294477813087505E-2</v>
      </c>
      <c r="Q89" s="5">
        <v>6.9300769791134906E-2</v>
      </c>
      <c r="R89" s="5">
        <v>6.15537865118553E-2</v>
      </c>
      <c r="S89" s="5">
        <v>7.0217526477563796E-2</v>
      </c>
      <c r="T89" s="5">
        <v>8.9893790798343795E-2</v>
      </c>
      <c r="U89" s="5">
        <v>9.2867223017085998E-2</v>
      </c>
      <c r="V89" s="5">
        <v>9.2712685331431094E-2</v>
      </c>
      <c r="W89" s="5">
        <v>8.57515881443945E-2</v>
      </c>
      <c r="X89" s="5">
        <v>9.5465584497829395E-2</v>
      </c>
      <c r="Y89" s="5">
        <v>9.4969294347782299E-2</v>
      </c>
      <c r="Z89" s="5">
        <v>9.8576775225320504E-2</v>
      </c>
      <c r="AA89" s="5">
        <v>9.7353808461003402E-2</v>
      </c>
      <c r="AB89" s="5">
        <v>9.8299589064229795E-2</v>
      </c>
      <c r="AC89" s="5">
        <v>8.1349609470784803E-2</v>
      </c>
      <c r="AD89" s="5">
        <v>7.1033858741209793E-2</v>
      </c>
      <c r="AE89" s="5">
        <v>6.9988399540957702E-2</v>
      </c>
      <c r="AF89" s="5">
        <v>6.9339175814915693E-2</v>
      </c>
      <c r="AG89" s="5">
        <v>7.0301826762748099E-2</v>
      </c>
      <c r="AH89" s="5">
        <v>7.6994298278420706E-2</v>
      </c>
      <c r="AI89" s="5">
        <v>8.2496416001624995E-2</v>
      </c>
      <c r="AJ89" s="5">
        <v>3.4079251434902903E-2</v>
      </c>
      <c r="AK89" s="5">
        <v>9.6049392401890199E-2</v>
      </c>
      <c r="AL89" s="5">
        <v>9.8704212396174898E-2</v>
      </c>
      <c r="AM89" s="5">
        <v>9.1463828623671195E-2</v>
      </c>
      <c r="AN89" s="5">
        <v>8.5262741909732306E-2</v>
      </c>
      <c r="AO89" s="5">
        <v>9.2173379663825605E-2</v>
      </c>
      <c r="AP89" s="5">
        <v>8.8846288697278203E-2</v>
      </c>
      <c r="AQ89" s="5">
        <v>9.9626686255518002E-2</v>
      </c>
      <c r="AR89" s="5">
        <v>9.7448974333681201E-2</v>
      </c>
      <c r="AS89" s="5">
        <v>7.3390463634365993E-2</v>
      </c>
      <c r="AT89" s="5">
        <v>6.3517296358075306E-2</v>
      </c>
      <c r="AU89" s="5">
        <v>7.1788524715409793E-2</v>
      </c>
      <c r="AV89" s="5">
        <v>6.8363640327331804E-2</v>
      </c>
      <c r="AW89" s="5">
        <v>6.5469029269341297E-2</v>
      </c>
      <c r="AX89" s="5">
        <v>8.2357874352463598E-2</v>
      </c>
      <c r="AY89" s="5">
        <v>9.6682310053252701E-2</v>
      </c>
      <c r="AZ89" s="5">
        <v>7.2478499025390497E-2</v>
      </c>
      <c r="BA89" s="5">
        <v>8.6683253569354607E-2</v>
      </c>
      <c r="BB89" s="5">
        <v>6.2474559139360501E-2</v>
      </c>
      <c r="BC89" s="5">
        <v>7.0361457670126498E-2</v>
      </c>
      <c r="BD89" s="5">
        <v>6.5564743098728104E-2</v>
      </c>
      <c r="BE89" s="5">
        <v>6.9324952664488307E-2</v>
      </c>
      <c r="BF89" s="5">
        <v>6.6289269639094206E-2</v>
      </c>
      <c r="BG89" s="5">
        <v>5.44084185429001E-2</v>
      </c>
      <c r="BH89" s="5">
        <v>6.45674680371911E-2</v>
      </c>
      <c r="BI89" s="5">
        <v>5.08946297981763E-2</v>
      </c>
      <c r="BJ89" s="5">
        <v>6.1339119602189802E-2</v>
      </c>
      <c r="BK89" s="5">
        <v>5.5310607097844897E-2</v>
      </c>
      <c r="BL89" s="5">
        <v>6.6398599547802098E-2</v>
      </c>
      <c r="BM89" s="5">
        <v>7.3727939137244194E-2</v>
      </c>
      <c r="BN89" s="5">
        <v>7.3133498115226001E-2</v>
      </c>
      <c r="BO89" s="5">
        <v>6.1891037974622899E-2</v>
      </c>
      <c r="BP89" s="5">
        <v>7.8209343983834195E-2</v>
      </c>
      <c r="BQ89" s="5">
        <v>7.3267733698698295E-2</v>
      </c>
      <c r="BR89" s="5">
        <v>7.71206336076595E-2</v>
      </c>
      <c r="BS89" s="5">
        <v>8.2242400515262104E-2</v>
      </c>
      <c r="BT89" s="5">
        <v>7.0477217702960199E-2</v>
      </c>
      <c r="BU89" s="5">
        <v>6.05271380386612E-2</v>
      </c>
      <c r="BV89" s="5">
        <v>0.108643056173509</v>
      </c>
      <c r="BW89" s="5">
        <v>0.141724008283451</v>
      </c>
      <c r="BX89" s="5">
        <v>0.130415413928996</v>
      </c>
      <c r="BY89" s="5">
        <v>9.9613962179264201E-2</v>
      </c>
      <c r="BZ89" s="5">
        <v>9.31262469702792E-2</v>
      </c>
      <c r="CA89" s="5">
        <v>8.7814570773065898E-2</v>
      </c>
      <c r="CB89" s="5">
        <v>0.274472402042505</v>
      </c>
      <c r="CC89" s="5">
        <v>0.46199518121481797</v>
      </c>
      <c r="CD89" s="5">
        <v>0.28252564432086302</v>
      </c>
      <c r="CE89" s="5">
        <v>0.46420589044205302</v>
      </c>
      <c r="CF89" s="5">
        <v>0.24652176238378501</v>
      </c>
      <c r="CG89" s="5">
        <v>0.26828739352763498</v>
      </c>
      <c r="CH89" s="5">
        <v>0.25450742773302398</v>
      </c>
      <c r="CI89" s="5">
        <v>0.51015028498988702</v>
      </c>
      <c r="CJ89" s="5">
        <v>0.47936021487777303</v>
      </c>
      <c r="CK89" s="5">
        <v>1</v>
      </c>
      <c r="CL89" s="5">
        <v>0.55991590922838197</v>
      </c>
      <c r="CM89" s="5">
        <v>0.375069581844589</v>
      </c>
      <c r="CN89" s="5">
        <v>0.13767142418677999</v>
      </c>
      <c r="CO89" s="5">
        <v>7.1426559871832496E-2</v>
      </c>
      <c r="CP89" s="5">
        <v>8.5213060042052105E-2</v>
      </c>
      <c r="CQ89" s="5">
        <v>6.6643687120522099E-2</v>
      </c>
      <c r="CR89" s="5">
        <v>5.29533677274878E-2</v>
      </c>
      <c r="CS89" s="5">
        <v>7.9014735106230596E-2</v>
      </c>
      <c r="CT89" s="5">
        <v>9.1618940021472001E-2</v>
      </c>
      <c r="CU89" s="5">
        <v>9.5674886762545E-2</v>
      </c>
      <c r="CV89" s="5">
        <v>6.6378761914289403E-2</v>
      </c>
      <c r="CW89" s="5">
        <v>5.1624804518175499E-2</v>
      </c>
      <c r="CX89" s="5">
        <v>8.1100564097710007E-2</v>
      </c>
      <c r="CY89" s="5">
        <v>7.5971189781179893E-2</v>
      </c>
      <c r="CZ89" s="5">
        <v>9.24904806961412E-2</v>
      </c>
      <c r="DA89" s="5">
        <v>7.5892457164564706E-2</v>
      </c>
      <c r="DB89" s="5">
        <v>8.0687020908895596E-2</v>
      </c>
      <c r="DC89" s="5">
        <v>7.0896999589581899E-2</v>
      </c>
      <c r="DD89" s="5">
        <v>0.109496779919505</v>
      </c>
      <c r="DE89" s="5">
        <v>9.8342839061991996E-2</v>
      </c>
      <c r="DF89" s="5">
        <v>7.1068807299511497E-2</v>
      </c>
      <c r="DG89" s="5">
        <v>8.5845718138177304E-2</v>
      </c>
      <c r="DH89" s="5">
        <v>8.8251413664072006E-2</v>
      </c>
      <c r="DI89" s="5">
        <v>0.100947812808184</v>
      </c>
      <c r="DJ89" s="5">
        <v>8.1472166415959099E-2</v>
      </c>
      <c r="DK89" s="5">
        <v>0.11156152199915401</v>
      </c>
      <c r="DL89" s="5">
        <v>8.1499720765094597E-2</v>
      </c>
      <c r="DM89" s="5">
        <v>8.1536337265389405E-2</v>
      </c>
      <c r="DN89" s="5">
        <v>7.3782338047013493E-2</v>
      </c>
      <c r="DO89" s="5">
        <v>9.2877735881960299E-2</v>
      </c>
      <c r="DP89" s="5">
        <v>8.5921577147793193E-2</v>
      </c>
      <c r="DQ89" s="5">
        <v>8.8595387893251096E-2</v>
      </c>
      <c r="DR89" s="5">
        <v>0.104321145487087</v>
      </c>
      <c r="DS89" s="5">
        <v>6.7348733752960993E-2</v>
      </c>
      <c r="DT89" s="5">
        <v>6.1487037518376801E-2</v>
      </c>
      <c r="DU89" s="5">
        <v>5.9694134350360799E-2</v>
      </c>
      <c r="DV89" s="5">
        <v>5.1401988985611297E-2</v>
      </c>
      <c r="DW89" s="5">
        <v>6.10012155356085E-2</v>
      </c>
      <c r="DX89" s="5">
        <v>6.43600011158421E-2</v>
      </c>
      <c r="DY89" s="5">
        <v>5.8266945880588297E-2</v>
      </c>
      <c r="DZ89" s="5">
        <v>5.5838373676229798E-2</v>
      </c>
      <c r="EA89" s="5">
        <v>5.5309576910642103E-2</v>
      </c>
      <c r="EB89" s="5">
        <v>4.4562864716080001E-2</v>
      </c>
      <c r="EC89" s="5">
        <v>7.6445890586972598E-2</v>
      </c>
      <c r="ED89" s="5">
        <v>7.8005060721804298E-2</v>
      </c>
      <c r="EE89" s="5">
        <v>8.8318814116546504E-2</v>
      </c>
    </row>
    <row r="90" spans="1:135">
      <c r="A90" s="4" t="s">
        <v>87</v>
      </c>
      <c r="B90" s="5">
        <v>0.117199136098395</v>
      </c>
      <c r="C90" s="5">
        <v>0.112647266831111</v>
      </c>
      <c r="D90" s="5">
        <v>9.2455954340097402E-2</v>
      </c>
      <c r="E90" s="5">
        <v>9.6315205914963495E-2</v>
      </c>
      <c r="F90" s="5">
        <v>8.1843163041559294E-2</v>
      </c>
      <c r="G90" s="5">
        <v>8.1279532650730804E-2</v>
      </c>
      <c r="H90" s="5">
        <v>7.9698149807351598E-2</v>
      </c>
      <c r="I90" s="5">
        <v>8.13956658034619E-2</v>
      </c>
      <c r="J90" s="5">
        <v>8.0627379625406406E-2</v>
      </c>
      <c r="K90" s="5">
        <v>7.6535919555326695E-2</v>
      </c>
      <c r="L90" s="5">
        <v>8.5944364643036203E-2</v>
      </c>
      <c r="M90" s="5">
        <v>7.1745542799036499E-2</v>
      </c>
      <c r="N90" s="5">
        <v>8.2651337576297307E-2</v>
      </c>
      <c r="O90" s="5">
        <v>8.0105147488482298E-2</v>
      </c>
      <c r="P90" s="5">
        <v>7.6043347808484305E-2</v>
      </c>
      <c r="Q90" s="5">
        <v>7.0786233547105101E-2</v>
      </c>
      <c r="R90" s="5">
        <v>6.38891268286437E-2</v>
      </c>
      <c r="S90" s="5">
        <v>7.2993709783031005E-2</v>
      </c>
      <c r="T90" s="5">
        <v>0.102340623370422</v>
      </c>
      <c r="U90" s="5">
        <v>0.11286116794523</v>
      </c>
      <c r="V90" s="5">
        <v>0.10228018163754</v>
      </c>
      <c r="W90" s="5">
        <v>9.1962311410931502E-2</v>
      </c>
      <c r="X90" s="5">
        <v>0.110642356403375</v>
      </c>
      <c r="Y90" s="5">
        <v>0.108060451934659</v>
      </c>
      <c r="Z90" s="5">
        <v>0.108107516985437</v>
      </c>
      <c r="AA90" s="5">
        <v>0.106445627449286</v>
      </c>
      <c r="AB90" s="5">
        <v>0.101222299363893</v>
      </c>
      <c r="AC90" s="5">
        <v>8.2277092779049293E-2</v>
      </c>
      <c r="AD90" s="5">
        <v>7.82758453403192E-2</v>
      </c>
      <c r="AE90" s="5">
        <v>7.9241398399572005E-2</v>
      </c>
      <c r="AF90" s="5">
        <v>7.7881480534424299E-2</v>
      </c>
      <c r="AG90" s="5">
        <v>7.3067867420308699E-2</v>
      </c>
      <c r="AH90" s="5">
        <v>8.3775896130736605E-2</v>
      </c>
      <c r="AI90" s="5">
        <v>9.1852479334461598E-2</v>
      </c>
      <c r="AJ90" s="5">
        <v>3.6736352407673797E-2</v>
      </c>
      <c r="AK90" s="5">
        <v>9.9882221356874995E-2</v>
      </c>
      <c r="AL90" s="5">
        <v>0.11182867935051199</v>
      </c>
      <c r="AM90" s="5">
        <v>0.104305148525717</v>
      </c>
      <c r="AN90" s="5">
        <v>0.101769956597507</v>
      </c>
      <c r="AO90" s="5">
        <v>9.63402336649688E-2</v>
      </c>
      <c r="AP90" s="5">
        <v>0.104003804799501</v>
      </c>
      <c r="AQ90" s="5">
        <v>0.107157138329477</v>
      </c>
      <c r="AR90" s="5">
        <v>0.110130488488951</v>
      </c>
      <c r="AS90" s="5">
        <v>7.5941452551482699E-2</v>
      </c>
      <c r="AT90" s="5">
        <v>7.0687900768733505E-2</v>
      </c>
      <c r="AU90" s="5">
        <v>7.5030330812132298E-2</v>
      </c>
      <c r="AV90" s="5">
        <v>7.0596538653339397E-2</v>
      </c>
      <c r="AW90" s="5">
        <v>6.7549608019644103E-2</v>
      </c>
      <c r="AX90" s="5">
        <v>8.3173803414826497E-2</v>
      </c>
      <c r="AY90" s="5">
        <v>9.9445710323283004E-2</v>
      </c>
      <c r="AZ90" s="5">
        <v>7.7015185657398705E-2</v>
      </c>
      <c r="BA90" s="5">
        <v>9.5657952702296795E-2</v>
      </c>
      <c r="BB90" s="5">
        <v>6.6087537632405297E-2</v>
      </c>
      <c r="BC90" s="5">
        <v>6.93544110415166E-2</v>
      </c>
      <c r="BD90" s="5">
        <v>6.9286134293226997E-2</v>
      </c>
      <c r="BE90" s="5">
        <v>7.3905149040407903E-2</v>
      </c>
      <c r="BF90" s="5">
        <v>7.1497898603428797E-2</v>
      </c>
      <c r="BG90" s="5">
        <v>6.1341584325760701E-2</v>
      </c>
      <c r="BH90" s="5">
        <v>6.4517332584021994E-2</v>
      </c>
      <c r="BI90" s="5">
        <v>5.40251904732338E-2</v>
      </c>
      <c r="BJ90" s="5">
        <v>6.4079702754309603E-2</v>
      </c>
      <c r="BK90" s="5">
        <v>6.08600974877797E-2</v>
      </c>
      <c r="BL90" s="5">
        <v>7.2997058445437496E-2</v>
      </c>
      <c r="BM90" s="5">
        <v>7.1084345840206203E-2</v>
      </c>
      <c r="BN90" s="5">
        <v>6.9758176281548998E-2</v>
      </c>
      <c r="BO90" s="5">
        <v>6.3910159983949805E-2</v>
      </c>
      <c r="BP90" s="5">
        <v>8.12895541203488E-2</v>
      </c>
      <c r="BQ90" s="5">
        <v>7.5092898216769399E-2</v>
      </c>
      <c r="BR90" s="5">
        <v>7.7326428224631802E-2</v>
      </c>
      <c r="BS90" s="5">
        <v>8.5982092115731906E-2</v>
      </c>
      <c r="BT90" s="5">
        <v>7.6885074365811601E-2</v>
      </c>
      <c r="BU90" s="5">
        <v>6.29677688374774E-2</v>
      </c>
      <c r="BV90" s="5">
        <v>0.113214317201842</v>
      </c>
      <c r="BW90" s="5">
        <v>0.13633678079289499</v>
      </c>
      <c r="BX90" s="5">
        <v>0.13733619864053601</v>
      </c>
      <c r="BY90" s="5">
        <v>0.10037989825429899</v>
      </c>
      <c r="BZ90" s="5">
        <v>9.7134069548189095E-2</v>
      </c>
      <c r="CA90" s="5">
        <v>9.4876471901357395E-2</v>
      </c>
      <c r="CB90" s="5">
        <v>0.18986690137015999</v>
      </c>
      <c r="CC90" s="5">
        <v>0.42758531227471702</v>
      </c>
      <c r="CD90" s="5">
        <v>0.20219420883602901</v>
      </c>
      <c r="CE90" s="5">
        <v>0.390500302052395</v>
      </c>
      <c r="CF90" s="5">
        <v>0.165574333175593</v>
      </c>
      <c r="CG90" s="5">
        <v>0.19450001870094599</v>
      </c>
      <c r="CH90" s="5">
        <v>0.178821841223263</v>
      </c>
      <c r="CI90" s="5">
        <v>0.31571782936734499</v>
      </c>
      <c r="CJ90" s="5">
        <v>0.28742910174756198</v>
      </c>
      <c r="CK90" s="5">
        <v>0.32777257948341598</v>
      </c>
      <c r="CL90" s="5">
        <v>1</v>
      </c>
      <c r="CM90" s="5">
        <v>0.29552099188484099</v>
      </c>
      <c r="CN90" s="5">
        <v>0.140301530272505</v>
      </c>
      <c r="CO90" s="5">
        <v>6.5805295043154396E-2</v>
      </c>
      <c r="CP90" s="5">
        <v>8.7710475155321405E-2</v>
      </c>
      <c r="CQ90" s="5">
        <v>6.1789150736726903E-2</v>
      </c>
      <c r="CR90" s="5">
        <v>5.3966033815040698E-2</v>
      </c>
      <c r="CS90" s="5">
        <v>8.5631028986522695E-2</v>
      </c>
      <c r="CT90" s="5">
        <v>9.7685940082391204E-2</v>
      </c>
      <c r="CU90" s="5">
        <v>9.6942765153493302E-2</v>
      </c>
      <c r="CV90" s="5">
        <v>7.6473184106167894E-2</v>
      </c>
      <c r="CW90" s="5">
        <v>5.4070802726683902E-2</v>
      </c>
      <c r="CX90" s="5">
        <v>9.1923041000043199E-2</v>
      </c>
      <c r="CY90" s="5">
        <v>7.8820927596637599E-2</v>
      </c>
      <c r="CZ90" s="5">
        <v>0.101352397651659</v>
      </c>
      <c r="DA90" s="5">
        <v>7.2021947224880201E-2</v>
      </c>
      <c r="DB90" s="5">
        <v>8.8121651756592104E-2</v>
      </c>
      <c r="DC90" s="5">
        <v>7.5151909170483297E-2</v>
      </c>
      <c r="DD90" s="5">
        <v>0.127109623167727</v>
      </c>
      <c r="DE90" s="5">
        <v>0.105556669806682</v>
      </c>
      <c r="DF90" s="5">
        <v>8.5658688630209701E-2</v>
      </c>
      <c r="DG90" s="5">
        <v>8.9070415365912398E-2</v>
      </c>
      <c r="DH90" s="5">
        <v>9.6714900916774996E-2</v>
      </c>
      <c r="DI90" s="5">
        <v>0.10699289261846</v>
      </c>
      <c r="DJ90" s="5">
        <v>9.3441137572814498E-2</v>
      </c>
      <c r="DK90" s="5">
        <v>0.137080768771455</v>
      </c>
      <c r="DL90" s="5">
        <v>8.7775086850598899E-2</v>
      </c>
      <c r="DM90" s="5">
        <v>8.1622740717500905E-2</v>
      </c>
      <c r="DN90" s="5">
        <v>7.7224054334809306E-2</v>
      </c>
      <c r="DO90" s="5">
        <v>9.9384381144869902E-2</v>
      </c>
      <c r="DP90" s="5">
        <v>9.9883226263391398E-2</v>
      </c>
      <c r="DQ90" s="5">
        <v>9.2939380980985004E-2</v>
      </c>
      <c r="DR90" s="5">
        <v>0.112810678625048</v>
      </c>
      <c r="DS90" s="5">
        <v>6.2566326734267694E-2</v>
      </c>
      <c r="DT90" s="5">
        <v>6.8165283846097699E-2</v>
      </c>
      <c r="DU90" s="5">
        <v>6.7805888027365493E-2</v>
      </c>
      <c r="DV90" s="5">
        <v>5.2767097417456103E-2</v>
      </c>
      <c r="DW90" s="5">
        <v>5.5130660803737297E-2</v>
      </c>
      <c r="DX90" s="5">
        <v>5.97964602443187E-2</v>
      </c>
      <c r="DY90" s="5">
        <v>5.2722494621742402E-2</v>
      </c>
      <c r="DZ90" s="5">
        <v>7.1575690593482705E-2</v>
      </c>
      <c r="EA90" s="5">
        <v>5.6382689191978398E-2</v>
      </c>
      <c r="EB90" s="5">
        <v>4.9513323736148203E-2</v>
      </c>
      <c r="EC90" s="5">
        <v>7.6553595452965098E-2</v>
      </c>
      <c r="ED90" s="5">
        <v>8.2687942727440997E-2</v>
      </c>
      <c r="EE90" s="5">
        <v>9.4150187318135001E-2</v>
      </c>
    </row>
    <row r="91" spans="1:135">
      <c r="A91" s="4" t="s">
        <v>88</v>
      </c>
      <c r="B91" s="5">
        <v>0.121799205014696</v>
      </c>
      <c r="C91" s="5">
        <v>0.120793300329463</v>
      </c>
      <c r="D91" s="5">
        <v>0.10302749090972101</v>
      </c>
      <c r="E91" s="5">
        <v>0.11127834032804</v>
      </c>
      <c r="F91" s="5">
        <v>9.4123795220026604E-2</v>
      </c>
      <c r="G91" s="5">
        <v>8.1970336443527497E-2</v>
      </c>
      <c r="H91" s="5">
        <v>9.1526135412693194E-2</v>
      </c>
      <c r="I91" s="5">
        <v>9.2655490436599805E-2</v>
      </c>
      <c r="J91" s="5">
        <v>8.5509803873743503E-2</v>
      </c>
      <c r="K91" s="5">
        <v>8.64607449281352E-2</v>
      </c>
      <c r="L91" s="5">
        <v>9.9021214945007097E-2</v>
      </c>
      <c r="M91" s="5">
        <v>8.2131749469232504E-2</v>
      </c>
      <c r="N91" s="5">
        <v>9.3700590670946493E-2</v>
      </c>
      <c r="O91" s="5">
        <v>9.6615523986633298E-2</v>
      </c>
      <c r="P91" s="5">
        <v>8.7041689544060399E-2</v>
      </c>
      <c r="Q91" s="5">
        <v>8.3215042263316705E-2</v>
      </c>
      <c r="R91" s="5">
        <v>7.4814245806196694E-2</v>
      </c>
      <c r="S91" s="5">
        <v>8.4025625082133501E-2</v>
      </c>
      <c r="T91" s="5">
        <v>0.127238215207926</v>
      </c>
      <c r="U91" s="5">
        <v>0.119563253526835</v>
      </c>
      <c r="V91" s="5">
        <v>0.11543091149946499</v>
      </c>
      <c r="W91" s="5">
        <v>0.105942185173728</v>
      </c>
      <c r="X91" s="5">
        <v>0.12731691435672901</v>
      </c>
      <c r="Y91" s="5">
        <v>0.128646997646468</v>
      </c>
      <c r="Z91" s="5">
        <v>0.122697583107473</v>
      </c>
      <c r="AA91" s="5">
        <v>0.11566490983889099</v>
      </c>
      <c r="AB91" s="5">
        <v>0.12596551141800899</v>
      </c>
      <c r="AC91" s="5">
        <v>8.7110676620899594E-2</v>
      </c>
      <c r="AD91" s="5">
        <v>8.7234405020990294E-2</v>
      </c>
      <c r="AE91" s="5">
        <v>9.1522334771209704E-2</v>
      </c>
      <c r="AF91" s="5">
        <v>8.4943599518808796E-2</v>
      </c>
      <c r="AG91" s="5">
        <v>7.9728958404350597E-2</v>
      </c>
      <c r="AH91" s="5">
        <v>9.2701532380888296E-2</v>
      </c>
      <c r="AI91" s="5">
        <v>0.10195742952120899</v>
      </c>
      <c r="AJ91" s="5">
        <v>3.5680651082643899E-2</v>
      </c>
      <c r="AK91" s="5">
        <v>0.115096810982978</v>
      </c>
      <c r="AL91" s="5">
        <v>0.125156858022891</v>
      </c>
      <c r="AM91" s="5">
        <v>0.116166186601388</v>
      </c>
      <c r="AN91" s="5">
        <v>0.11710973142089</v>
      </c>
      <c r="AO91" s="5">
        <v>0.11436127507338099</v>
      </c>
      <c r="AP91" s="5">
        <v>0.11341597626220599</v>
      </c>
      <c r="AQ91" s="5">
        <v>0.122741333364928</v>
      </c>
      <c r="AR91" s="5">
        <v>0.122348233333382</v>
      </c>
      <c r="AS91" s="5">
        <v>8.4917131436725801E-2</v>
      </c>
      <c r="AT91" s="5">
        <v>7.6281797093695702E-2</v>
      </c>
      <c r="AU91" s="5">
        <v>8.9411872564749001E-2</v>
      </c>
      <c r="AV91" s="5">
        <v>8.2259712726212394E-2</v>
      </c>
      <c r="AW91" s="5">
        <v>8.3876025187027997E-2</v>
      </c>
      <c r="AX91" s="5">
        <v>9.8424420485414096E-2</v>
      </c>
      <c r="AY91" s="5">
        <v>0.113124284120299</v>
      </c>
      <c r="AZ91" s="5">
        <v>8.9971281338953699E-2</v>
      </c>
      <c r="BA91" s="5">
        <v>0.110612447185566</v>
      </c>
      <c r="BB91" s="5">
        <v>8.1198363623775194E-2</v>
      </c>
      <c r="BC91" s="5">
        <v>8.8296753864391994E-2</v>
      </c>
      <c r="BD91" s="5">
        <v>8.5477536078894606E-2</v>
      </c>
      <c r="BE91" s="5">
        <v>9.0551300244140806E-2</v>
      </c>
      <c r="BF91" s="5">
        <v>8.1938425078980803E-2</v>
      </c>
      <c r="BG91" s="5">
        <v>7.4334292344769001E-2</v>
      </c>
      <c r="BH91" s="5">
        <v>8.27211658474961E-2</v>
      </c>
      <c r="BI91" s="5">
        <v>6.7596001387187299E-2</v>
      </c>
      <c r="BJ91" s="5">
        <v>8.0431482437180901E-2</v>
      </c>
      <c r="BK91" s="5">
        <v>7.8045447460543593E-2</v>
      </c>
      <c r="BL91" s="5">
        <v>8.6127053983953705E-2</v>
      </c>
      <c r="BM91" s="5">
        <v>8.97536612129686E-2</v>
      </c>
      <c r="BN91" s="5">
        <v>8.7966537304111803E-2</v>
      </c>
      <c r="BO91" s="5">
        <v>8.2675167729448995E-2</v>
      </c>
      <c r="BP91" s="5">
        <v>0.102930278150483</v>
      </c>
      <c r="BQ91" s="5">
        <v>9.1105852068672E-2</v>
      </c>
      <c r="BR91" s="5">
        <v>9.4971218723713696E-2</v>
      </c>
      <c r="BS91" s="5">
        <v>0.104616394933255</v>
      </c>
      <c r="BT91" s="5">
        <v>8.9152671615181797E-2</v>
      </c>
      <c r="BU91" s="5">
        <v>8.1142966004255204E-2</v>
      </c>
      <c r="BV91" s="5">
        <v>0.12878264417566601</v>
      </c>
      <c r="BW91" s="5">
        <v>0.17174555241909001</v>
      </c>
      <c r="BX91" s="5">
        <v>0.157631383122495</v>
      </c>
      <c r="BY91" s="5">
        <v>0.113390746666894</v>
      </c>
      <c r="BZ91" s="5">
        <v>0.115682688390583</v>
      </c>
      <c r="CA91" s="5">
        <v>0.11906136130027201</v>
      </c>
      <c r="CB91" s="5">
        <v>0.327714079761243</v>
      </c>
      <c r="CC91" s="5">
        <v>0.56859219594975297</v>
      </c>
      <c r="CD91" s="5">
        <v>0.33886850843646799</v>
      </c>
      <c r="CE91" s="5">
        <v>0.55302130460212495</v>
      </c>
      <c r="CF91" s="5">
        <v>0.29582977064043098</v>
      </c>
      <c r="CG91" s="5">
        <v>0.321217963145354</v>
      </c>
      <c r="CH91" s="5">
        <v>0.30537319042849198</v>
      </c>
      <c r="CI91" s="5">
        <v>0.46959172416462602</v>
      </c>
      <c r="CJ91" s="5">
        <v>0.42728544293326498</v>
      </c>
      <c r="CK91" s="5">
        <v>0.489747093629882</v>
      </c>
      <c r="CL91" s="5">
        <v>0.65416373999014898</v>
      </c>
      <c r="CM91" s="5">
        <v>1</v>
      </c>
      <c r="CN91" s="5">
        <v>0.166673746836491</v>
      </c>
      <c r="CO91" s="5">
        <v>8.3465869185336106E-2</v>
      </c>
      <c r="CP91" s="5">
        <v>9.9310416865258197E-2</v>
      </c>
      <c r="CQ91" s="5">
        <v>7.7624186083868299E-2</v>
      </c>
      <c r="CR91" s="5">
        <v>7.03259628753099E-2</v>
      </c>
      <c r="CS91" s="5">
        <v>9.8424944988327406E-2</v>
      </c>
      <c r="CT91" s="5">
        <v>0.11640356685963001</v>
      </c>
      <c r="CU91" s="5">
        <v>0.113980961710284</v>
      </c>
      <c r="CV91" s="5">
        <v>9.0266887878681507E-2</v>
      </c>
      <c r="CW91" s="5">
        <v>6.06198689146593E-2</v>
      </c>
      <c r="CX91" s="5">
        <v>0.109113635067207</v>
      </c>
      <c r="CY91" s="5">
        <v>8.5183625438277705E-2</v>
      </c>
      <c r="CZ91" s="5">
        <v>0.110154257765143</v>
      </c>
      <c r="DA91" s="5">
        <v>9.6332691832148806E-2</v>
      </c>
      <c r="DB91" s="5">
        <v>0.11262341707998</v>
      </c>
      <c r="DC91" s="5">
        <v>0.103479836849732</v>
      </c>
      <c r="DD91" s="5">
        <v>0.158928456074619</v>
      </c>
      <c r="DE91" s="5">
        <v>0.12307318023281399</v>
      </c>
      <c r="DF91" s="5">
        <v>8.7870134166833494E-2</v>
      </c>
      <c r="DG91" s="5">
        <v>0.105784825240904</v>
      </c>
      <c r="DH91" s="5">
        <v>0.10609365601548799</v>
      </c>
      <c r="DI91" s="5">
        <v>0.12824621433556699</v>
      </c>
      <c r="DJ91" s="5">
        <v>9.7700852069094304E-2</v>
      </c>
      <c r="DK91" s="5">
        <v>0.14553505591013399</v>
      </c>
      <c r="DL91" s="5">
        <v>0.10278722300212099</v>
      </c>
      <c r="DM91" s="5">
        <v>0.10483423120221499</v>
      </c>
      <c r="DN91" s="5">
        <v>9.0455386338322605E-2</v>
      </c>
      <c r="DO91" s="5">
        <v>0.11277719337273499</v>
      </c>
      <c r="DP91" s="5">
        <v>0.115474062642972</v>
      </c>
      <c r="DQ91" s="5">
        <v>0.117202538677715</v>
      </c>
      <c r="DR91" s="5">
        <v>0.12812186535019501</v>
      </c>
      <c r="DS91" s="5">
        <v>6.9353504460322304E-2</v>
      </c>
      <c r="DT91" s="5">
        <v>7.2165217833778203E-2</v>
      </c>
      <c r="DU91" s="5">
        <v>7.3105622179976099E-2</v>
      </c>
      <c r="DV91" s="5">
        <v>6.2423919716540099E-2</v>
      </c>
      <c r="DW91" s="5">
        <v>5.9015304866964997E-2</v>
      </c>
      <c r="DX91" s="5">
        <v>6.8281298738844698E-2</v>
      </c>
      <c r="DY91" s="5">
        <v>6.3067179759320996E-2</v>
      </c>
      <c r="DZ91" s="5">
        <v>7.2272995128541795E-2</v>
      </c>
      <c r="EA91" s="5">
        <v>5.9612072193514498E-2</v>
      </c>
      <c r="EB91" s="5">
        <v>5.35955237719557E-2</v>
      </c>
      <c r="EC91" s="5">
        <v>8.1666742249028701E-2</v>
      </c>
      <c r="ED91" s="5">
        <v>8.5921867392631093E-2</v>
      </c>
      <c r="EE91" s="5">
        <v>0.112160612370642</v>
      </c>
    </row>
    <row r="92" spans="1:135">
      <c r="A92" s="4" t="s">
        <v>89</v>
      </c>
      <c r="B92" s="5">
        <v>0.13417307029650899</v>
      </c>
      <c r="C92" s="5">
        <v>0.131370638055646</v>
      </c>
      <c r="D92" s="5">
        <v>0.115288796570737</v>
      </c>
      <c r="E92" s="5">
        <v>0.110546028310182</v>
      </c>
      <c r="F92" s="5">
        <v>9.9842902064532904E-2</v>
      </c>
      <c r="G92" s="5">
        <v>9.8430392843398801E-2</v>
      </c>
      <c r="H92" s="5">
        <v>9.9197175477037394E-2</v>
      </c>
      <c r="I92" s="5">
        <v>0.100089349264761</v>
      </c>
      <c r="J92" s="5">
        <v>9.1590425155674102E-2</v>
      </c>
      <c r="K92" s="5">
        <v>9.1435416250748594E-2</v>
      </c>
      <c r="L92" s="5">
        <v>9.9517131057272099E-2</v>
      </c>
      <c r="M92" s="5">
        <v>8.8838292329657495E-2</v>
      </c>
      <c r="N92" s="5">
        <v>9.9206144859649695E-2</v>
      </c>
      <c r="O92" s="5">
        <v>0.10222635844365401</v>
      </c>
      <c r="P92" s="5">
        <v>9.2606026321481405E-2</v>
      </c>
      <c r="Q92" s="5">
        <v>9.2004269100956104E-2</v>
      </c>
      <c r="R92" s="5">
        <v>7.9559532066142899E-2</v>
      </c>
      <c r="S92" s="5">
        <v>9.2653411149903095E-2</v>
      </c>
      <c r="T92" s="5">
        <v>0.13580626009160099</v>
      </c>
      <c r="U92" s="5">
        <v>0.11886740857573901</v>
      </c>
      <c r="V92" s="5">
        <v>0.12191432720232299</v>
      </c>
      <c r="W92" s="5">
        <v>0.112379481299201</v>
      </c>
      <c r="X92" s="5">
        <v>0.138363298971525</v>
      </c>
      <c r="Y92" s="5">
        <v>0.13524619806080901</v>
      </c>
      <c r="Z92" s="5">
        <v>0.13178651978324399</v>
      </c>
      <c r="AA92" s="5">
        <v>0.12758231013299801</v>
      </c>
      <c r="AB92" s="5">
        <v>0.135568273506839</v>
      </c>
      <c r="AC92" s="5">
        <v>0.102215019840382</v>
      </c>
      <c r="AD92" s="5">
        <v>9.5459627532410593E-2</v>
      </c>
      <c r="AE92" s="5">
        <v>9.4588836812952701E-2</v>
      </c>
      <c r="AF92" s="5">
        <v>9.4091461182172598E-2</v>
      </c>
      <c r="AG92" s="5">
        <v>9.2806048162270796E-2</v>
      </c>
      <c r="AH92" s="5">
        <v>0.108394309466894</v>
      </c>
      <c r="AI92" s="5">
        <v>0.111046192702761</v>
      </c>
      <c r="AJ92" s="5">
        <v>4.1632968002323599E-2</v>
      </c>
      <c r="AK92" s="5">
        <v>0.13626826358305399</v>
      </c>
      <c r="AL92" s="5">
        <v>0.12221163927272199</v>
      </c>
      <c r="AM92" s="5">
        <v>0.115523516068158</v>
      </c>
      <c r="AN92" s="5">
        <v>0.125849111511455</v>
      </c>
      <c r="AO92" s="5">
        <v>0.11281014560706</v>
      </c>
      <c r="AP92" s="5">
        <v>0.117555156607105</v>
      </c>
      <c r="AQ92" s="5">
        <v>0.13544150447117501</v>
      </c>
      <c r="AR92" s="5">
        <v>0.125738166153085</v>
      </c>
      <c r="AS92" s="5">
        <v>8.7094699522761998E-2</v>
      </c>
      <c r="AT92" s="5">
        <v>8.5815106819615905E-2</v>
      </c>
      <c r="AU92" s="5">
        <v>8.8735885094353997E-2</v>
      </c>
      <c r="AV92" s="5">
        <v>9.1058869053620595E-2</v>
      </c>
      <c r="AW92" s="5">
        <v>8.8708209040307504E-2</v>
      </c>
      <c r="AX92" s="5">
        <v>9.5367317637361906E-2</v>
      </c>
      <c r="AY92" s="5">
        <v>0.11597074092221001</v>
      </c>
      <c r="AZ92" s="5">
        <v>9.2514137540334093E-2</v>
      </c>
      <c r="BA92" s="5">
        <v>0.109814598810548</v>
      </c>
      <c r="BB92" s="5">
        <v>8.4863854394491595E-2</v>
      </c>
      <c r="BC92" s="5">
        <v>9.9701470218705998E-2</v>
      </c>
      <c r="BD92" s="5">
        <v>9.5177092366506705E-2</v>
      </c>
      <c r="BE92" s="5">
        <v>0.100703796246692</v>
      </c>
      <c r="BF92" s="5">
        <v>9.3351294771240198E-2</v>
      </c>
      <c r="BG92" s="5">
        <v>8.1084484079862199E-2</v>
      </c>
      <c r="BH92" s="5">
        <v>8.57631053200128E-2</v>
      </c>
      <c r="BI92" s="5">
        <v>7.4442891346586298E-2</v>
      </c>
      <c r="BJ92" s="5">
        <v>9.1433392521553206E-2</v>
      </c>
      <c r="BK92" s="5">
        <v>8.2717894206446999E-2</v>
      </c>
      <c r="BL92" s="5">
        <v>0.101373607676776</v>
      </c>
      <c r="BM92" s="5">
        <v>0.112361627975907</v>
      </c>
      <c r="BN92" s="5">
        <v>0.10526444214924</v>
      </c>
      <c r="BO92" s="5">
        <v>8.7529671645254006E-2</v>
      </c>
      <c r="BP92" s="5">
        <v>0.112962048900537</v>
      </c>
      <c r="BQ92" s="5">
        <v>0.103749974050777</v>
      </c>
      <c r="BR92" s="5">
        <v>9.7807188425950903E-2</v>
      </c>
      <c r="BS92" s="5">
        <v>0.110482300493792</v>
      </c>
      <c r="BT92" s="5">
        <v>0.10194805593315499</v>
      </c>
      <c r="BU92" s="5">
        <v>8.4844373961059996E-2</v>
      </c>
      <c r="BV92" s="5">
        <v>0.162966122024682</v>
      </c>
      <c r="BW92" s="5">
        <v>0.19829377607228299</v>
      </c>
      <c r="BX92" s="5">
        <v>0.18066868661926</v>
      </c>
      <c r="BY92" s="5">
        <v>0.142423347261426</v>
      </c>
      <c r="BZ92" s="5">
        <v>0.124053159836198</v>
      </c>
      <c r="CA92" s="5">
        <v>0.133977929861401</v>
      </c>
      <c r="CB92" s="5">
        <v>0.11405387856955899</v>
      </c>
      <c r="CC92" s="5">
        <v>0.26382210899471098</v>
      </c>
      <c r="CD92" s="5">
        <v>0.119199359768208</v>
      </c>
      <c r="CE92" s="5">
        <v>0.24908093202680101</v>
      </c>
      <c r="CF92" s="5">
        <v>9.8643096364326902E-2</v>
      </c>
      <c r="CG92" s="5">
        <v>0.118846486223307</v>
      </c>
      <c r="CH92" s="5">
        <v>0.113949597022054</v>
      </c>
      <c r="CI92" s="5">
        <v>0.16940366632151699</v>
      </c>
      <c r="CJ92" s="5">
        <v>0.1729059193129</v>
      </c>
      <c r="CK92" s="5">
        <v>0.186625648758355</v>
      </c>
      <c r="CL92" s="5">
        <v>0.31773399318830098</v>
      </c>
      <c r="CM92" s="5">
        <v>0.16439156134962199</v>
      </c>
      <c r="CN92" s="5">
        <v>1</v>
      </c>
      <c r="CO92" s="5">
        <v>9.3373131543172394E-2</v>
      </c>
      <c r="CP92" s="5">
        <v>0.123955864634111</v>
      </c>
      <c r="CQ92" s="5">
        <v>8.7885179840262104E-2</v>
      </c>
      <c r="CR92" s="5">
        <v>7.7264502540550006E-2</v>
      </c>
      <c r="CS92" s="5">
        <v>9.5508590147554098E-2</v>
      </c>
      <c r="CT92" s="5">
        <v>0.105252581352865</v>
      </c>
      <c r="CU92" s="5">
        <v>0.106562479268618</v>
      </c>
      <c r="CV92" s="5">
        <v>8.8202444505362895E-2</v>
      </c>
      <c r="CW92" s="5">
        <v>6.4932971087692998E-2</v>
      </c>
      <c r="CX92" s="5">
        <v>0.105709867353354</v>
      </c>
      <c r="CY92" s="5">
        <v>9.0683364336645395E-2</v>
      </c>
      <c r="CZ92" s="5">
        <v>0.12246355521196201</v>
      </c>
      <c r="DA92" s="5">
        <v>7.9825683700494199E-2</v>
      </c>
      <c r="DB92" s="5">
        <v>0.11874333863900401</v>
      </c>
      <c r="DC92" s="5">
        <v>8.5492265616771201E-2</v>
      </c>
      <c r="DD92" s="5">
        <v>0.13762789744050599</v>
      </c>
      <c r="DE92" s="5">
        <v>0.12552702670413399</v>
      </c>
      <c r="DF92" s="5">
        <v>9.7547385009185306E-2</v>
      </c>
      <c r="DG92" s="5">
        <v>0.10952125024029501</v>
      </c>
      <c r="DH92" s="5">
        <v>0.11837167273419801</v>
      </c>
      <c r="DI92" s="5">
        <v>0.14626162094936701</v>
      </c>
      <c r="DJ92" s="5">
        <v>0.11428351488596999</v>
      </c>
      <c r="DK92" s="5">
        <v>0.164797940641805</v>
      </c>
      <c r="DL92" s="5">
        <v>0.113585205316344</v>
      </c>
      <c r="DM92" s="5">
        <v>0.100800951612389</v>
      </c>
      <c r="DN92" s="5">
        <v>9.35900868802228E-2</v>
      </c>
      <c r="DO92" s="5">
        <v>0.11483577721461199</v>
      </c>
      <c r="DP92" s="5">
        <v>0.116642456410051</v>
      </c>
      <c r="DQ92" s="5">
        <v>0.110243246056359</v>
      </c>
      <c r="DR92" s="5">
        <v>0.122703223649273</v>
      </c>
      <c r="DS92" s="5">
        <v>8.8935289883099705E-2</v>
      </c>
      <c r="DT92" s="5">
        <v>9.4686420853291695E-2</v>
      </c>
      <c r="DU92" s="5">
        <v>8.5367927691713405E-2</v>
      </c>
      <c r="DV92" s="5">
        <v>6.9732152150007998E-2</v>
      </c>
      <c r="DW92" s="5">
        <v>7.2036869185863106E-2</v>
      </c>
      <c r="DX92" s="5">
        <v>8.1233943918786897E-2</v>
      </c>
      <c r="DY92" s="5">
        <v>7.5534568611313205E-2</v>
      </c>
      <c r="DZ92" s="5">
        <v>9.1779787197166202E-2</v>
      </c>
      <c r="EA92" s="5">
        <v>8.2312735057253894E-2</v>
      </c>
      <c r="EB92" s="5">
        <v>6.6812274110744099E-2</v>
      </c>
      <c r="EC92" s="5">
        <v>9.2214890733098506E-2</v>
      </c>
      <c r="ED92" s="5">
        <v>0.103354613965672</v>
      </c>
      <c r="EE92" s="5">
        <v>0.12914562242240801</v>
      </c>
    </row>
    <row r="93" spans="1:135">
      <c r="A93" s="4" t="s">
        <v>90</v>
      </c>
      <c r="B93" s="5">
        <v>0.109676714763716</v>
      </c>
      <c r="C93" s="5">
        <v>0.122278474462249</v>
      </c>
      <c r="D93" s="5">
        <v>0.106856574163011</v>
      </c>
      <c r="E93" s="5">
        <v>0.106846970316364</v>
      </c>
      <c r="F93" s="5">
        <v>9.5252137069227999E-2</v>
      </c>
      <c r="G93" s="5">
        <v>9.4467260947189699E-2</v>
      </c>
      <c r="H93" s="5">
        <v>9.5020713759791306E-2</v>
      </c>
      <c r="I93" s="5">
        <v>9.8829978949918906E-2</v>
      </c>
      <c r="J93" s="5">
        <v>9.0539792336904901E-2</v>
      </c>
      <c r="K93" s="5">
        <v>8.5494647645933203E-2</v>
      </c>
      <c r="L93" s="5">
        <v>9.6192267047734703E-2</v>
      </c>
      <c r="M93" s="5">
        <v>8.8700927939005303E-2</v>
      </c>
      <c r="N93" s="5">
        <v>9.6446374567136894E-2</v>
      </c>
      <c r="O93" s="5">
        <v>9.0391768943781106E-2</v>
      </c>
      <c r="P93" s="5">
        <v>8.2584341325169494E-2</v>
      </c>
      <c r="Q93" s="5">
        <v>8.5739268404907101E-2</v>
      </c>
      <c r="R93" s="5">
        <v>7.1871007793064198E-2</v>
      </c>
      <c r="S93" s="5">
        <v>7.9930754706569296E-2</v>
      </c>
      <c r="T93" s="5">
        <v>0.116340855830668</v>
      </c>
      <c r="U93" s="5">
        <v>0.109895891829071</v>
      </c>
      <c r="V93" s="5">
        <v>0.120545836093137</v>
      </c>
      <c r="W93" s="5">
        <v>0.107232665370275</v>
      </c>
      <c r="X93" s="5">
        <v>0.123134674087026</v>
      </c>
      <c r="Y93" s="5">
        <v>0.12175433316734099</v>
      </c>
      <c r="Z93" s="5">
        <v>0.116190362875075</v>
      </c>
      <c r="AA93" s="5">
        <v>0.121526515381581</v>
      </c>
      <c r="AB93" s="5">
        <v>0.11694894263786899</v>
      </c>
      <c r="AC93" s="5">
        <v>9.3205874887298104E-2</v>
      </c>
      <c r="AD93" s="5">
        <v>9.1207964267300198E-2</v>
      </c>
      <c r="AE93" s="5">
        <v>9.6909550629939098E-2</v>
      </c>
      <c r="AF93" s="5">
        <v>8.4199729184706404E-2</v>
      </c>
      <c r="AG93" s="5">
        <v>8.9491027378979904E-2</v>
      </c>
      <c r="AH93" s="5">
        <v>9.4992026641138497E-2</v>
      </c>
      <c r="AI93" s="5">
        <v>0.107167271300724</v>
      </c>
      <c r="AJ93" s="5">
        <v>4.0766500773072603E-2</v>
      </c>
      <c r="AK93" s="5">
        <v>0.119407069206194</v>
      </c>
      <c r="AL93" s="5">
        <v>0.112270507432308</v>
      </c>
      <c r="AM93" s="5">
        <v>0.11380941795999</v>
      </c>
      <c r="AN93" s="5">
        <v>0.107123647847596</v>
      </c>
      <c r="AO93" s="5">
        <v>0.109158729037272</v>
      </c>
      <c r="AP93" s="5">
        <v>0.11125224002700999</v>
      </c>
      <c r="AQ93" s="5">
        <v>0.124487940119725</v>
      </c>
      <c r="AR93" s="5">
        <v>0.12016557300538699</v>
      </c>
      <c r="AS93" s="5">
        <v>8.7495895456980596E-2</v>
      </c>
      <c r="AT93" s="5">
        <v>7.6999446738081997E-2</v>
      </c>
      <c r="AU93" s="5">
        <v>8.4360302544120996E-2</v>
      </c>
      <c r="AV93" s="5">
        <v>7.7307768818449599E-2</v>
      </c>
      <c r="AW93" s="5">
        <v>8.1908324073396502E-2</v>
      </c>
      <c r="AX93" s="5">
        <v>9.4048980116368197E-2</v>
      </c>
      <c r="AY93" s="5">
        <v>0.112089618641748</v>
      </c>
      <c r="AZ93" s="5">
        <v>8.7947033968117899E-2</v>
      </c>
      <c r="BA93" s="5">
        <v>9.5915141472596499E-2</v>
      </c>
      <c r="BB93" s="5">
        <v>8.0694981598962004E-2</v>
      </c>
      <c r="BC93" s="5">
        <v>8.8232392292643902E-2</v>
      </c>
      <c r="BD93" s="5">
        <v>9.1222241803185694E-2</v>
      </c>
      <c r="BE93" s="5">
        <v>9.6124417762983E-2</v>
      </c>
      <c r="BF93" s="5">
        <v>8.6343584068378498E-2</v>
      </c>
      <c r="BG93" s="5">
        <v>7.3548124190378594E-2</v>
      </c>
      <c r="BH93" s="5">
        <v>8.0814852686298302E-2</v>
      </c>
      <c r="BI93" s="5">
        <v>7.5468743611139297E-2</v>
      </c>
      <c r="BJ93" s="5">
        <v>8.7788809562923301E-2</v>
      </c>
      <c r="BK93" s="5">
        <v>8.0898780210052604E-2</v>
      </c>
      <c r="BL93" s="5">
        <v>8.9498877067217097E-2</v>
      </c>
      <c r="BM93" s="5">
        <v>0.101520283785201</v>
      </c>
      <c r="BN93" s="5">
        <v>9.5366471955624005E-2</v>
      </c>
      <c r="BO93" s="5">
        <v>8.3819725563256703E-2</v>
      </c>
      <c r="BP93" s="5">
        <v>9.7278282571970798E-2</v>
      </c>
      <c r="BQ93" s="5">
        <v>9.9942288929023598E-2</v>
      </c>
      <c r="BR93" s="5">
        <v>9.2306278334222405E-2</v>
      </c>
      <c r="BS93" s="5">
        <v>0.102298725736584</v>
      </c>
      <c r="BT93" s="5">
        <v>8.9884132327264804E-2</v>
      </c>
      <c r="BU93" s="5">
        <v>7.9686623679794594E-2</v>
      </c>
      <c r="BV93" s="5">
        <v>0.13526688414072799</v>
      </c>
      <c r="BW93" s="5">
        <v>0.17480649069305201</v>
      </c>
      <c r="BX93" s="5">
        <v>0.15966857650069899</v>
      </c>
      <c r="BY93" s="5">
        <v>0.124093218748222</v>
      </c>
      <c r="BZ93" s="5">
        <v>0.129358409215345</v>
      </c>
      <c r="CA93" s="5">
        <v>0.11891961400598999</v>
      </c>
      <c r="CB93" s="5">
        <v>9.3282237840151203E-2</v>
      </c>
      <c r="CC93" s="5">
        <v>0.19897903849711701</v>
      </c>
      <c r="CD93" s="5">
        <v>0.101985341651673</v>
      </c>
      <c r="CE93" s="5">
        <v>0.19952632419649799</v>
      </c>
      <c r="CF93" s="5">
        <v>8.3318270166195793E-2</v>
      </c>
      <c r="CG93" s="5">
        <v>0.100775465932452</v>
      </c>
      <c r="CH93" s="5">
        <v>9.6399549761074996E-2</v>
      </c>
      <c r="CI93" s="5">
        <v>0.14860504949824299</v>
      </c>
      <c r="CJ93" s="5">
        <v>0.14806111913737399</v>
      </c>
      <c r="CK93" s="5">
        <v>0.16797775877969401</v>
      </c>
      <c r="CL93" s="5">
        <v>0.27410480732078502</v>
      </c>
      <c r="CM93" s="5">
        <v>0.147452969637938</v>
      </c>
      <c r="CN93" s="5">
        <v>0.16621176575541299</v>
      </c>
      <c r="CO93" s="5">
        <v>1</v>
      </c>
      <c r="CP93" s="5">
        <v>0.490761061507338</v>
      </c>
      <c r="CQ93" s="5">
        <v>0.32667158178393002</v>
      </c>
      <c r="CR93" s="5">
        <v>0.30371220348420003</v>
      </c>
      <c r="CS93" s="5">
        <v>8.0642491655589801E-2</v>
      </c>
      <c r="CT93" s="5">
        <v>9.4797024294108398E-2</v>
      </c>
      <c r="CU93" s="5">
        <v>9.2838127957971195E-2</v>
      </c>
      <c r="CV93" s="5">
        <v>8.1878327328821596E-2</v>
      </c>
      <c r="CW93" s="5">
        <v>6.3195088160352506E-2</v>
      </c>
      <c r="CX93" s="5">
        <v>0.100277629598612</v>
      </c>
      <c r="CY93" s="5">
        <v>8.9298202128760398E-2</v>
      </c>
      <c r="CZ93" s="5">
        <v>0.115870844817241</v>
      </c>
      <c r="DA93" s="5">
        <v>7.0916343228220297E-2</v>
      </c>
      <c r="DB93" s="5">
        <v>0.10767770152686899</v>
      </c>
      <c r="DC93" s="5">
        <v>7.6015421550218107E-2</v>
      </c>
      <c r="DD93" s="5">
        <v>0.14191946568851799</v>
      </c>
      <c r="DE93" s="5">
        <v>0.114608170171971</v>
      </c>
      <c r="DF93" s="5">
        <v>9.3089668021975103E-2</v>
      </c>
      <c r="DG93" s="5">
        <v>0.10442292540417</v>
      </c>
      <c r="DH93" s="5">
        <v>9.9267511690902505E-2</v>
      </c>
      <c r="DI93" s="5">
        <v>0.11874865390501101</v>
      </c>
      <c r="DJ93" s="5">
        <v>8.8197732527030906E-2</v>
      </c>
      <c r="DK93" s="5">
        <v>0.140617921193153</v>
      </c>
      <c r="DL93" s="5">
        <v>0.10778737138781901</v>
      </c>
      <c r="DM93" s="5">
        <v>8.3410369420895497E-2</v>
      </c>
      <c r="DN93" s="5">
        <v>8.9027588679143205E-2</v>
      </c>
      <c r="DO93" s="5">
        <v>0.109188225995951</v>
      </c>
      <c r="DP93" s="5">
        <v>0.11125865546759001</v>
      </c>
      <c r="DQ93" s="5">
        <v>0.102658814706874</v>
      </c>
      <c r="DR93" s="5">
        <v>0.121683089773092</v>
      </c>
      <c r="DS93" s="5">
        <v>8.3848691771837403E-2</v>
      </c>
      <c r="DT93" s="5">
        <v>7.8958985720710098E-2</v>
      </c>
      <c r="DU93" s="5">
        <v>8.1420496757983796E-2</v>
      </c>
      <c r="DV93" s="5">
        <v>6.9831707019070793E-2</v>
      </c>
      <c r="DW93" s="5">
        <v>6.6817980034549404E-2</v>
      </c>
      <c r="DX93" s="5">
        <v>7.2466974875799103E-2</v>
      </c>
      <c r="DY93" s="5">
        <v>7.2157308869278902E-2</v>
      </c>
      <c r="DZ93" s="5">
        <v>8.0946173732820301E-2</v>
      </c>
      <c r="EA93" s="5">
        <v>7.0579736352295003E-2</v>
      </c>
      <c r="EB93" s="5">
        <v>6.1801408137034997E-2</v>
      </c>
      <c r="EC93" s="5">
        <v>8.8125884943489594E-2</v>
      </c>
      <c r="ED93" s="5">
        <v>9.7970225400983296E-2</v>
      </c>
      <c r="EE93" s="5">
        <v>0.125639422709344</v>
      </c>
    </row>
    <row r="94" spans="1:135">
      <c r="A94" s="4" t="s">
        <v>91</v>
      </c>
      <c r="B94" s="5">
        <v>0.13720463433877</v>
      </c>
      <c r="C94" s="5">
        <v>0.13310851603332499</v>
      </c>
      <c r="D94" s="5">
        <v>0.11991072699821601</v>
      </c>
      <c r="E94" s="5">
        <v>0.124618036050926</v>
      </c>
      <c r="F94" s="5">
        <v>0.104887818257645</v>
      </c>
      <c r="G94" s="5">
        <v>0.100596173136249</v>
      </c>
      <c r="H94" s="5">
        <v>0.10018185527868199</v>
      </c>
      <c r="I94" s="5">
        <v>0.100453409658806</v>
      </c>
      <c r="J94" s="5">
        <v>9.73100629038198E-2</v>
      </c>
      <c r="K94" s="5">
        <v>9.0622843793452396E-2</v>
      </c>
      <c r="L94" s="5">
        <v>0.10387278329517</v>
      </c>
      <c r="M94" s="5">
        <v>9.2981712909639094E-2</v>
      </c>
      <c r="N94" s="5">
        <v>0.10706014213993099</v>
      </c>
      <c r="O94" s="5">
        <v>9.65693488034855E-2</v>
      </c>
      <c r="P94" s="5">
        <v>8.6120493153419894E-2</v>
      </c>
      <c r="Q94" s="5">
        <v>9.8281010383710302E-2</v>
      </c>
      <c r="R94" s="5">
        <v>8.5642193258046104E-2</v>
      </c>
      <c r="S94" s="5">
        <v>8.8160886649231995E-2</v>
      </c>
      <c r="T94" s="5">
        <v>0.131277211984896</v>
      </c>
      <c r="U94" s="5">
        <v>0.13306997026178399</v>
      </c>
      <c r="V94" s="5">
        <v>0.12831096830896199</v>
      </c>
      <c r="W94" s="5">
        <v>0.120991220137533</v>
      </c>
      <c r="X94" s="5">
        <v>0.136448138945582</v>
      </c>
      <c r="Y94" s="5">
        <v>0.138694608657771</v>
      </c>
      <c r="Z94" s="5">
        <v>0.12712350770490499</v>
      </c>
      <c r="AA94" s="5">
        <v>0.13493583629250799</v>
      </c>
      <c r="AB94" s="5">
        <v>0.13835963447357</v>
      </c>
      <c r="AC94" s="5">
        <v>9.6584371609849104E-2</v>
      </c>
      <c r="AD94" s="5">
        <v>0.102482741191774</v>
      </c>
      <c r="AE94" s="5">
        <v>0.10435499270695001</v>
      </c>
      <c r="AF94" s="5">
        <v>0.101692305010082</v>
      </c>
      <c r="AG94" s="5">
        <v>9.6703740992365797E-2</v>
      </c>
      <c r="AH94" s="5">
        <v>0.107588487940648</v>
      </c>
      <c r="AI94" s="5">
        <v>0.11878450418054</v>
      </c>
      <c r="AJ94" s="5">
        <v>4.5201033110587999E-2</v>
      </c>
      <c r="AK94" s="5">
        <v>0.133597912706028</v>
      </c>
      <c r="AL94" s="5">
        <v>0.12961769195528799</v>
      </c>
      <c r="AM94" s="5">
        <v>0.13005661267056101</v>
      </c>
      <c r="AN94" s="5">
        <v>0.11896450009002001</v>
      </c>
      <c r="AO94" s="5">
        <v>0.121899346791442</v>
      </c>
      <c r="AP94" s="5">
        <v>0.121007719977145</v>
      </c>
      <c r="AQ94" s="5">
        <v>0.12701948320581799</v>
      </c>
      <c r="AR94" s="5">
        <v>0.13516446143132399</v>
      </c>
      <c r="AS94" s="5">
        <v>9.5832129745530598E-2</v>
      </c>
      <c r="AT94" s="5">
        <v>8.8854217546828401E-2</v>
      </c>
      <c r="AU94" s="5">
        <v>9.9348766139506398E-2</v>
      </c>
      <c r="AV94" s="5">
        <v>9.1287772470004094E-2</v>
      </c>
      <c r="AW94" s="5">
        <v>9.2181323459092607E-2</v>
      </c>
      <c r="AX94" s="5">
        <v>9.7655574905943801E-2</v>
      </c>
      <c r="AY94" s="5">
        <v>0.11680516933552799</v>
      </c>
      <c r="AZ94" s="5">
        <v>9.5754048621478904E-2</v>
      </c>
      <c r="BA94" s="5">
        <v>0.109197596067201</v>
      </c>
      <c r="BB94" s="5">
        <v>8.7729619968311995E-2</v>
      </c>
      <c r="BC94" s="5">
        <v>9.73320394216554E-2</v>
      </c>
      <c r="BD94" s="5">
        <v>0.101237264861224</v>
      </c>
      <c r="BE94" s="5">
        <v>0.107862397814592</v>
      </c>
      <c r="BF94" s="5">
        <v>9.3817723370117595E-2</v>
      </c>
      <c r="BG94" s="5">
        <v>7.8062000911148705E-2</v>
      </c>
      <c r="BH94" s="5">
        <v>8.7478787165090804E-2</v>
      </c>
      <c r="BI94" s="5">
        <v>8.28483982984239E-2</v>
      </c>
      <c r="BJ94" s="5">
        <v>9.0009545710257002E-2</v>
      </c>
      <c r="BK94" s="5">
        <v>8.5996678082829597E-2</v>
      </c>
      <c r="BL94" s="5">
        <v>9.7888357039691995E-2</v>
      </c>
      <c r="BM94" s="5">
        <v>0.110240783800332</v>
      </c>
      <c r="BN94" s="5">
        <v>0.10794395890594199</v>
      </c>
      <c r="BO94" s="5">
        <v>9.2930441799921798E-2</v>
      </c>
      <c r="BP94" s="5">
        <v>0.118334573110961</v>
      </c>
      <c r="BQ94" s="5">
        <v>0.10954308608914</v>
      </c>
      <c r="BR94" s="5">
        <v>0.10698243153332899</v>
      </c>
      <c r="BS94" s="5">
        <v>0.109539168760971</v>
      </c>
      <c r="BT94" s="5">
        <v>0.10901487929939301</v>
      </c>
      <c r="BU94" s="5">
        <v>8.0895980686253893E-2</v>
      </c>
      <c r="BV94" s="5">
        <v>0.143559022473914</v>
      </c>
      <c r="BW94" s="5">
        <v>0.187185715223527</v>
      </c>
      <c r="BX94" s="5">
        <v>0.177398499050644</v>
      </c>
      <c r="BY94" s="5">
        <v>0.13112352556047399</v>
      </c>
      <c r="BZ94" s="5">
        <v>0.12895438432234299</v>
      </c>
      <c r="CA94" s="5">
        <v>0.126562509283599</v>
      </c>
      <c r="CB94" s="5">
        <v>0.11006463991127299</v>
      </c>
      <c r="CC94" s="5">
        <v>0.22210006315883399</v>
      </c>
      <c r="CD94" s="5">
        <v>0.110306277958216</v>
      </c>
      <c r="CE94" s="5">
        <v>0.22873352973744801</v>
      </c>
      <c r="CF94" s="5">
        <v>9.6936727251063295E-2</v>
      </c>
      <c r="CG94" s="5">
        <v>0.11177555976527299</v>
      </c>
      <c r="CH94" s="5">
        <v>0.10572603545883399</v>
      </c>
      <c r="CI94" s="5">
        <v>0.15773956407998399</v>
      </c>
      <c r="CJ94" s="5">
        <v>0.16323429621955601</v>
      </c>
      <c r="CK94" s="5">
        <v>0.17189420610825701</v>
      </c>
      <c r="CL94" s="5">
        <v>0.29553486890752301</v>
      </c>
      <c r="CM94" s="5">
        <v>0.157628661451577</v>
      </c>
      <c r="CN94" s="5">
        <v>0.18197487884944399</v>
      </c>
      <c r="CO94" s="5">
        <v>0.43121111930047201</v>
      </c>
      <c r="CP94" s="5">
        <v>1</v>
      </c>
      <c r="CQ94" s="5">
        <v>0.34044051738473802</v>
      </c>
      <c r="CR94" s="5">
        <v>0.31022467992664199</v>
      </c>
      <c r="CS94" s="5">
        <v>9.4256547836038304E-2</v>
      </c>
      <c r="CT94" s="5">
        <v>0.10278495754247099</v>
      </c>
      <c r="CU94" s="5">
        <v>0.104712710683772</v>
      </c>
      <c r="CV94" s="5">
        <v>8.8892757645088097E-2</v>
      </c>
      <c r="CW94" s="5">
        <v>6.6490424641131501E-2</v>
      </c>
      <c r="CX94" s="5">
        <v>0.109905340154241</v>
      </c>
      <c r="CY94" s="5">
        <v>9.6951247391991693E-2</v>
      </c>
      <c r="CZ94" s="5">
        <v>0.125576501524089</v>
      </c>
      <c r="DA94" s="5">
        <v>9.0252765801894397E-2</v>
      </c>
      <c r="DB94" s="5">
        <v>0.115680367074862</v>
      </c>
      <c r="DC94" s="5">
        <v>8.7882133738182294E-2</v>
      </c>
      <c r="DD94" s="5">
        <v>0.123826348768561</v>
      </c>
      <c r="DE94" s="5">
        <v>0.124301189561631</v>
      </c>
      <c r="DF94" s="5">
        <v>9.0490784192517604E-2</v>
      </c>
      <c r="DG94" s="5">
        <v>0.105107936654058</v>
      </c>
      <c r="DH94" s="5">
        <v>0.11915540508138001</v>
      </c>
      <c r="DI94" s="5">
        <v>0.13184605693354201</v>
      </c>
      <c r="DJ94" s="5">
        <v>0.103808693325795</v>
      </c>
      <c r="DK94" s="5">
        <v>0.154282210170545</v>
      </c>
      <c r="DL94" s="5">
        <v>0.106495966157269</v>
      </c>
      <c r="DM94" s="5">
        <v>0.10175222845408199</v>
      </c>
      <c r="DN94" s="5">
        <v>9.4002639288770104E-2</v>
      </c>
      <c r="DO94" s="5">
        <v>0.113777699774299</v>
      </c>
      <c r="DP94" s="5">
        <v>0.120631405242937</v>
      </c>
      <c r="DQ94" s="5">
        <v>0.11392385220892801</v>
      </c>
      <c r="DR94" s="5">
        <v>0.129283611641064</v>
      </c>
      <c r="DS94" s="5">
        <v>8.8485197180520198E-2</v>
      </c>
      <c r="DT94" s="5">
        <v>8.2880530078925901E-2</v>
      </c>
      <c r="DU94" s="5">
        <v>8.3206583595955994E-2</v>
      </c>
      <c r="DV94" s="5">
        <v>7.0416968976590999E-2</v>
      </c>
      <c r="DW94" s="5">
        <v>7.0155447590383002E-2</v>
      </c>
      <c r="DX94" s="5">
        <v>7.6933513558750305E-2</v>
      </c>
      <c r="DY94" s="5">
        <v>7.8813955188072105E-2</v>
      </c>
      <c r="DZ94" s="5">
        <v>9.4603669031052995E-2</v>
      </c>
      <c r="EA94" s="5">
        <v>7.50091785348318E-2</v>
      </c>
      <c r="EB94" s="5">
        <v>7.0810049970378694E-2</v>
      </c>
      <c r="EC94" s="5">
        <v>9.6999254254027195E-2</v>
      </c>
      <c r="ED94" s="5">
        <v>0.102526246494181</v>
      </c>
      <c r="EE94" s="5">
        <v>0.13043458706807701</v>
      </c>
    </row>
    <row r="95" spans="1:135">
      <c r="A95" s="4" t="s">
        <v>92</v>
      </c>
      <c r="B95" s="5">
        <v>0.12671561104845</v>
      </c>
      <c r="C95" s="5">
        <v>0.12158073585979599</v>
      </c>
      <c r="D95" s="5">
        <v>0.11561619836646</v>
      </c>
      <c r="E95" s="5">
        <v>0.115136212976333</v>
      </c>
      <c r="F95" s="5">
        <v>0.100869539631408</v>
      </c>
      <c r="G95" s="5">
        <v>9.7259496186384506E-2</v>
      </c>
      <c r="H95" s="5">
        <v>0.100237446811027</v>
      </c>
      <c r="I95" s="5">
        <v>9.6790998440173803E-2</v>
      </c>
      <c r="J95" s="5">
        <v>9.1111146342236701E-2</v>
      </c>
      <c r="K95" s="5">
        <v>9.1191411015727197E-2</v>
      </c>
      <c r="L95" s="5">
        <v>0.101069187717852</v>
      </c>
      <c r="M95" s="5">
        <v>9.1842682519894997E-2</v>
      </c>
      <c r="N95" s="5">
        <v>0.10736847860430999</v>
      </c>
      <c r="O95" s="5">
        <v>9.3946158637040506E-2</v>
      </c>
      <c r="P95" s="5">
        <v>8.7266858559472901E-2</v>
      </c>
      <c r="Q95" s="5">
        <v>9.0409785611296006E-2</v>
      </c>
      <c r="R95" s="5">
        <v>7.9898941613268298E-2</v>
      </c>
      <c r="S95" s="5">
        <v>9.0951861095261197E-2</v>
      </c>
      <c r="T95" s="5">
        <v>0.130819359540608</v>
      </c>
      <c r="U95" s="5">
        <v>0.12599310503108099</v>
      </c>
      <c r="V95" s="5">
        <v>0.125022290721964</v>
      </c>
      <c r="W95" s="5">
        <v>0.11599216911660799</v>
      </c>
      <c r="X95" s="5">
        <v>0.128531634142381</v>
      </c>
      <c r="Y95" s="5">
        <v>0.127562926426979</v>
      </c>
      <c r="Z95" s="5">
        <v>0.124596032677828</v>
      </c>
      <c r="AA95" s="5">
        <v>0.133653503147661</v>
      </c>
      <c r="AB95" s="5">
        <v>0.12222393184846</v>
      </c>
      <c r="AC95" s="5">
        <v>9.6525090282766499E-2</v>
      </c>
      <c r="AD95" s="5">
        <v>9.4672136233738199E-2</v>
      </c>
      <c r="AE95" s="5">
        <v>0.10381384528781799</v>
      </c>
      <c r="AF95" s="5">
        <v>9.4401213438482498E-2</v>
      </c>
      <c r="AG95" s="5">
        <v>9.01001244619202E-2</v>
      </c>
      <c r="AH95" s="5">
        <v>9.8391939773326498E-2</v>
      </c>
      <c r="AI95" s="5">
        <v>0.113227004792987</v>
      </c>
      <c r="AJ95" s="5">
        <v>4.1067710599945399E-2</v>
      </c>
      <c r="AK95" s="5">
        <v>0.12831461727681601</v>
      </c>
      <c r="AL95" s="5">
        <v>0.11707267166560099</v>
      </c>
      <c r="AM95" s="5">
        <v>0.11351458936515101</v>
      </c>
      <c r="AN95" s="5">
        <v>0.120788695649219</v>
      </c>
      <c r="AO95" s="5">
        <v>0.122943067446834</v>
      </c>
      <c r="AP95" s="5">
        <v>0.115939253064616</v>
      </c>
      <c r="AQ95" s="5">
        <v>0.12329621917397</v>
      </c>
      <c r="AR95" s="5">
        <v>0.124334343810593</v>
      </c>
      <c r="AS95" s="5">
        <v>9.2963887428124198E-2</v>
      </c>
      <c r="AT95" s="5">
        <v>8.826030059975E-2</v>
      </c>
      <c r="AU95" s="5">
        <v>9.0332951333180506E-2</v>
      </c>
      <c r="AV95" s="5">
        <v>8.7038889055419094E-2</v>
      </c>
      <c r="AW95" s="5">
        <v>9.0799565052402997E-2</v>
      </c>
      <c r="AX95" s="5">
        <v>9.1657693108750604E-2</v>
      </c>
      <c r="AY95" s="5">
        <v>0.11146637272809801</v>
      </c>
      <c r="AZ95" s="5">
        <v>8.9055731438695898E-2</v>
      </c>
      <c r="BA95" s="5">
        <v>0.104605118244258</v>
      </c>
      <c r="BB95" s="5">
        <v>8.7158005429836399E-2</v>
      </c>
      <c r="BC95" s="5">
        <v>0.10943201491030199</v>
      </c>
      <c r="BD95" s="5">
        <v>0.103869179001219</v>
      </c>
      <c r="BE95" s="5">
        <v>0.103397933186385</v>
      </c>
      <c r="BF95" s="5">
        <v>9.29120128103927E-2</v>
      </c>
      <c r="BG95" s="5">
        <v>7.8367164407764103E-2</v>
      </c>
      <c r="BH95" s="5">
        <v>9.1108943756766106E-2</v>
      </c>
      <c r="BI95" s="5">
        <v>8.2987117028026899E-2</v>
      </c>
      <c r="BJ95" s="5">
        <v>9.8650942053863599E-2</v>
      </c>
      <c r="BK95" s="5">
        <v>8.6856076288419196E-2</v>
      </c>
      <c r="BL95" s="5">
        <v>0.10077206354967699</v>
      </c>
      <c r="BM95" s="5">
        <v>0.10953936309175601</v>
      </c>
      <c r="BN95" s="5">
        <v>0.10876138689774199</v>
      </c>
      <c r="BO95" s="5">
        <v>9.4851792019370093E-2</v>
      </c>
      <c r="BP95" s="5">
        <v>0.116295776181902</v>
      </c>
      <c r="BQ95" s="5">
        <v>0.110705611259886</v>
      </c>
      <c r="BR95" s="5">
        <v>0.105519091946237</v>
      </c>
      <c r="BS95" s="5">
        <v>0.111590114039629</v>
      </c>
      <c r="BT95" s="5">
        <v>0.10412901325297801</v>
      </c>
      <c r="BU95" s="5">
        <v>8.8774503247618097E-2</v>
      </c>
      <c r="BV95" s="5">
        <v>0.14315612819624299</v>
      </c>
      <c r="BW95" s="5">
        <v>0.187758037275532</v>
      </c>
      <c r="BX95" s="5">
        <v>0.17579677452724099</v>
      </c>
      <c r="BY95" s="5">
        <v>0.13305346304257701</v>
      </c>
      <c r="BZ95" s="5">
        <v>0.13511762752408399</v>
      </c>
      <c r="CA95" s="5">
        <v>0.127782215043377</v>
      </c>
      <c r="CB95" s="5">
        <v>0.105535489947252</v>
      </c>
      <c r="CC95" s="5">
        <v>0.22842657944934799</v>
      </c>
      <c r="CD95" s="5">
        <v>0.11345096878545401</v>
      </c>
      <c r="CE95" s="5">
        <v>0.220491042314958</v>
      </c>
      <c r="CF95" s="5">
        <v>9.6248222038530507E-2</v>
      </c>
      <c r="CG95" s="5">
        <v>0.114365148784077</v>
      </c>
      <c r="CH95" s="5">
        <v>0.10991301561325401</v>
      </c>
      <c r="CI95" s="5">
        <v>0.16913722416301299</v>
      </c>
      <c r="CJ95" s="5">
        <v>0.163132112495875</v>
      </c>
      <c r="CK95" s="5">
        <v>0.173811366986866</v>
      </c>
      <c r="CL95" s="5">
        <v>0.26803501395546298</v>
      </c>
      <c r="CM95" s="5">
        <v>0.16204278901713201</v>
      </c>
      <c r="CN95" s="5">
        <v>0.17571158361804401</v>
      </c>
      <c r="CO95" s="5">
        <v>0.367931851871237</v>
      </c>
      <c r="CP95" s="5">
        <v>0.44471154636306098</v>
      </c>
      <c r="CQ95" s="5">
        <v>1</v>
      </c>
      <c r="CR95" s="5">
        <v>0.31852229182797998</v>
      </c>
      <c r="CS95" s="5">
        <v>8.9298135340391993E-2</v>
      </c>
      <c r="CT95" s="5">
        <v>0.102808692301789</v>
      </c>
      <c r="CU95" s="5">
        <v>9.9541333611868996E-2</v>
      </c>
      <c r="CV95" s="5">
        <v>8.0477346772353006E-2</v>
      </c>
      <c r="CW95" s="5">
        <v>6.1024334761699203E-2</v>
      </c>
      <c r="CX95" s="5">
        <v>0.106055258883802</v>
      </c>
      <c r="CY95" s="5">
        <v>9.2371741343337796E-2</v>
      </c>
      <c r="CZ95" s="5">
        <v>0.111099269838335</v>
      </c>
      <c r="DA95" s="5">
        <v>8.2852207444997494E-2</v>
      </c>
      <c r="DB95" s="5">
        <v>0.109692920039581</v>
      </c>
      <c r="DC95" s="5">
        <v>8.8560413178415606E-2</v>
      </c>
      <c r="DD95" s="5">
        <v>0.112120029097282</v>
      </c>
      <c r="DE95" s="5">
        <v>0.121214512811192</v>
      </c>
      <c r="DF95" s="5">
        <v>9.1085001349504105E-2</v>
      </c>
      <c r="DG95" s="5">
        <v>0.103626904426039</v>
      </c>
      <c r="DH95" s="5">
        <v>0.106662273015629</v>
      </c>
      <c r="DI95" s="5">
        <v>0.13101451434512101</v>
      </c>
      <c r="DJ95" s="5">
        <v>9.4404005936215896E-2</v>
      </c>
      <c r="DK95" s="5">
        <v>0.13882185907120301</v>
      </c>
      <c r="DL95" s="5">
        <v>0.103088490935432</v>
      </c>
      <c r="DM95" s="5">
        <v>9.2880355546011095E-2</v>
      </c>
      <c r="DN95" s="5">
        <v>8.7863196574681099E-2</v>
      </c>
      <c r="DO95" s="5">
        <v>0.10767461072475699</v>
      </c>
      <c r="DP95" s="5">
        <v>0.115586963613723</v>
      </c>
      <c r="DQ95" s="5">
        <v>0.104326687341599</v>
      </c>
      <c r="DR95" s="5">
        <v>0.11895967324246499</v>
      </c>
      <c r="DS95" s="5">
        <v>8.7425345862519294E-2</v>
      </c>
      <c r="DT95" s="5">
        <v>8.3264226686305301E-2</v>
      </c>
      <c r="DU95" s="5">
        <v>8.3307111228316799E-2</v>
      </c>
      <c r="DV95" s="5">
        <v>6.8397211860303397E-2</v>
      </c>
      <c r="DW95" s="5">
        <v>7.6578743336502997E-2</v>
      </c>
      <c r="DX95" s="5">
        <v>7.7884515407497898E-2</v>
      </c>
      <c r="DY95" s="5">
        <v>7.4426186791571397E-2</v>
      </c>
      <c r="DZ95" s="5">
        <v>9.0177195965146006E-2</v>
      </c>
      <c r="EA95" s="5">
        <v>7.7254951385730394E-2</v>
      </c>
      <c r="EB95" s="5">
        <v>6.9624472530847498E-2</v>
      </c>
      <c r="EC95" s="5">
        <v>9.4511334834902899E-2</v>
      </c>
      <c r="ED95" s="5">
        <v>0.107019179998491</v>
      </c>
      <c r="EE95" s="5">
        <v>0.12871926565894101</v>
      </c>
    </row>
    <row r="96" spans="1:135">
      <c r="A96" s="4" t="s">
        <v>93</v>
      </c>
      <c r="B96" s="5">
        <v>0.135106076497093</v>
      </c>
      <c r="C96" s="5">
        <v>0.13356648784779099</v>
      </c>
      <c r="D96" s="5">
        <v>0.12286529331370299</v>
      </c>
      <c r="E96" s="5">
        <v>0.12185716092336001</v>
      </c>
      <c r="F96" s="5">
        <v>0.109784335749503</v>
      </c>
      <c r="G96" s="5">
        <v>0.1077641299342</v>
      </c>
      <c r="H96" s="5">
        <v>0.10537848075438799</v>
      </c>
      <c r="I96" s="5">
        <v>0.112429845683219</v>
      </c>
      <c r="J96" s="5">
        <v>0.10412179779556099</v>
      </c>
      <c r="K96" s="5">
        <v>9.70761401407291E-2</v>
      </c>
      <c r="L96" s="5">
        <v>0.110147173309077</v>
      </c>
      <c r="M96" s="5">
        <v>0.10843459905097</v>
      </c>
      <c r="N96" s="5">
        <v>0.112048199664707</v>
      </c>
      <c r="O96" s="5">
        <v>0.101980090800199</v>
      </c>
      <c r="P96" s="5">
        <v>9.4167235135240002E-2</v>
      </c>
      <c r="Q96" s="5">
        <v>0.103410528622711</v>
      </c>
      <c r="R96" s="5">
        <v>8.5366336651902103E-2</v>
      </c>
      <c r="S96" s="5">
        <v>9.5066073731560105E-2</v>
      </c>
      <c r="T96" s="5">
        <v>0.13829971036709801</v>
      </c>
      <c r="U96" s="5">
        <v>0.13768207942887001</v>
      </c>
      <c r="V96" s="5">
        <v>0.13407073164518199</v>
      </c>
      <c r="W96" s="5">
        <v>0.12139051375559901</v>
      </c>
      <c r="X96" s="5">
        <v>0.140167102600044</v>
      </c>
      <c r="Y96" s="5">
        <v>0.14458633621338199</v>
      </c>
      <c r="Z96" s="5">
        <v>0.12620052876632201</v>
      </c>
      <c r="AA96" s="5">
        <v>0.13514542376448099</v>
      </c>
      <c r="AB96" s="5">
        <v>0.14169890980053601</v>
      </c>
      <c r="AC96" s="5">
        <v>0.10855650507475099</v>
      </c>
      <c r="AD96" s="5">
        <v>0.106397069359029</v>
      </c>
      <c r="AE96" s="5">
        <v>0.11164990872024801</v>
      </c>
      <c r="AF96" s="5">
        <v>0.107543310106757</v>
      </c>
      <c r="AG96" s="5">
        <v>0.102218646033998</v>
      </c>
      <c r="AH96" s="5">
        <v>0.103598979963203</v>
      </c>
      <c r="AI96" s="5">
        <v>0.117064073352965</v>
      </c>
      <c r="AJ96" s="5">
        <v>4.4496906242573603E-2</v>
      </c>
      <c r="AK96" s="5">
        <v>0.13847553677305599</v>
      </c>
      <c r="AL96" s="5">
        <v>0.134915102009774</v>
      </c>
      <c r="AM96" s="5">
        <v>0.127674732445375</v>
      </c>
      <c r="AN96" s="5">
        <v>0.13352975612849299</v>
      </c>
      <c r="AO96" s="5">
        <v>0.12649171767516801</v>
      </c>
      <c r="AP96" s="5">
        <v>0.12958312772698899</v>
      </c>
      <c r="AQ96" s="5">
        <v>0.139710768240389</v>
      </c>
      <c r="AR96" s="5">
        <v>0.137501711529599</v>
      </c>
      <c r="AS96" s="5">
        <v>9.4201422579060196E-2</v>
      </c>
      <c r="AT96" s="5">
        <v>9.6962833643745194E-2</v>
      </c>
      <c r="AU96" s="5">
        <v>9.9748491099396402E-2</v>
      </c>
      <c r="AV96" s="5">
        <v>9.6238081353364202E-2</v>
      </c>
      <c r="AW96" s="5">
        <v>9.6827457740371201E-2</v>
      </c>
      <c r="AX96" s="5">
        <v>0.101479861563481</v>
      </c>
      <c r="AY96" s="5">
        <v>0.12602444437433599</v>
      </c>
      <c r="AZ96" s="5">
        <v>9.7555238430790003E-2</v>
      </c>
      <c r="BA96" s="5">
        <v>0.11317056809307301</v>
      </c>
      <c r="BB96" s="5">
        <v>9.73868619632835E-2</v>
      </c>
      <c r="BC96" s="5">
        <v>0.111138945456843</v>
      </c>
      <c r="BD96" s="5">
        <v>0.114431732327841</v>
      </c>
      <c r="BE96" s="5">
        <v>0.11300816665371601</v>
      </c>
      <c r="BF96" s="5">
        <v>0.100730949670485</v>
      </c>
      <c r="BG96" s="5">
        <v>9.0253964877046094E-2</v>
      </c>
      <c r="BH96" s="5">
        <v>0.102486776774226</v>
      </c>
      <c r="BI96" s="5">
        <v>8.86582294583457E-2</v>
      </c>
      <c r="BJ96" s="5">
        <v>0.105260694634959</v>
      </c>
      <c r="BK96" s="5">
        <v>9.6440817036082593E-2</v>
      </c>
      <c r="BL96" s="5">
        <v>0.10714177688043899</v>
      </c>
      <c r="BM96" s="5">
        <v>0.122094876685513</v>
      </c>
      <c r="BN96" s="5">
        <v>0.117469053830912</v>
      </c>
      <c r="BO96" s="5">
        <v>0.102848747041057</v>
      </c>
      <c r="BP96" s="5">
        <v>0.121962602745122</v>
      </c>
      <c r="BQ96" s="5">
        <v>0.120797160117082</v>
      </c>
      <c r="BR96" s="5">
        <v>0.109901917885949</v>
      </c>
      <c r="BS96" s="5">
        <v>0.121478600204589</v>
      </c>
      <c r="BT96" s="5">
        <v>0.11530459757770201</v>
      </c>
      <c r="BU96" s="5">
        <v>9.3209561563127596E-2</v>
      </c>
      <c r="BV96" s="5">
        <v>0.16430551483327499</v>
      </c>
      <c r="BW96" s="5">
        <v>0.19796017020463899</v>
      </c>
      <c r="BX96" s="5">
        <v>0.18406901430540201</v>
      </c>
      <c r="BY96" s="5">
        <v>0.146897682112373</v>
      </c>
      <c r="BZ96" s="5">
        <v>0.14601250911758201</v>
      </c>
      <c r="CA96" s="5">
        <v>0.13643983421507999</v>
      </c>
      <c r="CB96" s="5">
        <v>0.12146859690787799</v>
      </c>
      <c r="CC96" s="5">
        <v>0.24308814804260701</v>
      </c>
      <c r="CD96" s="5">
        <v>0.122977856703351</v>
      </c>
      <c r="CE96" s="5">
        <v>0.22931841847047299</v>
      </c>
      <c r="CF96" s="5">
        <v>0.105574861232688</v>
      </c>
      <c r="CG96" s="5">
        <v>0.126630345271974</v>
      </c>
      <c r="CH96" s="5">
        <v>0.116155193366936</v>
      </c>
      <c r="CI96" s="5">
        <v>0.17319966065720199</v>
      </c>
      <c r="CJ96" s="5">
        <v>0.178031914940675</v>
      </c>
      <c r="CK96" s="5">
        <v>0.186799997307358</v>
      </c>
      <c r="CL96" s="5">
        <v>0.31401582812498002</v>
      </c>
      <c r="CM96" s="5">
        <v>0.175785571658718</v>
      </c>
      <c r="CN96" s="5">
        <v>0.19367733754461799</v>
      </c>
      <c r="CO96" s="5">
        <v>0.45134196639302299</v>
      </c>
      <c r="CP96" s="5">
        <v>0.52244331784410003</v>
      </c>
      <c r="CQ96" s="5">
        <v>0.40428032231773797</v>
      </c>
      <c r="CR96" s="5">
        <v>1</v>
      </c>
      <c r="CS96" s="5">
        <v>0.10437138438511299</v>
      </c>
      <c r="CT96" s="5">
        <v>0.11545417648692299</v>
      </c>
      <c r="CU96" s="5">
        <v>0.108839578978272</v>
      </c>
      <c r="CV96" s="5">
        <v>9.19411354308632E-2</v>
      </c>
      <c r="CW96" s="5">
        <v>6.8218706005337595E-2</v>
      </c>
      <c r="CX96" s="5">
        <v>0.113376180270558</v>
      </c>
      <c r="CY96" s="5">
        <v>0.102606925329746</v>
      </c>
      <c r="CZ96" s="5">
        <v>0.12620827595059</v>
      </c>
      <c r="DA96" s="5">
        <v>9.3736224747610494E-2</v>
      </c>
      <c r="DB96" s="5">
        <v>0.13075636931488499</v>
      </c>
      <c r="DC96" s="5">
        <v>8.2620247049893E-2</v>
      </c>
      <c r="DD96" s="5">
        <v>0.13576859234876201</v>
      </c>
      <c r="DE96" s="5">
        <v>0.129344282117765</v>
      </c>
      <c r="DF96" s="5">
        <v>9.4049557275568699E-2</v>
      </c>
      <c r="DG96" s="5">
        <v>0.113860106081979</v>
      </c>
      <c r="DH96" s="5">
        <v>0.120076153573175</v>
      </c>
      <c r="DI96" s="5">
        <v>0.13533821193243301</v>
      </c>
      <c r="DJ96" s="5">
        <v>0.102703855511695</v>
      </c>
      <c r="DK96" s="5">
        <v>0.157372005694322</v>
      </c>
      <c r="DL96" s="5">
        <v>0.117103295331606</v>
      </c>
      <c r="DM96" s="5">
        <v>0.106949857476247</v>
      </c>
      <c r="DN96" s="5">
        <v>9.9946708346380003E-2</v>
      </c>
      <c r="DO96" s="5">
        <v>0.12244353846136601</v>
      </c>
      <c r="DP96" s="5">
        <v>0.123107349787555</v>
      </c>
      <c r="DQ96" s="5">
        <v>0.11257889476476</v>
      </c>
      <c r="DR96" s="5">
        <v>0.13053058762595901</v>
      </c>
      <c r="DS96" s="5">
        <v>9.5382489329224204E-2</v>
      </c>
      <c r="DT96" s="5">
        <v>8.9556025893332294E-2</v>
      </c>
      <c r="DU96" s="5">
        <v>9.1721824893258197E-2</v>
      </c>
      <c r="DV96" s="5">
        <v>7.5937738988251E-2</v>
      </c>
      <c r="DW96" s="5">
        <v>8.1476127647314101E-2</v>
      </c>
      <c r="DX96" s="5">
        <v>8.2782174928548002E-2</v>
      </c>
      <c r="DY96" s="5">
        <v>8.3995513087358101E-2</v>
      </c>
      <c r="DZ96" s="5">
        <v>9.4644781783987095E-2</v>
      </c>
      <c r="EA96" s="5">
        <v>8.4615131705125093E-2</v>
      </c>
      <c r="EB96" s="5">
        <v>7.2749622638488401E-2</v>
      </c>
      <c r="EC96" s="5">
        <v>9.9532523090411607E-2</v>
      </c>
      <c r="ED96" s="5">
        <v>0.10630327301153999</v>
      </c>
      <c r="EE96" s="5">
        <v>0.139154212521756</v>
      </c>
    </row>
    <row r="97" spans="1:135">
      <c r="A97" s="4" t="s">
        <v>94</v>
      </c>
      <c r="B97" s="5">
        <v>7.7512008571229501E-2</v>
      </c>
      <c r="C97" s="5">
        <v>7.8057889017301096E-2</v>
      </c>
      <c r="D97" s="5">
        <v>6.7948520584755506E-2</v>
      </c>
      <c r="E97" s="5">
        <v>7.1634967457700899E-2</v>
      </c>
      <c r="F97" s="5">
        <v>8.2032499315574894E-2</v>
      </c>
      <c r="G97" s="5">
        <v>7.3737469323895494E-2</v>
      </c>
      <c r="H97" s="5">
        <v>8.2731436715841503E-2</v>
      </c>
      <c r="I97" s="5">
        <v>9.1490012569472798E-2</v>
      </c>
      <c r="J97" s="5">
        <v>8.8357427358161503E-2</v>
      </c>
      <c r="K97" s="5">
        <v>7.9485580925095001E-2</v>
      </c>
      <c r="L97" s="5">
        <v>8.6534888193177201E-2</v>
      </c>
      <c r="M97" s="5">
        <v>8.0025698081578597E-2</v>
      </c>
      <c r="N97" s="5">
        <v>8.2283876800192196E-2</v>
      </c>
      <c r="O97" s="5">
        <v>9.4471676197627502E-2</v>
      </c>
      <c r="P97" s="5">
        <v>7.29103927147286E-2</v>
      </c>
      <c r="Q97" s="5">
        <v>7.4514149363743995E-2</v>
      </c>
      <c r="R97" s="5">
        <v>6.7379933297043601E-2</v>
      </c>
      <c r="S97" s="5">
        <v>8.2470279763045898E-2</v>
      </c>
      <c r="T97" s="5">
        <v>9.7792727135649904E-2</v>
      </c>
      <c r="U97" s="5">
        <v>0.100686322862291</v>
      </c>
      <c r="V97" s="5">
        <v>0.105472531461761</v>
      </c>
      <c r="W97" s="5">
        <v>9.2514623800395199E-2</v>
      </c>
      <c r="X97" s="5">
        <v>0.104384296877855</v>
      </c>
      <c r="Y97" s="5">
        <v>0.10451560555436799</v>
      </c>
      <c r="Z97" s="5">
        <v>9.50003411960057E-2</v>
      </c>
      <c r="AA97" s="5">
        <v>9.4004686204781501E-2</v>
      </c>
      <c r="AB97" s="5">
        <v>9.2349839566171904E-2</v>
      </c>
      <c r="AC97" s="5">
        <v>8.1021945408364798E-2</v>
      </c>
      <c r="AD97" s="5">
        <v>7.9073490538258198E-2</v>
      </c>
      <c r="AE97" s="5">
        <v>8.4103639060891494E-2</v>
      </c>
      <c r="AF97" s="5">
        <v>7.7785009850470405E-2</v>
      </c>
      <c r="AG97" s="5">
        <v>0.103531309704066</v>
      </c>
      <c r="AH97" s="5">
        <v>9.1508514239846905E-2</v>
      </c>
      <c r="AI97" s="5">
        <v>0.116792866936422</v>
      </c>
      <c r="AJ97" s="5">
        <v>0.114111582593592</v>
      </c>
      <c r="AK97" s="5">
        <v>0.119004268160251</v>
      </c>
      <c r="AL97" s="5">
        <v>0.108631763455385</v>
      </c>
      <c r="AM97" s="5">
        <v>0.110330068517421</v>
      </c>
      <c r="AN97" s="5">
        <v>0.10817785397150299</v>
      </c>
      <c r="AO97" s="5">
        <v>0.100906912963331</v>
      </c>
      <c r="AP97" s="5">
        <v>9.8234112040307506E-2</v>
      </c>
      <c r="AQ97" s="5">
        <v>0.10487243056769099</v>
      </c>
      <c r="AR97" s="5">
        <v>0.11733952477632301</v>
      </c>
      <c r="AS97" s="5">
        <v>0.134439523107651</v>
      </c>
      <c r="AT97" s="5">
        <v>0.13297670820353599</v>
      </c>
      <c r="AU97" s="5">
        <v>0.15046772098708799</v>
      </c>
      <c r="AV97" s="5">
        <v>0.14312622115884999</v>
      </c>
      <c r="AW97" s="5">
        <v>0.147560566793214</v>
      </c>
      <c r="AX97" s="5">
        <v>0.120836712265635</v>
      </c>
      <c r="AY97" s="5">
        <v>0.12652085201836999</v>
      </c>
      <c r="AZ97" s="5">
        <v>0.11400928223625301</v>
      </c>
      <c r="BA97" s="5">
        <v>0.124641437553815</v>
      </c>
      <c r="BB97" s="5">
        <v>7.6544504824272802E-2</v>
      </c>
      <c r="BC97" s="5">
        <v>8.2397842384291695E-2</v>
      </c>
      <c r="BD97" s="5">
        <v>8.0397264791430695E-2</v>
      </c>
      <c r="BE97" s="5">
        <v>8.8367119097374103E-2</v>
      </c>
      <c r="BF97" s="5">
        <v>8.1665901037459895E-2</v>
      </c>
      <c r="BG97" s="5">
        <v>6.6267617842264495E-2</v>
      </c>
      <c r="BH97" s="5">
        <v>7.2197092959874698E-2</v>
      </c>
      <c r="BI97" s="5">
        <v>6.3305715787130304E-2</v>
      </c>
      <c r="BJ97" s="5">
        <v>7.3649913353597399E-2</v>
      </c>
      <c r="BK97" s="5">
        <v>6.8145702959956894E-2</v>
      </c>
      <c r="BL97" s="5">
        <v>7.9793259378568196E-2</v>
      </c>
      <c r="BM97" s="5">
        <v>9.4517684134336102E-2</v>
      </c>
      <c r="BN97" s="5">
        <v>9.0852317374043007E-2</v>
      </c>
      <c r="BO97" s="5">
        <v>7.3254691326685398E-2</v>
      </c>
      <c r="BP97" s="5">
        <v>9.2694581360696499E-2</v>
      </c>
      <c r="BQ97" s="5">
        <v>9.2695605239666995E-2</v>
      </c>
      <c r="BR97" s="5">
        <v>8.3243722764680797E-2</v>
      </c>
      <c r="BS97" s="5">
        <v>9.6173168483133994E-2</v>
      </c>
      <c r="BT97" s="5">
        <v>8.6419762557189694E-2</v>
      </c>
      <c r="BU97" s="5">
        <v>5.5413502313625802E-2</v>
      </c>
      <c r="BV97" s="5">
        <v>0.131916608060756</v>
      </c>
      <c r="BW97" s="5">
        <v>0.15373680347093299</v>
      </c>
      <c r="BX97" s="5">
        <v>0.15247416384974399</v>
      </c>
      <c r="BY97" s="5">
        <v>0.12360909883745699</v>
      </c>
      <c r="BZ97" s="5">
        <v>7.8409901144352007E-2</v>
      </c>
      <c r="CA97" s="5">
        <v>8.0992451744382896E-2</v>
      </c>
      <c r="CB97" s="5">
        <v>0.108713589771065</v>
      </c>
      <c r="CC97" s="5">
        <v>0.261603043532811</v>
      </c>
      <c r="CD97" s="5">
        <v>0.12036279801543701</v>
      </c>
      <c r="CE97" s="5">
        <v>0.27024261472886701</v>
      </c>
      <c r="CF97" s="5">
        <v>9.4673867199056502E-2</v>
      </c>
      <c r="CG97" s="5">
        <v>0.11799247631377401</v>
      </c>
      <c r="CH97" s="5">
        <v>0.11283861131321</v>
      </c>
      <c r="CI97" s="5">
        <v>0.173048053133598</v>
      </c>
      <c r="CJ97" s="5">
        <v>0.17772801789232501</v>
      </c>
      <c r="CK97" s="5">
        <v>0.18950475587837301</v>
      </c>
      <c r="CL97" s="5">
        <v>0.32535549089777799</v>
      </c>
      <c r="CM97" s="5">
        <v>0.16923536852527199</v>
      </c>
      <c r="CN97" s="5">
        <v>0.15925921599155399</v>
      </c>
      <c r="CO97" s="5">
        <v>7.5161268942006906E-2</v>
      </c>
      <c r="CP97" s="5">
        <v>0.107161314097612</v>
      </c>
      <c r="CQ97" s="5">
        <v>7.5057907941432495E-2</v>
      </c>
      <c r="CR97" s="5">
        <v>7.0239157089265106E-2</v>
      </c>
      <c r="CS97" s="5">
        <v>1</v>
      </c>
      <c r="CT97" s="5">
        <v>0.64667725236932205</v>
      </c>
      <c r="CU97" s="5">
        <v>0.30925117189650297</v>
      </c>
      <c r="CV97" s="5">
        <v>0.132536658269444</v>
      </c>
      <c r="CW97" s="5">
        <v>9.6849767142090704E-2</v>
      </c>
      <c r="CX97" s="5">
        <v>0.16427598475763899</v>
      </c>
      <c r="CY97" s="5">
        <v>0.14285844922475599</v>
      </c>
      <c r="CZ97" s="5">
        <v>0.17789837558018101</v>
      </c>
      <c r="DA97" s="5">
        <v>0.147953826249941</v>
      </c>
      <c r="DB97" s="5">
        <v>0.16229132753523101</v>
      </c>
      <c r="DC97" s="5">
        <v>0.132122842127055</v>
      </c>
      <c r="DD97" s="5">
        <v>0.18520869435776699</v>
      </c>
      <c r="DE97" s="5">
        <v>0.171500625951689</v>
      </c>
      <c r="DF97" s="5">
        <v>0.13638045569708401</v>
      </c>
      <c r="DG97" s="5">
        <v>0.19757227139441699</v>
      </c>
      <c r="DH97" s="5">
        <v>0.117418725448419</v>
      </c>
      <c r="DI97" s="5">
        <v>0.138657904836549</v>
      </c>
      <c r="DJ97" s="5">
        <v>0.100964256509141</v>
      </c>
      <c r="DK97" s="5">
        <v>0.15416278862576099</v>
      </c>
      <c r="DL97" s="5">
        <v>0.14539640115219199</v>
      </c>
      <c r="DM97" s="5">
        <v>0.15125301782931</v>
      </c>
      <c r="DN97" s="5">
        <v>0.14661571833398601</v>
      </c>
      <c r="DO97" s="5">
        <v>0.15634170144218201</v>
      </c>
      <c r="DP97" s="5">
        <v>0.15592214821665601</v>
      </c>
      <c r="DQ97" s="5">
        <v>0.14807197685544499</v>
      </c>
      <c r="DR97" s="5">
        <v>0.17069213067678901</v>
      </c>
      <c r="DS97" s="5">
        <v>0.12290765391587501</v>
      </c>
      <c r="DT97" s="5">
        <v>0.121753534753423</v>
      </c>
      <c r="DU97" s="5">
        <v>0.118210167474904</v>
      </c>
      <c r="DV97" s="5">
        <v>0.111284242726838</v>
      </c>
      <c r="DW97" s="5">
        <v>0.10680143490083401</v>
      </c>
      <c r="DX97" s="5">
        <v>0.108872593648322</v>
      </c>
      <c r="DY97" s="5">
        <v>0.105682681216296</v>
      </c>
      <c r="DZ97" s="5">
        <v>0.118948061694925</v>
      </c>
      <c r="EA97" s="5">
        <v>0.110388092198154</v>
      </c>
      <c r="EB97" s="5">
        <v>0.11695732357894401</v>
      </c>
      <c r="EC97" s="5">
        <v>7.0489370600476595E-2</v>
      </c>
      <c r="ED97" s="5">
        <v>7.8774455012377495E-2</v>
      </c>
      <c r="EE97" s="5">
        <v>0.109003413552568</v>
      </c>
    </row>
    <row r="98" spans="1:135">
      <c r="A98" s="4" t="s">
        <v>95</v>
      </c>
      <c r="B98" s="5">
        <v>6.2303348466047397E-2</v>
      </c>
      <c r="C98" s="5">
        <v>7.1460852465802999E-2</v>
      </c>
      <c r="D98" s="5">
        <v>5.33050596948152E-2</v>
      </c>
      <c r="E98" s="5">
        <v>6.8772627411997495E-2</v>
      </c>
      <c r="F98" s="5">
        <v>6.4417829336376298E-2</v>
      </c>
      <c r="G98" s="5">
        <v>6.3698418406293505E-2</v>
      </c>
      <c r="H98" s="5">
        <v>7.6249109204834103E-2</v>
      </c>
      <c r="I98" s="5">
        <v>7.6668938258143596E-2</v>
      </c>
      <c r="J98" s="5">
        <v>7.5102258342256298E-2</v>
      </c>
      <c r="K98" s="5">
        <v>7.2608486011728507E-2</v>
      </c>
      <c r="L98" s="5">
        <v>8.4187634375025105E-2</v>
      </c>
      <c r="M98" s="5">
        <v>7.0770620309628995E-2</v>
      </c>
      <c r="N98" s="5">
        <v>7.0158306934010206E-2</v>
      </c>
      <c r="O98" s="5">
        <v>9.2983625950233004E-2</v>
      </c>
      <c r="P98" s="5">
        <v>6.9027613707579705E-2</v>
      </c>
      <c r="Q98" s="5">
        <v>5.66175816963135E-2</v>
      </c>
      <c r="R98" s="5">
        <v>6.1062402540643899E-2</v>
      </c>
      <c r="S98" s="5">
        <v>7.69418065330192E-2</v>
      </c>
      <c r="T98" s="5">
        <v>8.2400874553142295E-2</v>
      </c>
      <c r="U98" s="5">
        <v>9.3915873566193103E-2</v>
      </c>
      <c r="V98" s="5">
        <v>8.6347092016100205E-2</v>
      </c>
      <c r="W98" s="5">
        <v>7.3896245392197593E-2</v>
      </c>
      <c r="X98" s="5">
        <v>9.0378892267360705E-2</v>
      </c>
      <c r="Y98" s="5">
        <v>8.2586440962595306E-2</v>
      </c>
      <c r="Z98" s="5">
        <v>9.1930452005969998E-2</v>
      </c>
      <c r="AA98" s="5">
        <v>8.4823044014224497E-2</v>
      </c>
      <c r="AB98" s="5">
        <v>8.3184658397913405E-2</v>
      </c>
      <c r="AC98" s="5">
        <v>7.4297826153735799E-2</v>
      </c>
      <c r="AD98" s="5">
        <v>6.7614815215956497E-2</v>
      </c>
      <c r="AE98" s="5">
        <v>7.38946130951455E-2</v>
      </c>
      <c r="AF98" s="5">
        <v>6.4756237178406797E-2</v>
      </c>
      <c r="AG98" s="5">
        <v>9.1079172050767696E-2</v>
      </c>
      <c r="AH98" s="5">
        <v>8.3203901131607194E-2</v>
      </c>
      <c r="AI98" s="5">
        <v>0.100264342550445</v>
      </c>
      <c r="AJ98" s="5">
        <v>0.112982045742819</v>
      </c>
      <c r="AK98" s="5">
        <v>0.106330865180289</v>
      </c>
      <c r="AL98" s="5">
        <v>0.110575625938205</v>
      </c>
      <c r="AM98" s="5">
        <v>0.10187769542625</v>
      </c>
      <c r="AN98" s="5">
        <v>9.5716480831226206E-2</v>
      </c>
      <c r="AO98" s="5">
        <v>9.1102361698984502E-2</v>
      </c>
      <c r="AP98" s="5">
        <v>8.9004551475171403E-2</v>
      </c>
      <c r="AQ98" s="5">
        <v>9.8236509709020606E-2</v>
      </c>
      <c r="AR98" s="5">
        <v>9.9962162313369601E-2</v>
      </c>
      <c r="AS98" s="5">
        <v>0.13162436209846401</v>
      </c>
      <c r="AT98" s="5">
        <v>0.13634105916367301</v>
      </c>
      <c r="AU98" s="5">
        <v>0.14781205592482199</v>
      </c>
      <c r="AV98" s="5">
        <v>0.13889586802083001</v>
      </c>
      <c r="AW98" s="5">
        <v>0.14647546669797701</v>
      </c>
      <c r="AX98" s="5">
        <v>0.10807154916845001</v>
      </c>
      <c r="AY98" s="5">
        <v>0.112361966804428</v>
      </c>
      <c r="AZ98" s="5">
        <v>0.10596349460226</v>
      </c>
      <c r="BA98" s="5">
        <v>0.119956972506457</v>
      </c>
      <c r="BB98" s="5">
        <v>6.9098464534311399E-2</v>
      </c>
      <c r="BC98" s="5">
        <v>7.4066680129925594E-2</v>
      </c>
      <c r="BD98" s="5">
        <v>7.3766530162147806E-2</v>
      </c>
      <c r="BE98" s="5">
        <v>8.0266714649676302E-2</v>
      </c>
      <c r="BF98" s="5">
        <v>7.3723922921880694E-2</v>
      </c>
      <c r="BG98" s="5">
        <v>6.4397561048980895E-2</v>
      </c>
      <c r="BH98" s="5">
        <v>6.4555225659091706E-2</v>
      </c>
      <c r="BI98" s="5">
        <v>5.4060627353940197E-2</v>
      </c>
      <c r="BJ98" s="5">
        <v>6.8692677444513794E-2</v>
      </c>
      <c r="BK98" s="5">
        <v>5.9335400899459802E-2</v>
      </c>
      <c r="BL98" s="5">
        <v>7.5352570646461406E-2</v>
      </c>
      <c r="BM98" s="5">
        <v>8.6314544074466606E-2</v>
      </c>
      <c r="BN98" s="5">
        <v>8.0735883449408796E-2</v>
      </c>
      <c r="BO98" s="5">
        <v>6.5822540314418504E-2</v>
      </c>
      <c r="BP98" s="5">
        <v>8.5254988656614003E-2</v>
      </c>
      <c r="BQ98" s="5">
        <v>8.6332440680077199E-2</v>
      </c>
      <c r="BR98" s="5">
        <v>7.7752003500506497E-2</v>
      </c>
      <c r="BS98" s="5">
        <v>8.2201987800411699E-2</v>
      </c>
      <c r="BT98" s="5">
        <v>7.8253638508817405E-2</v>
      </c>
      <c r="BU98" s="5">
        <v>4.6317193212764701E-2</v>
      </c>
      <c r="BV98" s="5">
        <v>0.117978823958779</v>
      </c>
      <c r="BW98" s="5">
        <v>0.135044729445044</v>
      </c>
      <c r="BX98" s="5">
        <v>0.14587872943202099</v>
      </c>
      <c r="BY98" s="5">
        <v>0.120012923284104</v>
      </c>
      <c r="BZ98" s="5">
        <v>6.9044648850560303E-2</v>
      </c>
      <c r="CA98" s="5">
        <v>6.4455974733332602E-2</v>
      </c>
      <c r="CB98" s="5">
        <v>0.10748813737276799</v>
      </c>
      <c r="CC98" s="5">
        <v>0.24936681673092401</v>
      </c>
      <c r="CD98" s="5">
        <v>0.11278925314079601</v>
      </c>
      <c r="CE98" s="5">
        <v>0.24743675815511401</v>
      </c>
      <c r="CF98" s="5">
        <v>9.2155102554780793E-2</v>
      </c>
      <c r="CG98" s="5">
        <v>0.112931081433109</v>
      </c>
      <c r="CH98" s="5">
        <v>0.101753442796076</v>
      </c>
      <c r="CI98" s="5">
        <v>0.160182703194402</v>
      </c>
      <c r="CJ98" s="5">
        <v>0.16816698324452301</v>
      </c>
      <c r="CK98" s="5">
        <v>0.17894286887508101</v>
      </c>
      <c r="CL98" s="5">
        <v>0.30030478584134501</v>
      </c>
      <c r="CM98" s="5">
        <v>0.15916736449421201</v>
      </c>
      <c r="CN98" s="5">
        <v>0.1503812140438</v>
      </c>
      <c r="CO98" s="5">
        <v>7.6398112192606102E-2</v>
      </c>
      <c r="CP98" s="5">
        <v>0.10579354287807501</v>
      </c>
      <c r="CQ98" s="5">
        <v>6.9148697914387297E-2</v>
      </c>
      <c r="CR98" s="5">
        <v>6.7026730258883394E-2</v>
      </c>
      <c r="CS98" s="5">
        <v>0.55070060550918898</v>
      </c>
      <c r="CT98" s="5">
        <v>1</v>
      </c>
      <c r="CU98" s="5">
        <v>0.32699017738299702</v>
      </c>
      <c r="CV98" s="5">
        <v>0.13139595261697501</v>
      </c>
      <c r="CW98" s="5">
        <v>9.6832564341474706E-2</v>
      </c>
      <c r="CX98" s="5">
        <v>0.162953968899717</v>
      </c>
      <c r="CY98" s="5">
        <v>0.14287192543803701</v>
      </c>
      <c r="CZ98" s="5">
        <v>0.171955103389031</v>
      </c>
      <c r="DA98" s="5">
        <v>0.138422695523468</v>
      </c>
      <c r="DB98" s="5">
        <v>0.15694618122113399</v>
      </c>
      <c r="DC98" s="5">
        <v>0.13298817051600001</v>
      </c>
      <c r="DD98" s="5">
        <v>0.17992568396868899</v>
      </c>
      <c r="DE98" s="5">
        <v>0.17466332922307401</v>
      </c>
      <c r="DF98" s="5">
        <v>0.13574488276726701</v>
      </c>
      <c r="DG98" s="5">
        <v>0.200790876624871</v>
      </c>
      <c r="DH98" s="5">
        <v>0.11006369880562999</v>
      </c>
      <c r="DI98" s="5">
        <v>0.129632388543334</v>
      </c>
      <c r="DJ98" s="5">
        <v>9.1876318738453103E-2</v>
      </c>
      <c r="DK98" s="5">
        <v>0.15265580246539101</v>
      </c>
      <c r="DL98" s="5">
        <v>0.14886143203890001</v>
      </c>
      <c r="DM98" s="5">
        <v>0.14695213919847699</v>
      </c>
      <c r="DN98" s="5">
        <v>0.14315743017354199</v>
      </c>
      <c r="DO98" s="5">
        <v>0.14893292359149299</v>
      </c>
      <c r="DP98" s="5">
        <v>0.152132088884571</v>
      </c>
      <c r="DQ98" s="5">
        <v>0.14501086625291701</v>
      </c>
      <c r="DR98" s="5">
        <v>0.16304702712271099</v>
      </c>
      <c r="DS98" s="5">
        <v>0.11789882411560899</v>
      </c>
      <c r="DT98" s="5">
        <v>0.11809260153176</v>
      </c>
      <c r="DU98" s="5">
        <v>0.107060551373407</v>
      </c>
      <c r="DV98" s="5">
        <v>0.1051012819952</v>
      </c>
      <c r="DW98" s="5">
        <v>0.110007827406309</v>
      </c>
      <c r="DX98" s="5">
        <v>0.11510038775515299</v>
      </c>
      <c r="DY98" s="5">
        <v>0.114495079331284</v>
      </c>
      <c r="DZ98" s="5">
        <v>0.115115708215537</v>
      </c>
      <c r="EA98" s="5">
        <v>0.10929397431471501</v>
      </c>
      <c r="EB98" s="5">
        <v>0.122597731900839</v>
      </c>
      <c r="EC98" s="5">
        <v>6.15656130485389E-2</v>
      </c>
      <c r="ED98" s="5">
        <v>6.5799669475892997E-2</v>
      </c>
      <c r="EE98" s="5">
        <v>9.5487724253313394E-2</v>
      </c>
    </row>
    <row r="99" spans="1:135">
      <c r="A99" s="4" t="s">
        <v>96</v>
      </c>
      <c r="B99" s="5">
        <v>0.102258797655339</v>
      </c>
      <c r="C99" s="5">
        <v>0.106701395477204</v>
      </c>
      <c r="D99" s="5">
        <v>8.7935930431816203E-2</v>
      </c>
      <c r="E99" s="5">
        <v>9.7934968340004494E-2</v>
      </c>
      <c r="F99" s="5">
        <v>9.4035523578762603E-2</v>
      </c>
      <c r="G99" s="5">
        <v>9.6082921689977299E-2</v>
      </c>
      <c r="H99" s="5">
        <v>9.4797756231130598E-2</v>
      </c>
      <c r="I99" s="5">
        <v>0.106257174443081</v>
      </c>
      <c r="J99" s="5">
        <v>0.103090067830757</v>
      </c>
      <c r="K99" s="5">
        <v>9.2265501045486503E-2</v>
      </c>
      <c r="L99" s="5">
        <v>0.106445734595837</v>
      </c>
      <c r="M99" s="5">
        <v>9.6734313564004207E-2</v>
      </c>
      <c r="N99" s="5">
        <v>0.102406486636316</v>
      </c>
      <c r="O99" s="5">
        <v>0.11184289003874801</v>
      </c>
      <c r="P99" s="5">
        <v>8.8835831822038802E-2</v>
      </c>
      <c r="Q99" s="5">
        <v>8.9817724596025897E-2</v>
      </c>
      <c r="R99" s="5">
        <v>8.0730656188720898E-2</v>
      </c>
      <c r="S99" s="5">
        <v>9.2838869296948595E-2</v>
      </c>
      <c r="T99" s="5">
        <v>0.110176732614172</v>
      </c>
      <c r="U99" s="5">
        <v>0.12883141996318101</v>
      </c>
      <c r="V99" s="5">
        <v>0.113972461405207</v>
      </c>
      <c r="W99" s="5">
        <v>9.71137244703284E-2</v>
      </c>
      <c r="X99" s="5">
        <v>0.122350079012039</v>
      </c>
      <c r="Y99" s="5">
        <v>0.112271204025695</v>
      </c>
      <c r="Z99" s="5">
        <v>0.11278365198707301</v>
      </c>
      <c r="AA99" s="5">
        <v>0.110060797476053</v>
      </c>
      <c r="AB99" s="5">
        <v>0.114764040305481</v>
      </c>
      <c r="AC99" s="5">
        <v>9.8516942872740695E-2</v>
      </c>
      <c r="AD99" s="5">
        <v>9.7712100853040301E-2</v>
      </c>
      <c r="AE99" s="5">
        <v>9.5310988713655204E-2</v>
      </c>
      <c r="AF99" s="5">
        <v>9.1683180975516199E-2</v>
      </c>
      <c r="AG99" s="5">
        <v>0.120538462961348</v>
      </c>
      <c r="AH99" s="5">
        <v>0.101440484548906</v>
      </c>
      <c r="AI99" s="5">
        <v>0.123099253177886</v>
      </c>
      <c r="AJ99" s="5">
        <v>0.10896069896327</v>
      </c>
      <c r="AK99" s="5">
        <v>0.13526460967047799</v>
      </c>
      <c r="AL99" s="5">
        <v>0.134704147208425</v>
      </c>
      <c r="AM99" s="5">
        <v>0.12402146203361</v>
      </c>
      <c r="AN99" s="5">
        <v>0.130942365158431</v>
      </c>
      <c r="AO99" s="5">
        <v>0.113732634094018</v>
      </c>
      <c r="AP99" s="5">
        <v>0.11061431929150201</v>
      </c>
      <c r="AQ99" s="5">
        <v>0.12369707974064501</v>
      </c>
      <c r="AR99" s="5">
        <v>0.12782439191009601</v>
      </c>
      <c r="AS99" s="5">
        <v>0.143622589429659</v>
      </c>
      <c r="AT99" s="5">
        <v>0.14556150192639999</v>
      </c>
      <c r="AU99" s="5">
        <v>0.15427977691191</v>
      </c>
      <c r="AV99" s="5">
        <v>0.146201702060403</v>
      </c>
      <c r="AW99" s="5">
        <v>0.14671086478450299</v>
      </c>
      <c r="AX99" s="5">
        <v>0.12721015407931199</v>
      </c>
      <c r="AY99" s="5">
        <v>0.136846903633176</v>
      </c>
      <c r="AZ99" s="5">
        <v>0.124642030634928</v>
      </c>
      <c r="BA99" s="5">
        <v>0.14059339894671499</v>
      </c>
      <c r="BB99" s="5">
        <v>7.8000466255510006E-2</v>
      </c>
      <c r="BC99" s="5">
        <v>8.5323018010448906E-2</v>
      </c>
      <c r="BD99" s="5">
        <v>8.4800189838410506E-2</v>
      </c>
      <c r="BE99" s="5">
        <v>9.0473600484192104E-2</v>
      </c>
      <c r="BF99" s="5">
        <v>8.8683835798800403E-2</v>
      </c>
      <c r="BG99" s="5">
        <v>7.1522694519244895E-2</v>
      </c>
      <c r="BH99" s="5">
        <v>7.6864936838073494E-2</v>
      </c>
      <c r="BI99" s="5">
        <v>6.6197910435555604E-2</v>
      </c>
      <c r="BJ99" s="5">
        <v>7.4379269695055497E-2</v>
      </c>
      <c r="BK99" s="5">
        <v>6.9774311574655995E-2</v>
      </c>
      <c r="BL99" s="5">
        <v>8.8134343594746006E-2</v>
      </c>
      <c r="BM99" s="5">
        <v>0.10132005553328401</v>
      </c>
      <c r="BN99" s="5">
        <v>9.7017722250626298E-2</v>
      </c>
      <c r="BO99" s="5">
        <v>8.1379915760782601E-2</v>
      </c>
      <c r="BP99" s="5">
        <v>9.7628664585694094E-2</v>
      </c>
      <c r="BQ99" s="5">
        <v>9.7112785700940396E-2</v>
      </c>
      <c r="BR99" s="5">
        <v>9.1421561281840702E-2</v>
      </c>
      <c r="BS99" s="5">
        <v>0.107634719573645</v>
      </c>
      <c r="BT99" s="5">
        <v>9.5625734529241502E-2</v>
      </c>
      <c r="BU99" s="5">
        <v>5.9035953644311898E-2</v>
      </c>
      <c r="BV99" s="5">
        <v>0.150359529321066</v>
      </c>
      <c r="BW99" s="5">
        <v>0.181790132666519</v>
      </c>
      <c r="BX99" s="5">
        <v>0.17018740176923799</v>
      </c>
      <c r="BY99" s="5">
        <v>0.13956542940983099</v>
      </c>
      <c r="BZ99" s="5">
        <v>0.10326302281436101</v>
      </c>
      <c r="CA99" s="5">
        <v>9.3694537127181204E-2</v>
      </c>
      <c r="CB99" s="5">
        <v>0.119387172050782</v>
      </c>
      <c r="CC99" s="5">
        <v>0.30175143489642497</v>
      </c>
      <c r="CD99" s="5">
        <v>0.12619329496096501</v>
      </c>
      <c r="CE99" s="5">
        <v>0.298217590618721</v>
      </c>
      <c r="CF99" s="5">
        <v>0.10323076162758001</v>
      </c>
      <c r="CG99" s="5">
        <v>0.124442662568643</v>
      </c>
      <c r="CH99" s="5">
        <v>0.120209157545331</v>
      </c>
      <c r="CI99" s="5">
        <v>0.18786881755808599</v>
      </c>
      <c r="CJ99" s="5">
        <v>0.19170197387104601</v>
      </c>
      <c r="CK99" s="5">
        <v>0.213444359925413</v>
      </c>
      <c r="CL99" s="5">
        <v>0.34530914962404802</v>
      </c>
      <c r="CM99" s="5">
        <v>0.18766819519026701</v>
      </c>
      <c r="CN99" s="5">
        <v>0.16981628021329701</v>
      </c>
      <c r="CO99" s="5">
        <v>8.4414551853401604E-2</v>
      </c>
      <c r="CP99" s="5">
        <v>0.111422040144907</v>
      </c>
      <c r="CQ99" s="5">
        <v>7.9453968914285897E-2</v>
      </c>
      <c r="CR99" s="5">
        <v>7.1593735849380294E-2</v>
      </c>
      <c r="CS99" s="5">
        <v>0.29259744791872899</v>
      </c>
      <c r="CT99" s="5">
        <v>0.36312678554616401</v>
      </c>
      <c r="CU99" s="5">
        <v>1</v>
      </c>
      <c r="CV99" s="5">
        <v>0.141566162010517</v>
      </c>
      <c r="CW99" s="5">
        <v>0.112113452069997</v>
      </c>
      <c r="CX99" s="5">
        <v>0.17419768556332299</v>
      </c>
      <c r="CY99" s="5">
        <v>0.15337518981005699</v>
      </c>
      <c r="CZ99" s="5">
        <v>0.18533129297081699</v>
      </c>
      <c r="DA99" s="5">
        <v>0.137567957911788</v>
      </c>
      <c r="DB99" s="5">
        <v>0.16624147697050801</v>
      </c>
      <c r="DC99" s="5">
        <v>0.13688986630540101</v>
      </c>
      <c r="DD99" s="5">
        <v>0.20122062536687499</v>
      </c>
      <c r="DE99" s="5">
        <v>0.191360925409294</v>
      </c>
      <c r="DF99" s="5">
        <v>0.15664043114481399</v>
      </c>
      <c r="DG99" s="5">
        <v>0.21584352501915499</v>
      </c>
      <c r="DH99" s="5">
        <v>0.14371554900313899</v>
      </c>
      <c r="DI99" s="5">
        <v>0.16112979675382599</v>
      </c>
      <c r="DJ99" s="5">
        <v>0.12332160560508</v>
      </c>
      <c r="DK99" s="5">
        <v>0.178922855577649</v>
      </c>
      <c r="DL99" s="5">
        <v>0.17308787041342</v>
      </c>
      <c r="DM99" s="5">
        <v>0.16336711736273099</v>
      </c>
      <c r="DN99" s="5">
        <v>0.15699668824208099</v>
      </c>
      <c r="DO99" s="5">
        <v>0.166453523403465</v>
      </c>
      <c r="DP99" s="5">
        <v>0.17510349802653</v>
      </c>
      <c r="DQ99" s="5">
        <v>0.17078137951877401</v>
      </c>
      <c r="DR99" s="5">
        <v>0.193887719712317</v>
      </c>
      <c r="DS99" s="5">
        <v>0.12983798039137401</v>
      </c>
      <c r="DT99" s="5">
        <v>0.126780785464087</v>
      </c>
      <c r="DU99" s="5">
        <v>0.124874598664084</v>
      </c>
      <c r="DV99" s="5">
        <v>0.11669640742679301</v>
      </c>
      <c r="DW99" s="5">
        <v>0.113584568756901</v>
      </c>
      <c r="DX99" s="5">
        <v>0.121005475234643</v>
      </c>
      <c r="DY99" s="5">
        <v>0.11169107670014899</v>
      </c>
      <c r="DZ99" s="5">
        <v>0.134181545855632</v>
      </c>
      <c r="EA99" s="5">
        <v>0.12118405839191999</v>
      </c>
      <c r="EB99" s="5">
        <v>0.12724106159034701</v>
      </c>
      <c r="EC99" s="5">
        <v>8.90366524067943E-2</v>
      </c>
      <c r="ED99" s="5">
        <v>9.9334837378024898E-2</v>
      </c>
      <c r="EE99" s="5">
        <v>0.123160436970708</v>
      </c>
    </row>
    <row r="100" spans="1:135">
      <c r="A100" s="4" t="s">
        <v>97</v>
      </c>
      <c r="B100" s="5">
        <v>0.227237378996345</v>
      </c>
      <c r="C100" s="5">
        <v>0.205813913373466</v>
      </c>
      <c r="D100" s="5">
        <v>0.17595858981614099</v>
      </c>
      <c r="E100" s="5">
        <v>0.18077372146850601</v>
      </c>
      <c r="F100" s="5">
        <v>0.16983783603990299</v>
      </c>
      <c r="G100" s="5">
        <v>0.16278176277987</v>
      </c>
      <c r="H100" s="5">
        <v>0.163115018289022</v>
      </c>
      <c r="I100" s="5">
        <v>0.159774658125482</v>
      </c>
      <c r="J100" s="5">
        <v>0.16624023454173301</v>
      </c>
      <c r="K100" s="5">
        <v>0.16260380438018501</v>
      </c>
      <c r="L100" s="5">
        <v>0.17337771432140101</v>
      </c>
      <c r="M100" s="5">
        <v>0.163537777334753</v>
      </c>
      <c r="N100" s="5">
        <v>0.15841946092614101</v>
      </c>
      <c r="O100" s="5">
        <v>0.167045871196525</v>
      </c>
      <c r="P100" s="5">
        <v>0.15482532763200901</v>
      </c>
      <c r="Q100" s="5">
        <v>0.15546493561965399</v>
      </c>
      <c r="R100" s="5">
        <v>0.13672724459316399</v>
      </c>
      <c r="S100" s="5">
        <v>0.15138447920109599</v>
      </c>
      <c r="T100" s="5">
        <v>0.20777469575979901</v>
      </c>
      <c r="U100" s="5">
        <v>0.204191428166827</v>
      </c>
      <c r="V100" s="5">
        <v>0.21304675956590399</v>
      </c>
      <c r="W100" s="5">
        <v>0.18495109638278001</v>
      </c>
      <c r="X100" s="5">
        <v>0.22537514780224099</v>
      </c>
      <c r="Y100" s="5">
        <v>0.22507197351673799</v>
      </c>
      <c r="Z100" s="5">
        <v>0.21570586454693499</v>
      </c>
      <c r="AA100" s="5">
        <v>0.201612882529216</v>
      </c>
      <c r="AB100" s="5">
        <v>0.221319122586456</v>
      </c>
      <c r="AC100" s="5">
        <v>0.17083585054422901</v>
      </c>
      <c r="AD100" s="5">
        <v>0.16130879248701699</v>
      </c>
      <c r="AE100" s="5">
        <v>0.18266275630638801</v>
      </c>
      <c r="AF100" s="5">
        <v>0.16957570333521199</v>
      </c>
      <c r="AG100" s="5">
        <v>0.16951594618805599</v>
      </c>
      <c r="AH100" s="5">
        <v>0.16464593195270899</v>
      </c>
      <c r="AI100" s="5">
        <v>0.181307627875778</v>
      </c>
      <c r="AJ100" s="5">
        <v>8.4305990065943401E-2</v>
      </c>
      <c r="AK100" s="5">
        <v>0.235027234517275</v>
      </c>
      <c r="AL100" s="5">
        <v>0.22486695361348299</v>
      </c>
      <c r="AM100" s="5">
        <v>0.21981750388997001</v>
      </c>
      <c r="AN100" s="5">
        <v>0.22790328479757699</v>
      </c>
      <c r="AO100" s="5">
        <v>0.19640494434560299</v>
      </c>
      <c r="AP100" s="5">
        <v>0.197783022543112</v>
      </c>
      <c r="AQ100" s="5">
        <v>0.20846131744898599</v>
      </c>
      <c r="AR100" s="5">
        <v>0.22534624427833799</v>
      </c>
      <c r="AS100" s="5">
        <v>0.17980367322652799</v>
      </c>
      <c r="AT100" s="5">
        <v>0.16390929332721299</v>
      </c>
      <c r="AU100" s="5">
        <v>0.172984337993735</v>
      </c>
      <c r="AV100" s="5">
        <v>0.161147460125842</v>
      </c>
      <c r="AW100" s="5">
        <v>0.16889897791852501</v>
      </c>
      <c r="AX100" s="5">
        <v>0.18128747291314901</v>
      </c>
      <c r="AY100" s="5">
        <v>0.21326470760559599</v>
      </c>
      <c r="AZ100" s="5">
        <v>0.168769406641538</v>
      </c>
      <c r="BA100" s="5">
        <v>0.20434993191693801</v>
      </c>
      <c r="BB100" s="5">
        <v>6.7301340534762194E-2</v>
      </c>
      <c r="BC100" s="5">
        <v>7.2394050061740794E-2</v>
      </c>
      <c r="BD100" s="5">
        <v>7.3487356029027104E-2</v>
      </c>
      <c r="BE100" s="5">
        <v>7.3858529184438707E-2</v>
      </c>
      <c r="BF100" s="5">
        <v>7.1253578861159697E-2</v>
      </c>
      <c r="BG100" s="5">
        <v>5.7639926301775002E-2</v>
      </c>
      <c r="BH100" s="5">
        <v>6.0658068630771597E-2</v>
      </c>
      <c r="BI100" s="5">
        <v>5.37638056181085E-2</v>
      </c>
      <c r="BJ100" s="5">
        <v>6.5097723384225994E-2</v>
      </c>
      <c r="BK100" s="5">
        <v>5.8848517505418599E-2</v>
      </c>
      <c r="BL100" s="5">
        <v>7.0011645228858999E-2</v>
      </c>
      <c r="BM100" s="5">
        <v>7.8909829714784593E-2</v>
      </c>
      <c r="BN100" s="5">
        <v>8.0865512888406904E-2</v>
      </c>
      <c r="BO100" s="5">
        <v>6.7556120857892102E-2</v>
      </c>
      <c r="BP100" s="5">
        <v>8.1611664569472706E-2</v>
      </c>
      <c r="BQ100" s="5">
        <v>8.1442776774407796E-2</v>
      </c>
      <c r="BR100" s="5">
        <v>7.8230326134517705E-2</v>
      </c>
      <c r="BS100" s="5">
        <v>8.5842668249498003E-2</v>
      </c>
      <c r="BT100" s="5">
        <v>7.4167124388979003E-2</v>
      </c>
      <c r="BU100" s="5">
        <v>5.7869025287475097E-2</v>
      </c>
      <c r="BV100" s="5">
        <v>0.124735248225932</v>
      </c>
      <c r="BW100" s="5">
        <v>0.14713988171612999</v>
      </c>
      <c r="BX100" s="5">
        <v>0.139133967571752</v>
      </c>
      <c r="BY100" s="5">
        <v>9.9656234603904797E-2</v>
      </c>
      <c r="BZ100" s="5">
        <v>8.5167254751485497E-2</v>
      </c>
      <c r="CA100" s="5">
        <v>9.17253531587153E-2</v>
      </c>
      <c r="CB100" s="5">
        <v>7.5406022523013802E-2</v>
      </c>
      <c r="CC100" s="5">
        <v>0.18841641449208099</v>
      </c>
      <c r="CD100" s="5">
        <v>8.0920456522134199E-2</v>
      </c>
      <c r="CE100" s="5">
        <v>0.183613027045399</v>
      </c>
      <c r="CF100" s="5">
        <v>6.2583905225937306E-2</v>
      </c>
      <c r="CG100" s="5">
        <v>7.57841110193197E-2</v>
      </c>
      <c r="CH100" s="5">
        <v>7.3406176375153398E-2</v>
      </c>
      <c r="CI100" s="5">
        <v>0.123459490147123</v>
      </c>
      <c r="CJ100" s="5">
        <v>0.113113843284671</v>
      </c>
      <c r="CK100" s="5">
        <v>0.12547508296702101</v>
      </c>
      <c r="CL100" s="5">
        <v>0.20545330875953699</v>
      </c>
      <c r="CM100" s="5">
        <v>0.10654125593957001</v>
      </c>
      <c r="CN100" s="5">
        <v>0.111968814683989</v>
      </c>
      <c r="CO100" s="5">
        <v>6.2960100426665402E-2</v>
      </c>
      <c r="CP100" s="5">
        <v>7.8212408844165707E-2</v>
      </c>
      <c r="CQ100" s="5">
        <v>5.5423524705414701E-2</v>
      </c>
      <c r="CR100" s="5">
        <v>4.8660055674167403E-2</v>
      </c>
      <c r="CS100" s="5">
        <v>0.105990340420793</v>
      </c>
      <c r="CT100" s="5">
        <v>0.116211315309157</v>
      </c>
      <c r="CU100" s="5">
        <v>0.12060088896165901</v>
      </c>
      <c r="CV100" s="5">
        <v>1</v>
      </c>
      <c r="CW100" s="5">
        <v>0.44181752789354101</v>
      </c>
      <c r="CX100" s="5">
        <v>0.72938792985104195</v>
      </c>
      <c r="CY100" s="5">
        <v>0.62136220451597501</v>
      </c>
      <c r="CZ100" s="5">
        <v>0.68863589126414304</v>
      </c>
      <c r="DA100" s="5">
        <v>0.589131034680485</v>
      </c>
      <c r="DB100" s="5">
        <v>0.60355794455740397</v>
      </c>
      <c r="DC100" s="5">
        <v>0.48345161606659598</v>
      </c>
      <c r="DD100" s="5">
        <v>0.63249795673043097</v>
      </c>
      <c r="DE100" s="5">
        <v>0.58009683606582296</v>
      </c>
      <c r="DF100" s="5">
        <v>0.51046083390650898</v>
      </c>
      <c r="DG100" s="5">
        <v>0.54484928398725196</v>
      </c>
      <c r="DH100" s="5">
        <v>0.36240359201524702</v>
      </c>
      <c r="DI100" s="5">
        <v>0.44235150851703597</v>
      </c>
      <c r="DJ100" s="5">
        <v>0.34572779219205801</v>
      </c>
      <c r="DK100" s="5">
        <v>0.490476605698492</v>
      </c>
      <c r="DL100" s="5">
        <v>0.449982778265901</v>
      </c>
      <c r="DM100" s="5">
        <v>0.46304532741875098</v>
      </c>
      <c r="DN100" s="5">
        <v>0.42316451246858899</v>
      </c>
      <c r="DO100" s="5">
        <v>0.46839405866880102</v>
      </c>
      <c r="DP100" s="5">
        <v>0.45790073772907502</v>
      </c>
      <c r="DQ100" s="5">
        <v>0.446027390732396</v>
      </c>
      <c r="DR100" s="5">
        <v>0.51336270479711998</v>
      </c>
      <c r="DS100" s="5">
        <v>0.20848651855359199</v>
      </c>
      <c r="DT100" s="5">
        <v>0.19491306315040999</v>
      </c>
      <c r="DU100" s="5">
        <v>0.201355470527845</v>
      </c>
      <c r="DV100" s="5">
        <v>0.195018938051228</v>
      </c>
      <c r="DW100" s="5">
        <v>0.17697728568301799</v>
      </c>
      <c r="DX100" s="5">
        <v>0.17956943708298501</v>
      </c>
      <c r="DY100" s="5">
        <v>0.17965954120364899</v>
      </c>
      <c r="DZ100" s="5">
        <v>0.20309135656768099</v>
      </c>
      <c r="EA100" s="5">
        <v>0.186310557780931</v>
      </c>
      <c r="EB100" s="5">
        <v>0.18460146694283999</v>
      </c>
      <c r="EC100" s="5">
        <v>0.22694486014743601</v>
      </c>
      <c r="ED100" s="5">
        <v>0.25783074697076702</v>
      </c>
      <c r="EE100" s="5">
        <v>0.329598963791157</v>
      </c>
    </row>
    <row r="101" spans="1:135">
      <c r="A101" s="4" t="s">
        <v>98</v>
      </c>
      <c r="B101" s="5">
        <v>0.15203670263746</v>
      </c>
      <c r="C101" s="5">
        <v>0.133161989201869</v>
      </c>
      <c r="D101" s="5">
        <v>0.117230079624405</v>
      </c>
      <c r="E101" s="5">
        <v>0.118956587720098</v>
      </c>
      <c r="F101" s="5">
        <v>0.114945028515578</v>
      </c>
      <c r="G101" s="5">
        <v>0.10293922819236501</v>
      </c>
      <c r="H101" s="5">
        <v>0.105863428164207</v>
      </c>
      <c r="I101" s="5">
        <v>0.10515530113731</v>
      </c>
      <c r="J101" s="5">
        <v>0.112381735208821</v>
      </c>
      <c r="K101" s="5">
        <v>0.10833949183866701</v>
      </c>
      <c r="L101" s="5">
        <v>0.108877702263591</v>
      </c>
      <c r="M101" s="5">
        <v>0.10752410410762001</v>
      </c>
      <c r="N101" s="5">
        <v>0.102362620211487</v>
      </c>
      <c r="O101" s="5">
        <v>0.111160706678195</v>
      </c>
      <c r="P101" s="5">
        <v>9.5399564081659796E-2</v>
      </c>
      <c r="Q101" s="5">
        <v>0.10621093808965</v>
      </c>
      <c r="R101" s="5">
        <v>8.8555496914919193E-2</v>
      </c>
      <c r="S101" s="5">
        <v>0.10385770012555399</v>
      </c>
      <c r="T101" s="5">
        <v>0.14512351806592999</v>
      </c>
      <c r="U101" s="5">
        <v>0.14086831683651699</v>
      </c>
      <c r="V101" s="5">
        <v>0.14114962806338199</v>
      </c>
      <c r="W101" s="5">
        <v>0.124062103292267</v>
      </c>
      <c r="X101" s="5">
        <v>0.14932467870279101</v>
      </c>
      <c r="Y101" s="5">
        <v>0.14495046442974399</v>
      </c>
      <c r="Z101" s="5">
        <v>0.139670772100315</v>
      </c>
      <c r="AA101" s="5">
        <v>0.144363850695017</v>
      </c>
      <c r="AB101" s="5">
        <v>0.143312630176571</v>
      </c>
      <c r="AC101" s="5">
        <v>0.116607987134874</v>
      </c>
      <c r="AD101" s="5">
        <v>0.10535291005111901</v>
      </c>
      <c r="AE101" s="5">
        <v>0.118623868333234</v>
      </c>
      <c r="AF101" s="5">
        <v>0.110602476855753</v>
      </c>
      <c r="AG101" s="5">
        <v>0.11524156446783899</v>
      </c>
      <c r="AH101" s="5">
        <v>0.111099657242996</v>
      </c>
      <c r="AI101" s="5">
        <v>0.12699938001989899</v>
      </c>
      <c r="AJ101" s="5">
        <v>5.9144701005238901E-2</v>
      </c>
      <c r="AK101" s="5">
        <v>0.15535873690777</v>
      </c>
      <c r="AL101" s="5">
        <v>0.14933517549085401</v>
      </c>
      <c r="AM101" s="5">
        <v>0.15529468443574701</v>
      </c>
      <c r="AN101" s="5">
        <v>0.146679590410913</v>
      </c>
      <c r="AO101" s="5">
        <v>0.131667769263871</v>
      </c>
      <c r="AP101" s="5">
        <v>0.12872363910243001</v>
      </c>
      <c r="AQ101" s="5">
        <v>0.13112484831969301</v>
      </c>
      <c r="AR101" s="5">
        <v>0.146621771834332</v>
      </c>
      <c r="AS101" s="5">
        <v>0.121748152647029</v>
      </c>
      <c r="AT101" s="5">
        <v>0.109545270553326</v>
      </c>
      <c r="AU101" s="5">
        <v>0.12198884559553801</v>
      </c>
      <c r="AV101" s="5">
        <v>0.11499072123651401</v>
      </c>
      <c r="AW101" s="5">
        <v>0.111570184648527</v>
      </c>
      <c r="AX101" s="5">
        <v>0.12138343459051699</v>
      </c>
      <c r="AY101" s="5">
        <v>0.13944869778303401</v>
      </c>
      <c r="AZ101" s="5">
        <v>0.109756993995189</v>
      </c>
      <c r="BA101" s="5">
        <v>0.13343654258194901</v>
      </c>
      <c r="BB101" s="5">
        <v>4.9405022515057101E-2</v>
      </c>
      <c r="BC101" s="5">
        <v>5.2618860792472001E-2</v>
      </c>
      <c r="BD101" s="5">
        <v>5.3214777384801397E-2</v>
      </c>
      <c r="BE101" s="5">
        <v>5.5108759216622803E-2</v>
      </c>
      <c r="BF101" s="5">
        <v>4.85008181009551E-2</v>
      </c>
      <c r="BG101" s="5">
        <v>4.0933465364098198E-2</v>
      </c>
      <c r="BH101" s="5">
        <v>4.1152753981250498E-2</v>
      </c>
      <c r="BI101" s="5">
        <v>3.9092634126321801E-2</v>
      </c>
      <c r="BJ101" s="5">
        <v>4.5592309907969801E-2</v>
      </c>
      <c r="BK101" s="5">
        <v>4.00048230865074E-2</v>
      </c>
      <c r="BL101" s="5">
        <v>4.9443070710737003E-2</v>
      </c>
      <c r="BM101" s="5">
        <v>5.6784815153672001E-2</v>
      </c>
      <c r="BN101" s="5">
        <v>5.8863965722926202E-2</v>
      </c>
      <c r="BO101" s="5">
        <v>4.8421254690130699E-2</v>
      </c>
      <c r="BP101" s="5">
        <v>5.50011702573871E-2</v>
      </c>
      <c r="BQ101" s="5">
        <v>5.6653588258495702E-2</v>
      </c>
      <c r="BR101" s="5">
        <v>5.4911598224971402E-2</v>
      </c>
      <c r="BS101" s="5">
        <v>6.2590202442443399E-2</v>
      </c>
      <c r="BT101" s="5">
        <v>5.1525979704745997E-2</v>
      </c>
      <c r="BU101" s="5">
        <v>4.0847269224674E-2</v>
      </c>
      <c r="BV101" s="5">
        <v>8.1590191933502906E-2</v>
      </c>
      <c r="BW101" s="5">
        <v>0.102473099669974</v>
      </c>
      <c r="BX101" s="5">
        <v>9.9519649489283393E-2</v>
      </c>
      <c r="BY101" s="5">
        <v>7.3410091333599298E-2</v>
      </c>
      <c r="BZ101" s="5">
        <v>6.0819536914420103E-2</v>
      </c>
      <c r="CA101" s="5">
        <v>6.3925058969420703E-2</v>
      </c>
      <c r="CB101" s="5">
        <v>5.0042273974144597E-2</v>
      </c>
      <c r="CC101" s="5">
        <v>0.126890777746824</v>
      </c>
      <c r="CD101" s="5">
        <v>5.6454826792116698E-2</v>
      </c>
      <c r="CE101" s="5">
        <v>0.122387066632878</v>
      </c>
      <c r="CF101" s="5">
        <v>4.36435804166641E-2</v>
      </c>
      <c r="CG101" s="5">
        <v>5.2694675217045801E-2</v>
      </c>
      <c r="CH101" s="5">
        <v>5.4185367839558497E-2</v>
      </c>
      <c r="CI101" s="5">
        <v>8.2431913706287802E-2</v>
      </c>
      <c r="CJ101" s="5">
        <v>7.53399267639078E-2</v>
      </c>
      <c r="CK101" s="5">
        <v>8.8918433151804394E-2</v>
      </c>
      <c r="CL101" s="5">
        <v>0.147889645058432</v>
      </c>
      <c r="CM101" s="5">
        <v>7.7215354670515504E-2</v>
      </c>
      <c r="CN101" s="5">
        <v>8.1819504522635395E-2</v>
      </c>
      <c r="CO101" s="5">
        <v>4.5604754621165498E-2</v>
      </c>
      <c r="CP101" s="5">
        <v>5.3321894456271599E-2</v>
      </c>
      <c r="CQ101" s="5">
        <v>3.8255538388112603E-2</v>
      </c>
      <c r="CR101" s="5">
        <v>3.7657779728581697E-2</v>
      </c>
      <c r="CS101" s="5">
        <v>7.8102866496545895E-2</v>
      </c>
      <c r="CT101" s="5">
        <v>8.2967224670858195E-2</v>
      </c>
      <c r="CU101" s="5">
        <v>8.6745748214101706E-2</v>
      </c>
      <c r="CV101" s="5">
        <v>0.44326245281164001</v>
      </c>
      <c r="CW101" s="5">
        <v>1</v>
      </c>
      <c r="CX101" s="5">
        <v>0.476195878996371</v>
      </c>
      <c r="CY101" s="5">
        <v>0.40818535568780401</v>
      </c>
      <c r="CZ101" s="5">
        <v>0.46866710904615</v>
      </c>
      <c r="DA101" s="5">
        <v>0.424005404378693</v>
      </c>
      <c r="DB101" s="5">
        <v>0.381950145420897</v>
      </c>
      <c r="DC101" s="5">
        <v>0.30127229605308498</v>
      </c>
      <c r="DD101" s="5">
        <v>0.37943866961384298</v>
      </c>
      <c r="DE101" s="5">
        <v>0.37302883142892901</v>
      </c>
      <c r="DF101" s="5">
        <v>0.31961917863081901</v>
      </c>
      <c r="DG101" s="5">
        <v>0.35404928290423099</v>
      </c>
      <c r="DH101" s="5">
        <v>0.232117680426284</v>
      </c>
      <c r="DI101" s="5">
        <v>0.28732023053243</v>
      </c>
      <c r="DJ101" s="5">
        <v>0.228605519267462</v>
      </c>
      <c r="DK101" s="5">
        <v>0.32456501176207397</v>
      </c>
      <c r="DL101" s="5">
        <v>0.28933862245911901</v>
      </c>
      <c r="DM101" s="5">
        <v>0.30637993023969801</v>
      </c>
      <c r="DN101" s="5">
        <v>0.27672149049167</v>
      </c>
      <c r="DO101" s="5">
        <v>0.302443024234612</v>
      </c>
      <c r="DP101" s="5">
        <v>0.30766761691650302</v>
      </c>
      <c r="DQ101" s="5">
        <v>0.29368791720329102</v>
      </c>
      <c r="DR101" s="5">
        <v>0.34010974962138302</v>
      </c>
      <c r="DS101" s="5">
        <v>0.13450889655713399</v>
      </c>
      <c r="DT101" s="5">
        <v>0.131617563127718</v>
      </c>
      <c r="DU101" s="5">
        <v>0.12929712594253201</v>
      </c>
      <c r="DV101" s="5">
        <v>0.140788685739971</v>
      </c>
      <c r="DW101" s="5">
        <v>0.10962325815478401</v>
      </c>
      <c r="DX101" s="5">
        <v>0.120128651530098</v>
      </c>
      <c r="DY101" s="5">
        <v>0.123604910182304</v>
      </c>
      <c r="DZ101" s="5">
        <v>0.13380024522547901</v>
      </c>
      <c r="EA101" s="5">
        <v>0.12431845954046999</v>
      </c>
      <c r="EB101" s="5">
        <v>0.118837217088035</v>
      </c>
      <c r="EC101" s="5">
        <v>0.148265510760408</v>
      </c>
      <c r="ED101" s="5">
        <v>0.16231888033244399</v>
      </c>
      <c r="EE101" s="5">
        <v>0.21495666722135001</v>
      </c>
    </row>
    <row r="102" spans="1:135">
      <c r="A102" s="4" t="s">
        <v>99</v>
      </c>
      <c r="B102" s="5">
        <v>0.17013570485746901</v>
      </c>
      <c r="C102" s="5">
        <v>0.159876149241888</v>
      </c>
      <c r="D102" s="5">
        <v>0.135098412065153</v>
      </c>
      <c r="E102" s="5">
        <v>0.14122813725115299</v>
      </c>
      <c r="F102" s="5">
        <v>0.12844099488536201</v>
      </c>
      <c r="G102" s="5">
        <v>0.125957189090977</v>
      </c>
      <c r="H102" s="5">
        <v>0.12996886282789299</v>
      </c>
      <c r="I102" s="5">
        <v>0.12435660957399999</v>
      </c>
      <c r="J102" s="5">
        <v>0.13810729991633899</v>
      </c>
      <c r="K102" s="5">
        <v>0.128288962907701</v>
      </c>
      <c r="L102" s="5">
        <v>0.13502954781973101</v>
      </c>
      <c r="M102" s="5">
        <v>0.12998926004963299</v>
      </c>
      <c r="N102" s="5">
        <v>0.122520831783704</v>
      </c>
      <c r="O102" s="5">
        <v>0.132729464549278</v>
      </c>
      <c r="P102" s="5">
        <v>0.119094998031157</v>
      </c>
      <c r="Q102" s="5">
        <v>0.12019397685539</v>
      </c>
      <c r="R102" s="5">
        <v>0.10596854221527099</v>
      </c>
      <c r="S102" s="5">
        <v>0.11627088039713</v>
      </c>
      <c r="T102" s="5">
        <v>0.17389440022115099</v>
      </c>
      <c r="U102" s="5">
        <v>0.15918857154018501</v>
      </c>
      <c r="V102" s="5">
        <v>0.16527774239567899</v>
      </c>
      <c r="W102" s="5">
        <v>0.147084532691836</v>
      </c>
      <c r="X102" s="5">
        <v>0.176834809159786</v>
      </c>
      <c r="Y102" s="5">
        <v>0.17029894261488901</v>
      </c>
      <c r="Z102" s="5">
        <v>0.171940915350145</v>
      </c>
      <c r="AA102" s="5">
        <v>0.16396156251309901</v>
      </c>
      <c r="AB102" s="5">
        <v>0.17541290601017001</v>
      </c>
      <c r="AC102" s="5">
        <v>0.13377262593105299</v>
      </c>
      <c r="AD102" s="5">
        <v>0.121804483284989</v>
      </c>
      <c r="AE102" s="5">
        <v>0.136552642136723</v>
      </c>
      <c r="AF102" s="5">
        <v>0.12587855154498301</v>
      </c>
      <c r="AG102" s="5">
        <v>0.13373776851139799</v>
      </c>
      <c r="AH102" s="5">
        <v>0.13491476331664001</v>
      </c>
      <c r="AI102" s="5">
        <v>0.143155693130497</v>
      </c>
      <c r="AJ102" s="5">
        <v>6.4470638398580707E-2</v>
      </c>
      <c r="AK102" s="5">
        <v>0.16123905811529199</v>
      </c>
      <c r="AL102" s="5">
        <v>0.173812270145278</v>
      </c>
      <c r="AM102" s="5">
        <v>0.169163719155767</v>
      </c>
      <c r="AN102" s="5">
        <v>0.17772262036463499</v>
      </c>
      <c r="AO102" s="5">
        <v>0.14663392060015501</v>
      </c>
      <c r="AP102" s="5">
        <v>0.14565613312902501</v>
      </c>
      <c r="AQ102" s="5">
        <v>0.158441619990106</v>
      </c>
      <c r="AR102" s="5">
        <v>0.16176788861291699</v>
      </c>
      <c r="AS102" s="5">
        <v>0.132893992924138</v>
      </c>
      <c r="AT102" s="5">
        <v>0.129182238819425</v>
      </c>
      <c r="AU102" s="5">
        <v>0.13881396592558601</v>
      </c>
      <c r="AV102" s="5">
        <v>0.122653535604018</v>
      </c>
      <c r="AW102" s="5">
        <v>0.12318466951526701</v>
      </c>
      <c r="AX102" s="5">
        <v>0.14069984888971601</v>
      </c>
      <c r="AY102" s="5">
        <v>0.155774779014898</v>
      </c>
      <c r="AZ102" s="5">
        <v>0.123449179629775</v>
      </c>
      <c r="BA102" s="5">
        <v>0.15108056829331701</v>
      </c>
      <c r="BB102" s="5">
        <v>5.2400563654078497E-2</v>
      </c>
      <c r="BC102" s="5">
        <v>5.5303933070131699E-2</v>
      </c>
      <c r="BD102" s="5">
        <v>5.4976017197126602E-2</v>
      </c>
      <c r="BE102" s="5">
        <v>5.7906768466983699E-2</v>
      </c>
      <c r="BF102" s="5">
        <v>5.5152802079502898E-2</v>
      </c>
      <c r="BG102" s="5">
        <v>4.2851281485104198E-2</v>
      </c>
      <c r="BH102" s="5">
        <v>4.8346608540632698E-2</v>
      </c>
      <c r="BI102" s="5">
        <v>4.0503748888811399E-2</v>
      </c>
      <c r="BJ102" s="5">
        <v>5.0486096212843799E-2</v>
      </c>
      <c r="BK102" s="5">
        <v>4.6490175248612702E-2</v>
      </c>
      <c r="BL102" s="5">
        <v>5.4238409594458602E-2</v>
      </c>
      <c r="BM102" s="5">
        <v>6.1285183482454299E-2</v>
      </c>
      <c r="BN102" s="5">
        <v>5.97702280067453E-2</v>
      </c>
      <c r="BO102" s="5">
        <v>5.4475032762519499E-2</v>
      </c>
      <c r="BP102" s="5">
        <v>6.3035856222872597E-2</v>
      </c>
      <c r="BQ102" s="5">
        <v>6.2296402399784102E-2</v>
      </c>
      <c r="BR102" s="5">
        <v>6.3517010023995998E-2</v>
      </c>
      <c r="BS102" s="5">
        <v>7.0187287675384805E-2</v>
      </c>
      <c r="BT102" s="5">
        <v>5.7695258201412102E-2</v>
      </c>
      <c r="BU102" s="5">
        <v>4.8108187998817602E-2</v>
      </c>
      <c r="BV102" s="5">
        <v>8.9726503472271998E-2</v>
      </c>
      <c r="BW102" s="5">
        <v>0.108917839857247</v>
      </c>
      <c r="BX102" s="5">
        <v>0.117872742986615</v>
      </c>
      <c r="BY102" s="5">
        <v>7.6768232876774298E-2</v>
      </c>
      <c r="BZ102" s="5">
        <v>6.8007378299614202E-2</v>
      </c>
      <c r="CA102" s="5">
        <v>7.6096652981403903E-2</v>
      </c>
      <c r="CB102" s="5">
        <v>5.8870682339144997E-2</v>
      </c>
      <c r="CC102" s="5">
        <v>0.14058476149565199</v>
      </c>
      <c r="CD102" s="5">
        <v>6.1827412617187598E-2</v>
      </c>
      <c r="CE102" s="5">
        <v>0.13057550889523201</v>
      </c>
      <c r="CF102" s="5">
        <v>5.0308608752343199E-2</v>
      </c>
      <c r="CG102" s="5">
        <v>5.7179949697733601E-2</v>
      </c>
      <c r="CH102" s="5">
        <v>5.7277485433742899E-2</v>
      </c>
      <c r="CI102" s="5">
        <v>9.5398550374018898E-2</v>
      </c>
      <c r="CJ102" s="5">
        <v>8.5924568063649398E-2</v>
      </c>
      <c r="CK102" s="5">
        <v>9.6644295302013405E-2</v>
      </c>
      <c r="CL102" s="5">
        <v>0.15660610040773901</v>
      </c>
      <c r="CM102" s="5">
        <v>8.72281754100038E-2</v>
      </c>
      <c r="CN102" s="5">
        <v>9.2338335827323106E-2</v>
      </c>
      <c r="CO102" s="5">
        <v>4.9851496315782999E-2</v>
      </c>
      <c r="CP102" s="5">
        <v>5.7655665695530801E-2</v>
      </c>
      <c r="CQ102" s="5">
        <v>4.4058174119745198E-2</v>
      </c>
      <c r="CR102" s="5">
        <v>3.8831393955907102E-2</v>
      </c>
      <c r="CS102" s="5">
        <v>8.7129485681056495E-2</v>
      </c>
      <c r="CT102" s="5">
        <v>9.6718353060874104E-2</v>
      </c>
      <c r="CU102" s="5">
        <v>9.0647482522121695E-2</v>
      </c>
      <c r="CV102" s="5">
        <v>0.46935880129765001</v>
      </c>
      <c r="CW102" s="5">
        <v>0.31317858547371502</v>
      </c>
      <c r="CX102" s="5">
        <v>1</v>
      </c>
      <c r="CY102" s="5">
        <v>0.50340154061995301</v>
      </c>
      <c r="CZ102" s="5">
        <v>0.54885241384345496</v>
      </c>
      <c r="DA102" s="5">
        <v>0.42720932649543197</v>
      </c>
      <c r="DB102" s="5">
        <v>0.42725843973111599</v>
      </c>
      <c r="DC102" s="5">
        <v>0.35846750614719097</v>
      </c>
      <c r="DD102" s="5">
        <v>0.47959398618721599</v>
      </c>
      <c r="DE102" s="5">
        <v>0.43094800727247901</v>
      </c>
      <c r="DF102" s="5">
        <v>0.376098104599632</v>
      </c>
      <c r="DG102" s="5">
        <v>0.41182443134589802</v>
      </c>
      <c r="DH102" s="5">
        <v>0.275666206749141</v>
      </c>
      <c r="DI102" s="5">
        <v>0.33170452466046002</v>
      </c>
      <c r="DJ102" s="5">
        <v>0.27171249230209998</v>
      </c>
      <c r="DK102" s="5">
        <v>0.37389937881840901</v>
      </c>
      <c r="DL102" s="5">
        <v>0.354156193484159</v>
      </c>
      <c r="DM102" s="5">
        <v>0.36727087566123801</v>
      </c>
      <c r="DN102" s="5">
        <v>0.32342887744751297</v>
      </c>
      <c r="DO102" s="5">
        <v>0.350729475365743</v>
      </c>
      <c r="DP102" s="5">
        <v>0.34880229792859502</v>
      </c>
      <c r="DQ102" s="5">
        <v>0.33835492580474802</v>
      </c>
      <c r="DR102" s="5">
        <v>0.38905716290016901</v>
      </c>
      <c r="DS102" s="5">
        <v>0.156036266185099</v>
      </c>
      <c r="DT102" s="5">
        <v>0.14813026981160299</v>
      </c>
      <c r="DU102" s="5">
        <v>0.145037274406697</v>
      </c>
      <c r="DV102" s="5">
        <v>0.15552280636125401</v>
      </c>
      <c r="DW102" s="5">
        <v>0.12952997228875501</v>
      </c>
      <c r="DX102" s="5">
        <v>0.13604525247197</v>
      </c>
      <c r="DY102" s="5">
        <v>0.13556259592682299</v>
      </c>
      <c r="DZ102" s="5">
        <v>0.15301038056704899</v>
      </c>
      <c r="EA102" s="5">
        <v>0.13835020174510801</v>
      </c>
      <c r="EB102" s="5">
        <v>0.13709394518542001</v>
      </c>
      <c r="EC102" s="5">
        <v>0.17481570500707899</v>
      </c>
      <c r="ED102" s="5">
        <v>0.19378861543314399</v>
      </c>
      <c r="EE102" s="5">
        <v>0.257593243054837</v>
      </c>
    </row>
    <row r="103" spans="1:135">
      <c r="A103" s="4" t="s">
        <v>100</v>
      </c>
      <c r="B103" s="5">
        <v>0.20928430610135201</v>
      </c>
      <c r="C103" s="5">
        <v>0.20916547358252899</v>
      </c>
      <c r="D103" s="5">
        <v>0.168699376491105</v>
      </c>
      <c r="E103" s="5">
        <v>0.17325796499607299</v>
      </c>
      <c r="F103" s="5">
        <v>0.16132218125622</v>
      </c>
      <c r="G103" s="5">
        <v>0.16338550636864299</v>
      </c>
      <c r="H103" s="5">
        <v>0.164426150493374</v>
      </c>
      <c r="I103" s="5">
        <v>0.154332530704344</v>
      </c>
      <c r="J103" s="5">
        <v>0.16021388274376699</v>
      </c>
      <c r="K103" s="5">
        <v>0.156318042727768</v>
      </c>
      <c r="L103" s="5">
        <v>0.16398251555612101</v>
      </c>
      <c r="M103" s="5">
        <v>0.15117802121125001</v>
      </c>
      <c r="N103" s="5">
        <v>0.15555669989707199</v>
      </c>
      <c r="O103" s="5">
        <v>0.16867409610704701</v>
      </c>
      <c r="P103" s="5">
        <v>0.147882246587802</v>
      </c>
      <c r="Q103" s="5">
        <v>0.155767395496199</v>
      </c>
      <c r="R103" s="5">
        <v>0.13001458033414101</v>
      </c>
      <c r="S103" s="5">
        <v>0.15221221418254199</v>
      </c>
      <c r="T103" s="5">
        <v>0.21110139036358</v>
      </c>
      <c r="U103" s="5">
        <v>0.192673363055272</v>
      </c>
      <c r="V103" s="5">
        <v>0.21091719952106699</v>
      </c>
      <c r="W103" s="5">
        <v>0.18405465594090401</v>
      </c>
      <c r="X103" s="5">
        <v>0.21580954825854701</v>
      </c>
      <c r="Y103" s="5">
        <v>0.212975102109699</v>
      </c>
      <c r="Z103" s="5">
        <v>0.20369751486827201</v>
      </c>
      <c r="AA103" s="5">
        <v>0.204837107761323</v>
      </c>
      <c r="AB103" s="5">
        <v>0.21105360929202699</v>
      </c>
      <c r="AC103" s="5">
        <v>0.16014149913853401</v>
      </c>
      <c r="AD103" s="5">
        <v>0.15468506553213701</v>
      </c>
      <c r="AE103" s="5">
        <v>0.17360009205726201</v>
      </c>
      <c r="AF103" s="5">
        <v>0.161861535511091</v>
      </c>
      <c r="AG103" s="5">
        <v>0.16115110099912999</v>
      </c>
      <c r="AH103" s="5">
        <v>0.162026697709442</v>
      </c>
      <c r="AI103" s="5">
        <v>0.169572649000303</v>
      </c>
      <c r="AJ103" s="5">
        <v>8.3781806730865993E-2</v>
      </c>
      <c r="AK103" s="5">
        <v>0.21425475587481899</v>
      </c>
      <c r="AL103" s="5">
        <v>0.209410213833926</v>
      </c>
      <c r="AM103" s="5">
        <v>0.20754351976979099</v>
      </c>
      <c r="AN103" s="5">
        <v>0.21420992856083301</v>
      </c>
      <c r="AO103" s="5">
        <v>0.186803517178036</v>
      </c>
      <c r="AP103" s="5">
        <v>0.19012553890504799</v>
      </c>
      <c r="AQ103" s="5">
        <v>0.19923560036768501</v>
      </c>
      <c r="AR103" s="5">
        <v>0.22229640895325001</v>
      </c>
      <c r="AS103" s="5">
        <v>0.172995686835094</v>
      </c>
      <c r="AT103" s="5">
        <v>0.16377672258009701</v>
      </c>
      <c r="AU103" s="5">
        <v>0.16653862021544799</v>
      </c>
      <c r="AV103" s="5">
        <v>0.155821095629852</v>
      </c>
      <c r="AW103" s="5">
        <v>0.16674068943845299</v>
      </c>
      <c r="AX103" s="5">
        <v>0.17253936179169799</v>
      </c>
      <c r="AY103" s="5">
        <v>0.205589382671059</v>
      </c>
      <c r="AZ103" s="5">
        <v>0.160403734186359</v>
      </c>
      <c r="BA103" s="5">
        <v>0.19418503073749899</v>
      </c>
      <c r="BB103" s="5">
        <v>6.37395364269642E-2</v>
      </c>
      <c r="BC103" s="5">
        <v>7.0410403296545701E-2</v>
      </c>
      <c r="BD103" s="5">
        <v>7.1008289726915294E-2</v>
      </c>
      <c r="BE103" s="5">
        <v>7.20963804180247E-2</v>
      </c>
      <c r="BF103" s="5">
        <v>6.8058031755925605E-2</v>
      </c>
      <c r="BG103" s="5">
        <v>5.4111628434911303E-2</v>
      </c>
      <c r="BH103" s="5">
        <v>5.7682587782223203E-2</v>
      </c>
      <c r="BI103" s="5">
        <v>5.10993762200357E-2</v>
      </c>
      <c r="BJ103" s="5">
        <v>6.3191408295376103E-2</v>
      </c>
      <c r="BK103" s="5">
        <v>5.7449299590462397E-2</v>
      </c>
      <c r="BL103" s="5">
        <v>6.7258380405768106E-2</v>
      </c>
      <c r="BM103" s="5">
        <v>7.7126015702372097E-2</v>
      </c>
      <c r="BN103" s="5">
        <v>7.5549943363373007E-2</v>
      </c>
      <c r="BO103" s="5">
        <v>6.5406038469461802E-2</v>
      </c>
      <c r="BP103" s="5">
        <v>8.0866407587902506E-2</v>
      </c>
      <c r="BQ103" s="5">
        <v>7.6687218450935193E-2</v>
      </c>
      <c r="BR103" s="5">
        <v>7.34427041812271E-2</v>
      </c>
      <c r="BS103" s="5">
        <v>8.0259651692913797E-2</v>
      </c>
      <c r="BT103" s="5">
        <v>7.0548561013105596E-2</v>
      </c>
      <c r="BU103" s="5">
        <v>5.4603143204279003E-2</v>
      </c>
      <c r="BV103" s="5">
        <v>0.11359465760137399</v>
      </c>
      <c r="BW103" s="5">
        <v>0.14360986613989901</v>
      </c>
      <c r="BX103" s="5">
        <v>0.14260687340036099</v>
      </c>
      <c r="BY103" s="5">
        <v>9.7136496149434995E-2</v>
      </c>
      <c r="BZ103" s="5">
        <v>8.6536988590769304E-2</v>
      </c>
      <c r="CA103" s="5">
        <v>8.9128491800300899E-2</v>
      </c>
      <c r="CB103" s="5">
        <v>6.8898469647159302E-2</v>
      </c>
      <c r="CC103" s="5">
        <v>0.18695334114489701</v>
      </c>
      <c r="CD103" s="5">
        <v>7.6888826579225397E-2</v>
      </c>
      <c r="CE103" s="5">
        <v>0.18194843611321601</v>
      </c>
      <c r="CF103" s="5">
        <v>5.9914847408424399E-2</v>
      </c>
      <c r="CG103" s="5">
        <v>7.0512740594243895E-2</v>
      </c>
      <c r="CH103" s="5">
        <v>7.0541042482481095E-2</v>
      </c>
      <c r="CI103" s="5">
        <v>0.11646102880220301</v>
      </c>
      <c r="CJ103" s="5">
        <v>0.110490243002626</v>
      </c>
      <c r="CK103" s="5">
        <v>0.123537727275787</v>
      </c>
      <c r="CL103" s="5">
        <v>0.203346101666878</v>
      </c>
      <c r="CM103" s="5">
        <v>9.9669596738721E-2</v>
      </c>
      <c r="CN103" s="5">
        <v>0.111319917119532</v>
      </c>
      <c r="CO103" s="5">
        <v>5.9820771513690703E-2</v>
      </c>
      <c r="CP103" s="5">
        <v>7.5759551297994804E-2</v>
      </c>
      <c r="CQ103" s="5">
        <v>5.3809207298331302E-2</v>
      </c>
      <c r="CR103" s="5">
        <v>4.9006870320529798E-2</v>
      </c>
      <c r="CS103" s="5">
        <v>0.100756742632023</v>
      </c>
      <c r="CT103" s="5">
        <v>0.117012363436128</v>
      </c>
      <c r="CU103" s="5">
        <v>0.111141732783601</v>
      </c>
      <c r="CV103" s="5">
        <v>0.55834640121224799</v>
      </c>
      <c r="CW103" s="5">
        <v>0.36511464066350002</v>
      </c>
      <c r="CX103" s="5">
        <v>0.69396743290095597</v>
      </c>
      <c r="CY103" s="5">
        <v>1</v>
      </c>
      <c r="CZ103" s="5">
        <v>0.72582697388292805</v>
      </c>
      <c r="DA103" s="5">
        <v>0.58059978568843096</v>
      </c>
      <c r="DB103" s="5">
        <v>0.58096100231027503</v>
      </c>
      <c r="DC103" s="5">
        <v>0.46349004282149697</v>
      </c>
      <c r="DD103" s="5">
        <v>0.63218620013649796</v>
      </c>
      <c r="DE103" s="5">
        <v>0.55741993502266596</v>
      </c>
      <c r="DF103" s="5">
        <v>0.47109449141105803</v>
      </c>
      <c r="DG103" s="5">
        <v>0.54128546557750701</v>
      </c>
      <c r="DH103" s="5">
        <v>0.348945181210702</v>
      </c>
      <c r="DI103" s="5">
        <v>0.42730115444344902</v>
      </c>
      <c r="DJ103" s="5">
        <v>0.334892052739442</v>
      </c>
      <c r="DK103" s="5">
        <v>0.477766741289335</v>
      </c>
      <c r="DL103" s="5">
        <v>0.45353324334265299</v>
      </c>
      <c r="DM103" s="5">
        <v>0.45878723107974101</v>
      </c>
      <c r="DN103" s="5">
        <v>0.40495638544780199</v>
      </c>
      <c r="DO103" s="5">
        <v>0.44511691392403002</v>
      </c>
      <c r="DP103" s="5">
        <v>0.44255670812276499</v>
      </c>
      <c r="DQ103" s="5">
        <v>0.43379799679718201</v>
      </c>
      <c r="DR103" s="5">
        <v>0.49638691658635398</v>
      </c>
      <c r="DS103" s="5">
        <v>0.200576861931654</v>
      </c>
      <c r="DT103" s="5">
        <v>0.19401364529655299</v>
      </c>
      <c r="DU103" s="5">
        <v>0.20110483999237</v>
      </c>
      <c r="DV103" s="5">
        <v>0.19555291416710999</v>
      </c>
      <c r="DW103" s="5">
        <v>0.165126740917797</v>
      </c>
      <c r="DX103" s="5">
        <v>0.17428250080518101</v>
      </c>
      <c r="DY103" s="5">
        <v>0.172982557603759</v>
      </c>
      <c r="DZ103" s="5">
        <v>0.19571121434980099</v>
      </c>
      <c r="EA103" s="5">
        <v>0.179574152515283</v>
      </c>
      <c r="EB103" s="5">
        <v>0.18020122065714</v>
      </c>
      <c r="EC103" s="5">
        <v>0.22454826941584899</v>
      </c>
      <c r="ED103" s="5">
        <v>0.24584479081664101</v>
      </c>
      <c r="EE103" s="5">
        <v>0.33322479525430698</v>
      </c>
    </row>
    <row r="104" spans="1:135">
      <c r="A104" s="4" t="s">
        <v>101</v>
      </c>
      <c r="B104" s="5">
        <v>0.213124601048055</v>
      </c>
      <c r="C104" s="5">
        <v>0.19619650526969401</v>
      </c>
      <c r="D104" s="5">
        <v>0.158348276009109</v>
      </c>
      <c r="E104" s="5">
        <v>0.16077042753493101</v>
      </c>
      <c r="F104" s="5">
        <v>0.153835082988135</v>
      </c>
      <c r="G104" s="5">
        <v>0.15078827336903999</v>
      </c>
      <c r="H104" s="5">
        <v>0.151887894352432</v>
      </c>
      <c r="I104" s="5">
        <v>0.14895219057138001</v>
      </c>
      <c r="J104" s="5">
        <v>0.152932015580829</v>
      </c>
      <c r="K104" s="5">
        <v>0.143793802734026</v>
      </c>
      <c r="L104" s="5">
        <v>0.14943090225196601</v>
      </c>
      <c r="M104" s="5">
        <v>0.14666262272383801</v>
      </c>
      <c r="N104" s="5">
        <v>0.14685398265814001</v>
      </c>
      <c r="O104" s="5">
        <v>0.15583464666914701</v>
      </c>
      <c r="P104" s="5">
        <v>0.134947229478284</v>
      </c>
      <c r="Q104" s="5">
        <v>0.143306160397659</v>
      </c>
      <c r="R104" s="5">
        <v>0.122775071404952</v>
      </c>
      <c r="S104" s="5">
        <v>0.13428990294167301</v>
      </c>
      <c r="T104" s="5">
        <v>0.193625248952358</v>
      </c>
      <c r="U104" s="5">
        <v>0.193414376889158</v>
      </c>
      <c r="V104" s="5">
        <v>0.18898074081622199</v>
      </c>
      <c r="W104" s="5">
        <v>0.16119640977244801</v>
      </c>
      <c r="X104" s="5">
        <v>0.208580732963108</v>
      </c>
      <c r="Y104" s="5">
        <v>0.19364720963892201</v>
      </c>
      <c r="Z104" s="5">
        <v>0.199103616852633</v>
      </c>
      <c r="AA104" s="5">
        <v>0.18894096733600599</v>
      </c>
      <c r="AB104" s="5">
        <v>0.201902688908487</v>
      </c>
      <c r="AC104" s="5">
        <v>0.15270384827429301</v>
      </c>
      <c r="AD104" s="5">
        <v>0.14860964913765101</v>
      </c>
      <c r="AE104" s="5">
        <v>0.154747635590083</v>
      </c>
      <c r="AF104" s="5">
        <v>0.150270524719159</v>
      </c>
      <c r="AG104" s="5">
        <v>0.15570886480687199</v>
      </c>
      <c r="AH104" s="5">
        <v>0.153298431162287</v>
      </c>
      <c r="AI104" s="5">
        <v>0.16094984746034099</v>
      </c>
      <c r="AJ104" s="5">
        <v>7.8312599078962902E-2</v>
      </c>
      <c r="AK104" s="5">
        <v>0.204147415615094</v>
      </c>
      <c r="AL104" s="5">
        <v>0.20342652163599501</v>
      </c>
      <c r="AM104" s="5">
        <v>0.19808110297516399</v>
      </c>
      <c r="AN104" s="5">
        <v>0.21193166570229199</v>
      </c>
      <c r="AO104" s="5">
        <v>0.181528713558091</v>
      </c>
      <c r="AP104" s="5">
        <v>0.18514066720340699</v>
      </c>
      <c r="AQ104" s="5">
        <v>0.184150012687335</v>
      </c>
      <c r="AR104" s="5">
        <v>0.202547197729149</v>
      </c>
      <c r="AS104" s="5">
        <v>0.16081661272124401</v>
      </c>
      <c r="AT104" s="5">
        <v>0.15332366647085399</v>
      </c>
      <c r="AU104" s="5">
        <v>0.16360974864389899</v>
      </c>
      <c r="AV104" s="5">
        <v>0.14583327656165199</v>
      </c>
      <c r="AW104" s="5">
        <v>0.152513002199128</v>
      </c>
      <c r="AX104" s="5">
        <v>0.16075353513867999</v>
      </c>
      <c r="AY104" s="5">
        <v>0.185409220820276</v>
      </c>
      <c r="AZ104" s="5">
        <v>0.145679907329722</v>
      </c>
      <c r="BA104" s="5">
        <v>0.179717380203848</v>
      </c>
      <c r="BB104" s="5">
        <v>6.1593222504554603E-2</v>
      </c>
      <c r="BC104" s="5">
        <v>6.6822342021246206E-2</v>
      </c>
      <c r="BD104" s="5">
        <v>6.6301064874834004E-2</v>
      </c>
      <c r="BE104" s="5">
        <v>6.7897730758063393E-2</v>
      </c>
      <c r="BF104" s="5">
        <v>6.2596269205805702E-2</v>
      </c>
      <c r="BG104" s="5">
        <v>5.1624421887293499E-2</v>
      </c>
      <c r="BH104" s="5">
        <v>5.3247349087913599E-2</v>
      </c>
      <c r="BI104" s="5">
        <v>4.9805475755267399E-2</v>
      </c>
      <c r="BJ104" s="5">
        <v>5.8978291754472598E-2</v>
      </c>
      <c r="BK104" s="5">
        <v>5.11988931735353E-2</v>
      </c>
      <c r="BL104" s="5">
        <v>6.1748447932971802E-2</v>
      </c>
      <c r="BM104" s="5">
        <v>7.0865048230964706E-2</v>
      </c>
      <c r="BN104" s="5">
        <v>6.8141239661575606E-2</v>
      </c>
      <c r="BO104" s="5">
        <v>6.06002709504464E-2</v>
      </c>
      <c r="BP104" s="5">
        <v>6.9491505785242699E-2</v>
      </c>
      <c r="BQ104" s="5">
        <v>7.2859189138693395E-2</v>
      </c>
      <c r="BR104" s="5">
        <v>7.0322218426010802E-2</v>
      </c>
      <c r="BS104" s="5">
        <v>7.6684641905459497E-2</v>
      </c>
      <c r="BT104" s="5">
        <v>6.5534583861376103E-2</v>
      </c>
      <c r="BU104" s="5">
        <v>5.2829007484301402E-2</v>
      </c>
      <c r="BV104" s="5">
        <v>0.10542707818609399</v>
      </c>
      <c r="BW104" s="5">
        <v>0.13520168533626101</v>
      </c>
      <c r="BX104" s="5">
        <v>0.12903225806451599</v>
      </c>
      <c r="BY104" s="5">
        <v>9.4243854520456999E-2</v>
      </c>
      <c r="BZ104" s="5">
        <v>7.9972702229553896E-2</v>
      </c>
      <c r="CA104" s="5">
        <v>8.2870815590165195E-2</v>
      </c>
      <c r="CB104" s="5">
        <v>6.9094656499714899E-2</v>
      </c>
      <c r="CC104" s="5">
        <v>0.164895596532005</v>
      </c>
      <c r="CD104" s="5">
        <v>7.33086171668315E-2</v>
      </c>
      <c r="CE104" s="5">
        <v>0.165658023844724</v>
      </c>
      <c r="CF104" s="5">
        <v>5.4452164458643301E-2</v>
      </c>
      <c r="CG104" s="5">
        <v>6.7077015748821994E-2</v>
      </c>
      <c r="CH104" s="5">
        <v>6.6494132181602994E-2</v>
      </c>
      <c r="CI104" s="5">
        <v>0.108025844244236</v>
      </c>
      <c r="CJ104" s="5">
        <v>0.10201120570600899</v>
      </c>
      <c r="CK104" s="5">
        <v>0.111566242351214</v>
      </c>
      <c r="CL104" s="5">
        <v>0.17748683149873401</v>
      </c>
      <c r="CM104" s="5">
        <v>9.6516648477610795E-2</v>
      </c>
      <c r="CN104" s="5">
        <v>0.10616325243177201</v>
      </c>
      <c r="CO104" s="5">
        <v>5.9516112102147002E-2</v>
      </c>
      <c r="CP104" s="5">
        <v>7.1525121519807403E-2</v>
      </c>
      <c r="CQ104" s="5">
        <v>5.0482493241284697E-2</v>
      </c>
      <c r="CR104" s="5">
        <v>4.5820383101507399E-2</v>
      </c>
      <c r="CS104" s="5">
        <v>9.5951662163172996E-2</v>
      </c>
      <c r="CT104" s="5">
        <v>0.103977629198184</v>
      </c>
      <c r="CU104" s="5">
        <v>0.10474058777614199</v>
      </c>
      <c r="CV104" s="5">
        <v>0.487802807764247</v>
      </c>
      <c r="CW104" s="5">
        <v>0.33024536394525</v>
      </c>
      <c r="CX104" s="5">
        <v>0.60009991907432503</v>
      </c>
      <c r="CY104" s="5">
        <v>0.576102823507328</v>
      </c>
      <c r="CZ104" s="5">
        <v>1</v>
      </c>
      <c r="DA104" s="5">
        <v>0.52211745564144696</v>
      </c>
      <c r="DB104" s="5">
        <v>0.52837664514290095</v>
      </c>
      <c r="DC104" s="5">
        <v>0.40789836886052599</v>
      </c>
      <c r="DD104" s="5">
        <v>0.586548966849882</v>
      </c>
      <c r="DE104" s="5">
        <v>0.50099956773492305</v>
      </c>
      <c r="DF104" s="5">
        <v>0.457022645550554</v>
      </c>
      <c r="DG104" s="5">
        <v>0.49256031754197299</v>
      </c>
      <c r="DH104" s="5">
        <v>0.32583192777604902</v>
      </c>
      <c r="DI104" s="5">
        <v>0.39365404265724402</v>
      </c>
      <c r="DJ104" s="5">
        <v>0.31816174169383998</v>
      </c>
      <c r="DK104" s="5">
        <v>0.44927901611811699</v>
      </c>
      <c r="DL104" s="5">
        <v>0.41888833031915501</v>
      </c>
      <c r="DM104" s="5">
        <v>0.43475784383960098</v>
      </c>
      <c r="DN104" s="5">
        <v>0.39991243073611299</v>
      </c>
      <c r="DO104" s="5">
        <v>0.41999805488140901</v>
      </c>
      <c r="DP104" s="5">
        <v>0.41628097638334799</v>
      </c>
      <c r="DQ104" s="5">
        <v>0.399468036412293</v>
      </c>
      <c r="DR104" s="5">
        <v>0.46160402284155799</v>
      </c>
      <c r="DS104" s="5">
        <v>0.19284063552538999</v>
      </c>
      <c r="DT104" s="5">
        <v>0.18537565823221699</v>
      </c>
      <c r="DU104" s="5">
        <v>0.184383514294547</v>
      </c>
      <c r="DV104" s="5">
        <v>0.188914414489155</v>
      </c>
      <c r="DW104" s="5">
        <v>0.15170515038388899</v>
      </c>
      <c r="DX104" s="5">
        <v>0.16300425288026699</v>
      </c>
      <c r="DY104" s="5">
        <v>0.16214977771987299</v>
      </c>
      <c r="DZ104" s="5">
        <v>0.18783046390501801</v>
      </c>
      <c r="EA104" s="5">
        <v>0.174421386990773</v>
      </c>
      <c r="EB104" s="5">
        <v>0.16705433860208099</v>
      </c>
      <c r="EC104" s="5">
        <v>0.217068764833038</v>
      </c>
      <c r="ED104" s="5">
        <v>0.23391917931275599</v>
      </c>
      <c r="EE104" s="5">
        <v>0.29730288870199501</v>
      </c>
    </row>
    <row r="105" spans="1:135">
      <c r="A105" s="4" t="s">
        <v>102</v>
      </c>
      <c r="B105" s="5">
        <v>5.4248991204698303E-2</v>
      </c>
      <c r="C105" s="5">
        <v>5.5631069635864901E-2</v>
      </c>
      <c r="D105" s="5">
        <v>4.2203753773612802E-2</v>
      </c>
      <c r="E105" s="5">
        <v>5.0166314235380899E-2</v>
      </c>
      <c r="F105" s="5">
        <v>4.0318391972141897E-2</v>
      </c>
      <c r="G105" s="5">
        <v>3.9743614007860598E-2</v>
      </c>
      <c r="H105" s="5">
        <v>4.3163867869572797E-2</v>
      </c>
      <c r="I105" s="5">
        <v>4.2696833401480998E-2</v>
      </c>
      <c r="J105" s="5">
        <v>4.0997851172342802E-2</v>
      </c>
      <c r="K105" s="5">
        <v>3.81716419217338E-2</v>
      </c>
      <c r="L105" s="5">
        <v>4.2770600460422803E-2</v>
      </c>
      <c r="M105" s="5">
        <v>4.37353632467593E-2</v>
      </c>
      <c r="N105" s="5">
        <v>4.1435970595508902E-2</v>
      </c>
      <c r="O105" s="5">
        <v>4.6337345993395798E-2</v>
      </c>
      <c r="P105" s="5">
        <v>3.6000421498649501E-2</v>
      </c>
      <c r="Q105" s="5">
        <v>3.9830779010290897E-2</v>
      </c>
      <c r="R105" s="5">
        <v>3.36941114055423E-2</v>
      </c>
      <c r="S105" s="5">
        <v>4.2475035683626601E-2</v>
      </c>
      <c r="T105" s="5">
        <v>5.65106146374562E-2</v>
      </c>
      <c r="U105" s="5">
        <v>7.27939273489039E-2</v>
      </c>
      <c r="V105" s="5">
        <v>5.8462991032760897E-2</v>
      </c>
      <c r="W105" s="5">
        <v>4.4881784789934098E-2</v>
      </c>
      <c r="X105" s="5">
        <v>5.20586907717848E-2</v>
      </c>
      <c r="Y105" s="5">
        <v>5.24444392716438E-2</v>
      </c>
      <c r="Z105" s="5">
        <v>5.3370929050477703E-2</v>
      </c>
      <c r="AA105" s="5">
        <v>4.9916892151419603E-2</v>
      </c>
      <c r="AB105" s="5">
        <v>6.2652130673821999E-2</v>
      </c>
      <c r="AC105" s="5">
        <v>4.2854471347987297E-2</v>
      </c>
      <c r="AD105" s="5">
        <v>3.9041742679884701E-2</v>
      </c>
      <c r="AE105" s="5">
        <v>4.70555671318253E-2</v>
      </c>
      <c r="AF105" s="5">
        <v>4.3494912043144401E-2</v>
      </c>
      <c r="AG105" s="5">
        <v>4.3130283355662401E-2</v>
      </c>
      <c r="AH105" s="5">
        <v>4.2966252923617297E-2</v>
      </c>
      <c r="AI105" s="5">
        <v>5.1066605728928599E-2</v>
      </c>
      <c r="AJ105" s="5">
        <v>2.69436101953658E-2</v>
      </c>
      <c r="AK105" s="5">
        <v>6.5498703095444699E-2</v>
      </c>
      <c r="AL105" s="5">
        <v>5.7312707446432798E-2</v>
      </c>
      <c r="AM105" s="5">
        <v>6.0736550654249703E-2</v>
      </c>
      <c r="AN105" s="5">
        <v>7.0218507149012205E-2</v>
      </c>
      <c r="AO105" s="5">
        <v>4.3519939881690201E-2</v>
      </c>
      <c r="AP105" s="5">
        <v>5.0533710783295202E-2</v>
      </c>
      <c r="AQ105" s="5">
        <v>5.4229720750260897E-2</v>
      </c>
      <c r="AR105" s="5">
        <v>6.6084918369239798E-2</v>
      </c>
      <c r="AS105" s="5">
        <v>4.5362915669848999E-2</v>
      </c>
      <c r="AT105" s="5">
        <v>4.0130638160224399E-2</v>
      </c>
      <c r="AU105" s="5">
        <v>4.79199327679731E-2</v>
      </c>
      <c r="AV105" s="5">
        <v>4.2951546051824802E-2</v>
      </c>
      <c r="AW105" s="5">
        <v>4.1641070669908901E-2</v>
      </c>
      <c r="AX105" s="5">
        <v>4.5353026415495601E-2</v>
      </c>
      <c r="AY105" s="5">
        <v>5.59910479223312E-2</v>
      </c>
      <c r="AZ105" s="5">
        <v>4.4482240309036102E-2</v>
      </c>
      <c r="BA105" s="5">
        <v>5.8078355593824398E-2</v>
      </c>
      <c r="BB105" s="5">
        <v>1.7259481225522798E-2</v>
      </c>
      <c r="BC105" s="5">
        <v>1.7867851433451602E-2</v>
      </c>
      <c r="BD105" s="5">
        <v>1.8571710238187801E-2</v>
      </c>
      <c r="BE105" s="5">
        <v>1.76092192809909E-2</v>
      </c>
      <c r="BF105" s="5">
        <v>1.8657143955095899E-2</v>
      </c>
      <c r="BG105" s="5">
        <v>1.4993947900775901E-2</v>
      </c>
      <c r="BH105" s="5">
        <v>1.53825480819399E-2</v>
      </c>
      <c r="BI105" s="5">
        <v>1.3820686354832201E-2</v>
      </c>
      <c r="BJ105" s="5">
        <v>1.60225955976654E-2</v>
      </c>
      <c r="BK105" s="5">
        <v>1.5788419429457599E-2</v>
      </c>
      <c r="BL105" s="5">
        <v>1.8425549934590099E-2</v>
      </c>
      <c r="BM105" s="5">
        <v>2.2082315782753499E-2</v>
      </c>
      <c r="BN105" s="5">
        <v>1.9880199522582399E-2</v>
      </c>
      <c r="BO105" s="5">
        <v>1.6200516486207399E-2</v>
      </c>
      <c r="BP105" s="5">
        <v>2.0221584180900899E-2</v>
      </c>
      <c r="BQ105" s="5">
        <v>2.0849473749766399E-2</v>
      </c>
      <c r="BR105" s="5">
        <v>2.0099540658422801E-2</v>
      </c>
      <c r="BS105" s="5">
        <v>1.94435674324034E-2</v>
      </c>
      <c r="BT105" s="5">
        <v>2.0890165056200099E-2</v>
      </c>
      <c r="BU105" s="5">
        <v>1.49326367916522E-2</v>
      </c>
      <c r="BV105" s="5">
        <v>3.1960383087871899E-2</v>
      </c>
      <c r="BW105" s="5">
        <v>4.3918406808185498E-2</v>
      </c>
      <c r="BX105" s="5">
        <v>4.4682274582300202E-2</v>
      </c>
      <c r="BY105" s="5">
        <v>2.91106032828563E-2</v>
      </c>
      <c r="BZ105" s="5">
        <v>1.98330005594477E-2</v>
      </c>
      <c r="CA105" s="5">
        <v>2.3935346258083599E-2</v>
      </c>
      <c r="CB105" s="5">
        <v>1.84994344921924E-2</v>
      </c>
      <c r="CC105" s="5">
        <v>4.4043186182463098E-2</v>
      </c>
      <c r="CD105" s="5">
        <v>2.0441139436045599E-2</v>
      </c>
      <c r="CE105" s="5">
        <v>5.5114053302939899E-2</v>
      </c>
      <c r="CF105" s="5">
        <v>1.55262325901945E-2</v>
      </c>
      <c r="CG105" s="5">
        <v>1.78452965806138E-2</v>
      </c>
      <c r="CH105" s="5">
        <v>1.97352377459032E-2</v>
      </c>
      <c r="CI105" s="5">
        <v>3.4234269106579999E-2</v>
      </c>
      <c r="CJ105" s="5">
        <v>3.00813842488434E-2</v>
      </c>
      <c r="CK105" s="5">
        <v>3.5351019501457297E-2</v>
      </c>
      <c r="CL105" s="5">
        <v>5.8042630515370702E-2</v>
      </c>
      <c r="CM105" s="5">
        <v>3.2298298372307202E-2</v>
      </c>
      <c r="CN105" s="5">
        <v>2.9930532913762398E-2</v>
      </c>
      <c r="CO105" s="5">
        <v>1.3784487175147299E-2</v>
      </c>
      <c r="CP105" s="5">
        <v>2.0938404276649801E-2</v>
      </c>
      <c r="CQ105" s="5">
        <v>1.34216681502975E-2</v>
      </c>
      <c r="CR105" s="5">
        <v>1.09244571115078E-2</v>
      </c>
      <c r="CS105" s="5">
        <v>2.6550472807597401E-2</v>
      </c>
      <c r="CT105" s="5">
        <v>2.9300955956989401E-2</v>
      </c>
      <c r="CU105" s="5">
        <v>3.0491187310065199E-2</v>
      </c>
      <c r="CV105" s="5">
        <v>0.14623985046968499</v>
      </c>
      <c r="CW105" s="5">
        <v>0.103351625644654</v>
      </c>
      <c r="CX105" s="5">
        <v>0.16037011429262699</v>
      </c>
      <c r="CY105" s="5">
        <v>0.15550539409501199</v>
      </c>
      <c r="CZ105" s="5">
        <v>0.17657830264055799</v>
      </c>
      <c r="DA105" s="5">
        <v>1</v>
      </c>
      <c r="DB105" s="5">
        <v>0.18570118163260799</v>
      </c>
      <c r="DC105" s="5">
        <v>0.115211256351492</v>
      </c>
      <c r="DD105" s="5">
        <v>0.148314688791086</v>
      </c>
      <c r="DE105" s="5">
        <v>0.13579857171509299</v>
      </c>
      <c r="DF105" s="5">
        <v>0.11965531051655499</v>
      </c>
      <c r="DG105" s="5">
        <v>0.14764496922864401</v>
      </c>
      <c r="DH105" s="5">
        <v>0.102353800348295</v>
      </c>
      <c r="DI105" s="5">
        <v>0.12309178384103001</v>
      </c>
      <c r="DJ105" s="5">
        <v>9.1630869332579495E-2</v>
      </c>
      <c r="DK105" s="5">
        <v>0.134961510246558</v>
      </c>
      <c r="DL105" s="5">
        <v>0.116300213945198</v>
      </c>
      <c r="DM105" s="5">
        <v>0.127871237045773</v>
      </c>
      <c r="DN105" s="5">
        <v>0.10741277307611399</v>
      </c>
      <c r="DO105" s="5">
        <v>0.110606262163977</v>
      </c>
      <c r="DP105" s="5">
        <v>0.110009524378404</v>
      </c>
      <c r="DQ105" s="5">
        <v>0.12290528364494099</v>
      </c>
      <c r="DR105" s="5">
        <v>0.12595834234801201</v>
      </c>
      <c r="DS105" s="5">
        <v>5.6430200532127897E-2</v>
      </c>
      <c r="DT105" s="5">
        <v>5.7850171288216602E-2</v>
      </c>
      <c r="DU105" s="5">
        <v>5.7923884057212598E-2</v>
      </c>
      <c r="DV105" s="5">
        <v>3.8674049816653101E-2</v>
      </c>
      <c r="DW105" s="5">
        <v>4.8642445810977403E-2</v>
      </c>
      <c r="DX105" s="5">
        <v>4.8178387658785599E-2</v>
      </c>
      <c r="DY105" s="5">
        <v>4.9727194440295698E-2</v>
      </c>
      <c r="DZ105" s="5">
        <v>5.2620293093621699E-2</v>
      </c>
      <c r="EA105" s="5">
        <v>4.9214299152652199E-2</v>
      </c>
      <c r="EB105" s="5">
        <v>4.9254228850652101E-2</v>
      </c>
      <c r="EC105" s="5">
        <v>5.6858721448762702E-2</v>
      </c>
      <c r="ED105" s="5">
        <v>6.6872844221656805E-2</v>
      </c>
      <c r="EE105" s="5">
        <v>8.4210857705678904E-2</v>
      </c>
    </row>
    <row r="106" spans="1:135">
      <c r="A106" s="4" t="s">
        <v>103</v>
      </c>
      <c r="B106" s="5">
        <v>5.6292001754917803E-2</v>
      </c>
      <c r="C106" s="5">
        <v>5.6629810428992802E-2</v>
      </c>
      <c r="D106" s="5">
        <v>4.1799018661902297E-2</v>
      </c>
      <c r="E106" s="5">
        <v>4.8384796143744899E-2</v>
      </c>
      <c r="F106" s="5">
        <v>4.4357139384759402E-2</v>
      </c>
      <c r="G106" s="5">
        <v>4.41130268561803E-2</v>
      </c>
      <c r="H106" s="5">
        <v>4.1810154917041403E-2</v>
      </c>
      <c r="I106" s="5">
        <v>4.0213832477700502E-2</v>
      </c>
      <c r="J106" s="5">
        <v>4.3108263352122297E-2</v>
      </c>
      <c r="K106" s="5">
        <v>4.0065309343766002E-2</v>
      </c>
      <c r="L106" s="5">
        <v>4.4984909186134799E-2</v>
      </c>
      <c r="M106" s="5">
        <v>4.1663349053249303E-2</v>
      </c>
      <c r="N106" s="5">
        <v>4.1654031229079999E-2</v>
      </c>
      <c r="O106" s="5">
        <v>5.29354498424821E-2</v>
      </c>
      <c r="P106" s="5">
        <v>3.8105696332407103E-2</v>
      </c>
      <c r="Q106" s="5">
        <v>4.1234617734883003E-2</v>
      </c>
      <c r="R106" s="5">
        <v>3.3970889068802003E-2</v>
      </c>
      <c r="S106" s="5">
        <v>4.46675378269197E-2</v>
      </c>
      <c r="T106" s="5">
        <v>5.8386003380097598E-2</v>
      </c>
      <c r="U106" s="5">
        <v>5.3920659026207698E-2</v>
      </c>
      <c r="V106" s="5">
        <v>5.64194094869312E-2</v>
      </c>
      <c r="W106" s="5">
        <v>4.7041122645530301E-2</v>
      </c>
      <c r="X106" s="5">
        <v>5.8004782374747398E-2</v>
      </c>
      <c r="Y106" s="5">
        <v>6.08601240529964E-2</v>
      </c>
      <c r="Z106" s="5">
        <v>5.9746045188348897E-2</v>
      </c>
      <c r="AA106" s="5">
        <v>5.0124768705254098E-2</v>
      </c>
      <c r="AB106" s="5">
        <v>6.5143264593849101E-2</v>
      </c>
      <c r="AC106" s="5">
        <v>4.3608960965401802E-2</v>
      </c>
      <c r="AD106" s="5">
        <v>4.47973112474742E-2</v>
      </c>
      <c r="AE106" s="5">
        <v>4.7005184441078603E-2</v>
      </c>
      <c r="AF106" s="5">
        <v>4.5455707751942402E-2</v>
      </c>
      <c r="AG106" s="5">
        <v>4.3167278406253201E-2</v>
      </c>
      <c r="AH106" s="5">
        <v>4.802683725108E-2</v>
      </c>
      <c r="AI106" s="5">
        <v>4.964639928839E-2</v>
      </c>
      <c r="AJ106" s="5">
        <v>2.59666341659959E-2</v>
      </c>
      <c r="AK106" s="5">
        <v>6.1654392875492299E-2</v>
      </c>
      <c r="AL106" s="5">
        <v>5.5914792367963102E-2</v>
      </c>
      <c r="AM106" s="5">
        <v>5.2191171697198897E-2</v>
      </c>
      <c r="AN106" s="5">
        <v>6.9680646881712605E-2</v>
      </c>
      <c r="AO106" s="5">
        <v>4.6112381417276298E-2</v>
      </c>
      <c r="AP106" s="5">
        <v>4.7358715977560702E-2</v>
      </c>
      <c r="AQ106" s="5">
        <v>5.463255599953E-2</v>
      </c>
      <c r="AR106" s="5">
        <v>5.6908911290500602E-2</v>
      </c>
      <c r="AS106" s="5">
        <v>4.9071200551058E-2</v>
      </c>
      <c r="AT106" s="5">
        <v>4.3169748887436799E-2</v>
      </c>
      <c r="AU106" s="5">
        <v>4.7821529528611802E-2</v>
      </c>
      <c r="AV106" s="5">
        <v>3.9848269735425802E-2</v>
      </c>
      <c r="AW106" s="5">
        <v>4.2605919212511098E-2</v>
      </c>
      <c r="AX106" s="5">
        <v>4.32630736983909E-2</v>
      </c>
      <c r="AY106" s="5">
        <v>4.7845069307134599E-2</v>
      </c>
      <c r="AZ106" s="5">
        <v>3.6077532780589901E-2</v>
      </c>
      <c r="BA106" s="5">
        <v>4.9255716974709103E-2</v>
      </c>
      <c r="BB106" s="5">
        <v>1.6299877883868899E-2</v>
      </c>
      <c r="BC106" s="5">
        <v>1.9673829428731301E-2</v>
      </c>
      <c r="BD106" s="5">
        <v>1.9046306264492999E-2</v>
      </c>
      <c r="BE106" s="5">
        <v>1.9156671342283799E-2</v>
      </c>
      <c r="BF106" s="5">
        <v>1.6390928510210099E-2</v>
      </c>
      <c r="BG106" s="5">
        <v>1.4684752772599501E-2</v>
      </c>
      <c r="BH106" s="5">
        <v>1.31384035822364E-2</v>
      </c>
      <c r="BI106" s="5">
        <v>1.2697004069183599E-2</v>
      </c>
      <c r="BJ106" s="5">
        <v>1.5787643597919201E-2</v>
      </c>
      <c r="BK106" s="5">
        <v>1.43679616348956E-2</v>
      </c>
      <c r="BL106" s="5">
        <v>1.6850797395703301E-2</v>
      </c>
      <c r="BM106" s="5">
        <v>2.0620608088640999E-2</v>
      </c>
      <c r="BN106" s="5">
        <v>2.0982431017122102E-2</v>
      </c>
      <c r="BO106" s="5">
        <v>1.5822286167564099E-2</v>
      </c>
      <c r="BP106" s="5">
        <v>1.9746065733705E-2</v>
      </c>
      <c r="BQ106" s="5">
        <v>1.9962217931950701E-2</v>
      </c>
      <c r="BR106" s="5">
        <v>2.0032407657158101E-2</v>
      </c>
      <c r="BS106" s="5">
        <v>2.47553136405541E-2</v>
      </c>
      <c r="BT106" s="5">
        <v>1.93278999904875E-2</v>
      </c>
      <c r="BU106" s="5">
        <v>1.3615100777877301E-2</v>
      </c>
      <c r="BV106" s="5">
        <v>2.84809347967383E-2</v>
      </c>
      <c r="BW106" s="5">
        <v>3.1294498188740902E-2</v>
      </c>
      <c r="BX106" s="5">
        <v>3.1800905641740901E-2</v>
      </c>
      <c r="BY106" s="5">
        <v>3.05151549158552E-2</v>
      </c>
      <c r="BZ106" s="5">
        <v>2.40230815992378E-2</v>
      </c>
      <c r="CA106" s="5">
        <v>2.5340087408002102E-2</v>
      </c>
      <c r="CB106" s="5">
        <v>1.69207185717088E-2</v>
      </c>
      <c r="CC106" s="5">
        <v>4.6225036842653597E-2</v>
      </c>
      <c r="CD106" s="5">
        <v>1.62160899128443E-2</v>
      </c>
      <c r="CE106" s="5">
        <v>4.2377410564267498E-2</v>
      </c>
      <c r="CF106" s="5">
        <v>1.44789193514646E-2</v>
      </c>
      <c r="CG106" s="5">
        <v>1.4928605034032399E-2</v>
      </c>
      <c r="CH106" s="5">
        <v>1.7256807495651699E-2</v>
      </c>
      <c r="CI106" s="5">
        <v>2.78403024408811E-2</v>
      </c>
      <c r="CJ106" s="5">
        <v>2.8861372517621098E-2</v>
      </c>
      <c r="CK106" s="5">
        <v>3.31484386044038E-2</v>
      </c>
      <c r="CL106" s="5">
        <v>5.7367386063300101E-2</v>
      </c>
      <c r="CM106" s="5">
        <v>2.98809487454373E-2</v>
      </c>
      <c r="CN106" s="5">
        <v>3.13435578065775E-2</v>
      </c>
      <c r="CO106" s="5">
        <v>1.7029351701271001E-2</v>
      </c>
      <c r="CP106" s="5">
        <v>1.9483709278675002E-2</v>
      </c>
      <c r="CQ106" s="5">
        <v>1.4230242695928E-2</v>
      </c>
      <c r="CR106" s="5">
        <v>1.11912061858007E-2</v>
      </c>
      <c r="CS106" s="5">
        <v>2.61960828913613E-2</v>
      </c>
      <c r="CT106" s="5">
        <v>2.85382790242482E-2</v>
      </c>
      <c r="CU106" s="5">
        <v>2.6635326698350101E-2</v>
      </c>
      <c r="CV106" s="5">
        <v>0.12740911273974101</v>
      </c>
      <c r="CW106" s="5">
        <v>8.1676496933700798E-2</v>
      </c>
      <c r="CX106" s="5">
        <v>0.13322835771028599</v>
      </c>
      <c r="CY106" s="5">
        <v>0.13397618079302701</v>
      </c>
      <c r="CZ106" s="5">
        <v>0.15874966365224399</v>
      </c>
      <c r="DA106" s="5">
        <v>0.158468711586084</v>
      </c>
      <c r="DB106" s="5">
        <v>1</v>
      </c>
      <c r="DC106" s="5">
        <v>0.124449295206825</v>
      </c>
      <c r="DD106" s="5">
        <v>0.164927664044353</v>
      </c>
      <c r="DE106" s="5">
        <v>0.12532428931494299</v>
      </c>
      <c r="DF106" s="5">
        <v>0.100727426277893</v>
      </c>
      <c r="DG106" s="5">
        <v>0.134681199013367</v>
      </c>
      <c r="DH106" s="5">
        <v>9.1329481352787803E-2</v>
      </c>
      <c r="DI106" s="5">
        <v>0.105461785476586</v>
      </c>
      <c r="DJ106" s="5">
        <v>8.3963257044208595E-2</v>
      </c>
      <c r="DK106" s="5">
        <v>0.1052046942145</v>
      </c>
      <c r="DL106" s="5">
        <v>0.101529991447587</v>
      </c>
      <c r="DM106" s="5">
        <v>9.7447155480914899E-2</v>
      </c>
      <c r="DN106" s="5">
        <v>9.86523578722064E-2</v>
      </c>
      <c r="DO106" s="5">
        <v>9.9244645613925195E-2</v>
      </c>
      <c r="DP106" s="5">
        <v>0.103007038587845</v>
      </c>
      <c r="DQ106" s="5">
        <v>0.10368900821772099</v>
      </c>
      <c r="DR106" s="5">
        <v>0.11655685148398</v>
      </c>
      <c r="DS106" s="5">
        <v>5.3906515608031197E-2</v>
      </c>
      <c r="DT106" s="5">
        <v>4.7900877001170301E-2</v>
      </c>
      <c r="DU106" s="5">
        <v>5.0815341067534603E-2</v>
      </c>
      <c r="DV106" s="5">
        <v>5.3869743012681097E-2</v>
      </c>
      <c r="DW106" s="5">
        <v>4.15378071144075E-2</v>
      </c>
      <c r="DX106" s="5">
        <v>4.4617836737074597E-2</v>
      </c>
      <c r="DY106" s="5">
        <v>4.5003225365673798E-2</v>
      </c>
      <c r="DZ106" s="5">
        <v>5.6649342881165597E-2</v>
      </c>
      <c r="EA106" s="5">
        <v>3.8760815601865298E-2</v>
      </c>
      <c r="EB106" s="5">
        <v>3.9323471231006303E-2</v>
      </c>
      <c r="EC106" s="5">
        <v>5.7703984198247397E-2</v>
      </c>
      <c r="ED106" s="5">
        <v>6.0586028841999803E-2</v>
      </c>
      <c r="EE106" s="5">
        <v>8.3207030389162898E-2</v>
      </c>
    </row>
    <row r="107" spans="1:135">
      <c r="A107" s="4" t="s">
        <v>104</v>
      </c>
      <c r="B107" s="5">
        <v>0.109915850560839</v>
      </c>
      <c r="C107" s="5">
        <v>0.105973470408638</v>
      </c>
      <c r="D107" s="5">
        <v>8.2647632552555902E-2</v>
      </c>
      <c r="E107" s="5">
        <v>9.4711619056582097E-2</v>
      </c>
      <c r="F107" s="5">
        <v>8.4519456860753406E-2</v>
      </c>
      <c r="G107" s="5">
        <v>7.6720227618272505E-2</v>
      </c>
      <c r="H107" s="5">
        <v>7.9123901106212299E-2</v>
      </c>
      <c r="I107" s="5">
        <v>8.3022125300985794E-2</v>
      </c>
      <c r="J107" s="5">
        <v>7.8797461407689395E-2</v>
      </c>
      <c r="K107" s="5">
        <v>7.8407988427847394E-2</v>
      </c>
      <c r="L107" s="5">
        <v>8.2166250620667999E-2</v>
      </c>
      <c r="M107" s="5">
        <v>7.6629272351647904E-2</v>
      </c>
      <c r="N107" s="5">
        <v>8.00053656902254E-2</v>
      </c>
      <c r="O107" s="5">
        <v>7.9900657391684796E-2</v>
      </c>
      <c r="P107" s="5">
        <v>6.8458035927213806E-2</v>
      </c>
      <c r="Q107" s="5">
        <v>8.1277286381422495E-2</v>
      </c>
      <c r="R107" s="5">
        <v>7.0039946247106702E-2</v>
      </c>
      <c r="S107" s="5">
        <v>7.2811664976115104E-2</v>
      </c>
      <c r="T107" s="5">
        <v>0.102053189417404</v>
      </c>
      <c r="U107" s="5">
        <v>0.106550952941348</v>
      </c>
      <c r="V107" s="5">
        <v>0.110151194782697</v>
      </c>
      <c r="W107" s="5">
        <v>9.1048795913019606E-2</v>
      </c>
      <c r="X107" s="5">
        <v>0.114679238322241</v>
      </c>
      <c r="Y107" s="5">
        <v>0.11007895264088501</v>
      </c>
      <c r="Z107" s="5">
        <v>0.10819850258696501</v>
      </c>
      <c r="AA107" s="5">
        <v>8.9835178701122204E-2</v>
      </c>
      <c r="AB107" s="5">
        <v>0.104019664871559</v>
      </c>
      <c r="AC107" s="5">
        <v>7.9899372641883099E-2</v>
      </c>
      <c r="AD107" s="5">
        <v>7.4454594583007502E-2</v>
      </c>
      <c r="AE107" s="5">
        <v>8.4655982633521906E-2</v>
      </c>
      <c r="AF107" s="5">
        <v>7.5606864528426895E-2</v>
      </c>
      <c r="AG107" s="5">
        <v>7.7204046201533094E-2</v>
      </c>
      <c r="AH107" s="5">
        <v>7.8274687084164296E-2</v>
      </c>
      <c r="AI107" s="5">
        <v>8.9996445298614405E-2</v>
      </c>
      <c r="AJ107" s="5">
        <v>3.7971019311657299E-2</v>
      </c>
      <c r="AK107" s="5">
        <v>0.110788466303922</v>
      </c>
      <c r="AL107" s="5">
        <v>0.108574724174333</v>
      </c>
      <c r="AM107" s="5">
        <v>0.10823743653512199</v>
      </c>
      <c r="AN107" s="5">
        <v>0.11422793272557</v>
      </c>
      <c r="AO107" s="5">
        <v>0.10015784267757701</v>
      </c>
      <c r="AP107" s="5">
        <v>9.4323804020361501E-2</v>
      </c>
      <c r="AQ107" s="5">
        <v>0.10844956808754901</v>
      </c>
      <c r="AR107" s="5">
        <v>0.107322107662205</v>
      </c>
      <c r="AS107" s="5">
        <v>8.4327682025681402E-2</v>
      </c>
      <c r="AT107" s="5">
        <v>7.9560124369036894E-2</v>
      </c>
      <c r="AU107" s="5">
        <v>8.9755978302391307E-2</v>
      </c>
      <c r="AV107" s="5">
        <v>7.4006654549319095E-2</v>
      </c>
      <c r="AW107" s="5">
        <v>8.06955985095614E-2</v>
      </c>
      <c r="AX107" s="5">
        <v>8.9451970416062801E-2</v>
      </c>
      <c r="AY107" s="5">
        <v>0.10227671474717</v>
      </c>
      <c r="AZ107" s="5">
        <v>8.1146313086635002E-2</v>
      </c>
      <c r="BA107" s="5">
        <v>0.105068808946915</v>
      </c>
      <c r="BB107" s="5">
        <v>2.95754499415842E-2</v>
      </c>
      <c r="BC107" s="5">
        <v>3.4412243960417997E-2</v>
      </c>
      <c r="BD107" s="5">
        <v>3.2448409492618402E-2</v>
      </c>
      <c r="BE107" s="5">
        <v>3.6972408406296099E-2</v>
      </c>
      <c r="BF107" s="5">
        <v>3.4027076832389203E-2</v>
      </c>
      <c r="BG107" s="5">
        <v>2.5301279174669102E-2</v>
      </c>
      <c r="BH107" s="5">
        <v>2.8804858242006098E-2</v>
      </c>
      <c r="BI107" s="5">
        <v>2.6476498836186201E-2</v>
      </c>
      <c r="BJ107" s="5">
        <v>2.8633047380834799E-2</v>
      </c>
      <c r="BK107" s="5">
        <v>2.87806904006527E-2</v>
      </c>
      <c r="BL107" s="5">
        <v>3.0079096814198101E-2</v>
      </c>
      <c r="BM107" s="5">
        <v>3.51510438193103E-2</v>
      </c>
      <c r="BN107" s="5">
        <v>3.5488727767121399E-2</v>
      </c>
      <c r="BO107" s="5">
        <v>2.7561777867875299E-2</v>
      </c>
      <c r="BP107" s="5">
        <v>3.8125827001198001E-2</v>
      </c>
      <c r="BQ107" s="5">
        <v>3.7944821573145597E-2</v>
      </c>
      <c r="BR107" s="5">
        <v>3.5578093063122998E-2</v>
      </c>
      <c r="BS107" s="5">
        <v>3.9996463887450498E-2</v>
      </c>
      <c r="BT107" s="5">
        <v>3.4339146150989999E-2</v>
      </c>
      <c r="BU107" s="5">
        <v>2.7352991753668801E-2</v>
      </c>
      <c r="BV107" s="5">
        <v>5.67112139932461E-2</v>
      </c>
      <c r="BW107" s="5">
        <v>6.6891258810119106E-2</v>
      </c>
      <c r="BX107" s="5">
        <v>6.3143818177571101E-2</v>
      </c>
      <c r="BY107" s="5">
        <v>4.3187823931325399E-2</v>
      </c>
      <c r="BZ107" s="5">
        <v>4.0222839855192101E-2</v>
      </c>
      <c r="CA107" s="5">
        <v>4.0072893758280902E-2</v>
      </c>
      <c r="CB107" s="5">
        <v>3.2840152866760501E-2</v>
      </c>
      <c r="CC107" s="5">
        <v>8.4889089258106898E-2</v>
      </c>
      <c r="CD107" s="5">
        <v>3.6768218436910097E-2</v>
      </c>
      <c r="CE107" s="5">
        <v>8.9645307619046405E-2</v>
      </c>
      <c r="CF107" s="5">
        <v>2.6120547310869199E-2</v>
      </c>
      <c r="CG107" s="5">
        <v>3.9646007479066402E-2</v>
      </c>
      <c r="CH107" s="5">
        <v>3.2509558004034801E-2</v>
      </c>
      <c r="CI107" s="5">
        <v>5.7613439523113603E-2</v>
      </c>
      <c r="CJ107" s="5">
        <v>5.4694833396295002E-2</v>
      </c>
      <c r="CK107" s="5">
        <v>6.0605979010857999E-2</v>
      </c>
      <c r="CL107" s="5">
        <v>9.6209372689262801E-2</v>
      </c>
      <c r="CM107" s="5">
        <v>5.78283392454461E-2</v>
      </c>
      <c r="CN107" s="5">
        <v>5.46406796113411E-2</v>
      </c>
      <c r="CO107" s="5">
        <v>2.6515324994218201E-2</v>
      </c>
      <c r="CP107" s="5">
        <v>3.3601883981591099E-2</v>
      </c>
      <c r="CQ107" s="5">
        <v>2.4892048476373701E-2</v>
      </c>
      <c r="CR107" s="5">
        <v>2.1487802153069401E-2</v>
      </c>
      <c r="CS107" s="5">
        <v>4.9274076089918198E-2</v>
      </c>
      <c r="CT107" s="5">
        <v>5.2481113065272901E-2</v>
      </c>
      <c r="CU107" s="5">
        <v>5.0886632687196398E-2</v>
      </c>
      <c r="CV107" s="5">
        <v>0.221331542156955</v>
      </c>
      <c r="CW107" s="5">
        <v>0.13817729526366801</v>
      </c>
      <c r="CX107" s="5">
        <v>0.25681772165705102</v>
      </c>
      <c r="CY107" s="5">
        <v>0.23741285582617599</v>
      </c>
      <c r="CZ107" s="5">
        <v>0.26263504693559903</v>
      </c>
      <c r="DA107" s="5">
        <v>0.210430307526349</v>
      </c>
      <c r="DB107" s="5">
        <v>0.27986246735807602</v>
      </c>
      <c r="DC107" s="5">
        <v>1</v>
      </c>
      <c r="DD107" s="5">
        <v>0.285751600210084</v>
      </c>
      <c r="DE107" s="5">
        <v>0.29859959148415999</v>
      </c>
      <c r="DF107" s="5">
        <v>0.27667012023646798</v>
      </c>
      <c r="DG107" s="5">
        <v>0.261740632538846</v>
      </c>
      <c r="DH107" s="5">
        <v>0.17953773493130601</v>
      </c>
      <c r="DI107" s="5">
        <v>0.22518610522292901</v>
      </c>
      <c r="DJ107" s="5">
        <v>0.17084540599476999</v>
      </c>
      <c r="DK107" s="5">
        <v>0.22469447988126001</v>
      </c>
      <c r="DL107" s="5">
        <v>0.20541167138952801</v>
      </c>
      <c r="DM107" s="5">
        <v>0.21570328215676399</v>
      </c>
      <c r="DN107" s="5">
        <v>0.22354671218407601</v>
      </c>
      <c r="DO107" s="5">
        <v>0.22648558432368501</v>
      </c>
      <c r="DP107" s="5">
        <v>0.232373171841185</v>
      </c>
      <c r="DQ107" s="5">
        <v>0.228289753368036</v>
      </c>
      <c r="DR107" s="5">
        <v>0.24959909263156499</v>
      </c>
      <c r="DS107" s="5">
        <v>9.1248380973879398E-2</v>
      </c>
      <c r="DT107" s="5">
        <v>9.4846638253864093E-2</v>
      </c>
      <c r="DU107" s="5">
        <v>9.1302500728136796E-2</v>
      </c>
      <c r="DV107" s="5">
        <v>9.6559172548197306E-2</v>
      </c>
      <c r="DW107" s="5">
        <v>8.2913625251484796E-2</v>
      </c>
      <c r="DX107" s="5">
        <v>8.4863600974840206E-2</v>
      </c>
      <c r="DY107" s="5">
        <v>8.7312396526138106E-2</v>
      </c>
      <c r="DZ107" s="5">
        <v>9.2132067060542902E-2</v>
      </c>
      <c r="EA107" s="5">
        <v>8.1840565653465994E-2</v>
      </c>
      <c r="EB107" s="5">
        <v>8.11636562655111E-2</v>
      </c>
      <c r="EC107" s="5">
        <v>0.11319025592187799</v>
      </c>
      <c r="ED107" s="5">
        <v>0.125645790617778</v>
      </c>
      <c r="EE107" s="5">
        <v>0.162844896986269</v>
      </c>
    </row>
    <row r="108" spans="1:135">
      <c r="A108" s="4" t="s">
        <v>105</v>
      </c>
      <c r="B108" s="5">
        <v>4.9225256506094099E-2</v>
      </c>
      <c r="C108" s="5">
        <v>5.28961758059786E-2</v>
      </c>
      <c r="D108" s="5">
        <v>4.6267727939948801E-2</v>
      </c>
      <c r="E108" s="5">
        <v>4.1344013128678102E-2</v>
      </c>
      <c r="F108" s="5">
        <v>3.8911162908512202E-2</v>
      </c>
      <c r="G108" s="5">
        <v>4.0595289916788103E-2</v>
      </c>
      <c r="H108" s="5">
        <v>3.7280036430195597E-2</v>
      </c>
      <c r="I108" s="5">
        <v>3.7518210591673803E-2</v>
      </c>
      <c r="J108" s="5">
        <v>3.5883714520562597E-2</v>
      </c>
      <c r="K108" s="5">
        <v>3.6573349257885503E-2</v>
      </c>
      <c r="L108" s="5">
        <v>3.7630263002493801E-2</v>
      </c>
      <c r="M108" s="5">
        <v>3.5523890159543201E-2</v>
      </c>
      <c r="N108" s="5">
        <v>4.0584071910420898E-2</v>
      </c>
      <c r="O108" s="5">
        <v>3.7948304683647703E-2</v>
      </c>
      <c r="P108" s="5">
        <v>3.4680465201404199E-2</v>
      </c>
      <c r="Q108" s="5">
        <v>3.8440358099075998E-2</v>
      </c>
      <c r="R108" s="5">
        <v>3.04022532741277E-2</v>
      </c>
      <c r="S108" s="5">
        <v>3.26258427394557E-2</v>
      </c>
      <c r="T108" s="5">
        <v>5.4113761018301502E-2</v>
      </c>
      <c r="U108" s="5">
        <v>5.0822317822908601E-2</v>
      </c>
      <c r="V108" s="5">
        <v>5.7998866357568603E-2</v>
      </c>
      <c r="W108" s="5">
        <v>4.8320438382361698E-2</v>
      </c>
      <c r="X108" s="5">
        <v>5.9612224722310203E-2</v>
      </c>
      <c r="Y108" s="5">
        <v>5.0592207157363997E-2</v>
      </c>
      <c r="Z108" s="5">
        <v>5.5340242406639102E-2</v>
      </c>
      <c r="AA108" s="5">
        <v>5.0403648361838603E-2</v>
      </c>
      <c r="AB108" s="5">
        <v>5.3582271592892097E-2</v>
      </c>
      <c r="AC108" s="5">
        <v>3.7765438878526597E-2</v>
      </c>
      <c r="AD108" s="5">
        <v>3.7029578308563398E-2</v>
      </c>
      <c r="AE108" s="5">
        <v>4.3092128793085702E-2</v>
      </c>
      <c r="AF108" s="5">
        <v>3.9432101491808702E-2</v>
      </c>
      <c r="AG108" s="5">
        <v>3.7119248260571898E-2</v>
      </c>
      <c r="AH108" s="5">
        <v>3.7613385437258701E-2</v>
      </c>
      <c r="AI108" s="5">
        <v>4.0580515660496398E-2</v>
      </c>
      <c r="AJ108" s="5">
        <v>1.7859884620988999E-2</v>
      </c>
      <c r="AK108" s="5">
        <v>5.7052319167684801E-2</v>
      </c>
      <c r="AL108" s="5">
        <v>5.7898491808978103E-2</v>
      </c>
      <c r="AM108" s="5">
        <v>4.9299619326990902E-2</v>
      </c>
      <c r="AN108" s="5">
        <v>5.2527999873178202E-2</v>
      </c>
      <c r="AO108" s="5">
        <v>4.6350831443931297E-2</v>
      </c>
      <c r="AP108" s="5">
        <v>4.7707705692914999E-2</v>
      </c>
      <c r="AQ108" s="5">
        <v>5.5423416378609799E-2</v>
      </c>
      <c r="AR108" s="5">
        <v>4.8300469511216498E-2</v>
      </c>
      <c r="AS108" s="5">
        <v>3.7376030456326398E-2</v>
      </c>
      <c r="AT108" s="5">
        <v>3.2637150329924397E-2</v>
      </c>
      <c r="AU108" s="5">
        <v>3.68706547482619E-2</v>
      </c>
      <c r="AV108" s="5">
        <v>3.6516635010777503E-2</v>
      </c>
      <c r="AW108" s="5">
        <v>3.5035743639572001E-2</v>
      </c>
      <c r="AX108" s="5">
        <v>4.6228779197298599E-2</v>
      </c>
      <c r="AY108" s="5">
        <v>4.9662655272254802E-2</v>
      </c>
      <c r="AZ108" s="5">
        <v>3.9014288357662602E-2</v>
      </c>
      <c r="BA108" s="5">
        <v>4.7479800356434801E-2</v>
      </c>
      <c r="BB108" s="5">
        <v>1.2493239462341099E-2</v>
      </c>
      <c r="BC108" s="5">
        <v>1.7552595351475801E-2</v>
      </c>
      <c r="BD108" s="5">
        <v>1.6670534391635902E-2</v>
      </c>
      <c r="BE108" s="5">
        <v>1.8990230277551701E-2</v>
      </c>
      <c r="BF108" s="5">
        <v>1.4695850125174201E-2</v>
      </c>
      <c r="BG108" s="5">
        <v>1.29219994039387E-2</v>
      </c>
      <c r="BH108" s="5">
        <v>1.41096322447915E-2</v>
      </c>
      <c r="BI108" s="5">
        <v>1.1297095841618299E-2</v>
      </c>
      <c r="BJ108" s="5">
        <v>1.50111712137312E-2</v>
      </c>
      <c r="BK108" s="5">
        <v>1.14411062252126E-2</v>
      </c>
      <c r="BL108" s="5">
        <v>1.6183465287387601E-2</v>
      </c>
      <c r="BM108" s="5">
        <v>1.3899074182701801E-2</v>
      </c>
      <c r="BN108" s="5">
        <v>1.44895211755407E-2</v>
      </c>
      <c r="BO108" s="5">
        <v>1.45288281766936E-2</v>
      </c>
      <c r="BP108" s="5">
        <v>1.3503611576510499E-2</v>
      </c>
      <c r="BQ108" s="5">
        <v>1.9871291856095898E-2</v>
      </c>
      <c r="BR108" s="5">
        <v>1.59900419381457E-2</v>
      </c>
      <c r="BS108" s="5">
        <v>1.7887172751727E-2</v>
      </c>
      <c r="BT108" s="5">
        <v>1.69958175943342E-2</v>
      </c>
      <c r="BU108" s="5">
        <v>1.25712436033893E-2</v>
      </c>
      <c r="BV108" s="5">
        <v>2.2268366545627499E-2</v>
      </c>
      <c r="BW108" s="5">
        <v>2.78766792191593E-2</v>
      </c>
      <c r="BX108" s="5">
        <v>2.66069801819959E-2</v>
      </c>
      <c r="BY108" s="5">
        <v>2.22916585938077E-2</v>
      </c>
      <c r="BZ108" s="5">
        <v>2.02019900834997E-2</v>
      </c>
      <c r="CA108" s="5">
        <v>2.0750276067709301E-2</v>
      </c>
      <c r="CB108" s="5">
        <v>1.4852330442253399E-2</v>
      </c>
      <c r="CC108" s="5">
        <v>6.0240131166226799E-2</v>
      </c>
      <c r="CD108" s="5">
        <v>1.57000880123996E-2</v>
      </c>
      <c r="CE108" s="5">
        <v>5.6610503736922502E-2</v>
      </c>
      <c r="CF108" s="5">
        <v>8.9316118672031104E-3</v>
      </c>
      <c r="CG108" s="5">
        <v>1.1554232417993001E-2</v>
      </c>
      <c r="CH108" s="5">
        <v>1.6531769656637298E-2</v>
      </c>
      <c r="CI108" s="5">
        <v>2.3375299586143702E-2</v>
      </c>
      <c r="CJ108" s="5">
        <v>2.24494544450804E-2</v>
      </c>
      <c r="CK108" s="5">
        <v>2.6838232819263098E-2</v>
      </c>
      <c r="CL108" s="5">
        <v>5.22666363814797E-2</v>
      </c>
      <c r="CM108" s="5">
        <v>2.5862747902900898E-2</v>
      </c>
      <c r="CN108" s="5">
        <v>2.4657045423891501E-2</v>
      </c>
      <c r="CO108" s="5">
        <v>1.2748474498357301E-2</v>
      </c>
      <c r="CP108" s="5">
        <v>1.5985209809531001E-2</v>
      </c>
      <c r="CQ108" s="5">
        <v>9.91733026756326E-3</v>
      </c>
      <c r="CR108" s="5">
        <v>9.2157107443299902E-3</v>
      </c>
      <c r="CS108" s="5">
        <v>2.2258868463799202E-2</v>
      </c>
      <c r="CT108" s="5">
        <v>2.32422630618314E-2</v>
      </c>
      <c r="CU108" s="5">
        <v>2.24823456844143E-2</v>
      </c>
      <c r="CV108" s="5">
        <v>8.6122843691711498E-2</v>
      </c>
      <c r="CW108" s="5">
        <v>6.0599065527867903E-2</v>
      </c>
      <c r="CX108" s="5">
        <v>0.106321667959011</v>
      </c>
      <c r="CY108" s="5">
        <v>9.9233540369681406E-2</v>
      </c>
      <c r="CZ108" s="5">
        <v>0.124951203815846</v>
      </c>
      <c r="DA108" s="5">
        <v>8.4389660004372202E-2</v>
      </c>
      <c r="DB108" s="5">
        <v>0.11517856963643699</v>
      </c>
      <c r="DC108" s="5">
        <v>9.6819623069128197E-2</v>
      </c>
      <c r="DD108" s="5">
        <v>1</v>
      </c>
      <c r="DE108" s="5">
        <v>0.16231082972448699</v>
      </c>
      <c r="DF108" s="5">
        <v>0.13182696744647601</v>
      </c>
      <c r="DG108" s="5">
        <v>0.13308238817123599</v>
      </c>
      <c r="DH108" s="5">
        <v>8.0871039034529399E-2</v>
      </c>
      <c r="DI108" s="5">
        <v>0.101389898741269</v>
      </c>
      <c r="DJ108" s="5">
        <v>8.1621707570694396E-2</v>
      </c>
      <c r="DK108" s="5">
        <v>0.12039492515302</v>
      </c>
      <c r="DL108" s="5">
        <v>0.103818728433487</v>
      </c>
      <c r="DM108" s="5">
        <v>0.10573349819894901</v>
      </c>
      <c r="DN108" s="5">
        <v>0.101345723279381</v>
      </c>
      <c r="DO108" s="5">
        <v>0.105314198136039</v>
      </c>
      <c r="DP108" s="5">
        <v>0.107823709072577</v>
      </c>
      <c r="DQ108" s="5">
        <v>0.114587239144092</v>
      </c>
      <c r="DR108" s="5">
        <v>0.12618977374794299</v>
      </c>
      <c r="DS108" s="5">
        <v>5.0983665901830198E-2</v>
      </c>
      <c r="DT108" s="5">
        <v>5.23546456857511E-2</v>
      </c>
      <c r="DU108" s="5">
        <v>5.4799264908901898E-2</v>
      </c>
      <c r="DV108" s="5">
        <v>5.6871473155632901E-2</v>
      </c>
      <c r="DW108" s="5">
        <v>4.6859948781805702E-2</v>
      </c>
      <c r="DX108" s="5">
        <v>4.3883663309841399E-2</v>
      </c>
      <c r="DY108" s="5">
        <v>5.0393875936229897E-2</v>
      </c>
      <c r="DZ108" s="5">
        <v>4.8471129576917502E-2</v>
      </c>
      <c r="EA108" s="5">
        <v>5.6716038964478598E-2</v>
      </c>
      <c r="EB108" s="5">
        <v>4.8382330893280499E-2</v>
      </c>
      <c r="EC108" s="5">
        <v>5.4165469945933402E-2</v>
      </c>
      <c r="ED108" s="5">
        <v>5.7151183920893599E-2</v>
      </c>
      <c r="EE108" s="5">
        <v>8.0912439453291796E-2</v>
      </c>
    </row>
    <row r="109" spans="1:135">
      <c r="A109" s="4" t="s">
        <v>106</v>
      </c>
      <c r="B109" s="5">
        <v>0.13924858636850601</v>
      </c>
      <c r="C109" s="5">
        <v>0.149690373104721</v>
      </c>
      <c r="D109" s="5">
        <v>0.12339650814782301</v>
      </c>
      <c r="E109" s="5">
        <v>0.117602251638879</v>
      </c>
      <c r="F109" s="5">
        <v>0.109462592013591</v>
      </c>
      <c r="G109" s="5">
        <v>0.10835841045731801</v>
      </c>
      <c r="H109" s="5">
        <v>0.111752582197107</v>
      </c>
      <c r="I109" s="5">
        <v>0.110325443338936</v>
      </c>
      <c r="J109" s="5">
        <v>0.11116768416867601</v>
      </c>
      <c r="K109" s="5">
        <v>0.11122844377197</v>
      </c>
      <c r="L109" s="5">
        <v>0.111716543749138</v>
      </c>
      <c r="M109" s="5">
        <v>0.108685015550743</v>
      </c>
      <c r="N109" s="5">
        <v>0.113402972872112</v>
      </c>
      <c r="O109" s="5">
        <v>0.112272209301111</v>
      </c>
      <c r="P109" s="5">
        <v>0.10463870355889</v>
      </c>
      <c r="Q109" s="5">
        <v>0.103908105868783</v>
      </c>
      <c r="R109" s="5">
        <v>8.9354053434207506E-2</v>
      </c>
      <c r="S109" s="5">
        <v>0.10134263734000599</v>
      </c>
      <c r="T109" s="5">
        <v>0.15369156294960601</v>
      </c>
      <c r="U109" s="5">
        <v>0.13902371732580601</v>
      </c>
      <c r="V109" s="5">
        <v>0.146078265909206</v>
      </c>
      <c r="W109" s="5">
        <v>0.12950970290059199</v>
      </c>
      <c r="X109" s="5">
        <v>0.16231257485742501</v>
      </c>
      <c r="Y109" s="5">
        <v>0.16253253668508599</v>
      </c>
      <c r="Z109" s="5">
        <v>0.166219320792484</v>
      </c>
      <c r="AA109" s="5">
        <v>0.154365022673942</v>
      </c>
      <c r="AB109" s="5">
        <v>0.15612932280036701</v>
      </c>
      <c r="AC109" s="5">
        <v>0.104429446867493</v>
      </c>
      <c r="AD109" s="5">
        <v>0.10282740966132201</v>
      </c>
      <c r="AE109" s="5">
        <v>0.121681040247061</v>
      </c>
      <c r="AF109" s="5">
        <v>0.107451488612391</v>
      </c>
      <c r="AG109" s="5">
        <v>0.119572627890568</v>
      </c>
      <c r="AH109" s="5">
        <v>0.110422063167104</v>
      </c>
      <c r="AI109" s="5">
        <v>0.13049995172972201</v>
      </c>
      <c r="AJ109" s="5">
        <v>5.5439233362313302E-2</v>
      </c>
      <c r="AK109" s="5">
        <v>0.151345078029547</v>
      </c>
      <c r="AL109" s="5">
        <v>0.15607305373824501</v>
      </c>
      <c r="AM109" s="5">
        <v>0.15443717035233401</v>
      </c>
      <c r="AN109" s="5">
        <v>0.15163469889449899</v>
      </c>
      <c r="AO109" s="5">
        <v>0.13208686325011401</v>
      </c>
      <c r="AP109" s="5">
        <v>0.128916800851859</v>
      </c>
      <c r="AQ109" s="5">
        <v>0.14447074063432699</v>
      </c>
      <c r="AR109" s="5">
        <v>0.152334968058808</v>
      </c>
      <c r="AS109" s="5">
        <v>0.118252810223213</v>
      </c>
      <c r="AT109" s="5">
        <v>0.104418612461532</v>
      </c>
      <c r="AU109" s="5">
        <v>0.11195232638093</v>
      </c>
      <c r="AV109" s="5">
        <v>0.102822869631329</v>
      </c>
      <c r="AW109" s="5">
        <v>0.113469251621268</v>
      </c>
      <c r="AX109" s="5">
        <v>0.11855510207698999</v>
      </c>
      <c r="AY109" s="5">
        <v>0.13741220312923499</v>
      </c>
      <c r="AZ109" s="5">
        <v>0.108395835920885</v>
      </c>
      <c r="BA109" s="5">
        <v>0.13713104988085401</v>
      </c>
      <c r="BB109" s="5">
        <v>3.97531320897846E-2</v>
      </c>
      <c r="BC109" s="5">
        <v>4.8304323093548499E-2</v>
      </c>
      <c r="BD109" s="5">
        <v>4.5864122459733397E-2</v>
      </c>
      <c r="BE109" s="5">
        <v>5.0413240039095197E-2</v>
      </c>
      <c r="BF109" s="5">
        <v>4.3438146385248802E-2</v>
      </c>
      <c r="BG109" s="5">
        <v>3.8240645606870599E-2</v>
      </c>
      <c r="BH109" s="5">
        <v>3.7213914570353702E-2</v>
      </c>
      <c r="BI109" s="5">
        <v>3.4740561144520302E-2</v>
      </c>
      <c r="BJ109" s="5">
        <v>4.17721411634333E-2</v>
      </c>
      <c r="BK109" s="5">
        <v>3.9922150939733898E-2</v>
      </c>
      <c r="BL109" s="5">
        <v>4.56390886474142E-2</v>
      </c>
      <c r="BM109" s="5">
        <v>5.1573905988897398E-2</v>
      </c>
      <c r="BN109" s="5">
        <v>5.0447202501390599E-2</v>
      </c>
      <c r="BO109" s="5">
        <v>4.3350875446214597E-2</v>
      </c>
      <c r="BP109" s="5">
        <v>5.4449179545291201E-2</v>
      </c>
      <c r="BQ109" s="5">
        <v>5.3944074235535898E-2</v>
      </c>
      <c r="BR109" s="5">
        <v>5.3806700912489298E-2</v>
      </c>
      <c r="BS109" s="5">
        <v>5.4558175365924499E-2</v>
      </c>
      <c r="BT109" s="5">
        <v>4.8716740976221903E-2</v>
      </c>
      <c r="BU109" s="5">
        <v>3.5992701148327103E-2</v>
      </c>
      <c r="BV109" s="5">
        <v>8.0601409412348404E-2</v>
      </c>
      <c r="BW109" s="5">
        <v>9.3815460453680097E-2</v>
      </c>
      <c r="BX109" s="5">
        <v>8.7798696596669001E-2</v>
      </c>
      <c r="BY109" s="5">
        <v>6.6484962339798795E-2</v>
      </c>
      <c r="BZ109" s="5">
        <v>5.6632810324848598E-2</v>
      </c>
      <c r="CA109" s="5">
        <v>5.79394187342391E-2</v>
      </c>
      <c r="CB109" s="5">
        <v>4.9441948564703901E-2</v>
      </c>
      <c r="CC109" s="5">
        <v>0.126598375733397</v>
      </c>
      <c r="CD109" s="5">
        <v>5.4324615172922197E-2</v>
      </c>
      <c r="CE109" s="5">
        <v>0.139320015805206</v>
      </c>
      <c r="CF109" s="5">
        <v>3.7911114450959398E-2</v>
      </c>
      <c r="CG109" s="5">
        <v>4.95417611830022E-2</v>
      </c>
      <c r="CH109" s="5">
        <v>4.75328055689355E-2</v>
      </c>
      <c r="CI109" s="5">
        <v>8.1491947059943004E-2</v>
      </c>
      <c r="CJ109" s="5">
        <v>8.0413724645387097E-2</v>
      </c>
      <c r="CK109" s="5">
        <v>8.5207972912024602E-2</v>
      </c>
      <c r="CL109" s="5">
        <v>0.13579449854766801</v>
      </c>
      <c r="CM109" s="5">
        <v>7.0462634214605094E-2</v>
      </c>
      <c r="CN109" s="5">
        <v>7.4301426194008605E-2</v>
      </c>
      <c r="CO109" s="5">
        <v>4.10433973250846E-2</v>
      </c>
      <c r="CP109" s="5">
        <v>4.82982113789069E-2</v>
      </c>
      <c r="CQ109" s="5">
        <v>3.6569914024919797E-2</v>
      </c>
      <c r="CR109" s="5">
        <v>2.96352911067778E-2</v>
      </c>
      <c r="CS109" s="5">
        <v>6.4307722823082905E-2</v>
      </c>
      <c r="CT109" s="5">
        <v>7.3721744757980601E-2</v>
      </c>
      <c r="CU109" s="5">
        <v>7.5426942962763199E-2</v>
      </c>
      <c r="CV109" s="5">
        <v>0.27134373306968002</v>
      </c>
      <c r="CW109" s="5">
        <v>0.181084280520868</v>
      </c>
      <c r="CX109" s="5">
        <v>0.3138029362668</v>
      </c>
      <c r="CY109" s="5">
        <v>0.29112085997492398</v>
      </c>
      <c r="CZ109" s="5">
        <v>0.33567182115307898</v>
      </c>
      <c r="DA109" s="5">
        <v>0.25893353115939599</v>
      </c>
      <c r="DB109" s="5">
        <v>0.27717484027787498</v>
      </c>
      <c r="DC109" s="5">
        <v>0.30577055086823401</v>
      </c>
      <c r="DD109" s="5">
        <v>0.51440961446101197</v>
      </c>
      <c r="DE109" s="5">
        <v>1</v>
      </c>
      <c r="DF109" s="5">
        <v>0.34926256127184202</v>
      </c>
      <c r="DG109" s="5">
        <v>0.350335195228206</v>
      </c>
      <c r="DH109" s="5">
        <v>0.25651820053956897</v>
      </c>
      <c r="DI109" s="5">
        <v>0.30407334416146897</v>
      </c>
      <c r="DJ109" s="5">
        <v>0.23618416403339601</v>
      </c>
      <c r="DK109" s="5">
        <v>0.33272358840890698</v>
      </c>
      <c r="DL109" s="5">
        <v>0.31272420854215999</v>
      </c>
      <c r="DM109" s="5">
        <v>0.31257413500078002</v>
      </c>
      <c r="DN109" s="5">
        <v>0.28358399017549601</v>
      </c>
      <c r="DO109" s="5">
        <v>0.31593979969750002</v>
      </c>
      <c r="DP109" s="5">
        <v>0.31059713454710602</v>
      </c>
      <c r="DQ109" s="5">
        <v>0.30530471280612598</v>
      </c>
      <c r="DR109" s="5">
        <v>0.34132328934169898</v>
      </c>
      <c r="DS109" s="5">
        <v>0.133374029788704</v>
      </c>
      <c r="DT109" s="5">
        <v>0.12633932807710199</v>
      </c>
      <c r="DU109" s="5">
        <v>0.13196041965466601</v>
      </c>
      <c r="DV109" s="5">
        <v>0.136672242744938</v>
      </c>
      <c r="DW109" s="5">
        <v>0.113582713921283</v>
      </c>
      <c r="DX109" s="5">
        <v>0.11766682474430699</v>
      </c>
      <c r="DY109" s="5">
        <v>0.116142399100075</v>
      </c>
      <c r="DZ109" s="5">
        <v>0.132304869604051</v>
      </c>
      <c r="EA109" s="5">
        <v>0.12762273207993799</v>
      </c>
      <c r="EB109" s="5">
        <v>0.11779792636756201</v>
      </c>
      <c r="EC109" s="5">
        <v>0.15546536060344901</v>
      </c>
      <c r="ED109" s="5">
        <v>0.16939154763455799</v>
      </c>
      <c r="EE109" s="5">
        <v>0.21533175323477899</v>
      </c>
    </row>
    <row r="110" spans="1:135">
      <c r="A110" s="4" t="s">
        <v>107</v>
      </c>
      <c r="B110" s="5">
        <v>5.2981759775852497E-2</v>
      </c>
      <c r="C110" s="5">
        <v>4.4867438290238502E-2</v>
      </c>
      <c r="D110" s="5">
        <v>4.1063990789385198E-2</v>
      </c>
      <c r="E110" s="5">
        <v>3.8500054408724199E-2</v>
      </c>
      <c r="F110" s="5">
        <v>4.1621997804722602E-2</v>
      </c>
      <c r="G110" s="5">
        <v>4.2443742074682503E-2</v>
      </c>
      <c r="H110" s="5">
        <v>3.5378096344856703E-2</v>
      </c>
      <c r="I110" s="5">
        <v>3.7556979086214401E-2</v>
      </c>
      <c r="J110" s="5">
        <v>3.7948393989136298E-2</v>
      </c>
      <c r="K110" s="5">
        <v>3.5886865630169698E-2</v>
      </c>
      <c r="L110" s="5">
        <v>3.6676150083260702E-2</v>
      </c>
      <c r="M110" s="5">
        <v>3.5956040963763099E-2</v>
      </c>
      <c r="N110" s="5">
        <v>3.8351970206432801E-2</v>
      </c>
      <c r="O110" s="5">
        <v>3.9906902035500999E-2</v>
      </c>
      <c r="P110" s="5">
        <v>3.3897919682323099E-2</v>
      </c>
      <c r="Q110" s="5">
        <v>3.8202191911630198E-2</v>
      </c>
      <c r="R110" s="5">
        <v>3.2769370061406802E-2</v>
      </c>
      <c r="S110" s="5">
        <v>3.3327284136103502E-2</v>
      </c>
      <c r="T110" s="5">
        <v>4.8511154950460801E-2</v>
      </c>
      <c r="U110" s="5">
        <v>5.2852475987245198E-2</v>
      </c>
      <c r="V110" s="5">
        <v>4.7068451622764497E-2</v>
      </c>
      <c r="W110" s="5">
        <v>4.6035007805270797E-2</v>
      </c>
      <c r="X110" s="5">
        <v>5.43155704295211E-2</v>
      </c>
      <c r="Y110" s="5">
        <v>4.8642707916795799E-2</v>
      </c>
      <c r="Z110" s="5">
        <v>4.7732446340366601E-2</v>
      </c>
      <c r="AA110" s="5">
        <v>5.19374864730534E-2</v>
      </c>
      <c r="AB110" s="5">
        <v>5.8671120034526097E-2</v>
      </c>
      <c r="AC110" s="5">
        <v>3.7157535815352603E-2</v>
      </c>
      <c r="AD110" s="5">
        <v>3.8189943352524201E-2</v>
      </c>
      <c r="AE110" s="5">
        <v>3.8748021235371098E-2</v>
      </c>
      <c r="AF110" s="5">
        <v>4.0232924398365802E-2</v>
      </c>
      <c r="AG110" s="5">
        <v>4.1840741592214098E-2</v>
      </c>
      <c r="AH110" s="5">
        <v>4.0067935406050401E-2</v>
      </c>
      <c r="AI110" s="5">
        <v>4.4602852801322299E-2</v>
      </c>
      <c r="AJ110" s="5">
        <v>1.7637400089776101E-2</v>
      </c>
      <c r="AK110" s="5">
        <v>4.8693958271342402E-2</v>
      </c>
      <c r="AL110" s="5">
        <v>5.6398268178780998E-2</v>
      </c>
      <c r="AM110" s="5">
        <v>4.7294412858618899E-2</v>
      </c>
      <c r="AN110" s="5">
        <v>6.0131645546686797E-2</v>
      </c>
      <c r="AO110" s="5">
        <v>4.3948668212443698E-2</v>
      </c>
      <c r="AP110" s="5">
        <v>4.2776399854560498E-2</v>
      </c>
      <c r="AQ110" s="5">
        <v>4.4390864723381503E-2</v>
      </c>
      <c r="AR110" s="5">
        <v>5.2022402266138801E-2</v>
      </c>
      <c r="AS110" s="5">
        <v>4.6273939052782501E-2</v>
      </c>
      <c r="AT110" s="5">
        <v>3.7337814420986902E-2</v>
      </c>
      <c r="AU110" s="5">
        <v>4.1875162350064901E-2</v>
      </c>
      <c r="AV110" s="5">
        <v>3.2987162333397803E-2</v>
      </c>
      <c r="AW110" s="5">
        <v>3.7310313102143999E-2</v>
      </c>
      <c r="AX110" s="5">
        <v>3.8859937162937598E-2</v>
      </c>
      <c r="AY110" s="5">
        <v>4.6914707380248902E-2</v>
      </c>
      <c r="AZ110" s="5">
        <v>3.5358679093676501E-2</v>
      </c>
      <c r="BA110" s="5">
        <v>4.8593033500870998E-2</v>
      </c>
      <c r="BB110" s="5">
        <v>1.40786419856731E-2</v>
      </c>
      <c r="BC110" s="5">
        <v>1.6121610226321401E-2</v>
      </c>
      <c r="BD110" s="5">
        <v>1.4457730418988001E-2</v>
      </c>
      <c r="BE110" s="5">
        <v>1.5635645378295499E-2</v>
      </c>
      <c r="BF110" s="5">
        <v>1.3149549418691699E-2</v>
      </c>
      <c r="BG110" s="5">
        <v>1.1985730505278101E-2</v>
      </c>
      <c r="BH110" s="5">
        <v>1.40093613384533E-2</v>
      </c>
      <c r="BI110" s="5">
        <v>1.04235918761708E-2</v>
      </c>
      <c r="BJ110" s="5">
        <v>1.50727361762315E-2</v>
      </c>
      <c r="BK110" s="5">
        <v>1.42532662850241E-2</v>
      </c>
      <c r="BL110" s="5">
        <v>1.6566850419303801E-2</v>
      </c>
      <c r="BM110" s="5">
        <v>1.8773367735559401E-2</v>
      </c>
      <c r="BN110" s="5">
        <v>1.7275410324832301E-2</v>
      </c>
      <c r="BO110" s="5">
        <v>1.3041620583862001E-2</v>
      </c>
      <c r="BP110" s="5">
        <v>1.73332499090443E-2</v>
      </c>
      <c r="BQ110" s="5">
        <v>1.5839405451412599E-2</v>
      </c>
      <c r="BR110" s="5">
        <v>1.8343692994391599E-2</v>
      </c>
      <c r="BS110" s="5">
        <v>1.9647651642397901E-2</v>
      </c>
      <c r="BT110" s="5">
        <v>1.8162625924777999E-2</v>
      </c>
      <c r="BU110" s="5">
        <v>1.33003982111406E-2</v>
      </c>
      <c r="BV110" s="5">
        <v>2.9264169473941001E-2</v>
      </c>
      <c r="BW110" s="5">
        <v>3.80919415384064E-2</v>
      </c>
      <c r="BX110" s="5">
        <v>2.8724259786369898E-2</v>
      </c>
      <c r="BY110" s="5">
        <v>2.6357360006562199E-2</v>
      </c>
      <c r="BZ110" s="5">
        <v>2.4021590732474001E-2</v>
      </c>
      <c r="CA110" s="5">
        <v>2.03916639010383E-2</v>
      </c>
      <c r="CB110" s="5">
        <v>1.5777620135829899E-2</v>
      </c>
      <c r="CC110" s="5">
        <v>4.8126181569954199E-2</v>
      </c>
      <c r="CD110" s="5">
        <v>1.54524720060855E-2</v>
      </c>
      <c r="CE110" s="5">
        <v>5.2026273153847301E-2</v>
      </c>
      <c r="CF110" s="5">
        <v>1.25129221664151E-2</v>
      </c>
      <c r="CG110" s="5">
        <v>1.70496861193697E-2</v>
      </c>
      <c r="CH110" s="5">
        <v>1.65894602977542E-2</v>
      </c>
      <c r="CI110" s="5">
        <v>2.6393902151859099E-2</v>
      </c>
      <c r="CJ110" s="5">
        <v>3.0357413008916902E-2</v>
      </c>
      <c r="CK110" s="5">
        <v>2.8683365532840101E-2</v>
      </c>
      <c r="CL110" s="5">
        <v>5.2370330227867197E-2</v>
      </c>
      <c r="CM110" s="5">
        <v>2.4438161764193701E-2</v>
      </c>
      <c r="CN110" s="5">
        <v>3.10100818078222E-2</v>
      </c>
      <c r="CO110" s="5">
        <v>1.4362799578198899E-2</v>
      </c>
      <c r="CP110" s="5">
        <v>1.8829224358672299E-2</v>
      </c>
      <c r="CQ110" s="5">
        <v>1.1258518864422499E-2</v>
      </c>
      <c r="CR110" s="5">
        <v>1.01701658930058E-2</v>
      </c>
      <c r="CS110" s="5">
        <v>2.5107527045501701E-2</v>
      </c>
      <c r="CT110" s="5">
        <v>2.4579716749382301E-2</v>
      </c>
      <c r="CU110" s="5">
        <v>2.6733072958938099E-2</v>
      </c>
      <c r="CV110" s="5">
        <v>0.105149762006533</v>
      </c>
      <c r="CW110" s="5">
        <v>6.6633247892756903E-2</v>
      </c>
      <c r="CX110" s="5">
        <v>0.11559458431095</v>
      </c>
      <c r="CY110" s="5">
        <v>0.107488202297213</v>
      </c>
      <c r="CZ110" s="5">
        <v>0.13242533668631001</v>
      </c>
      <c r="DA110" s="5">
        <v>0.105792146448627</v>
      </c>
      <c r="DB110" s="5">
        <v>0.104337737776716</v>
      </c>
      <c r="DC110" s="5">
        <v>0.13013703605504601</v>
      </c>
      <c r="DD110" s="5">
        <v>0.174462922029956</v>
      </c>
      <c r="DE110" s="5">
        <v>0.15067804795752901</v>
      </c>
      <c r="DF110" s="5">
        <v>1</v>
      </c>
      <c r="DG110" s="5">
        <v>0.13339104936683799</v>
      </c>
      <c r="DH110" s="5">
        <v>7.7899158857888201E-2</v>
      </c>
      <c r="DI110" s="5">
        <v>9.0491589841415795E-2</v>
      </c>
      <c r="DJ110" s="5">
        <v>7.7707767558781601E-2</v>
      </c>
      <c r="DK110" s="5">
        <v>0.106315504138999</v>
      </c>
      <c r="DL110" s="5">
        <v>0.109777538362199</v>
      </c>
      <c r="DM110" s="5">
        <v>0.116046547133502</v>
      </c>
      <c r="DN110" s="5">
        <v>8.9895431483592497E-2</v>
      </c>
      <c r="DO110" s="5">
        <v>0.101996317689288</v>
      </c>
      <c r="DP110" s="5">
        <v>0.103715951660005</v>
      </c>
      <c r="DQ110" s="5">
        <v>9.3677383270861198E-2</v>
      </c>
      <c r="DR110" s="5">
        <v>0.120645254345075</v>
      </c>
      <c r="DS110" s="5">
        <v>4.8106926610113697E-2</v>
      </c>
      <c r="DT110" s="5">
        <v>5.1077719879472502E-2</v>
      </c>
      <c r="DU110" s="5">
        <v>5.4950744902870302E-2</v>
      </c>
      <c r="DV110" s="5">
        <v>4.4511585320785398E-2</v>
      </c>
      <c r="DW110" s="5">
        <v>4.2536945234123498E-2</v>
      </c>
      <c r="DX110" s="5">
        <v>5.0203387595385403E-2</v>
      </c>
      <c r="DY110" s="5">
        <v>4.5590464357325999E-2</v>
      </c>
      <c r="DZ110" s="5">
        <v>5.3938319584745001E-2</v>
      </c>
      <c r="EA110" s="5">
        <v>4.6394982035643698E-2</v>
      </c>
      <c r="EB110" s="5">
        <v>4.6754254323463897E-2</v>
      </c>
      <c r="EC110" s="5">
        <v>5.4034460518293401E-2</v>
      </c>
      <c r="ED110" s="5">
        <v>5.6456534708459898E-2</v>
      </c>
      <c r="EE110" s="5">
        <v>7.3855965171869403E-2</v>
      </c>
    </row>
    <row r="111" spans="1:135">
      <c r="A111" s="4" t="s">
        <v>108</v>
      </c>
      <c r="B111" s="5">
        <v>0.126670420031671</v>
      </c>
      <c r="C111" s="5">
        <v>0.12807858830835001</v>
      </c>
      <c r="D111" s="5">
        <v>0.102152251230647</v>
      </c>
      <c r="E111" s="5">
        <v>0.108827741979124</v>
      </c>
      <c r="F111" s="5">
        <v>0.10438057614516399</v>
      </c>
      <c r="G111" s="5">
        <v>0.107075218754534</v>
      </c>
      <c r="H111" s="5">
        <v>0.11396027571034401</v>
      </c>
      <c r="I111" s="5">
        <v>0.109407114624505</v>
      </c>
      <c r="J111" s="5">
        <v>0.11482630106514501</v>
      </c>
      <c r="K111" s="5">
        <v>0.101748431770182</v>
      </c>
      <c r="L111" s="5">
        <v>0.11049963239136</v>
      </c>
      <c r="M111" s="5">
        <v>0.108703249761891</v>
      </c>
      <c r="N111" s="5">
        <v>0.107902504645708</v>
      </c>
      <c r="O111" s="5">
        <v>0.122236703883497</v>
      </c>
      <c r="P111" s="5">
        <v>0.10044368278899</v>
      </c>
      <c r="Q111" s="5">
        <v>0.103501657938565</v>
      </c>
      <c r="R111" s="5">
        <v>8.94806987876125E-2</v>
      </c>
      <c r="S111" s="5">
        <v>0.103205183270764</v>
      </c>
      <c r="T111" s="5">
        <v>0.13215600595600799</v>
      </c>
      <c r="U111" s="5">
        <v>0.13821800211927501</v>
      </c>
      <c r="V111" s="5">
        <v>0.13303262087939999</v>
      </c>
      <c r="W111" s="5">
        <v>0.116547765170694</v>
      </c>
      <c r="X111" s="5">
        <v>0.145548761776364</v>
      </c>
      <c r="Y111" s="5">
        <v>0.150148851956939</v>
      </c>
      <c r="Z111" s="5">
        <v>0.13814063924383899</v>
      </c>
      <c r="AA111" s="5">
        <v>0.13861687666761</v>
      </c>
      <c r="AB111" s="5">
        <v>0.14342596588670101</v>
      </c>
      <c r="AC111" s="5">
        <v>9.5251080671646601E-2</v>
      </c>
      <c r="AD111" s="5">
        <v>0.10506465213305199</v>
      </c>
      <c r="AE111" s="5">
        <v>0.106166903548247</v>
      </c>
      <c r="AF111" s="5">
        <v>9.8017701789356801E-2</v>
      </c>
      <c r="AG111" s="5">
        <v>0.114444849628331</v>
      </c>
      <c r="AH111" s="5">
        <v>0.118473992770234</v>
      </c>
      <c r="AI111" s="5">
        <v>0.14311997870527299</v>
      </c>
      <c r="AJ111" s="5">
        <v>9.4484535124684202E-2</v>
      </c>
      <c r="AK111" s="5">
        <v>0.146324894922506</v>
      </c>
      <c r="AL111" s="5">
        <v>0.13912695495345401</v>
      </c>
      <c r="AM111" s="5">
        <v>0.15067415301883</v>
      </c>
      <c r="AN111" s="5">
        <v>0.15133802649443001</v>
      </c>
      <c r="AO111" s="5">
        <v>0.11540098141856001</v>
      </c>
      <c r="AP111" s="5">
        <v>0.123659230209848</v>
      </c>
      <c r="AQ111" s="5">
        <v>0.129245937831067</v>
      </c>
      <c r="AR111" s="5">
        <v>0.15919728157569599</v>
      </c>
      <c r="AS111" s="5">
        <v>0.141117275126592</v>
      </c>
      <c r="AT111" s="5">
        <v>0.13711762914011</v>
      </c>
      <c r="AU111" s="5">
        <v>0.14913469325387699</v>
      </c>
      <c r="AV111" s="5">
        <v>0.140882967678292</v>
      </c>
      <c r="AW111" s="5">
        <v>0.14268243777123901</v>
      </c>
      <c r="AX111" s="5">
        <v>0.13798562458178701</v>
      </c>
      <c r="AY111" s="5">
        <v>0.14940324847617001</v>
      </c>
      <c r="AZ111" s="5">
        <v>0.12331534509286</v>
      </c>
      <c r="BA111" s="5">
        <v>0.15731942970423901</v>
      </c>
      <c r="BB111" s="5">
        <v>4.3057391905817699E-2</v>
      </c>
      <c r="BC111" s="5">
        <v>4.6047043298765598E-2</v>
      </c>
      <c r="BD111" s="5">
        <v>4.70938845161301E-2</v>
      </c>
      <c r="BE111" s="5">
        <v>5.3277907504569899E-2</v>
      </c>
      <c r="BF111" s="5">
        <v>4.7727315193973302E-2</v>
      </c>
      <c r="BG111" s="5">
        <v>4.0232581723497599E-2</v>
      </c>
      <c r="BH111" s="5">
        <v>4.06569376682233E-2</v>
      </c>
      <c r="BI111" s="5">
        <v>3.68264910370436E-2</v>
      </c>
      <c r="BJ111" s="5">
        <v>4.5190567116959901E-2</v>
      </c>
      <c r="BK111" s="5">
        <v>3.9560419451677799E-2</v>
      </c>
      <c r="BL111" s="5">
        <v>4.8403696225887097E-2</v>
      </c>
      <c r="BM111" s="5">
        <v>5.4028049366420597E-2</v>
      </c>
      <c r="BN111" s="5">
        <v>5.7144088077866098E-2</v>
      </c>
      <c r="BO111" s="5">
        <v>4.5654342936197398E-2</v>
      </c>
      <c r="BP111" s="5">
        <v>5.4203541361067198E-2</v>
      </c>
      <c r="BQ111" s="5">
        <v>5.5270598492869097E-2</v>
      </c>
      <c r="BR111" s="5">
        <v>5.4349359339379302E-2</v>
      </c>
      <c r="BS111" s="5">
        <v>6.05922988520263E-2</v>
      </c>
      <c r="BT111" s="5">
        <v>5.5201694441972503E-2</v>
      </c>
      <c r="BU111" s="5">
        <v>3.5792359246467099E-2</v>
      </c>
      <c r="BV111" s="5">
        <v>7.5678512920296606E-2</v>
      </c>
      <c r="BW111" s="5">
        <v>8.9076347403663103E-2</v>
      </c>
      <c r="BX111" s="5">
        <v>9.8788028443957995E-2</v>
      </c>
      <c r="BY111" s="5">
        <v>7.1985409974581194E-2</v>
      </c>
      <c r="BZ111" s="5">
        <v>5.4494161952111098E-2</v>
      </c>
      <c r="CA111" s="5">
        <v>5.5525046407385099E-2</v>
      </c>
      <c r="CB111" s="5">
        <v>5.4652506024717003E-2</v>
      </c>
      <c r="CC111" s="5">
        <v>0.14222327605089199</v>
      </c>
      <c r="CD111" s="5">
        <v>5.7505004244845802E-2</v>
      </c>
      <c r="CE111" s="5">
        <v>0.14265400168380599</v>
      </c>
      <c r="CF111" s="5">
        <v>4.5873944647430498E-2</v>
      </c>
      <c r="CG111" s="5">
        <v>5.6137946058594901E-2</v>
      </c>
      <c r="CH111" s="5">
        <v>5.3551274635667202E-2</v>
      </c>
      <c r="CI111" s="5">
        <v>8.8365251555589899E-2</v>
      </c>
      <c r="CJ111" s="5">
        <v>8.5000933366480305E-2</v>
      </c>
      <c r="CK111" s="5">
        <v>9.2591869568436805E-2</v>
      </c>
      <c r="CL111" s="5">
        <v>0.16581633597793699</v>
      </c>
      <c r="CM111" s="5">
        <v>8.3993791611818205E-2</v>
      </c>
      <c r="CN111" s="5">
        <v>8.7034580611450502E-2</v>
      </c>
      <c r="CO111" s="5">
        <v>4.9976375383633302E-2</v>
      </c>
      <c r="CP111" s="5">
        <v>5.8088823683880797E-2</v>
      </c>
      <c r="CQ111" s="5">
        <v>4.2146787299844897E-2</v>
      </c>
      <c r="CR111" s="5">
        <v>3.9062807969057103E-2</v>
      </c>
      <c r="CS111" s="5">
        <v>9.7938885848198501E-2</v>
      </c>
      <c r="CT111" s="5">
        <v>0.117954237801718</v>
      </c>
      <c r="CU111" s="5">
        <v>0.110747924744554</v>
      </c>
      <c r="CV111" s="5">
        <v>0.33303841285142999</v>
      </c>
      <c r="CW111" s="5">
        <v>0.22663889681240099</v>
      </c>
      <c r="CX111" s="5">
        <v>0.397856566607597</v>
      </c>
      <c r="CY111" s="5">
        <v>0.3747032224995</v>
      </c>
      <c r="CZ111" s="5">
        <v>0.42617865968437102</v>
      </c>
      <c r="DA111" s="5">
        <v>0.36743682646855302</v>
      </c>
      <c r="DB111" s="5">
        <v>0.38436078031508802</v>
      </c>
      <c r="DC111" s="5">
        <v>0.35854831855707098</v>
      </c>
      <c r="DD111" s="5">
        <v>0.55253941193156997</v>
      </c>
      <c r="DE111" s="5">
        <v>0.47060778497093197</v>
      </c>
      <c r="DF111" s="5">
        <v>0.39137579773109099</v>
      </c>
      <c r="DG111" s="5">
        <v>1</v>
      </c>
      <c r="DH111" s="5">
        <v>0.314498637374441</v>
      </c>
      <c r="DI111" s="5">
        <v>0.378437703938451</v>
      </c>
      <c r="DJ111" s="5">
        <v>0.278674674164336</v>
      </c>
      <c r="DK111" s="5">
        <v>0.404651374390334</v>
      </c>
      <c r="DL111" s="5">
        <v>0.38283690073536297</v>
      </c>
      <c r="DM111" s="5">
        <v>0.38735674223753003</v>
      </c>
      <c r="DN111" s="5">
        <v>0.34974850002747399</v>
      </c>
      <c r="DO111" s="5">
        <v>0.39780469891464598</v>
      </c>
      <c r="DP111" s="5">
        <v>0.38952541551823799</v>
      </c>
      <c r="DQ111" s="5">
        <v>0.389275829766635</v>
      </c>
      <c r="DR111" s="5">
        <v>0.435486366527021</v>
      </c>
      <c r="DS111" s="5">
        <v>0.18786965755790899</v>
      </c>
      <c r="DT111" s="5">
        <v>0.18327082791825999</v>
      </c>
      <c r="DU111" s="5">
        <v>0.18475946009775901</v>
      </c>
      <c r="DV111" s="5">
        <v>0.18759908349184101</v>
      </c>
      <c r="DW111" s="5">
        <v>0.15797263993807301</v>
      </c>
      <c r="DX111" s="5">
        <v>0.160029519097385</v>
      </c>
      <c r="DY111" s="5">
        <v>0.16394708493674701</v>
      </c>
      <c r="DZ111" s="5">
        <v>0.18284856560829499</v>
      </c>
      <c r="EA111" s="5">
        <v>0.17640595974595999</v>
      </c>
      <c r="EB111" s="5">
        <v>0.184702630395323</v>
      </c>
      <c r="EC111" s="5">
        <v>0.18671299865463301</v>
      </c>
      <c r="ED111" s="5">
        <v>0.20073236461883401</v>
      </c>
      <c r="EE111" s="5">
        <v>0.28238040198066999</v>
      </c>
    </row>
    <row r="112" spans="1:135">
      <c r="A112" s="4" t="s">
        <v>109</v>
      </c>
      <c r="B112" s="5">
        <v>0.23082441595318201</v>
      </c>
      <c r="C112" s="5">
        <v>0.220549221189174</v>
      </c>
      <c r="D112" s="5">
        <v>0.186262712115528</v>
      </c>
      <c r="E112" s="5">
        <v>0.196016987286004</v>
      </c>
      <c r="F112" s="5">
        <v>0.16599034385002501</v>
      </c>
      <c r="G112" s="5">
        <v>0.166502009324274</v>
      </c>
      <c r="H112" s="5">
        <v>0.15229714265437699</v>
      </c>
      <c r="I112" s="5">
        <v>0.154105977314373</v>
      </c>
      <c r="J112" s="5">
        <v>0.16223282950113499</v>
      </c>
      <c r="K112" s="5">
        <v>0.14307871562182201</v>
      </c>
      <c r="L112" s="5">
        <v>0.16383658512907101</v>
      </c>
      <c r="M112" s="5">
        <v>0.155675793294551</v>
      </c>
      <c r="N112" s="5">
        <v>0.15852308740798299</v>
      </c>
      <c r="O112" s="5">
        <v>0.15672736687667199</v>
      </c>
      <c r="P112" s="5">
        <v>0.14873689056009401</v>
      </c>
      <c r="Q112" s="5">
        <v>0.146785287591262</v>
      </c>
      <c r="R112" s="5">
        <v>0.12175776382069201</v>
      </c>
      <c r="S112" s="5">
        <v>0.14352526355252401</v>
      </c>
      <c r="T112" s="5">
        <v>0.22587204005855399</v>
      </c>
      <c r="U112" s="5">
        <v>0.20908919999804601</v>
      </c>
      <c r="V112" s="5">
        <v>0.21181280888571799</v>
      </c>
      <c r="W112" s="5">
        <v>0.192412895870397</v>
      </c>
      <c r="X112" s="5">
        <v>0.231038173143047</v>
      </c>
      <c r="Y112" s="5">
        <v>0.22329871898363299</v>
      </c>
      <c r="Z112" s="5">
        <v>0.22681748113361</v>
      </c>
      <c r="AA112" s="5">
        <v>0.20189946131742401</v>
      </c>
      <c r="AB112" s="5">
        <v>0.228702456232525</v>
      </c>
      <c r="AC112" s="5">
        <v>0.15725719311538999</v>
      </c>
      <c r="AD112" s="5">
        <v>0.15478491220825799</v>
      </c>
      <c r="AE112" s="5">
        <v>0.16824459863344701</v>
      </c>
      <c r="AF112" s="5">
        <v>0.15525794284983699</v>
      </c>
      <c r="AG112" s="5">
        <v>0.151941975905652</v>
      </c>
      <c r="AH112" s="5">
        <v>0.156959199156715</v>
      </c>
      <c r="AI112" s="5">
        <v>0.17757714455357801</v>
      </c>
      <c r="AJ112" s="5">
        <v>4.77911442354991E-2</v>
      </c>
      <c r="AK112" s="5">
        <v>0.21313820285672999</v>
      </c>
      <c r="AL112" s="5">
        <v>0.21798602447075599</v>
      </c>
      <c r="AM112" s="5">
        <v>0.20480821725426199</v>
      </c>
      <c r="AN112" s="5">
        <v>0.21841656201981799</v>
      </c>
      <c r="AO112" s="5">
        <v>0.19343515764999</v>
      </c>
      <c r="AP112" s="5">
        <v>0.19597801527114</v>
      </c>
      <c r="AQ112" s="5">
        <v>0.222926854794677</v>
      </c>
      <c r="AR112" s="5">
        <v>0.20956704558337</v>
      </c>
      <c r="AS112" s="5">
        <v>0.133841432553408</v>
      </c>
      <c r="AT112" s="5">
        <v>0.13227025342224</v>
      </c>
      <c r="AU112" s="5">
        <v>0.13397631599052601</v>
      </c>
      <c r="AV112" s="5">
        <v>0.123126602664544</v>
      </c>
      <c r="AW112" s="5">
        <v>0.122575470611825</v>
      </c>
      <c r="AX112" s="5">
        <v>0.14980413271116599</v>
      </c>
      <c r="AY112" s="5">
        <v>0.18314931053420799</v>
      </c>
      <c r="AZ112" s="5">
        <v>0.14000816187895501</v>
      </c>
      <c r="BA112" s="5">
        <v>0.17834883557940601</v>
      </c>
      <c r="BB112" s="5">
        <v>5.65316409886088E-2</v>
      </c>
      <c r="BC112" s="5">
        <v>6.42089538893659E-2</v>
      </c>
      <c r="BD112" s="5">
        <v>6.3321927906769798E-2</v>
      </c>
      <c r="BE112" s="5">
        <v>6.8543865603951995E-2</v>
      </c>
      <c r="BF112" s="5">
        <v>6.4451406989095794E-2</v>
      </c>
      <c r="BG112" s="5">
        <v>4.9445480091338097E-2</v>
      </c>
      <c r="BH112" s="5">
        <v>5.2101229309652199E-2</v>
      </c>
      <c r="BI112" s="5">
        <v>4.3971414249563398E-2</v>
      </c>
      <c r="BJ112" s="5">
        <v>5.6582912142086897E-2</v>
      </c>
      <c r="BK112" s="5">
        <v>5.2792864446108E-2</v>
      </c>
      <c r="BL112" s="5">
        <v>6.5664723274577799E-2</v>
      </c>
      <c r="BM112" s="5">
        <v>7.1007653859658598E-2</v>
      </c>
      <c r="BN112" s="5">
        <v>6.82201611141421E-2</v>
      </c>
      <c r="BO112" s="5">
        <v>5.6988395654626899E-2</v>
      </c>
      <c r="BP112" s="5">
        <v>7.0244641727438897E-2</v>
      </c>
      <c r="BQ112" s="5">
        <v>7.1966120695023894E-2</v>
      </c>
      <c r="BR112" s="5">
        <v>6.5524606442770097E-2</v>
      </c>
      <c r="BS112" s="5">
        <v>7.2114469014813706E-2</v>
      </c>
      <c r="BT112" s="5">
        <v>6.6443635716455604E-2</v>
      </c>
      <c r="BU112" s="5">
        <v>5.5302232477529599E-2</v>
      </c>
      <c r="BV112" s="5">
        <v>0.101902009550542</v>
      </c>
      <c r="BW112" s="5">
        <v>0.12930599237301699</v>
      </c>
      <c r="BX112" s="5">
        <v>0.12529740353780899</v>
      </c>
      <c r="BY112" s="5">
        <v>9.067535734038E-2</v>
      </c>
      <c r="BZ112" s="5">
        <v>8.5728193371382697E-2</v>
      </c>
      <c r="CA112" s="5">
        <v>9.0008683082757501E-2</v>
      </c>
      <c r="CB112" s="5">
        <v>5.9009952746631802E-2</v>
      </c>
      <c r="CC112" s="5">
        <v>0.15103786765565799</v>
      </c>
      <c r="CD112" s="5">
        <v>5.8214750255080099E-2</v>
      </c>
      <c r="CE112" s="5">
        <v>0.13540234219713901</v>
      </c>
      <c r="CF112" s="5">
        <v>4.8432313573842999E-2</v>
      </c>
      <c r="CG112" s="5">
        <v>5.89598205234034E-2</v>
      </c>
      <c r="CH112" s="5">
        <v>5.7369941614048098E-2</v>
      </c>
      <c r="CI112" s="5">
        <v>9.0418727077426195E-2</v>
      </c>
      <c r="CJ112" s="5">
        <v>8.8620272012187695E-2</v>
      </c>
      <c r="CK112" s="5">
        <v>9.7963016566477906E-2</v>
      </c>
      <c r="CL112" s="5">
        <v>0.173901987095053</v>
      </c>
      <c r="CM112" s="5">
        <v>8.7979311087501899E-2</v>
      </c>
      <c r="CN112" s="5">
        <v>0.10132625741161</v>
      </c>
      <c r="CO112" s="5">
        <v>4.8578526318903498E-2</v>
      </c>
      <c r="CP112" s="5">
        <v>6.1924061487981602E-2</v>
      </c>
      <c r="CQ112" s="5">
        <v>4.5437976591753998E-2</v>
      </c>
      <c r="CR112" s="5">
        <v>3.9949452480163801E-2</v>
      </c>
      <c r="CS112" s="5">
        <v>6.1068456826541502E-2</v>
      </c>
      <c r="CT112" s="5">
        <v>5.9743158257836999E-2</v>
      </c>
      <c r="CU112" s="5">
        <v>6.6610018532973297E-2</v>
      </c>
      <c r="CV112" s="5">
        <v>0.23271088221932601</v>
      </c>
      <c r="CW112" s="5">
        <v>0.15404987932035299</v>
      </c>
      <c r="CX112" s="5">
        <v>0.27064591977262997</v>
      </c>
      <c r="CY112" s="5">
        <v>0.25635367359167499</v>
      </c>
      <c r="CZ112" s="5">
        <v>0.29497506757866698</v>
      </c>
      <c r="DA112" s="5">
        <v>0.257637985471252</v>
      </c>
      <c r="DB112" s="5">
        <v>0.28843517479611902</v>
      </c>
      <c r="DC112" s="5">
        <v>0.25567321277453497</v>
      </c>
      <c r="DD112" s="5">
        <v>0.35074863711813298</v>
      </c>
      <c r="DE112" s="5">
        <v>0.346853262298013</v>
      </c>
      <c r="DF112" s="5">
        <v>0.246785132817329</v>
      </c>
      <c r="DG112" s="5">
        <v>0.315033424758418</v>
      </c>
      <c r="DH112" s="5">
        <v>1</v>
      </c>
      <c r="DI112" s="5">
        <v>0.73140283744678303</v>
      </c>
      <c r="DJ112" s="5">
        <v>0.581292338445074</v>
      </c>
      <c r="DK112" s="5">
        <v>0.73507467637709101</v>
      </c>
      <c r="DL112" s="5">
        <v>0.354587860970694</v>
      </c>
      <c r="DM112" s="5">
        <v>0.36626675010611598</v>
      </c>
      <c r="DN112" s="5">
        <v>0.32168621420802501</v>
      </c>
      <c r="DO112" s="5">
        <v>0.35092231039844701</v>
      </c>
      <c r="DP112" s="5">
        <v>0.35700205912991401</v>
      </c>
      <c r="DQ112" s="5">
        <v>0.35100128789864299</v>
      </c>
      <c r="DR112" s="5">
        <v>0.39443777904529598</v>
      </c>
      <c r="DS112" s="5">
        <v>0.167232838323122</v>
      </c>
      <c r="DT112" s="5">
        <v>0.164237963409921</v>
      </c>
      <c r="DU112" s="5">
        <v>0.157081999563462</v>
      </c>
      <c r="DV112" s="5">
        <v>0.15625589221526101</v>
      </c>
      <c r="DW112" s="5">
        <v>0.13914420357686499</v>
      </c>
      <c r="DX112" s="5">
        <v>0.138651631538771</v>
      </c>
      <c r="DY112" s="5">
        <v>0.142095947478971</v>
      </c>
      <c r="DZ112" s="5">
        <v>0.16632123892877901</v>
      </c>
      <c r="EA112" s="5">
        <v>0.141120201361528</v>
      </c>
      <c r="EB112" s="5">
        <v>0.12869301186159601</v>
      </c>
      <c r="EC112" s="5">
        <v>0.201827581515577</v>
      </c>
      <c r="ED112" s="5">
        <v>0.22070232944064599</v>
      </c>
      <c r="EE112" s="5">
        <v>0.28279506541518001</v>
      </c>
    </row>
    <row r="113" spans="1:135">
      <c r="A113" s="4" t="s">
        <v>110</v>
      </c>
      <c r="B113" s="5">
        <v>0.22478200041801599</v>
      </c>
      <c r="C113" s="5">
        <v>0.218626774532972</v>
      </c>
      <c r="D113" s="5">
        <v>0.18039188477191301</v>
      </c>
      <c r="E113" s="5">
        <v>0.19366564809613501</v>
      </c>
      <c r="F113" s="5">
        <v>0.16304155931214601</v>
      </c>
      <c r="G113" s="5">
        <v>0.168714474074354</v>
      </c>
      <c r="H113" s="5">
        <v>0.152284131870211</v>
      </c>
      <c r="I113" s="5">
        <v>0.15169748459103699</v>
      </c>
      <c r="J113" s="5">
        <v>0.157336990324177</v>
      </c>
      <c r="K113" s="5">
        <v>0.14439622714202099</v>
      </c>
      <c r="L113" s="5">
        <v>0.158844651495261</v>
      </c>
      <c r="M113" s="5">
        <v>0.14990223423789201</v>
      </c>
      <c r="N113" s="5">
        <v>0.15587902275777399</v>
      </c>
      <c r="O113" s="5">
        <v>0.15820827096477</v>
      </c>
      <c r="P113" s="5">
        <v>0.142609631244142</v>
      </c>
      <c r="Q113" s="5">
        <v>0.14280019701822599</v>
      </c>
      <c r="R113" s="5">
        <v>0.117554980201877</v>
      </c>
      <c r="S113" s="5">
        <v>0.14246485255223901</v>
      </c>
      <c r="T113" s="5">
        <v>0.21978409469299501</v>
      </c>
      <c r="U113" s="5">
        <v>0.21314341242363999</v>
      </c>
      <c r="V113" s="5">
        <v>0.209787537575788</v>
      </c>
      <c r="W113" s="5">
        <v>0.18350628394898699</v>
      </c>
      <c r="X113" s="5">
        <v>0.22712284820762901</v>
      </c>
      <c r="Y113" s="5">
        <v>0.21861742677738999</v>
      </c>
      <c r="Z113" s="5">
        <v>0.22056397075162801</v>
      </c>
      <c r="AA113" s="5">
        <v>0.20166421007337201</v>
      </c>
      <c r="AB113" s="5">
        <v>0.22926463137747899</v>
      </c>
      <c r="AC113" s="5">
        <v>0.15791737153062699</v>
      </c>
      <c r="AD113" s="5">
        <v>0.15185720458640301</v>
      </c>
      <c r="AE113" s="5">
        <v>0.16393905560445199</v>
      </c>
      <c r="AF113" s="5">
        <v>0.155110331080413</v>
      </c>
      <c r="AG113" s="5">
        <v>0.147778711462387</v>
      </c>
      <c r="AH113" s="5">
        <v>0.15379436968351001</v>
      </c>
      <c r="AI113" s="5">
        <v>0.176094437868897</v>
      </c>
      <c r="AJ113" s="5">
        <v>4.30671375189111E-2</v>
      </c>
      <c r="AK113" s="5">
        <v>0.207449236065332</v>
      </c>
      <c r="AL113" s="5">
        <v>0.214179784192332</v>
      </c>
      <c r="AM113" s="5">
        <v>0.198348959868898</v>
      </c>
      <c r="AN113" s="5">
        <v>0.21578727456577601</v>
      </c>
      <c r="AO113" s="5">
        <v>0.187204948199341</v>
      </c>
      <c r="AP113" s="5">
        <v>0.18998918943486301</v>
      </c>
      <c r="AQ113" s="5">
        <v>0.21573407344436901</v>
      </c>
      <c r="AR113" s="5">
        <v>0.20162407595805101</v>
      </c>
      <c r="AS113" s="5">
        <v>0.13246810800935199</v>
      </c>
      <c r="AT113" s="5">
        <v>0.132163607621227</v>
      </c>
      <c r="AU113" s="5">
        <v>0.13049064099625601</v>
      </c>
      <c r="AV113" s="5">
        <v>0.121073012014704</v>
      </c>
      <c r="AW113" s="5">
        <v>0.118289523764145</v>
      </c>
      <c r="AX113" s="5">
        <v>0.14609727779919601</v>
      </c>
      <c r="AY113" s="5">
        <v>0.18149204299109101</v>
      </c>
      <c r="AZ113" s="5">
        <v>0.13627498941743901</v>
      </c>
      <c r="BA113" s="5">
        <v>0.17610672520474899</v>
      </c>
      <c r="BB113" s="5">
        <v>5.4335825046483398E-2</v>
      </c>
      <c r="BC113" s="5">
        <v>6.1698467192555902E-2</v>
      </c>
      <c r="BD113" s="5">
        <v>6.1328624596288003E-2</v>
      </c>
      <c r="BE113" s="5">
        <v>6.7132592595621807E-2</v>
      </c>
      <c r="BF113" s="5">
        <v>6.1173714862290701E-2</v>
      </c>
      <c r="BG113" s="5">
        <v>4.7741650568568501E-2</v>
      </c>
      <c r="BH113" s="5">
        <v>4.7984583931120803E-2</v>
      </c>
      <c r="BI113" s="5">
        <v>4.4157079274119403E-2</v>
      </c>
      <c r="BJ113" s="5">
        <v>5.3318712701762597E-2</v>
      </c>
      <c r="BK113" s="5">
        <v>5.1670418500784701E-2</v>
      </c>
      <c r="BL113" s="5">
        <v>6.3561398334883501E-2</v>
      </c>
      <c r="BM113" s="5">
        <v>6.9460548608828193E-2</v>
      </c>
      <c r="BN113" s="5">
        <v>6.3280135699146797E-2</v>
      </c>
      <c r="BO113" s="5">
        <v>5.52389683072892E-2</v>
      </c>
      <c r="BP113" s="5">
        <v>6.7738668780081904E-2</v>
      </c>
      <c r="BQ113" s="5">
        <v>7.0241846754271198E-2</v>
      </c>
      <c r="BR113" s="5">
        <v>6.0094825364286397E-2</v>
      </c>
      <c r="BS113" s="5">
        <v>7.1940694340956998E-2</v>
      </c>
      <c r="BT113" s="5">
        <v>6.2771756641064894E-2</v>
      </c>
      <c r="BU113" s="5">
        <v>5.2493231084970803E-2</v>
      </c>
      <c r="BV113" s="5">
        <v>0.10021149386637</v>
      </c>
      <c r="BW113" s="5">
        <v>0.127094286924917</v>
      </c>
      <c r="BX113" s="5">
        <v>0.12544172559121899</v>
      </c>
      <c r="BY113" s="5">
        <v>8.6756602927566706E-2</v>
      </c>
      <c r="BZ113" s="5">
        <v>8.4863863365042799E-2</v>
      </c>
      <c r="CA113" s="5">
        <v>8.8859002183926797E-2</v>
      </c>
      <c r="CB113" s="5">
        <v>5.6475104142785802E-2</v>
      </c>
      <c r="CC113" s="5">
        <v>0.15001286568859001</v>
      </c>
      <c r="CD113" s="5">
        <v>5.9878288457394402E-2</v>
      </c>
      <c r="CE113" s="5">
        <v>0.1363283159408</v>
      </c>
      <c r="CF113" s="5">
        <v>4.5511413141716299E-2</v>
      </c>
      <c r="CG113" s="5">
        <v>5.90178918849045E-2</v>
      </c>
      <c r="CH113" s="5">
        <v>5.4648908362069398E-2</v>
      </c>
      <c r="CI113" s="5">
        <v>8.8740076965010906E-2</v>
      </c>
      <c r="CJ113" s="5">
        <v>8.87189169056114E-2</v>
      </c>
      <c r="CK113" s="5">
        <v>9.0394673954750093E-2</v>
      </c>
      <c r="CL113" s="5">
        <v>0.15744058898104701</v>
      </c>
      <c r="CM113" s="5">
        <v>8.7613386930774903E-2</v>
      </c>
      <c r="CN113" s="5">
        <v>9.8707302593359997E-2</v>
      </c>
      <c r="CO113" s="5">
        <v>4.9329507501420101E-2</v>
      </c>
      <c r="CP113" s="5">
        <v>6.0515384960944503E-2</v>
      </c>
      <c r="CQ113" s="5">
        <v>4.4477520803868797E-2</v>
      </c>
      <c r="CR113" s="5">
        <v>4.0283807943117499E-2</v>
      </c>
      <c r="CS113" s="5">
        <v>5.9762595989064297E-2</v>
      </c>
      <c r="CT113" s="5">
        <v>5.4810284112980598E-2</v>
      </c>
      <c r="CU113" s="5">
        <v>6.4537233209168501E-2</v>
      </c>
      <c r="CV113" s="5">
        <v>0.22788908391462101</v>
      </c>
      <c r="CW113" s="5">
        <v>0.15551371763322999</v>
      </c>
      <c r="CX113" s="5">
        <v>0.27088349398322897</v>
      </c>
      <c r="CY113" s="5">
        <v>0.252758893699148</v>
      </c>
      <c r="CZ113" s="5">
        <v>0.29603842695822102</v>
      </c>
      <c r="DA113" s="5">
        <v>0.25519741392595102</v>
      </c>
      <c r="DB113" s="5">
        <v>0.27844137701245802</v>
      </c>
      <c r="DC113" s="5">
        <v>0.246583178669882</v>
      </c>
      <c r="DD113" s="5">
        <v>0.362704923788151</v>
      </c>
      <c r="DE113" s="5">
        <v>0.34693363319158599</v>
      </c>
      <c r="DF113" s="5">
        <v>0.24007896775991</v>
      </c>
      <c r="DG113" s="5">
        <v>0.31243552636210198</v>
      </c>
      <c r="DH113" s="5">
        <v>0.61092827067813404</v>
      </c>
      <c r="DI113" s="5">
        <v>1</v>
      </c>
      <c r="DJ113" s="5">
        <v>0.56519174078523604</v>
      </c>
      <c r="DK113" s="5">
        <v>0.75090845675139195</v>
      </c>
      <c r="DL113" s="5">
        <v>0.34722253448168799</v>
      </c>
      <c r="DM113" s="5">
        <v>0.37769381636498101</v>
      </c>
      <c r="DN113" s="5">
        <v>0.34057378800737098</v>
      </c>
      <c r="DO113" s="5">
        <v>0.34850823936584602</v>
      </c>
      <c r="DP113" s="5">
        <v>0.35621240873564602</v>
      </c>
      <c r="DQ113" s="5">
        <v>0.342464413491961</v>
      </c>
      <c r="DR113" s="5">
        <v>0.38388830976404398</v>
      </c>
      <c r="DS113" s="5">
        <v>0.157590255974739</v>
      </c>
      <c r="DT113" s="5">
        <v>0.15638662315354601</v>
      </c>
      <c r="DU113" s="5">
        <v>0.15016831492966101</v>
      </c>
      <c r="DV113" s="5">
        <v>0.15883828518246401</v>
      </c>
      <c r="DW113" s="5">
        <v>0.13593781107139</v>
      </c>
      <c r="DX113" s="5">
        <v>0.12886201850776399</v>
      </c>
      <c r="DY113" s="5">
        <v>0.13307382115267799</v>
      </c>
      <c r="DZ113" s="5">
        <v>0.15693946993569399</v>
      </c>
      <c r="EA113" s="5">
        <v>0.13205126097542699</v>
      </c>
      <c r="EB113" s="5">
        <v>0.11840927385019299</v>
      </c>
      <c r="EC113" s="5">
        <v>0.19535521190774899</v>
      </c>
      <c r="ED113" s="5">
        <v>0.21768098252062301</v>
      </c>
      <c r="EE113" s="5">
        <v>0.28991270480191</v>
      </c>
    </row>
    <row r="114" spans="1:135">
      <c r="A114" s="4" t="s">
        <v>111</v>
      </c>
      <c r="B114" s="5">
        <v>0.22016498487042399</v>
      </c>
      <c r="C114" s="5">
        <v>0.19113294119676399</v>
      </c>
      <c r="D114" s="5">
        <v>0.162917446323812</v>
      </c>
      <c r="E114" s="5">
        <v>0.175205650272484</v>
      </c>
      <c r="F114" s="5">
        <v>0.145407699845716</v>
      </c>
      <c r="G114" s="5">
        <v>0.14743897899830199</v>
      </c>
      <c r="H114" s="5">
        <v>0.14239711870270599</v>
      </c>
      <c r="I114" s="5">
        <v>0.13675101843017801</v>
      </c>
      <c r="J114" s="5">
        <v>0.14332387784122</v>
      </c>
      <c r="K114" s="5">
        <v>0.13092748841558799</v>
      </c>
      <c r="L114" s="5">
        <v>0.14713929986785801</v>
      </c>
      <c r="M114" s="5">
        <v>0.13954459449849499</v>
      </c>
      <c r="N114" s="5">
        <v>0.143988678647922</v>
      </c>
      <c r="O114" s="5">
        <v>0.14103055312922</v>
      </c>
      <c r="P114" s="5">
        <v>0.13507756129755</v>
      </c>
      <c r="Q114" s="5">
        <v>0.13542151781186701</v>
      </c>
      <c r="R114" s="5">
        <v>0.111152251662277</v>
      </c>
      <c r="S114" s="5">
        <v>0.13041860634460201</v>
      </c>
      <c r="T114" s="5">
        <v>0.201351410782385</v>
      </c>
      <c r="U114" s="5">
        <v>0.18886208597225401</v>
      </c>
      <c r="V114" s="5">
        <v>0.19186898150506901</v>
      </c>
      <c r="W114" s="5">
        <v>0.18079003657345599</v>
      </c>
      <c r="X114" s="5">
        <v>0.208249213917339</v>
      </c>
      <c r="Y114" s="5">
        <v>0.19873170318063499</v>
      </c>
      <c r="Z114" s="5">
        <v>0.19721829020557399</v>
      </c>
      <c r="AA114" s="5">
        <v>0.18364396477903899</v>
      </c>
      <c r="AB114" s="5">
        <v>0.201712044733829</v>
      </c>
      <c r="AC114" s="5">
        <v>0.146610805692516</v>
      </c>
      <c r="AD114" s="5">
        <v>0.13814097899383801</v>
      </c>
      <c r="AE114" s="5">
        <v>0.148856592823887</v>
      </c>
      <c r="AF114" s="5">
        <v>0.139139202547755</v>
      </c>
      <c r="AG114" s="5">
        <v>0.13237687915038199</v>
      </c>
      <c r="AH114" s="5">
        <v>0.14107910942264301</v>
      </c>
      <c r="AI114" s="5">
        <v>0.15771043748496699</v>
      </c>
      <c r="AJ114" s="5">
        <v>3.9945508404047501E-2</v>
      </c>
      <c r="AK114" s="5">
        <v>0.19457491094843801</v>
      </c>
      <c r="AL114" s="5">
        <v>0.191457326469304</v>
      </c>
      <c r="AM114" s="5">
        <v>0.179769178042059</v>
      </c>
      <c r="AN114" s="5">
        <v>0.20577854424438499</v>
      </c>
      <c r="AO114" s="5">
        <v>0.17061219836472999</v>
      </c>
      <c r="AP114" s="5">
        <v>0.17379119701849099</v>
      </c>
      <c r="AQ114" s="5">
        <v>0.19473233671102699</v>
      </c>
      <c r="AR114" s="5">
        <v>0.189922366489649</v>
      </c>
      <c r="AS114" s="5">
        <v>0.112948382748327</v>
      </c>
      <c r="AT114" s="5">
        <v>0.1189795941214</v>
      </c>
      <c r="AU114" s="5">
        <v>0.120843456337382</v>
      </c>
      <c r="AV114" s="5">
        <v>0.11206511757187899</v>
      </c>
      <c r="AW114" s="5">
        <v>0.114014921402564</v>
      </c>
      <c r="AX114" s="5">
        <v>0.132579886822385</v>
      </c>
      <c r="AY114" s="5">
        <v>0.16809869433844099</v>
      </c>
      <c r="AZ114" s="5">
        <v>0.12675448713236601</v>
      </c>
      <c r="BA114" s="5">
        <v>0.161984496085223</v>
      </c>
      <c r="BB114" s="5">
        <v>5.0773017519366803E-2</v>
      </c>
      <c r="BC114" s="5">
        <v>5.6522948947013797E-2</v>
      </c>
      <c r="BD114" s="5">
        <v>5.6859046725025598E-2</v>
      </c>
      <c r="BE114" s="5">
        <v>6.08025158364379E-2</v>
      </c>
      <c r="BF114" s="5">
        <v>5.4517500238855099E-2</v>
      </c>
      <c r="BG114" s="5">
        <v>4.3390899863265601E-2</v>
      </c>
      <c r="BH114" s="5">
        <v>4.4868898704814697E-2</v>
      </c>
      <c r="BI114" s="5">
        <v>3.9528780350400999E-2</v>
      </c>
      <c r="BJ114" s="5">
        <v>5.0807741731213003E-2</v>
      </c>
      <c r="BK114" s="5">
        <v>4.7146650912122098E-2</v>
      </c>
      <c r="BL114" s="5">
        <v>5.6953109049250203E-2</v>
      </c>
      <c r="BM114" s="5">
        <v>6.3466552139975693E-2</v>
      </c>
      <c r="BN114" s="5">
        <v>5.7223009530432599E-2</v>
      </c>
      <c r="BO114" s="5">
        <v>5.03363259872932E-2</v>
      </c>
      <c r="BP114" s="5">
        <v>6.2167780149190402E-2</v>
      </c>
      <c r="BQ114" s="5">
        <v>6.2717402586618495E-2</v>
      </c>
      <c r="BR114" s="5">
        <v>5.6853260446074798E-2</v>
      </c>
      <c r="BS114" s="5">
        <v>6.8600583458570605E-2</v>
      </c>
      <c r="BT114" s="5">
        <v>5.7922329382090201E-2</v>
      </c>
      <c r="BU114" s="5">
        <v>4.9300123970332503E-2</v>
      </c>
      <c r="BV114" s="5">
        <v>8.8097498364843804E-2</v>
      </c>
      <c r="BW114" s="5">
        <v>0.11355370815752799</v>
      </c>
      <c r="BX114" s="5">
        <v>0.109301014091838</v>
      </c>
      <c r="BY114" s="5">
        <v>7.6194032442072901E-2</v>
      </c>
      <c r="BZ114" s="5">
        <v>7.6647696629485604E-2</v>
      </c>
      <c r="CA114" s="5">
        <v>8.0049874676718494E-2</v>
      </c>
      <c r="CB114" s="5">
        <v>5.6187660196740097E-2</v>
      </c>
      <c r="CC114" s="5">
        <v>0.129647862913429</v>
      </c>
      <c r="CD114" s="5">
        <v>5.2143776952174703E-2</v>
      </c>
      <c r="CE114" s="5">
        <v>0.127541773906276</v>
      </c>
      <c r="CF114" s="5">
        <v>4.70546261525015E-2</v>
      </c>
      <c r="CG114" s="5">
        <v>5.4478154997385099E-2</v>
      </c>
      <c r="CH114" s="5">
        <v>5.1935936684395403E-2</v>
      </c>
      <c r="CI114" s="5">
        <v>8.0253281335178395E-2</v>
      </c>
      <c r="CJ114" s="5">
        <v>7.8929627706209801E-2</v>
      </c>
      <c r="CK114" s="5">
        <v>8.8318647216818202E-2</v>
      </c>
      <c r="CL114" s="5">
        <v>0.14618980664801001</v>
      </c>
      <c r="CM114" s="5">
        <v>7.7243214196357102E-2</v>
      </c>
      <c r="CN114" s="5">
        <v>8.8482121332162197E-2</v>
      </c>
      <c r="CO114" s="5">
        <v>4.1672059602873103E-2</v>
      </c>
      <c r="CP114" s="5">
        <v>5.2474205003522602E-2</v>
      </c>
      <c r="CQ114" s="5">
        <v>4.0573400600420001E-2</v>
      </c>
      <c r="CR114" s="5">
        <v>3.7255817876967398E-2</v>
      </c>
      <c r="CS114" s="5">
        <v>5.3591743493458598E-2</v>
      </c>
      <c r="CT114" s="5">
        <v>5.0949825509961001E-2</v>
      </c>
      <c r="CU114" s="5">
        <v>6.3409093154656399E-2</v>
      </c>
      <c r="CV114" s="5">
        <v>0.214829866393659</v>
      </c>
      <c r="CW114" s="5">
        <v>0.14651225219465699</v>
      </c>
      <c r="CX114" s="5">
        <v>0.264294100574754</v>
      </c>
      <c r="CY114" s="5">
        <v>0.23969803656385399</v>
      </c>
      <c r="CZ114" s="5">
        <v>0.28936210801870699</v>
      </c>
      <c r="DA114" s="5">
        <v>0.23877820902903901</v>
      </c>
      <c r="DB114" s="5">
        <v>0.26405183366819901</v>
      </c>
      <c r="DC114" s="5">
        <v>0.237192595040842</v>
      </c>
      <c r="DD114" s="5">
        <v>0.33953101697247801</v>
      </c>
      <c r="DE114" s="5">
        <v>0.32531096657222403</v>
      </c>
      <c r="DF114" s="5">
        <v>0.228780135298675</v>
      </c>
      <c r="DG114" s="5">
        <v>0.28778459780633903</v>
      </c>
      <c r="DH114" s="5">
        <v>0.59561603143698405</v>
      </c>
      <c r="DI114" s="5">
        <v>0.70018476924895501</v>
      </c>
      <c r="DJ114" s="5">
        <v>1</v>
      </c>
      <c r="DK114" s="5">
        <v>0.72252498848435098</v>
      </c>
      <c r="DL114" s="5">
        <v>0.34574047611125103</v>
      </c>
      <c r="DM114" s="5">
        <v>0.36189205105017902</v>
      </c>
      <c r="DN114" s="5">
        <v>0.31809622327022302</v>
      </c>
      <c r="DO114" s="5">
        <v>0.32441336229398698</v>
      </c>
      <c r="DP114" s="5">
        <v>0.34323733031213799</v>
      </c>
      <c r="DQ114" s="5">
        <v>0.32090183001995098</v>
      </c>
      <c r="DR114" s="5">
        <v>0.36459230703669399</v>
      </c>
      <c r="DS114" s="5">
        <v>0.14541091261457001</v>
      </c>
      <c r="DT114" s="5">
        <v>0.138511724750631</v>
      </c>
      <c r="DU114" s="5">
        <v>0.14044880768031101</v>
      </c>
      <c r="DV114" s="5">
        <v>0.133263242683094</v>
      </c>
      <c r="DW114" s="5">
        <v>0.12198388271503401</v>
      </c>
      <c r="DX114" s="5">
        <v>0.12691753672769099</v>
      </c>
      <c r="DY114" s="5">
        <v>0.12511304668359299</v>
      </c>
      <c r="DZ114" s="5">
        <v>0.139366589519795</v>
      </c>
      <c r="EA114" s="5">
        <v>0.12854423871131501</v>
      </c>
      <c r="EB114" s="5">
        <v>0.107148107661202</v>
      </c>
      <c r="EC114" s="5">
        <v>0.17839327014647799</v>
      </c>
      <c r="ED114" s="5">
        <v>0.20080848116629699</v>
      </c>
      <c r="EE114" s="5">
        <v>0.252359129116838</v>
      </c>
    </row>
    <row r="115" spans="1:135">
      <c r="A115" s="4" t="s">
        <v>112</v>
      </c>
      <c r="B115" s="5">
        <v>0.23455644075551799</v>
      </c>
      <c r="C115" s="5">
        <v>0.21470167146775199</v>
      </c>
      <c r="D115" s="5">
        <v>0.181208582408043</v>
      </c>
      <c r="E115" s="5">
        <v>0.190045997429555</v>
      </c>
      <c r="F115" s="5">
        <v>0.159362934609903</v>
      </c>
      <c r="G115" s="5">
        <v>0.15847417529382801</v>
      </c>
      <c r="H115" s="5">
        <v>0.15387085613916801</v>
      </c>
      <c r="I115" s="5">
        <v>0.14594096890948399</v>
      </c>
      <c r="J115" s="5">
        <v>0.15581439592576399</v>
      </c>
      <c r="K115" s="5">
        <v>0.14582873634475399</v>
      </c>
      <c r="L115" s="5">
        <v>0.166480646595461</v>
      </c>
      <c r="M115" s="5">
        <v>0.1514010863943</v>
      </c>
      <c r="N115" s="5">
        <v>0.158289768887515</v>
      </c>
      <c r="O115" s="5">
        <v>0.154280631874399</v>
      </c>
      <c r="P115" s="5">
        <v>0.14462228729569701</v>
      </c>
      <c r="Q115" s="5">
        <v>0.14349736423828399</v>
      </c>
      <c r="R115" s="5">
        <v>0.11985946510529</v>
      </c>
      <c r="S115" s="5">
        <v>0.14451683886019401</v>
      </c>
      <c r="T115" s="5">
        <v>0.224507121451054</v>
      </c>
      <c r="U115" s="5">
        <v>0.21983817332154801</v>
      </c>
      <c r="V115" s="5">
        <v>0.209425313343863</v>
      </c>
      <c r="W115" s="5">
        <v>0.18869644425092699</v>
      </c>
      <c r="X115" s="5">
        <v>0.232408451865559</v>
      </c>
      <c r="Y115" s="5">
        <v>0.21599453973943999</v>
      </c>
      <c r="Z115" s="5">
        <v>0.21432708273915599</v>
      </c>
      <c r="AA115" s="5">
        <v>0.19663325528695</v>
      </c>
      <c r="AB115" s="5">
        <v>0.22101889553975099</v>
      </c>
      <c r="AC115" s="5">
        <v>0.154848215551216</v>
      </c>
      <c r="AD115" s="5">
        <v>0.15145612556537399</v>
      </c>
      <c r="AE115" s="5">
        <v>0.16673249590251801</v>
      </c>
      <c r="AF115" s="5">
        <v>0.157779547052704</v>
      </c>
      <c r="AG115" s="5">
        <v>0.147731146397342</v>
      </c>
      <c r="AH115" s="5">
        <v>0.154019396287563</v>
      </c>
      <c r="AI115" s="5">
        <v>0.168904677641039</v>
      </c>
      <c r="AJ115" s="5">
        <v>4.7448371364333802E-2</v>
      </c>
      <c r="AK115" s="5">
        <v>0.206921097876827</v>
      </c>
      <c r="AL115" s="5">
        <v>0.216855198089274</v>
      </c>
      <c r="AM115" s="5">
        <v>0.19893675694126001</v>
      </c>
      <c r="AN115" s="5">
        <v>0.21483384647090001</v>
      </c>
      <c r="AO115" s="5">
        <v>0.19012495744831101</v>
      </c>
      <c r="AP115" s="5">
        <v>0.18970025841471</v>
      </c>
      <c r="AQ115" s="5">
        <v>0.21782921167708799</v>
      </c>
      <c r="AR115" s="5">
        <v>0.199617353511469</v>
      </c>
      <c r="AS115" s="5">
        <v>0.12831665592696001</v>
      </c>
      <c r="AT115" s="5">
        <v>0.12572656134460899</v>
      </c>
      <c r="AU115" s="5">
        <v>0.131466727786691</v>
      </c>
      <c r="AV115" s="5">
        <v>0.121300825414819</v>
      </c>
      <c r="AW115" s="5">
        <v>0.12564075075539999</v>
      </c>
      <c r="AX115" s="5">
        <v>0.15009383461178799</v>
      </c>
      <c r="AY115" s="5">
        <v>0.18499973280262999</v>
      </c>
      <c r="AZ115" s="5">
        <v>0.139433281709026</v>
      </c>
      <c r="BA115" s="5">
        <v>0.17486020444942799</v>
      </c>
      <c r="BB115" s="5">
        <v>5.5559996615132098E-2</v>
      </c>
      <c r="BC115" s="5">
        <v>6.4106823251562001E-2</v>
      </c>
      <c r="BD115" s="5">
        <v>6.2615268382308006E-2</v>
      </c>
      <c r="BE115" s="5">
        <v>6.8713987183629005E-2</v>
      </c>
      <c r="BF115" s="5">
        <v>6.1425438233113402E-2</v>
      </c>
      <c r="BG115" s="5">
        <v>4.9842130611837301E-2</v>
      </c>
      <c r="BH115" s="5">
        <v>5.1119507180154698E-2</v>
      </c>
      <c r="BI115" s="5">
        <v>4.39811063878763E-2</v>
      </c>
      <c r="BJ115" s="5">
        <v>5.55981868490329E-2</v>
      </c>
      <c r="BK115" s="5">
        <v>5.2139656456384201E-2</v>
      </c>
      <c r="BL115" s="5">
        <v>6.4428741029770906E-2</v>
      </c>
      <c r="BM115" s="5">
        <v>6.94431374564876E-2</v>
      </c>
      <c r="BN115" s="5">
        <v>6.5725556939540394E-2</v>
      </c>
      <c r="BO115" s="5">
        <v>5.3328381954616498E-2</v>
      </c>
      <c r="BP115" s="5">
        <v>6.7876318856901804E-2</v>
      </c>
      <c r="BQ115" s="5">
        <v>6.8818583795229496E-2</v>
      </c>
      <c r="BR115" s="5">
        <v>6.2770954587321806E-2</v>
      </c>
      <c r="BS115" s="5">
        <v>7.5307578646931703E-2</v>
      </c>
      <c r="BT115" s="5">
        <v>6.3612917281651096E-2</v>
      </c>
      <c r="BU115" s="5">
        <v>5.0684534279538999E-2</v>
      </c>
      <c r="BV115" s="5">
        <v>9.7475810965695506E-2</v>
      </c>
      <c r="BW115" s="5">
        <v>0.12679469811354499</v>
      </c>
      <c r="BX115" s="5">
        <v>0.121038651614905</v>
      </c>
      <c r="BY115" s="5">
        <v>8.7828510838096105E-2</v>
      </c>
      <c r="BZ115" s="5">
        <v>8.4206763838877499E-2</v>
      </c>
      <c r="CA115" s="5">
        <v>8.38876614497438E-2</v>
      </c>
      <c r="CB115" s="5">
        <v>5.6207692241652597E-2</v>
      </c>
      <c r="CC115" s="5">
        <v>0.15398315339090601</v>
      </c>
      <c r="CD115" s="5">
        <v>5.9231825699101397E-2</v>
      </c>
      <c r="CE115" s="5">
        <v>0.146230590281239</v>
      </c>
      <c r="CF115" s="5">
        <v>4.8766072737833802E-2</v>
      </c>
      <c r="CG115" s="5">
        <v>5.7755742010922602E-2</v>
      </c>
      <c r="CH115" s="5">
        <v>5.5911804361714702E-2</v>
      </c>
      <c r="CI115" s="5">
        <v>8.7998167806948704E-2</v>
      </c>
      <c r="CJ115" s="5">
        <v>8.5817960802146598E-2</v>
      </c>
      <c r="CK115" s="5">
        <v>9.3139822151016793E-2</v>
      </c>
      <c r="CL115" s="5">
        <v>0.16797538999379</v>
      </c>
      <c r="CM115" s="5">
        <v>8.7677678144255505E-2</v>
      </c>
      <c r="CN115" s="5">
        <v>0.103648907122686</v>
      </c>
      <c r="CO115" s="5">
        <v>4.6993216421113801E-2</v>
      </c>
      <c r="CP115" s="5">
        <v>6.1102303078380001E-2</v>
      </c>
      <c r="CQ115" s="5">
        <v>4.2379757679913602E-2</v>
      </c>
      <c r="CR115" s="5">
        <v>3.9028289903547501E-2</v>
      </c>
      <c r="CS115" s="5">
        <v>5.8306110975154403E-2</v>
      </c>
      <c r="CT115" s="5">
        <v>5.49633733105796E-2</v>
      </c>
      <c r="CU115" s="5">
        <v>6.6718351031170103E-2</v>
      </c>
      <c r="CV115" s="5">
        <v>0.22181614717787901</v>
      </c>
      <c r="CW115" s="5">
        <v>0.14722476819226099</v>
      </c>
      <c r="CX115" s="5">
        <v>0.26113417552032803</v>
      </c>
      <c r="CY115" s="5">
        <v>0.24411342158648699</v>
      </c>
      <c r="CZ115" s="5">
        <v>0.28560973297668202</v>
      </c>
      <c r="DA115" s="5">
        <v>0.25019800525385799</v>
      </c>
      <c r="DB115" s="5">
        <v>0.24906414777733801</v>
      </c>
      <c r="DC115" s="5">
        <v>0.227246312593297</v>
      </c>
      <c r="DD115" s="5">
        <v>0.381106988684078</v>
      </c>
      <c r="DE115" s="5">
        <v>0.326102366452175</v>
      </c>
      <c r="DF115" s="5">
        <v>0.23342504157343399</v>
      </c>
      <c r="DG115" s="5">
        <v>0.29561890631049598</v>
      </c>
      <c r="DH115" s="5">
        <v>0.52995926510020597</v>
      </c>
      <c r="DI115" s="5">
        <v>0.64931573842115398</v>
      </c>
      <c r="DJ115" s="5">
        <v>0.50797679020322395</v>
      </c>
      <c r="DK115" s="5">
        <v>1</v>
      </c>
      <c r="DL115" s="5">
        <v>0.35568321721777701</v>
      </c>
      <c r="DM115" s="5">
        <v>0.35687058440610597</v>
      </c>
      <c r="DN115" s="5">
        <v>0.32276861915307198</v>
      </c>
      <c r="DO115" s="5">
        <v>0.334966189590932</v>
      </c>
      <c r="DP115" s="5">
        <v>0.33684201543986397</v>
      </c>
      <c r="DQ115" s="5">
        <v>0.32879726318403102</v>
      </c>
      <c r="DR115" s="5">
        <v>0.37485592903644499</v>
      </c>
      <c r="DS115" s="5">
        <v>0.157155304005274</v>
      </c>
      <c r="DT115" s="5">
        <v>0.15093991916241301</v>
      </c>
      <c r="DU115" s="5">
        <v>0.151673475233365</v>
      </c>
      <c r="DV115" s="5">
        <v>0.14015062953370599</v>
      </c>
      <c r="DW115" s="5">
        <v>0.131064539623616</v>
      </c>
      <c r="DX115" s="5">
        <v>0.13255127167967201</v>
      </c>
      <c r="DY115" s="5">
        <v>0.131605723673548</v>
      </c>
      <c r="DZ115" s="5">
        <v>0.16064445449422801</v>
      </c>
      <c r="EA115" s="5">
        <v>0.13575646652894299</v>
      </c>
      <c r="EB115" s="5">
        <v>0.121186538128432</v>
      </c>
      <c r="EC115" s="5">
        <v>0.19555613502033101</v>
      </c>
      <c r="ED115" s="5">
        <v>0.21524799594044999</v>
      </c>
      <c r="EE115" s="5">
        <v>0.27172328186769401</v>
      </c>
    </row>
    <row r="116" spans="1:135">
      <c r="A116" s="4" t="s">
        <v>113</v>
      </c>
      <c r="B116" s="5">
        <v>0.122908267884815</v>
      </c>
      <c r="C116" s="5">
        <v>0.123916305866524</v>
      </c>
      <c r="D116" s="5">
        <v>0.10137602710568799</v>
      </c>
      <c r="E116" s="5">
        <v>9.7526902908366797E-2</v>
      </c>
      <c r="F116" s="5">
        <v>9.8442069496646897E-2</v>
      </c>
      <c r="G116" s="5">
        <v>9.3297626032262701E-2</v>
      </c>
      <c r="H116" s="5">
        <v>8.8233224220166107E-2</v>
      </c>
      <c r="I116" s="5">
        <v>8.1973558675207794E-2</v>
      </c>
      <c r="J116" s="5">
        <v>9.0825164454829493E-2</v>
      </c>
      <c r="K116" s="5">
        <v>9.2731912966017793E-2</v>
      </c>
      <c r="L116" s="5">
        <v>9.4646393879826193E-2</v>
      </c>
      <c r="M116" s="5">
        <v>8.5800472752314297E-2</v>
      </c>
      <c r="N116" s="5">
        <v>8.9163912300208994E-2</v>
      </c>
      <c r="O116" s="5">
        <v>9.6395642162119904E-2</v>
      </c>
      <c r="P116" s="5">
        <v>8.3417355761498294E-2</v>
      </c>
      <c r="Q116" s="5">
        <v>8.8990292771097101E-2</v>
      </c>
      <c r="R116" s="5">
        <v>7.0059748975093594E-2</v>
      </c>
      <c r="S116" s="5">
        <v>8.4401661386419094E-2</v>
      </c>
      <c r="T116" s="5">
        <v>0.12212251911514301</v>
      </c>
      <c r="U116" s="5">
        <v>0.104232690551646</v>
      </c>
      <c r="V116" s="5">
        <v>0.116566146125235</v>
      </c>
      <c r="W116" s="5">
        <v>0.107724558330689</v>
      </c>
      <c r="X116" s="5">
        <v>0.132588917233295</v>
      </c>
      <c r="Y116" s="5">
        <v>0.127527178679711</v>
      </c>
      <c r="Z116" s="5">
        <v>0.124443806767579</v>
      </c>
      <c r="AA116" s="5">
        <v>0.118729164225043</v>
      </c>
      <c r="AB116" s="5">
        <v>0.13156024243334</v>
      </c>
      <c r="AC116" s="5">
        <v>9.6649581069639903E-2</v>
      </c>
      <c r="AD116" s="5">
        <v>9.1927198798680901E-2</v>
      </c>
      <c r="AE116" s="5">
        <v>9.4354339597995801E-2</v>
      </c>
      <c r="AF116" s="5">
        <v>9.3685819390607397E-2</v>
      </c>
      <c r="AG116" s="5">
        <v>9.6036508829925801E-2</v>
      </c>
      <c r="AH116" s="5">
        <v>8.9713958500819896E-2</v>
      </c>
      <c r="AI116" s="5">
        <v>9.9802845212006899E-2</v>
      </c>
      <c r="AJ116" s="5">
        <v>4.5020111623667598E-2</v>
      </c>
      <c r="AK116" s="5">
        <v>0.127123436036437</v>
      </c>
      <c r="AL116" s="5">
        <v>0.116358322574336</v>
      </c>
      <c r="AM116" s="5">
        <v>0.125650924803827</v>
      </c>
      <c r="AN116" s="5">
        <v>0.12369993511706601</v>
      </c>
      <c r="AO116" s="5">
        <v>0.108256312101379</v>
      </c>
      <c r="AP116" s="5">
        <v>0.117710984573031</v>
      </c>
      <c r="AQ116" s="5">
        <v>0.123258700204675</v>
      </c>
      <c r="AR116" s="5">
        <v>0.123704942603026</v>
      </c>
      <c r="AS116" s="5">
        <v>9.4254503887279906E-2</v>
      </c>
      <c r="AT116" s="5">
        <v>8.5217065449293999E-2</v>
      </c>
      <c r="AU116" s="5">
        <v>9.78916647566659E-2</v>
      </c>
      <c r="AV116" s="5">
        <v>8.6114555259737199E-2</v>
      </c>
      <c r="AW116" s="5">
        <v>9.1426347909296296E-2</v>
      </c>
      <c r="AX116" s="5">
        <v>9.9094667712473897E-2</v>
      </c>
      <c r="AY116" s="5">
        <v>0.11500561114477</v>
      </c>
      <c r="AZ116" s="5">
        <v>9.17947769044173E-2</v>
      </c>
      <c r="BA116" s="5">
        <v>0.110972886922044</v>
      </c>
      <c r="BB116" s="5">
        <v>3.54079919672938E-2</v>
      </c>
      <c r="BC116" s="5">
        <v>4.1750619335603499E-2</v>
      </c>
      <c r="BD116" s="5">
        <v>3.8192766249243101E-2</v>
      </c>
      <c r="BE116" s="5">
        <v>4.6327050558006899E-2</v>
      </c>
      <c r="BF116" s="5">
        <v>4.0572237027520698E-2</v>
      </c>
      <c r="BG116" s="5">
        <v>3.1281739407120597E-2</v>
      </c>
      <c r="BH116" s="5">
        <v>3.08953900450811E-2</v>
      </c>
      <c r="BI116" s="5">
        <v>2.67987624350891E-2</v>
      </c>
      <c r="BJ116" s="5">
        <v>3.6089004089358397E-2</v>
      </c>
      <c r="BK116" s="5">
        <v>3.14007112418761E-2</v>
      </c>
      <c r="BL116" s="5">
        <v>3.7640933735623001E-2</v>
      </c>
      <c r="BM116" s="5">
        <v>4.0359880227853903E-2</v>
      </c>
      <c r="BN116" s="5">
        <v>4.3561591712256098E-2</v>
      </c>
      <c r="BO116" s="5">
        <v>3.38520620130284E-2</v>
      </c>
      <c r="BP116" s="5">
        <v>4.0654973362161E-2</v>
      </c>
      <c r="BQ116" s="5">
        <v>4.7198521932282897E-2</v>
      </c>
      <c r="BR116" s="5">
        <v>3.5828243413073703E-2</v>
      </c>
      <c r="BS116" s="5">
        <v>4.3591680032330098E-2</v>
      </c>
      <c r="BT116" s="5">
        <v>4.1251008779062799E-2</v>
      </c>
      <c r="BU116" s="5">
        <v>2.9528935215104801E-2</v>
      </c>
      <c r="BV116" s="5">
        <v>5.88328163027632E-2</v>
      </c>
      <c r="BW116" s="5">
        <v>8.0524340098947794E-2</v>
      </c>
      <c r="BX116" s="5">
        <v>8.3885316524124301E-2</v>
      </c>
      <c r="BY116" s="5">
        <v>6.6345060743964401E-2</v>
      </c>
      <c r="BZ116" s="5">
        <v>4.8930247189436601E-2</v>
      </c>
      <c r="CA116" s="5">
        <v>4.7909312287962601E-2</v>
      </c>
      <c r="CB116" s="5">
        <v>4.0140402377008798E-2</v>
      </c>
      <c r="CC116" s="5">
        <v>9.3953551674347005E-2</v>
      </c>
      <c r="CD116" s="5">
        <v>4.5260506317940201E-2</v>
      </c>
      <c r="CE116" s="5">
        <v>0.10725201978773399</v>
      </c>
      <c r="CF116" s="5">
        <v>3.6540196992376303E-2</v>
      </c>
      <c r="CG116" s="5">
        <v>4.2651610545234302E-2</v>
      </c>
      <c r="CH116" s="5">
        <v>4.0932139682897897E-2</v>
      </c>
      <c r="CI116" s="5">
        <v>6.5137043524262001E-2</v>
      </c>
      <c r="CJ116" s="5">
        <v>5.9849582019911203E-2</v>
      </c>
      <c r="CK116" s="5">
        <v>6.4189211931095294E-2</v>
      </c>
      <c r="CL116" s="5">
        <v>0.107133025625959</v>
      </c>
      <c r="CM116" s="5">
        <v>5.6091404961245699E-2</v>
      </c>
      <c r="CN116" s="5">
        <v>6.1114786899278503E-2</v>
      </c>
      <c r="CO116" s="5">
        <v>3.5410185068502797E-2</v>
      </c>
      <c r="CP116" s="5">
        <v>4.1907487533924898E-2</v>
      </c>
      <c r="CQ116" s="5">
        <v>2.9695614544971501E-2</v>
      </c>
      <c r="CR116" s="5">
        <v>2.77357762592098E-2</v>
      </c>
      <c r="CS116" s="5">
        <v>5.4368558066296903E-2</v>
      </c>
      <c r="CT116" s="5">
        <v>6.0119354193022098E-2</v>
      </c>
      <c r="CU116" s="5">
        <v>6.2482444489298697E-2</v>
      </c>
      <c r="CV116" s="5">
        <v>0.19947191477880699</v>
      </c>
      <c r="CW116" s="5">
        <v>0.13358734802025701</v>
      </c>
      <c r="CX116" s="5">
        <v>0.24543484542945401</v>
      </c>
      <c r="CY116" s="5">
        <v>0.238294103916043</v>
      </c>
      <c r="CZ116" s="5">
        <v>0.26782643101617898</v>
      </c>
      <c r="DA116" s="5">
        <v>0.23316238581099699</v>
      </c>
      <c r="DB116" s="5">
        <v>0.23168991326933</v>
      </c>
      <c r="DC116" s="5">
        <v>0.20140450152363101</v>
      </c>
      <c r="DD116" s="5">
        <v>0.29652826733549198</v>
      </c>
      <c r="DE116" s="5">
        <v>0.31361229515377897</v>
      </c>
      <c r="DF116" s="5">
        <v>0.24011161705424999</v>
      </c>
      <c r="DG116" s="5">
        <v>0.27400382306673798</v>
      </c>
      <c r="DH116" s="5">
        <v>0.25663534934321303</v>
      </c>
      <c r="DI116" s="5">
        <v>0.311834138426336</v>
      </c>
      <c r="DJ116" s="5">
        <v>0.25082973256741298</v>
      </c>
      <c r="DK116" s="5">
        <v>0.36389071601746198</v>
      </c>
      <c r="DL116" s="5">
        <v>1</v>
      </c>
      <c r="DM116" s="5">
        <v>0.73455433434948203</v>
      </c>
      <c r="DN116" s="5">
        <v>0.47079730768123701</v>
      </c>
      <c r="DO116" s="5">
        <v>0.31310596312994099</v>
      </c>
      <c r="DP116" s="5">
        <v>0.31515780864466902</v>
      </c>
      <c r="DQ116" s="5">
        <v>0.30357601925201499</v>
      </c>
      <c r="DR116" s="5">
        <v>0.34828458850448102</v>
      </c>
      <c r="DS116" s="5">
        <v>0.113371744914434</v>
      </c>
      <c r="DT116" s="5">
        <v>0.111755418855043</v>
      </c>
      <c r="DU116" s="5">
        <v>0.114588418528206</v>
      </c>
      <c r="DV116" s="5">
        <v>0.11061450997132501</v>
      </c>
      <c r="DW116" s="5">
        <v>9.3799037216658401E-2</v>
      </c>
      <c r="DX116" s="5">
        <v>0.102549065355383</v>
      </c>
      <c r="DY116" s="5">
        <v>0.10342079423438</v>
      </c>
      <c r="DZ116" s="5">
        <v>0.10971784559500999</v>
      </c>
      <c r="EA116" s="5">
        <v>0.101120968522648</v>
      </c>
      <c r="EB116" s="5">
        <v>0.104350465133543</v>
      </c>
      <c r="EC116" s="5">
        <v>0.13646458462453201</v>
      </c>
      <c r="ED116" s="5">
        <v>0.15602246466752101</v>
      </c>
      <c r="EE116" s="5">
        <v>0.200017989736855</v>
      </c>
    </row>
    <row r="117" spans="1:135">
      <c r="A117" s="4" t="s">
        <v>114</v>
      </c>
      <c r="B117" s="5">
        <v>0.11786476211636999</v>
      </c>
      <c r="C117" s="5">
        <v>0.12493488348024</v>
      </c>
      <c r="D117" s="5">
        <v>0.10720999464448699</v>
      </c>
      <c r="E117" s="5">
        <v>0.106358762304459</v>
      </c>
      <c r="F117" s="5">
        <v>9.9216685131217702E-2</v>
      </c>
      <c r="G117" s="5">
        <v>9.2553829071799404E-2</v>
      </c>
      <c r="H117" s="5">
        <v>9.6878298899110205E-2</v>
      </c>
      <c r="I117" s="5">
        <v>9.1137461572244102E-2</v>
      </c>
      <c r="J117" s="5">
        <v>9.7012495396240406E-2</v>
      </c>
      <c r="K117" s="5">
        <v>9.9189295525364193E-2</v>
      </c>
      <c r="L117" s="5">
        <v>0.101071042765653</v>
      </c>
      <c r="M117" s="5">
        <v>9.3280753972474803E-2</v>
      </c>
      <c r="N117" s="5">
        <v>9.1535242222133203E-2</v>
      </c>
      <c r="O117" s="5">
        <v>9.8857219187547599E-2</v>
      </c>
      <c r="P117" s="5">
        <v>8.9985524849009194E-2</v>
      </c>
      <c r="Q117" s="5">
        <v>8.8112544146003696E-2</v>
      </c>
      <c r="R117" s="5">
        <v>8.0187232490473895E-2</v>
      </c>
      <c r="S117" s="5">
        <v>9.1401853102356406E-2</v>
      </c>
      <c r="T117" s="5">
        <v>0.13481673336809699</v>
      </c>
      <c r="U117" s="5">
        <v>0.12617744290409</v>
      </c>
      <c r="V117" s="5">
        <v>0.129450183420797</v>
      </c>
      <c r="W117" s="5">
        <v>0.11526450903631601</v>
      </c>
      <c r="X117" s="5">
        <v>0.144745465627</v>
      </c>
      <c r="Y117" s="5">
        <v>0.134768175858964</v>
      </c>
      <c r="Z117" s="5">
        <v>0.12648310904799301</v>
      </c>
      <c r="AA117" s="5">
        <v>0.12890912714944699</v>
      </c>
      <c r="AB117" s="5">
        <v>0.14402116600679199</v>
      </c>
      <c r="AC117" s="5">
        <v>0.103720765548279</v>
      </c>
      <c r="AD117" s="5">
        <v>9.4940650458786996E-2</v>
      </c>
      <c r="AE117" s="5">
        <v>0.10168595411443</v>
      </c>
      <c r="AF117" s="5">
        <v>9.9776838899769196E-2</v>
      </c>
      <c r="AG117" s="5">
        <v>9.7945057064865504E-2</v>
      </c>
      <c r="AH117" s="5">
        <v>9.7061265692934204E-2</v>
      </c>
      <c r="AI117" s="5">
        <v>0.106465817667814</v>
      </c>
      <c r="AJ117" s="5">
        <v>4.8776921850719197E-2</v>
      </c>
      <c r="AK117" s="5">
        <v>0.14052876965807801</v>
      </c>
      <c r="AL117" s="5">
        <v>0.12218085616866201</v>
      </c>
      <c r="AM117" s="5">
        <v>0.13089180534616299</v>
      </c>
      <c r="AN117" s="5">
        <v>0.13058907588811999</v>
      </c>
      <c r="AO117" s="5">
        <v>0.11612114867078099</v>
      </c>
      <c r="AP117" s="5">
        <v>0.116488708965302</v>
      </c>
      <c r="AQ117" s="5">
        <v>0.125340015659232</v>
      </c>
      <c r="AR117" s="5">
        <v>0.131485961040433</v>
      </c>
      <c r="AS117" s="5">
        <v>0.105844128590086</v>
      </c>
      <c r="AT117" s="5">
        <v>9.44003884028288E-2</v>
      </c>
      <c r="AU117" s="5">
        <v>9.7680800672320198E-2</v>
      </c>
      <c r="AV117" s="5">
        <v>9.1580986846228604E-2</v>
      </c>
      <c r="AW117" s="5">
        <v>9.2373045274142307E-2</v>
      </c>
      <c r="AX117" s="5">
        <v>0.103516083717756</v>
      </c>
      <c r="AY117" s="5">
        <v>0.122807774348923</v>
      </c>
      <c r="AZ117" s="5">
        <v>9.5664318647865607E-2</v>
      </c>
      <c r="BA117" s="5">
        <v>0.120369350607741</v>
      </c>
      <c r="BB117" s="5">
        <v>3.6250195248675697E-2</v>
      </c>
      <c r="BC117" s="5">
        <v>3.9796262866533302E-2</v>
      </c>
      <c r="BD117" s="5">
        <v>3.8200443537903903E-2</v>
      </c>
      <c r="BE117" s="5">
        <v>4.3531086038170998E-2</v>
      </c>
      <c r="BF117" s="5">
        <v>3.9411982667047797E-2</v>
      </c>
      <c r="BG117" s="5">
        <v>3.0354774273600699E-2</v>
      </c>
      <c r="BH117" s="5">
        <v>3.0877609448317599E-2</v>
      </c>
      <c r="BI117" s="5">
        <v>2.82150261460574E-2</v>
      </c>
      <c r="BJ117" s="5">
        <v>3.7239891959772897E-2</v>
      </c>
      <c r="BK117" s="5">
        <v>3.1515406591747598E-2</v>
      </c>
      <c r="BL117" s="5">
        <v>4.0230862881211103E-2</v>
      </c>
      <c r="BM117" s="5">
        <v>4.5638775797005801E-2</v>
      </c>
      <c r="BN117" s="5">
        <v>4.5116763717177502E-2</v>
      </c>
      <c r="BO117" s="5">
        <v>3.3792561749463199E-2</v>
      </c>
      <c r="BP117" s="5">
        <v>4.5212720350196599E-2</v>
      </c>
      <c r="BQ117" s="5">
        <v>4.8830624234497903E-2</v>
      </c>
      <c r="BR117" s="5">
        <v>3.9112965260669798E-2</v>
      </c>
      <c r="BS117" s="5">
        <v>4.7342485129383799E-2</v>
      </c>
      <c r="BT117" s="5">
        <v>4.3023084547192399E-2</v>
      </c>
      <c r="BU117" s="5">
        <v>3.0571668451854401E-2</v>
      </c>
      <c r="BV117" s="5">
        <v>6.3970999813417903E-2</v>
      </c>
      <c r="BW117" s="5">
        <v>8.5490830314568195E-2</v>
      </c>
      <c r="BX117" s="5">
        <v>7.7888026108109701E-2</v>
      </c>
      <c r="BY117" s="5">
        <v>6.2808771125518401E-2</v>
      </c>
      <c r="BZ117" s="5">
        <v>5.1007397308165503E-2</v>
      </c>
      <c r="CA117" s="5">
        <v>5.3313109587634203E-2</v>
      </c>
      <c r="CB117" s="5">
        <v>4.0897168518146898E-2</v>
      </c>
      <c r="CC117" s="5">
        <v>9.4974300521219801E-2</v>
      </c>
      <c r="CD117" s="5">
        <v>4.5034633787934202E-2</v>
      </c>
      <c r="CE117" s="5">
        <v>0.107229200720121</v>
      </c>
      <c r="CF117" s="5">
        <v>3.2287306387527498E-2</v>
      </c>
      <c r="CG117" s="5">
        <v>4.2679497922226299E-2</v>
      </c>
      <c r="CH117" s="5">
        <v>4.1984427053837203E-2</v>
      </c>
      <c r="CI117" s="5">
        <v>7.1620039288928405E-2</v>
      </c>
      <c r="CJ117" s="5">
        <v>5.9553204985857901E-2</v>
      </c>
      <c r="CK117" s="5">
        <v>6.8665055569392702E-2</v>
      </c>
      <c r="CL117" s="5">
        <v>0.10222978803249499</v>
      </c>
      <c r="CM117" s="5">
        <v>6.4376935098555702E-2</v>
      </c>
      <c r="CN117" s="5">
        <v>6.6430224395362295E-2</v>
      </c>
      <c r="CO117" s="5">
        <v>3.5190295502561399E-2</v>
      </c>
      <c r="CP117" s="5">
        <v>4.1470677285976601E-2</v>
      </c>
      <c r="CQ117" s="5">
        <v>3.1465417155990202E-2</v>
      </c>
      <c r="CR117" s="5">
        <v>2.96069005085185E-2</v>
      </c>
      <c r="CS117" s="5">
        <v>5.9258935821577E-2</v>
      </c>
      <c r="CT117" s="5">
        <v>6.9402414141485999E-2</v>
      </c>
      <c r="CU117" s="5">
        <v>6.5958964920031504E-2</v>
      </c>
      <c r="CV117" s="5">
        <v>0.22939833190203701</v>
      </c>
      <c r="CW117" s="5">
        <v>0.15063452330039301</v>
      </c>
      <c r="CX117" s="5">
        <v>0.282190521980002</v>
      </c>
      <c r="CY117" s="5">
        <v>0.25613949805918401</v>
      </c>
      <c r="CZ117" s="5">
        <v>0.295185855318357</v>
      </c>
      <c r="DA117" s="5">
        <v>0.25355065529883503</v>
      </c>
      <c r="DB117" s="5">
        <v>0.230790692259674</v>
      </c>
      <c r="DC117" s="5">
        <v>0.219596373792807</v>
      </c>
      <c r="DD117" s="5">
        <v>0.327796611121565</v>
      </c>
      <c r="DE117" s="5">
        <v>0.33689378805398801</v>
      </c>
      <c r="DF117" s="5">
        <v>0.25576368876080602</v>
      </c>
      <c r="DG117" s="5">
        <v>0.30792947903946799</v>
      </c>
      <c r="DH117" s="5">
        <v>0.27814551388590097</v>
      </c>
      <c r="DI117" s="5">
        <v>0.35616742263901002</v>
      </c>
      <c r="DJ117" s="5">
        <v>0.26918038827698298</v>
      </c>
      <c r="DK117" s="5">
        <v>0.38107225382575399</v>
      </c>
      <c r="DL117" s="5">
        <v>0.77806805417786595</v>
      </c>
      <c r="DM117" s="5">
        <v>1</v>
      </c>
      <c r="DN117" s="5">
        <v>0.519766319151589</v>
      </c>
      <c r="DO117" s="5">
        <v>0.34764746849522699</v>
      </c>
      <c r="DP117" s="5">
        <v>0.34859750081885998</v>
      </c>
      <c r="DQ117" s="5">
        <v>0.32662087750165197</v>
      </c>
      <c r="DR117" s="5">
        <v>0.37815300696916598</v>
      </c>
      <c r="DS117" s="5">
        <v>0.123518100746438</v>
      </c>
      <c r="DT117" s="5">
        <v>0.126533239265777</v>
      </c>
      <c r="DU117" s="5">
        <v>0.122914998378475</v>
      </c>
      <c r="DV117" s="5">
        <v>0.13619709450622999</v>
      </c>
      <c r="DW117" s="5">
        <v>0.104987405666151</v>
      </c>
      <c r="DX117" s="5">
        <v>0.105041324200334</v>
      </c>
      <c r="DY117" s="5">
        <v>0.117110326572246</v>
      </c>
      <c r="DZ117" s="5">
        <v>0.12778407904611899</v>
      </c>
      <c r="EA117" s="5">
        <v>0.116130841155636</v>
      </c>
      <c r="EB117" s="5">
        <v>0.107803122821164</v>
      </c>
      <c r="EC117" s="5">
        <v>0.13969510075128799</v>
      </c>
      <c r="ED117" s="5">
        <v>0.15939353626507699</v>
      </c>
      <c r="EE117" s="5">
        <v>0.212943615667261</v>
      </c>
    </row>
    <row r="118" spans="1:135">
      <c r="A118" s="4" t="s">
        <v>115</v>
      </c>
      <c r="B118" s="5">
        <v>0.109454525597886</v>
      </c>
      <c r="C118" s="5">
        <v>0.12339537370845</v>
      </c>
      <c r="D118" s="5">
        <v>0.103122170016211</v>
      </c>
      <c r="E118" s="5">
        <v>0.10260529558642301</v>
      </c>
      <c r="F118" s="5">
        <v>9.2487571608769803E-2</v>
      </c>
      <c r="G118" s="5">
        <v>8.8761663228419399E-2</v>
      </c>
      <c r="H118" s="5">
        <v>9.1869738394528305E-2</v>
      </c>
      <c r="I118" s="5">
        <v>8.7707055563127495E-2</v>
      </c>
      <c r="J118" s="5">
        <v>9.8064347753975004E-2</v>
      </c>
      <c r="K118" s="5">
        <v>8.8286697978726E-2</v>
      </c>
      <c r="L118" s="5">
        <v>9.2603986250385698E-2</v>
      </c>
      <c r="M118" s="5">
        <v>8.5500216075402105E-2</v>
      </c>
      <c r="N118" s="5">
        <v>8.7673089601305002E-2</v>
      </c>
      <c r="O118" s="5">
        <v>9.1127273646778501E-2</v>
      </c>
      <c r="P118" s="5">
        <v>8.4953052814889907E-2</v>
      </c>
      <c r="Q118" s="5">
        <v>8.1875497227823807E-2</v>
      </c>
      <c r="R118" s="5">
        <v>6.6678087774901001E-2</v>
      </c>
      <c r="S118" s="5">
        <v>8.81193576776544E-2</v>
      </c>
      <c r="T118" s="5">
        <v>0.11296861158405901</v>
      </c>
      <c r="U118" s="5">
        <v>0.119240967444222</v>
      </c>
      <c r="V118" s="5">
        <v>0.11469611377184399</v>
      </c>
      <c r="W118" s="5">
        <v>9.7311401080588306E-2</v>
      </c>
      <c r="X118" s="5">
        <v>0.129118167838742</v>
      </c>
      <c r="Y118" s="5">
        <v>0.121730224221509</v>
      </c>
      <c r="Z118" s="5">
        <v>0.118793075995723</v>
      </c>
      <c r="AA118" s="5">
        <v>0.115670898052376</v>
      </c>
      <c r="AB118" s="5">
        <v>0.12081361529656801</v>
      </c>
      <c r="AC118" s="5">
        <v>9.9502090744621893E-2</v>
      </c>
      <c r="AD118" s="5">
        <v>8.6660145606915401E-2</v>
      </c>
      <c r="AE118" s="5">
        <v>9.2123817017531306E-2</v>
      </c>
      <c r="AF118" s="5">
        <v>8.6324989975184896E-2</v>
      </c>
      <c r="AG118" s="5">
        <v>9.38921171474702E-2</v>
      </c>
      <c r="AH118" s="5">
        <v>8.9128763617095194E-2</v>
      </c>
      <c r="AI118" s="5">
        <v>9.9266570795756404E-2</v>
      </c>
      <c r="AJ118" s="5">
        <v>4.5845993762609401E-2</v>
      </c>
      <c r="AK118" s="5">
        <v>0.13233784387584499</v>
      </c>
      <c r="AL118" s="5">
        <v>0.125575146083936</v>
      </c>
      <c r="AM118" s="5">
        <v>0.13245430389294599</v>
      </c>
      <c r="AN118" s="5">
        <v>0.115243639377712</v>
      </c>
      <c r="AO118" s="5">
        <v>0.111824231018735</v>
      </c>
      <c r="AP118" s="5">
        <v>0.117275964834822</v>
      </c>
      <c r="AQ118" s="5">
        <v>0.124677509648792</v>
      </c>
      <c r="AR118" s="5">
        <v>0.12225916018003</v>
      </c>
      <c r="AS118" s="5">
        <v>0.101379126454489</v>
      </c>
      <c r="AT118" s="5">
        <v>8.90845960451494E-2</v>
      </c>
      <c r="AU118" s="5">
        <v>9.2987393994957604E-2</v>
      </c>
      <c r="AV118" s="5">
        <v>8.4518771442663704E-2</v>
      </c>
      <c r="AW118" s="5">
        <v>9.3543796239416305E-2</v>
      </c>
      <c r="AX118" s="5">
        <v>9.3788082228810202E-2</v>
      </c>
      <c r="AY118" s="5">
        <v>0.10990181945312701</v>
      </c>
      <c r="AZ118" s="5">
        <v>8.4199666934504702E-2</v>
      </c>
      <c r="BA118" s="5">
        <v>0.106942970423917</v>
      </c>
      <c r="BB118" s="5">
        <v>3.7652975456028998E-2</v>
      </c>
      <c r="BC118" s="5">
        <v>4.2737625235285799E-2</v>
      </c>
      <c r="BD118" s="5">
        <v>3.71256231253893E-2</v>
      </c>
      <c r="BE118" s="5">
        <v>4.1961550887208501E-2</v>
      </c>
      <c r="BF118" s="5">
        <v>3.8991386054454701E-2</v>
      </c>
      <c r="BG118" s="5">
        <v>3.1630940725402103E-2</v>
      </c>
      <c r="BH118" s="5">
        <v>3.1593497081941702E-2</v>
      </c>
      <c r="BI118" s="5">
        <v>2.6091539217571801E-2</v>
      </c>
      <c r="BJ118" s="5">
        <v>3.5764845715376997E-2</v>
      </c>
      <c r="BK118" s="5">
        <v>3.2105221710032501E-2</v>
      </c>
      <c r="BL118" s="5">
        <v>3.6896848982554797E-2</v>
      </c>
      <c r="BM118" s="5">
        <v>4.2531299655466398E-2</v>
      </c>
      <c r="BN118" s="5">
        <v>4.2611484177011202E-2</v>
      </c>
      <c r="BO118" s="5">
        <v>3.3958504695587297E-2</v>
      </c>
      <c r="BP118" s="5">
        <v>4.2805929613073501E-2</v>
      </c>
      <c r="BQ118" s="5">
        <v>4.3462664258578802E-2</v>
      </c>
      <c r="BR118" s="5">
        <v>3.6627046207884498E-2</v>
      </c>
      <c r="BS118" s="5">
        <v>4.5789121402321199E-2</v>
      </c>
      <c r="BT118" s="5">
        <v>3.7792392501741302E-2</v>
      </c>
      <c r="BU118" s="5">
        <v>2.90394603300555E-2</v>
      </c>
      <c r="BV118" s="5">
        <v>5.8078286561374197E-2</v>
      </c>
      <c r="BW118" s="5">
        <v>7.8335909478822893E-2</v>
      </c>
      <c r="BX118" s="5">
        <v>7.0794555471390797E-2</v>
      </c>
      <c r="BY118" s="5">
        <v>5.7287187278415697E-2</v>
      </c>
      <c r="BZ118" s="5">
        <v>4.62735226162624E-2</v>
      </c>
      <c r="CA118" s="5">
        <v>4.9248696900996702E-2</v>
      </c>
      <c r="CB118" s="5">
        <v>4.1221814833315898E-2</v>
      </c>
      <c r="CC118" s="5">
        <v>8.9387827144689E-2</v>
      </c>
      <c r="CD118" s="5">
        <v>4.3512265916873703E-2</v>
      </c>
      <c r="CE118" s="5">
        <v>8.5818910281431099E-2</v>
      </c>
      <c r="CF118" s="5">
        <v>3.3861999725139501E-2</v>
      </c>
      <c r="CG118" s="5">
        <v>4.3664742547016397E-2</v>
      </c>
      <c r="CH118" s="5">
        <v>3.8092450134124399E-2</v>
      </c>
      <c r="CI118" s="5">
        <v>5.5708345832889798E-2</v>
      </c>
      <c r="CJ118" s="5">
        <v>5.8988319206027998E-2</v>
      </c>
      <c r="CK118" s="5">
        <v>6.64745915599146E-2</v>
      </c>
      <c r="CL118" s="5">
        <v>0.10565168496328101</v>
      </c>
      <c r="CM118" s="5">
        <v>5.9976737295922199E-2</v>
      </c>
      <c r="CN118" s="5">
        <v>6.1725451546680798E-2</v>
      </c>
      <c r="CO118" s="5">
        <v>3.3271595473745301E-2</v>
      </c>
      <c r="CP118" s="5">
        <v>3.7395851252231903E-2</v>
      </c>
      <c r="CQ118" s="5">
        <v>2.81464258739735E-2</v>
      </c>
      <c r="CR118" s="5">
        <v>2.6211466656263501E-2</v>
      </c>
      <c r="CS118" s="5">
        <v>5.5003548976381697E-2</v>
      </c>
      <c r="CT118" s="5">
        <v>6.4617091083721198E-2</v>
      </c>
      <c r="CU118" s="5">
        <v>6.66470703646041E-2</v>
      </c>
      <c r="CV118" s="5">
        <v>0.20116348511994001</v>
      </c>
      <c r="CW118" s="5">
        <v>0.14140982151894299</v>
      </c>
      <c r="CX118" s="5">
        <v>0.24786324250559899</v>
      </c>
      <c r="CY118" s="5">
        <v>0.223961188505752</v>
      </c>
      <c r="CZ118" s="5">
        <v>0.28011924227106699</v>
      </c>
      <c r="DA118" s="5">
        <v>0.20171270064831001</v>
      </c>
      <c r="DB118" s="5">
        <v>0.22965663004883399</v>
      </c>
      <c r="DC118" s="5">
        <v>0.22628291970696801</v>
      </c>
      <c r="DD118" s="5">
        <v>0.32787525242453902</v>
      </c>
      <c r="DE118" s="5">
        <v>0.30444856516233099</v>
      </c>
      <c r="DF118" s="5">
        <v>0.207188068641876</v>
      </c>
      <c r="DG118" s="5">
        <v>0.265983370201198</v>
      </c>
      <c r="DH118" s="5">
        <v>0.258331609213513</v>
      </c>
      <c r="DI118" s="5">
        <v>0.32674198860940401</v>
      </c>
      <c r="DJ118" s="5">
        <v>0.23890997748679901</v>
      </c>
      <c r="DK118" s="5">
        <v>0.34810148177494499</v>
      </c>
      <c r="DL118" s="5">
        <v>0.49377364616036201</v>
      </c>
      <c r="DM118" s="5">
        <v>0.51858848636251498</v>
      </c>
      <c r="DN118" s="5">
        <v>1</v>
      </c>
      <c r="DO118" s="5">
        <v>0.31443345067391598</v>
      </c>
      <c r="DP118" s="5">
        <v>0.32451283559321198</v>
      </c>
      <c r="DQ118" s="5">
        <v>0.32260356172319998</v>
      </c>
      <c r="DR118" s="5">
        <v>0.35617685817123301</v>
      </c>
      <c r="DS118" s="5">
        <v>0.122081107530863</v>
      </c>
      <c r="DT118" s="5">
        <v>0.11372134824661601</v>
      </c>
      <c r="DU118" s="5">
        <v>0.11389505328308699</v>
      </c>
      <c r="DV118" s="5">
        <v>9.9455314193658301E-2</v>
      </c>
      <c r="DW118" s="5">
        <v>9.9688758583251796E-2</v>
      </c>
      <c r="DX118" s="5">
        <v>9.7385759317916099E-2</v>
      </c>
      <c r="DY118" s="5">
        <v>0.101921555293571</v>
      </c>
      <c r="DZ118" s="5">
        <v>0.113527627366905</v>
      </c>
      <c r="EA118" s="5">
        <v>0.108318583747509</v>
      </c>
      <c r="EB118" s="5">
        <v>0.108496711096102</v>
      </c>
      <c r="EC118" s="5">
        <v>0.12780410563390901</v>
      </c>
      <c r="ED118" s="5">
        <v>0.14686516399344399</v>
      </c>
      <c r="EE118" s="5">
        <v>0.19444476925913701</v>
      </c>
    </row>
    <row r="119" spans="1:135">
      <c r="A119" s="4" t="s">
        <v>116</v>
      </c>
      <c r="B119" s="5">
        <v>0.23504977602202301</v>
      </c>
      <c r="C119" s="5">
        <v>0.228601245407344</v>
      </c>
      <c r="D119" s="5">
        <v>0.19359203134384301</v>
      </c>
      <c r="E119" s="5">
        <v>0.20399962943247199</v>
      </c>
      <c r="F119" s="5">
        <v>0.18755293100227899</v>
      </c>
      <c r="G119" s="5">
        <v>0.18389133877144101</v>
      </c>
      <c r="H119" s="5">
        <v>0.178643980590275</v>
      </c>
      <c r="I119" s="5">
        <v>0.17745127436281799</v>
      </c>
      <c r="J119" s="5">
        <v>0.18267169279325601</v>
      </c>
      <c r="K119" s="5">
        <v>0.169788532687945</v>
      </c>
      <c r="L119" s="5">
        <v>0.189397288785803</v>
      </c>
      <c r="M119" s="5">
        <v>0.178082599760888</v>
      </c>
      <c r="N119" s="5">
        <v>0.17419103001544201</v>
      </c>
      <c r="O119" s="5">
        <v>0.184850801936499</v>
      </c>
      <c r="P119" s="5">
        <v>0.16471889922300001</v>
      </c>
      <c r="Q119" s="5">
        <v>0.172227138981151</v>
      </c>
      <c r="R119" s="5">
        <v>0.140644961034678</v>
      </c>
      <c r="S119" s="5">
        <v>0.1621347939395</v>
      </c>
      <c r="T119" s="5">
        <v>0.23515552847009699</v>
      </c>
      <c r="U119" s="5">
        <v>0.23219735627749799</v>
      </c>
      <c r="V119" s="5">
        <v>0.23080768838844401</v>
      </c>
      <c r="W119" s="5">
        <v>0.208043796205265</v>
      </c>
      <c r="X119" s="5">
        <v>0.24724350413931201</v>
      </c>
      <c r="Y119" s="5">
        <v>0.24340142309287799</v>
      </c>
      <c r="Z119" s="5">
        <v>0.233684269464357</v>
      </c>
      <c r="AA119" s="5">
        <v>0.22745715647116199</v>
      </c>
      <c r="AB119" s="5">
        <v>0.24157919426566299</v>
      </c>
      <c r="AC119" s="5">
        <v>0.181378765105286</v>
      </c>
      <c r="AD119" s="5">
        <v>0.170249864896729</v>
      </c>
      <c r="AE119" s="5">
        <v>0.18674997434214799</v>
      </c>
      <c r="AF119" s="5">
        <v>0.17704811330074999</v>
      </c>
      <c r="AG119" s="5">
        <v>0.17795676335587299</v>
      </c>
      <c r="AH119" s="5">
        <v>0.17170787021119099</v>
      </c>
      <c r="AI119" s="5">
        <v>0.195869068684978</v>
      </c>
      <c r="AJ119" s="5">
        <v>7.5165543160532103E-2</v>
      </c>
      <c r="AK119" s="5">
        <v>0.24523886293378799</v>
      </c>
      <c r="AL119" s="5">
        <v>0.23776326344361501</v>
      </c>
      <c r="AM119" s="5">
        <v>0.238462389822926</v>
      </c>
      <c r="AN119" s="5">
        <v>0.22078201485853099</v>
      </c>
      <c r="AO119" s="5">
        <v>0.213839093600868</v>
      </c>
      <c r="AP119" s="5">
        <v>0.21363932968003299</v>
      </c>
      <c r="AQ119" s="5">
        <v>0.22897333289890301</v>
      </c>
      <c r="AR119" s="5">
        <v>0.238504042154421</v>
      </c>
      <c r="AS119" s="5">
        <v>0.185822846688837</v>
      </c>
      <c r="AT119" s="5">
        <v>0.165144852690331</v>
      </c>
      <c r="AU119" s="5">
        <v>0.17537046374818499</v>
      </c>
      <c r="AV119" s="5">
        <v>0.15248946090520399</v>
      </c>
      <c r="AW119" s="5">
        <v>0.16582518941037599</v>
      </c>
      <c r="AX119" s="5">
        <v>0.185240823706145</v>
      </c>
      <c r="AY119" s="5">
        <v>0.22176415936810001</v>
      </c>
      <c r="AZ119" s="5">
        <v>0.17629354375096601</v>
      </c>
      <c r="BA119" s="5">
        <v>0.20995426920843399</v>
      </c>
      <c r="BB119" s="5">
        <v>6.6401942352222201E-2</v>
      </c>
      <c r="BC119" s="5">
        <v>7.4955023979502905E-2</v>
      </c>
      <c r="BD119" s="5">
        <v>7.4725493309417398E-2</v>
      </c>
      <c r="BE119" s="5">
        <v>7.8116884975728995E-2</v>
      </c>
      <c r="BF119" s="5">
        <v>7.5709858142951295E-2</v>
      </c>
      <c r="BG119" s="5">
        <v>6.1773279028289899E-2</v>
      </c>
      <c r="BH119" s="5">
        <v>6.0822174794342598E-2</v>
      </c>
      <c r="BI119" s="5">
        <v>5.7239042961917397E-2</v>
      </c>
      <c r="BJ119" s="5">
        <v>6.5672853212481702E-2</v>
      </c>
      <c r="BK119" s="5">
        <v>6.4025166316426504E-2</v>
      </c>
      <c r="BL119" s="5">
        <v>7.6250538780880603E-2</v>
      </c>
      <c r="BM119" s="5">
        <v>7.9296606027492195E-2</v>
      </c>
      <c r="BN119" s="5">
        <v>7.8709851570479702E-2</v>
      </c>
      <c r="BO119" s="5">
        <v>6.8078467392808997E-2</v>
      </c>
      <c r="BP119" s="5">
        <v>8.0122541011148699E-2</v>
      </c>
      <c r="BQ119" s="5">
        <v>8.3523281642481906E-2</v>
      </c>
      <c r="BR119" s="5">
        <v>7.92936649224074E-2</v>
      </c>
      <c r="BS119" s="5">
        <v>8.6627685235467197E-2</v>
      </c>
      <c r="BT119" s="5">
        <v>8.20597657484603E-2</v>
      </c>
      <c r="BU119" s="5">
        <v>6.2675545025507706E-2</v>
      </c>
      <c r="BV119" s="5">
        <v>0.117385759481342</v>
      </c>
      <c r="BW119" s="5">
        <v>0.147287885750434</v>
      </c>
      <c r="BX119" s="5">
        <v>0.141685881799404</v>
      </c>
      <c r="BY119" s="5">
        <v>0.107538028826774</v>
      </c>
      <c r="BZ119" s="5">
        <v>9.8321544925592697E-2</v>
      </c>
      <c r="CA119" s="5">
        <v>9.9753172974987106E-2</v>
      </c>
      <c r="CB119" s="5">
        <v>7.3645428353483505E-2</v>
      </c>
      <c r="CC119" s="5">
        <v>0.183615705071633</v>
      </c>
      <c r="CD119" s="5">
        <v>7.9801478816012503E-2</v>
      </c>
      <c r="CE119" s="5">
        <v>0.189770572290205</v>
      </c>
      <c r="CF119" s="5">
        <v>6.15450544406555E-2</v>
      </c>
      <c r="CG119" s="5">
        <v>7.7589244527676404E-2</v>
      </c>
      <c r="CH119" s="5">
        <v>7.1022469622980297E-2</v>
      </c>
      <c r="CI119" s="5">
        <v>0.11633587195293001</v>
      </c>
      <c r="CJ119" s="5">
        <v>0.10678553007696</v>
      </c>
      <c r="CK119" s="5">
        <v>0.119246329592805</v>
      </c>
      <c r="CL119" s="5">
        <v>0.20785431508362701</v>
      </c>
      <c r="CM119" s="5">
        <v>0.10811371186928299</v>
      </c>
      <c r="CN119" s="5">
        <v>0.115881316529258</v>
      </c>
      <c r="CO119" s="5">
        <v>6.2818153604666999E-2</v>
      </c>
      <c r="CP119" s="5">
        <v>7.6515569034828299E-2</v>
      </c>
      <c r="CQ119" s="5">
        <v>5.6094119003844298E-2</v>
      </c>
      <c r="CR119" s="5">
        <v>4.9629216744243802E-2</v>
      </c>
      <c r="CS119" s="5">
        <v>9.3872033084515694E-2</v>
      </c>
      <c r="CT119" s="5">
        <v>0.106867336145111</v>
      </c>
      <c r="CU119" s="5">
        <v>0.10699757363434</v>
      </c>
      <c r="CV119" s="5">
        <v>0.35103592443279702</v>
      </c>
      <c r="CW119" s="5">
        <v>0.23124444659590501</v>
      </c>
      <c r="CX119" s="5">
        <v>0.41672522442613902</v>
      </c>
      <c r="CY119" s="5">
        <v>0.38228022341636397</v>
      </c>
      <c r="CZ119" s="5">
        <v>0.44789568479814101</v>
      </c>
      <c r="DA119" s="5">
        <v>0.327982711722269</v>
      </c>
      <c r="DB119" s="5">
        <v>0.36834942764984102</v>
      </c>
      <c r="DC119" s="5">
        <v>0.38496126452353302</v>
      </c>
      <c r="DD119" s="5">
        <v>0.56579328010065999</v>
      </c>
      <c r="DE119" s="5">
        <v>0.51788035163351998</v>
      </c>
      <c r="DF119" s="5">
        <v>0.40448557771838001</v>
      </c>
      <c r="DG119" s="5">
        <v>0.48077297969063398</v>
      </c>
      <c r="DH119" s="5">
        <v>0.42568244316227699</v>
      </c>
      <c r="DI119" s="5">
        <v>0.508190734980009</v>
      </c>
      <c r="DJ119" s="5">
        <v>0.38871551088811002</v>
      </c>
      <c r="DK119" s="5">
        <v>0.55159958524707897</v>
      </c>
      <c r="DL119" s="5">
        <v>0.52161619904187795</v>
      </c>
      <c r="DM119" s="5">
        <v>0.53968099509932999</v>
      </c>
      <c r="DN119" s="5">
        <v>0.48952962919998799</v>
      </c>
      <c r="DO119" s="5">
        <v>1</v>
      </c>
      <c r="DP119" s="5">
        <v>0.96994274214140297</v>
      </c>
      <c r="DQ119" s="5">
        <v>0.72944973997489404</v>
      </c>
      <c r="DR119" s="5">
        <v>0.82380530915432404</v>
      </c>
      <c r="DS119" s="5">
        <v>0.21208450731366199</v>
      </c>
      <c r="DT119" s="5">
        <v>0.211092270094906</v>
      </c>
      <c r="DU119" s="5">
        <v>0.20681907849211301</v>
      </c>
      <c r="DV119" s="5">
        <v>0.222957654487284</v>
      </c>
      <c r="DW119" s="5">
        <v>0.18066346233508901</v>
      </c>
      <c r="DX119" s="5">
        <v>0.18612881383441399</v>
      </c>
      <c r="DY119" s="5">
        <v>0.18943796017070599</v>
      </c>
      <c r="DZ119" s="5">
        <v>0.20839570782859301</v>
      </c>
      <c r="EA119" s="5">
        <v>0.196388680355012</v>
      </c>
      <c r="EB119" s="5">
        <v>0.18459491679123999</v>
      </c>
      <c r="EC119" s="5">
        <v>0.24333363566278099</v>
      </c>
      <c r="ED119" s="5">
        <v>0.26992367773213799</v>
      </c>
      <c r="EE119" s="5">
        <v>0.35679944591610402</v>
      </c>
    </row>
    <row r="120" spans="1:135">
      <c r="A120" s="4" t="s">
        <v>117</v>
      </c>
      <c r="B120" s="5">
        <v>0.189941609440403</v>
      </c>
      <c r="C120" s="5">
        <v>0.186430752246735</v>
      </c>
      <c r="D120" s="5">
        <v>0.16234720346106299</v>
      </c>
      <c r="E120" s="5">
        <v>0.170675021101761</v>
      </c>
      <c r="F120" s="5">
        <v>0.15859791371894799</v>
      </c>
      <c r="G120" s="5">
        <v>0.15853284630088699</v>
      </c>
      <c r="H120" s="5">
        <v>0.15065541825235501</v>
      </c>
      <c r="I120" s="5">
        <v>0.148973392091832</v>
      </c>
      <c r="J120" s="5">
        <v>0.150991729086736</v>
      </c>
      <c r="K120" s="5">
        <v>0.14385801463797901</v>
      </c>
      <c r="L120" s="5">
        <v>0.16059148817499699</v>
      </c>
      <c r="M120" s="5">
        <v>0.151543921048296</v>
      </c>
      <c r="N120" s="5">
        <v>0.15242946882845401</v>
      </c>
      <c r="O120" s="5">
        <v>0.15940827602205099</v>
      </c>
      <c r="P120" s="5">
        <v>0.13932526939864301</v>
      </c>
      <c r="Q120" s="5">
        <v>0.14471279450003799</v>
      </c>
      <c r="R120" s="5">
        <v>0.11689918753551801</v>
      </c>
      <c r="S120" s="5">
        <v>0.13666558767192499</v>
      </c>
      <c r="T120" s="5">
        <v>0.198270527182142</v>
      </c>
      <c r="U120" s="5">
        <v>0.196465107648434</v>
      </c>
      <c r="V120" s="5">
        <v>0.19055701329800701</v>
      </c>
      <c r="W120" s="5">
        <v>0.171638463271226</v>
      </c>
      <c r="X120" s="5">
        <v>0.208770293853381</v>
      </c>
      <c r="Y120" s="5">
        <v>0.20412795033224601</v>
      </c>
      <c r="Z120" s="5">
        <v>0.19541082623674799</v>
      </c>
      <c r="AA120" s="5">
        <v>0.19339962000508101</v>
      </c>
      <c r="AB120" s="5">
        <v>0.206381325877695</v>
      </c>
      <c r="AC120" s="5">
        <v>0.15565066915145201</v>
      </c>
      <c r="AD120" s="5">
        <v>0.140959250145821</v>
      </c>
      <c r="AE120" s="5">
        <v>0.15742600431051901</v>
      </c>
      <c r="AF120" s="5">
        <v>0.150155457276853</v>
      </c>
      <c r="AG120" s="5">
        <v>0.14869499959041099</v>
      </c>
      <c r="AH120" s="5">
        <v>0.15323557456897599</v>
      </c>
      <c r="AI120" s="5">
        <v>0.161683109253216</v>
      </c>
      <c r="AJ120" s="5">
        <v>6.1846787861243903E-2</v>
      </c>
      <c r="AK120" s="5">
        <v>0.204211519344496</v>
      </c>
      <c r="AL120" s="5">
        <v>0.198750205975181</v>
      </c>
      <c r="AM120" s="5">
        <v>0.20127678452680001</v>
      </c>
      <c r="AN120" s="5">
        <v>0.17589389545581599</v>
      </c>
      <c r="AO120" s="5">
        <v>0.179711033893624</v>
      </c>
      <c r="AP120" s="5">
        <v>0.18019962211718199</v>
      </c>
      <c r="AQ120" s="5">
        <v>0.196269627110812</v>
      </c>
      <c r="AR120" s="5">
        <v>0.19862429827286401</v>
      </c>
      <c r="AS120" s="5">
        <v>0.15550848189927299</v>
      </c>
      <c r="AT120" s="5">
        <v>0.13776516358935501</v>
      </c>
      <c r="AU120" s="5">
        <v>0.151699289479715</v>
      </c>
      <c r="AV120" s="5">
        <v>0.12876907187839701</v>
      </c>
      <c r="AW120" s="5">
        <v>0.140944462501084</v>
      </c>
      <c r="AX120" s="5">
        <v>0.15477005534801799</v>
      </c>
      <c r="AY120" s="5">
        <v>0.183902613962897</v>
      </c>
      <c r="AZ120" s="5">
        <v>0.146312072737043</v>
      </c>
      <c r="BA120" s="5">
        <v>0.17513366306894401</v>
      </c>
      <c r="BB120" s="5">
        <v>5.5358978278313001E-2</v>
      </c>
      <c r="BC120" s="5">
        <v>6.4316480108034896E-2</v>
      </c>
      <c r="BD120" s="5">
        <v>6.15690633184382E-2</v>
      </c>
      <c r="BE120" s="5">
        <v>6.2516817908567807E-2</v>
      </c>
      <c r="BF120" s="5">
        <v>6.3370477220268798E-2</v>
      </c>
      <c r="BG120" s="5">
        <v>5.1024329035717401E-2</v>
      </c>
      <c r="BH120" s="5">
        <v>5.0042760877790103E-2</v>
      </c>
      <c r="BI120" s="5">
        <v>4.7356393555333699E-2</v>
      </c>
      <c r="BJ120" s="5">
        <v>5.5361664314529102E-2</v>
      </c>
      <c r="BK120" s="5">
        <v>5.2788943237565403E-2</v>
      </c>
      <c r="BL120" s="5">
        <v>6.3567825896266694E-2</v>
      </c>
      <c r="BM120" s="5">
        <v>6.5046406939256202E-2</v>
      </c>
      <c r="BN120" s="5">
        <v>6.6549085140234193E-2</v>
      </c>
      <c r="BO120" s="5">
        <v>5.7462304789053599E-2</v>
      </c>
      <c r="BP120" s="5">
        <v>6.7000827290865705E-2</v>
      </c>
      <c r="BQ120" s="5">
        <v>6.7992775736438901E-2</v>
      </c>
      <c r="BR120" s="5">
        <v>6.6725008441575306E-2</v>
      </c>
      <c r="BS120" s="5">
        <v>6.86844398418852E-2</v>
      </c>
      <c r="BT120" s="5">
        <v>6.8699772008260399E-2</v>
      </c>
      <c r="BU120" s="5">
        <v>4.9179862632329603E-2</v>
      </c>
      <c r="BV120" s="5">
        <v>9.77782379680186E-2</v>
      </c>
      <c r="BW120" s="5">
        <v>0.119003001856018</v>
      </c>
      <c r="BX120" s="5">
        <v>0.11534335301007401</v>
      </c>
      <c r="BY120" s="5">
        <v>8.8265325892715601E-2</v>
      </c>
      <c r="BZ120" s="5">
        <v>7.7871325525912499E-2</v>
      </c>
      <c r="CA120" s="5">
        <v>7.9965844843581393E-2</v>
      </c>
      <c r="CB120" s="5">
        <v>6.1791545268764798E-2</v>
      </c>
      <c r="CC120" s="5">
        <v>0.14994162592531901</v>
      </c>
      <c r="CD120" s="5">
        <v>6.6093028327530695E-2</v>
      </c>
      <c r="CE120" s="5">
        <v>0.15914137853590399</v>
      </c>
      <c r="CF120" s="5">
        <v>5.09371997944639E-2</v>
      </c>
      <c r="CG120" s="5">
        <v>6.4334210199955694E-2</v>
      </c>
      <c r="CH120" s="5">
        <v>5.9314544490820797E-2</v>
      </c>
      <c r="CI120" s="5">
        <v>9.1976091170958396E-2</v>
      </c>
      <c r="CJ120" s="5">
        <v>8.8319913794094901E-2</v>
      </c>
      <c r="CK120" s="5">
        <v>9.5065734115096903E-2</v>
      </c>
      <c r="CL120" s="5">
        <v>0.17325883835734099</v>
      </c>
      <c r="CM120" s="5">
        <v>9.0503276976727096E-2</v>
      </c>
      <c r="CN120" s="5">
        <v>9.4765064034825902E-2</v>
      </c>
      <c r="CO120" s="5">
        <v>5.2358180475001202E-2</v>
      </c>
      <c r="CP120" s="5">
        <v>6.6833794065881594E-2</v>
      </c>
      <c r="CQ120" s="5">
        <v>4.7175600973481502E-2</v>
      </c>
      <c r="CR120" s="5">
        <v>4.3026462284315697E-2</v>
      </c>
      <c r="CS120" s="5">
        <v>7.80212925043655E-2</v>
      </c>
      <c r="CT120" s="5">
        <v>8.9589222520488995E-2</v>
      </c>
      <c r="CU120" s="5">
        <v>8.75323056684362E-2</v>
      </c>
      <c r="CV120" s="5">
        <v>0.292251473194932</v>
      </c>
      <c r="CW120" s="5">
        <v>0.19311543919349999</v>
      </c>
      <c r="CX120" s="5">
        <v>0.34995746857469801</v>
      </c>
      <c r="CY120" s="5">
        <v>0.31483370112165399</v>
      </c>
      <c r="CZ120" s="5">
        <v>0.373184973307088</v>
      </c>
      <c r="DA120" s="5">
        <v>0.27431164055864299</v>
      </c>
      <c r="DB120" s="5">
        <v>0.30912327958748198</v>
      </c>
      <c r="DC120" s="5">
        <v>0.319260775290652</v>
      </c>
      <c r="DD120" s="5">
        <v>0.47270725494106097</v>
      </c>
      <c r="DE120" s="5">
        <v>0.42408100227572698</v>
      </c>
      <c r="DF120" s="5">
        <v>0.32017856987384302</v>
      </c>
      <c r="DG120" s="5">
        <v>0.38890769134963399</v>
      </c>
      <c r="DH120" s="5">
        <v>0.352885080449029</v>
      </c>
      <c r="DI120" s="5">
        <v>0.435392298636334</v>
      </c>
      <c r="DJ120" s="5">
        <v>0.33654457714556801</v>
      </c>
      <c r="DK120" s="5">
        <v>0.47057111932107898</v>
      </c>
      <c r="DL120" s="5">
        <v>0.42941562114703002</v>
      </c>
      <c r="DM120" s="5">
        <v>0.44822000499965597</v>
      </c>
      <c r="DN120" s="5">
        <v>0.42144627093616199</v>
      </c>
      <c r="DO120" s="5">
        <v>0.80644057830387805</v>
      </c>
      <c r="DP120" s="5">
        <v>1</v>
      </c>
      <c r="DQ120" s="5">
        <v>0.61450071041341903</v>
      </c>
      <c r="DR120" s="5">
        <v>0.69876875872784805</v>
      </c>
      <c r="DS120" s="5">
        <v>0.18107146838959001</v>
      </c>
      <c r="DT120" s="5">
        <v>0.177329719158838</v>
      </c>
      <c r="DU120" s="5">
        <v>0.17297018529445901</v>
      </c>
      <c r="DV120" s="5">
        <v>0.187333603841007</v>
      </c>
      <c r="DW120" s="5">
        <v>0.15266657351269999</v>
      </c>
      <c r="DX120" s="5">
        <v>0.152473492408469</v>
      </c>
      <c r="DY120" s="5">
        <v>0.15432882205832299</v>
      </c>
      <c r="DZ120" s="5">
        <v>0.17206735075063001</v>
      </c>
      <c r="EA120" s="5">
        <v>0.16252125675604001</v>
      </c>
      <c r="EB120" s="5">
        <v>0.15533320621187199</v>
      </c>
      <c r="EC120" s="5">
        <v>0.20601106525781099</v>
      </c>
      <c r="ED120" s="5">
        <v>0.22952704880373501</v>
      </c>
      <c r="EE120" s="5">
        <v>0.29946975250619501</v>
      </c>
    </row>
    <row r="121" spans="1:135">
      <c r="A121" s="4" t="s">
        <v>118</v>
      </c>
      <c r="B121" s="5">
        <v>0.20642126689249601</v>
      </c>
      <c r="C121" s="5">
        <v>0.19253704310627301</v>
      </c>
      <c r="D121" s="5">
        <v>0.15839814515680201</v>
      </c>
      <c r="E121" s="5">
        <v>0.168541316808766</v>
      </c>
      <c r="F121" s="5">
        <v>0.15195515288904099</v>
      </c>
      <c r="G121" s="5">
        <v>0.148176467248329</v>
      </c>
      <c r="H121" s="5">
        <v>0.14559067481614801</v>
      </c>
      <c r="I121" s="5">
        <v>0.149878394136265</v>
      </c>
      <c r="J121" s="5">
        <v>0.14992707156986301</v>
      </c>
      <c r="K121" s="5">
        <v>0.14245527640889599</v>
      </c>
      <c r="L121" s="5">
        <v>0.15421012373787099</v>
      </c>
      <c r="M121" s="5">
        <v>0.14896256455670501</v>
      </c>
      <c r="N121" s="5">
        <v>0.15179435928636301</v>
      </c>
      <c r="O121" s="5">
        <v>0.152116445016625</v>
      </c>
      <c r="P121" s="5">
        <v>0.138639779489653</v>
      </c>
      <c r="Q121" s="5">
        <v>0.14602885836212101</v>
      </c>
      <c r="R121" s="5">
        <v>0.118219062382277</v>
      </c>
      <c r="S121" s="5">
        <v>0.140126714563413</v>
      </c>
      <c r="T121" s="5">
        <v>0.20202287534476299</v>
      </c>
      <c r="U121" s="5">
        <v>0.190131697812849</v>
      </c>
      <c r="V121" s="5">
        <v>0.18926972410454901</v>
      </c>
      <c r="W121" s="5">
        <v>0.169761520573143</v>
      </c>
      <c r="X121" s="5">
        <v>0.205487405251431</v>
      </c>
      <c r="Y121" s="5">
        <v>0.19857624204716501</v>
      </c>
      <c r="Z121" s="5">
        <v>0.20792834533935001</v>
      </c>
      <c r="AA121" s="5">
        <v>0.19556735328663</v>
      </c>
      <c r="AB121" s="5">
        <v>0.20756346987409199</v>
      </c>
      <c r="AC121" s="5">
        <v>0.14750325912568599</v>
      </c>
      <c r="AD121" s="5">
        <v>0.14398793265482701</v>
      </c>
      <c r="AE121" s="5">
        <v>0.16234235971375099</v>
      </c>
      <c r="AF121" s="5">
        <v>0.15135262359579901</v>
      </c>
      <c r="AG121" s="5">
        <v>0.15034920685254</v>
      </c>
      <c r="AH121" s="5">
        <v>0.146834259106191</v>
      </c>
      <c r="AI121" s="5">
        <v>0.164878992272849</v>
      </c>
      <c r="AJ121" s="5">
        <v>6.2850657625156098E-2</v>
      </c>
      <c r="AK121" s="5">
        <v>0.20114889191441401</v>
      </c>
      <c r="AL121" s="5">
        <v>0.19648855321221601</v>
      </c>
      <c r="AM121" s="5">
        <v>0.191802276969608</v>
      </c>
      <c r="AN121" s="5">
        <v>0.193956941737843</v>
      </c>
      <c r="AO121" s="5">
        <v>0.17976321992639299</v>
      </c>
      <c r="AP121" s="5">
        <v>0.18308162788281701</v>
      </c>
      <c r="AQ121" s="5">
        <v>0.19257203395269201</v>
      </c>
      <c r="AR121" s="5">
        <v>0.20208784526889001</v>
      </c>
      <c r="AS121" s="5">
        <v>0.14786477351563601</v>
      </c>
      <c r="AT121" s="5">
        <v>0.13673877140502</v>
      </c>
      <c r="AU121" s="5">
        <v>0.146901367560547</v>
      </c>
      <c r="AV121" s="5">
        <v>0.134845912575245</v>
      </c>
      <c r="AW121" s="5">
        <v>0.14127628871944001</v>
      </c>
      <c r="AX121" s="5">
        <v>0.156836743285341</v>
      </c>
      <c r="AY121" s="5">
        <v>0.180506953892035</v>
      </c>
      <c r="AZ121" s="5">
        <v>0.14345997764354801</v>
      </c>
      <c r="BA121" s="5">
        <v>0.177475895592623</v>
      </c>
      <c r="BB121" s="5">
        <v>5.6550705955661501E-2</v>
      </c>
      <c r="BC121" s="5">
        <v>6.30508309965329E-2</v>
      </c>
      <c r="BD121" s="5">
        <v>6.5611155798359494E-2</v>
      </c>
      <c r="BE121" s="5">
        <v>6.4855989629126698E-2</v>
      </c>
      <c r="BF121" s="5">
        <v>5.8108965194836999E-2</v>
      </c>
      <c r="BG121" s="5">
        <v>4.8218623594782503E-2</v>
      </c>
      <c r="BH121" s="5">
        <v>4.7280938675596199E-2</v>
      </c>
      <c r="BI121" s="5">
        <v>4.7277947810863898E-2</v>
      </c>
      <c r="BJ121" s="5">
        <v>5.3832591674469597E-2</v>
      </c>
      <c r="BK121" s="5">
        <v>5.1663229618456603E-2</v>
      </c>
      <c r="BL121" s="5">
        <v>6.5445808095702607E-2</v>
      </c>
      <c r="BM121" s="5">
        <v>6.8310168900614199E-2</v>
      </c>
      <c r="BN121" s="5">
        <v>6.7404639437621705E-2</v>
      </c>
      <c r="BO121" s="5">
        <v>5.5682080822885602E-2</v>
      </c>
      <c r="BP121" s="5">
        <v>6.5462112627424796E-2</v>
      </c>
      <c r="BQ121" s="5">
        <v>7.0087812169147404E-2</v>
      </c>
      <c r="BR121" s="5">
        <v>6.4416911921901895E-2</v>
      </c>
      <c r="BS121" s="5">
        <v>7.1313792101839996E-2</v>
      </c>
      <c r="BT121" s="5">
        <v>6.6467800386021E-2</v>
      </c>
      <c r="BU121" s="5">
        <v>5.20270779079922E-2</v>
      </c>
      <c r="BV121" s="5">
        <v>9.7405586390579793E-2</v>
      </c>
      <c r="BW121" s="5">
        <v>0.119933398184563</v>
      </c>
      <c r="BX121" s="5">
        <v>0.123721540191606</v>
      </c>
      <c r="BY121" s="5">
        <v>9.2934415842899507E-2</v>
      </c>
      <c r="BZ121" s="5">
        <v>7.7747956301204194E-2</v>
      </c>
      <c r="CA121" s="5">
        <v>7.9049155754812805E-2</v>
      </c>
      <c r="CB121" s="5">
        <v>6.0945429847937702E-2</v>
      </c>
      <c r="CC121" s="5">
        <v>0.16006192543004299</v>
      </c>
      <c r="CD121" s="5">
        <v>6.7112050948534799E-2</v>
      </c>
      <c r="CE121" s="5">
        <v>0.153649189262547</v>
      </c>
      <c r="CF121" s="5">
        <v>5.2798939553033497E-2</v>
      </c>
      <c r="CG121" s="5">
        <v>6.3184922181094699E-2</v>
      </c>
      <c r="CH121" s="5">
        <v>5.9038939419284397E-2</v>
      </c>
      <c r="CI121" s="5">
        <v>9.5124366554735107E-2</v>
      </c>
      <c r="CJ121" s="5">
        <v>8.5496811956291899E-2</v>
      </c>
      <c r="CK121" s="5">
        <v>9.8741863173412797E-2</v>
      </c>
      <c r="CL121" s="5">
        <v>0.17667209413426099</v>
      </c>
      <c r="CM121" s="5">
        <v>9.9004718439309303E-2</v>
      </c>
      <c r="CN121" s="5">
        <v>9.3640379058131995E-2</v>
      </c>
      <c r="CO121" s="5">
        <v>5.1942865124064E-2</v>
      </c>
      <c r="CP121" s="5">
        <v>6.2474091783475003E-2</v>
      </c>
      <c r="CQ121" s="5">
        <v>4.7341640636624299E-2</v>
      </c>
      <c r="CR121" s="5">
        <v>4.1387977541607002E-2</v>
      </c>
      <c r="CS121" s="5">
        <v>7.9369463503762006E-2</v>
      </c>
      <c r="CT121" s="5">
        <v>8.9171095177176002E-2</v>
      </c>
      <c r="CU121" s="5">
        <v>9.7121672569082204E-2</v>
      </c>
      <c r="CV121" s="5">
        <v>0.30132341776893701</v>
      </c>
      <c r="CW121" s="5">
        <v>0.20035221734098299</v>
      </c>
      <c r="CX121" s="5">
        <v>0.357925920725435</v>
      </c>
      <c r="CY121" s="5">
        <v>0.33041268496704301</v>
      </c>
      <c r="CZ121" s="5">
        <v>0.378046633549047</v>
      </c>
      <c r="DA121" s="5">
        <v>0.33277784348087802</v>
      </c>
      <c r="DB121" s="5">
        <v>0.348727140617692</v>
      </c>
      <c r="DC121" s="5">
        <v>0.33409938655208798</v>
      </c>
      <c r="DD121" s="5">
        <v>0.52150980067238295</v>
      </c>
      <c r="DE121" s="5">
        <v>0.44940290218572598</v>
      </c>
      <c r="DF121" s="5">
        <v>0.30495746885257302</v>
      </c>
      <c r="DG121" s="5">
        <v>0.42483355309649401</v>
      </c>
      <c r="DH121" s="5">
        <v>0.37148296683798199</v>
      </c>
      <c r="DI121" s="5">
        <v>0.44194180983179598</v>
      </c>
      <c r="DJ121" s="5">
        <v>0.32412572057383399</v>
      </c>
      <c r="DK121" s="5">
        <v>0.469121000562987</v>
      </c>
      <c r="DL121" s="5">
        <v>0.444200232560858</v>
      </c>
      <c r="DM121" s="5">
        <v>0.45748111287646298</v>
      </c>
      <c r="DN121" s="5">
        <v>0.42998514636888402</v>
      </c>
      <c r="DO121" s="5">
        <v>0.63936607020089498</v>
      </c>
      <c r="DP121" s="5">
        <v>0.63783075225522901</v>
      </c>
      <c r="DQ121" s="5">
        <v>1</v>
      </c>
      <c r="DR121" s="5">
        <v>0.83497039907165105</v>
      </c>
      <c r="DS121" s="5">
        <v>0.17440541652845001</v>
      </c>
      <c r="DT121" s="5">
        <v>0.174975967389914</v>
      </c>
      <c r="DU121" s="5">
        <v>0.17097064937407699</v>
      </c>
      <c r="DV121" s="5">
        <v>0.189484592375605</v>
      </c>
      <c r="DW121" s="5">
        <v>0.15279022922058499</v>
      </c>
      <c r="DX121" s="5">
        <v>0.15274230893104801</v>
      </c>
      <c r="DY121" s="5">
        <v>0.15666760938438401</v>
      </c>
      <c r="DZ121" s="5">
        <v>0.16918220285354699</v>
      </c>
      <c r="EA121" s="5">
        <v>0.156771201502174</v>
      </c>
      <c r="EB121" s="5">
        <v>0.15850493517533301</v>
      </c>
      <c r="EC121" s="5">
        <v>0.19983976539234799</v>
      </c>
      <c r="ED121" s="5">
        <v>0.21736623031084301</v>
      </c>
      <c r="EE121" s="5">
        <v>0.30687342870892098</v>
      </c>
    </row>
    <row r="122" spans="1:135">
      <c r="A122" s="4" t="s">
        <v>119</v>
      </c>
      <c r="B122" s="5">
        <v>0.23592441049259999</v>
      </c>
      <c r="C122" s="5">
        <v>0.221379780242526</v>
      </c>
      <c r="D122" s="5">
        <v>0.18505428871056401</v>
      </c>
      <c r="E122" s="5">
        <v>0.18928648104958801</v>
      </c>
      <c r="F122" s="5">
        <v>0.17396805334165699</v>
      </c>
      <c r="G122" s="5">
        <v>0.172721136072575</v>
      </c>
      <c r="H122" s="5">
        <v>0.16982503452293299</v>
      </c>
      <c r="I122" s="5">
        <v>0.16682688958551001</v>
      </c>
      <c r="J122" s="5">
        <v>0.17570202760548401</v>
      </c>
      <c r="K122" s="5">
        <v>0.160485979038899</v>
      </c>
      <c r="L122" s="5">
        <v>0.17585914993052801</v>
      </c>
      <c r="M122" s="5">
        <v>0.16945052420317999</v>
      </c>
      <c r="N122" s="5">
        <v>0.16858693530719501</v>
      </c>
      <c r="O122" s="5">
        <v>0.17419312990233399</v>
      </c>
      <c r="P122" s="5">
        <v>0.159623756994936</v>
      </c>
      <c r="Q122" s="5">
        <v>0.16444201184457399</v>
      </c>
      <c r="R122" s="5">
        <v>0.13475572183706599</v>
      </c>
      <c r="S122" s="5">
        <v>0.16092078263338</v>
      </c>
      <c r="T122" s="5">
        <v>0.22974375969893199</v>
      </c>
      <c r="U122" s="5">
        <v>0.21304330841313099</v>
      </c>
      <c r="V122" s="5">
        <v>0.219914690222652</v>
      </c>
      <c r="W122" s="5">
        <v>0.19598880664403501</v>
      </c>
      <c r="X122" s="5">
        <v>0.23377363029505999</v>
      </c>
      <c r="Y122" s="5">
        <v>0.228719906424036</v>
      </c>
      <c r="Z122" s="5">
        <v>0.23355653967759599</v>
      </c>
      <c r="AA122" s="5">
        <v>0.226699219735782</v>
      </c>
      <c r="AB122" s="5">
        <v>0.24084288743362101</v>
      </c>
      <c r="AC122" s="5">
        <v>0.17051950382607001</v>
      </c>
      <c r="AD122" s="5">
        <v>0.16248213195781799</v>
      </c>
      <c r="AE122" s="5">
        <v>0.178286926313759</v>
      </c>
      <c r="AF122" s="5">
        <v>0.167914780354849</v>
      </c>
      <c r="AG122" s="5">
        <v>0.17655227268523199</v>
      </c>
      <c r="AH122" s="5">
        <v>0.17010188425209699</v>
      </c>
      <c r="AI122" s="5">
        <v>0.19010676939028201</v>
      </c>
      <c r="AJ122" s="5">
        <v>7.3400825197571101E-2</v>
      </c>
      <c r="AK122" s="5">
        <v>0.23190720076235599</v>
      </c>
      <c r="AL122" s="5">
        <v>0.22581036521436801</v>
      </c>
      <c r="AM122" s="5">
        <v>0.22649997535344499</v>
      </c>
      <c r="AN122" s="5">
        <v>0.22367173991568601</v>
      </c>
      <c r="AO122" s="5">
        <v>0.20875376542297899</v>
      </c>
      <c r="AP122" s="5">
        <v>0.21096265972366501</v>
      </c>
      <c r="AQ122" s="5">
        <v>0.217333566345879</v>
      </c>
      <c r="AR122" s="5">
        <v>0.226235503528327</v>
      </c>
      <c r="AS122" s="5">
        <v>0.17261424208532999</v>
      </c>
      <c r="AT122" s="5">
        <v>0.15492099667276801</v>
      </c>
      <c r="AU122" s="5">
        <v>0.16873099549239801</v>
      </c>
      <c r="AV122" s="5">
        <v>0.151950992868568</v>
      </c>
      <c r="AW122" s="5">
        <v>0.15966967125380899</v>
      </c>
      <c r="AX122" s="5">
        <v>0.17470464808143099</v>
      </c>
      <c r="AY122" s="5">
        <v>0.207642617401051</v>
      </c>
      <c r="AZ122" s="5">
        <v>0.164084183951515</v>
      </c>
      <c r="BA122" s="5">
        <v>0.20229242175454001</v>
      </c>
      <c r="BB122" s="5">
        <v>6.3733181437946707E-2</v>
      </c>
      <c r="BC122" s="5">
        <v>7.2607175505912697E-2</v>
      </c>
      <c r="BD122" s="5">
        <v>7.2000753770159395E-2</v>
      </c>
      <c r="BE122" s="5">
        <v>7.2857838065521305E-2</v>
      </c>
      <c r="BF122" s="5">
        <v>6.7706888230240098E-2</v>
      </c>
      <c r="BG122" s="5">
        <v>5.6360658594926699E-2</v>
      </c>
      <c r="BH122" s="5">
        <v>5.7897412369348998E-2</v>
      </c>
      <c r="BI122" s="5">
        <v>5.5661041692853103E-2</v>
      </c>
      <c r="BJ122" s="5">
        <v>6.3556400573056698E-2</v>
      </c>
      <c r="BK122" s="5">
        <v>5.8950142160148003E-2</v>
      </c>
      <c r="BL122" s="5">
        <v>7.4108270381040897E-2</v>
      </c>
      <c r="BM122" s="5">
        <v>8.0541088868594304E-2</v>
      </c>
      <c r="BN122" s="5">
        <v>7.7073470534656602E-2</v>
      </c>
      <c r="BO122" s="5">
        <v>6.5378530809924104E-2</v>
      </c>
      <c r="BP122" s="5">
        <v>7.7265722581796301E-2</v>
      </c>
      <c r="BQ122" s="5">
        <v>7.8475016088517993E-2</v>
      </c>
      <c r="BR122" s="5">
        <v>7.8231524938111696E-2</v>
      </c>
      <c r="BS122" s="5">
        <v>8.3561370496192305E-2</v>
      </c>
      <c r="BT122" s="5">
        <v>7.7644535409295806E-2</v>
      </c>
      <c r="BU122" s="5">
        <v>5.97038536453234E-2</v>
      </c>
      <c r="BV122" s="5">
        <v>0.113526483378816</v>
      </c>
      <c r="BW122" s="5">
        <v>0.14171505642653801</v>
      </c>
      <c r="BX122" s="5">
        <v>0.14192614047791399</v>
      </c>
      <c r="BY122" s="5">
        <v>0.105575380539889</v>
      </c>
      <c r="BZ122" s="5">
        <v>8.9466541781727402E-2</v>
      </c>
      <c r="CA122" s="5">
        <v>9.0380027042328101E-2</v>
      </c>
      <c r="CB122" s="5">
        <v>6.9727414743775806E-2</v>
      </c>
      <c r="CC122" s="5">
        <v>0.17766665319845201</v>
      </c>
      <c r="CD122" s="5">
        <v>7.4985136549031203E-2</v>
      </c>
      <c r="CE122" s="5">
        <v>0.17586415208548201</v>
      </c>
      <c r="CF122" s="5">
        <v>6.1386975810245999E-2</v>
      </c>
      <c r="CG122" s="5">
        <v>7.2759478919439596E-2</v>
      </c>
      <c r="CH122" s="5">
        <v>6.97668794250485E-2</v>
      </c>
      <c r="CI122" s="5">
        <v>0.109577402092183</v>
      </c>
      <c r="CJ122" s="5">
        <v>9.9516330374576301E-2</v>
      </c>
      <c r="CK122" s="5">
        <v>0.115293531601515</v>
      </c>
      <c r="CL122" s="5">
        <v>0.20323253221607299</v>
      </c>
      <c r="CM122" s="5">
        <v>0.108961284367002</v>
      </c>
      <c r="CN122" s="5">
        <v>0.111902969104616</v>
      </c>
      <c r="CO122" s="5">
        <v>6.0334226450979501E-2</v>
      </c>
      <c r="CP122" s="5">
        <v>7.2289174227757103E-2</v>
      </c>
      <c r="CQ122" s="5">
        <v>5.7386396692180999E-2</v>
      </c>
      <c r="CR122" s="5">
        <v>4.8789753730963697E-2</v>
      </c>
      <c r="CS122" s="5">
        <v>8.8329401873087798E-2</v>
      </c>
      <c r="CT122" s="5">
        <v>9.8714841898812397E-2</v>
      </c>
      <c r="CU122" s="5">
        <v>0.105711345764869</v>
      </c>
      <c r="CV122" s="5">
        <v>0.33196569914559598</v>
      </c>
      <c r="CW122" s="5">
        <v>0.224909415252803</v>
      </c>
      <c r="CX122" s="5">
        <v>0.40198496700601899</v>
      </c>
      <c r="CY122" s="5">
        <v>0.368197580538422</v>
      </c>
      <c r="CZ122" s="5">
        <v>0.41980851288072002</v>
      </c>
      <c r="DA122" s="5">
        <v>0.32625531747141001</v>
      </c>
      <c r="DB122" s="5">
        <v>0.36759070992294302</v>
      </c>
      <c r="DC122" s="5">
        <v>0.355754388386257</v>
      </c>
      <c r="DD122" s="5">
        <v>0.54113361438236995</v>
      </c>
      <c r="DE122" s="5">
        <v>0.49994750549744099</v>
      </c>
      <c r="DF122" s="5">
        <v>0.37709499638681099</v>
      </c>
      <c r="DG122" s="5">
        <v>0.46078513660965398</v>
      </c>
      <c r="DH122" s="5">
        <v>0.41063533016095199</v>
      </c>
      <c r="DI122" s="5">
        <v>0.48417721006530801</v>
      </c>
      <c r="DJ122" s="5">
        <v>0.36577261667995897</v>
      </c>
      <c r="DK122" s="5">
        <v>0.52296021366978596</v>
      </c>
      <c r="DL122" s="5">
        <v>0.49434920280907602</v>
      </c>
      <c r="DM122" s="5">
        <v>0.50099825347585103</v>
      </c>
      <c r="DN122" s="5">
        <v>0.46771842818404502</v>
      </c>
      <c r="DO122" s="5">
        <v>0.70564263252797199</v>
      </c>
      <c r="DP122" s="5">
        <v>0.712785838017301</v>
      </c>
      <c r="DQ122" s="5">
        <v>0.816915865230875</v>
      </c>
      <c r="DR122" s="5">
        <v>1</v>
      </c>
      <c r="DS122" s="5">
        <v>0.195973390849766</v>
      </c>
      <c r="DT122" s="5">
        <v>0.199626067714887</v>
      </c>
      <c r="DU122" s="5">
        <v>0.196399320543372</v>
      </c>
      <c r="DV122" s="5">
        <v>0.20458827273810501</v>
      </c>
      <c r="DW122" s="5">
        <v>0.168965014090567</v>
      </c>
      <c r="DX122" s="5">
        <v>0.17717418042660599</v>
      </c>
      <c r="DY122" s="5">
        <v>0.179586454099709</v>
      </c>
      <c r="DZ122" s="5">
        <v>0.197054230945649</v>
      </c>
      <c r="EA122" s="5">
        <v>0.18656079843206799</v>
      </c>
      <c r="EB122" s="5">
        <v>0.17846251930475199</v>
      </c>
      <c r="EC122" s="5">
        <v>0.23106346902886701</v>
      </c>
      <c r="ED122" s="5">
        <v>0.25029246583326997</v>
      </c>
      <c r="EE122" s="5">
        <v>0.34772092521216602</v>
      </c>
    </row>
    <row r="123" spans="1:135">
      <c r="A123" s="4" t="s">
        <v>120</v>
      </c>
      <c r="B123" s="5">
        <v>0.11288151103696401</v>
      </c>
      <c r="C123" s="5">
        <v>0.11578234695461601</v>
      </c>
      <c r="D123" s="5">
        <v>9.4389287239785999E-2</v>
      </c>
      <c r="E123" s="5">
        <v>9.4001364629623593E-2</v>
      </c>
      <c r="F123" s="5">
        <v>8.7863544835597204E-2</v>
      </c>
      <c r="G123" s="5">
        <v>8.3517232242557304E-2</v>
      </c>
      <c r="H123" s="5">
        <v>8.6281606595284693E-2</v>
      </c>
      <c r="I123" s="5">
        <v>8.6525827995093299E-2</v>
      </c>
      <c r="J123" s="5">
        <v>8.5418948220814597E-2</v>
      </c>
      <c r="K123" s="5">
        <v>8.11702677869892E-2</v>
      </c>
      <c r="L123" s="5">
        <v>8.6186139206497106E-2</v>
      </c>
      <c r="M123" s="5">
        <v>8.0590350820144402E-2</v>
      </c>
      <c r="N123" s="5">
        <v>8.6050667627913496E-2</v>
      </c>
      <c r="O123" s="5">
        <v>8.5241586909115694E-2</v>
      </c>
      <c r="P123" s="5">
        <v>7.5117714589953893E-2</v>
      </c>
      <c r="Q123" s="5">
        <v>7.80463887352984E-2</v>
      </c>
      <c r="R123" s="5">
        <v>6.5074987865072501E-2</v>
      </c>
      <c r="S123" s="5">
        <v>7.7402607450525004E-2</v>
      </c>
      <c r="T123" s="5">
        <v>0.102307639146305</v>
      </c>
      <c r="U123" s="5">
        <v>0.11742200432644601</v>
      </c>
      <c r="V123" s="5">
        <v>0.10977384470372401</v>
      </c>
      <c r="W123" s="5">
        <v>9.70427973144877E-2</v>
      </c>
      <c r="X123" s="5">
        <v>0.103388039642877</v>
      </c>
      <c r="Y123" s="5">
        <v>0.117552725848863</v>
      </c>
      <c r="Z123" s="5">
        <v>0.110947317586991</v>
      </c>
      <c r="AA123" s="5">
        <v>0.10710433093263</v>
      </c>
      <c r="AB123" s="5">
        <v>0.11481132606533601</v>
      </c>
      <c r="AC123" s="5">
        <v>8.3514994672764298E-2</v>
      </c>
      <c r="AD123" s="5">
        <v>7.9573288024378297E-2</v>
      </c>
      <c r="AE123" s="5">
        <v>8.4659714684688303E-2</v>
      </c>
      <c r="AF123" s="5">
        <v>8.0347294462234001E-2</v>
      </c>
      <c r="AG123" s="5">
        <v>9.0669583990656097E-2</v>
      </c>
      <c r="AH123" s="5">
        <v>8.1636886260365804E-2</v>
      </c>
      <c r="AI123" s="5">
        <v>0.102783883642402</v>
      </c>
      <c r="AJ123" s="5">
        <v>5.86092711993529E-2</v>
      </c>
      <c r="AK123" s="5">
        <v>0.121523449048538</v>
      </c>
      <c r="AL123" s="5">
        <v>0.114835464308801</v>
      </c>
      <c r="AM123" s="5">
        <v>0.11575045038090501</v>
      </c>
      <c r="AN123" s="5">
        <v>0.110880743356859</v>
      </c>
      <c r="AO123" s="5">
        <v>0.100873995619584</v>
      </c>
      <c r="AP123" s="5">
        <v>0.103780613702472</v>
      </c>
      <c r="AQ123" s="5">
        <v>0.119395233708621</v>
      </c>
      <c r="AR123" s="5">
        <v>0.11266428843801</v>
      </c>
      <c r="AS123" s="5">
        <v>9.2794767911238099E-2</v>
      </c>
      <c r="AT123" s="5">
        <v>7.7044815393761595E-2</v>
      </c>
      <c r="AU123" s="5">
        <v>9.91226220490488E-2</v>
      </c>
      <c r="AV123" s="5">
        <v>8.3713249420247604E-2</v>
      </c>
      <c r="AW123" s="5">
        <v>9.0876140333561894E-2</v>
      </c>
      <c r="AX123" s="5">
        <v>8.1778470551220103E-2</v>
      </c>
      <c r="AY123" s="5">
        <v>0.10820012632319</v>
      </c>
      <c r="AZ123" s="5">
        <v>8.4552503440916305E-2</v>
      </c>
      <c r="BA123" s="5">
        <v>0.102294799655579</v>
      </c>
      <c r="BB123" s="5">
        <v>4.1432856029061702E-2</v>
      </c>
      <c r="BC123" s="5">
        <v>4.3476819813806203E-2</v>
      </c>
      <c r="BD123" s="5">
        <v>4.2984790244259899E-2</v>
      </c>
      <c r="BE123" s="5">
        <v>4.7140444360837599E-2</v>
      </c>
      <c r="BF123" s="5">
        <v>4.7586293697713999E-2</v>
      </c>
      <c r="BG123" s="5">
        <v>3.84933978931934E-2</v>
      </c>
      <c r="BH123" s="5">
        <v>3.8825244716393599E-2</v>
      </c>
      <c r="BI123" s="5">
        <v>3.2255436305235703E-2</v>
      </c>
      <c r="BJ123" s="5">
        <v>4.1211774361899503E-2</v>
      </c>
      <c r="BK123" s="5">
        <v>3.9860065137809202E-2</v>
      </c>
      <c r="BL123" s="5">
        <v>4.0857739161997197E-2</v>
      </c>
      <c r="BM123" s="5">
        <v>4.9773095375390597E-2</v>
      </c>
      <c r="BN123" s="5">
        <v>4.9301888281536803E-2</v>
      </c>
      <c r="BO123" s="5">
        <v>4.0502935695164902E-2</v>
      </c>
      <c r="BP123" s="5">
        <v>4.7616266809414803E-2</v>
      </c>
      <c r="BQ123" s="5">
        <v>4.7245853314234698E-2</v>
      </c>
      <c r="BR123" s="5">
        <v>4.7067027106947198E-2</v>
      </c>
      <c r="BS123" s="5">
        <v>5.2748696058497399E-2</v>
      </c>
      <c r="BT123" s="5">
        <v>4.4946668957835299E-2</v>
      </c>
      <c r="BU123" s="5">
        <v>3.33722403113757E-2</v>
      </c>
      <c r="BV123" s="5">
        <v>6.3271317002958599E-2</v>
      </c>
      <c r="BW123" s="5">
        <v>8.4333056820419694E-2</v>
      </c>
      <c r="BX123" s="5">
        <v>7.9080142953913704E-2</v>
      </c>
      <c r="BY123" s="5">
        <v>6.1238652496010501E-2</v>
      </c>
      <c r="BZ123" s="5">
        <v>5.28776896634107E-2</v>
      </c>
      <c r="CA123" s="5">
        <v>5.3777395635371601E-2</v>
      </c>
      <c r="CB123" s="5">
        <v>4.1119428825985398E-2</v>
      </c>
      <c r="CC123" s="5">
        <v>0.102767079999064</v>
      </c>
      <c r="CD123" s="5">
        <v>4.0620708097400302E-2</v>
      </c>
      <c r="CE123" s="5">
        <v>0.100469952692469</v>
      </c>
      <c r="CF123" s="5">
        <v>3.2271058476907297E-2</v>
      </c>
      <c r="CG123" s="5">
        <v>4.0007231032810599E-2</v>
      </c>
      <c r="CH123" s="5">
        <v>4.1328668369002397E-2</v>
      </c>
      <c r="CI123" s="5">
        <v>5.7903106663957003E-2</v>
      </c>
      <c r="CJ123" s="5">
        <v>5.8156694095550097E-2</v>
      </c>
      <c r="CK123" s="5">
        <v>6.5344355213290795E-2</v>
      </c>
      <c r="CL123" s="5">
        <v>0.113326264046504</v>
      </c>
      <c r="CM123" s="5">
        <v>5.2018020827138599E-2</v>
      </c>
      <c r="CN123" s="5">
        <v>6.8265935426727098E-2</v>
      </c>
      <c r="CO123" s="5">
        <v>3.9388963022995098E-2</v>
      </c>
      <c r="CP123" s="5">
        <v>4.2807039072968803E-2</v>
      </c>
      <c r="CQ123" s="5">
        <v>3.29214176749607E-2</v>
      </c>
      <c r="CR123" s="5">
        <v>2.89990557572967E-2</v>
      </c>
      <c r="CS123" s="5">
        <v>6.0267610081733002E-2</v>
      </c>
      <c r="CT123" s="5">
        <v>6.9780587973280905E-2</v>
      </c>
      <c r="CU123" s="5">
        <v>6.3827249540204398E-2</v>
      </c>
      <c r="CV123" s="5">
        <v>0.13057615162983599</v>
      </c>
      <c r="CW123" s="5">
        <v>8.7454637615003702E-2</v>
      </c>
      <c r="CX123" s="5">
        <v>0.14506945754724301</v>
      </c>
      <c r="CY123" s="5">
        <v>0.13205918945389999</v>
      </c>
      <c r="CZ123" s="5">
        <v>0.16883980190662801</v>
      </c>
      <c r="DA123" s="5">
        <v>0.13970928169786301</v>
      </c>
      <c r="DB123" s="5">
        <v>0.159523412864882</v>
      </c>
      <c r="DC123" s="5">
        <v>0.12539543600565101</v>
      </c>
      <c r="DD123" s="5">
        <v>0.22289192157215101</v>
      </c>
      <c r="DE123" s="5">
        <v>0.188781092131834</v>
      </c>
      <c r="DF123" s="5">
        <v>0.13895539671069199</v>
      </c>
      <c r="DG123" s="5">
        <v>0.184288332877561</v>
      </c>
      <c r="DH123" s="5">
        <v>0.167073376255924</v>
      </c>
      <c r="DI123" s="5">
        <v>0.18304219896457899</v>
      </c>
      <c r="DJ123" s="5">
        <v>0.13741948754707001</v>
      </c>
      <c r="DK123" s="5">
        <v>0.20683527219582101</v>
      </c>
      <c r="DL123" s="5">
        <v>0.16204797444528399</v>
      </c>
      <c r="DM123" s="5">
        <v>0.16192090812544699</v>
      </c>
      <c r="DN123" s="5">
        <v>0.14418837509299801</v>
      </c>
      <c r="DO123" s="5">
        <v>0.17464761493806299</v>
      </c>
      <c r="DP123" s="5">
        <v>0.17857848488210001</v>
      </c>
      <c r="DQ123" s="5">
        <v>0.16669007540539901</v>
      </c>
      <c r="DR123" s="5">
        <v>0.18623278196277401</v>
      </c>
      <c r="DS123" s="5">
        <v>1</v>
      </c>
      <c r="DT123" s="5">
        <v>0.92769106784553601</v>
      </c>
      <c r="DU123" s="5">
        <v>0.91266007820498896</v>
      </c>
      <c r="DV123" s="5">
        <v>0.93028293192106204</v>
      </c>
      <c r="DW123" s="5">
        <v>0.70011697829965902</v>
      </c>
      <c r="DX123" s="5">
        <v>0.70587224621564604</v>
      </c>
      <c r="DY123" s="5">
        <v>0.71383538877572705</v>
      </c>
      <c r="DZ123" s="5">
        <v>0.76570728848496195</v>
      </c>
      <c r="EA123" s="5">
        <v>0.75704646621842497</v>
      </c>
      <c r="EB123" s="5">
        <v>0.63744546998793306</v>
      </c>
      <c r="EC123" s="5">
        <v>0.18065759174439</v>
      </c>
      <c r="ED123" s="5">
        <v>0.19173484012096301</v>
      </c>
      <c r="EE123" s="5">
        <v>0.23403838110358</v>
      </c>
    </row>
    <row r="124" spans="1:135">
      <c r="A124" s="4" t="s">
        <v>121</v>
      </c>
      <c r="B124" s="5">
        <v>0.11472210349119399</v>
      </c>
      <c r="C124" s="5">
        <v>0.114127266141134</v>
      </c>
      <c r="D124" s="5">
        <v>9.5051318243941002E-2</v>
      </c>
      <c r="E124" s="5">
        <v>9.6961493328313997E-2</v>
      </c>
      <c r="F124" s="5">
        <v>8.7072937961666999E-2</v>
      </c>
      <c r="G124" s="5">
        <v>8.3817526859334607E-2</v>
      </c>
      <c r="H124" s="5">
        <v>8.9882636812830999E-2</v>
      </c>
      <c r="I124" s="5">
        <v>8.8938561022519E-2</v>
      </c>
      <c r="J124" s="5">
        <v>8.6651292345441694E-2</v>
      </c>
      <c r="K124" s="5">
        <v>8.2340675672677999E-2</v>
      </c>
      <c r="L124" s="5">
        <v>8.9302619513000406E-2</v>
      </c>
      <c r="M124" s="5">
        <v>8.1674070769404694E-2</v>
      </c>
      <c r="N124" s="5">
        <v>8.8534524465703701E-2</v>
      </c>
      <c r="O124" s="5">
        <v>8.7802110755574397E-2</v>
      </c>
      <c r="P124" s="5">
        <v>7.6726064700042701E-2</v>
      </c>
      <c r="Q124" s="5">
        <v>7.7262005728288105E-2</v>
      </c>
      <c r="R124" s="5">
        <v>6.6404533811546096E-2</v>
      </c>
      <c r="S124" s="5">
        <v>7.7788314885177998E-2</v>
      </c>
      <c r="T124" s="5">
        <v>0.10535789453843999</v>
      </c>
      <c r="U124" s="5">
        <v>0.11813616098678099</v>
      </c>
      <c r="V124" s="5">
        <v>0.11284279945992701</v>
      </c>
      <c r="W124" s="5">
        <v>9.7733023618086098E-2</v>
      </c>
      <c r="X124" s="5">
        <v>0.103125374552768</v>
      </c>
      <c r="Y124" s="5">
        <v>0.11986136524803501</v>
      </c>
      <c r="Z124" s="5">
        <v>0.112864139249963</v>
      </c>
      <c r="AA124" s="5">
        <v>0.107310496568325</v>
      </c>
      <c r="AB124" s="5">
        <v>0.115491340326121</v>
      </c>
      <c r="AC124" s="5">
        <v>8.4547567606311602E-2</v>
      </c>
      <c r="AD124" s="5">
        <v>8.0615190910229298E-2</v>
      </c>
      <c r="AE124" s="5">
        <v>8.57003349515921E-2</v>
      </c>
      <c r="AF124" s="5">
        <v>8.0855799573436804E-2</v>
      </c>
      <c r="AG124" s="5">
        <v>9.2932227709821305E-2</v>
      </c>
      <c r="AH124" s="5">
        <v>8.2194424243033706E-2</v>
      </c>
      <c r="AI124" s="5">
        <v>0.104186790908223</v>
      </c>
      <c r="AJ124" s="5">
        <v>6.0037084015048703E-2</v>
      </c>
      <c r="AK124" s="5">
        <v>0.124535367558346</v>
      </c>
      <c r="AL124" s="5">
        <v>0.12161227412897301</v>
      </c>
      <c r="AM124" s="5">
        <v>0.116350338215831</v>
      </c>
      <c r="AN124" s="5">
        <v>0.112828363693186</v>
      </c>
      <c r="AO124" s="5">
        <v>0.10208712016596699</v>
      </c>
      <c r="AP124" s="5">
        <v>0.105485793683773</v>
      </c>
      <c r="AQ124" s="5">
        <v>0.118507613882413</v>
      </c>
      <c r="AR124" s="5">
        <v>0.11513036334485099</v>
      </c>
      <c r="AS124" s="5">
        <v>9.3183619355173206E-2</v>
      </c>
      <c r="AT124" s="5">
        <v>7.6505694355491094E-2</v>
      </c>
      <c r="AU124" s="5">
        <v>0.1019127511651</v>
      </c>
      <c r="AV124" s="5">
        <v>8.6166331032490606E-2</v>
      </c>
      <c r="AW124" s="5">
        <v>9.1246537804649003E-2</v>
      </c>
      <c r="AX124" s="5">
        <v>8.3423068912493403E-2</v>
      </c>
      <c r="AY124" s="5">
        <v>0.10837911636863901</v>
      </c>
      <c r="AZ124" s="5">
        <v>8.5400122174709797E-2</v>
      </c>
      <c r="BA124" s="5">
        <v>0.10090247602074499</v>
      </c>
      <c r="BB124" s="5">
        <v>4.2515879946899003E-2</v>
      </c>
      <c r="BC124" s="5">
        <v>4.4391756169075897E-2</v>
      </c>
      <c r="BD124" s="5">
        <v>4.4832574037852499E-2</v>
      </c>
      <c r="BE124" s="5">
        <v>4.6712686735015101E-2</v>
      </c>
      <c r="BF124" s="5">
        <v>4.73366856493352E-2</v>
      </c>
      <c r="BG124" s="5">
        <v>3.9068370578889497E-2</v>
      </c>
      <c r="BH124" s="5">
        <v>3.8860514424727703E-2</v>
      </c>
      <c r="BI124" s="5">
        <v>3.2001926312489597E-2</v>
      </c>
      <c r="BJ124" s="5">
        <v>4.2034734574914301E-2</v>
      </c>
      <c r="BK124" s="5">
        <v>4.0501182734526603E-2</v>
      </c>
      <c r="BL124" s="5">
        <v>4.1680088927202097E-2</v>
      </c>
      <c r="BM124" s="5">
        <v>5.02995754580687E-2</v>
      </c>
      <c r="BN124" s="5">
        <v>4.8824546935579097E-2</v>
      </c>
      <c r="BO124" s="5">
        <v>4.0591737596063701E-2</v>
      </c>
      <c r="BP124" s="5">
        <v>4.8092712193155002E-2</v>
      </c>
      <c r="BQ124" s="5">
        <v>4.9115858088891601E-2</v>
      </c>
      <c r="BR124" s="5">
        <v>4.7938557319794801E-2</v>
      </c>
      <c r="BS124" s="5">
        <v>5.3756488135079501E-2</v>
      </c>
      <c r="BT124" s="5">
        <v>4.5285357897934503E-2</v>
      </c>
      <c r="BU124" s="5">
        <v>3.38322118307934E-2</v>
      </c>
      <c r="BV124" s="5">
        <v>6.4125801431556106E-2</v>
      </c>
      <c r="BW124" s="5">
        <v>8.6190865525205398E-2</v>
      </c>
      <c r="BX124" s="5">
        <v>8.1566152891279595E-2</v>
      </c>
      <c r="BY124" s="5">
        <v>6.2453984704427597E-2</v>
      </c>
      <c r="BZ124" s="5">
        <v>5.2245189438848899E-2</v>
      </c>
      <c r="CA124" s="5">
        <v>5.5577671151369898E-2</v>
      </c>
      <c r="CB124" s="5">
        <v>4.0322916563989099E-2</v>
      </c>
      <c r="CC124" s="5">
        <v>0.1021907822126</v>
      </c>
      <c r="CD124" s="5">
        <v>4.2305016187531297E-2</v>
      </c>
      <c r="CE124" s="5">
        <v>0.100702947382833</v>
      </c>
      <c r="CF124" s="5">
        <v>3.1742662883611397E-2</v>
      </c>
      <c r="CG124" s="5">
        <v>4.0287089063095603E-2</v>
      </c>
      <c r="CH124" s="5">
        <v>4.1110250090188802E-2</v>
      </c>
      <c r="CI124" s="5">
        <v>5.7303127953524199E-2</v>
      </c>
      <c r="CJ124" s="5">
        <v>5.7466179841584197E-2</v>
      </c>
      <c r="CK124" s="5">
        <v>6.6755972615834006E-2</v>
      </c>
      <c r="CL124" s="5">
        <v>0.11559641861205699</v>
      </c>
      <c r="CM124" s="5">
        <v>5.2767549224299701E-2</v>
      </c>
      <c r="CN124" s="5">
        <v>7.0306086361787395E-2</v>
      </c>
      <c r="CO124" s="5">
        <v>3.9255550078070703E-2</v>
      </c>
      <c r="CP124" s="5">
        <v>4.2471031189931702E-2</v>
      </c>
      <c r="CQ124" s="5">
        <v>3.3250922742903102E-2</v>
      </c>
      <c r="CR124" s="5">
        <v>2.9811966412492501E-2</v>
      </c>
      <c r="CS124" s="5">
        <v>6.0647047613825299E-2</v>
      </c>
      <c r="CT124" s="5">
        <v>6.9680901984146698E-2</v>
      </c>
      <c r="CU124" s="5">
        <v>6.4053795025032903E-2</v>
      </c>
      <c r="CV124" s="5">
        <v>0.133173703833143</v>
      </c>
      <c r="CW124" s="5">
        <v>8.8106343712756399E-2</v>
      </c>
      <c r="CX124" s="5">
        <v>0.15076873122207701</v>
      </c>
      <c r="CY124" s="5">
        <v>0.13664350843586801</v>
      </c>
      <c r="CZ124" s="5">
        <v>0.169501604754146</v>
      </c>
      <c r="DA124" s="5">
        <v>0.14399730497826399</v>
      </c>
      <c r="DB124" s="5">
        <v>0.16381478455828699</v>
      </c>
      <c r="DC124" s="5">
        <v>0.12730496969080601</v>
      </c>
      <c r="DD124" s="5">
        <v>0.23298328591449999</v>
      </c>
      <c r="DE124" s="5">
        <v>0.195918172293473</v>
      </c>
      <c r="DF124" s="5">
        <v>0.14289290160808599</v>
      </c>
      <c r="DG124" s="5">
        <v>0.189793467754381</v>
      </c>
      <c r="DH124" s="5">
        <v>0.168753194188871</v>
      </c>
      <c r="DI124" s="5">
        <v>0.18621776861578501</v>
      </c>
      <c r="DJ124" s="5">
        <v>0.140530826931036</v>
      </c>
      <c r="DK124" s="5">
        <v>0.21146901769144799</v>
      </c>
      <c r="DL124" s="5">
        <v>0.167031035992974</v>
      </c>
      <c r="DM124" s="5">
        <v>0.169573066282353</v>
      </c>
      <c r="DN124" s="5">
        <v>0.14897328526908701</v>
      </c>
      <c r="DO124" s="5">
        <v>0.17746971372102299</v>
      </c>
      <c r="DP124" s="5">
        <v>0.17987947164971199</v>
      </c>
      <c r="DQ124" s="5">
        <v>0.168295246061375</v>
      </c>
      <c r="DR124" s="5">
        <v>0.18875558090592601</v>
      </c>
      <c r="DS124" s="5">
        <v>0.95149115574721499</v>
      </c>
      <c r="DT124" s="5">
        <v>1</v>
      </c>
      <c r="DU124" s="5">
        <v>0.94932856492673501</v>
      </c>
      <c r="DV124" s="5">
        <v>0.95505097661818095</v>
      </c>
      <c r="DW124" s="5">
        <v>0.71851447451888595</v>
      </c>
      <c r="DX124" s="5">
        <v>0.73057547023871405</v>
      </c>
      <c r="DY124" s="5">
        <v>0.73371889428744796</v>
      </c>
      <c r="DZ124" s="5">
        <v>0.78820805632608304</v>
      </c>
      <c r="EA124" s="5">
        <v>0.78803246918112801</v>
      </c>
      <c r="EB124" s="5">
        <v>0.65604062258463103</v>
      </c>
      <c r="EC124" s="5">
        <v>0.18307181836046699</v>
      </c>
      <c r="ED124" s="5">
        <v>0.19914283167271199</v>
      </c>
      <c r="EE124" s="5">
        <v>0.242769699886214</v>
      </c>
    </row>
    <row r="125" spans="1:135">
      <c r="A125" s="4" t="s">
        <v>122</v>
      </c>
      <c r="B125" s="5">
        <v>0.112313798888677</v>
      </c>
      <c r="C125" s="5">
        <v>0.112582581546582</v>
      </c>
      <c r="D125" s="5">
        <v>9.5624452071773905E-2</v>
      </c>
      <c r="E125" s="5">
        <v>9.7177657719127397E-2</v>
      </c>
      <c r="F125" s="5">
        <v>8.6761428618945396E-2</v>
      </c>
      <c r="G125" s="5">
        <v>8.3817526859334607E-2</v>
      </c>
      <c r="H125" s="5">
        <v>8.8250374799293804E-2</v>
      </c>
      <c r="I125" s="5">
        <v>8.7900292278103295E-2</v>
      </c>
      <c r="J125" s="5">
        <v>8.5090892239097896E-2</v>
      </c>
      <c r="K125" s="5">
        <v>8.1441709017335995E-2</v>
      </c>
      <c r="L125" s="5">
        <v>8.9804719117937096E-2</v>
      </c>
      <c r="M125" s="5">
        <v>8.1415752778133996E-2</v>
      </c>
      <c r="N125" s="5">
        <v>8.7566284393025301E-2</v>
      </c>
      <c r="O125" s="5">
        <v>8.7563538975977295E-2</v>
      </c>
      <c r="P125" s="5">
        <v>7.6828666344996605E-2</v>
      </c>
      <c r="Q125" s="5">
        <v>7.65245850680982E-2</v>
      </c>
      <c r="R125" s="5">
        <v>6.7579342162586806E-2</v>
      </c>
      <c r="S125" s="5">
        <v>7.73980563303521E-2</v>
      </c>
      <c r="T125" s="5">
        <v>0.10469192734674899</v>
      </c>
      <c r="U125" s="5">
        <v>0.120279851748402</v>
      </c>
      <c r="V125" s="5">
        <v>0.112428032811942</v>
      </c>
      <c r="W125" s="5">
        <v>9.6815567722627505E-2</v>
      </c>
      <c r="X125" s="5">
        <v>0.106608024631015</v>
      </c>
      <c r="Y125" s="5">
        <v>0.12014817856914201</v>
      </c>
      <c r="Z125" s="5">
        <v>0.113719753848953</v>
      </c>
      <c r="AA125" s="5">
        <v>0.105103412169589</v>
      </c>
      <c r="AB125" s="5">
        <v>0.11196967706828199</v>
      </c>
      <c r="AC125" s="5">
        <v>8.2173080996077105E-2</v>
      </c>
      <c r="AD125" s="5">
        <v>8.27001248929609E-2</v>
      </c>
      <c r="AE125" s="5">
        <v>8.5546698845241104E-2</v>
      </c>
      <c r="AF125" s="5">
        <v>8.3416340739104894E-2</v>
      </c>
      <c r="AG125" s="5">
        <v>9.3354367662097704E-2</v>
      </c>
      <c r="AH125" s="5">
        <v>8.5154969787978402E-2</v>
      </c>
      <c r="AI125" s="5">
        <v>0.101981425150656</v>
      </c>
      <c r="AJ125" s="5">
        <v>6.0683511598045199E-2</v>
      </c>
      <c r="AK125" s="5">
        <v>0.124435863261961</v>
      </c>
      <c r="AL125" s="5">
        <v>0.12003147119697299</v>
      </c>
      <c r="AM125" s="5">
        <v>0.11771473426829</v>
      </c>
      <c r="AN125" s="5">
        <v>0.10887650615029</v>
      </c>
      <c r="AO125" s="5">
        <v>0.10226535553942601</v>
      </c>
      <c r="AP125" s="5">
        <v>0.10687363650529801</v>
      </c>
      <c r="AQ125" s="5">
        <v>0.11923330973587599</v>
      </c>
      <c r="AR125" s="5">
        <v>0.116537866396159</v>
      </c>
      <c r="AS125" s="5">
        <v>9.3710111865770898E-2</v>
      </c>
      <c r="AT125" s="5">
        <v>7.6474466579503797E-2</v>
      </c>
      <c r="AU125" s="5">
        <v>0.100464817785927</v>
      </c>
      <c r="AV125" s="5">
        <v>8.4748219867181507E-2</v>
      </c>
      <c r="AW125" s="5">
        <v>9.0109253073363094E-2</v>
      </c>
      <c r="AX125" s="5">
        <v>8.4554734271900994E-2</v>
      </c>
      <c r="AY125" s="5">
        <v>0.108055260279211</v>
      </c>
      <c r="AZ125" s="5">
        <v>8.4464801263316902E-2</v>
      </c>
      <c r="BA125" s="5">
        <v>0.100044554356314</v>
      </c>
      <c r="BB125" s="5">
        <v>4.2212512839586297E-2</v>
      </c>
      <c r="BC125" s="5">
        <v>4.3591668606506401E-2</v>
      </c>
      <c r="BD125" s="5">
        <v>4.3064703839865701E-2</v>
      </c>
      <c r="BE125" s="5">
        <v>4.6647664304321303E-2</v>
      </c>
      <c r="BF125" s="5">
        <v>4.7028906233749397E-2</v>
      </c>
      <c r="BG125" s="5">
        <v>3.91815663881016E-2</v>
      </c>
      <c r="BH125" s="5">
        <v>3.9356330737754797E-2</v>
      </c>
      <c r="BI125" s="5">
        <v>3.1728426284473303E-2</v>
      </c>
      <c r="BJ125" s="5">
        <v>4.0922167752586697E-2</v>
      </c>
      <c r="BK125" s="5">
        <v>3.8830421127994397E-2</v>
      </c>
      <c r="BL125" s="5">
        <v>4.1992392792057E-2</v>
      </c>
      <c r="BM125" s="5">
        <v>5.0782942211141699E-2</v>
      </c>
      <c r="BN125" s="5">
        <v>4.88119652547351E-2</v>
      </c>
      <c r="BO125" s="5">
        <v>4.1562877576264201E-2</v>
      </c>
      <c r="BP125" s="5">
        <v>4.6902525670348902E-2</v>
      </c>
      <c r="BQ125" s="5">
        <v>4.7579664113263101E-2</v>
      </c>
      <c r="BR125" s="5">
        <v>4.8143552734371098E-2</v>
      </c>
      <c r="BS125" s="5">
        <v>5.3135142644254403E-2</v>
      </c>
      <c r="BT125" s="5">
        <v>4.6204766039970598E-2</v>
      </c>
      <c r="BU125" s="5">
        <v>3.3568648431151503E-2</v>
      </c>
      <c r="BV125" s="5">
        <v>6.3124716795052896E-2</v>
      </c>
      <c r="BW125" s="5">
        <v>8.4618322660730494E-2</v>
      </c>
      <c r="BX125" s="5">
        <v>8.4946459020879106E-2</v>
      </c>
      <c r="BY125" s="5">
        <v>6.10942217118218E-2</v>
      </c>
      <c r="BZ125" s="5">
        <v>5.1180337852771603E-2</v>
      </c>
      <c r="CA125" s="5">
        <v>5.4925803354912303E-2</v>
      </c>
      <c r="CB125" s="5">
        <v>4.0161070359855E-2</v>
      </c>
      <c r="CC125" s="5">
        <v>9.9999362031970698E-2</v>
      </c>
      <c r="CD125" s="5">
        <v>4.13865977106391E-2</v>
      </c>
      <c r="CE125" s="5">
        <v>0.10017450581706</v>
      </c>
      <c r="CF125" s="5">
        <v>3.1112379350801099E-2</v>
      </c>
      <c r="CG125" s="5">
        <v>3.9450467753333801E-2</v>
      </c>
      <c r="CH125" s="5">
        <v>4.1320102946303797E-2</v>
      </c>
      <c r="CI125" s="5">
        <v>5.5687701404143697E-2</v>
      </c>
      <c r="CJ125" s="5">
        <v>5.65089262569703E-2</v>
      </c>
      <c r="CK125" s="5">
        <v>6.5723344530234998E-2</v>
      </c>
      <c r="CL125" s="5">
        <v>0.113579326409711</v>
      </c>
      <c r="CM125" s="5">
        <v>5.1706744201870103E-2</v>
      </c>
      <c r="CN125" s="5">
        <v>6.8524007616846697E-2</v>
      </c>
      <c r="CO125" s="5">
        <v>3.9812527788437198E-2</v>
      </c>
      <c r="CP125" s="5">
        <v>4.37748878664996E-2</v>
      </c>
      <c r="CQ125" s="5">
        <v>3.3441675286141601E-2</v>
      </c>
      <c r="CR125" s="5">
        <v>3.0646323203063999E-2</v>
      </c>
      <c r="CS125" s="5">
        <v>6.1034608697005999E-2</v>
      </c>
      <c r="CT125" s="5">
        <v>6.8726369080254299E-2</v>
      </c>
      <c r="CU125" s="5">
        <v>6.5465999122047994E-2</v>
      </c>
      <c r="CV125" s="5">
        <v>0.13083642653383501</v>
      </c>
      <c r="CW125" s="5">
        <v>8.8814458993924206E-2</v>
      </c>
      <c r="CX125" s="5">
        <v>0.14661024226927799</v>
      </c>
      <c r="CY125" s="5">
        <v>0.133809172007017</v>
      </c>
      <c r="CZ125" s="5">
        <v>0.169235470512973</v>
      </c>
      <c r="DA125" s="5">
        <v>0.14732486838474301</v>
      </c>
      <c r="DB125" s="5">
        <v>0.15904770889325501</v>
      </c>
      <c r="DC125" s="5">
        <v>0.13022238848795401</v>
      </c>
      <c r="DD125" s="5">
        <v>0.22133032998452401</v>
      </c>
      <c r="DE125" s="5">
        <v>0.193027716373288</v>
      </c>
      <c r="DF125" s="5">
        <v>0.14129743942467499</v>
      </c>
      <c r="DG125" s="5">
        <v>0.18879302642302201</v>
      </c>
      <c r="DH125" s="5">
        <v>0.16642323464973799</v>
      </c>
      <c r="DI125" s="5">
        <v>0.18515384752407499</v>
      </c>
      <c r="DJ125" s="5">
        <v>0.14085893410598299</v>
      </c>
      <c r="DK125" s="5">
        <v>0.210815990355288</v>
      </c>
      <c r="DL125" s="5">
        <v>0.165524696326419</v>
      </c>
      <c r="DM125" s="5">
        <v>0.16771665036465599</v>
      </c>
      <c r="DN125" s="5">
        <v>0.150589478954157</v>
      </c>
      <c r="DO125" s="5">
        <v>0.17515345756008299</v>
      </c>
      <c r="DP125" s="5">
        <v>0.17713505909906299</v>
      </c>
      <c r="DQ125" s="5">
        <v>0.16813911813429</v>
      </c>
      <c r="DR125" s="5">
        <v>0.18929777288253299</v>
      </c>
      <c r="DS125" s="5">
        <v>0.93633528189980397</v>
      </c>
      <c r="DT125" s="5">
        <v>0.94822777550860404</v>
      </c>
      <c r="DU125" s="5">
        <v>1</v>
      </c>
      <c r="DV125" s="5">
        <v>0.95130409336436605</v>
      </c>
      <c r="DW125" s="5">
        <v>0.71464034119082898</v>
      </c>
      <c r="DX125" s="5">
        <v>0.72540519018768901</v>
      </c>
      <c r="DY125" s="5">
        <v>0.72728977130091799</v>
      </c>
      <c r="DZ125" s="5">
        <v>0.78190007021413299</v>
      </c>
      <c r="EA125" s="5">
        <v>0.78346238079320796</v>
      </c>
      <c r="EB125" s="5">
        <v>0.65005523961182299</v>
      </c>
      <c r="EC125" s="5">
        <v>0.18431640792304699</v>
      </c>
      <c r="ED125" s="5">
        <v>0.195258144813445</v>
      </c>
      <c r="EE125" s="5">
        <v>0.23754548030348599</v>
      </c>
    </row>
    <row r="126" spans="1:135">
      <c r="A126" s="4" t="s">
        <v>123</v>
      </c>
      <c r="B126" s="5">
        <v>3.2137403286516597E-2</v>
      </c>
      <c r="C126" s="5">
        <v>3.5989167371017497E-2</v>
      </c>
      <c r="D126" s="5">
        <v>3.1533924391144601E-2</v>
      </c>
      <c r="E126" s="5">
        <v>3.0937241742373198E-2</v>
      </c>
      <c r="F126" s="5">
        <v>2.9807670165976199E-2</v>
      </c>
      <c r="G126" s="5">
        <v>2.4282857341130899E-2</v>
      </c>
      <c r="H126" s="5">
        <v>2.5716406303133502E-2</v>
      </c>
      <c r="I126" s="5">
        <v>2.9209637605439698E-2</v>
      </c>
      <c r="J126" s="5">
        <v>3.1364712883941298E-2</v>
      </c>
      <c r="K126" s="5">
        <v>2.72509482930724E-2</v>
      </c>
      <c r="L126" s="5">
        <v>3.2320497845361902E-2</v>
      </c>
      <c r="M126" s="5">
        <v>2.7847287266016998E-2</v>
      </c>
      <c r="N126" s="5">
        <v>3.1277396648477902E-2</v>
      </c>
      <c r="O126" s="5">
        <v>3.0299715417948601E-2</v>
      </c>
      <c r="P126" s="5">
        <v>2.6990333261234799E-2</v>
      </c>
      <c r="Q126" s="5">
        <v>2.3811027988999599E-2</v>
      </c>
      <c r="R126" s="5">
        <v>2.3904195323056099E-2</v>
      </c>
      <c r="S126" s="5">
        <v>2.7496161414579098E-2</v>
      </c>
      <c r="T126" s="5">
        <v>3.1160667726350299E-2</v>
      </c>
      <c r="U126" s="5">
        <v>3.8305654167500799E-2</v>
      </c>
      <c r="V126" s="5">
        <v>3.7069470627197197E-2</v>
      </c>
      <c r="W126" s="5">
        <v>3.0451392240963101E-2</v>
      </c>
      <c r="X126" s="5">
        <v>3.7347745627986297E-2</v>
      </c>
      <c r="Y126" s="5">
        <v>3.7565894321345598E-2</v>
      </c>
      <c r="Z126" s="5">
        <v>3.7060885114930497E-2</v>
      </c>
      <c r="AA126" s="5">
        <v>3.4711962654078797E-2</v>
      </c>
      <c r="AB126" s="5">
        <v>3.2886120128346998E-2</v>
      </c>
      <c r="AC126" s="5">
        <v>2.8747132265802298E-2</v>
      </c>
      <c r="AD126" s="5">
        <v>2.3617969693995301E-2</v>
      </c>
      <c r="AE126" s="5">
        <v>2.9264257212966299E-2</v>
      </c>
      <c r="AF126" s="5">
        <v>2.5308444671738099E-2</v>
      </c>
      <c r="AG126" s="5">
        <v>3.4971553448599299E-2</v>
      </c>
      <c r="AH126" s="5">
        <v>2.8487236654445199E-2</v>
      </c>
      <c r="AI126" s="5">
        <v>3.6762978426813003E-2</v>
      </c>
      <c r="AJ126" s="5">
        <v>1.9673989260109302E-2</v>
      </c>
      <c r="AK126" s="5">
        <v>4.2651942582193798E-2</v>
      </c>
      <c r="AL126" s="5">
        <v>4.11542939714006E-2</v>
      </c>
      <c r="AM126" s="5">
        <v>3.6086275961424802E-2</v>
      </c>
      <c r="AN126" s="5">
        <v>4.4523506758355799E-2</v>
      </c>
      <c r="AO126" s="5">
        <v>3.5138060156847097E-2</v>
      </c>
      <c r="AP126" s="5">
        <v>3.6181305838354397E-2</v>
      </c>
      <c r="AQ126" s="5">
        <v>4.14584610706136E-2</v>
      </c>
      <c r="AR126" s="5">
        <v>3.4511062002276098E-2</v>
      </c>
      <c r="AS126" s="5">
        <v>3.1709292191616098E-2</v>
      </c>
      <c r="AT126" s="5">
        <v>2.2211786776745499E-2</v>
      </c>
      <c r="AU126" s="5">
        <v>3.5651921460768503E-2</v>
      </c>
      <c r="AV126" s="5">
        <v>2.8863085781555199E-2</v>
      </c>
      <c r="AW126" s="5">
        <v>3.09250691021009E-2</v>
      </c>
      <c r="AX126" s="5">
        <v>2.6355118029982701E-2</v>
      </c>
      <c r="AY126" s="5">
        <v>3.64244742489339E-2</v>
      </c>
      <c r="AZ126" s="5">
        <v>3.1474435829127699E-2</v>
      </c>
      <c r="BA126" s="5">
        <v>3.6570866457077598E-2</v>
      </c>
      <c r="BB126" s="5">
        <v>1.3057830065586799E-2</v>
      </c>
      <c r="BC126" s="5">
        <v>1.48339933927258E-2</v>
      </c>
      <c r="BD126" s="5">
        <v>1.45097266012817E-2</v>
      </c>
      <c r="BE126" s="5">
        <v>1.55064184091178E-2</v>
      </c>
      <c r="BF126" s="5">
        <v>1.30533022474948E-2</v>
      </c>
      <c r="BG126" s="5">
        <v>1.1925876282872901E-2</v>
      </c>
      <c r="BH126" s="5">
        <v>9.9515959688763703E-3</v>
      </c>
      <c r="BI126" s="5">
        <v>9.6479179318188293E-3</v>
      </c>
      <c r="BJ126" s="5">
        <v>1.3238037472331101E-2</v>
      </c>
      <c r="BK126" s="5">
        <v>1.16711504597126E-2</v>
      </c>
      <c r="BL126" s="5">
        <v>1.33965502899964E-2</v>
      </c>
      <c r="BM126" s="5">
        <v>1.48380327553521E-2</v>
      </c>
      <c r="BN126" s="5">
        <v>1.6729822891872598E-2</v>
      </c>
      <c r="BO126" s="5">
        <v>1.36040326228882E-2</v>
      </c>
      <c r="BP126" s="5">
        <v>1.8383005545397801E-2</v>
      </c>
      <c r="BQ126" s="5">
        <v>1.5594029602873E-2</v>
      </c>
      <c r="BR126" s="5">
        <v>1.7136098174022299E-2</v>
      </c>
      <c r="BS126" s="5">
        <v>1.77896770771503E-2</v>
      </c>
      <c r="BT126" s="5">
        <v>1.49207245411781E-2</v>
      </c>
      <c r="BU126" s="5">
        <v>9.6321464176170497E-3</v>
      </c>
      <c r="BV126" s="5">
        <v>2.11883433356365E-2</v>
      </c>
      <c r="BW126" s="5">
        <v>2.5577842363767599E-2</v>
      </c>
      <c r="BX126" s="5">
        <v>2.89161330365693E-2</v>
      </c>
      <c r="BY126" s="5">
        <v>1.8916910026666799E-2</v>
      </c>
      <c r="BZ126" s="5">
        <v>1.55635308644828E-2</v>
      </c>
      <c r="CA126" s="5">
        <v>1.70109484931074E-2</v>
      </c>
      <c r="CB126" s="5">
        <v>1.16974423530212E-2</v>
      </c>
      <c r="CC126" s="5">
        <v>3.36560033854836E-2</v>
      </c>
      <c r="CD126" s="5">
        <v>1.25648085405778E-2</v>
      </c>
      <c r="CE126" s="5">
        <v>3.2288980672249702E-2</v>
      </c>
      <c r="CF126" s="5">
        <v>8.7085415943126895E-3</v>
      </c>
      <c r="CG126" s="5">
        <v>1.10545562396529E-2</v>
      </c>
      <c r="CH126" s="5">
        <v>1.25168537287804E-2</v>
      </c>
      <c r="CI126" s="5">
        <v>1.7347126392289299E-2</v>
      </c>
      <c r="CJ126" s="5">
        <v>1.9881590739588902E-2</v>
      </c>
      <c r="CK126" s="5">
        <v>2.2659252926564899E-2</v>
      </c>
      <c r="CL126" s="5">
        <v>3.9960398826284403E-2</v>
      </c>
      <c r="CM126" s="5">
        <v>1.98354466390964E-2</v>
      </c>
      <c r="CN126" s="5">
        <v>2.1931888058266898E-2</v>
      </c>
      <c r="CO126" s="5">
        <v>1.4903562922124599E-2</v>
      </c>
      <c r="CP126" s="5">
        <v>1.6487760730247301E-2</v>
      </c>
      <c r="CQ126" s="5">
        <v>9.8321223164000299E-3</v>
      </c>
      <c r="CR126" s="5">
        <v>1.09843020416516E-2</v>
      </c>
      <c r="CS126" s="5">
        <v>2.0101050205914999E-2</v>
      </c>
      <c r="CT126" s="5">
        <v>2.3391792045532701E-2</v>
      </c>
      <c r="CU126" s="5">
        <v>2.04557869315013E-2</v>
      </c>
      <c r="CV126" s="5">
        <v>4.8543218409620698E-2</v>
      </c>
      <c r="CW126" s="5">
        <v>3.6686372541449699E-2</v>
      </c>
      <c r="CX126" s="5">
        <v>6.3548907378026903E-2</v>
      </c>
      <c r="CY126" s="5">
        <v>5.2262198981102001E-2</v>
      </c>
      <c r="CZ126" s="5">
        <v>6.3633756891081E-2</v>
      </c>
      <c r="DA126" s="5">
        <v>3.7574408761687599E-2</v>
      </c>
      <c r="DB126" s="5">
        <v>7.1253229066516197E-2</v>
      </c>
      <c r="DC126" s="5">
        <v>4.7816430524935602E-2</v>
      </c>
      <c r="DD126" s="5">
        <v>8.7339592806567598E-2</v>
      </c>
      <c r="DE126" s="5">
        <v>8.1736474700908002E-2</v>
      </c>
      <c r="DF126" s="5">
        <v>5.0042661744604103E-2</v>
      </c>
      <c r="DG126" s="5">
        <v>7.9728675978848501E-2</v>
      </c>
      <c r="DH126" s="5">
        <v>6.5704036906668706E-2</v>
      </c>
      <c r="DI126" s="5">
        <v>6.7163055218638204E-2</v>
      </c>
      <c r="DJ126" s="5">
        <v>4.90993458047711E-2</v>
      </c>
      <c r="DK126" s="5">
        <v>8.4340992108700094E-2</v>
      </c>
      <c r="DL126" s="5">
        <v>5.8988261342287997E-2</v>
      </c>
      <c r="DM126" s="5">
        <v>7.2720668544613495E-2</v>
      </c>
      <c r="DN126" s="5">
        <v>5.2672388905218401E-2</v>
      </c>
      <c r="DO126" s="5">
        <v>6.7179253856980106E-2</v>
      </c>
      <c r="DP126" s="5">
        <v>7.3212341126344699E-2</v>
      </c>
      <c r="DQ126" s="5">
        <v>6.2564661415584893E-2</v>
      </c>
      <c r="DR126" s="5">
        <v>6.6979394082436694E-2</v>
      </c>
      <c r="DS126" s="5">
        <v>0.36512979049354599</v>
      </c>
      <c r="DT126" s="5">
        <v>0.36891672408363202</v>
      </c>
      <c r="DU126" s="5">
        <v>0.36558457162490499</v>
      </c>
      <c r="DV126" s="5">
        <v>1</v>
      </c>
      <c r="DW126" s="5">
        <v>0.29510805654033501</v>
      </c>
      <c r="DX126" s="5">
        <v>0.30328653558902502</v>
      </c>
      <c r="DY126" s="5">
        <v>0.30923916324799</v>
      </c>
      <c r="DZ126" s="5">
        <v>0.355535832182579</v>
      </c>
      <c r="EA126" s="5">
        <v>0.33991995952311799</v>
      </c>
      <c r="EB126" s="5">
        <v>0.26186851080119999</v>
      </c>
      <c r="EC126" s="5">
        <v>6.0542731748119201E-2</v>
      </c>
      <c r="ED126" s="5">
        <v>6.0731404590307798E-2</v>
      </c>
      <c r="EE126" s="5">
        <v>8.5625750509334395E-2</v>
      </c>
    </row>
    <row r="127" spans="1:135">
      <c r="A127" s="4" t="s">
        <v>124</v>
      </c>
      <c r="B127" s="5">
        <v>0.107610167225591</v>
      </c>
      <c r="C127" s="5">
        <v>0.107036896486295</v>
      </c>
      <c r="D127" s="5">
        <v>9.7291816183767005E-2</v>
      </c>
      <c r="E127" s="5">
        <v>0.100512765463106</v>
      </c>
      <c r="F127" s="5">
        <v>8.7397240295876297E-2</v>
      </c>
      <c r="G127" s="5">
        <v>8.6452044337616898E-2</v>
      </c>
      <c r="H127" s="5">
        <v>9.3276085883003401E-2</v>
      </c>
      <c r="I127" s="5">
        <v>9.0237911347356606E-2</v>
      </c>
      <c r="J127" s="5">
        <v>8.4726250088416499E-2</v>
      </c>
      <c r="K127" s="5">
        <v>8.8037439042471993E-2</v>
      </c>
      <c r="L127" s="5">
        <v>9.76571364616447E-2</v>
      </c>
      <c r="M127" s="5">
        <v>8.10808511000395E-2</v>
      </c>
      <c r="N127" s="5">
        <v>8.9484963670335496E-2</v>
      </c>
      <c r="O127" s="5">
        <v>8.2104972682431804E-2</v>
      </c>
      <c r="P127" s="5">
        <v>7.9067046015451198E-2</v>
      </c>
      <c r="Q127" s="5">
        <v>7.4979300227487805E-2</v>
      </c>
      <c r="R127" s="5">
        <v>7.3692858767864994E-2</v>
      </c>
      <c r="S127" s="5">
        <v>7.6683530463207306E-2</v>
      </c>
      <c r="T127" s="5">
        <v>0.11661808038098299</v>
      </c>
      <c r="U127" s="5">
        <v>0.119728058909989</v>
      </c>
      <c r="V127" s="5">
        <v>0.11299963061089301</v>
      </c>
      <c r="W127" s="5">
        <v>0.100514944286062</v>
      </c>
      <c r="X127" s="5">
        <v>0.111347896936679</v>
      </c>
      <c r="Y127" s="5">
        <v>0.11442355094843699</v>
      </c>
      <c r="Z127" s="5">
        <v>0.113969089391603</v>
      </c>
      <c r="AA127" s="5">
        <v>0.10629848848937</v>
      </c>
      <c r="AB127" s="5">
        <v>0.11427992419267</v>
      </c>
      <c r="AC127" s="5">
        <v>8.5776846761541903E-2</v>
      </c>
      <c r="AD127" s="5">
        <v>8.3995311154960894E-2</v>
      </c>
      <c r="AE127" s="5">
        <v>8.7947029753777897E-2</v>
      </c>
      <c r="AF127" s="5">
        <v>8.3384958709384893E-2</v>
      </c>
      <c r="AG127" s="5">
        <v>9.5453176157218295E-2</v>
      </c>
      <c r="AH127" s="5">
        <v>8.58262782045391E-2</v>
      </c>
      <c r="AI127" s="5">
        <v>0.108470289783498</v>
      </c>
      <c r="AJ127" s="5">
        <v>6.0627279244002401E-2</v>
      </c>
      <c r="AK127" s="5">
        <v>0.12812900349317399</v>
      </c>
      <c r="AL127" s="5">
        <v>0.123635810528183</v>
      </c>
      <c r="AM127" s="5">
        <v>0.11799189174861199</v>
      </c>
      <c r="AN127" s="5">
        <v>0.11561844305871501</v>
      </c>
      <c r="AO127" s="5">
        <v>0.108560596815527</v>
      </c>
      <c r="AP127" s="5">
        <v>0.10650679150218099</v>
      </c>
      <c r="AQ127" s="5">
        <v>0.12983636792681</v>
      </c>
      <c r="AR127" s="5">
        <v>0.11560223021508501</v>
      </c>
      <c r="AS127" s="5">
        <v>9.4406341117768897E-2</v>
      </c>
      <c r="AT127" s="5">
        <v>8.4214241397778805E-2</v>
      </c>
      <c r="AU127" s="5">
        <v>0.10368828787531501</v>
      </c>
      <c r="AV127" s="5">
        <v>8.3635858265184604E-2</v>
      </c>
      <c r="AW127" s="5">
        <v>9.3345834957012902E-2</v>
      </c>
      <c r="AX127" s="5">
        <v>8.6860163163655496E-2</v>
      </c>
      <c r="AY127" s="5">
        <v>0.108112562847718</v>
      </c>
      <c r="AZ127" s="5">
        <v>8.7434508525614796E-2</v>
      </c>
      <c r="BA127" s="5">
        <v>0.10290992510863201</v>
      </c>
      <c r="BB127" s="5">
        <v>4.5750569356845003E-2</v>
      </c>
      <c r="BC127" s="5">
        <v>4.6622828856799699E-2</v>
      </c>
      <c r="BD127" s="5">
        <v>4.83089899305379E-2</v>
      </c>
      <c r="BE127" s="5">
        <v>5.2675938838020499E-2</v>
      </c>
      <c r="BF127" s="5">
        <v>5.2385607769156198E-2</v>
      </c>
      <c r="BG127" s="5">
        <v>3.9736380915992797E-2</v>
      </c>
      <c r="BH127" s="5">
        <v>4.1083380505353699E-2</v>
      </c>
      <c r="BI127" s="5">
        <v>3.4301386127218399E-2</v>
      </c>
      <c r="BJ127" s="5">
        <v>4.2994331311845699E-2</v>
      </c>
      <c r="BK127" s="5">
        <v>4.13759390069081E-2</v>
      </c>
      <c r="BL127" s="5">
        <v>4.3651081720771603E-2</v>
      </c>
      <c r="BM127" s="5">
        <v>5.4823573207884599E-2</v>
      </c>
      <c r="BN127" s="5">
        <v>5.2079008380543197E-2</v>
      </c>
      <c r="BO127" s="5">
        <v>4.3654655686326503E-2</v>
      </c>
      <c r="BP127" s="5">
        <v>5.4862593244022997E-2</v>
      </c>
      <c r="BQ127" s="5">
        <v>5.1772643291606898E-2</v>
      </c>
      <c r="BR127" s="5">
        <v>4.9089408770047402E-2</v>
      </c>
      <c r="BS127" s="5">
        <v>5.5570513872927198E-2</v>
      </c>
      <c r="BT127" s="5">
        <v>4.7650043419691902E-2</v>
      </c>
      <c r="BU127" s="5">
        <v>3.8086597154864003E-2</v>
      </c>
      <c r="BV127" s="5">
        <v>6.8397198398264497E-2</v>
      </c>
      <c r="BW127" s="5">
        <v>8.4908362824728606E-2</v>
      </c>
      <c r="BX127" s="5">
        <v>8.8003083319707506E-2</v>
      </c>
      <c r="BY127" s="5">
        <v>6.5237925812901207E-2</v>
      </c>
      <c r="BZ127" s="5">
        <v>5.6050254136875699E-2</v>
      </c>
      <c r="CA127" s="5">
        <v>5.7217950469930397E-2</v>
      </c>
      <c r="CB127" s="5">
        <v>4.3117227844796803E-2</v>
      </c>
      <c r="CC127" s="5">
        <v>0.105489076924058</v>
      </c>
      <c r="CD127" s="5">
        <v>4.4542647070277497E-2</v>
      </c>
      <c r="CE127" s="5">
        <v>0.106291216940875</v>
      </c>
      <c r="CF127" s="5">
        <v>3.1165862056592799E-2</v>
      </c>
      <c r="CG127" s="5">
        <v>4.16935971238599E-2</v>
      </c>
      <c r="CH127" s="5">
        <v>4.4865936019315503E-2</v>
      </c>
      <c r="CI127" s="5">
        <v>6.8447893784414099E-2</v>
      </c>
      <c r="CJ127" s="5">
        <v>6.2460796396055202E-2</v>
      </c>
      <c r="CK127" s="5">
        <v>7.7929762441687395E-2</v>
      </c>
      <c r="CL127" s="5">
        <v>0.119059052411067</v>
      </c>
      <c r="CM127" s="5">
        <v>6.0758947059936001E-2</v>
      </c>
      <c r="CN127" s="5">
        <v>6.8925453245921503E-2</v>
      </c>
      <c r="CO127" s="5">
        <v>4.0059441298446401E-2</v>
      </c>
      <c r="CP127" s="5">
        <v>4.4971368110879602E-2</v>
      </c>
      <c r="CQ127" s="5">
        <v>3.4987774847127603E-2</v>
      </c>
      <c r="CR127" s="5">
        <v>3.15074366006282E-2</v>
      </c>
      <c r="CS127" s="5">
        <v>6.2028728261461899E-2</v>
      </c>
      <c r="CT127" s="5">
        <v>7.3656078590534996E-2</v>
      </c>
      <c r="CU127" s="5">
        <v>6.8297464807817398E-2</v>
      </c>
      <c r="CV127" s="5">
        <v>0.13294937371621801</v>
      </c>
      <c r="CW127" s="5">
        <v>9.1950569552723099E-2</v>
      </c>
      <c r="CX127" s="5">
        <v>0.14989490945539</v>
      </c>
      <c r="CY127" s="5">
        <v>0.134523892604206</v>
      </c>
      <c r="CZ127" s="5">
        <v>0.171482891748719</v>
      </c>
      <c r="DA127" s="5">
        <v>0.14001390516533799</v>
      </c>
      <c r="DB127" s="5">
        <v>0.16309420343670999</v>
      </c>
      <c r="DC127" s="5">
        <v>0.13282745370084501</v>
      </c>
      <c r="DD127" s="5">
        <v>0.23140203400112899</v>
      </c>
      <c r="DE127" s="5">
        <v>0.19323117782458399</v>
      </c>
      <c r="DF127" s="5">
        <v>0.14803625377643501</v>
      </c>
      <c r="DG127" s="5">
        <v>0.18898797033603401</v>
      </c>
      <c r="DH127" s="5">
        <v>0.16734329806081</v>
      </c>
      <c r="DI127" s="5">
        <v>0.185377319534206</v>
      </c>
      <c r="DJ127" s="5">
        <v>0.139366046459975</v>
      </c>
      <c r="DK127" s="5">
        <v>0.208151752558559</v>
      </c>
      <c r="DL127" s="5">
        <v>0.165073244080085</v>
      </c>
      <c r="DM127" s="5">
        <v>0.16961165423183899</v>
      </c>
      <c r="DN127" s="5">
        <v>0.152987167265143</v>
      </c>
      <c r="DO127" s="5">
        <v>0.177635719531785</v>
      </c>
      <c r="DP127" s="5">
        <v>0.17550718463706599</v>
      </c>
      <c r="DQ127" s="5">
        <v>0.17336532806302299</v>
      </c>
      <c r="DR127" s="5">
        <v>0.18918631866726901</v>
      </c>
      <c r="DS127" s="5">
        <v>0.80542506231788102</v>
      </c>
      <c r="DT127" s="5">
        <v>0.79443488641067606</v>
      </c>
      <c r="DU127" s="5">
        <v>0.79598949830514498</v>
      </c>
      <c r="DV127" s="5">
        <v>0.86179069041301604</v>
      </c>
      <c r="DW127" s="5">
        <v>1</v>
      </c>
      <c r="DX127" s="5">
        <v>0.998032060174325</v>
      </c>
      <c r="DY127" s="5">
        <v>0.94429936477773502</v>
      </c>
      <c r="DZ127" s="5">
        <v>0.79793484999084996</v>
      </c>
      <c r="EA127" s="5">
        <v>0.75882098295258305</v>
      </c>
      <c r="EB127" s="5">
        <v>0.65951365852167398</v>
      </c>
      <c r="EC127" s="5">
        <v>0.187886414826236</v>
      </c>
      <c r="ED127" s="5">
        <v>0.21070706100981201</v>
      </c>
      <c r="EE127" s="5">
        <v>0.24594308946745799</v>
      </c>
    </row>
    <row r="128" spans="1:135">
      <c r="A128" s="4" t="s">
        <v>125</v>
      </c>
      <c r="B128" s="5">
        <v>0.108388770785514</v>
      </c>
      <c r="C128" s="5">
        <v>0.10626239801286801</v>
      </c>
      <c r="D128" s="5">
        <v>9.7291816183767005E-2</v>
      </c>
      <c r="E128" s="5">
        <v>9.9890006146715296E-2</v>
      </c>
      <c r="F128" s="5">
        <v>8.7397240295876297E-2</v>
      </c>
      <c r="G128" s="5">
        <v>8.6452044337616898E-2</v>
      </c>
      <c r="H128" s="5">
        <v>9.3286139670768001E-2</v>
      </c>
      <c r="I128" s="5">
        <v>9.0767343600926795E-2</v>
      </c>
      <c r="J128" s="5">
        <v>8.4726250088416499E-2</v>
      </c>
      <c r="K128" s="5">
        <v>8.8036855297890695E-2</v>
      </c>
      <c r="L128" s="5">
        <v>9.71166992021439E-2</v>
      </c>
      <c r="M128" s="5">
        <v>8.0659640822508802E-2</v>
      </c>
      <c r="N128" s="5">
        <v>8.8994804053766197E-2</v>
      </c>
      <c r="O128" s="5">
        <v>8.2104972682431804E-2</v>
      </c>
      <c r="P128" s="5">
        <v>7.8565129860406299E-2</v>
      </c>
      <c r="Q128" s="5">
        <v>7.5401961348870394E-2</v>
      </c>
      <c r="R128" s="5">
        <v>7.3690095596517999E-2</v>
      </c>
      <c r="S128" s="5">
        <v>7.7211460403263293E-2</v>
      </c>
      <c r="T128" s="5">
        <v>0.116622792413</v>
      </c>
      <c r="U128" s="5">
        <v>0.119736604374301</v>
      </c>
      <c r="V128" s="5">
        <v>0.11299963061089301</v>
      </c>
      <c r="W128" s="5">
        <v>0.10051954141653301</v>
      </c>
      <c r="X128" s="5">
        <v>0.11125269146712401</v>
      </c>
      <c r="Y128" s="5">
        <v>0.114429370349155</v>
      </c>
      <c r="Z128" s="5">
        <v>0.11306535740719</v>
      </c>
      <c r="AA128" s="5">
        <v>0.106330140474933</v>
      </c>
      <c r="AB128" s="5">
        <v>0.114291933274538</v>
      </c>
      <c r="AC128" s="5">
        <v>8.5920199788850696E-2</v>
      </c>
      <c r="AD128" s="5">
        <v>8.3116434762889504E-2</v>
      </c>
      <c r="AE128" s="5">
        <v>8.7947651762305595E-2</v>
      </c>
      <c r="AF128" s="5">
        <v>8.3765029958215401E-2</v>
      </c>
      <c r="AG128" s="5">
        <v>9.5453176157218295E-2</v>
      </c>
      <c r="AH128" s="5">
        <v>8.5909877473642607E-2</v>
      </c>
      <c r="AI128" s="5">
        <v>0.108468615669815</v>
      </c>
      <c r="AJ128" s="5">
        <v>6.0243921282527903E-2</v>
      </c>
      <c r="AK128" s="5">
        <v>0.12833183917426699</v>
      </c>
      <c r="AL128" s="5">
        <v>0.123633094371943</v>
      </c>
      <c r="AM128" s="5">
        <v>0.117810530310146</v>
      </c>
      <c r="AN128" s="5">
        <v>0.115373858179269</v>
      </c>
      <c r="AO128" s="5">
        <v>0.108560596815527</v>
      </c>
      <c r="AP128" s="5">
        <v>0.10731514907542</v>
      </c>
      <c r="AQ128" s="5">
        <v>0.12983636792681</v>
      </c>
      <c r="AR128" s="5">
        <v>0.11505380460147401</v>
      </c>
      <c r="AS128" s="5">
        <v>9.4418068383538306E-2</v>
      </c>
      <c r="AT128" s="5">
        <v>8.4325600825356006E-2</v>
      </c>
      <c r="AU128" s="5">
        <v>0.103714569485827</v>
      </c>
      <c r="AV128" s="5">
        <v>8.3702894265696895E-2</v>
      </c>
      <c r="AW128" s="5">
        <v>9.3243734582134294E-2</v>
      </c>
      <c r="AX128" s="5">
        <v>8.6927187886361501E-2</v>
      </c>
      <c r="AY128" s="5">
        <v>0.108111918998634</v>
      </c>
      <c r="AZ128" s="5">
        <v>8.8219265582978601E-2</v>
      </c>
      <c r="BA128" s="5">
        <v>0.102418700814994</v>
      </c>
      <c r="BB128" s="5">
        <v>4.5750569356845003E-2</v>
      </c>
      <c r="BC128" s="5">
        <v>4.6272116100567397E-2</v>
      </c>
      <c r="BD128" s="5">
        <v>4.83079430275387E-2</v>
      </c>
      <c r="BE128" s="5">
        <v>5.2979376847925197E-2</v>
      </c>
      <c r="BF128" s="5">
        <v>5.2385607769156198E-2</v>
      </c>
      <c r="BG128" s="5">
        <v>3.9736380915992797E-2</v>
      </c>
      <c r="BH128" s="5">
        <v>4.1083380505353699E-2</v>
      </c>
      <c r="BI128" s="5">
        <v>3.4287756557715897E-2</v>
      </c>
      <c r="BJ128" s="5">
        <v>4.2718859515351801E-2</v>
      </c>
      <c r="BK128" s="5">
        <v>4.13759390069081E-2</v>
      </c>
      <c r="BL128" s="5">
        <v>4.3604576423704799E-2</v>
      </c>
      <c r="BM128" s="5">
        <v>5.4497735928368797E-2</v>
      </c>
      <c r="BN128" s="5">
        <v>5.2024487763552799E-2</v>
      </c>
      <c r="BO128" s="5">
        <v>4.3654655686326503E-2</v>
      </c>
      <c r="BP128" s="5">
        <v>5.4862593244022997E-2</v>
      </c>
      <c r="BQ128" s="5">
        <v>5.1492391687944998E-2</v>
      </c>
      <c r="BR128" s="5">
        <v>4.9470628312943597E-2</v>
      </c>
      <c r="BS128" s="5">
        <v>5.6101435914274501E-2</v>
      </c>
      <c r="BT128" s="5">
        <v>4.7938868755925998E-2</v>
      </c>
      <c r="BU128" s="5">
        <v>3.8101770314331602E-2</v>
      </c>
      <c r="BV128" s="5">
        <v>6.8794966794540294E-2</v>
      </c>
      <c r="BW128" s="5">
        <v>8.4901201339197693E-2</v>
      </c>
      <c r="BX128" s="5">
        <v>8.7883788211974803E-2</v>
      </c>
      <c r="BY128" s="5">
        <v>6.5238429056051706E-2</v>
      </c>
      <c r="BZ128" s="5">
        <v>5.66074655898633E-2</v>
      </c>
      <c r="CA128" s="5">
        <v>5.7212433359673999E-2</v>
      </c>
      <c r="CB128" s="5">
        <v>4.3377326459692098E-2</v>
      </c>
      <c r="CC128" s="5">
        <v>0.105488013644009</v>
      </c>
      <c r="CD128" s="5">
        <v>4.4542647070277497E-2</v>
      </c>
      <c r="CE128" s="5">
        <v>0.106291216940875</v>
      </c>
      <c r="CF128" s="5">
        <v>3.1165862056592799E-2</v>
      </c>
      <c r="CG128" s="5">
        <v>4.1905869275787697E-2</v>
      </c>
      <c r="CH128" s="5">
        <v>4.49158170103248E-2</v>
      </c>
      <c r="CI128" s="5">
        <v>6.85601478657209E-2</v>
      </c>
      <c r="CJ128" s="5">
        <v>6.2460354042273097E-2</v>
      </c>
      <c r="CK128" s="5">
        <v>7.8602922862547303E-2</v>
      </c>
      <c r="CL128" s="5">
        <v>0.119057817960514</v>
      </c>
      <c r="CM128" s="5">
        <v>6.0751982178475598E-2</v>
      </c>
      <c r="CN128" s="5">
        <v>6.8924922233184596E-2</v>
      </c>
      <c r="CO128" s="5">
        <v>4.00611480738612E-2</v>
      </c>
      <c r="CP128" s="5">
        <v>4.5047700336482602E-2</v>
      </c>
      <c r="CQ128" s="5">
        <v>3.5029477832289102E-2</v>
      </c>
      <c r="CR128" s="5">
        <v>3.1671244225117398E-2</v>
      </c>
      <c r="CS128" s="5">
        <v>6.2318468250285197E-2</v>
      </c>
      <c r="CT128" s="5">
        <v>7.3968586254884394E-2</v>
      </c>
      <c r="CU128" s="5">
        <v>6.8293936061947794E-2</v>
      </c>
      <c r="CV128" s="5">
        <v>0.132172013562011</v>
      </c>
      <c r="CW128" s="5">
        <v>9.1674524612606903E-2</v>
      </c>
      <c r="CX128" s="5">
        <v>0.14998517511852</v>
      </c>
      <c r="CY128" s="5">
        <v>0.133087713303188</v>
      </c>
      <c r="CZ128" s="5">
        <v>0.17100361459758001</v>
      </c>
      <c r="DA128" s="5">
        <v>0.14046008895005199</v>
      </c>
      <c r="DB128" s="5">
        <v>0.16309621062646301</v>
      </c>
      <c r="DC128" s="5">
        <v>0.13289192202782801</v>
      </c>
      <c r="DD128" s="5">
        <v>0.231393608147239</v>
      </c>
      <c r="DE128" s="5">
        <v>0.19365258196926</v>
      </c>
      <c r="DF128" s="5">
        <v>0.146003291048869</v>
      </c>
      <c r="DG128" s="5">
        <v>0.18898797033603401</v>
      </c>
      <c r="DH128" s="5">
        <v>0.16614783219906801</v>
      </c>
      <c r="DI128" s="5">
        <v>0.18538946475214799</v>
      </c>
      <c r="DJ128" s="5">
        <v>0.13936793938598499</v>
      </c>
      <c r="DK128" s="5">
        <v>0.20839343901824101</v>
      </c>
      <c r="DL128" s="5">
        <v>0.16490507362178899</v>
      </c>
      <c r="DM128" s="5">
        <v>0.16945143035462301</v>
      </c>
      <c r="DN128" s="5">
        <v>0.153641320132819</v>
      </c>
      <c r="DO128" s="5">
        <v>0.17747642102650801</v>
      </c>
      <c r="DP128" s="5">
        <v>0.17497090502599599</v>
      </c>
      <c r="DQ128" s="5">
        <v>0.173320809658111</v>
      </c>
      <c r="DR128" s="5">
        <v>0.18913255839873</v>
      </c>
      <c r="DS128" s="5">
        <v>0.80581665673342795</v>
      </c>
      <c r="DT128" s="5">
        <v>0.79442250910076095</v>
      </c>
      <c r="DU128" s="5">
        <v>0.79532505196796599</v>
      </c>
      <c r="DV128" s="5">
        <v>0.86076044835892795</v>
      </c>
      <c r="DW128" s="5">
        <v>0.97369224814732802</v>
      </c>
      <c r="DX128" s="5">
        <v>1</v>
      </c>
      <c r="DY128" s="5">
        <v>0.94439342470280496</v>
      </c>
      <c r="DZ128" s="5">
        <v>0.79691267409437005</v>
      </c>
      <c r="EA128" s="5">
        <v>0.76091789001466703</v>
      </c>
      <c r="EB128" s="5">
        <v>0.660325149525405</v>
      </c>
      <c r="EC128" s="5">
        <v>0.18856287696703</v>
      </c>
      <c r="ED128" s="5">
        <v>0.21026681935691799</v>
      </c>
      <c r="EE128" s="5">
        <v>0.24573350903309599</v>
      </c>
    </row>
    <row r="129" spans="1:135">
      <c r="A129" s="4" t="s">
        <v>133</v>
      </c>
      <c r="B129" s="5">
        <v>0.11044213761041199</v>
      </c>
      <c r="C129" s="5">
        <v>0.107031721663533</v>
      </c>
      <c r="D129" s="5">
        <v>9.6577747808106407E-2</v>
      </c>
      <c r="E129" s="5">
        <v>9.7718068696160995E-2</v>
      </c>
      <c r="F129" s="5">
        <v>8.6164635566051501E-2</v>
      </c>
      <c r="G129" s="5">
        <v>8.6277923929569497E-2</v>
      </c>
      <c r="H129" s="5">
        <v>9.1934200916077402E-2</v>
      </c>
      <c r="I129" s="5">
        <v>8.7396301849075403E-2</v>
      </c>
      <c r="J129" s="5">
        <v>8.2862794549148605E-2</v>
      </c>
      <c r="K129" s="5">
        <v>8.3758591260876605E-2</v>
      </c>
      <c r="L129" s="5">
        <v>9.6575025244108798E-2</v>
      </c>
      <c r="M129" s="5">
        <v>8.0335679671103402E-2</v>
      </c>
      <c r="N129" s="5">
        <v>8.7887335763151803E-2</v>
      </c>
      <c r="O129" s="5">
        <v>8.0066118464631103E-2</v>
      </c>
      <c r="P129" s="5">
        <v>7.7182503369216102E-2</v>
      </c>
      <c r="Q129" s="5">
        <v>7.2128014884827604E-2</v>
      </c>
      <c r="R129" s="5">
        <v>7.0957779662874601E-2</v>
      </c>
      <c r="S129" s="5">
        <v>7.5061625011591096E-2</v>
      </c>
      <c r="T129" s="5">
        <v>0.112690601695074</v>
      </c>
      <c r="U129" s="5">
        <v>0.116606522874987</v>
      </c>
      <c r="V129" s="5">
        <v>0.109411620471799</v>
      </c>
      <c r="W129" s="5">
        <v>9.7568840386973305E-2</v>
      </c>
      <c r="X129" s="5">
        <v>0.10823331800411901</v>
      </c>
      <c r="Y129" s="5">
        <v>0.112935447050519</v>
      </c>
      <c r="Z129" s="5">
        <v>0.110158192466042</v>
      </c>
      <c r="AA129" s="5">
        <v>0.10760049719281101</v>
      </c>
      <c r="AB129" s="5">
        <v>0.11368697577542999</v>
      </c>
      <c r="AC129" s="5">
        <v>8.6753371894938397E-2</v>
      </c>
      <c r="AD129" s="5">
        <v>8.2301866399506193E-2</v>
      </c>
      <c r="AE129" s="5">
        <v>8.5909951825439507E-2</v>
      </c>
      <c r="AF129" s="5">
        <v>8.1505523818379402E-2</v>
      </c>
      <c r="AG129" s="5">
        <v>9.2410993872034095E-2</v>
      </c>
      <c r="AH129" s="5">
        <v>8.5170683936306099E-2</v>
      </c>
      <c r="AI129" s="5">
        <v>0.107286691410066</v>
      </c>
      <c r="AJ129" s="5">
        <v>5.9352027249709699E-2</v>
      </c>
      <c r="AK129" s="5">
        <v>0.12426268751536799</v>
      </c>
      <c r="AL129" s="5">
        <v>0.12259190114639899</v>
      </c>
      <c r="AM129" s="5">
        <v>0.11862340157793699</v>
      </c>
      <c r="AN129" s="5">
        <v>0.112027801147963</v>
      </c>
      <c r="AO129" s="5">
        <v>0.10718609699858</v>
      </c>
      <c r="AP129" s="5">
        <v>0.10571791242468299</v>
      </c>
      <c r="AQ129" s="5">
        <v>0.12520474990151201</v>
      </c>
      <c r="AR129" s="5">
        <v>0.111508545869729</v>
      </c>
      <c r="AS129" s="5">
        <v>8.9369789082039006E-2</v>
      </c>
      <c r="AT129" s="5">
        <v>8.0783310462424401E-2</v>
      </c>
      <c r="AU129" s="5">
        <v>0.100841928336771</v>
      </c>
      <c r="AV129" s="5">
        <v>8.3658203598688696E-2</v>
      </c>
      <c r="AW129" s="5">
        <v>9.2745144418144104E-2</v>
      </c>
      <c r="AX129" s="5">
        <v>8.4312115854171907E-2</v>
      </c>
      <c r="AY129" s="5">
        <v>0.105714225008514</v>
      </c>
      <c r="AZ129" s="5">
        <v>8.4788741676530999E-2</v>
      </c>
      <c r="BA129" s="5">
        <v>0.10144939325977601</v>
      </c>
      <c r="BB129" s="5">
        <v>4.5135473314564897E-2</v>
      </c>
      <c r="BC129" s="5">
        <v>4.4744395918474303E-2</v>
      </c>
      <c r="BD129" s="5">
        <v>4.6763761103714899E-2</v>
      </c>
      <c r="BE129" s="5">
        <v>5.17893436823961E-2</v>
      </c>
      <c r="BF129" s="5">
        <v>5.0671491482125297E-2</v>
      </c>
      <c r="BG129" s="5">
        <v>3.9379426460094097E-2</v>
      </c>
      <c r="BH129" s="5">
        <v>4.1543344139661001E-2</v>
      </c>
      <c r="BI129" s="5">
        <v>3.4574886155234699E-2</v>
      </c>
      <c r="BJ129" s="5">
        <v>4.26695447239612E-2</v>
      </c>
      <c r="BK129" s="5">
        <v>4.0754427452903801E-2</v>
      </c>
      <c r="BL129" s="5">
        <v>4.4044297240685697E-2</v>
      </c>
      <c r="BM129" s="5">
        <v>5.3755689197664998E-2</v>
      </c>
      <c r="BN129" s="5">
        <v>5.2114847107795598E-2</v>
      </c>
      <c r="BO129" s="5">
        <v>4.3011514646483201E-2</v>
      </c>
      <c r="BP129" s="5">
        <v>5.3404522059931001E-2</v>
      </c>
      <c r="BQ129" s="5">
        <v>5.1771812916484999E-2</v>
      </c>
      <c r="BR129" s="5">
        <v>4.8788509067950098E-2</v>
      </c>
      <c r="BS129" s="5">
        <v>5.5943826326357901E-2</v>
      </c>
      <c r="BT129" s="5">
        <v>4.8358490160760201E-2</v>
      </c>
      <c r="BU129" s="5">
        <v>3.7302650582368299E-2</v>
      </c>
      <c r="BV129" s="5">
        <v>6.8086057397569497E-2</v>
      </c>
      <c r="BW129" s="5">
        <v>8.4800343751305393E-2</v>
      </c>
      <c r="BX129" s="5">
        <v>8.3668416328246703E-2</v>
      </c>
      <c r="BY129" s="5">
        <v>6.4530365943321705E-2</v>
      </c>
      <c r="BZ129" s="5">
        <v>5.5283948620258698E-2</v>
      </c>
      <c r="CA129" s="5">
        <v>5.6161211659266602E-2</v>
      </c>
      <c r="CB129" s="5">
        <v>4.2335660124243099E-2</v>
      </c>
      <c r="CC129" s="5">
        <v>0.104317342310252</v>
      </c>
      <c r="CD129" s="5">
        <v>4.4298600888431898E-2</v>
      </c>
      <c r="CE129" s="5">
        <v>0.101574875966357</v>
      </c>
      <c r="CF129" s="5">
        <v>3.0212989798343099E-2</v>
      </c>
      <c r="CG129" s="5">
        <v>3.95817024685906E-2</v>
      </c>
      <c r="CH129" s="5">
        <v>4.3171241945983402E-2</v>
      </c>
      <c r="CI129" s="5">
        <v>6.6733115921693106E-2</v>
      </c>
      <c r="CJ129" s="5">
        <v>6.1568568817420198E-2</v>
      </c>
      <c r="CK129" s="5">
        <v>7.6512086595356493E-2</v>
      </c>
      <c r="CL129" s="5">
        <v>0.117857932023745</v>
      </c>
      <c r="CM129" s="5">
        <v>5.7801551239829198E-2</v>
      </c>
      <c r="CN129" s="5">
        <v>6.6141884479241103E-2</v>
      </c>
      <c r="CO129" s="5">
        <v>3.8291506431271903E-2</v>
      </c>
      <c r="CP129" s="5">
        <v>4.5065596408514E-2</v>
      </c>
      <c r="CQ129" s="5">
        <v>3.4821735183984799E-2</v>
      </c>
      <c r="CR129" s="5">
        <v>3.0502327722683902E-2</v>
      </c>
      <c r="CS129" s="5">
        <v>6.01521879600172E-2</v>
      </c>
      <c r="CT129" s="5">
        <v>7.2083650785739195E-2</v>
      </c>
      <c r="CU129" s="5">
        <v>6.5671372131658898E-2</v>
      </c>
      <c r="CV129" s="5">
        <v>0.13254705194281499</v>
      </c>
      <c r="CW129" s="5">
        <v>9.0222288188517005E-2</v>
      </c>
      <c r="CX129" s="5">
        <v>0.14861677273926799</v>
      </c>
      <c r="CY129" s="5">
        <v>0.13462303903048201</v>
      </c>
      <c r="CZ129" s="5">
        <v>0.16996557329849199</v>
      </c>
      <c r="DA129" s="5">
        <v>0.13710743890507501</v>
      </c>
      <c r="DB129" s="5">
        <v>0.156360081813054</v>
      </c>
      <c r="DC129" s="5">
        <v>0.130616462486697</v>
      </c>
      <c r="DD129" s="5">
        <v>0.22531856749249299</v>
      </c>
      <c r="DE129" s="5">
        <v>0.19239488609416999</v>
      </c>
      <c r="DF129" s="5">
        <v>0.14462331420810201</v>
      </c>
      <c r="DG129" s="5">
        <v>0.18508096941275801</v>
      </c>
      <c r="DH129" s="5">
        <v>0.164291948520294</v>
      </c>
      <c r="DI129" s="5">
        <v>0.180938647217044</v>
      </c>
      <c r="DJ129" s="5">
        <v>0.137681973287028</v>
      </c>
      <c r="DK129" s="5">
        <v>0.208079720515673</v>
      </c>
      <c r="DL129" s="5">
        <v>0.164198218112587</v>
      </c>
      <c r="DM129" s="5">
        <v>0.167218362495197</v>
      </c>
      <c r="DN129" s="5">
        <v>0.14906137785526799</v>
      </c>
      <c r="DO129" s="5">
        <v>0.17761336184683399</v>
      </c>
      <c r="DP129" s="5">
        <v>0.173439521509932</v>
      </c>
      <c r="DQ129" s="5">
        <v>0.17178022204024701</v>
      </c>
      <c r="DR129" s="5">
        <v>0.187802319558903</v>
      </c>
      <c r="DS129" s="5">
        <v>0.80148709527787998</v>
      </c>
      <c r="DT129" s="5">
        <v>0.78772157103819496</v>
      </c>
      <c r="DU129" s="5">
        <v>0.78511530037449895</v>
      </c>
      <c r="DV129" s="5">
        <v>0.85700602306957796</v>
      </c>
      <c r="DW129" s="5">
        <v>0.91076447668286098</v>
      </c>
      <c r="DX129" s="5">
        <v>0.93190319561981205</v>
      </c>
      <c r="DY129" s="5">
        <v>1</v>
      </c>
      <c r="DZ129" s="5">
        <v>0.79079654749611195</v>
      </c>
      <c r="EA129" s="5">
        <v>0.749974884606181</v>
      </c>
      <c r="EB129" s="5">
        <v>0.65507702250486499</v>
      </c>
      <c r="EC129" s="5">
        <v>0.19286855219465901</v>
      </c>
      <c r="ED129" s="5">
        <v>0.20167250684020299</v>
      </c>
      <c r="EE129" s="5">
        <v>0.24230106724113801</v>
      </c>
    </row>
    <row r="130" spans="1:135">
      <c r="A130" s="4" t="s">
        <v>126</v>
      </c>
      <c r="B130" s="5">
        <v>9.1915703690034795E-2</v>
      </c>
      <c r="C130" s="5">
        <v>8.9811636451451501E-2</v>
      </c>
      <c r="D130" s="5">
        <v>7.6350387859103003E-2</v>
      </c>
      <c r="E130" s="5">
        <v>8.1213108679220797E-2</v>
      </c>
      <c r="F130" s="5">
        <v>7.7478833995583807E-2</v>
      </c>
      <c r="G130" s="5">
        <v>6.95970626644207E-2</v>
      </c>
      <c r="H130" s="5">
        <v>7.3086897253246005E-2</v>
      </c>
      <c r="I130" s="5">
        <v>7.6227340875016994E-2</v>
      </c>
      <c r="J130" s="5">
        <v>7.2143047042495995E-2</v>
      </c>
      <c r="K130" s="5">
        <v>6.5303506320202501E-2</v>
      </c>
      <c r="L130" s="5">
        <v>7.4871584315941805E-2</v>
      </c>
      <c r="M130" s="5">
        <v>6.7235006767931302E-2</v>
      </c>
      <c r="N130" s="5">
        <v>6.5107310625783094E-2</v>
      </c>
      <c r="O130" s="5">
        <v>7.9361397217065602E-2</v>
      </c>
      <c r="P130" s="5">
        <v>6.2926975358967102E-2</v>
      </c>
      <c r="Q130" s="5">
        <v>6.6903453801070795E-2</v>
      </c>
      <c r="R130" s="5">
        <v>6.0659440052536998E-2</v>
      </c>
      <c r="S130" s="5">
        <v>6.4418830487271303E-2</v>
      </c>
      <c r="T130" s="5">
        <v>8.3432024226127194E-2</v>
      </c>
      <c r="U130" s="5">
        <v>0.103483131253448</v>
      </c>
      <c r="V130" s="5">
        <v>9.5202877413766707E-2</v>
      </c>
      <c r="W130" s="5">
        <v>7.9881709265647804E-2</v>
      </c>
      <c r="X130" s="5">
        <v>9.2811732034005306E-2</v>
      </c>
      <c r="Y130" s="5">
        <v>9.6327708743982096E-2</v>
      </c>
      <c r="Z130" s="5">
        <v>9.0143109852865694E-2</v>
      </c>
      <c r="AA130" s="5">
        <v>8.8243169373196498E-2</v>
      </c>
      <c r="AB130" s="5">
        <v>9.4765166156906097E-2</v>
      </c>
      <c r="AC130" s="5">
        <v>7.0829868519405703E-2</v>
      </c>
      <c r="AD130" s="5">
        <v>6.4465414126781501E-2</v>
      </c>
      <c r="AE130" s="5">
        <v>6.9898830312963595E-2</v>
      </c>
      <c r="AF130" s="5">
        <v>7.3221249121012494E-2</v>
      </c>
      <c r="AG130" s="5">
        <v>8.6501034540164695E-2</v>
      </c>
      <c r="AH130" s="5">
        <v>8.1170490337998696E-2</v>
      </c>
      <c r="AI130" s="5">
        <v>9.1404374905482297E-2</v>
      </c>
      <c r="AJ130" s="5">
        <v>4.90375465872828E-2</v>
      </c>
      <c r="AK130" s="5">
        <v>0.106765239704893</v>
      </c>
      <c r="AL130" s="5">
        <v>9.9197647446541498E-2</v>
      </c>
      <c r="AM130" s="5">
        <v>0.105770920971985</v>
      </c>
      <c r="AN130" s="5">
        <v>0.100239036426161</v>
      </c>
      <c r="AO130" s="5">
        <v>8.4270005716377702E-2</v>
      </c>
      <c r="AP130" s="5">
        <v>8.5383986079368299E-2</v>
      </c>
      <c r="AQ130" s="5">
        <v>0.10183734342001199</v>
      </c>
      <c r="AR130" s="5">
        <v>9.6477267206209499E-2</v>
      </c>
      <c r="AS130" s="5">
        <v>8.0197215576771605E-2</v>
      </c>
      <c r="AT130" s="5">
        <v>7.0701452445105395E-2</v>
      </c>
      <c r="AU130" s="5">
        <v>8.9938727175490799E-2</v>
      </c>
      <c r="AV130" s="5">
        <v>7.2818536816661894E-2</v>
      </c>
      <c r="AW130" s="5">
        <v>8.0630367714500106E-2</v>
      </c>
      <c r="AX130" s="5">
        <v>7.3958734927746198E-2</v>
      </c>
      <c r="AY130" s="5">
        <v>9.2372384282613698E-2</v>
      </c>
      <c r="AZ130" s="5">
        <v>7.46786577004286E-2</v>
      </c>
      <c r="BA130" s="5">
        <v>9.1550441538677099E-2</v>
      </c>
      <c r="BB130" s="5">
        <v>3.5688949376491898E-2</v>
      </c>
      <c r="BC130" s="5">
        <v>3.78499997687608E-2</v>
      </c>
      <c r="BD130" s="5">
        <v>4.1233670494260299E-2</v>
      </c>
      <c r="BE130" s="5">
        <v>4.4198895027624301E-2</v>
      </c>
      <c r="BF130" s="5">
        <v>3.7967217437872097E-2</v>
      </c>
      <c r="BG130" s="5">
        <v>3.2741190032194098E-2</v>
      </c>
      <c r="BH130" s="5">
        <v>3.14293909183707E-2</v>
      </c>
      <c r="BI130" s="5">
        <v>2.7168275208267301E-2</v>
      </c>
      <c r="BJ130" s="5">
        <v>3.4749652048024403E-2</v>
      </c>
      <c r="BK130" s="5">
        <v>3.2413036580627698E-2</v>
      </c>
      <c r="BL130" s="5">
        <v>3.8544195155887202E-2</v>
      </c>
      <c r="BM130" s="5">
        <v>4.3495131302888901E-2</v>
      </c>
      <c r="BN130" s="5">
        <v>4.4119379563003901E-2</v>
      </c>
      <c r="BO130" s="5">
        <v>3.6242238429814902E-2</v>
      </c>
      <c r="BP130" s="5">
        <v>4.4218117438225402E-2</v>
      </c>
      <c r="BQ130" s="5">
        <v>4.2227896452222198E-2</v>
      </c>
      <c r="BR130" s="5">
        <v>4.2054829280378098E-2</v>
      </c>
      <c r="BS130" s="5">
        <v>4.3626535998888598E-2</v>
      </c>
      <c r="BT130" s="5">
        <v>3.88541036978848E-2</v>
      </c>
      <c r="BU130" s="5">
        <v>3.1166512499873501E-2</v>
      </c>
      <c r="BV130" s="5">
        <v>5.6734280459524999E-2</v>
      </c>
      <c r="BW130" s="5">
        <v>7.9025202461163804E-2</v>
      </c>
      <c r="BX130" s="5">
        <v>7.3043643656336601E-2</v>
      </c>
      <c r="BY130" s="5">
        <v>5.2774605948032002E-2</v>
      </c>
      <c r="BZ130" s="5">
        <v>4.7556413466552198E-2</v>
      </c>
      <c r="CA130" s="5">
        <v>4.9077242089949201E-2</v>
      </c>
      <c r="CB130" s="5">
        <v>3.4285321821160897E-2</v>
      </c>
      <c r="CC130" s="5">
        <v>8.6212872918895095E-2</v>
      </c>
      <c r="CD130" s="5">
        <v>3.7130717885210003E-2</v>
      </c>
      <c r="CE130" s="5">
        <v>9.2369183689891193E-2</v>
      </c>
      <c r="CF130" s="5">
        <v>2.8154244123503001E-2</v>
      </c>
      <c r="CG130" s="5">
        <v>3.2696145045856599E-2</v>
      </c>
      <c r="CH130" s="5">
        <v>3.3960389454654599E-2</v>
      </c>
      <c r="CI130" s="5">
        <v>5.23671740680169E-2</v>
      </c>
      <c r="CJ130" s="5">
        <v>5.4573186106198497E-2</v>
      </c>
      <c r="CK130" s="5">
        <v>6.0943232381708803E-2</v>
      </c>
      <c r="CL130" s="5">
        <v>0.101189146216964</v>
      </c>
      <c r="CM130" s="5">
        <v>4.8874180487938103E-2</v>
      </c>
      <c r="CN130" s="5">
        <v>6.2233630735866803E-2</v>
      </c>
      <c r="CO130" s="5">
        <v>3.3693453463772699E-2</v>
      </c>
      <c r="CP130" s="5">
        <v>3.9333740195052501E-2</v>
      </c>
      <c r="CQ130" s="5">
        <v>2.78025049593086E-2</v>
      </c>
      <c r="CR130" s="5">
        <v>2.6819515656393601E-2</v>
      </c>
      <c r="CS130" s="5">
        <v>5.2185015229965798E-2</v>
      </c>
      <c r="CT130" s="5">
        <v>5.9683425780220803E-2</v>
      </c>
      <c r="CU130" s="5">
        <v>6.1145755553893101E-2</v>
      </c>
      <c r="CV130" s="5">
        <v>0.11760268191418501</v>
      </c>
      <c r="CW130" s="5">
        <v>8.1202419753935898E-2</v>
      </c>
      <c r="CX130" s="5">
        <v>0.13027779884672999</v>
      </c>
      <c r="CY130" s="5">
        <v>0.122219628585936</v>
      </c>
      <c r="CZ130" s="5">
        <v>0.150793898460366</v>
      </c>
      <c r="DA130" s="5">
        <v>0.122105629083298</v>
      </c>
      <c r="DB130" s="5">
        <v>0.14054543374366901</v>
      </c>
      <c r="DC130" s="5">
        <v>0.122011302841328</v>
      </c>
      <c r="DD130" s="5">
        <v>0.21447730215392899</v>
      </c>
      <c r="DE130" s="5">
        <v>0.173882790274687</v>
      </c>
      <c r="DF130" s="5">
        <v>0.12755426312719201</v>
      </c>
      <c r="DG130" s="5">
        <v>0.169861129537522</v>
      </c>
      <c r="DH130" s="5">
        <v>0.14098618740246099</v>
      </c>
      <c r="DI130" s="5">
        <v>0.16037841260382099</v>
      </c>
      <c r="DJ130" s="5">
        <v>0.12777629148031799</v>
      </c>
      <c r="DK130" s="5">
        <v>0.17916833319748299</v>
      </c>
      <c r="DL130" s="5">
        <v>0.14399078389916201</v>
      </c>
      <c r="DM130" s="5">
        <v>0.148790938878365</v>
      </c>
      <c r="DN130" s="5">
        <v>0.13555094062821299</v>
      </c>
      <c r="DO130" s="5">
        <v>0.15128551099047899</v>
      </c>
      <c r="DP130" s="5">
        <v>0.15308583952702301</v>
      </c>
      <c r="DQ130" s="5">
        <v>0.14411861709531801</v>
      </c>
      <c r="DR130" s="5">
        <v>0.168080168361426</v>
      </c>
      <c r="DS130" s="5">
        <v>0.655723816510831</v>
      </c>
      <c r="DT130" s="5">
        <v>0.65738712237171204</v>
      </c>
      <c r="DU130" s="5">
        <v>0.65020446356458494</v>
      </c>
      <c r="DV130" s="5">
        <v>0.80085556851109596</v>
      </c>
      <c r="DW130" s="5">
        <v>0.598645104408697</v>
      </c>
      <c r="DX130" s="5">
        <v>0.61209141790571597</v>
      </c>
      <c r="DY130" s="5">
        <v>0.59805588303521195</v>
      </c>
      <c r="DZ130" s="5">
        <v>1</v>
      </c>
      <c r="EA130" s="5">
        <v>0.84905648315076698</v>
      </c>
      <c r="EB130" s="5">
        <v>0.60724854331906297</v>
      </c>
      <c r="EC130" s="5">
        <v>0.15552645634614701</v>
      </c>
      <c r="ED130" s="5">
        <v>0.16296278517990201</v>
      </c>
      <c r="EE130" s="5">
        <v>0.21299848436466901</v>
      </c>
    </row>
    <row r="131" spans="1:135">
      <c r="A131" s="4" t="s">
        <v>127</v>
      </c>
      <c r="B131" s="5">
        <v>6.2021846090694603E-2</v>
      </c>
      <c r="C131" s="5">
        <v>5.8957618201576599E-2</v>
      </c>
      <c r="D131" s="5">
        <v>5.2134218835938398E-2</v>
      </c>
      <c r="E131" s="5">
        <v>5.6884321170287501E-2</v>
      </c>
      <c r="F131" s="5">
        <v>5.0358971341140403E-2</v>
      </c>
      <c r="G131" s="5">
        <v>5.1614714436222002E-2</v>
      </c>
      <c r="H131" s="5">
        <v>5.2055556048388199E-2</v>
      </c>
      <c r="I131" s="5">
        <v>4.9434070843366103E-2</v>
      </c>
      <c r="J131" s="5">
        <v>4.84419170176906E-2</v>
      </c>
      <c r="K131" s="5">
        <v>4.5561264577561503E-2</v>
      </c>
      <c r="L131" s="5">
        <v>5.1176440398241603E-2</v>
      </c>
      <c r="M131" s="5">
        <v>4.7692187065987698E-2</v>
      </c>
      <c r="N131" s="5">
        <v>4.58989025129104E-2</v>
      </c>
      <c r="O131" s="5">
        <v>5.4175033628176501E-2</v>
      </c>
      <c r="P131" s="5">
        <v>4.2451014647077998E-2</v>
      </c>
      <c r="Q131" s="5">
        <v>3.9674796929780598E-2</v>
      </c>
      <c r="R131" s="5">
        <v>4.2642641812861398E-2</v>
      </c>
      <c r="S131" s="5">
        <v>4.0976579366700197E-2</v>
      </c>
      <c r="T131" s="5">
        <v>5.8704850879893397E-2</v>
      </c>
      <c r="U131" s="5">
        <v>6.8742156484542405E-2</v>
      </c>
      <c r="V131" s="5">
        <v>6.47832068069496E-2</v>
      </c>
      <c r="W131" s="5">
        <v>5.4873976235462397E-2</v>
      </c>
      <c r="X131" s="5">
        <v>6.2244825965251702E-2</v>
      </c>
      <c r="Y131" s="5">
        <v>6.28412143260344E-2</v>
      </c>
      <c r="Z131" s="5">
        <v>6.2606842467179499E-2</v>
      </c>
      <c r="AA131" s="5">
        <v>6.0152459915326598E-2</v>
      </c>
      <c r="AB131" s="5">
        <v>6.9474039742555296E-2</v>
      </c>
      <c r="AC131" s="5">
        <v>4.5824465834823899E-2</v>
      </c>
      <c r="AD131" s="5">
        <v>4.66723979786971E-2</v>
      </c>
      <c r="AE131" s="5">
        <v>4.6619539153881798E-2</v>
      </c>
      <c r="AF131" s="5">
        <v>4.5685842636555403E-2</v>
      </c>
      <c r="AG131" s="5">
        <v>5.7827227828734E-2</v>
      </c>
      <c r="AH131" s="5">
        <v>5.4498552098373003E-2</v>
      </c>
      <c r="AI131" s="5">
        <v>6.4890878479994002E-2</v>
      </c>
      <c r="AJ131" s="5">
        <v>3.3472430988232202E-2</v>
      </c>
      <c r="AK131" s="5">
        <v>7.15608109982864E-2</v>
      </c>
      <c r="AL131" s="5">
        <v>6.5370637626731301E-2</v>
      </c>
      <c r="AM131" s="5">
        <v>6.6315042489729803E-2</v>
      </c>
      <c r="AN131" s="5">
        <v>7.22125533189375E-2</v>
      </c>
      <c r="AO131" s="5">
        <v>5.6401058493316898E-2</v>
      </c>
      <c r="AP131" s="5">
        <v>5.8606735663827098E-2</v>
      </c>
      <c r="AQ131" s="5">
        <v>6.8918397229125294E-2</v>
      </c>
      <c r="AR131" s="5">
        <v>7.1031054876423805E-2</v>
      </c>
      <c r="AS131" s="5">
        <v>5.2769609840039998E-2</v>
      </c>
      <c r="AT131" s="5">
        <v>4.2204044645114E-2</v>
      </c>
      <c r="AU131" s="5">
        <v>5.9684315073725999E-2</v>
      </c>
      <c r="AV131" s="5">
        <v>5.0228494660282799E-2</v>
      </c>
      <c r="AW131" s="5">
        <v>5.42589753319822E-2</v>
      </c>
      <c r="AX131" s="5">
        <v>5.2761197006155197E-2</v>
      </c>
      <c r="AY131" s="5">
        <v>5.9274678252516297E-2</v>
      </c>
      <c r="AZ131" s="5">
        <v>5.2693293318158599E-2</v>
      </c>
      <c r="BA131" s="5">
        <v>6.5639455135265007E-2</v>
      </c>
      <c r="BB131" s="5">
        <v>2.5526318518069999E-2</v>
      </c>
      <c r="BC131" s="5">
        <v>3.0303509131635199E-2</v>
      </c>
      <c r="BD131" s="5">
        <v>3.12748312305123E-2</v>
      </c>
      <c r="BE131" s="5">
        <v>3.3093145654334202E-2</v>
      </c>
      <c r="BF131" s="5">
        <v>3.1475292857578503E-2</v>
      </c>
      <c r="BG131" s="5">
        <v>2.3961536994406198E-2</v>
      </c>
      <c r="BH131" s="5">
        <v>2.3719899052847999E-2</v>
      </c>
      <c r="BI131" s="5">
        <v>2.1716750286599501E-2</v>
      </c>
      <c r="BJ131" s="5">
        <v>2.6381214645299401E-2</v>
      </c>
      <c r="BK131" s="5">
        <v>2.5803512814672899E-2</v>
      </c>
      <c r="BL131" s="5">
        <v>2.7285376163577599E-2</v>
      </c>
      <c r="BM131" s="5">
        <v>3.5770383381137999E-2</v>
      </c>
      <c r="BN131" s="5">
        <v>3.31248968206855E-2</v>
      </c>
      <c r="BO131" s="5">
        <v>2.7241851827599899E-2</v>
      </c>
      <c r="BP131" s="5">
        <v>3.3681629739831999E-2</v>
      </c>
      <c r="BQ131" s="5">
        <v>3.2166241099416598E-2</v>
      </c>
      <c r="BR131" s="5">
        <v>3.0348512184839499E-2</v>
      </c>
      <c r="BS131" s="5">
        <v>3.4793832009395897E-2</v>
      </c>
      <c r="BT131" s="5">
        <v>3.0544909463037999E-2</v>
      </c>
      <c r="BU131" s="5">
        <v>2.2578223256744401E-2</v>
      </c>
      <c r="BV131" s="5">
        <v>3.98819201961777E-2</v>
      </c>
      <c r="BW131" s="5">
        <v>5.6369246193968797E-2</v>
      </c>
      <c r="BX131" s="5">
        <v>4.6754505684453503E-2</v>
      </c>
      <c r="BY131" s="5">
        <v>3.9693806737519897E-2</v>
      </c>
      <c r="BZ131" s="5">
        <v>3.3036862053452701E-2</v>
      </c>
      <c r="CA131" s="5">
        <v>3.5549287741065798E-2</v>
      </c>
      <c r="CB131" s="5">
        <v>2.76149688342717E-2</v>
      </c>
      <c r="CC131" s="5">
        <v>6.8004202082752901E-2</v>
      </c>
      <c r="CD131" s="5">
        <v>2.55287883626318E-2</v>
      </c>
      <c r="CE131" s="5">
        <v>6.0526976341430901E-2</v>
      </c>
      <c r="CF131" s="5">
        <v>2.0801049073429001E-2</v>
      </c>
      <c r="CG131" s="5">
        <v>2.4909005129308801E-2</v>
      </c>
      <c r="CH131" s="5">
        <v>2.6046442729568402E-2</v>
      </c>
      <c r="CI131" s="5">
        <v>3.7694146336742798E-2</v>
      </c>
      <c r="CJ131" s="5">
        <v>3.9314634744058503E-2</v>
      </c>
      <c r="CK131" s="5">
        <v>4.53461054303851E-2</v>
      </c>
      <c r="CL131" s="5">
        <v>7.0341461367252694E-2</v>
      </c>
      <c r="CM131" s="5">
        <v>3.99210932506548E-2</v>
      </c>
      <c r="CN131" s="5">
        <v>4.43517768217188E-2</v>
      </c>
      <c r="CO131" s="5">
        <v>2.5388568757874201E-2</v>
      </c>
      <c r="CP131" s="5">
        <v>2.93995940878682E-2</v>
      </c>
      <c r="CQ131" s="5">
        <v>2.1315631360026999E-2</v>
      </c>
      <c r="CR131" s="5">
        <v>1.99998488558078E-2</v>
      </c>
      <c r="CS131" s="5">
        <v>3.6920524253369398E-2</v>
      </c>
      <c r="CT131" s="5">
        <v>3.9145342963316301E-2</v>
      </c>
      <c r="CU131" s="5">
        <v>4.3252896747484303E-2</v>
      </c>
      <c r="CV131" s="5">
        <v>8.6530795371524E-2</v>
      </c>
      <c r="CW131" s="5">
        <v>5.5954309361564002E-2</v>
      </c>
      <c r="CX131" s="5">
        <v>8.9957882292321503E-2</v>
      </c>
      <c r="CY131" s="5">
        <v>8.4240771801986303E-2</v>
      </c>
      <c r="CZ131" s="5">
        <v>0.11047220575238501</v>
      </c>
      <c r="DA131" s="5">
        <v>8.2642554823264602E-2</v>
      </c>
      <c r="DB131" s="5">
        <v>9.77200331587747E-2</v>
      </c>
      <c r="DC131" s="5">
        <v>8.8246243584947398E-2</v>
      </c>
      <c r="DD131" s="5">
        <v>0.17534482807045099</v>
      </c>
      <c r="DE131" s="5">
        <v>0.119389152246366</v>
      </c>
      <c r="DF131" s="5">
        <v>8.8893145389484299E-2</v>
      </c>
      <c r="DG131" s="5">
        <v>0.120731202127054</v>
      </c>
      <c r="DH131" s="5">
        <v>0.10147347161916</v>
      </c>
      <c r="DI131" s="5">
        <v>0.10991260301168999</v>
      </c>
      <c r="DJ131" s="5">
        <v>8.6670772212855698E-2</v>
      </c>
      <c r="DK131" s="5">
        <v>0.12594992256555301</v>
      </c>
      <c r="DL131" s="5">
        <v>9.9573998149225601E-2</v>
      </c>
      <c r="DM131" s="5">
        <v>0.106806410968372</v>
      </c>
      <c r="DN131" s="5">
        <v>9.3746211364641299E-2</v>
      </c>
      <c r="DO131" s="5">
        <v>0.11020438277698</v>
      </c>
      <c r="DP131" s="5">
        <v>0.103286665410752</v>
      </c>
      <c r="DQ131" s="5">
        <v>9.9835344603804999E-2</v>
      </c>
      <c r="DR131" s="5">
        <v>0.11251761960020699</v>
      </c>
      <c r="DS131" s="5">
        <v>0.51078089019252104</v>
      </c>
      <c r="DT131" s="5">
        <v>0.52380431748074896</v>
      </c>
      <c r="DU131" s="5">
        <v>0.52189608885540995</v>
      </c>
      <c r="DV131" s="5">
        <v>0.60441872777927697</v>
      </c>
      <c r="DW131" s="5">
        <v>0.46256756238739599</v>
      </c>
      <c r="DX131" s="5">
        <v>0.47515729570578202</v>
      </c>
      <c r="DY131" s="5">
        <v>0.464726574788762</v>
      </c>
      <c r="DZ131" s="5">
        <v>0.68749067909400297</v>
      </c>
      <c r="EA131" s="5">
        <v>1</v>
      </c>
      <c r="EB131" s="5">
        <v>0.45771513245134299</v>
      </c>
      <c r="EC131" s="5">
        <v>0.11198030827526</v>
      </c>
      <c r="ED131" s="5">
        <v>0.115584691659409</v>
      </c>
      <c r="EE131" s="5">
        <v>0.15188914724149799</v>
      </c>
    </row>
    <row r="132" spans="1:135">
      <c r="A132" s="4" t="s">
        <v>128</v>
      </c>
      <c r="B132" s="5">
        <v>6.2462458504290302E-2</v>
      </c>
      <c r="C132" s="5">
        <v>6.0480741034619499E-2</v>
      </c>
      <c r="D132" s="5">
        <v>5.4286542340713201E-2</v>
      </c>
      <c r="E132" s="5">
        <v>5.0828777215390898E-2</v>
      </c>
      <c r="F132" s="5">
        <v>5.48141306266774E-2</v>
      </c>
      <c r="G132" s="5">
        <v>4.97183160790102E-2</v>
      </c>
      <c r="H132" s="5">
        <v>5.2348298692120397E-2</v>
      </c>
      <c r="I132" s="5">
        <v>5.8680356791301298E-2</v>
      </c>
      <c r="J132" s="5">
        <v>4.9271813283706202E-2</v>
      </c>
      <c r="K132" s="5">
        <v>5.0596061592058199E-2</v>
      </c>
      <c r="L132" s="5">
        <v>5.9013399010270098E-2</v>
      </c>
      <c r="M132" s="5">
        <v>5.0955503054534203E-2</v>
      </c>
      <c r="N132" s="5">
        <v>4.7406890334573598E-2</v>
      </c>
      <c r="O132" s="5">
        <v>6.2594308688795203E-2</v>
      </c>
      <c r="P132" s="5">
        <v>4.5277274012944402E-2</v>
      </c>
      <c r="Q132" s="5">
        <v>4.6759961468512502E-2</v>
      </c>
      <c r="R132" s="5">
        <v>4.3142775826671698E-2</v>
      </c>
      <c r="S132" s="5">
        <v>4.9186231268584901E-2</v>
      </c>
      <c r="T132" s="5">
        <v>5.6739148190265501E-2</v>
      </c>
      <c r="U132" s="5">
        <v>7.1653718253599993E-2</v>
      </c>
      <c r="V132" s="5">
        <v>6.3951285219340695E-2</v>
      </c>
      <c r="W132" s="5">
        <v>5.7784616556631002E-2</v>
      </c>
      <c r="X132" s="5">
        <v>6.7832196959715305E-2</v>
      </c>
      <c r="Y132" s="5">
        <v>6.2748935257504301E-2</v>
      </c>
      <c r="Z132" s="5">
        <v>6.7613675135909698E-2</v>
      </c>
      <c r="AA132" s="5">
        <v>6.34502546273919E-2</v>
      </c>
      <c r="AB132" s="5">
        <v>7.2742761713545795E-2</v>
      </c>
      <c r="AC132" s="5">
        <v>5.1305293984184798E-2</v>
      </c>
      <c r="AD132" s="5">
        <v>4.6779013920995802E-2</v>
      </c>
      <c r="AE132" s="5">
        <v>5.6156795909671903E-2</v>
      </c>
      <c r="AF132" s="5">
        <v>4.7859338769010801E-2</v>
      </c>
      <c r="AG132" s="5">
        <v>6.4709628490416907E-2</v>
      </c>
      <c r="AH132" s="5">
        <v>5.8449088987964803E-2</v>
      </c>
      <c r="AI132" s="5">
        <v>7.0541570195865697E-2</v>
      </c>
      <c r="AJ132" s="5">
        <v>6.5755669932706901E-2</v>
      </c>
      <c r="AK132" s="5">
        <v>8.5466536418094097E-2</v>
      </c>
      <c r="AL132" s="5">
        <v>7.4880806010310497E-2</v>
      </c>
      <c r="AM132" s="5">
        <v>8.1936307722927995E-2</v>
      </c>
      <c r="AN132" s="5">
        <v>7.5706946550277404E-2</v>
      </c>
      <c r="AO132" s="5">
        <v>6.3104153687063597E-2</v>
      </c>
      <c r="AP132" s="5">
        <v>6.42790359443174E-2</v>
      </c>
      <c r="AQ132" s="5">
        <v>7.5033989224156994E-2</v>
      </c>
      <c r="AR132" s="5">
        <v>6.9315844568083498E-2</v>
      </c>
      <c r="AS132" s="5">
        <v>6.8691533407893995E-2</v>
      </c>
      <c r="AT132" s="5">
        <v>6.7102598563404406E-2</v>
      </c>
      <c r="AU132" s="5">
        <v>8.4238673695469404E-2</v>
      </c>
      <c r="AV132" s="5">
        <v>6.8423046213964694E-2</v>
      </c>
      <c r="AW132" s="5">
        <v>7.5908225376367502E-2</v>
      </c>
      <c r="AX132" s="5">
        <v>6.3643020787634605E-2</v>
      </c>
      <c r="AY132" s="5">
        <v>6.8562201294265407E-2</v>
      </c>
      <c r="AZ132" s="5">
        <v>5.9310498660387199E-2</v>
      </c>
      <c r="BA132" s="5">
        <v>7.4891993231742698E-2</v>
      </c>
      <c r="BB132" s="5">
        <v>2.7216745596745098E-2</v>
      </c>
      <c r="BC132" s="5">
        <v>2.8842077514456301E-2</v>
      </c>
      <c r="BD132" s="5">
        <v>2.95415088314992E-2</v>
      </c>
      <c r="BE132" s="5">
        <v>3.5701403911978402E-2</v>
      </c>
      <c r="BF132" s="5">
        <v>3.4200533272788103E-2</v>
      </c>
      <c r="BG132" s="5">
        <v>2.86658307750563E-2</v>
      </c>
      <c r="BH132" s="5">
        <v>2.8194779733384301E-2</v>
      </c>
      <c r="BI132" s="5">
        <v>2.2450626884477201E-2</v>
      </c>
      <c r="BJ132" s="5">
        <v>2.8615143284597501E-2</v>
      </c>
      <c r="BK132" s="5">
        <v>2.6780874043919399E-2</v>
      </c>
      <c r="BL132" s="5">
        <v>2.95777470263076E-2</v>
      </c>
      <c r="BM132" s="5">
        <v>3.2837018763003899E-2</v>
      </c>
      <c r="BN132" s="5">
        <v>3.4517269500747398E-2</v>
      </c>
      <c r="BO132" s="5">
        <v>2.9024766760461802E-2</v>
      </c>
      <c r="BP132" s="5">
        <v>3.63544512651525E-2</v>
      </c>
      <c r="BQ132" s="5">
        <v>3.2200286479417001E-2</v>
      </c>
      <c r="BR132" s="5">
        <v>3.1837426248603799E-2</v>
      </c>
      <c r="BS132" s="5">
        <v>3.6134018665622603E-2</v>
      </c>
      <c r="BT132" s="5">
        <v>3.3349545397359202E-2</v>
      </c>
      <c r="BU132" s="5">
        <v>2.1009768142883901E-2</v>
      </c>
      <c r="BV132" s="5">
        <v>4.5594715011246102E-2</v>
      </c>
      <c r="BW132" s="5">
        <v>5.7469131013409801E-2</v>
      </c>
      <c r="BX132" s="5">
        <v>6.16230141118604E-2</v>
      </c>
      <c r="BY132" s="5">
        <v>4.5427255950975999E-2</v>
      </c>
      <c r="BZ132" s="5">
        <v>3.2304101039022301E-2</v>
      </c>
      <c r="CA132" s="5">
        <v>3.3476551857016798E-2</v>
      </c>
      <c r="CB132" s="5">
        <v>3.38525660572579E-2</v>
      </c>
      <c r="CC132" s="5">
        <v>8.1633325748602298E-2</v>
      </c>
      <c r="CD132" s="5">
        <v>3.2144971220724197E-2</v>
      </c>
      <c r="CE132" s="5">
        <v>7.8629702979809896E-2</v>
      </c>
      <c r="CF132" s="5">
        <v>2.40990364312005E-2</v>
      </c>
      <c r="CG132" s="5">
        <v>2.81619856337357E-2</v>
      </c>
      <c r="CH132" s="5">
        <v>3.4461466682521098E-2</v>
      </c>
      <c r="CI132" s="5">
        <v>5.2114279815877497E-2</v>
      </c>
      <c r="CJ132" s="5">
        <v>5.1308615193790701E-2</v>
      </c>
      <c r="CK132" s="5">
        <v>5.4606100179733802E-2</v>
      </c>
      <c r="CL132" s="5">
        <v>9.4235486256244699E-2</v>
      </c>
      <c r="CM132" s="5">
        <v>4.5421206563918501E-2</v>
      </c>
      <c r="CN132" s="5">
        <v>4.8309945762359002E-2</v>
      </c>
      <c r="CO132" s="5">
        <v>3.0132835485909001E-2</v>
      </c>
      <c r="CP132" s="5">
        <v>3.67596276302204E-2</v>
      </c>
      <c r="CQ132" s="5">
        <v>3.0002466139492801E-2</v>
      </c>
      <c r="CR132" s="5">
        <v>2.4183070747532599E-2</v>
      </c>
      <c r="CS132" s="5">
        <v>6.2025681929803698E-2</v>
      </c>
      <c r="CT132" s="5">
        <v>7.2813890214079593E-2</v>
      </c>
      <c r="CU132" s="5">
        <v>6.5866864652834894E-2</v>
      </c>
      <c r="CV132" s="5">
        <v>0.120126179194724</v>
      </c>
      <c r="CW132" s="5">
        <v>7.9781388410033099E-2</v>
      </c>
      <c r="CX132" s="5">
        <v>0.13602220535312901</v>
      </c>
      <c r="CY132" s="5">
        <v>0.123159594462238</v>
      </c>
      <c r="CZ132" s="5">
        <v>0.15668182415003301</v>
      </c>
      <c r="DA132" s="5">
        <v>0.129611909702436</v>
      </c>
      <c r="DB132" s="5">
        <v>0.14811856068437099</v>
      </c>
      <c r="DC132" s="5">
        <v>0.104997112545354</v>
      </c>
      <c r="DD132" s="5">
        <v>0.199302339297901</v>
      </c>
      <c r="DE132" s="5">
        <v>0.17350410579416201</v>
      </c>
      <c r="DF132" s="5">
        <v>0.116766936277283</v>
      </c>
      <c r="DG132" s="5">
        <v>0.18458142563566601</v>
      </c>
      <c r="DH132" s="5">
        <v>0.129921448644293</v>
      </c>
      <c r="DI132" s="5">
        <v>0.14135090449486401</v>
      </c>
      <c r="DJ132" s="5">
        <v>0.10171196228281799</v>
      </c>
      <c r="DK132" s="5">
        <v>0.16993970159778399</v>
      </c>
      <c r="DL132" s="5">
        <v>0.149643829358245</v>
      </c>
      <c r="DM132" s="5">
        <v>0.14102301687300001</v>
      </c>
      <c r="DN132" s="5">
        <v>0.12794270667523699</v>
      </c>
      <c r="DO132" s="5">
        <v>0.15321050766477301</v>
      </c>
      <c r="DP132" s="5">
        <v>0.14860590275156699</v>
      </c>
      <c r="DQ132" s="5">
        <v>0.14905577090201799</v>
      </c>
      <c r="DR132" s="5">
        <v>0.160816631591369</v>
      </c>
      <c r="DS132" s="5">
        <v>0.63156677682697004</v>
      </c>
      <c r="DT132" s="5">
        <v>0.620913252935829</v>
      </c>
      <c r="DU132" s="5">
        <v>0.615134090779206</v>
      </c>
      <c r="DV132" s="5">
        <v>0.66094326730029795</v>
      </c>
      <c r="DW132" s="5">
        <v>0.56358500155187896</v>
      </c>
      <c r="DX132" s="5">
        <v>0.57029298464956202</v>
      </c>
      <c r="DY132" s="5">
        <v>0.56331345152259504</v>
      </c>
      <c r="DZ132" s="5">
        <v>0.68404204464200002</v>
      </c>
      <c r="EA132" s="5">
        <v>0.64694605944037398</v>
      </c>
      <c r="EB132" s="5">
        <v>1</v>
      </c>
      <c r="EC132" s="5">
        <v>0.14184163983492801</v>
      </c>
      <c r="ED132" s="5">
        <v>0.15063396169486101</v>
      </c>
      <c r="EE132" s="5">
        <v>0.18308604940881201</v>
      </c>
    </row>
    <row r="133" spans="1:135">
      <c r="A133" s="4" t="s">
        <v>129</v>
      </c>
      <c r="B133" s="5">
        <v>0.20387833071915801</v>
      </c>
      <c r="C133" s="5">
        <v>0.21203318786331499</v>
      </c>
      <c r="D133" s="5">
        <v>0.17536232826763901</v>
      </c>
      <c r="E133" s="5">
        <v>0.19056361556265899</v>
      </c>
      <c r="F133" s="5">
        <v>0.15535233177855801</v>
      </c>
      <c r="G133" s="5">
        <v>0.15764647248455901</v>
      </c>
      <c r="H133" s="5">
        <v>0.147848045868928</v>
      </c>
      <c r="I133" s="5">
        <v>0.152627928460012</v>
      </c>
      <c r="J133" s="5">
        <v>0.147553238973538</v>
      </c>
      <c r="K133" s="5">
        <v>0.13468096607393201</v>
      </c>
      <c r="L133" s="5">
        <v>0.14987735042285799</v>
      </c>
      <c r="M133" s="5">
        <v>0.13980899056014801</v>
      </c>
      <c r="N133" s="5">
        <v>0.150746651052762</v>
      </c>
      <c r="O133" s="5">
        <v>0.13938968501378901</v>
      </c>
      <c r="P133" s="5">
        <v>0.12999240193223799</v>
      </c>
      <c r="Q133" s="5">
        <v>0.13943959384278901</v>
      </c>
      <c r="R133" s="5">
        <v>0.118136167241866</v>
      </c>
      <c r="S133" s="5">
        <v>0.13173843119474299</v>
      </c>
      <c r="T133" s="5">
        <v>0.19421189693843499</v>
      </c>
      <c r="U133" s="5">
        <v>0.205048416159228</v>
      </c>
      <c r="V133" s="5">
        <v>0.20060216793193</v>
      </c>
      <c r="W133" s="5">
        <v>0.170225830750731</v>
      </c>
      <c r="X133" s="5">
        <v>0.20909926275264501</v>
      </c>
      <c r="Y133" s="5">
        <v>0.206484807623082</v>
      </c>
      <c r="Z133" s="5">
        <v>0.20226449164419699</v>
      </c>
      <c r="AA133" s="5">
        <v>0.19477947548382599</v>
      </c>
      <c r="AB133" s="5">
        <v>0.20314412774660801</v>
      </c>
      <c r="AC133" s="5">
        <v>0.15253139350459799</v>
      </c>
      <c r="AD133" s="5">
        <v>0.14727610370064501</v>
      </c>
      <c r="AE133" s="5">
        <v>0.15967767518092599</v>
      </c>
      <c r="AF133" s="5">
        <v>0.14377502571582901</v>
      </c>
      <c r="AG133" s="5">
        <v>0.138644897721897</v>
      </c>
      <c r="AH133" s="5">
        <v>0.14664757502405801</v>
      </c>
      <c r="AI133" s="5">
        <v>0.16376068433303001</v>
      </c>
      <c r="AJ133" s="5">
        <v>4.16339459563069E-2</v>
      </c>
      <c r="AK133" s="5">
        <v>0.206071484269231</v>
      </c>
      <c r="AL133" s="5">
        <v>0.201994201911811</v>
      </c>
      <c r="AM133" s="5">
        <v>0.19479799590960201</v>
      </c>
      <c r="AN133" s="5">
        <v>0.19607554502230101</v>
      </c>
      <c r="AO133" s="5">
        <v>0.18847989312300401</v>
      </c>
      <c r="AP133" s="5">
        <v>0.192266550228547</v>
      </c>
      <c r="AQ133" s="5">
        <v>0.21020002547340499</v>
      </c>
      <c r="AR133" s="5">
        <v>0.197358870581861</v>
      </c>
      <c r="AS133" s="5">
        <v>0.12474971545949801</v>
      </c>
      <c r="AT133" s="5">
        <v>0.106554474498396</v>
      </c>
      <c r="AU133" s="5">
        <v>0.130344564137825</v>
      </c>
      <c r="AV133" s="5">
        <v>0.10834816209631901</v>
      </c>
      <c r="AW133" s="5">
        <v>0.11431214693832099</v>
      </c>
      <c r="AX133" s="5">
        <v>0.14223366258535899</v>
      </c>
      <c r="AY133" s="5">
        <v>0.16840967344618199</v>
      </c>
      <c r="AZ133" s="5">
        <v>0.12661558310541701</v>
      </c>
      <c r="BA133" s="5">
        <v>0.153414665892388</v>
      </c>
      <c r="BB133" s="5">
        <v>5.9504103483303199E-2</v>
      </c>
      <c r="BC133" s="5">
        <v>6.5931300381236305E-2</v>
      </c>
      <c r="BD133" s="5">
        <v>6.6542550499983394E-2</v>
      </c>
      <c r="BE133" s="5">
        <v>7.1387676818072093E-2</v>
      </c>
      <c r="BF133" s="5">
        <v>6.5535157187847998E-2</v>
      </c>
      <c r="BG133" s="5">
        <v>5.4536810501841899E-2</v>
      </c>
      <c r="BH133" s="5">
        <v>5.25524483881743E-2</v>
      </c>
      <c r="BI133" s="5">
        <v>4.80545303931827E-2</v>
      </c>
      <c r="BJ133" s="5">
        <v>5.7872635285078702E-2</v>
      </c>
      <c r="BK133" s="5">
        <v>5.32921650005342E-2</v>
      </c>
      <c r="BL133" s="5">
        <v>6.00296424007319E-2</v>
      </c>
      <c r="BM133" s="5">
        <v>7.0899455984399604E-2</v>
      </c>
      <c r="BN133" s="5">
        <v>6.7853767317444497E-2</v>
      </c>
      <c r="BO133" s="5">
        <v>5.9230867899547998E-2</v>
      </c>
      <c r="BP133" s="5">
        <v>7.2142544301773401E-2</v>
      </c>
      <c r="BQ133" s="5">
        <v>7.3770941022606895E-2</v>
      </c>
      <c r="BR133" s="5">
        <v>6.67226108343872E-2</v>
      </c>
      <c r="BS133" s="5">
        <v>7.6259803240594504E-2</v>
      </c>
      <c r="BT133" s="5">
        <v>6.9462685147396799E-2</v>
      </c>
      <c r="BU133" s="5">
        <v>5.7176960625089202E-2</v>
      </c>
      <c r="BV133" s="5">
        <v>0.102106532218214</v>
      </c>
      <c r="BW133" s="5">
        <v>0.121261853750529</v>
      </c>
      <c r="BX133" s="5">
        <v>0.120424657214267</v>
      </c>
      <c r="BY133" s="5">
        <v>8.5780814458779595E-2</v>
      </c>
      <c r="BZ133" s="5">
        <v>8.6000649272475596E-2</v>
      </c>
      <c r="CA133" s="5">
        <v>9.2797794513955298E-2</v>
      </c>
      <c r="CB133" s="5">
        <v>5.0967245698754202E-2</v>
      </c>
      <c r="CC133" s="5">
        <v>0.13067924456079</v>
      </c>
      <c r="CD133" s="5">
        <v>5.4110750234310299E-2</v>
      </c>
      <c r="CE133" s="5">
        <v>0.12051830509573799</v>
      </c>
      <c r="CF133" s="5">
        <v>4.1576033790238102E-2</v>
      </c>
      <c r="CG133" s="5">
        <v>5.0803582970195903E-2</v>
      </c>
      <c r="CH133" s="5">
        <v>5.1512200185013103E-2</v>
      </c>
      <c r="CI133" s="5">
        <v>7.8959778846556999E-2</v>
      </c>
      <c r="CJ133" s="5">
        <v>8.2083610173075305E-2</v>
      </c>
      <c r="CK133" s="5">
        <v>8.5130559463625702E-2</v>
      </c>
      <c r="CL133" s="5">
        <v>0.15142264253891899</v>
      </c>
      <c r="CM133" s="5">
        <v>7.1640770701636797E-2</v>
      </c>
      <c r="CN133" s="5">
        <v>8.9885587995713598E-2</v>
      </c>
      <c r="CO133" s="5">
        <v>4.6204401716902203E-2</v>
      </c>
      <c r="CP133" s="5">
        <v>6.0493106177395298E-2</v>
      </c>
      <c r="CQ133" s="5">
        <v>4.4455639607950702E-2</v>
      </c>
      <c r="CR133" s="5">
        <v>3.8381433610832703E-2</v>
      </c>
      <c r="CS133" s="5">
        <v>4.4449363705936898E-2</v>
      </c>
      <c r="CT133" s="5">
        <v>4.1876027022814601E-2</v>
      </c>
      <c r="CU133" s="5">
        <v>4.8968053557893298E-2</v>
      </c>
      <c r="CV133" s="5">
        <v>0.159626468701834</v>
      </c>
      <c r="CW133" s="5">
        <v>0.105146317820541</v>
      </c>
      <c r="CX133" s="5">
        <v>0.18618797448239799</v>
      </c>
      <c r="CY133" s="5">
        <v>0.16764313062060299</v>
      </c>
      <c r="CZ133" s="5">
        <v>0.207464594430846</v>
      </c>
      <c r="DA133" s="5">
        <v>0.165442797088516</v>
      </c>
      <c r="DB133" s="5">
        <v>0.19915537455164301</v>
      </c>
      <c r="DC133" s="5">
        <v>0.16903050532272201</v>
      </c>
      <c r="DD133" s="5">
        <v>0.24934629416902801</v>
      </c>
      <c r="DE133" s="5">
        <v>0.23437383471254999</v>
      </c>
      <c r="DF133" s="5">
        <v>0.166141375797731</v>
      </c>
      <c r="DG133" s="5">
        <v>0.199542694070726</v>
      </c>
      <c r="DH133" s="5">
        <v>0.21815162480594999</v>
      </c>
      <c r="DI133" s="5">
        <v>0.271167090669719</v>
      </c>
      <c r="DJ133" s="5">
        <v>0.20253551129193401</v>
      </c>
      <c r="DK133" s="5">
        <v>0.30200097432815898</v>
      </c>
      <c r="DL133" s="5">
        <v>0.20768422084468299</v>
      </c>
      <c r="DM133" s="5">
        <v>0.197623150085312</v>
      </c>
      <c r="DN133" s="5">
        <v>0.18973921977879099</v>
      </c>
      <c r="DO133" s="5">
        <v>0.215715887482714</v>
      </c>
      <c r="DP133" s="5">
        <v>0.231529696565513</v>
      </c>
      <c r="DQ133" s="5">
        <v>0.22553588246137801</v>
      </c>
      <c r="DR133" s="5">
        <v>0.25064610664201498</v>
      </c>
      <c r="DS133" s="5">
        <v>0.20645490745570899</v>
      </c>
      <c r="DT133" s="5">
        <v>0.19366157959229099</v>
      </c>
      <c r="DU133" s="5">
        <v>0.19055770113961101</v>
      </c>
      <c r="DV133" s="5">
        <v>0.17621664346233701</v>
      </c>
      <c r="DW133" s="5">
        <v>0.17277113677928799</v>
      </c>
      <c r="DX133" s="5">
        <v>0.17491586803644699</v>
      </c>
      <c r="DY133" s="5">
        <v>0.18107743102007301</v>
      </c>
      <c r="DZ133" s="5">
        <v>0.198101396946854</v>
      </c>
      <c r="EA133" s="5">
        <v>0.17962712316406401</v>
      </c>
      <c r="EB133" s="5">
        <v>0.155701470290695</v>
      </c>
      <c r="EC133" s="5">
        <v>1</v>
      </c>
      <c r="ED133" s="5">
        <v>0.92026894513436897</v>
      </c>
      <c r="EE133" s="5">
        <v>0.61049431299443602</v>
      </c>
    </row>
    <row r="134" spans="1:135">
      <c r="A134" s="4" t="s">
        <v>130</v>
      </c>
      <c r="B134" s="5">
        <v>0.198669124555857</v>
      </c>
      <c r="C134" s="5">
        <v>0.20649267762579099</v>
      </c>
      <c r="D134" s="5">
        <v>0.171197893064647</v>
      </c>
      <c r="E134" s="5">
        <v>0.186111658466144</v>
      </c>
      <c r="F134" s="5">
        <v>0.15108842771576</v>
      </c>
      <c r="G134" s="5">
        <v>0.15292629533596999</v>
      </c>
      <c r="H134" s="5">
        <v>0.14399507955798799</v>
      </c>
      <c r="I134" s="5">
        <v>0.14746202656247601</v>
      </c>
      <c r="J134" s="5">
        <v>0.142386052376759</v>
      </c>
      <c r="K134" s="5">
        <v>0.12940158007983199</v>
      </c>
      <c r="L134" s="5">
        <v>0.14647210100858901</v>
      </c>
      <c r="M134" s="5">
        <v>0.13599804043010799</v>
      </c>
      <c r="N134" s="5">
        <v>0.14542164852567399</v>
      </c>
      <c r="O134" s="5">
        <v>0.135588477972513</v>
      </c>
      <c r="P134" s="5">
        <v>0.12507473281977</v>
      </c>
      <c r="Q134" s="5">
        <v>0.13528174892252101</v>
      </c>
      <c r="R134" s="5">
        <v>0.113782330256081</v>
      </c>
      <c r="S134" s="5">
        <v>0.129149981596407</v>
      </c>
      <c r="T134" s="5">
        <v>0.18801400415915301</v>
      </c>
      <c r="U134" s="5">
        <v>0.196291756800968</v>
      </c>
      <c r="V134" s="5">
        <v>0.19550953406022301</v>
      </c>
      <c r="W134" s="5">
        <v>0.16400919688787399</v>
      </c>
      <c r="X134" s="5">
        <v>0.20077218436199101</v>
      </c>
      <c r="Y134" s="5">
        <v>0.20065958750425</v>
      </c>
      <c r="Z134" s="5">
        <v>0.19514661804769301</v>
      </c>
      <c r="AA134" s="5">
        <v>0.19149280173966099</v>
      </c>
      <c r="AB134" s="5">
        <v>0.19772953295929999</v>
      </c>
      <c r="AC134" s="5">
        <v>0.14659086560977</v>
      </c>
      <c r="AD134" s="5">
        <v>0.143657366823149</v>
      </c>
      <c r="AE134" s="5">
        <v>0.15334438435150899</v>
      </c>
      <c r="AF134" s="5">
        <v>0.14068099004492199</v>
      </c>
      <c r="AG134" s="5">
        <v>0.13486743880622201</v>
      </c>
      <c r="AH134" s="5">
        <v>0.14057562811022201</v>
      </c>
      <c r="AI134" s="5">
        <v>0.16004917429922899</v>
      </c>
      <c r="AJ134" s="5">
        <v>3.9268764247566999E-2</v>
      </c>
      <c r="AK134" s="5">
        <v>0.205933709089621</v>
      </c>
      <c r="AL134" s="5">
        <v>0.19806573460256199</v>
      </c>
      <c r="AM134" s="5">
        <v>0.18913300861885299</v>
      </c>
      <c r="AN134" s="5">
        <v>0.19163112070829899</v>
      </c>
      <c r="AO134" s="5">
        <v>0.18273220375996299</v>
      </c>
      <c r="AP134" s="5">
        <v>0.18628178241221599</v>
      </c>
      <c r="AQ134" s="5">
        <v>0.20551805304194901</v>
      </c>
      <c r="AR134" s="5">
        <v>0.18923186551573301</v>
      </c>
      <c r="AS134" s="5">
        <v>0.119729828485652</v>
      </c>
      <c r="AT134" s="5">
        <v>0.10194867214193599</v>
      </c>
      <c r="AU134" s="5">
        <v>0.122881197952479</v>
      </c>
      <c r="AV134" s="5">
        <v>0.104245885869846</v>
      </c>
      <c r="AW134" s="5">
        <v>0.108599630963867</v>
      </c>
      <c r="AX134" s="5">
        <v>0.13831964034866101</v>
      </c>
      <c r="AY134" s="5">
        <v>0.16323248295892401</v>
      </c>
      <c r="AZ134" s="5">
        <v>0.121591718481079</v>
      </c>
      <c r="BA134" s="5">
        <v>0.14828528304531499</v>
      </c>
      <c r="BB134" s="5">
        <v>5.79872679467398E-2</v>
      </c>
      <c r="BC134" s="5">
        <v>6.35722753472827E-2</v>
      </c>
      <c r="BD134" s="5">
        <v>6.5033614310466004E-2</v>
      </c>
      <c r="BE134" s="5">
        <v>6.9746576098735899E-2</v>
      </c>
      <c r="BF134" s="5">
        <v>6.3932800436602502E-2</v>
      </c>
      <c r="BG134" s="5">
        <v>5.3415706802385797E-2</v>
      </c>
      <c r="BH134" s="5">
        <v>5.0429853213886502E-2</v>
      </c>
      <c r="BI134" s="5">
        <v>4.6659165355451601E-2</v>
      </c>
      <c r="BJ134" s="5">
        <v>5.64324549123029E-2</v>
      </c>
      <c r="BK134" s="5">
        <v>5.26935271630284E-2</v>
      </c>
      <c r="BL134" s="5">
        <v>5.86647308364147E-2</v>
      </c>
      <c r="BM134" s="5">
        <v>6.8918315578794298E-2</v>
      </c>
      <c r="BN134" s="5">
        <v>6.6359597401463494E-2</v>
      </c>
      <c r="BO134" s="5">
        <v>5.6066889060114103E-2</v>
      </c>
      <c r="BP134" s="5">
        <v>7.0696986761028799E-2</v>
      </c>
      <c r="BQ134" s="5">
        <v>7.0564447489153206E-2</v>
      </c>
      <c r="BR134" s="5">
        <v>6.3491835148521705E-2</v>
      </c>
      <c r="BS134" s="5">
        <v>7.3198034931740402E-2</v>
      </c>
      <c r="BT134" s="5">
        <v>6.6019027951234904E-2</v>
      </c>
      <c r="BU134" s="5">
        <v>5.6004412579560701E-2</v>
      </c>
      <c r="BV134" s="5">
        <v>9.9088413252658797E-2</v>
      </c>
      <c r="BW134" s="5">
        <v>0.118679541426209</v>
      </c>
      <c r="BX134" s="5">
        <v>0.113593969507169</v>
      </c>
      <c r="BY134" s="5">
        <v>8.2655171251127896E-2</v>
      </c>
      <c r="BZ134" s="5">
        <v>8.2642471886911706E-2</v>
      </c>
      <c r="CA134" s="5">
        <v>9.0026507592816898E-2</v>
      </c>
      <c r="CB134" s="5">
        <v>4.8861655200175699E-2</v>
      </c>
      <c r="CC134" s="5">
        <v>0.126816348143406</v>
      </c>
      <c r="CD134" s="5">
        <v>5.2956723342497999E-2</v>
      </c>
      <c r="CE134" s="5">
        <v>0.11757824838434899</v>
      </c>
      <c r="CF134" s="5">
        <v>4.1257845540591601E-2</v>
      </c>
      <c r="CG134" s="5">
        <v>4.9644124260902402E-2</v>
      </c>
      <c r="CH134" s="5">
        <v>4.9676680485548602E-2</v>
      </c>
      <c r="CI134" s="5">
        <v>7.6089558112454006E-2</v>
      </c>
      <c r="CJ134" s="5">
        <v>8.0159813574422006E-2</v>
      </c>
      <c r="CK134" s="5">
        <v>8.3893963770506105E-2</v>
      </c>
      <c r="CL134" s="5">
        <v>0.146474964725575</v>
      </c>
      <c r="CM134" s="5">
        <v>6.8017425061893594E-2</v>
      </c>
      <c r="CN134" s="5">
        <v>8.8295204848783504E-2</v>
      </c>
      <c r="CO134" s="5">
        <v>4.4569310869513802E-2</v>
      </c>
      <c r="CP134" s="5">
        <v>5.7500809888565901E-2</v>
      </c>
      <c r="CQ134" s="5">
        <v>4.2400094320825699E-2</v>
      </c>
      <c r="CR134" s="5">
        <v>3.6551159143192097E-2</v>
      </c>
      <c r="CS134" s="5">
        <v>4.1973711511715001E-2</v>
      </c>
      <c r="CT134" s="5">
        <v>3.7829646138473297E-2</v>
      </c>
      <c r="CU134" s="5">
        <v>4.5816530621750902E-2</v>
      </c>
      <c r="CV134" s="5">
        <v>0.15787340245992201</v>
      </c>
      <c r="CW134" s="5">
        <v>0.10197780198616301</v>
      </c>
      <c r="CX134" s="5">
        <v>0.18125407840951899</v>
      </c>
      <c r="CY134" s="5">
        <v>0.16392032670191301</v>
      </c>
      <c r="CZ134" s="5">
        <v>0.203301830968251</v>
      </c>
      <c r="DA134" s="5">
        <v>0.16082685560489199</v>
      </c>
      <c r="DB134" s="5">
        <v>0.188962864982366</v>
      </c>
      <c r="DC134" s="5">
        <v>0.166537124676296</v>
      </c>
      <c r="DD134" s="5">
        <v>0.24923114083253001</v>
      </c>
      <c r="DE134" s="5">
        <v>0.23023075135200399</v>
      </c>
      <c r="DF134" s="5">
        <v>0.164371784044507</v>
      </c>
      <c r="DG134" s="5">
        <v>0.19591863257675199</v>
      </c>
      <c r="DH134" s="5">
        <v>0.21092196793548099</v>
      </c>
      <c r="DI134" s="5">
        <v>0.26321278259897901</v>
      </c>
      <c r="DJ134" s="5">
        <v>0.196603712154099</v>
      </c>
      <c r="DK134" s="5">
        <v>0.29429733689955101</v>
      </c>
      <c r="DL134" s="5">
        <v>0.20565718227249499</v>
      </c>
      <c r="DM134" s="5">
        <v>0.19435072419514701</v>
      </c>
      <c r="DN134" s="5">
        <v>0.186075963719809</v>
      </c>
      <c r="DO134" s="5">
        <v>0.212956390217618</v>
      </c>
      <c r="DP134" s="5">
        <v>0.2261957820985</v>
      </c>
      <c r="DQ134" s="5">
        <v>0.21792574330060699</v>
      </c>
      <c r="DR134" s="5">
        <v>0.24382838673301399</v>
      </c>
      <c r="DS134" s="5">
        <v>0.199416531202986</v>
      </c>
      <c r="DT134" s="5">
        <v>0.190931695127603</v>
      </c>
      <c r="DU134" s="5">
        <v>0.187456492535823</v>
      </c>
      <c r="DV134" s="5">
        <v>0.166276240627135</v>
      </c>
      <c r="DW134" s="5">
        <v>0.16734945226704101</v>
      </c>
      <c r="DX134" s="5">
        <v>0.16952241955158301</v>
      </c>
      <c r="DY134" s="5">
        <v>0.17223325590337199</v>
      </c>
      <c r="DZ134" s="5">
        <v>0.19112109640456801</v>
      </c>
      <c r="EA134" s="5">
        <v>0.17667811928624699</v>
      </c>
      <c r="EB134" s="5">
        <v>0.15327136404723599</v>
      </c>
      <c r="EC134" s="5">
        <v>0.82884752014269902</v>
      </c>
      <c r="ED134" s="5">
        <v>1</v>
      </c>
      <c r="EE134" s="5">
        <v>0.60268676719931202</v>
      </c>
    </row>
    <row r="135" spans="1:135">
      <c r="A135" s="4" t="s">
        <v>131</v>
      </c>
      <c r="B135" s="5">
        <v>0.17296202636519201</v>
      </c>
      <c r="C135" s="5">
        <v>0.171227985441498</v>
      </c>
      <c r="D135" s="5">
        <v>0.147098085386099</v>
      </c>
      <c r="E135" s="5">
        <v>0.149797511315544</v>
      </c>
      <c r="F135" s="5">
        <v>0.12810645815796201</v>
      </c>
      <c r="G135" s="5">
        <v>0.12761701080682</v>
      </c>
      <c r="H135" s="5">
        <v>0.120648410170884</v>
      </c>
      <c r="I135" s="5">
        <v>0.120242908848606</v>
      </c>
      <c r="J135" s="5">
        <v>0.120289225861055</v>
      </c>
      <c r="K135" s="5">
        <v>0.108222159177807</v>
      </c>
      <c r="L135" s="5">
        <v>0.12193971218315</v>
      </c>
      <c r="M135" s="5">
        <v>0.113126261579483</v>
      </c>
      <c r="N135" s="5">
        <v>0.123476356950635</v>
      </c>
      <c r="O135" s="5">
        <v>0.12080747202416001</v>
      </c>
      <c r="P135" s="5">
        <v>0.104219977926781</v>
      </c>
      <c r="Q135" s="5">
        <v>0.1159511524504</v>
      </c>
      <c r="R135" s="5">
        <v>9.5989348895514304E-2</v>
      </c>
      <c r="S135" s="5">
        <v>0.107678934400722</v>
      </c>
      <c r="T135" s="5">
        <v>0.154716429913235</v>
      </c>
      <c r="U135" s="5">
        <v>0.14953463842919701</v>
      </c>
      <c r="V135" s="5">
        <v>0.16097324476486399</v>
      </c>
      <c r="W135" s="5">
        <v>0.14073917917578699</v>
      </c>
      <c r="X135" s="5">
        <v>0.17172516561076401</v>
      </c>
      <c r="Y135" s="5">
        <v>0.16835027471728101</v>
      </c>
      <c r="Z135" s="5">
        <v>0.16780194534214901</v>
      </c>
      <c r="AA135" s="5">
        <v>0.15866798179240901</v>
      </c>
      <c r="AB135" s="5">
        <v>0.16787495543504699</v>
      </c>
      <c r="AC135" s="5">
        <v>0.11843223524555101</v>
      </c>
      <c r="AD135" s="5">
        <v>0.116443224472251</v>
      </c>
      <c r="AE135" s="5">
        <v>0.12829858897365401</v>
      </c>
      <c r="AF135" s="5">
        <v>0.12058080000929799</v>
      </c>
      <c r="AG135" s="5">
        <v>0.119200034881047</v>
      </c>
      <c r="AH135" s="5">
        <v>0.11954129772465399</v>
      </c>
      <c r="AI135" s="5">
        <v>0.127829740406352</v>
      </c>
      <c r="AJ135" s="5">
        <v>3.05835549214067E-2</v>
      </c>
      <c r="AK135" s="5">
        <v>0.16640849766691099</v>
      </c>
      <c r="AL135" s="5">
        <v>0.157508995004083</v>
      </c>
      <c r="AM135" s="5">
        <v>0.155569051740093</v>
      </c>
      <c r="AN135" s="5">
        <v>0.16699259111636</v>
      </c>
      <c r="AO135" s="5">
        <v>0.14456815656452099</v>
      </c>
      <c r="AP135" s="5">
        <v>0.15619237611676701</v>
      </c>
      <c r="AQ135" s="5">
        <v>0.16494128774976</v>
      </c>
      <c r="AR135" s="5">
        <v>0.151738693230587</v>
      </c>
      <c r="AS135" s="5">
        <v>9.9417586948417305E-2</v>
      </c>
      <c r="AT135" s="5">
        <v>9.2536149096721795E-2</v>
      </c>
      <c r="AU135" s="5">
        <v>0.106001680800672</v>
      </c>
      <c r="AV135" s="5">
        <v>8.2198671815176802E-2</v>
      </c>
      <c r="AW135" s="5">
        <v>8.6661663748297604E-2</v>
      </c>
      <c r="AX135" s="5">
        <v>0.112304631242161</v>
      </c>
      <c r="AY135" s="5">
        <v>0.140527788848405</v>
      </c>
      <c r="AZ135" s="5">
        <v>9.1094173381628604E-2</v>
      </c>
      <c r="BA135" s="5">
        <v>0.12495056468892</v>
      </c>
      <c r="BB135" s="5">
        <v>4.50883126065924E-2</v>
      </c>
      <c r="BC135" s="5">
        <v>5.2975739926835901E-2</v>
      </c>
      <c r="BD135" s="5">
        <v>5.2763213224478599E-2</v>
      </c>
      <c r="BE135" s="5">
        <v>5.8415906367699798E-2</v>
      </c>
      <c r="BF135" s="5">
        <v>5.0077085875392703E-2</v>
      </c>
      <c r="BG135" s="5">
        <v>4.0634194252071799E-2</v>
      </c>
      <c r="BH135" s="5">
        <v>4.10067198996358E-2</v>
      </c>
      <c r="BI135" s="5">
        <v>3.6645974960966402E-2</v>
      </c>
      <c r="BJ135" s="5">
        <v>4.6014469650829198E-2</v>
      </c>
      <c r="BK135" s="5">
        <v>4.2665363082671097E-2</v>
      </c>
      <c r="BL135" s="5">
        <v>5.2209568748440301E-2</v>
      </c>
      <c r="BM135" s="5">
        <v>5.7377623435742597E-2</v>
      </c>
      <c r="BN135" s="5">
        <v>5.43158787293722E-2</v>
      </c>
      <c r="BO135" s="5">
        <v>4.7604396800380797E-2</v>
      </c>
      <c r="BP135" s="5">
        <v>5.9291496052408903E-2</v>
      </c>
      <c r="BQ135" s="5">
        <v>6.02885553548815E-2</v>
      </c>
      <c r="BR135" s="5">
        <v>5.2813292334250403E-2</v>
      </c>
      <c r="BS135" s="5">
        <v>6.8569263604561503E-2</v>
      </c>
      <c r="BT135" s="5">
        <v>5.5017966240038699E-2</v>
      </c>
      <c r="BU135" s="5">
        <v>4.7102263722998798E-2</v>
      </c>
      <c r="BV135" s="5">
        <v>8.4232071204643599E-2</v>
      </c>
      <c r="BW135" s="5">
        <v>0.104327327631995</v>
      </c>
      <c r="BX135" s="5">
        <v>9.5215849064159003E-2</v>
      </c>
      <c r="BY135" s="5">
        <v>6.6142253754319702E-2</v>
      </c>
      <c r="BZ135" s="5">
        <v>6.8359968289263898E-2</v>
      </c>
      <c r="CA135" s="5">
        <v>7.2676893408580995E-2</v>
      </c>
      <c r="CB135" s="5">
        <v>3.87508779918097E-2</v>
      </c>
      <c r="CC135" s="5">
        <v>0.112222829473272</v>
      </c>
      <c r="CD135" s="5">
        <v>4.2445537459790697E-2</v>
      </c>
      <c r="CE135" s="5">
        <v>0.105833634585059</v>
      </c>
      <c r="CF135" s="5">
        <v>3.1571044327685101E-2</v>
      </c>
      <c r="CG135" s="5">
        <v>4.3265460925847703E-2</v>
      </c>
      <c r="CH135" s="5">
        <v>4.2965167952823603E-2</v>
      </c>
      <c r="CI135" s="5">
        <v>6.8209192577037503E-2</v>
      </c>
      <c r="CJ135" s="5">
        <v>6.5793047437134794E-2</v>
      </c>
      <c r="CK135" s="5">
        <v>6.9799330878541593E-2</v>
      </c>
      <c r="CL135" s="5">
        <v>0.109699448324048</v>
      </c>
      <c r="CM135" s="5">
        <v>5.7724401783652499E-2</v>
      </c>
      <c r="CN135" s="5">
        <v>6.9890303388816993E-2</v>
      </c>
      <c r="CO135" s="5">
        <v>3.7609080727916903E-2</v>
      </c>
      <c r="CP135" s="5">
        <v>4.7152497542942297E-2</v>
      </c>
      <c r="CQ135" s="5">
        <v>3.5038745162324997E-2</v>
      </c>
      <c r="CR135" s="5">
        <v>2.9599956045634899E-2</v>
      </c>
      <c r="CS135" s="5">
        <v>3.78391624889612E-2</v>
      </c>
      <c r="CT135" s="5">
        <v>3.6218451560125202E-2</v>
      </c>
      <c r="CU135" s="5">
        <v>4.7984239209447999E-2</v>
      </c>
      <c r="CV135" s="5">
        <v>0.13645810461838501</v>
      </c>
      <c r="CW135" s="5">
        <v>9.3138762990614798E-2</v>
      </c>
      <c r="CX135" s="5">
        <v>0.157196398650779</v>
      </c>
      <c r="CY135" s="5">
        <v>0.15040272219508199</v>
      </c>
      <c r="CZ135" s="5">
        <v>0.17377859397512099</v>
      </c>
      <c r="DA135" s="5">
        <v>0.14115355531424501</v>
      </c>
      <c r="DB135" s="5">
        <v>0.174236113759486</v>
      </c>
      <c r="DC135" s="5">
        <v>0.14430190789927599</v>
      </c>
      <c r="DD135" s="5">
        <v>0.214117799054619</v>
      </c>
      <c r="DE135" s="5">
        <v>0.20246731402645801</v>
      </c>
      <c r="DF135" s="5">
        <v>0.15515162332291399</v>
      </c>
      <c r="DG135" s="5">
        <v>0.17431370266179599</v>
      </c>
      <c r="DH135" s="5">
        <v>0.17819155131049</v>
      </c>
      <c r="DI135" s="5">
        <v>0.21842283819169001</v>
      </c>
      <c r="DJ135" s="5">
        <v>0.16097947563425599</v>
      </c>
      <c r="DK135" s="5">
        <v>0.24085430002862299</v>
      </c>
      <c r="DL135" s="5">
        <v>0.17812668901145401</v>
      </c>
      <c r="DM135" s="5">
        <v>0.17606842482312399</v>
      </c>
      <c r="DN135" s="5">
        <v>0.16323381778441001</v>
      </c>
      <c r="DO135" s="5">
        <v>0.18773859841908799</v>
      </c>
      <c r="DP135" s="5">
        <v>0.18837330049577899</v>
      </c>
      <c r="DQ135" s="5">
        <v>0.184479880816078</v>
      </c>
      <c r="DR135" s="5">
        <v>0.21930977060099999</v>
      </c>
      <c r="DS135" s="5">
        <v>0.163890865595712</v>
      </c>
      <c r="DT135" s="5">
        <v>0.150814770806601</v>
      </c>
      <c r="DU135" s="5">
        <v>0.152919742456468</v>
      </c>
      <c r="DV135" s="5">
        <v>0.149106042528029</v>
      </c>
      <c r="DW135" s="5">
        <v>0.124562722502989</v>
      </c>
      <c r="DX135" s="5">
        <v>0.13428463104932201</v>
      </c>
      <c r="DY135" s="5">
        <v>0.132419214917395</v>
      </c>
      <c r="DZ135" s="5">
        <v>0.15852755078432601</v>
      </c>
      <c r="EA135" s="5">
        <v>0.148038350749717</v>
      </c>
      <c r="EB135" s="5">
        <v>0.126869886333035</v>
      </c>
      <c r="EC135" s="5">
        <v>0.34358041207503798</v>
      </c>
      <c r="ED135" s="5">
        <v>0.36555074779364799</v>
      </c>
      <c r="EE135" s="5">
        <v>1</v>
      </c>
    </row>
  </sheetData>
  <phoneticPr fontId="1" type="noConversion"/>
  <conditionalFormatting sqref="B2:EE135">
    <cfRule type="colorScale" priority="1">
      <colorScale>
        <cfvo type="min"/>
        <cfvo type="max"/>
        <color theme="8" tint="0.79998168889431442"/>
        <color theme="9" tint="-0.249977111117893"/>
      </colorScale>
    </cfRule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I</vt:lpstr>
      <vt:lpstr>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Zheng</dc:creator>
  <cp:lastModifiedBy>Yue Zheng</cp:lastModifiedBy>
  <dcterms:created xsi:type="dcterms:W3CDTF">2023-07-31T15:06:59Z</dcterms:created>
  <dcterms:modified xsi:type="dcterms:W3CDTF">2023-08-28T15:48:30Z</dcterms:modified>
</cp:coreProperties>
</file>